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E:\体外卵母细胞老化\02_体外老化SCP_MCP_revision\MCP-Revision-202410\Supplementary Table\"/>
    </mc:Choice>
  </mc:AlternateContent>
  <xr:revisionPtr revIDLastSave="0" documentId="13_ncr:1_{3169D7ED-C5DE-45E2-8A1E-649503B6E4B3}" xr6:coauthVersionLast="47" xr6:coauthVersionMax="47" xr10:uidLastSave="{00000000-0000-0000-0000-000000000000}"/>
  <bookViews>
    <workbookView xWindow="-23148" yWindow="1776" windowWidth="23256" windowHeight="12576" xr2:uid="{158D3A9E-71EE-403D-987B-ADEB38B5ACCD}"/>
  </bookViews>
  <sheets>
    <sheet name="Header annotation" sheetId="2" r:id="rId1"/>
    <sheet name="S4" sheetId="1" r:id="rId2"/>
  </sheets>
  <definedNames>
    <definedName name="_xlnm._FilterDatabase" localSheetId="1" hidden="1">'S4'!$A$2:$BC$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13" uniqueCount="3344">
  <si>
    <t>Stripped.Sequence</t>
  </si>
  <si>
    <t>Precursor.Charge</t>
  </si>
  <si>
    <t>Fresh.R1</t>
  </si>
  <si>
    <t>Fresh.R2</t>
  </si>
  <si>
    <t>Fresh.R3</t>
  </si>
  <si>
    <t>Fresh.R4</t>
  </si>
  <si>
    <t>Fresh.R5</t>
  </si>
  <si>
    <t>Fresh.R6</t>
  </si>
  <si>
    <t>Fresh.R7</t>
  </si>
  <si>
    <t>Fresh.R8</t>
  </si>
  <si>
    <t>Fresh.R9</t>
  </si>
  <si>
    <t>Fresh_mean</t>
  </si>
  <si>
    <t>MaxFC</t>
  </si>
  <si>
    <t>DE_groups</t>
  </si>
  <si>
    <t>P62878</t>
  </si>
  <si>
    <t>Rbx1</t>
  </si>
  <si>
    <t>AAAMDVDTPSGTNSGAGK</t>
  </si>
  <si>
    <t>P70296</t>
  </si>
  <si>
    <t>Pebp1</t>
  </si>
  <si>
    <t>AADISQWAGPLCLQEVDEPPQHALR</t>
  </si>
  <si>
    <t>E9Q5C9</t>
  </si>
  <si>
    <t>Nolc1</t>
  </si>
  <si>
    <t>AAGGAVSTPAPGK</t>
  </si>
  <si>
    <t>Q9CR57</t>
  </si>
  <si>
    <t>Rpl14</t>
  </si>
  <si>
    <t>AAILKASPK</t>
  </si>
  <si>
    <t>P62322</t>
  </si>
  <si>
    <t>Lsm5</t>
  </si>
  <si>
    <t>AANATTNPSQLLPLELVDK</t>
  </si>
  <si>
    <t>Q8VEL2</t>
  </si>
  <si>
    <t>Mtmr14</t>
  </si>
  <si>
    <t>AATPSPSGAIGGLLEQFAR</t>
  </si>
  <si>
    <t>P27546</t>
  </si>
  <si>
    <t>Map4</t>
  </si>
  <si>
    <t>AAVGVTGNDITTPPNKEPPPSPEKK</t>
  </si>
  <si>
    <t>P09405</t>
  </si>
  <si>
    <t>Ncl</t>
  </si>
  <si>
    <t>AAVPTPAKK</t>
  </si>
  <si>
    <t>F8VPU2</t>
  </si>
  <si>
    <t>Farp1</t>
  </si>
  <si>
    <t>ACTLELGPHQSPALPK</t>
  </si>
  <si>
    <t>Q99JX3</t>
  </si>
  <si>
    <t>Gorasp2</t>
  </si>
  <si>
    <t>ADASSLTVDVTSPASK</t>
  </si>
  <si>
    <t>Cluster 3</t>
  </si>
  <si>
    <t>Q9Z331</t>
  </si>
  <si>
    <t>Krt6b</t>
  </si>
  <si>
    <t>ADSLADEINFLR</t>
  </si>
  <si>
    <t>P35564</t>
  </si>
  <si>
    <t>Canx</t>
  </si>
  <si>
    <t>AEEDEILNRSPR</t>
  </si>
  <si>
    <t>Q9D824</t>
  </si>
  <si>
    <t>Fip1l1</t>
  </si>
  <si>
    <t>AEFTSPPSLFK</t>
  </si>
  <si>
    <t>Cluster 2</t>
  </si>
  <si>
    <t>Q99PT1</t>
  </si>
  <si>
    <t>Arhgdia</t>
  </si>
  <si>
    <t>AEQEPTAEQLAQIAAENEEDEHSVNYKPPAQK</t>
  </si>
  <si>
    <t>E9Q557</t>
  </si>
  <si>
    <t>Dsp</t>
  </si>
  <si>
    <t>AESGPDLR</t>
  </si>
  <si>
    <t>O35685</t>
  </si>
  <si>
    <t>Nudc</t>
  </si>
  <si>
    <t>AETPGPQIK</t>
  </si>
  <si>
    <t>Q3UMF0</t>
  </si>
  <si>
    <t>Cobll1</t>
  </si>
  <si>
    <t>AETSPPPVAAKPVALPGSQGTSLNLK</t>
  </si>
  <si>
    <t>Q8BTM8</t>
  </si>
  <si>
    <t>Flna</t>
  </si>
  <si>
    <t>AFGPGLQGGNAGSPAR</t>
  </si>
  <si>
    <t>Q3UH66</t>
  </si>
  <si>
    <t>Wnk2</t>
  </si>
  <si>
    <t>AGSLGPETPSR</t>
  </si>
  <si>
    <t>Q3UYC0</t>
  </si>
  <si>
    <t>Ppm1h</t>
  </si>
  <si>
    <t>AGTITSTPNR</t>
  </si>
  <si>
    <t>P62962</t>
  </si>
  <si>
    <t>Pfn1</t>
  </si>
  <si>
    <t>AGWNAYIDSLMADGTCQDAAIVGYK</t>
  </si>
  <si>
    <t>Q9D0F9</t>
  </si>
  <si>
    <t>Pgm1</t>
  </si>
  <si>
    <t>AIGGIILTASHNPGGPNGDFGIK</t>
  </si>
  <si>
    <t>Q8QZT1</t>
  </si>
  <si>
    <t>Acat1</t>
  </si>
  <si>
    <t>AIMMASQSLMCGHQDVMVAGGMESMSNVPYVMSR</t>
  </si>
  <si>
    <t>Q8VCI5</t>
  </si>
  <si>
    <t>Pex19</t>
  </si>
  <si>
    <t>AKPSPEHAPTISAPDASGPQK</t>
  </si>
  <si>
    <t>Q61029</t>
  </si>
  <si>
    <t>Tmpo</t>
  </si>
  <si>
    <t>AKTPVTLK</t>
  </si>
  <si>
    <t>Q8VDF2</t>
  </si>
  <si>
    <t>Uhrf1</t>
  </si>
  <si>
    <t>ALALNCHSPINEK</t>
  </si>
  <si>
    <t>Q3TKR3</t>
  </si>
  <si>
    <t>Nlrp4c</t>
  </si>
  <si>
    <t>ALCHPDCVLKNLVLVNCSLSEQCWDYLSEVLR</t>
  </si>
  <si>
    <t>Q9CYA6</t>
  </si>
  <si>
    <t>Zcchc8</t>
  </si>
  <si>
    <t>ALEKPVLAEPQEPAASVDTAGPEPSCSPAAGAAVLSQR</t>
  </si>
  <si>
    <t>ALEQGPSSSK</t>
  </si>
  <si>
    <t>Q8BTI8</t>
  </si>
  <si>
    <t>Srrm2</t>
  </si>
  <si>
    <t>ALPQTPR</t>
  </si>
  <si>
    <t>Q66X22</t>
  </si>
  <si>
    <t>Nlrp9b</t>
  </si>
  <si>
    <t>ALQEIFDSESEPVTAIVAGTTGEGK</t>
  </si>
  <si>
    <t>ALSEDEPCSSSAVK</t>
  </si>
  <si>
    <t>Q9QYB1</t>
  </si>
  <si>
    <t>Clic4</t>
  </si>
  <si>
    <t>ALSMPLNGLKEEDKEPLIELFVK</t>
  </si>
  <si>
    <t>ALVPTPGKK</t>
  </si>
  <si>
    <t>Q9Z2A0</t>
  </si>
  <si>
    <t>Pdpk1</t>
  </si>
  <si>
    <t>ANSFVGTAQYVSPELLTEK</t>
  </si>
  <si>
    <t>Q8BHL8</t>
  </si>
  <si>
    <t>Psmf1</t>
  </si>
  <si>
    <t>ANSPPREFPPATAR</t>
  </si>
  <si>
    <t>Q3UX83</t>
  </si>
  <si>
    <t>Accsl</t>
  </si>
  <si>
    <t>ANSDTQTPSHFK</t>
  </si>
  <si>
    <t>B1AZP2</t>
  </si>
  <si>
    <t>Dlgap4</t>
  </si>
  <si>
    <t>ANSWQLVETPEKR</t>
  </si>
  <si>
    <t>Q80X90</t>
  </si>
  <si>
    <t>Flnb</t>
  </si>
  <si>
    <t>APAVATVGSICDLNLK</t>
  </si>
  <si>
    <t>Q8VBT9</t>
  </si>
  <si>
    <t>Aspscr1</t>
  </si>
  <si>
    <t>APGSPVSSLSADQASSSTLLPLNSGEFSR</t>
  </si>
  <si>
    <t>APLNVQFSSPLPGEAVK</t>
  </si>
  <si>
    <t>Q9EST3</t>
  </si>
  <si>
    <t>Eif4enif1</t>
  </si>
  <si>
    <t>APSPPMSQVFR</t>
  </si>
  <si>
    <t>P70398</t>
  </si>
  <si>
    <t>Usp9x</t>
  </si>
  <si>
    <t>AQENYEGGEEVSPPQTK</t>
  </si>
  <si>
    <t>Q91X58</t>
  </si>
  <si>
    <t>Zfand2b</t>
  </si>
  <si>
    <t>AQGLASTSTAPSPSR</t>
  </si>
  <si>
    <t>P35908</t>
  </si>
  <si>
    <t>AQYEEIAQR</t>
  </si>
  <si>
    <t>Q61171</t>
  </si>
  <si>
    <t>Prdx2</t>
  </si>
  <si>
    <t>ASGNAQIGK</t>
  </si>
  <si>
    <t>Q9CWE6</t>
  </si>
  <si>
    <t>Ooep</t>
  </si>
  <si>
    <t>ASHTADADAKPDSDSQK</t>
  </si>
  <si>
    <t>D3Z6Q9</t>
  </si>
  <si>
    <t>Bin2</t>
  </si>
  <si>
    <t>ASPDASSNPEPAETR</t>
  </si>
  <si>
    <t>Q9D7X8</t>
  </si>
  <si>
    <t>Ggct</t>
  </si>
  <si>
    <t>ASSDCEGHAGQEGETFLYFAYGSNLLTER</t>
  </si>
  <si>
    <t>Q3TCJ8</t>
  </si>
  <si>
    <t>Ccdc69</t>
  </si>
  <si>
    <t>ASLQNTCASHVSPQEATQAK</t>
  </si>
  <si>
    <t>Cluster 1</t>
  </si>
  <si>
    <t>Q91YD3</t>
  </si>
  <si>
    <t>Dcp1a</t>
  </si>
  <si>
    <t>ASSPSPLTVGTAESQR</t>
  </si>
  <si>
    <t>B1B0V2</t>
  </si>
  <si>
    <t>Ezhip</t>
  </si>
  <si>
    <t>ASSPSPPGR</t>
  </si>
  <si>
    <t>Q8R4R6</t>
  </si>
  <si>
    <t>Nup35</t>
  </si>
  <si>
    <t>ASTSDYQVISDRQTPK</t>
  </si>
  <si>
    <t>Q80W85</t>
  </si>
  <si>
    <t>Npm2</t>
  </si>
  <si>
    <t>ASVLPMVTVSGIELSPPVTFR</t>
  </si>
  <si>
    <t>Q9QWL7</t>
  </si>
  <si>
    <t>Krt17</t>
  </si>
  <si>
    <t>ATMQNLNDR</t>
  </si>
  <si>
    <t>P57776</t>
  </si>
  <si>
    <t>Eef1d</t>
  </si>
  <si>
    <t>ATAPQTQHVSPMR</t>
  </si>
  <si>
    <t>Q9JJ11</t>
  </si>
  <si>
    <t>Tacc3</t>
  </si>
  <si>
    <t>ATNVTFQTPPRDPQTHR</t>
  </si>
  <si>
    <t>Q8CAA7</t>
  </si>
  <si>
    <t>Pgm2l1</t>
  </si>
  <si>
    <t>AVAGVMITASHNR</t>
  </si>
  <si>
    <t>Q80VC9</t>
  </si>
  <si>
    <t>Camsap3</t>
  </si>
  <si>
    <t>AVASSPAANNSEVK</t>
  </si>
  <si>
    <t>P68368</t>
  </si>
  <si>
    <t>Tuba4a</t>
  </si>
  <si>
    <t>AVCMLSNTTAIAEAWAR</t>
  </si>
  <si>
    <t>P68373</t>
  </si>
  <si>
    <t>Tuba1c</t>
  </si>
  <si>
    <t>AVFVDLEPTVIDEVR</t>
  </si>
  <si>
    <t>A2APB8</t>
  </si>
  <si>
    <t>Tpx2</t>
  </si>
  <si>
    <t>AVSGNTPVQPQR</t>
  </si>
  <si>
    <t>CEMEQQNQEYKILLDVK</t>
  </si>
  <si>
    <t>Q9Z2K1</t>
  </si>
  <si>
    <t>Krt16</t>
  </si>
  <si>
    <t>CEMEQQSQEYNILLDVK</t>
  </si>
  <si>
    <t>Q8BGS7</t>
  </si>
  <si>
    <t>Cept1</t>
  </si>
  <si>
    <t>CGDSHPESPVGFGHMSTTGCVLNK</t>
  </si>
  <si>
    <t>Q66JT0</t>
  </si>
  <si>
    <t>Wee2</t>
  </si>
  <si>
    <t>CPETPVLHSK</t>
  </si>
  <si>
    <t>P68134</t>
  </si>
  <si>
    <t>Acta1</t>
  </si>
  <si>
    <t>CPETLFQPSFIGMESAGIHETTYNSIMK</t>
  </si>
  <si>
    <t>P60335</t>
  </si>
  <si>
    <t>Pcbp1</t>
  </si>
  <si>
    <t>CSDAAGYPHATHDLEGPPLDAYSIQGQHTISPLDLAK</t>
  </si>
  <si>
    <t>O35711</t>
  </si>
  <si>
    <t>Ppfibp2</t>
  </si>
  <si>
    <t>CSSPTPGPPPLPQK</t>
  </si>
  <si>
    <t>Q9Z2A7</t>
  </si>
  <si>
    <t>Dgat1</t>
  </si>
  <si>
    <t>DAAVSPDLGAGGDAPAPAPAPAHTR</t>
  </si>
  <si>
    <t>Q8R1X6</t>
  </si>
  <si>
    <t>DACKKSPEQESVSTAPQR</t>
  </si>
  <si>
    <t>Q9D5V6</t>
  </si>
  <si>
    <t>Syap1</t>
  </si>
  <si>
    <t>DDNLPLTEAVRPKTPPVVIK</t>
  </si>
  <si>
    <t>P62908</t>
  </si>
  <si>
    <t>Rps3</t>
  </si>
  <si>
    <t>DEILPTTPISEQK</t>
  </si>
  <si>
    <t>P07901</t>
  </si>
  <si>
    <t>Hsp90aa1</t>
  </si>
  <si>
    <t>DKEVSDDEAEEK</t>
  </si>
  <si>
    <t>DKEVSDDEAEEKEEK</t>
  </si>
  <si>
    <t>Q9Z1S0</t>
  </si>
  <si>
    <t>Bub1b</t>
  </si>
  <si>
    <t>DKSPATGGPQVLNAQR</t>
  </si>
  <si>
    <t>Q60520</t>
  </si>
  <si>
    <t>Sin3a</t>
  </si>
  <si>
    <t>DKSDSPAIQLR</t>
  </si>
  <si>
    <t>Q8VDM4</t>
  </si>
  <si>
    <t>Psmd2</t>
  </si>
  <si>
    <t>DKTPVQSQQPSATTPSGADEK</t>
  </si>
  <si>
    <t>B9EJ86</t>
  </si>
  <si>
    <t>Osbpl8</t>
  </si>
  <si>
    <t>DLPQPSLSPASLHSQGFER</t>
  </si>
  <si>
    <t>DMSPLPESEVTLGK</t>
  </si>
  <si>
    <t>DMSPSAETEAPLAK</t>
  </si>
  <si>
    <t>Q61655</t>
  </si>
  <si>
    <t>Ddx19a</t>
  </si>
  <si>
    <t>DPSSPLYSVK</t>
  </si>
  <si>
    <t>Q80SU3</t>
  </si>
  <si>
    <t>Zar1</t>
  </si>
  <si>
    <t>DQASPQSTEQDKER</t>
  </si>
  <si>
    <t>Q9R1M5</t>
  </si>
  <si>
    <t>Nlrp5</t>
  </si>
  <si>
    <t>DQGPEQEQTSETLQSK</t>
  </si>
  <si>
    <t>Q6B966</t>
  </si>
  <si>
    <t>Nlrp14</t>
  </si>
  <si>
    <t>DQNLLQHIFDEDIQTSEAPQTVVLQGAAGIGK</t>
  </si>
  <si>
    <t>Q05512</t>
  </si>
  <si>
    <t>Mark2</t>
  </si>
  <si>
    <t>DQQNLPYGVTPASPSGHSQGR</t>
  </si>
  <si>
    <t>A2A432</t>
  </si>
  <si>
    <t>Cul4b</t>
  </si>
  <si>
    <t>DSASPSTSSFCLGVPVATSSHVPIQK</t>
  </si>
  <si>
    <t>Q148V7</t>
  </si>
  <si>
    <t>Relch</t>
  </si>
  <si>
    <t>DSEDNRQSPAVNSSDQEK</t>
  </si>
  <si>
    <t>P49769</t>
  </si>
  <si>
    <t>Psen1</t>
  </si>
  <si>
    <t>DSHLGPHRSTPESR</t>
  </si>
  <si>
    <t>Q8K298</t>
  </si>
  <si>
    <t>Anln</t>
  </si>
  <si>
    <t>DSNLSAASPKPGK</t>
  </si>
  <si>
    <t>Q8VIK3</t>
  </si>
  <si>
    <t>DTSPSGSCGLPGADKPGPSCR</t>
  </si>
  <si>
    <t>Q8K3V4</t>
  </si>
  <si>
    <t>Padi6</t>
  </si>
  <si>
    <t>DTVMFRVAPYIFMPSTQMPLEVYLCR</t>
  </si>
  <si>
    <t>DVLGPSTVVANSDEPQHLTPGK</t>
  </si>
  <si>
    <t>DWTQISPVSFLISSLLR</t>
  </si>
  <si>
    <t>DYQELMNVK</t>
  </si>
  <si>
    <t>DYEEVGADSAEGDDEGEEY</t>
  </si>
  <si>
    <t>Q3UDE2</t>
  </si>
  <si>
    <t>Ttll12</t>
  </si>
  <si>
    <t>DYMKLSQESPQVLLNQFPCENLLTVK</t>
  </si>
  <si>
    <t>Q9CWU5</t>
  </si>
  <si>
    <t>Khdc3</t>
  </si>
  <si>
    <t>EAATQLSPVEATDTSQLAQVK</t>
  </si>
  <si>
    <t>Q99LI2</t>
  </si>
  <si>
    <t>Clcc1</t>
  </si>
  <si>
    <t>EAAVAAHGTEPVSSPCG</t>
  </si>
  <si>
    <t>P13864</t>
  </si>
  <si>
    <t>Dnmt1</t>
  </si>
  <si>
    <t>EAEPEQVAPETPEDR</t>
  </si>
  <si>
    <t>P99024</t>
  </si>
  <si>
    <t>Tubb5</t>
  </si>
  <si>
    <t>EAESCDCLQGFQLTHSLGGGTGSGMGTLLISK</t>
  </si>
  <si>
    <t>Q6NZJ6</t>
  </si>
  <si>
    <t>Eif4g1</t>
  </si>
  <si>
    <t>EATLPPVSPPK</t>
  </si>
  <si>
    <t>P05214</t>
  </si>
  <si>
    <t>Tuba3a</t>
  </si>
  <si>
    <t>ECISIHVGQAGVQIGNACWELYCLEHGIQPDGQMPSDK</t>
  </si>
  <si>
    <t>EEDETVVRPSPQDKSPWK</t>
  </si>
  <si>
    <t>Q9WVB3</t>
  </si>
  <si>
    <t>Tle6</t>
  </si>
  <si>
    <t>EEDKQVPESAALQHPK</t>
  </si>
  <si>
    <t>Q8BMG7</t>
  </si>
  <si>
    <t>Rab3gap2</t>
  </si>
  <si>
    <t>EETPGALKR</t>
  </si>
  <si>
    <t>EGRPQEPTPAKR</t>
  </si>
  <si>
    <t>Q99LD4</t>
  </si>
  <si>
    <t>Gps1</t>
  </si>
  <si>
    <t>EGSQGELTPANSQSR</t>
  </si>
  <si>
    <t>EGYGNVTLFEDIGAEQLLSNGR</t>
  </si>
  <si>
    <t>Q7TQH0</t>
  </si>
  <si>
    <t>Atxn2l</t>
  </si>
  <si>
    <t>EIESSPQYR</t>
  </si>
  <si>
    <t>Q9ES28</t>
  </si>
  <si>
    <t>Arhgef7</t>
  </si>
  <si>
    <t>EIKPSEKPVSPK</t>
  </si>
  <si>
    <t>Q7TPS5</t>
  </si>
  <si>
    <t>C2cd5</t>
  </si>
  <si>
    <t>EIPFNEDPNPNTHSSGPSTPLK</t>
  </si>
  <si>
    <t>EIQNLSQMNVTVEGPTSILQNYQLILHTSEEEAKK</t>
  </si>
  <si>
    <t>P11499</t>
  </si>
  <si>
    <t>Hsp90ab1</t>
  </si>
  <si>
    <t>EKEISDDEAEEEKGEK</t>
  </si>
  <si>
    <t>P16125</t>
  </si>
  <si>
    <t>Ldhb</t>
  </si>
  <si>
    <t>EKLIASVADDEAAVPNNKITVVGVGQVGMACAISILGK</t>
  </si>
  <si>
    <t>ELGLTPK</t>
  </si>
  <si>
    <t>Q5HZI1</t>
  </si>
  <si>
    <t>Mtus1</t>
  </si>
  <si>
    <t>ENFENLQATPSK</t>
  </si>
  <si>
    <t>ENHLTASPGPDQK</t>
  </si>
  <si>
    <t>Q8BP27</t>
  </si>
  <si>
    <t>Sfr1</t>
  </si>
  <si>
    <t>ENPPSPHSNSSGK</t>
  </si>
  <si>
    <t>Q9WVL3</t>
  </si>
  <si>
    <t>Slc12a7</t>
  </si>
  <si>
    <t>ENSPFINNVEVER</t>
  </si>
  <si>
    <t>P17095</t>
  </si>
  <si>
    <t>Hmga1</t>
  </si>
  <si>
    <t>EPSEVPTPK</t>
  </si>
  <si>
    <t>EQPNPNRSLMAQGAAGPPLPGAR</t>
  </si>
  <si>
    <t>Q99MP8</t>
  </si>
  <si>
    <t>Brap</t>
  </si>
  <si>
    <t>EQSESVNTAPESPSK</t>
  </si>
  <si>
    <t>ERDKEVSDDEAEEK</t>
  </si>
  <si>
    <t>ERDSELSDSDSGYGVGHSESDK</t>
  </si>
  <si>
    <t>P54227</t>
  </si>
  <si>
    <t>Stmn1</t>
  </si>
  <si>
    <t>ESVPDFPLSPPK</t>
  </si>
  <si>
    <t>Q6IFX2</t>
  </si>
  <si>
    <t>Krt42</t>
  </si>
  <si>
    <t>ETMQNLNDR</t>
  </si>
  <si>
    <t>Q3UJB9</t>
  </si>
  <si>
    <t>Edc4</t>
  </si>
  <si>
    <t>ETCSTLTESPR</t>
  </si>
  <si>
    <t>Q9JJG0</t>
  </si>
  <si>
    <t>Tacc2</t>
  </si>
  <si>
    <t>ETQQEPGEESPVPSEEHLAPETK</t>
  </si>
  <si>
    <t>P08758</t>
  </si>
  <si>
    <t>ETSGNLEQLLLAVVK</t>
  </si>
  <si>
    <t>Q9WTQ5</t>
  </si>
  <si>
    <t>Akap12</t>
  </si>
  <si>
    <t>EVCVSGGDHTQLTDLSPEEK</t>
  </si>
  <si>
    <t>Q9ERD7</t>
  </si>
  <si>
    <t>Tubb3</t>
  </si>
  <si>
    <t>EVDEQMLAIQSKNSSYFVEWIPNNVK</t>
  </si>
  <si>
    <t>FDPFGPIGTSPSGPNPDHLPPPGYDDMYL</t>
  </si>
  <si>
    <t>Q99K48</t>
  </si>
  <si>
    <t>Nono</t>
  </si>
  <si>
    <t>FGQAATMEGIGAIGGTPPAFNRPAPGAEFAPNKR</t>
  </si>
  <si>
    <t>Q8K4R9</t>
  </si>
  <si>
    <t>Dlgap5</t>
  </si>
  <si>
    <t>FGTPLSASK</t>
  </si>
  <si>
    <t>P83741</t>
  </si>
  <si>
    <t>Wnk1</t>
  </si>
  <si>
    <t>FIVSPVPESR</t>
  </si>
  <si>
    <t>A6H8H2</t>
  </si>
  <si>
    <t>Dennd4c</t>
  </si>
  <si>
    <t>FKPQSPYR</t>
  </si>
  <si>
    <t>FQTLVPLDHK</t>
  </si>
  <si>
    <t>P58742</t>
  </si>
  <si>
    <t>Aaas</t>
  </si>
  <si>
    <t>FSPVLGR</t>
  </si>
  <si>
    <t>Q8CGK3</t>
  </si>
  <si>
    <t>Lonp1</t>
  </si>
  <si>
    <t>FSVGGMTDVAEIK</t>
  </si>
  <si>
    <t>GAAATTTPTEHR</t>
  </si>
  <si>
    <t>Q8C7E7</t>
  </si>
  <si>
    <t>Stbd1</t>
  </si>
  <si>
    <t>GAPPGEAAAPGDGPGGGGSGGLSPEPSDR</t>
  </si>
  <si>
    <t>Q80W47</t>
  </si>
  <si>
    <t>Wipi2</t>
  </si>
  <si>
    <t>GAYVPSSPTR</t>
  </si>
  <si>
    <t>P97825</t>
  </si>
  <si>
    <t>Jpt1</t>
  </si>
  <si>
    <t>GEGDMHENVDTDFQANLAQMEEKPVPAAPVPSPVAPAPVPSR</t>
  </si>
  <si>
    <t>P30658</t>
  </si>
  <si>
    <t>Cbx2</t>
  </si>
  <si>
    <t>GGELGGSPAGGK</t>
  </si>
  <si>
    <t>GGFSPFGNTQGPSR</t>
  </si>
  <si>
    <t>Q9WTP2</t>
  </si>
  <si>
    <t>Spry4</t>
  </si>
  <si>
    <t>GGPPELAPTPAR</t>
  </si>
  <si>
    <t>GGPSGAGSALR</t>
  </si>
  <si>
    <t>Q8CG76</t>
  </si>
  <si>
    <t>GHSELDTAFMYCDGQSENILGGLGLGLGSGDCTVK</t>
  </si>
  <si>
    <t>Q9D6F9</t>
  </si>
  <si>
    <t>Tubb4a</t>
  </si>
  <si>
    <t>GHYTEGAELVDAVLDVVR</t>
  </si>
  <si>
    <t>F6ZDS4</t>
  </si>
  <si>
    <t>Tpr</t>
  </si>
  <si>
    <t>GIASTSDPPTANIKPTPVVSTPSK</t>
  </si>
  <si>
    <t>Q9CX66</t>
  </si>
  <si>
    <t>GKIEILDSPASK</t>
  </si>
  <si>
    <t>Q8BG87</t>
  </si>
  <si>
    <t>Tet3</t>
  </si>
  <si>
    <t>GKPWSPCK</t>
  </si>
  <si>
    <t>Q80UU9</t>
  </si>
  <si>
    <t>Pgrmc2</t>
  </si>
  <si>
    <t>GLCSGPGAGEESPAATLPR</t>
  </si>
  <si>
    <t>GLEALRDTDESEGEAPGPSGPR</t>
  </si>
  <si>
    <t>Q8CGC4</t>
  </si>
  <si>
    <t>Lsm14b</t>
  </si>
  <si>
    <t>GMPPYGQLAASSLLSQQYAASLGLGAGFPSTPVGK</t>
  </si>
  <si>
    <t>GMYGIENEVFLSLPCILNAR</t>
  </si>
  <si>
    <t>Q78JW9</t>
  </si>
  <si>
    <t>Ubfd1</t>
  </si>
  <si>
    <t>GNLQPAPAQPPGDPAAQASVSNGEDAGGGVGK</t>
  </si>
  <si>
    <t>Q9CR86</t>
  </si>
  <si>
    <t>Carhsp1</t>
  </si>
  <si>
    <t>GNVVPSPLPTR</t>
  </si>
  <si>
    <t>GPGQVSTAASALSLDLQEVEPLGLPQASPSR</t>
  </si>
  <si>
    <t>GPHHLDNSSPGPGSEAR</t>
  </si>
  <si>
    <t>Q9Z2C8</t>
  </si>
  <si>
    <t>Ybx2</t>
  </si>
  <si>
    <t>GPRPPNQQQPIEGSDGVEPK</t>
  </si>
  <si>
    <t>Q3UDK1</t>
  </si>
  <si>
    <t>Trafd1</t>
  </si>
  <si>
    <t>GPTYSMSPNR</t>
  </si>
  <si>
    <t>P11679</t>
  </si>
  <si>
    <t>Krt8</t>
  </si>
  <si>
    <t>GQRASLEAAIADAEQR</t>
  </si>
  <si>
    <t>GQTGGDVNVEMDAAPGVDLSR</t>
  </si>
  <si>
    <t>P27612</t>
  </si>
  <si>
    <t>Plaa</t>
  </si>
  <si>
    <t>GQTLGLGNTSFSDPFTGGGR</t>
  </si>
  <si>
    <t>Q64012</t>
  </si>
  <si>
    <t>Raly</t>
  </si>
  <si>
    <t>GRLSPVPVPR</t>
  </si>
  <si>
    <t>GRNSATSADEQPHIGNYR</t>
  </si>
  <si>
    <t>GRPAAPAPAAPAAPPGSPSVPSDPGPER</t>
  </si>
  <si>
    <t>GSPAMPQPESSLSPRPDQSHHFDFPVGNLEAPGPTLR</t>
  </si>
  <si>
    <t>GSSAYELVVGPNKPVYLLPTFENR</t>
  </si>
  <si>
    <t>P13645</t>
  </si>
  <si>
    <t>GSSGGGCFGGSSGGYGGLGGFGGGSFR</t>
  </si>
  <si>
    <t>Q61233</t>
  </si>
  <si>
    <t>Lcp1</t>
  </si>
  <si>
    <t>GSVSDEEMMELR</t>
  </si>
  <si>
    <t>P30999</t>
  </si>
  <si>
    <t>Ctnnd1</t>
  </si>
  <si>
    <t>GSLASLDSLRK</t>
  </si>
  <si>
    <t>Q8BJ71</t>
  </si>
  <si>
    <t>Nup93</t>
  </si>
  <si>
    <t>GTSPSSATRPQR</t>
  </si>
  <si>
    <t>GTMAPSFSSAAGQLATPESFIEPSSK</t>
  </si>
  <si>
    <t>P70362</t>
  </si>
  <si>
    <t>Ufd1</t>
  </si>
  <si>
    <t>GVEPSPSPIKPGDIK</t>
  </si>
  <si>
    <t>GVLSSPSLAFTTPIR</t>
  </si>
  <si>
    <t>Q9Z2U1</t>
  </si>
  <si>
    <t>Psma5</t>
  </si>
  <si>
    <t>GVNTFSPEGR</t>
  </si>
  <si>
    <t>Q01149</t>
  </si>
  <si>
    <t>Col1a2</t>
  </si>
  <si>
    <t>GVSSGPGPMGLMGPR</t>
  </si>
  <si>
    <t>Q61990</t>
  </si>
  <si>
    <t>Pcbp2</t>
  </si>
  <si>
    <t>GVTIPYRPKPSSSPVIFAGGQDR</t>
  </si>
  <si>
    <t>Q99MZ7</t>
  </si>
  <si>
    <t>Pecr</t>
  </si>
  <si>
    <t>GWHAVIETNLTGTFYMCK</t>
  </si>
  <si>
    <t>O08715</t>
  </si>
  <si>
    <t>Akap1</t>
  </si>
  <si>
    <t>GWPSPYAASGEK</t>
  </si>
  <si>
    <t>L0N7N1</t>
  </si>
  <si>
    <t>Kif14</t>
  </si>
  <si>
    <t>HDLPPPKSPALSTLK</t>
  </si>
  <si>
    <t>Q8C0J2</t>
  </si>
  <si>
    <t>Atg16l1</t>
  </si>
  <si>
    <t>HEISPGHDGAWNDSQLQEMAQLR</t>
  </si>
  <si>
    <t>Q9QYJ0</t>
  </si>
  <si>
    <t>Dnaja2</t>
  </si>
  <si>
    <t>HGQRITFTGEADQAPGVEPGDIVLLLQEK</t>
  </si>
  <si>
    <t>Q8BY89</t>
  </si>
  <si>
    <t>Slc44a2</t>
  </si>
  <si>
    <t>HGTPQKYDPTFK</t>
  </si>
  <si>
    <t>Q99PI5</t>
  </si>
  <si>
    <t>Lpin2</t>
  </si>
  <si>
    <t>HIETPLVK</t>
  </si>
  <si>
    <t>HLKSLDLGNNALGDK</t>
  </si>
  <si>
    <t>Q9Z2V5</t>
  </si>
  <si>
    <t>Hdac6</t>
  </si>
  <si>
    <t>HNPQSPLQESSATLK</t>
  </si>
  <si>
    <t>HQELLLVVAVSSFTR</t>
  </si>
  <si>
    <t>HQVSEPKEPEAAIK</t>
  </si>
  <si>
    <t>HRNSLSDSADPFLIK</t>
  </si>
  <si>
    <t>HSTSSVTETTAK</t>
  </si>
  <si>
    <t>Q6P1G2</t>
  </si>
  <si>
    <t>Kdm2b</t>
  </si>
  <si>
    <t>HSLGPGLRSPPR</t>
  </si>
  <si>
    <t>O35737</t>
  </si>
  <si>
    <t>Hnrnph1</t>
  </si>
  <si>
    <t>HTGPNSPDTANDGFVR</t>
  </si>
  <si>
    <t>P0DP26</t>
  </si>
  <si>
    <t>HVMTNLGEKLTDEEVDEMIR</t>
  </si>
  <si>
    <t>IEDVGSDEEDDSGKDK</t>
  </si>
  <si>
    <t>IEDVGSDEEDDSGKDKK</t>
  </si>
  <si>
    <t>IEILDSPASK</t>
  </si>
  <si>
    <t>Q61699</t>
  </si>
  <si>
    <t>Hsph1</t>
  </si>
  <si>
    <t>IESPKLER</t>
  </si>
  <si>
    <t>Q6EDY6</t>
  </si>
  <si>
    <t>Carmil1</t>
  </si>
  <si>
    <t>IFPGLSPLR</t>
  </si>
  <si>
    <t>Q9JHW4</t>
  </si>
  <si>
    <t>Eefsec</t>
  </si>
  <si>
    <t>IHIPGGLSPESK</t>
  </si>
  <si>
    <t>P67871</t>
  </si>
  <si>
    <t>Csnk2b</t>
  </si>
  <si>
    <t>IHPMAYQLQLQAASNFKSPVK</t>
  </si>
  <si>
    <t>Q3TWL2</t>
  </si>
  <si>
    <t>Pip4p1</t>
  </si>
  <si>
    <t>IINLGPVHPGPLSPEPQPMGVR</t>
  </si>
  <si>
    <t>A6BLY7</t>
  </si>
  <si>
    <t>Krt28</t>
  </si>
  <si>
    <t>IISSTAANANIILQIDNAR</t>
  </si>
  <si>
    <t>P00761</t>
  </si>
  <si>
    <t>IITHPNFNGNTLDNDIMLIKLSSPATLNSR</t>
  </si>
  <si>
    <t>ILAATIDNASIVLQIDNAR</t>
  </si>
  <si>
    <t>Q61781</t>
  </si>
  <si>
    <t>Krt14</t>
  </si>
  <si>
    <t>ILAATVDNANVLLQIDNAR</t>
  </si>
  <si>
    <t>P19001</t>
  </si>
  <si>
    <t>Krt19</t>
  </si>
  <si>
    <t>ILGATIDNSKIVLQIDNAR</t>
  </si>
  <si>
    <t>ILIHISSSVIAGK</t>
  </si>
  <si>
    <t>Q8C079</t>
  </si>
  <si>
    <t>Strip1</t>
  </si>
  <si>
    <t>ILLAAAPTSK</t>
  </si>
  <si>
    <t>ILSPNMTNK</t>
  </si>
  <si>
    <t>Q61142</t>
  </si>
  <si>
    <t>Spin1</t>
  </si>
  <si>
    <t>IMPDSNDSPPAEREPGEVVDSLVGK</t>
  </si>
  <si>
    <t>IMPDSNDSPPAER</t>
  </si>
  <si>
    <t>IMSQPERLLFVIDGLDDMDSVLQHDDMTLSR</t>
  </si>
  <si>
    <t>P68372</t>
  </si>
  <si>
    <t>Tubb4b</t>
  </si>
  <si>
    <t>INVYYNEATGGK</t>
  </si>
  <si>
    <t>IPSPIGFPSGPQQLLGDPFQGMR</t>
  </si>
  <si>
    <t>ISDAHLADTMIGK</t>
  </si>
  <si>
    <t>Q922U2</t>
  </si>
  <si>
    <t>Krt5</t>
  </si>
  <si>
    <t>ISLGGACGAGGYGSR</t>
  </si>
  <si>
    <t>Q8R5H1</t>
  </si>
  <si>
    <t>Usp15</t>
  </si>
  <si>
    <t>ISPSSLSNNYNNINNR</t>
  </si>
  <si>
    <t>Q9CV28</t>
  </si>
  <si>
    <t>Mindy3</t>
  </si>
  <si>
    <t>ISGSPAQSSCQVEHSSALAVEELGFER</t>
  </si>
  <si>
    <t>Q8C0D4</t>
  </si>
  <si>
    <t>Arhgap12</t>
  </si>
  <si>
    <t>ISQSALPPLPGSPAIQVNGEWETHK</t>
  </si>
  <si>
    <t>Q5RL79</t>
  </si>
  <si>
    <t>Krtcap2</t>
  </si>
  <si>
    <t>ISSTLYQATAPVLTPAK</t>
  </si>
  <si>
    <t>Q5SF07</t>
  </si>
  <si>
    <t>Igf2bp2</t>
  </si>
  <si>
    <t>ISYIPDEEVSSPSPPHR</t>
  </si>
  <si>
    <t>ITVVGVGQVGMACAISILGK</t>
  </si>
  <si>
    <t>Q9D0L1</t>
  </si>
  <si>
    <t>Zbed3</t>
  </si>
  <si>
    <t>ITMEDSRR</t>
  </si>
  <si>
    <t>Q640Q5</t>
  </si>
  <si>
    <t>Pan3</t>
  </si>
  <si>
    <t>ITPHTSPAPR</t>
  </si>
  <si>
    <t>IVADKDYSVTANSK</t>
  </si>
  <si>
    <t>P20239</t>
  </si>
  <si>
    <t>Zp2</t>
  </si>
  <si>
    <t>IVFSSHAICAPDLSVACNATHMTLTIPEFPGK</t>
  </si>
  <si>
    <t>IVGGYTCAANSIPYQVSLNSGSHFCGGSLINSQWVVSAAHCYKSR</t>
  </si>
  <si>
    <t>P00760</t>
  </si>
  <si>
    <t>IVGGYTCGANTVPYQVSLNSGYHFCGGSLINSQWVVSAAHCYK</t>
  </si>
  <si>
    <t>IVSPSGAAVPCK</t>
  </si>
  <si>
    <t>KAAVPTPAKK</t>
  </si>
  <si>
    <t>P49025</t>
  </si>
  <si>
    <t>Cit</t>
  </si>
  <si>
    <t>KATDHPHPSTPATAR</t>
  </si>
  <si>
    <t>KDKSPATGGPQVLNAQR</t>
  </si>
  <si>
    <t>P62071</t>
  </si>
  <si>
    <t>Rras2</t>
  </si>
  <si>
    <t>KFQEQECPPSPEPTR</t>
  </si>
  <si>
    <t>KFSPSQVPVQTR</t>
  </si>
  <si>
    <t>O08808</t>
  </si>
  <si>
    <t>Diaph1</t>
  </si>
  <si>
    <t>KGRSPDELPATGGDGGK</t>
  </si>
  <si>
    <t>Q8VDD5</t>
  </si>
  <si>
    <t>Myh9</t>
  </si>
  <si>
    <t>KGTGDCSDEEVDGK</t>
  </si>
  <si>
    <t>KGTGDCSDEEVDGKADGADAK</t>
  </si>
  <si>
    <t>P97329</t>
  </si>
  <si>
    <t>Kif20a</t>
  </si>
  <si>
    <t>KHSPQVGPGLEK</t>
  </si>
  <si>
    <t>Q91WN1</t>
  </si>
  <si>
    <t>Dnajc9</t>
  </si>
  <si>
    <t>KISLEDIQAFEK</t>
  </si>
  <si>
    <t>Q922D8</t>
  </si>
  <si>
    <t>Mthfd1</t>
  </si>
  <si>
    <t>KITIGQSPTEK</t>
  </si>
  <si>
    <t>P10711</t>
  </si>
  <si>
    <t>Tcea1</t>
  </si>
  <si>
    <t>KKEPAISSQNSPEAR</t>
  </si>
  <si>
    <t>KKLESHTVPVQSR</t>
  </si>
  <si>
    <t>Q5DTU0</t>
  </si>
  <si>
    <t>Afap1l2</t>
  </si>
  <si>
    <t>KKSTSLEPPER</t>
  </si>
  <si>
    <t>Q62393</t>
  </si>
  <si>
    <t>Tpd52</t>
  </si>
  <si>
    <t>KLEDVKNSPTFK</t>
  </si>
  <si>
    <t>P55258</t>
  </si>
  <si>
    <t>Rab8a</t>
  </si>
  <si>
    <t>KLEGNSPQGSSHGVK</t>
  </si>
  <si>
    <t>KLESHTVPVQSR</t>
  </si>
  <si>
    <t>Q9CQ22</t>
  </si>
  <si>
    <t>Lamtor1</t>
  </si>
  <si>
    <t>KLLLDPSSTPTK</t>
  </si>
  <si>
    <t>KMTSPENDSK</t>
  </si>
  <si>
    <t>KPKEESEEGNSAESAAEER</t>
  </si>
  <si>
    <t>KPTETPPVK</t>
  </si>
  <si>
    <t>Q9R0H5</t>
  </si>
  <si>
    <t>Krt71</t>
  </si>
  <si>
    <t>KQASNLETAIADAEQR</t>
  </si>
  <si>
    <t>KQSPGAQVPEPPSPLPLLPK</t>
  </si>
  <si>
    <t>KSHSSSPQSMLWSR</t>
  </si>
  <si>
    <t>Q7TPW1</t>
  </si>
  <si>
    <t>Nexn</t>
  </si>
  <si>
    <t>KSESPFTHK</t>
  </si>
  <si>
    <t>Q8CDA1</t>
  </si>
  <si>
    <t>Inpp5f</t>
  </si>
  <si>
    <t>KSPSADSIHTR</t>
  </si>
  <si>
    <t>Q4VAA2</t>
  </si>
  <si>
    <t>Cdv3</t>
  </si>
  <si>
    <t>KTPQGPPEIYSDTQFPSLQSTAK</t>
  </si>
  <si>
    <t>P48962</t>
  </si>
  <si>
    <t>Slc25a4</t>
  </si>
  <si>
    <t>LAADVGKGSSQREFNGLGDCLTK</t>
  </si>
  <si>
    <t>P50544</t>
  </si>
  <si>
    <t>Acadvl</t>
  </si>
  <si>
    <t>LADGAIDLYAMVVVLSRASRSLSEGYPTAQHEK</t>
  </si>
  <si>
    <t>LADNGVKLLCHSLQQPHCNLQELELMSCVLTSK</t>
  </si>
  <si>
    <t>LAGLEQAVLSPGQNSGNYFAPIPSEDHAENK</t>
  </si>
  <si>
    <t>LAGLEQAVLSPGQNSGNYFAPIPSEDHAENKVDILEMLQK</t>
  </si>
  <si>
    <t>P99027</t>
  </si>
  <si>
    <t>Rplp2</t>
  </si>
  <si>
    <t>LASVPAGGAVAVSAAPGSAAPAAGSAPAAAEEK</t>
  </si>
  <si>
    <t>G3X9P6</t>
  </si>
  <si>
    <t>Obox5</t>
  </si>
  <si>
    <t>LAYAAQAPEDAHNSGPSADELWQR</t>
  </si>
  <si>
    <t>P31938</t>
  </si>
  <si>
    <t>Map2k1</t>
  </si>
  <si>
    <t>LCDFGVSGQLIDSMANSFVGTR</t>
  </si>
  <si>
    <t>P63260</t>
  </si>
  <si>
    <t>Actg1</t>
  </si>
  <si>
    <t>LCYVALDFEQEMATAASSSSLEK</t>
  </si>
  <si>
    <t>P28656</t>
  </si>
  <si>
    <t>Nap1l1</t>
  </si>
  <si>
    <t>LDGLVDTPTGYIESLPK</t>
  </si>
  <si>
    <t>LDLQVDREPESEAEQEEQELESEPGPSSRPQASR</t>
  </si>
  <si>
    <t>LDQILLNGNNITMLVPGGEGPEV</t>
  </si>
  <si>
    <t>Q8R080</t>
  </si>
  <si>
    <t>Gtse1</t>
  </si>
  <si>
    <t>LDQLTITPEAGGR</t>
  </si>
  <si>
    <t>D3YZP9</t>
  </si>
  <si>
    <t>Ccdc6</t>
  </si>
  <si>
    <t>LDQPVSAPPSPR</t>
  </si>
  <si>
    <t>LDVTILSPSR</t>
  </si>
  <si>
    <t>LDVTILSPSRK</t>
  </si>
  <si>
    <t>P40124</t>
  </si>
  <si>
    <t>Cap1</t>
  </si>
  <si>
    <t>LEAVSHTSDMHCGYGDSPSK</t>
  </si>
  <si>
    <t>LEDVKNSPTFK</t>
  </si>
  <si>
    <t>LEEVTAGTQLGPEEPCEQEDDNRSLRR</t>
  </si>
  <si>
    <t>Q9CX34</t>
  </si>
  <si>
    <t>Sugt1</t>
  </si>
  <si>
    <t>LEGQGDEPTPK</t>
  </si>
  <si>
    <t>P56841</t>
  </si>
  <si>
    <t>Tcl1b2</t>
  </si>
  <si>
    <t>LETCSHSPYCNK</t>
  </si>
  <si>
    <t>A2ADY9</t>
  </si>
  <si>
    <t>Ddi2</t>
  </si>
  <si>
    <t>LFSADPFDLEAQAK</t>
  </si>
  <si>
    <t>Q9QZQ1</t>
  </si>
  <si>
    <t>Afdn</t>
  </si>
  <si>
    <t>LFSQGQDVSDK</t>
  </si>
  <si>
    <t>Q8BY87</t>
  </si>
  <si>
    <t>Usp47</t>
  </si>
  <si>
    <t>LFVLLPEQSPGSYSK</t>
  </si>
  <si>
    <t>LFYRGKQMEDGHTLFDYDVR</t>
  </si>
  <si>
    <t>LGEHNIDVLEGNEQFINAAKIITHPNFNGNTLDNDIMLIK</t>
  </si>
  <si>
    <t>LGGPSASLRPLTSPSANSSK</t>
  </si>
  <si>
    <t>LGPASAVK</t>
  </si>
  <si>
    <t>LGSSLPQDDDTPKK</t>
  </si>
  <si>
    <t>Q9CZ44</t>
  </si>
  <si>
    <t>Nsfl1c</t>
  </si>
  <si>
    <t>LGSTAPQVLNTSSPAQQAENEAK</t>
  </si>
  <si>
    <t>Q9WUD1</t>
  </si>
  <si>
    <t>Stub1</t>
  </si>
  <si>
    <t>LGTGGGGSPDKSPSAQELK</t>
  </si>
  <si>
    <t>LIASVADDEAAVPNNK</t>
  </si>
  <si>
    <t>P00375</t>
  </si>
  <si>
    <t>Dhfr</t>
  </si>
  <si>
    <t>LIEQPELASK</t>
  </si>
  <si>
    <t>LILNHCNIVDDAYGFLAMRLANNTK</t>
  </si>
  <si>
    <t>C3VD30</t>
  </si>
  <si>
    <t>Zar1l</t>
  </si>
  <si>
    <t>LKELGEEYAHSPQDR</t>
  </si>
  <si>
    <t>Q8VI95</t>
  </si>
  <si>
    <t>Oas1d</t>
  </si>
  <si>
    <t>LKFEVQSPKEPNSR</t>
  </si>
  <si>
    <t>LKGTSPSSATRPQR</t>
  </si>
  <si>
    <t>Q63932</t>
  </si>
  <si>
    <t>Map2k2</t>
  </si>
  <si>
    <t>LKQPSTPTR</t>
  </si>
  <si>
    <t>LKTVFQKENGTITAANASTLNDGAAALVLMTAEAAQR</t>
  </si>
  <si>
    <t>LLFVIDGLDDMDSVLQHDDMTLSR</t>
  </si>
  <si>
    <t>Q9CQJ7</t>
  </si>
  <si>
    <t>Pttg1</t>
  </si>
  <si>
    <t>LLHLGPPSPLK</t>
  </si>
  <si>
    <t>LLLDPSSTPTK</t>
  </si>
  <si>
    <t>Q9CZD3</t>
  </si>
  <si>
    <t>LLSAPAQPAASRSSMDSAEELLAPLR</t>
  </si>
  <si>
    <t>Q9CW46</t>
  </si>
  <si>
    <t>LLSPIASNR</t>
  </si>
  <si>
    <t>P35700</t>
  </si>
  <si>
    <t>Prdx1</t>
  </si>
  <si>
    <t>LNCQVIGASVDSHFCHLAWINTPK</t>
  </si>
  <si>
    <t>Q8BGD9</t>
  </si>
  <si>
    <t>Eif4b</t>
  </si>
  <si>
    <t>LPKSPPYTAFLGNLPYDVTEDSIK</t>
  </si>
  <si>
    <t>LPSHHGLTEAK</t>
  </si>
  <si>
    <t>LPVPTNFSTPK</t>
  </si>
  <si>
    <t>Q8N9S3</t>
  </si>
  <si>
    <t>Ahsa2</t>
  </si>
  <si>
    <t>LQASPVALGVR</t>
  </si>
  <si>
    <t>Q9D8W5</t>
  </si>
  <si>
    <t>Psmd12</t>
  </si>
  <si>
    <t>LQEVIETLLSLEK</t>
  </si>
  <si>
    <t>LQPSSSPETGLDPFPSR</t>
  </si>
  <si>
    <t>Q9WTX5</t>
  </si>
  <si>
    <t>Skp1</t>
  </si>
  <si>
    <t>LQSSDGEIFEVDVEIAK</t>
  </si>
  <si>
    <t>LRLTPQHDQIQAQPLGK</t>
  </si>
  <si>
    <t>LRSLEAEMAAACVTSTAGEDLGTFSEPGSQHGDPEGGGGPDLELGHAR</t>
  </si>
  <si>
    <t>L7N1X6</t>
  </si>
  <si>
    <t>Fbxw15</t>
  </si>
  <si>
    <t>LSVDPLHVIVICNTGSMDVYAWEER</t>
  </si>
  <si>
    <t>LSAGAAPSEESPERPVEPTEEQQQQPPTEDPQFLHQAK</t>
  </si>
  <si>
    <t>LSLTPTDVK</t>
  </si>
  <si>
    <t>P48678</t>
  </si>
  <si>
    <t>Lmna</t>
  </si>
  <si>
    <t>LSPSPTSQR</t>
  </si>
  <si>
    <t>LSSPATLNSRVATVSLPR</t>
  </si>
  <si>
    <t>LSSPAAFLPACSSPSR</t>
  </si>
  <si>
    <t>LTHLCLSDNVLEDEGIK</t>
  </si>
  <si>
    <t>O35618</t>
  </si>
  <si>
    <t>Mdm4</t>
  </si>
  <si>
    <t>LTHSLSTSNITAIPEKK</t>
  </si>
  <si>
    <t>Q9CQJ6</t>
  </si>
  <si>
    <t>Denr</t>
  </si>
  <si>
    <t>LTVENSPKQETGITEGQGPVGEEEEK</t>
  </si>
  <si>
    <t>Q8VED8</t>
  </si>
  <si>
    <t>Mtfr2</t>
  </si>
  <si>
    <t>LTWDPSSPGLR</t>
  </si>
  <si>
    <t>Q9EPU0</t>
  </si>
  <si>
    <t>Upf1</t>
  </si>
  <si>
    <t>LVNTVNPGARFMTTAMYDAREAIIPGSVYDR</t>
  </si>
  <si>
    <t>P63038</t>
  </si>
  <si>
    <t>Hspd1</t>
  </si>
  <si>
    <t>LVQDVANNTNEEAGDGTTTATVLAR</t>
  </si>
  <si>
    <t>LVSPGSANETSSILVESVTR</t>
  </si>
  <si>
    <t>P61087</t>
  </si>
  <si>
    <t>Ube2k</t>
  </si>
  <si>
    <t>LWAHVYAGAPVSSPEYTK</t>
  </si>
  <si>
    <t>LWAPDSPNR</t>
  </si>
  <si>
    <t>Q8VCB1</t>
  </si>
  <si>
    <t>Ndc1</t>
  </si>
  <si>
    <t>LWTHTSDQQVSAISNPSPCASVTAEGK</t>
  </si>
  <si>
    <t>P70124</t>
  </si>
  <si>
    <t>Serpinb5</t>
  </si>
  <si>
    <t>LYIDKSLNPSTEFISSTK</t>
  </si>
  <si>
    <t>MAAAGFYPPRLLPQVLISTGPGFYEDEHHR</t>
  </si>
  <si>
    <t>MATLKEKLIASVADDEAAVPNNK</t>
  </si>
  <si>
    <t>MGSSPLEVPKPR</t>
  </si>
  <si>
    <t>Q9Z0M1</t>
  </si>
  <si>
    <t>Klk4</t>
  </si>
  <si>
    <t>MLEAHLSIQHPNFNDPSFANDLMLIK</t>
  </si>
  <si>
    <t>P04264</t>
  </si>
  <si>
    <t>MSGECAPNVSVSVSTSHTTISGGGSR</t>
  </si>
  <si>
    <t>MAPALSGANLTSPR</t>
  </si>
  <si>
    <t>MASNIFGTPEENPPSWAK</t>
  </si>
  <si>
    <t>Q99K01</t>
  </si>
  <si>
    <t>Pdxdc1</t>
  </si>
  <si>
    <t>MLEKSPR</t>
  </si>
  <si>
    <t>Q9D350</t>
  </si>
  <si>
    <t>Obox1</t>
  </si>
  <si>
    <t>MNLQNIEQVLPESNGSSK</t>
  </si>
  <si>
    <t>MQRSPLLDQVQAFLPQMAQANEK</t>
  </si>
  <si>
    <t>Q61316</t>
  </si>
  <si>
    <t>Hspa4</t>
  </si>
  <si>
    <t>MQVDQEEPHTEEQQQQPQTPAENK</t>
  </si>
  <si>
    <t>MSIGVGAEGDSWPCHVSHEAPMGSAQTTENSAKEEDK</t>
  </si>
  <si>
    <t>MSIGVGAEGDSWPCHVSHEAPMGSAQTTENSAK</t>
  </si>
  <si>
    <t>MYPPRSPK</t>
  </si>
  <si>
    <t>NDFTEEEEAQVR</t>
  </si>
  <si>
    <t>Q9R0P9</t>
  </si>
  <si>
    <t>Uchl1</t>
  </si>
  <si>
    <t>NEAIQAAHDSVAQEGQCR</t>
  </si>
  <si>
    <t>O08638</t>
  </si>
  <si>
    <t>Myh11</t>
  </si>
  <si>
    <t>NFMNSPMAQADWVAK</t>
  </si>
  <si>
    <t>P97801</t>
  </si>
  <si>
    <t>Smn1</t>
  </si>
  <si>
    <t>NGDICETPDKPK</t>
  </si>
  <si>
    <t>NGSLDSPGKQDAEDEEDEEDEKDK</t>
  </si>
  <si>
    <t>NLAFQMSQSPLVTPGSTMQSSLSVPER</t>
  </si>
  <si>
    <t>Q8CIE6</t>
  </si>
  <si>
    <t>Copa</t>
  </si>
  <si>
    <t>NLSPGAVESDVR</t>
  </si>
  <si>
    <t>NLSRIHPVSTMVKGMYGIENEVFLSLPCILNAR</t>
  </si>
  <si>
    <t>P58871</t>
  </si>
  <si>
    <t>Tnks1bp1</t>
  </si>
  <si>
    <t>NMAPGAGCSPGEPR</t>
  </si>
  <si>
    <t>P10126</t>
  </si>
  <si>
    <t>Eef1a1</t>
  </si>
  <si>
    <t>NMITGTSQADCAVLIVAAGVGEFEAGISK</t>
  </si>
  <si>
    <t>NQIHVKSPPREGSQGELTPANSQSR</t>
  </si>
  <si>
    <t>NQSPGSHGGEWR</t>
  </si>
  <si>
    <t>P18654</t>
  </si>
  <si>
    <t>Rps6ka3</t>
  </si>
  <si>
    <t>NQSPVLEPVGR</t>
  </si>
  <si>
    <t>Q9DBR1</t>
  </si>
  <si>
    <t>Xrn2</t>
  </si>
  <si>
    <t>NSPGCQVASNPR</t>
  </si>
  <si>
    <t>Q921M4</t>
  </si>
  <si>
    <t>Golga2</t>
  </si>
  <si>
    <t>NSPGVPAGAK</t>
  </si>
  <si>
    <t>NSAHHISLAPCPPPVTPQR</t>
  </si>
  <si>
    <t>Q9CYZ2</t>
  </si>
  <si>
    <t>Tpd52l2</t>
  </si>
  <si>
    <t>NSATFKSFEDR</t>
  </si>
  <si>
    <t>P16627</t>
  </si>
  <si>
    <t>Hspa1l</t>
  </si>
  <si>
    <t>NSTIPTKQTQIFTTYSDNQPGVLIQVYEGER</t>
  </si>
  <si>
    <t>NTTPTGAAPPAGMTSTR</t>
  </si>
  <si>
    <t>NTSVVDSEPVR</t>
  </si>
  <si>
    <t>P52293</t>
  </si>
  <si>
    <t>NVSSFPDDATSPLQENR</t>
  </si>
  <si>
    <t>PAAPPPMVAEAPSGGTEPGSEGER</t>
  </si>
  <si>
    <t>PASVKVPETATQPAPVK</t>
  </si>
  <si>
    <t>P56812</t>
  </si>
  <si>
    <t>Pdcd5</t>
  </si>
  <si>
    <t>PEKTKAVENYLIQMAR</t>
  </si>
  <si>
    <t>PENILLNEDMHIQITDFGTAK</t>
  </si>
  <si>
    <t>P56394</t>
  </si>
  <si>
    <t>Cox17</t>
  </si>
  <si>
    <t>PGLAAASPAPPEAQEK</t>
  </si>
  <si>
    <t>Q9CQS8</t>
  </si>
  <si>
    <t>Sec61b</t>
  </si>
  <si>
    <t>PGPTPSGTNVGSSGRSPSK</t>
  </si>
  <si>
    <t>Q6PFD9</t>
  </si>
  <si>
    <t>Nup98</t>
  </si>
  <si>
    <t>PIPQTPESVGNK</t>
  </si>
  <si>
    <t>Q8C1B7</t>
  </si>
  <si>
    <t>Septin11</t>
  </si>
  <si>
    <t>PIVEYIDAQFEAYLQEELK</t>
  </si>
  <si>
    <t>PKPSSSPVIFAGGQDR</t>
  </si>
  <si>
    <t>PQPETQESSGR</t>
  </si>
  <si>
    <t>P97440</t>
  </si>
  <si>
    <t>Slbp</t>
  </si>
  <si>
    <t>PRSPPGYGSR</t>
  </si>
  <si>
    <t>P00536</t>
  </si>
  <si>
    <t>Mos</t>
  </si>
  <si>
    <t>PSPLSLCR</t>
  </si>
  <si>
    <t>PSADLTNSSAPSPSHK</t>
  </si>
  <si>
    <t>Q9EQH3</t>
  </si>
  <si>
    <t>Vps35</t>
  </si>
  <si>
    <t>PTTQQSPQDEQEK</t>
  </si>
  <si>
    <t>QASNLETAIADAEQR</t>
  </si>
  <si>
    <t>Q8BVQ5</t>
  </si>
  <si>
    <t>Ppme1</t>
  </si>
  <si>
    <t>QCEGITSPEGSK</t>
  </si>
  <si>
    <t>Q9WV55</t>
  </si>
  <si>
    <t>Vapa</t>
  </si>
  <si>
    <t>QDGPLPKPHSVSLNDTETR</t>
  </si>
  <si>
    <t>Q923T9</t>
  </si>
  <si>
    <t>Camk2g</t>
  </si>
  <si>
    <t>QETVECLR</t>
  </si>
  <si>
    <t>QFTSSSSIKGSSGLGGGSSR</t>
  </si>
  <si>
    <t>QFTSSSSIK</t>
  </si>
  <si>
    <t>QGAIYHGLATLLNQPSPMMQR</t>
  </si>
  <si>
    <t>Q9R1C0</t>
  </si>
  <si>
    <t>Taf7</t>
  </si>
  <si>
    <t>QGHDSLEHDELR</t>
  </si>
  <si>
    <t>Q505F5</t>
  </si>
  <si>
    <t>Lrrc47</t>
  </si>
  <si>
    <t>QHRESGEGEEEVADSAR</t>
  </si>
  <si>
    <t>QICLVMLETLSQSPQGR</t>
  </si>
  <si>
    <t>QKSDAEEDGVTGSQDEEDSKPK</t>
  </si>
  <si>
    <t>Q9D8C3</t>
  </si>
  <si>
    <t>Alg13</t>
  </si>
  <si>
    <t>QKVPESPSK</t>
  </si>
  <si>
    <t>P80317</t>
  </si>
  <si>
    <t>Cct6a</t>
  </si>
  <si>
    <t>QLLHSCTVIATNILLVDEIMR</t>
  </si>
  <si>
    <t>Q5XFR0</t>
  </si>
  <si>
    <t>Pabpn1l</t>
  </si>
  <si>
    <t>QLLSPETVDCFFSR</t>
  </si>
  <si>
    <t>P14602</t>
  </si>
  <si>
    <t>Hspb1</t>
  </si>
  <si>
    <t>QLSSGVSEIR</t>
  </si>
  <si>
    <t>QNSATESADSIEIYVPEAQTR</t>
  </si>
  <si>
    <t>Q6PGN3</t>
  </si>
  <si>
    <t>Dclk2</t>
  </si>
  <si>
    <t>QNSTTTGVSVIMNTALDKEGQIFCSK</t>
  </si>
  <si>
    <t>QPIAAETSAPINSGDPPTTILE</t>
  </si>
  <si>
    <t>QPLSGTPK</t>
  </si>
  <si>
    <t>Q8R1Q8</t>
  </si>
  <si>
    <t>Dync1li1</t>
  </si>
  <si>
    <t>QPPTAAGRPVDASPR</t>
  </si>
  <si>
    <t>QQASPRAPDDDDDGDGGPDPR</t>
  </si>
  <si>
    <t>QSLALPLSTK</t>
  </si>
  <si>
    <t>P59242</t>
  </si>
  <si>
    <t>Cgn</t>
  </si>
  <si>
    <t>QSPFSSFSR</t>
  </si>
  <si>
    <t>QSPLVTPGSTTK</t>
  </si>
  <si>
    <t>QSSDTFGGILPSTLSSR</t>
  </si>
  <si>
    <t>QSVTIKTMLEDLGMDDEGDDDPVPLPNVNAAILK</t>
  </si>
  <si>
    <t>QSLEGASNPR</t>
  </si>
  <si>
    <t>QSPGAQVPEPPSPLPLLPK</t>
  </si>
  <si>
    <t>QSSLPGTGGVASDFVK</t>
  </si>
  <si>
    <t>QSSVSFR</t>
  </si>
  <si>
    <t>E9PXV9</t>
  </si>
  <si>
    <t>Obox2</t>
  </si>
  <si>
    <t>QTSPMASR</t>
  </si>
  <si>
    <t>E9QAT4</t>
  </si>
  <si>
    <t>Sec16a</t>
  </si>
  <si>
    <t>QTLQNTPVGSSSK</t>
  </si>
  <si>
    <t>QVGTFGSSDTRTPVK</t>
  </si>
  <si>
    <t>QVPESAALQHPK</t>
  </si>
  <si>
    <t>P51881</t>
  </si>
  <si>
    <t>Slc25a5</t>
  </si>
  <si>
    <t>QYKGIIDCVVR</t>
  </si>
  <si>
    <t>Q9D1L0</t>
  </si>
  <si>
    <t>Chchd2</t>
  </si>
  <si>
    <t>RAPAAQPPAAAAPSAVGSPAAAPR</t>
  </si>
  <si>
    <t>Q7M753</t>
  </si>
  <si>
    <t>Pank2</t>
  </si>
  <si>
    <t>RASSAAPSGSGEAESVR</t>
  </si>
  <si>
    <t>RDDTEPEPWTR</t>
  </si>
  <si>
    <t>Q8K2W6</t>
  </si>
  <si>
    <t>Phf13</t>
  </si>
  <si>
    <t>RDSDIPVK</t>
  </si>
  <si>
    <t>O35904</t>
  </si>
  <si>
    <t>Pik3cd</t>
  </si>
  <si>
    <t>RGSGELYEHEK</t>
  </si>
  <si>
    <t>RHSGQDVHVVLK</t>
  </si>
  <si>
    <t>RKSDDVHLR</t>
  </si>
  <si>
    <t>RKSLPTR</t>
  </si>
  <si>
    <t>RLNDPAEQGGLCPAPVGPSYSEAWGYFHLDPAQPR</t>
  </si>
  <si>
    <t>RLSEEACPGVLSVAPTVTQPPGR</t>
  </si>
  <si>
    <t>Q9D1R9</t>
  </si>
  <si>
    <t>Rpl34</t>
  </si>
  <si>
    <t>RLSYNTASNK</t>
  </si>
  <si>
    <t>E9Q5G3</t>
  </si>
  <si>
    <t>Kif23</t>
  </si>
  <si>
    <t>RNTPIPVR</t>
  </si>
  <si>
    <t>Q62318</t>
  </si>
  <si>
    <t>Trim28</t>
  </si>
  <si>
    <t>RPAASSAAAASAAASSPAGGGGEAQELLEHCGVCR</t>
  </si>
  <si>
    <t>P62996</t>
  </si>
  <si>
    <t>Tra2b</t>
  </si>
  <si>
    <t>RPHTPTPGIYMGR</t>
  </si>
  <si>
    <t>RPLIASPSQPPPALR</t>
  </si>
  <si>
    <t>RPSQSALSQEEQITLVGLCMMAAEGVWTMR</t>
  </si>
  <si>
    <t>RRSECEEAPR</t>
  </si>
  <si>
    <t>RRSESSGNLPSVADTR</t>
  </si>
  <si>
    <t>RSWDQQIK</t>
  </si>
  <si>
    <t>RSSDQAVPAIPTSNSYSK</t>
  </si>
  <si>
    <t>RSSTLAPAQPDGTESEWTDVETR</t>
  </si>
  <si>
    <t>SADTLWDIQK</t>
  </si>
  <si>
    <t>P97379</t>
  </si>
  <si>
    <t>G3bp2</t>
  </si>
  <si>
    <t>SATPPPAEPASLPQEPPK</t>
  </si>
  <si>
    <t>SCAAAGTECLISGWGNTK</t>
  </si>
  <si>
    <t>SEAEASVVATAAPAATVPATAAGVVAVVVPVPAGEPQK</t>
  </si>
  <si>
    <t>P49312</t>
  </si>
  <si>
    <t>Hnrnpa1</t>
  </si>
  <si>
    <t>SESPKEPEQLRK</t>
  </si>
  <si>
    <t>SFQNSLSLSLVNPTHALCMVGMEITLDISK</t>
  </si>
  <si>
    <t>Q00PI9</t>
  </si>
  <si>
    <t>Hnrnpul2</t>
  </si>
  <si>
    <t>SGDETPGSEAPGDK</t>
  </si>
  <si>
    <t>Q3UJU9</t>
  </si>
  <si>
    <t>Rmdn3</t>
  </si>
  <si>
    <t>SHSLPNSLDYAQASER</t>
  </si>
  <si>
    <t>SLMAQGAAGPPLPGAR</t>
  </si>
  <si>
    <t>SMNHPTVALVR</t>
  </si>
  <si>
    <t>SPATTLPK</t>
  </si>
  <si>
    <t>SPHVFYR</t>
  </si>
  <si>
    <t>SPLLDQVQAFLPQMAQANEK</t>
  </si>
  <si>
    <t>SPPGYGSR</t>
  </si>
  <si>
    <t>SPPREGSQGELTPANSQSR</t>
  </si>
  <si>
    <t>SPSALLDYYQEDVSR</t>
  </si>
  <si>
    <t>E9Q2Z1</t>
  </si>
  <si>
    <t>Cecr2</t>
  </si>
  <si>
    <t>SPSGPPGSHPPR</t>
  </si>
  <si>
    <t>SQPRDPAAK</t>
  </si>
  <si>
    <t>P50446</t>
  </si>
  <si>
    <t>Krt6a</t>
  </si>
  <si>
    <t>SRAEAESWYQTKYEELQVTAGR</t>
  </si>
  <si>
    <t>Q9JKB3</t>
  </si>
  <si>
    <t>Ybx3</t>
  </si>
  <si>
    <t>SRPLNAVSQDGK</t>
  </si>
  <si>
    <t>SSASVVSPEAR</t>
  </si>
  <si>
    <t>SSASVVSPEARPEAQSAGR</t>
  </si>
  <si>
    <t>SSCSTPLSQTSR</t>
  </si>
  <si>
    <t>Q8BG05</t>
  </si>
  <si>
    <t>Hnrnpa3</t>
  </si>
  <si>
    <t>SSGSPYGGGYGSGGGSGGYGSR</t>
  </si>
  <si>
    <t>SSPVESLK</t>
  </si>
  <si>
    <t>SSPVESLKK</t>
  </si>
  <si>
    <t>SSSPTAGPSTEGAEGPEEK</t>
  </si>
  <si>
    <t>SSSPVGLAK</t>
  </si>
  <si>
    <t>SSTSQGSGSTPVPEALR</t>
  </si>
  <si>
    <t>SSVLCLSQK</t>
  </si>
  <si>
    <t>STFHAGQLR</t>
  </si>
  <si>
    <t>STPGPQLPTR</t>
  </si>
  <si>
    <t>Q91VM5</t>
  </si>
  <si>
    <t>Rbmxl1</t>
  </si>
  <si>
    <t>STPSGPVR</t>
  </si>
  <si>
    <t>SVSSIPVPQDIMDTHPASGK</t>
  </si>
  <si>
    <t>SWDQQIK</t>
  </si>
  <si>
    <t>P54276</t>
  </si>
  <si>
    <t>Msh6</t>
  </si>
  <si>
    <t>SAAVSASSPEAK</t>
  </si>
  <si>
    <t>SAHGTAPVNIAGSRTPAGLAPTNLSSSR</t>
  </si>
  <si>
    <t>P28028</t>
  </si>
  <si>
    <t>Braf</t>
  </si>
  <si>
    <t>SASEPSLNR</t>
  </si>
  <si>
    <t>Q8BWR8</t>
  </si>
  <si>
    <t>Rhpn2</t>
  </si>
  <si>
    <t>SASTLCLPEVGLAR</t>
  </si>
  <si>
    <t>Q62417</t>
  </si>
  <si>
    <t>Sorbs1</t>
  </si>
  <si>
    <t>SATVSPQQPQAQQR</t>
  </si>
  <si>
    <t>SAVRPSPSPER</t>
  </si>
  <si>
    <t>SCAAAGTECLISGWGNTKSSGSSYPSLLQCLK</t>
  </si>
  <si>
    <t>SCAAAGTECLISGWGNTKSSGSSYPSLLQCLKAPVLSDSSCK</t>
  </si>
  <si>
    <t>Q8CHG3</t>
  </si>
  <si>
    <t>Gcc2</t>
  </si>
  <si>
    <t>SEPSTRSPASSHQPSK</t>
  </si>
  <si>
    <t>SESPFTHK</t>
  </si>
  <si>
    <t>Q8VD65</t>
  </si>
  <si>
    <t>Pik3r4</t>
  </si>
  <si>
    <t>SESSAGICVPLSTSPQVSEAAHIPSK</t>
  </si>
  <si>
    <t>SGAQASSTPLSPTR</t>
  </si>
  <si>
    <t>SGGIVISPFR</t>
  </si>
  <si>
    <t>SGGIVISPFRLEELTNR</t>
  </si>
  <si>
    <t>SHSSSPQSMLWSR</t>
  </si>
  <si>
    <t>Q8BGT7</t>
  </si>
  <si>
    <t>Smndc1</t>
  </si>
  <si>
    <t>SIFASPESVTGKVGVGTCGIADKPMTQYQDTSK</t>
  </si>
  <si>
    <t>SKAPGSPVSSLSADQASSSTLLPLNSGEFSR</t>
  </si>
  <si>
    <t>SKESVPDFPLSPPK</t>
  </si>
  <si>
    <t>SKLPVPTNFSTPK</t>
  </si>
  <si>
    <t>Q8K1M6</t>
  </si>
  <si>
    <t>Dnm1l</t>
  </si>
  <si>
    <t>SKPIPIMPASPQK</t>
  </si>
  <si>
    <t>Q5DU31</t>
  </si>
  <si>
    <t>Ipcef1</t>
  </si>
  <si>
    <t>SLEQASLSPLGDR</t>
  </si>
  <si>
    <t>SLLDTPAKK</t>
  </si>
  <si>
    <t>Q9Z1B8</t>
  </si>
  <si>
    <t>Phf1</t>
  </si>
  <si>
    <t>SLSPGTGGGVR</t>
  </si>
  <si>
    <t>SLSYSPVER</t>
  </si>
  <si>
    <t>SLTSECHLLEPPGLSCTSPCTR</t>
  </si>
  <si>
    <t>SMSFQGIR</t>
  </si>
  <si>
    <t>SNDRNSMEIQCEVDALLER</t>
  </si>
  <si>
    <t>SPSALLDYYQEDVSRPQPETQESSGR</t>
  </si>
  <si>
    <t>P28867</t>
  </si>
  <si>
    <t>Prkcd</t>
  </si>
  <si>
    <t>SPSDYSNFDPEFLNEKPQLSFSDK</t>
  </si>
  <si>
    <t>Q80WJ7</t>
  </si>
  <si>
    <t>Mtdh</t>
  </si>
  <si>
    <t>SQEPISNDQKVSDDDKEK</t>
  </si>
  <si>
    <t>Q8BIJ7</t>
  </si>
  <si>
    <t>Rufy1</t>
  </si>
  <si>
    <t>SQLPSPGELR</t>
  </si>
  <si>
    <t>Q9JKV1</t>
  </si>
  <si>
    <t>Adrm1</t>
  </si>
  <si>
    <t>SQSAAVTPSSSTSSAR</t>
  </si>
  <si>
    <t>SQTEPGSSPGIPSGVSR</t>
  </si>
  <si>
    <t>SRNSPLLDR</t>
  </si>
  <si>
    <t>SRTSPVTR</t>
  </si>
  <si>
    <t>Q9CYG7</t>
  </si>
  <si>
    <t>Tomm34</t>
  </si>
  <si>
    <t>SRVPSAGDVER</t>
  </si>
  <si>
    <t>SSASAVSPEAR</t>
  </si>
  <si>
    <t>SSASAVSPEARPK</t>
  </si>
  <si>
    <t>SSASVVSPEARPK</t>
  </si>
  <si>
    <t>SSELPLTVPVSPK</t>
  </si>
  <si>
    <t>SSGNERPAQSSDVSHTLESEAVFTQSSVKK</t>
  </si>
  <si>
    <t>Q9QYY8</t>
  </si>
  <si>
    <t>Spast</t>
  </si>
  <si>
    <t>SSGTAPAPASPSPPEPGPGGEAESVR</t>
  </si>
  <si>
    <t>SSLAAEDSPPR</t>
  </si>
  <si>
    <t>SSLAAEDSPPRRPVR</t>
  </si>
  <si>
    <t>Q5FWK3</t>
  </si>
  <si>
    <t>Arhgap1</t>
  </si>
  <si>
    <t>SSSPEPVTHLK</t>
  </si>
  <si>
    <t>Q91VH2</t>
  </si>
  <si>
    <t>Snx9</t>
  </si>
  <si>
    <t>SSSPYFKDSEPAEAGGIQR</t>
  </si>
  <si>
    <t>Q9D3X5</t>
  </si>
  <si>
    <t>SSSLTSSPEAAR</t>
  </si>
  <si>
    <t>SSTPLPTVSSSAENTR</t>
  </si>
  <si>
    <t>Q80U93</t>
  </si>
  <si>
    <t>Nup214</t>
  </si>
  <si>
    <t>SSVSPSPAAGR</t>
  </si>
  <si>
    <t>STGPTLSSPR</t>
  </si>
  <si>
    <t>P97855</t>
  </si>
  <si>
    <t>G3bp1</t>
  </si>
  <si>
    <t>STSPAPADVAPAQEDLR</t>
  </si>
  <si>
    <t>STSTPTSPGPR</t>
  </si>
  <si>
    <t>O88643</t>
  </si>
  <si>
    <t>Pak1</t>
  </si>
  <si>
    <t>SVIEPLPVTPTR</t>
  </si>
  <si>
    <t>SVLHPPGSSSQAAAISVQTPQNVPSR</t>
  </si>
  <si>
    <t>SVSSNVASVSPIPAGSK</t>
  </si>
  <si>
    <t>P15327</t>
  </si>
  <si>
    <t>Bpgm</t>
  </si>
  <si>
    <t>SYNVTPPPIEESHPYFHEIYSDR</t>
  </si>
  <si>
    <t>SYQVAPLSPR</t>
  </si>
  <si>
    <t>TGSESSQTGASATSGR</t>
  </si>
  <si>
    <t>TIGGGDDSFNTFFSETGAGK</t>
  </si>
  <si>
    <t>TKPIWTRNPDDITQEEYGEFYK</t>
  </si>
  <si>
    <t>TPGNQATAASGTPAPPAR</t>
  </si>
  <si>
    <t>TRSPDVISSASTALSQDIPEIASEALSR</t>
  </si>
  <si>
    <t>TSPSKPSSAPALKPGPK</t>
  </si>
  <si>
    <t>TSVGPSKPVSQPR</t>
  </si>
  <si>
    <t>Q91V92</t>
  </si>
  <si>
    <t>Acly</t>
  </si>
  <si>
    <t>TASFSESR</t>
  </si>
  <si>
    <t>O08796</t>
  </si>
  <si>
    <t>Eef2k</t>
  </si>
  <si>
    <t>TECGSTGSPASSFHFK</t>
  </si>
  <si>
    <t>TEDDEMEYEASK</t>
  </si>
  <si>
    <t>P63028</t>
  </si>
  <si>
    <t>Tpt1</t>
  </si>
  <si>
    <t>TEGAIDDSLIGGNASAEGPEGEGTESTVVTGVDIVMNHHLQETSFTK</t>
  </si>
  <si>
    <t>TELGLEDKDIILIPQLFCLEQLTNVPSNQQSTK</t>
  </si>
  <si>
    <t>TFSATVR</t>
  </si>
  <si>
    <t>TGANAQFLPGFLMGDLPAPVTPQPR</t>
  </si>
  <si>
    <t>A2AN08</t>
  </si>
  <si>
    <t>Ubr4</t>
  </si>
  <si>
    <t>TGSTSSKEDDYESDAATIVQK</t>
  </si>
  <si>
    <t>THSPVPDMSK</t>
  </si>
  <si>
    <t>TISAPVVRPK</t>
  </si>
  <si>
    <t>Q99MV1</t>
  </si>
  <si>
    <t>Tdrd1</t>
  </si>
  <si>
    <t>TKPSSNVTPEK</t>
  </si>
  <si>
    <t>Q3THK7</t>
  </si>
  <si>
    <t>Gmps</t>
  </si>
  <si>
    <t>TLNMTTSPEEK</t>
  </si>
  <si>
    <t>TLPSSSSPSR</t>
  </si>
  <si>
    <t>TLQPAGCRASPDAR</t>
  </si>
  <si>
    <t>Q60899</t>
  </si>
  <si>
    <t>Elavl2</t>
  </si>
  <si>
    <t>TNQAILSQLYQSPNR</t>
  </si>
  <si>
    <t>TPAAAAAMNLASPR</t>
  </si>
  <si>
    <t>Q62448</t>
  </si>
  <si>
    <t>Eif4g2</t>
  </si>
  <si>
    <t>TQTPPLGQTPQLGLK</t>
  </si>
  <si>
    <t>TQVLSPDSLFTAK</t>
  </si>
  <si>
    <t>Q8BKH7</t>
  </si>
  <si>
    <t>Mapkap1</t>
  </si>
  <si>
    <t>TSFSFQK</t>
  </si>
  <si>
    <t>TSPPHVTR</t>
  </si>
  <si>
    <t>Q6PGH2</t>
  </si>
  <si>
    <t>Jpt2</t>
  </si>
  <si>
    <t>TSDIFGSPVTATAPLAHPNKPK</t>
  </si>
  <si>
    <t>Q62010</t>
  </si>
  <si>
    <t>Ovgp1</t>
  </si>
  <si>
    <t>TTPGMTVIVQTQANEAETTATMDHQSVTPTEMDTTLFYLK</t>
  </si>
  <si>
    <t>Q8R010</t>
  </si>
  <si>
    <t>Aimp2</t>
  </si>
  <si>
    <t>TTSPATDAGHVQETSEPSLQALESR</t>
  </si>
  <si>
    <t>TVSLILDTPR</t>
  </si>
  <si>
    <t>Q8CDG3</t>
  </si>
  <si>
    <t>Vcpip1</t>
  </si>
  <si>
    <t>TVSPSTIR</t>
  </si>
  <si>
    <t>TVSQESLTPGK</t>
  </si>
  <si>
    <t>TVSLILDTPRVSKLEDFPMK</t>
  </si>
  <si>
    <t>TVVSKTPAK</t>
  </si>
  <si>
    <t>TYVSCLSSPLSGPTK</t>
  </si>
  <si>
    <t>VAPYIFMPSTQMPLEVYLCR</t>
  </si>
  <si>
    <t>VASPVKRPK</t>
  </si>
  <si>
    <t>P14148</t>
  </si>
  <si>
    <t>Rpl7</t>
  </si>
  <si>
    <t>VATVPGTLKK</t>
  </si>
  <si>
    <t>Q9CPN8</t>
  </si>
  <si>
    <t>Igf2bp3</t>
  </si>
  <si>
    <t>VAYIPDETAAQQNPSPQLR</t>
  </si>
  <si>
    <t>VCQSPINVEGK</t>
  </si>
  <si>
    <t>VDDKVNFHFILFNNVDGHLYELDGR</t>
  </si>
  <si>
    <t>Q8QZY3</t>
  </si>
  <si>
    <t>Dppa3</t>
  </si>
  <si>
    <t>VDPMKDPETPQKK</t>
  </si>
  <si>
    <t>P47856</t>
  </si>
  <si>
    <t>Gfpt1</t>
  </si>
  <si>
    <t>VDSTTCLFPVEEK</t>
  </si>
  <si>
    <t>P51660</t>
  </si>
  <si>
    <t>Hsd17b4</t>
  </si>
  <si>
    <t>VDSEGISPNR</t>
  </si>
  <si>
    <t>VEQLSSGLEHDNLEAHSPEQPPR</t>
  </si>
  <si>
    <t>VGHQTLSPWQTGQSR</t>
  </si>
  <si>
    <t>VICGLTPGRR</t>
  </si>
  <si>
    <t>P16858</t>
  </si>
  <si>
    <t>Gapdh</t>
  </si>
  <si>
    <t>VIHDNFGIVEGLMTTVHAITATQK</t>
  </si>
  <si>
    <t>VIPATVPKSPVFALK</t>
  </si>
  <si>
    <t>VIPTPGKK</t>
  </si>
  <si>
    <t>VIQWCTHHKDDPPPPEDDENKEK</t>
  </si>
  <si>
    <t>VLRSPTCK</t>
  </si>
  <si>
    <t>Q3UGC7</t>
  </si>
  <si>
    <t>Eif3j1</t>
  </si>
  <si>
    <t>VLTPEEQLADK</t>
  </si>
  <si>
    <t>Q04447</t>
  </si>
  <si>
    <t>Ckb</t>
  </si>
  <si>
    <t>VLTPELYAELR</t>
  </si>
  <si>
    <t>VLTPPHDVDSLPHLR</t>
  </si>
  <si>
    <t>VLTPTQVMNRPSSISWDGLDPGK</t>
  </si>
  <si>
    <t>Q8C0L6</t>
  </si>
  <si>
    <t>Paox</t>
  </si>
  <si>
    <t>VLVVGSGIAGLGAAQKLCSHR</t>
  </si>
  <si>
    <t>P07744</t>
  </si>
  <si>
    <t>Krt4</t>
  </si>
  <si>
    <t>VLYEAELAQMQTHVSDTSVVLSMDNNR</t>
  </si>
  <si>
    <t>VMTIPYQPMPASSPVICAGGQDR</t>
  </si>
  <si>
    <t>Q8BRF7</t>
  </si>
  <si>
    <t>Scfd1</t>
  </si>
  <si>
    <t>VNLEESTGVENSPAGAR</t>
  </si>
  <si>
    <t>VNLFPGLSPSALK</t>
  </si>
  <si>
    <t>VPASPLPGLDR</t>
  </si>
  <si>
    <t>Q8BGF7</t>
  </si>
  <si>
    <t>Pan2</t>
  </si>
  <si>
    <t>VPEPESQTSPK</t>
  </si>
  <si>
    <t>P02662</t>
  </si>
  <si>
    <t>VPQLEIVPNSAEER</t>
  </si>
  <si>
    <t>VPSAGDVER</t>
  </si>
  <si>
    <t>VPVASPSAHNISSSSGAPDR</t>
  </si>
  <si>
    <t>Q8R4E9</t>
  </si>
  <si>
    <t>Cdt1</t>
  </si>
  <si>
    <t>VQENAVEPSTPDAK</t>
  </si>
  <si>
    <t>VQGSPLKK</t>
  </si>
  <si>
    <t>VQNSPPVGR</t>
  </si>
  <si>
    <t>O08901</t>
  </si>
  <si>
    <t>Bub1</t>
  </si>
  <si>
    <t>VQPSPTVHTK</t>
  </si>
  <si>
    <t>VQRAVCMLSNTTAIAEAWAR</t>
  </si>
  <si>
    <t>VSSPVLETVQQR</t>
  </si>
  <si>
    <t>P49717</t>
  </si>
  <si>
    <t>Mcm4</t>
  </si>
  <si>
    <t>VTPTQSLR</t>
  </si>
  <si>
    <t>VTKSPGETSKPR</t>
  </si>
  <si>
    <t>Q5XJY5</t>
  </si>
  <si>
    <t>Arcn1</t>
  </si>
  <si>
    <t>VTQVDGNSPVR</t>
  </si>
  <si>
    <t>P56212</t>
  </si>
  <si>
    <t>Arpp19</t>
  </si>
  <si>
    <t>VTSPEKAEEAK</t>
  </si>
  <si>
    <t>VYFMKQTIGNSCGTIGLIHAVANNQDK</t>
  </si>
  <si>
    <t>VYWSQRGSSAYELVVGPNKPVYLLPTFENR</t>
  </si>
  <si>
    <t>WGEAGAEYVVESTGVFTTMEKAGAHLKGGAK</t>
  </si>
  <si>
    <t>Q9Z184</t>
  </si>
  <si>
    <t>Padi3</t>
  </si>
  <si>
    <t>WIQDEMELGYVQAPHK</t>
  </si>
  <si>
    <t>YCMQLAQIQEMIGSVEEQLAQLR</t>
  </si>
  <si>
    <t>Q3U1J4</t>
  </si>
  <si>
    <t>Ddb1</t>
  </si>
  <si>
    <t>YNACILEYKQSGESIDIITR</t>
  </si>
  <si>
    <t>YCMQLSQIQGLISSVEEQLAQLR</t>
  </si>
  <si>
    <t>Q9D1E6</t>
  </si>
  <si>
    <t>Tbcb</t>
  </si>
  <si>
    <t>YEISPEAYER</t>
  </si>
  <si>
    <t>Q99LB6</t>
  </si>
  <si>
    <t>Mat2b</t>
  </si>
  <si>
    <t>YEMACAIADAFNLPSSHLRPITDSPVIGAQRPK</t>
  </si>
  <si>
    <t>P21271</t>
  </si>
  <si>
    <t>Myo5b</t>
  </si>
  <si>
    <t>YENLRDEQTPGHR</t>
  </si>
  <si>
    <t>P62137</t>
  </si>
  <si>
    <t>Ppp1ca</t>
  </si>
  <si>
    <t>YGQFSGLNPGGRPITPPR</t>
  </si>
  <si>
    <t>Q60949</t>
  </si>
  <si>
    <t>Tbc1d1</t>
  </si>
  <si>
    <t>YHSVSTETPHER</t>
  </si>
  <si>
    <t>Q9WVR4</t>
  </si>
  <si>
    <t>Fxr2</t>
  </si>
  <si>
    <t>YNSSSISSVLKDPDSNPYSLLDTSEPEPPVDSEPGEPPPASAR</t>
  </si>
  <si>
    <t>P56546</t>
  </si>
  <si>
    <t>Ctbp2</t>
  </si>
  <si>
    <t>YPPGIVGVAPGGLPPAMEGIIPGGIPVTHNLPTVAHPSQAPSPNQPTK</t>
  </si>
  <si>
    <t>P35761</t>
  </si>
  <si>
    <t>Ttk</t>
  </si>
  <si>
    <t>YVLGQLVGLNSPNSILK</t>
  </si>
  <si>
    <t>Colum name</t>
    <phoneticPr fontId="18" type="noConversion"/>
  </si>
  <si>
    <t>Annotation</t>
    <phoneticPr fontId="18" type="noConversion"/>
  </si>
  <si>
    <t>Mean Log2 quantitative values of Fresh group oocytes by single-cell phosphoproteomics</t>
  </si>
  <si>
    <t>Aged_mean</t>
    <phoneticPr fontId="18" type="noConversion"/>
  </si>
  <si>
    <t>Mean Log2  quantitative values of Aged group oocytes by single-cell phosphoproteomics</t>
  </si>
  <si>
    <t>Melatonin_mean</t>
    <phoneticPr fontId="18" type="noConversion"/>
  </si>
  <si>
    <t>Mean Log2 Normalized quantitative values of Melatonin group oocytes by single-cell phosphoproteomics</t>
  </si>
  <si>
    <t>Log2FC (Aged/Fresh)</t>
    <phoneticPr fontId="18" type="noConversion"/>
  </si>
  <si>
    <t>Log2 fold change of ratio of phosphopeptide quantitative values  in the Aged/Fresh group oocyte</t>
  </si>
  <si>
    <t>Log2FC (Melatonin/Fresh)</t>
    <phoneticPr fontId="18" type="noConversion"/>
  </si>
  <si>
    <t>Log2 fold change of  ratio of phosphopeptide quantitative values in the Melatonin/Fresh group oocyte</t>
  </si>
  <si>
    <t>Log2FC (Aged/Melatonin)</t>
    <phoneticPr fontId="18" type="noConversion"/>
  </si>
  <si>
    <t>Log2 fold change of  ratio of phosphopeptide quantitative values in the Aged/Melatonin group oocyte</t>
  </si>
  <si>
    <t>Maximal ratio between groups of quantitative values of phosphopeptides in oocytes</t>
  </si>
  <si>
    <t xml:space="preserve">FDR-q </t>
  </si>
  <si>
    <t xml:space="preserve">FDR q value of one-way ANOVA test adjusted by the Benjamini–Hochberg method </t>
    <phoneticPr fontId="18" type="noConversion"/>
  </si>
  <si>
    <t>Aged/Fresh-posthoc</t>
  </si>
  <si>
    <t>p value of post-hoc Tukey’s Honestly Significant Difference (HSD)  test performed  between Aged/Fresh group</t>
  </si>
  <si>
    <t>Melatonin/Fresh-posthoc</t>
  </si>
  <si>
    <t>p value of post-hoc Tukey’s Honestly Significant Difference (HSD)  test performed  between Melatonin/Fresh group</t>
  </si>
  <si>
    <t>Aged/Melatonin-posthoc</t>
  </si>
  <si>
    <t>p value of post-hoc Tukey’s Honestly Significant Difference (HSD)  test performed  between Aged/Melatonin group</t>
  </si>
  <si>
    <t>The group of differential gene that filtered based on p value of post-hoc Tukey’s Honestly Significant Difference (HSD)  test and Log2FC</t>
  </si>
  <si>
    <t xml:space="preserve">and the "Fresh &amp; Melatonin vs. Aged" refers to phosphopeptides that are differentially expressed between Fresh and Aged groups and between Melatonin and Aged groups, but are not differentially expressed between Fresh and Melatonin groups. </t>
  </si>
  <si>
    <t>Cluster</t>
  </si>
  <si>
    <t>Cluster corresponding to patterns of differentially expressed phosphopeptides in the heatmap</t>
  </si>
  <si>
    <t>Diff</t>
    <phoneticPr fontId="18" type="noConversion"/>
  </si>
  <si>
    <t>Differential phosphopeptides</t>
  </si>
  <si>
    <t>Protein.ID</t>
  </si>
  <si>
    <t>ENSEMBL</t>
  </si>
  <si>
    <t>ENTREZID</t>
  </si>
  <si>
    <t>SYMBOL</t>
  </si>
  <si>
    <t>GENENAME</t>
  </si>
  <si>
    <t>ENSMUSG00000022400</t>
  </si>
  <si>
    <t xml:space="preserve">ring-box 1 </t>
  </si>
  <si>
    <t>ENSMUSG00000032959</t>
  </si>
  <si>
    <t xml:space="preserve">phosphatidylethanolamine binding protein 1 </t>
  </si>
  <si>
    <t>ENSMUSG00000015176</t>
  </si>
  <si>
    <t xml:space="preserve">nucleolar and coiled-body phosphoprotein 1 </t>
  </si>
  <si>
    <t>ENSMUSG00000025794</t>
  </si>
  <si>
    <t xml:space="preserve">ribosomal protein L14 </t>
  </si>
  <si>
    <t>ENSMUSG00000091625</t>
  </si>
  <si>
    <t xml:space="preserve">LSM5 homolog, U6 small nuclear RNA and mRNA degradation associated </t>
  </si>
  <si>
    <t>ENSMUSG00000030269</t>
  </si>
  <si>
    <t xml:space="preserve">myotubularin related protein 14 </t>
  </si>
  <si>
    <t>ENSMUSG00000032479</t>
  </si>
  <si>
    <t xml:space="preserve">microtubule-associated protein 4 </t>
  </si>
  <si>
    <t>ENSMUSG00000026234</t>
  </si>
  <si>
    <t xml:space="preserve">nucleolin </t>
  </si>
  <si>
    <t>ENSMUSG00000025555</t>
  </si>
  <si>
    <t xml:space="preserve">FERM, RhoGEF (Arhgef) and pleckstrin domain protein 1 (chondrocyte-derived) </t>
  </si>
  <si>
    <t>ENSMUSG00000014959</t>
  </si>
  <si>
    <t xml:space="preserve">golgi reassembly stacking protein 2 </t>
  </si>
  <si>
    <t>ENSMUSG00000023041</t>
  </si>
  <si>
    <t xml:space="preserve">keratin 6B </t>
  </si>
  <si>
    <t>ENSMUSG00000020368</t>
  </si>
  <si>
    <t xml:space="preserve">calnexin </t>
  </si>
  <si>
    <t>ENSMUSG00000029227</t>
  </si>
  <si>
    <t xml:space="preserve">FIP1 like 1 (S. cerevisiae) </t>
  </si>
  <si>
    <t>ENSMUSG00000025132</t>
  </si>
  <si>
    <t xml:space="preserve">Rho GDP dissociation inhibitor (GDI) alpha </t>
  </si>
  <si>
    <t>ENSMUSG00000054889</t>
  </si>
  <si>
    <t xml:space="preserve">desmoplakin </t>
  </si>
  <si>
    <t>ENSMUSG00000028851</t>
  </si>
  <si>
    <t xml:space="preserve">nudC nuclear distribution protein </t>
  </si>
  <si>
    <t>ENSMUSG00000034903</t>
  </si>
  <si>
    <t xml:space="preserve">Cobl-like 1 </t>
  </si>
  <si>
    <t>ENSMUSG00000031328</t>
  </si>
  <si>
    <t xml:space="preserve">filamin, alpha </t>
  </si>
  <si>
    <t>ENSMUSG00000037989</t>
  </si>
  <si>
    <t>WNK lysine deficient protein kinase 2</t>
  </si>
  <si>
    <t>ENSMUSG00000034613</t>
  </si>
  <si>
    <t xml:space="preserve">protein phosphatase 1H (PP2C domain containing) </t>
  </si>
  <si>
    <t>ENSMUSG00000018293</t>
  </si>
  <si>
    <t xml:space="preserve">profilin 1 </t>
  </si>
  <si>
    <t>ENSMUSG00000025791</t>
  </si>
  <si>
    <t xml:space="preserve">phosphoglucomutase 1 </t>
  </si>
  <si>
    <t>ENSMUSG00000032047</t>
  </si>
  <si>
    <t xml:space="preserve">acetyl-Coenzyme A acetyltransferase 1 </t>
  </si>
  <si>
    <t>ENSMUSG00000003464</t>
  </si>
  <si>
    <t xml:space="preserve">peroxisomal biogenesis factor 19 </t>
  </si>
  <si>
    <t>ENSMUSG00000019961</t>
  </si>
  <si>
    <t xml:space="preserve">thymopoietin </t>
  </si>
  <si>
    <t>ENSMUSG00000001228</t>
  </si>
  <si>
    <t xml:space="preserve">ubiquitin-like, containing PHD and RING finger domains, 1 </t>
  </si>
  <si>
    <t>ENSMUSG00000034690</t>
  </si>
  <si>
    <t xml:space="preserve">NLR family, pyrin domain containing 4C </t>
  </si>
  <si>
    <t>ENSMUSG00000029427</t>
  </si>
  <si>
    <t xml:space="preserve">zinc finger, CCHC domain containing 8 </t>
  </si>
  <si>
    <t>ENSMUSG00000039218</t>
  </si>
  <si>
    <t xml:space="preserve">serine/arginine repetitive matrix 2 </t>
  </si>
  <si>
    <t>ENSMUSG00000060508</t>
  </si>
  <si>
    <t xml:space="preserve">NLR family, pyrin domain containing 9B </t>
  </si>
  <si>
    <t>ENSMUSG00000037242</t>
  </si>
  <si>
    <t xml:space="preserve">chloride intracellular channel 4 (mitochondrial) </t>
  </si>
  <si>
    <t>ENSMUSG00000024122</t>
  </si>
  <si>
    <t xml:space="preserve">3-phosphoinositide dependent protein kinase 1 </t>
  </si>
  <si>
    <t>ENSMUSG00000032869</t>
  </si>
  <si>
    <t xml:space="preserve">proteasome (prosome, macropain) inhibitor subunit 1 </t>
  </si>
  <si>
    <t>ENSMUSG00000075023</t>
  </si>
  <si>
    <t xml:space="preserve">1-aminocyclopropane-1-carboxylate synthase (non-functional)-like </t>
  </si>
  <si>
    <t>ENSMUSG00000061689</t>
  </si>
  <si>
    <t xml:space="preserve">DLG associated protein 4 </t>
  </si>
  <si>
    <t>ENSMUSG00000025278</t>
  </si>
  <si>
    <t xml:space="preserve">filamin, beta </t>
  </si>
  <si>
    <t>ENSMUSG00000025142</t>
  </si>
  <si>
    <t xml:space="preserve">alveolar soft part sarcoma chromosome region, candidate 1 (human) </t>
  </si>
  <si>
    <t>ENSMUSG00000020454</t>
  </si>
  <si>
    <t xml:space="preserve">eukaryotic translation initiation factor 4E nuclear import factor 1 </t>
  </si>
  <si>
    <t>ENSMUSG00000031010</t>
  </si>
  <si>
    <t>ubiquitin specific peptidase 9, X chromosome</t>
  </si>
  <si>
    <t>ENSMUSG00000026197</t>
  </si>
  <si>
    <t xml:space="preserve">zinc finger, AN1 type domain 2B </t>
  </si>
  <si>
    <t>ENSMUSG00000005161</t>
  </si>
  <si>
    <t xml:space="preserve">peroxiredoxin 2 </t>
  </si>
  <si>
    <t>ENSMUSG00000032346</t>
  </si>
  <si>
    <t xml:space="preserve">oocyte expressed protein </t>
  </si>
  <si>
    <t>ENSMUSG00000098112</t>
  </si>
  <si>
    <t xml:space="preserve">bridging integrator 2 </t>
  </si>
  <si>
    <t>ENSMUSG00000002797</t>
  </si>
  <si>
    <t xml:space="preserve">gamma-glutamyl cyclotransferase </t>
  </si>
  <si>
    <t>ENSMUSG00000049588</t>
  </si>
  <si>
    <t xml:space="preserve">coiled-coil domain containing 69 </t>
  </si>
  <si>
    <t>ENSMUSG00000021962</t>
  </si>
  <si>
    <t xml:space="preserve">decapping mRNA 1A </t>
  </si>
  <si>
    <t>ENSMUSG00000073294</t>
  </si>
  <si>
    <t xml:space="preserve">EZH inhibitory protein </t>
  </si>
  <si>
    <t>ENSMUSG00000026999</t>
  </si>
  <si>
    <t xml:space="preserve">nucleoporin 35 </t>
  </si>
  <si>
    <t>ENSMUSG00000047911</t>
  </si>
  <si>
    <t xml:space="preserve">nucleophosmin/nucleoplasmin 2 </t>
  </si>
  <si>
    <t>ENSMUSG00000035557</t>
  </si>
  <si>
    <t xml:space="preserve">keratin 17 </t>
  </si>
  <si>
    <t>ENSMUSG00000055762</t>
  </si>
  <si>
    <t>eukaryotic translation elongation factor 1 delta (guanine nucleotide exchange protein)</t>
  </si>
  <si>
    <t>ENSMUSG00000037313</t>
  </si>
  <si>
    <t xml:space="preserve">transforming, acidic coiled-coil containing protein 3 </t>
  </si>
  <si>
    <t>ENSMUSG00000030729</t>
  </si>
  <si>
    <t xml:space="preserve">phosphoglucomutase 2-like 1 </t>
  </si>
  <si>
    <t>ENSMUSG00000044433</t>
  </si>
  <si>
    <t xml:space="preserve">calmodulin regulated spectrin-associated protein family, member 3 </t>
  </si>
  <si>
    <t>ENSMUSG00000026202</t>
  </si>
  <si>
    <t xml:space="preserve">tubulin, alpha 4A </t>
  </si>
  <si>
    <t>ENSMUSG00000043091</t>
  </si>
  <si>
    <t xml:space="preserve">tubulin, alpha 1C </t>
  </si>
  <si>
    <t>ENSMUSG00000027469</t>
  </si>
  <si>
    <t xml:space="preserve">TPX2, microtubule-associated </t>
  </si>
  <si>
    <t>ENSMUSG00000053797</t>
  </si>
  <si>
    <t xml:space="preserve">keratin 16 </t>
  </si>
  <si>
    <t>ENSMUSG00000040774</t>
  </si>
  <si>
    <t xml:space="preserve">choline/ethanolaminephosphotransferase 1 </t>
  </si>
  <si>
    <t>ENSMUSG00000037159</t>
  </si>
  <si>
    <t xml:space="preserve">WEE1 homolog 2 (S. pombe) </t>
  </si>
  <si>
    <t>ENSMUSG00000031972</t>
  </si>
  <si>
    <t xml:space="preserve">actin, alpha 1, skeletal muscle </t>
  </si>
  <si>
    <t>ENSMUSG00000051695</t>
  </si>
  <si>
    <t xml:space="preserve">poly(rC) binding protein 1 </t>
  </si>
  <si>
    <t>ENSMUSG00000036528</t>
  </si>
  <si>
    <t xml:space="preserve">PTPRF interacting protein, binding protein 2 (liprin beta 2) </t>
  </si>
  <si>
    <t>ENSMUSG00000022555</t>
  </si>
  <si>
    <t xml:space="preserve">diacylglycerol O-acyltransferase 1 </t>
  </si>
  <si>
    <t>ENSMUSG00000036580</t>
  </si>
  <si>
    <t>Spg20</t>
  </si>
  <si>
    <t xml:space="preserve">spastic paraplegia 20, spartin (Troyer syndrome) homolog (human) </t>
  </si>
  <si>
    <t>ENSMUSG00000031357</t>
  </si>
  <si>
    <t xml:space="preserve">synapse associated protein 1 </t>
  </si>
  <si>
    <t>ENSMUSG00000030744</t>
  </si>
  <si>
    <t xml:space="preserve">ribosomal protein S3 </t>
  </si>
  <si>
    <t>ENSMUSG00000021270</t>
  </si>
  <si>
    <t xml:space="preserve">heat shock protein 90, alpha (cytosolic), class A member 1 </t>
  </si>
  <si>
    <t>ENSMUSG00000040084</t>
  </si>
  <si>
    <t xml:space="preserve">BUB1B, mitotic checkpoint serine/threonine kinase </t>
  </si>
  <si>
    <t>ENSMUSG00000042557</t>
  </si>
  <si>
    <t xml:space="preserve">transcriptional regulator, SIN3A (yeast) </t>
  </si>
  <si>
    <t>ENSMUSG00000006998</t>
  </si>
  <si>
    <t xml:space="preserve">proteasome (prosome, macropain) 26S subunit, non-ATPase, 2 </t>
  </si>
  <si>
    <t>ENSMUSG00000020189</t>
  </si>
  <si>
    <t xml:space="preserve">oxysterol binding protein-like 8 </t>
  </si>
  <si>
    <t>ENSMUSG00000015023</t>
  </si>
  <si>
    <t xml:space="preserve">DEAD box helicase 19a </t>
  </si>
  <si>
    <t>ENSMUSG00000063935</t>
  </si>
  <si>
    <t xml:space="preserve">zygote arrest 1 </t>
  </si>
  <si>
    <t>ENSMUSG00000015721</t>
  </si>
  <si>
    <t xml:space="preserve">NLR family, pyrin domain containing 5 </t>
  </si>
  <si>
    <t>ENSMUSG00000016626</t>
  </si>
  <si>
    <t xml:space="preserve">NLR family, pyrin domain containing 14 </t>
  </si>
  <si>
    <t>ENSMUSG00000024969</t>
  </si>
  <si>
    <t>MAP/microtubule affinity regulating kinase 2</t>
  </si>
  <si>
    <t>ENSMUSG00000031095</t>
  </si>
  <si>
    <t xml:space="preserve">cullin 4B </t>
  </si>
  <si>
    <t>ENSMUSG00000026319</t>
  </si>
  <si>
    <t>RAB11 binding and LisH domain, coiled-coil and HEAT repeat containing</t>
  </si>
  <si>
    <t>ENSMUSG00000019969</t>
  </si>
  <si>
    <t xml:space="preserve">presenilin 1 </t>
  </si>
  <si>
    <t>ENSMUSG00000036777</t>
  </si>
  <si>
    <t xml:space="preserve">anillin, actin binding protein </t>
  </si>
  <si>
    <t>ENSMUSG00000042279</t>
  </si>
  <si>
    <t>H1f8</t>
  </si>
  <si>
    <t xml:space="preserve">H1.8 linker histone </t>
  </si>
  <si>
    <t>ENSMUSG00000040935</t>
  </si>
  <si>
    <t xml:space="preserve">peptidyl arginine deiminase, type VI </t>
  </si>
  <si>
    <t>ENSMUSG00000016757</t>
  </si>
  <si>
    <t xml:space="preserve">tubulin tyrosine ligase-like family, member 12 </t>
  </si>
  <si>
    <t>ENSMUSG00000092622</t>
  </si>
  <si>
    <t xml:space="preserve">KH domain containing 3, subcortical maternal complex member </t>
  </si>
  <si>
    <t>ENSMUSG00000027884</t>
  </si>
  <si>
    <t xml:space="preserve">chloride channel CLIC-like 1 </t>
  </si>
  <si>
    <t>ENSMUSG00000004099</t>
  </si>
  <si>
    <t xml:space="preserve">DNA methyltransferase (cytosine-5) 1 </t>
  </si>
  <si>
    <t>ENSMUSG00000001525</t>
  </si>
  <si>
    <t xml:space="preserve">tubulin, beta 5 class I </t>
  </si>
  <si>
    <t>ENSMUSG00000045983</t>
  </si>
  <si>
    <t xml:space="preserve">eukaryotic translation initiation factor 4, gamma 1 </t>
  </si>
  <si>
    <t>ENSMUSG00000067702</t>
  </si>
  <si>
    <t xml:space="preserve">tubulin, alpha 3A </t>
  </si>
  <si>
    <t>ENSMUSG00000034758</t>
  </si>
  <si>
    <t xml:space="preserve">transducin-like enhancer of split 6 </t>
  </si>
  <si>
    <t>ENSMUSG00000039318</t>
  </si>
  <si>
    <t>RAB3 GTPase activating protein subunit 2</t>
  </si>
  <si>
    <t>ENSMUSG00000025156</t>
  </si>
  <si>
    <t xml:space="preserve">G protein pathway suppressor 1 </t>
  </si>
  <si>
    <t>ENSMUSG00000032637</t>
  </si>
  <si>
    <t xml:space="preserve">ataxin 2-like </t>
  </si>
  <si>
    <t>ENSMUSG00000031511</t>
  </si>
  <si>
    <t xml:space="preserve">Rho guanine nucleotide exchange factor (GEF7) </t>
  </si>
  <si>
    <t>ENSMUSG00000030279</t>
  </si>
  <si>
    <t xml:space="preserve">C2 calcium-dependent domain containing 5 </t>
  </si>
  <si>
    <t>ENSMUSG00000023944</t>
  </si>
  <si>
    <t xml:space="preserve">heat shock protein 90 alpha (cytosolic), class B member 1 </t>
  </si>
  <si>
    <t>ENSMUSG00000030246</t>
  </si>
  <si>
    <t xml:space="preserve">lactate dehydrogenase B </t>
  </si>
  <si>
    <t>ENSMUSG00000045636</t>
  </si>
  <si>
    <t>mitochondrial tumor suppressor 1</t>
  </si>
  <si>
    <t>ENSMUSG00000025066</t>
  </si>
  <si>
    <t xml:space="preserve">SWI5 dependent recombination repair 1 </t>
  </si>
  <si>
    <t>ENSMUSG00000017756</t>
  </si>
  <si>
    <t xml:space="preserve">solute carrier family 12, member 7 </t>
  </si>
  <si>
    <t>ENSMUSG00000046711</t>
  </si>
  <si>
    <t xml:space="preserve">high mobility group AT-hook 1 </t>
  </si>
  <si>
    <t>ENSMUSG00000029458</t>
  </si>
  <si>
    <t xml:space="preserve">BRCA1 associated protein </t>
  </si>
  <si>
    <t>ENSMUSG00000028832</t>
  </si>
  <si>
    <t xml:space="preserve">stathmin 1 </t>
  </si>
  <si>
    <t>ENSMUSG00000053654</t>
  </si>
  <si>
    <t xml:space="preserve">keratin 42 </t>
  </si>
  <si>
    <t>ENSMUSG00000036270</t>
  </si>
  <si>
    <t>enhancer of mRNA decapping 4</t>
  </si>
  <si>
    <t>ENSMUSG00000030852</t>
  </si>
  <si>
    <t xml:space="preserve">transforming, acidic coiled-coil containing protein 2 </t>
  </si>
  <si>
    <t>ENSMUSG00000038587</t>
  </si>
  <si>
    <t xml:space="preserve">A kinase (PRKA) anchor protein (gravin) 12 </t>
  </si>
  <si>
    <t>ENSMUSG00000062380</t>
  </si>
  <si>
    <t xml:space="preserve">tubulin, beta 3 class III </t>
  </si>
  <si>
    <t>ENSMUSG00000031311</t>
  </si>
  <si>
    <t xml:space="preserve">non-POU-domain-containing, octamer binding protein </t>
  </si>
  <si>
    <t>ENSMUSG00000037544</t>
  </si>
  <si>
    <t>DLG associated protein 5</t>
  </si>
  <si>
    <t>ENSMUSG00000045962</t>
  </si>
  <si>
    <t xml:space="preserve">WNK lysine deficient protein kinase 1 </t>
  </si>
  <si>
    <t>ENSMUSG00000038024</t>
  </si>
  <si>
    <t xml:space="preserve">DENN/MADD domain containing 4C </t>
  </si>
  <si>
    <t>ENSMUSG00000036678</t>
  </si>
  <si>
    <t xml:space="preserve">achalasia, adrenocortical insufficiency, alacrimia </t>
  </si>
  <si>
    <t>ENSMUSG00000041168</t>
  </si>
  <si>
    <t xml:space="preserve">lon peptidase 1, mitochondrial </t>
  </si>
  <si>
    <t>ENSMUSG00000047963</t>
  </si>
  <si>
    <t xml:space="preserve">starch binding domain 1 </t>
  </si>
  <si>
    <t>ENSMUSG00000029578</t>
  </si>
  <si>
    <t xml:space="preserve">WD repeat domain, phosphoinositide interacting 2 </t>
  </si>
  <si>
    <t>ENSMUSG00000020737</t>
  </si>
  <si>
    <t xml:space="preserve">Jupiter microtubule associated homolog 1 </t>
  </si>
  <si>
    <t>ENSMUSG00000025577</t>
  </si>
  <si>
    <t xml:space="preserve">chromobox 2 </t>
  </si>
  <si>
    <t>ENSMUSG00000024427</t>
  </si>
  <si>
    <t xml:space="preserve">sprouty RTK signaling antagonist 4 </t>
  </si>
  <si>
    <t>ENSMUSG00000028743</t>
  </si>
  <si>
    <t>Akr7a5</t>
  </si>
  <si>
    <t xml:space="preserve">aldo-keto reductase family 7, member A5 (aflatoxin aldehyde reductase) </t>
  </si>
  <si>
    <t>ENSMUSG00000062591</t>
  </si>
  <si>
    <t xml:space="preserve">tubulin, beta 4A class IVA </t>
  </si>
  <si>
    <t>ENSMUSG00000006005</t>
  </si>
  <si>
    <t xml:space="preserve">translocated promoter region, nuclear basket protein </t>
  </si>
  <si>
    <t>ENSMUSG00000020255</t>
  </si>
  <si>
    <t>D10Wsu102e</t>
  </si>
  <si>
    <t xml:space="preserve">DNA segment, Chr 10, Wayne State University 102, expressed </t>
  </si>
  <si>
    <t>ENSMUSG00000034832</t>
  </si>
  <si>
    <t xml:space="preserve">tet methylcytosine dioxygenase 3 </t>
  </si>
  <si>
    <t>ENSMUSG00000049940</t>
  </si>
  <si>
    <t xml:space="preserve">progesterone receptor membrane component 2 </t>
  </si>
  <si>
    <t>ENSMUSG00000039108</t>
  </si>
  <si>
    <t xml:space="preserve">LSM family member 14B </t>
  </si>
  <si>
    <t>ENSMUSG00000030870</t>
  </si>
  <si>
    <t xml:space="preserve">ubiquitin family domain containing 1 </t>
  </si>
  <si>
    <t>ENSMUSG00000008393</t>
  </si>
  <si>
    <t xml:space="preserve">calcium regulated heat stable protein 1 </t>
  </si>
  <si>
    <t>ENSMUSG00000018554</t>
  </si>
  <si>
    <t xml:space="preserve">Y box protein 2 </t>
  </si>
  <si>
    <t>ENSMUSG00000042726</t>
  </si>
  <si>
    <t xml:space="preserve">TRAF type zinc finger domain containing 1 </t>
  </si>
  <si>
    <t>ENSMUSG00000049382</t>
  </si>
  <si>
    <t xml:space="preserve">keratin 8 </t>
  </si>
  <si>
    <t>ENSMUSG00000028577</t>
  </si>
  <si>
    <t xml:space="preserve">phospholipase A2, activating protein </t>
  </si>
  <si>
    <t>ENSMUSG00000027593</t>
  </si>
  <si>
    <t xml:space="preserve">hnRNP-associated with lethal yellow </t>
  </si>
  <si>
    <t>ENSMUSG00000021998</t>
  </si>
  <si>
    <t xml:space="preserve">lymphocyte cytosolic protein 1 </t>
  </si>
  <si>
    <t>ENSMUSG00000034101</t>
  </si>
  <si>
    <t xml:space="preserve">catenin (cadherin associated protein), delta 1 </t>
  </si>
  <si>
    <t>ENSMUSG00000032939</t>
  </si>
  <si>
    <t xml:space="preserve">nucleoporin 93 </t>
  </si>
  <si>
    <t>ENSMUSG00000005262</t>
  </si>
  <si>
    <t xml:space="preserve">ubiquitin recognition factor in ER-associated degradation 1 </t>
  </si>
  <si>
    <t>ENSMUSG00000068749</t>
  </si>
  <si>
    <t xml:space="preserve">proteasome subunit alpha 5 </t>
  </si>
  <si>
    <t>ENSMUSG00000029661</t>
  </si>
  <si>
    <t xml:space="preserve">collagen, type I, alpha 2 </t>
  </si>
  <si>
    <t>ENSMUSG00000056851</t>
  </si>
  <si>
    <t xml:space="preserve">poly(rC) binding protein 2 </t>
  </si>
  <si>
    <t>ENSMUSG00000026189</t>
  </si>
  <si>
    <t xml:space="preserve">peroxisomal trans-2-enoyl-CoA reductase </t>
  </si>
  <si>
    <t>ENSMUSG00000018428</t>
  </si>
  <si>
    <t xml:space="preserve">A kinase (PRKA) anchor protein 1 </t>
  </si>
  <si>
    <t>ENSMUSG00000041498</t>
  </si>
  <si>
    <t xml:space="preserve">kinesin family member 14 </t>
  </si>
  <si>
    <t>ENSMUSG00000026289</t>
  </si>
  <si>
    <t xml:space="preserve">autophagy related 16-like 1 (S. cerevisiae) </t>
  </si>
  <si>
    <t>ENSMUSG00000031701</t>
  </si>
  <si>
    <t xml:space="preserve">DnaJ heat shock protein family (Hsp40) member A2 </t>
  </si>
  <si>
    <t>ENSMUSG00000057193</t>
  </si>
  <si>
    <t xml:space="preserve">solute carrier family 44, member 2 </t>
  </si>
  <si>
    <t>ENSMUSG00000024052</t>
  </si>
  <si>
    <t xml:space="preserve">lipin 2 </t>
  </si>
  <si>
    <t>ENSMUSG00000031161</t>
  </si>
  <si>
    <t xml:space="preserve">histone deacetylase 6 </t>
  </si>
  <si>
    <t>ENSMUSG00000029475</t>
  </si>
  <si>
    <t xml:space="preserve">lysine (K)-specific demethylase 2B </t>
  </si>
  <si>
    <t>ENSMUSG00000007850</t>
  </si>
  <si>
    <t xml:space="preserve">heterogeneous nuclear ribonucleoprotein H1 </t>
  </si>
  <si>
    <t>ENSMUSG00000019370</t>
  </si>
  <si>
    <t>Calm3</t>
  </si>
  <si>
    <t xml:space="preserve">calmodulin 3 </t>
  </si>
  <si>
    <t>ENSMUSG00000029657</t>
  </si>
  <si>
    <t xml:space="preserve">heat shock 105kDa/110kDa protein 1 </t>
  </si>
  <si>
    <t>ENSMUSG00000021338</t>
  </si>
  <si>
    <t xml:space="preserve">capping protein regulator and myosin 1 linker 1 </t>
  </si>
  <si>
    <t>ENSMUSG00000033216</t>
  </si>
  <si>
    <t xml:space="preserve">eukaryotic elongation factor, selenocysteine-tRNA-specific </t>
  </si>
  <si>
    <t>ENSMUSG00000024387</t>
  </si>
  <si>
    <t xml:space="preserve">casein kinase 2, beta polypeptide </t>
  </si>
  <si>
    <t>ENSMUSG00000035953</t>
  </si>
  <si>
    <t xml:space="preserve">phosphatidylinositol-4,5-bisphosphate 4-phosphatase 1 </t>
  </si>
  <si>
    <t>ENSMUSG00000055937</t>
  </si>
  <si>
    <t xml:space="preserve">keratin 28 </t>
  </si>
  <si>
    <t>ENSMUSG00000045545</t>
  </si>
  <si>
    <t xml:space="preserve">keratin 14 </t>
  </si>
  <si>
    <t>ENSMUSG00000020911</t>
  </si>
  <si>
    <t xml:space="preserve">keratin 19 </t>
  </si>
  <si>
    <t>ENSMUSG00000014601</t>
  </si>
  <si>
    <t xml:space="preserve">striatin interacting protein 1 </t>
  </si>
  <si>
    <t>ENSMUSG00000021395</t>
  </si>
  <si>
    <t xml:space="preserve">spindlin 1 </t>
  </si>
  <si>
    <t>ENSMUSG00000036752</t>
  </si>
  <si>
    <t xml:space="preserve">tubulin, beta 4B class IVB </t>
  </si>
  <si>
    <t>ENSMUSG00000061527</t>
  </si>
  <si>
    <t xml:space="preserve">keratin 5 </t>
  </si>
  <si>
    <t>ENSMUSG00000020124</t>
  </si>
  <si>
    <t xml:space="preserve">ubiquitin specific peptidase 15 </t>
  </si>
  <si>
    <t>ENSMUSG00000026767</t>
  </si>
  <si>
    <t xml:space="preserve">MINDY lysine 48 deubiquitinase 3 </t>
  </si>
  <si>
    <t>ENSMUSG00000041225</t>
  </si>
  <si>
    <t xml:space="preserve">Rho GTPase activating protein 12 </t>
  </si>
  <si>
    <t>ENSMUSG00000042747</t>
  </si>
  <si>
    <t xml:space="preserve">keratinocyte associated protein 2 </t>
  </si>
  <si>
    <t>ENSMUSG00000033581</t>
  </si>
  <si>
    <t xml:space="preserve">insulin-like growth factor 2 mRNA binding protein 2 </t>
  </si>
  <si>
    <t>ENSMUSG00000041995</t>
  </si>
  <si>
    <t xml:space="preserve">zinc finger, BED type containing 3 </t>
  </si>
  <si>
    <t>ENSMUSG00000029647</t>
  </si>
  <si>
    <t xml:space="preserve">PAN3 poly(A) specific ribonuclease subunit </t>
  </si>
  <si>
    <t>ENSMUSG00000030911</t>
  </si>
  <si>
    <t xml:space="preserve">zona pellucida glycoprotein 2 </t>
  </si>
  <si>
    <t>ENSMUSG00000029516</t>
  </si>
  <si>
    <t>citron</t>
  </si>
  <si>
    <t>ENSMUSG00000055723</t>
  </si>
  <si>
    <t xml:space="preserve">related RAS viral (r-ras) oncogene 2 </t>
  </si>
  <si>
    <t>ENSMUSG00000024456</t>
  </si>
  <si>
    <t xml:space="preserve">diaphanous related formin 1 </t>
  </si>
  <si>
    <t>ENSMUSG00000022443</t>
  </si>
  <si>
    <t xml:space="preserve">myosin, heavy polypeptide 9, non-muscle </t>
  </si>
  <si>
    <t>ENSMUSG00000003779</t>
  </si>
  <si>
    <t xml:space="preserve">kinesin family member 20A </t>
  </si>
  <si>
    <t>ENSMUSG00000021811</t>
  </si>
  <si>
    <t xml:space="preserve">DnaJ heat shock protein family (Hsp40) member C9 </t>
  </si>
  <si>
    <t>ENSMUSG00000021048</t>
  </si>
  <si>
    <t xml:space="preserve">methylenetetrahydrofolate dehydrogenase (NADP+ dependent), methenyltetrahydrofolate cyclohydrolase, formyltetrahydrofolate synthase </t>
  </si>
  <si>
    <t>ENSMUSG00000033813</t>
  </si>
  <si>
    <t xml:space="preserve">transcription elongation factor A (SII) 1 </t>
  </si>
  <si>
    <t>ENSMUSG00000025083</t>
  </si>
  <si>
    <t xml:space="preserve">actin filament associated protein 1-like 2 </t>
  </si>
  <si>
    <t>ENSMUSG00000027506</t>
  </si>
  <si>
    <t xml:space="preserve">tumor protein D52 </t>
  </si>
  <si>
    <t>ENSMUSG00000003037</t>
  </si>
  <si>
    <t xml:space="preserve">RAB8A, member RAS oncogene family </t>
  </si>
  <si>
    <t>ENSMUSG00000030842</t>
  </si>
  <si>
    <t xml:space="preserve">late endosomal/lysosomal adaptor, MAPK and MTOR activator 1 </t>
  </si>
  <si>
    <t>ENSMUSG00000051879</t>
  </si>
  <si>
    <t xml:space="preserve">keratin 71 </t>
  </si>
  <si>
    <t>ENSMUSG00000039103</t>
  </si>
  <si>
    <t xml:space="preserve">nexilin </t>
  </si>
  <si>
    <t>ENSMUSG00000042105</t>
  </si>
  <si>
    <t xml:space="preserve">inositol polyphosphate-5-phosphatase F </t>
  </si>
  <si>
    <t>ENSMUSG00000032803</t>
  </si>
  <si>
    <t xml:space="preserve">carnitine deficiency-associated gene expressed in ventricle 3 </t>
  </si>
  <si>
    <t>ENSMUSG00000031633</t>
  </si>
  <si>
    <t xml:space="preserve">solute carrier family 25 (mitochondrial carrier, adenine nucleotide translocator), member 4 </t>
  </si>
  <si>
    <t>ENSMUSG00000018574</t>
  </si>
  <si>
    <t xml:space="preserve">acyl-Coenzyme A dehydrogenase, very long chain </t>
  </si>
  <si>
    <t>ENSMUSG00000025508</t>
  </si>
  <si>
    <t xml:space="preserve">ribosomal protein, large P2 </t>
  </si>
  <si>
    <t>ENSMUSG00000074366</t>
  </si>
  <si>
    <t xml:space="preserve">oocyte specific homeobox 5 </t>
  </si>
  <si>
    <t>ENSMUSG00000004936</t>
  </si>
  <si>
    <t xml:space="preserve">mitogen-activated protein kinase kinase 1 </t>
  </si>
  <si>
    <t>ENSMUSG00000062825</t>
  </si>
  <si>
    <t xml:space="preserve">actin, gamma, cytoplasmic 1 </t>
  </si>
  <si>
    <t>ENSMUSG00000058799</t>
  </si>
  <si>
    <t xml:space="preserve">nucleosome assembly protein 1-like 1 </t>
  </si>
  <si>
    <t>ENSMUSG00000022385</t>
  </si>
  <si>
    <t xml:space="preserve">G two S phase expressed protein 1 </t>
  </si>
  <si>
    <t>ENSMUSG00000048701</t>
  </si>
  <si>
    <t xml:space="preserve">coiled-coil domain containing 6 </t>
  </si>
  <si>
    <t>ENSMUSG00000028656</t>
  </si>
  <si>
    <t xml:space="preserve">CAP, adenylate cyclase-associated protein 1 (yeast) </t>
  </si>
  <si>
    <t>ENSMUSG00000022024</t>
  </si>
  <si>
    <t xml:space="preserve">SGT1, suppressor of G2 allele of SKP1 (S. cerevisiae) </t>
  </si>
  <si>
    <t>ENSMUSG00000060863</t>
  </si>
  <si>
    <t xml:space="preserve">T cell leukemia/lymphoma 1B, 2 </t>
  </si>
  <si>
    <t>ENSMUSG00000078515</t>
  </si>
  <si>
    <t xml:space="preserve">DNA-damage inducible protein 2 </t>
  </si>
  <si>
    <t>ENSMUSG00000068036</t>
  </si>
  <si>
    <t xml:space="preserve">afadin, adherens junction formation factor </t>
  </si>
  <si>
    <t>ENSMUSG00000059263</t>
  </si>
  <si>
    <t xml:space="preserve">ubiquitin specific peptidase 47 </t>
  </si>
  <si>
    <t>ENSMUSG00000027455</t>
  </si>
  <si>
    <t xml:space="preserve">NSFL1 (p97) cofactor (p47) </t>
  </si>
  <si>
    <t>ENSMUSG00000039615</t>
  </si>
  <si>
    <t xml:space="preserve">STIP1 homology and U-Box containing protein 1 </t>
  </si>
  <si>
    <t>ENSMUSG00000021707</t>
  </si>
  <si>
    <t xml:space="preserve">dihydrofolate reductase </t>
  </si>
  <si>
    <t>ENSMUSG00000056586</t>
  </si>
  <si>
    <t xml:space="preserve">zygote arrest 1-like </t>
  </si>
  <si>
    <t>ENSMUSG00000032623</t>
  </si>
  <si>
    <t xml:space="preserve">2'-5' oligoadenylate synthetase 1D </t>
  </si>
  <si>
    <t>ENSMUSG00000035027</t>
  </si>
  <si>
    <t xml:space="preserve">mitogen-activated protein kinase kinase 2 </t>
  </si>
  <si>
    <t>ENSMUSG00000020415</t>
  </si>
  <si>
    <t xml:space="preserve">pituitary tumor-transforming gene 1 </t>
  </si>
  <si>
    <t>ENSMUSG00000029777</t>
  </si>
  <si>
    <t>Gars</t>
  </si>
  <si>
    <t xml:space="preserve">glycyl-tRNA synthetase </t>
  </si>
  <si>
    <t>ENSMUSG00000111497</t>
  </si>
  <si>
    <t>Gm38431</t>
  </si>
  <si>
    <t xml:space="preserve">predicted gene, 38431 </t>
  </si>
  <si>
    <t>ENSMUSG00000028691</t>
  </si>
  <si>
    <t xml:space="preserve">peroxiredoxin 1 </t>
  </si>
  <si>
    <t>ENSMUSG00000058655</t>
  </si>
  <si>
    <t xml:space="preserve">eukaryotic translation initiation factor 4B </t>
  </si>
  <si>
    <t>ENSMUSG00000020288</t>
  </si>
  <si>
    <t xml:space="preserve">AHA1, activator of heat shock protein ATPase 2 </t>
  </si>
  <si>
    <t>ENSMUSG00000020720</t>
  </si>
  <si>
    <t xml:space="preserve">proteasome (prosome, macropain) 26S subunit, non-ATPase, 12 </t>
  </si>
  <si>
    <t>ENSMUSG00000036309</t>
  </si>
  <si>
    <t xml:space="preserve">S-phase kinase-associated protein 1 </t>
  </si>
  <si>
    <t>ENSMUSG00000074060</t>
  </si>
  <si>
    <t xml:space="preserve">F-box and WD-40 domain protein 15 </t>
  </si>
  <si>
    <t>ENSMUSG00000028063</t>
  </si>
  <si>
    <t xml:space="preserve">lamin A </t>
  </si>
  <si>
    <t>ENSMUSG00000054387</t>
  </si>
  <si>
    <t xml:space="preserve">transformed mouse 3T3 cell double minute 4 </t>
  </si>
  <si>
    <t>ENSMUSG00000023106</t>
  </si>
  <si>
    <t xml:space="preserve">density-regulated protein </t>
  </si>
  <si>
    <t>ENSMUSG00000019992</t>
  </si>
  <si>
    <t xml:space="preserve">mitochondrial fission regulator 2 </t>
  </si>
  <si>
    <t>ENSMUSG00000058301</t>
  </si>
  <si>
    <t xml:space="preserve">UPF1 regulator of nonsense transcripts homolog (yeast) </t>
  </si>
  <si>
    <t>ENSMUSG00000025980</t>
  </si>
  <si>
    <t xml:space="preserve">heat shock protein 1 (chaperonin) </t>
  </si>
  <si>
    <t>ENSMUSG00000029203</t>
  </si>
  <si>
    <t xml:space="preserve">ubiquitin-conjugating enzyme E2K </t>
  </si>
  <si>
    <t>ENSMUSG00000028614</t>
  </si>
  <si>
    <t xml:space="preserve">NDC1 transmembrane nucleoporin </t>
  </si>
  <si>
    <t>ENSMUSG00000067006</t>
  </si>
  <si>
    <t xml:space="preserve">serine (or cysteine) peptidase inhibitor, clade B, member 5 </t>
  </si>
  <si>
    <t>ENSMUSG00000006948</t>
  </si>
  <si>
    <t xml:space="preserve">kallikrein related-peptidase 4 (prostase, enamel matrix, prostate) </t>
  </si>
  <si>
    <t>ENSMUSG00000022680</t>
  </si>
  <si>
    <t xml:space="preserve">pyridoxal-dependent decarboxylase domain containing 1 </t>
  </si>
  <si>
    <t>ENSMUSG00000054310</t>
  </si>
  <si>
    <t xml:space="preserve">oocyte specific homeobox 1 </t>
  </si>
  <si>
    <t>ENSMUSG00000020361</t>
  </si>
  <si>
    <t xml:space="preserve">heat shock protein 4 </t>
  </si>
  <si>
    <t>ENSMUSG00000029223</t>
  </si>
  <si>
    <t xml:space="preserve">ubiquitin carboxy-terminal hydrolase L1 </t>
  </si>
  <si>
    <t>ENSMUSG00000018830</t>
  </si>
  <si>
    <t xml:space="preserve">myosin, heavy polypeptide 11, smooth muscle </t>
  </si>
  <si>
    <t>ENSMUSG00000021645</t>
  </si>
  <si>
    <t xml:space="preserve">survival motor neuron 1 </t>
  </si>
  <si>
    <t>ENSMUSG00000026553</t>
  </si>
  <si>
    <t xml:space="preserve">coatomer protein complex subunit alpha </t>
  </si>
  <si>
    <t>ENSMUSG00000033955</t>
  </si>
  <si>
    <t xml:space="preserve">tankyrase 1 binding protein 1 </t>
  </si>
  <si>
    <t>ENSMUSG00000037742</t>
  </si>
  <si>
    <t xml:space="preserve">eukaryotic translation elongation factor 1 alpha 1 </t>
  </si>
  <si>
    <t>ENSMUSG00000031309</t>
  </si>
  <si>
    <t xml:space="preserve">ribosomal protein S6 kinase polypeptide 3 </t>
  </si>
  <si>
    <t>ENSMUSG00000027433</t>
  </si>
  <si>
    <t xml:space="preserve">5'-3' exoribonuclease 2 </t>
  </si>
  <si>
    <t>ENSMUSG00000002546</t>
  </si>
  <si>
    <t xml:space="preserve">golgi autoantigen, golgin subfamily a, 2 </t>
  </si>
  <si>
    <t>ENSMUSG00000000827</t>
  </si>
  <si>
    <t xml:space="preserve">tumor protein D52-like 2 </t>
  </si>
  <si>
    <t>ENSMUSG00000007033</t>
  </si>
  <si>
    <t xml:space="preserve">heat shock protein 1-like </t>
  </si>
  <si>
    <t>ENSMUSG00000066878</t>
  </si>
  <si>
    <t>Gm10184</t>
  </si>
  <si>
    <t xml:space="preserve">predicted pseudogene 10184 </t>
  </si>
  <si>
    <t>ENSMUSG00000030417</t>
  </si>
  <si>
    <t xml:space="preserve">programmed cell death 5 </t>
  </si>
  <si>
    <t>ENSMUSG00000046516</t>
  </si>
  <si>
    <t xml:space="preserve">cytochrome c oxidase assembly protein 17, copper chaperone </t>
  </si>
  <si>
    <t>ENSMUSG00000053317</t>
  </si>
  <si>
    <t xml:space="preserve">Sec61 beta subunit </t>
  </si>
  <si>
    <t>ENSMUSG00000063550</t>
  </si>
  <si>
    <t>nucleoporin 98</t>
  </si>
  <si>
    <t>ENSMUSG00000058013</t>
  </si>
  <si>
    <t xml:space="preserve">septin 11 </t>
  </si>
  <si>
    <t>ENSMUSG00000004642</t>
  </si>
  <si>
    <t xml:space="preserve">stem-loop binding protein </t>
  </si>
  <si>
    <t>ENSMUSG00000078365</t>
  </si>
  <si>
    <t xml:space="preserve">Moloney sarcoma oncogene </t>
  </si>
  <si>
    <t>ENSMUSG00000031696</t>
  </si>
  <si>
    <t xml:space="preserve">VPS35 retromer complex component </t>
  </si>
  <si>
    <t>ENSMUSG00000030718</t>
  </si>
  <si>
    <t xml:space="preserve">protein phosphatase methylesterase 1 </t>
  </si>
  <si>
    <t>ENSMUSG00000024091</t>
  </si>
  <si>
    <t xml:space="preserve">vesicle-associated membrane protein, associated protein A </t>
  </si>
  <si>
    <t>ENSMUSG00000021820</t>
  </si>
  <si>
    <t xml:space="preserve">calcium/calmodulin-dependent protein kinase II gamma </t>
  </si>
  <si>
    <t>ENSMUSG00000051316</t>
  </si>
  <si>
    <t xml:space="preserve">TATA-box binding protein associated factor 7 </t>
  </si>
  <si>
    <t>ENSMUSG00000029028</t>
  </si>
  <si>
    <t xml:space="preserve">leucine rich repeat containing 47 </t>
  </si>
  <si>
    <t>ENSMUSG00000041718</t>
  </si>
  <si>
    <t xml:space="preserve">asparagine-linked glycosylation 13 </t>
  </si>
  <si>
    <t>ENSMUSG00000029447</t>
  </si>
  <si>
    <t>chaperonin containing Tcp1, subunit 6a (zeta)</t>
  </si>
  <si>
    <t>ENSMUSG00000069867</t>
  </si>
  <si>
    <t xml:space="preserve">poly(A)binding protein nuclear 1-like </t>
  </si>
  <si>
    <t>ENSMUSG00000004951</t>
  </si>
  <si>
    <t xml:space="preserve">heat shock protein 1 </t>
  </si>
  <si>
    <t>ENSMUSG00000028078</t>
  </si>
  <si>
    <t xml:space="preserve">doublecortin-like kinase 2 </t>
  </si>
  <si>
    <t>ENSMUSG00000032435</t>
  </si>
  <si>
    <t xml:space="preserve">dynein cytoplasmic 1 light intermediate chain 1 </t>
  </si>
  <si>
    <t>ENSMUSG00000068876</t>
  </si>
  <si>
    <t xml:space="preserve">cingulin </t>
  </si>
  <si>
    <t>ENSMUSG00000074369</t>
  </si>
  <si>
    <t xml:space="preserve">oocyte specific homeobox 2 </t>
  </si>
  <si>
    <t>ENSMUSG00000026924</t>
  </si>
  <si>
    <t xml:space="preserve">SEC16 homolog A, endoplasmic reticulum export factor </t>
  </si>
  <si>
    <t>ENSMUSG00000016319</t>
  </si>
  <si>
    <t xml:space="preserve">solute carrier family 25 (mitochondrial carrier, adenine nucleotide translocator), member 5 </t>
  </si>
  <si>
    <t>ENSMUSG00000070493</t>
  </si>
  <si>
    <t xml:space="preserve">coiled-coil-helix-coiled-coil-helix domain containing 2 </t>
  </si>
  <si>
    <t>ENSMUSG00000037514</t>
  </si>
  <si>
    <t xml:space="preserve">pantothenate kinase 2 </t>
  </si>
  <si>
    <t>ENSMUSG00000047777</t>
  </si>
  <si>
    <t xml:space="preserve">PHD finger protein 13 </t>
  </si>
  <si>
    <t>ENSMUSG00000039936</t>
  </si>
  <si>
    <t xml:space="preserve">phosphatidylinositol-4,5-bisphosphate 3-kinase catalytic subunit delta </t>
  </si>
  <si>
    <t>ENSMUSG00000062006</t>
  </si>
  <si>
    <t xml:space="preserve">ribosomal protein L34 </t>
  </si>
  <si>
    <t>ENSMUSG00000032254</t>
  </si>
  <si>
    <t xml:space="preserve">kinesin family member 23 </t>
  </si>
  <si>
    <t>ENSMUSG00000005566</t>
  </si>
  <si>
    <t xml:space="preserve">tripartite motif-containing 28 </t>
  </si>
  <si>
    <t>ENSMUSG00000022858</t>
  </si>
  <si>
    <t xml:space="preserve">transformer 2 beta </t>
  </si>
  <si>
    <t>ENSMUSG00000029405</t>
  </si>
  <si>
    <t xml:space="preserve">GTPase activating protein (SH3 domain) binding protein 2 </t>
  </si>
  <si>
    <t>ENSMUSG00000046434</t>
  </si>
  <si>
    <t xml:space="preserve">heterogeneous nuclear ribonucleoprotein A1 </t>
  </si>
  <si>
    <t>ENSMUSG00000071659</t>
  </si>
  <si>
    <t xml:space="preserve">heterogeneous nuclear ribonucleoprotein U-like 2 </t>
  </si>
  <si>
    <t>ENSMUSG00000070730</t>
  </si>
  <si>
    <t xml:space="preserve">regulator of microtubule dynamics 3 </t>
  </si>
  <si>
    <t>ENSMUSG00000071226</t>
  </si>
  <si>
    <t xml:space="preserve">CECR2, histone acetyl-lysine reader </t>
  </si>
  <si>
    <t>ENSMUSG00000058354</t>
  </si>
  <si>
    <t xml:space="preserve">keratin 6A </t>
  </si>
  <si>
    <t>ENSMUSG00000030189</t>
  </si>
  <si>
    <t xml:space="preserve">Y box protein 3 </t>
  </si>
  <si>
    <t>ENSMUSG00000059005</t>
  </si>
  <si>
    <t xml:space="preserve">heterogeneous nuclear ribonucleoprotein A3 </t>
  </si>
  <si>
    <t>ENSMUSG00000037070</t>
  </si>
  <si>
    <t xml:space="preserve">RNA binding motif protein, X-linked like-1 </t>
  </si>
  <si>
    <t>ENSMUSG00000005370</t>
  </si>
  <si>
    <t xml:space="preserve">mutS homolog 6 </t>
  </si>
  <si>
    <t>ENSMUSG00000002413</t>
  </si>
  <si>
    <t xml:space="preserve">Braf transforming gene </t>
  </si>
  <si>
    <t>ENSMUSG00000030494</t>
  </si>
  <si>
    <t xml:space="preserve">rhophilin, Rho GTPase binding protein 2 </t>
  </si>
  <si>
    <t>ENSMUSG00000025006</t>
  </si>
  <si>
    <t>sorbin and SH3 domain containing 1</t>
  </si>
  <si>
    <t>ENSMUSG00000038039</t>
  </si>
  <si>
    <t xml:space="preserve">GRIP and coiled-coil domain containing 2 </t>
  </si>
  <si>
    <t>ENSMUSG00000032571</t>
  </si>
  <si>
    <t xml:space="preserve">phosphoinositide-3-kinase regulatory subunit 4 </t>
  </si>
  <si>
    <t>ENSMUSG00000025024</t>
  </si>
  <si>
    <t xml:space="preserve">survival motor neuron domain containing 1 </t>
  </si>
  <si>
    <t>ENSMUSG00000022789</t>
  </si>
  <si>
    <t xml:space="preserve">dynamin 1-like </t>
  </si>
  <si>
    <t>ENSMUSG00000064065</t>
  </si>
  <si>
    <t xml:space="preserve">interaction protein for cytohesin exchange factors 1 </t>
  </si>
  <si>
    <t>ENSMUSG00000024193</t>
  </si>
  <si>
    <t xml:space="preserve">PHD finger protein 1 </t>
  </si>
  <si>
    <t>ENSMUSG00000021948</t>
  </si>
  <si>
    <t xml:space="preserve">protein kinase C, delta </t>
  </si>
  <si>
    <t>ENSMUSG00000022255</t>
  </si>
  <si>
    <t xml:space="preserve">metadherin </t>
  </si>
  <si>
    <t>ENSMUSG00000020375</t>
  </si>
  <si>
    <t xml:space="preserve">RUN and FYVE domain containing 1 </t>
  </si>
  <si>
    <t>ENSMUSG00000039041</t>
  </si>
  <si>
    <t xml:space="preserve">adhesion regulating molecule 1 </t>
  </si>
  <si>
    <t>ENSMUSG00000018322</t>
  </si>
  <si>
    <t xml:space="preserve">translocase of outer mitochondrial membrane 34 </t>
  </si>
  <si>
    <t>ENSMUSG00000024068</t>
  </si>
  <si>
    <t xml:space="preserve">spastin </t>
  </si>
  <si>
    <t>ENSMUSG00000027247</t>
  </si>
  <si>
    <t xml:space="preserve">Rho GTPase activating protein 1 </t>
  </si>
  <si>
    <t>ENSMUSG00000002365</t>
  </si>
  <si>
    <t xml:space="preserve">sorting nexin 9 </t>
  </si>
  <si>
    <t>ENSMUSG00000029089</t>
  </si>
  <si>
    <t>5730480H06Rik</t>
  </si>
  <si>
    <t xml:space="preserve">RIKEN cDNA 5730480H06 gene </t>
  </si>
  <si>
    <t>ENSMUSG00000001855</t>
  </si>
  <si>
    <t xml:space="preserve">nucleoporin 214 </t>
  </si>
  <si>
    <t>ENSMUSG00000018583</t>
  </si>
  <si>
    <t xml:space="preserve">GTPase activating protein (SH3 domain) binding protein 1 </t>
  </si>
  <si>
    <t>ENSMUSG00000030774</t>
  </si>
  <si>
    <t xml:space="preserve">p21 (RAC1) activated kinase 1 </t>
  </si>
  <si>
    <t>ENSMUSG00000038871</t>
  </si>
  <si>
    <t xml:space="preserve">2,3-bisphosphoglycerate mutase </t>
  </si>
  <si>
    <t>ENSMUSG00000020917</t>
  </si>
  <si>
    <t xml:space="preserve">ATP citrate lyase </t>
  </si>
  <si>
    <t>ENSMUSG00000035064</t>
  </si>
  <si>
    <t xml:space="preserve">eukaryotic elongation factor-2 kinase </t>
  </si>
  <si>
    <t>ENSMUSG00000060126</t>
  </si>
  <si>
    <t xml:space="preserve">tumor protein, translationally-controlled 1 </t>
  </si>
  <si>
    <t>ENSMUSG00000066036</t>
  </si>
  <si>
    <t xml:space="preserve">ubiquitin protein ligase E3 component n-recognin 4 </t>
  </si>
  <si>
    <t>ENSMUSG00000025081</t>
  </si>
  <si>
    <t xml:space="preserve">tudor domain containing 1 </t>
  </si>
  <si>
    <t>ENSMUSG00000027823</t>
  </si>
  <si>
    <t xml:space="preserve">guanine monophosphate synthetase </t>
  </si>
  <si>
    <t>ENSMUSG00000008489</t>
  </si>
  <si>
    <t xml:space="preserve">ELAV like RNA binding protein 1 </t>
  </si>
  <si>
    <t>ENSMUSG00000005610</t>
  </si>
  <si>
    <t>eukaryotic translation initiation factor 4, gamma 2</t>
  </si>
  <si>
    <t>ENSMUSG00000038696</t>
  </si>
  <si>
    <t xml:space="preserve">mitogen-activated protein kinase associated protein 1 </t>
  </si>
  <si>
    <t>ENSMUSG00000024165</t>
  </si>
  <si>
    <t xml:space="preserve">Jupiter microtubule associated homolog 2 </t>
  </si>
  <si>
    <t>ENSMUSG00000074340</t>
  </si>
  <si>
    <t xml:space="preserve">oviductal glycoprotein 1 </t>
  </si>
  <si>
    <t>ENSMUSG00000029610</t>
  </si>
  <si>
    <t xml:space="preserve">aminoacyl tRNA synthetase complex-interacting multifunctional protein 2 </t>
  </si>
  <si>
    <t>ENSMUSG00000045210</t>
  </si>
  <si>
    <t>valosin containing protein (p97)/p47 complex interacting protein 1</t>
  </si>
  <si>
    <t>ENSMUSG00000043716</t>
  </si>
  <si>
    <t xml:space="preserve">ribosomal protein L7 </t>
  </si>
  <si>
    <t>ENSMUSG00000029814</t>
  </si>
  <si>
    <t xml:space="preserve">insulin-like growth factor 2 mRNA binding protein 3 </t>
  </si>
  <si>
    <t>ENSMUSG00000046323</t>
  </si>
  <si>
    <t xml:space="preserve">developmental pluripotency-associated 3 </t>
  </si>
  <si>
    <t>ENSMUSG00000029992</t>
  </si>
  <si>
    <t xml:space="preserve">glutamine fructose-6-phosphate transaminase 1 </t>
  </si>
  <si>
    <t>ENSMUSG00000024507</t>
  </si>
  <si>
    <t xml:space="preserve">hydroxysteroid (17-beta) dehydrogenase 4 </t>
  </si>
  <si>
    <t>ENSMUSG00000057666</t>
  </si>
  <si>
    <t xml:space="preserve">glyceraldehyde-3-phosphate dehydrogenase </t>
  </si>
  <si>
    <t>ENSMUSG00000027236</t>
  </si>
  <si>
    <t xml:space="preserve">eukaryotic translation initiation factor 3, subunit J1 </t>
  </si>
  <si>
    <t>ENSMUSG00000001270</t>
  </si>
  <si>
    <t xml:space="preserve">creatine kinase, brain </t>
  </si>
  <si>
    <t>ENSMUSG00000025464</t>
  </si>
  <si>
    <t xml:space="preserve">polyamine oxidase (exo-N4-amino) </t>
  </si>
  <si>
    <t>ENSMUSG00000059668</t>
  </si>
  <si>
    <t xml:space="preserve">keratin 4 </t>
  </si>
  <si>
    <t>ENSMUSG00000020952</t>
  </si>
  <si>
    <t xml:space="preserve">Sec1 family domain containing 1 </t>
  </si>
  <si>
    <t>ENSMUSG00000005682</t>
  </si>
  <si>
    <t xml:space="preserve">PAN2 poly(A) specific ribonuclease subunit </t>
  </si>
  <si>
    <t>ENSMUSG00000006585</t>
  </si>
  <si>
    <t xml:space="preserve">chromatin licensing and DNA replication factor 1 </t>
  </si>
  <si>
    <t>ENSMUSG00000027379</t>
  </si>
  <si>
    <t>BUB1, mitotic checkpoint serine/threonine kinase</t>
  </si>
  <si>
    <t>ENSMUSG00000022673</t>
  </si>
  <si>
    <t xml:space="preserve">minichromosome maintenance complex component 4 </t>
  </si>
  <si>
    <t>ENSMUSG00000032096</t>
  </si>
  <si>
    <t xml:space="preserve">archain 1 </t>
  </si>
  <si>
    <t>ENSMUSG00000007656</t>
  </si>
  <si>
    <t xml:space="preserve">cAMP-regulated phosphoprotein 19 </t>
  </si>
  <si>
    <t>ENSMUSG00000025328</t>
  </si>
  <si>
    <t xml:space="preserve">peptidyl arginine deiminase, type III </t>
  </si>
  <si>
    <t>ENSMUSG00000024740</t>
  </si>
  <si>
    <t xml:space="preserve">damage specific DNA binding protein 1 </t>
  </si>
  <si>
    <t>ENSMUSG00000006095</t>
  </si>
  <si>
    <t xml:space="preserve">tubulin folding cofactor B </t>
  </si>
  <si>
    <t>ENSMUSG00000042032</t>
  </si>
  <si>
    <t xml:space="preserve">methionine adenosyltransferase II, beta </t>
  </si>
  <si>
    <t>ENSMUSG00000025885</t>
  </si>
  <si>
    <t xml:space="preserve">myosin VB </t>
  </si>
  <si>
    <t>ENSMUSG00000040385</t>
  </si>
  <si>
    <t xml:space="preserve">protein phosphatase 1 catalytic subunit alpha </t>
  </si>
  <si>
    <t>ENSMUSG00000029174</t>
  </si>
  <si>
    <t xml:space="preserve">TBC1 domain family, member 1 </t>
  </si>
  <si>
    <t>ENSMUSG00000018765</t>
  </si>
  <si>
    <t xml:space="preserve">fragile X mental retardation, autosomal homolog 2 </t>
  </si>
  <si>
    <t>ENSMUSG00000030970</t>
  </si>
  <si>
    <t xml:space="preserve">C-terminal binding protein 2 </t>
  </si>
  <si>
    <t>ENSMUSG00000038379</t>
  </si>
  <si>
    <t xml:space="preserve">Ttk protein kinase </t>
  </si>
  <si>
    <t>Modified.Sequence</t>
    <phoneticPr fontId="18" type="noConversion"/>
  </si>
  <si>
    <t>Precursor.Id</t>
    <phoneticPr fontId="18" type="noConversion"/>
  </si>
  <si>
    <t>Aged.R1</t>
  </si>
  <si>
    <t>Aged.R2</t>
  </si>
  <si>
    <t>Aged.R3</t>
  </si>
  <si>
    <t>Aged.R4</t>
  </si>
  <si>
    <t>Aged.R5</t>
  </si>
  <si>
    <t>Aged.R6</t>
  </si>
  <si>
    <t>Aged.R7</t>
  </si>
  <si>
    <t>Aged.R8</t>
  </si>
  <si>
    <t>Aged.R9</t>
  </si>
  <si>
    <t>Melatonin.R1</t>
  </si>
  <si>
    <t>Melatonin.R2</t>
  </si>
  <si>
    <t>Melatonin.R3</t>
  </si>
  <si>
    <t>Melatonin.R4</t>
  </si>
  <si>
    <t>Melatonin.R5</t>
  </si>
  <si>
    <t>Melatonin.R6</t>
  </si>
  <si>
    <t>Melatonin.R7</t>
  </si>
  <si>
    <t>Melatonin.R8</t>
  </si>
  <si>
    <t>Melatonin.R9</t>
  </si>
  <si>
    <t>Melatonin_mean</t>
  </si>
  <si>
    <t xml:space="preserve">FDR-q </t>
    <phoneticPr fontId="18" type="noConversion"/>
  </si>
  <si>
    <t xml:space="preserve">Cluster </t>
  </si>
  <si>
    <t>Mass/Charge</t>
    <phoneticPr fontId="18" type="noConversion"/>
  </si>
  <si>
    <t>Probability</t>
    <phoneticPr fontId="18" type="noConversion"/>
  </si>
  <si>
    <t>Score</t>
    <phoneticPr fontId="18" type="noConversion"/>
  </si>
  <si>
    <t>Multiplicity</t>
    <phoneticPr fontId="18" type="noConversion"/>
  </si>
  <si>
    <t>___1</t>
  </si>
  <si>
    <t>Supplementary Table S4. Quantification of mouse fresh, aged and melatonin-treated oocyte phosphopeptides by single-cell phosphoproteomics</t>
    <phoneticPr fontId="18" type="noConversion"/>
  </si>
  <si>
    <t>YES</t>
    <phoneticPr fontId="18" type="noConversion"/>
  </si>
  <si>
    <t>NO</t>
    <phoneticPr fontId="18" type="noConversion"/>
  </si>
  <si>
    <t>AAAMDVDT( Phospho)PSGTNSGAGK</t>
  </si>
  <si>
    <t>AAGGAVS( Phospho)TPAPGK</t>
  </si>
  <si>
    <t>AAILKAS( Phospho)PK</t>
  </si>
  <si>
    <t>AANAT( Phospho)TNPSQLLPLELVDK</t>
  </si>
  <si>
    <t>AATPS( Phospho)PSGAIGGLLEQFAR</t>
  </si>
  <si>
    <t>AAVGVTGNDITTPPNKEPPPS( Phospho)PEKK</t>
  </si>
  <si>
    <t>AAVPT( Phospho)PAKK</t>
  </si>
  <si>
    <t>ADASSLTVDVT( Phospho)SPASK</t>
  </si>
  <si>
    <t>ADS( Phospho)LADEINFLR</t>
  </si>
  <si>
    <t>AEEDEILNRS( Phospho)PR</t>
  </si>
  <si>
    <t>AEFTS( Phospho)PPSLFK</t>
  </si>
  <si>
    <t>AEQEPT( Phospho)AEQLAQIAAENEEDEHSVNYKPPAQK</t>
  </si>
  <si>
    <t>AES( Phospho)GPDLR</t>
  </si>
  <si>
    <t>AET( Phospho)PGPQIK</t>
  </si>
  <si>
    <t>AETS( Phospho)PPPVAAKPVALPGSQGTSLNLK</t>
  </si>
  <si>
    <t>AFGPGLQGGNAGS( Phospho)PAR</t>
  </si>
  <si>
    <t>AGSLGPET( Phospho)PSR</t>
  </si>
  <si>
    <t>AGTITST( Phospho)PNR</t>
  </si>
  <si>
    <t>AIGGIILT( Phospho)ASHNPGGPNGDFGIK</t>
  </si>
  <si>
    <t>AKPS( Phospho)PEHAPTISAPDASGPQK</t>
  </si>
  <si>
    <t>AKT( Phospho)PVTLK</t>
  </si>
  <si>
    <t>ALEQGPSS( Phospho)SK</t>
  </si>
  <si>
    <t>ALPQT( Phospho)PR</t>
  </si>
  <si>
    <t>ALQEIFDS( Phospho)ESEPVTAIVAGTTGEGK</t>
  </si>
  <si>
    <t>ALS( Phospho)MPLNGLKEEDKEPLIELFVK</t>
  </si>
  <si>
    <t>ALVPT( Phospho)PGKK</t>
  </si>
  <si>
    <t>ANS( Phospho)FVGTAQYVSPELLTEK</t>
  </si>
  <si>
    <t>ANS( Phospho)PPREFPPATAR</t>
  </si>
  <si>
    <t>ANSDTQT( Phospho)PSHFK</t>
  </si>
  <si>
    <t>ANSWQLVET( Phospho)PEKR</t>
  </si>
  <si>
    <t>APGS( Phospho)PVSSLSADQASSSTLLPLNSGEFSR</t>
  </si>
  <si>
    <t>APLNVQFS( Phospho)SPLPGEAVK</t>
  </si>
  <si>
    <t>APS( Phospho)PPMSQVFR</t>
  </si>
  <si>
    <t>AQENYEGGEEVS( Phospho)PPQTK</t>
  </si>
  <si>
    <t>AQGLASTSTAPS( Phospho)PSR</t>
  </si>
  <si>
    <t>AQY( Phospho)EEIAQR</t>
  </si>
  <si>
    <t>AS( Phospho)GNAQIGK</t>
  </si>
  <si>
    <t>AS( Phospho)HTADADAKPDSDSQK</t>
  </si>
  <si>
    <t>AS( Phospho)PDASSNPEPAETR</t>
  </si>
  <si>
    <t>ASS( Phospho)PSPLTVGTAESQR</t>
  </si>
  <si>
    <t>ASSPS( Phospho)PPGR</t>
  </si>
  <si>
    <t>ASTSDYQVISDRQT( Phospho)PK</t>
  </si>
  <si>
    <t>AT( Phospho)MQNLNDR</t>
  </si>
  <si>
    <t>ATNVTFQT( Phospho)PPRDPQTHR</t>
  </si>
  <si>
    <t>AVASS( Phospho)PAANNSEVK</t>
  </si>
  <si>
    <t>AVFVDLEPT( Phospho)VIDEVR</t>
  </si>
  <si>
    <t>AVSGNT( Phospho)PVQPQR</t>
  </si>
  <si>
    <t>DAAVS( Phospho)PDLGAGGDAPAPAPAPAHTR</t>
  </si>
  <si>
    <t>DDNLPLTEAVRPKT( Phospho)PPVVIK</t>
  </si>
  <si>
    <t>DEILPT( Phospho)TPISEQK</t>
  </si>
  <si>
    <t>DKEVS( Phospho)DDEAEEK</t>
  </si>
  <si>
    <t>DKEVS( Phospho)DDEAEEKEEK</t>
  </si>
  <si>
    <t>DKS( Phospho)PATGGPQVLNAQR</t>
  </si>
  <si>
    <t>DKSDS( Phospho)PAIQLR</t>
  </si>
  <si>
    <t>DKTPVQSQQPSATT( Phospho)PSGADEK</t>
  </si>
  <si>
    <t>DLPQPS( Phospho)LSPASLHSQGFER</t>
  </si>
  <si>
    <t>DPS( Phospho)SPLYSVK</t>
  </si>
  <si>
    <t>DQAS( Phospho)PQSTEQDKER</t>
  </si>
  <si>
    <t>DQGPEQEQT( Phospho)SETLQSK</t>
  </si>
  <si>
    <t>DQNLLQHIFDEDIQT( Phospho)SEAPQTVVLQGAAGIGK</t>
  </si>
  <si>
    <t>DQQNLPYGVTPAS( Phospho)PSGHSQGR</t>
  </si>
  <si>
    <t>DSEDNRQS( Phospho)PAVNSSDQEK</t>
  </si>
  <si>
    <t>DSHLGPHRS( Phospho)TPESR</t>
  </si>
  <si>
    <t>DSNLSAAS( Phospho)PKPGK</t>
  </si>
  <si>
    <t>DVLGPSTVVANSDEPQHLT( Phospho)PGK</t>
  </si>
  <si>
    <t>DWT( Phospho)QISPVSFLISSLLR</t>
  </si>
  <si>
    <t>DY( Phospho)QELMNVK</t>
  </si>
  <si>
    <t>DYEEVGADS( Phospho)AEGDDEGEEY</t>
  </si>
  <si>
    <t>EAAT( Phospho)QLSPVEATDTSQLAQVK</t>
  </si>
  <si>
    <t>EAEPEQVAPET( Phospho)PEDR</t>
  </si>
  <si>
    <t>EATLPPVS( Phospho)PPK</t>
  </si>
  <si>
    <t>EEDETVVRPSPQDKS( Phospho)PWK</t>
  </si>
  <si>
    <t>EEDKQVPES( Phospho)AALQHPK</t>
  </si>
  <si>
    <t>EET( Phospho)PGALKR</t>
  </si>
  <si>
    <t>EGRPQEPT( Phospho)PAKR</t>
  </si>
  <si>
    <t>EGS( Phospho)QGELTPANSQSR</t>
  </si>
  <si>
    <t>EGY( Phospho)GNVTLFEDIGAEQLLSNGR</t>
  </si>
  <si>
    <t>EIESS( Phospho)PQYR</t>
  </si>
  <si>
    <t>EIKPSEKPVS( Phospho)PK</t>
  </si>
  <si>
    <t>EIPFNEDPNPNTHSSGPS( Phospho)TPLK</t>
  </si>
  <si>
    <t>EIQNLS( Phospho)QMNVTVEGPTSILQNYQLILHTSEEEAKK</t>
  </si>
  <si>
    <t>EKEIS( Phospho)DDEAEEEKGEK</t>
  </si>
  <si>
    <t>ELGLT( Phospho)PK</t>
  </si>
  <si>
    <t>ENFENLQAT( Phospho)PSK</t>
  </si>
  <si>
    <t>ENHLTAS( Phospho)PGPDQK</t>
  </si>
  <si>
    <t>ENPPS( Phospho)PHSNSSGK</t>
  </si>
  <si>
    <t>ENS( Phospho)PFINNVEVER</t>
  </si>
  <si>
    <t>EPSEVPT( Phospho)PK</t>
  </si>
  <si>
    <t>EQPNPNRS( Phospho)LMAQGAAGPPLPGAR</t>
  </si>
  <si>
    <t>EQSESVNTAPES( Phospho)PSK</t>
  </si>
  <si>
    <t>ERDKEVS( Phospho)DDEAEEK</t>
  </si>
  <si>
    <t>ERDS( Phospho)ELSDSDSGYGVGHSESDK</t>
  </si>
  <si>
    <t>ESVPDFPLS( Phospho)PPK</t>
  </si>
  <si>
    <t>ET( Phospho)MQNLNDR</t>
  </si>
  <si>
    <t>ETQQEPGEES( Phospho)PVPSEEHLAPETK</t>
  </si>
  <si>
    <t>ETS( Phospho)GNLEQLLLAVVK</t>
  </si>
  <si>
    <t>EVDEQMLAIQS( Phospho)KNSSYFVEWIPNNVK</t>
  </si>
  <si>
    <t>FDPFGPIGTS( Phospho)PSGPNPDHLPPPGYDDMYL</t>
  </si>
  <si>
    <t>FGT( Phospho)PLSASK</t>
  </si>
  <si>
    <t>FIVS( Phospho)PVPESR</t>
  </si>
  <si>
    <t>FKPQS( Phospho)PYR</t>
  </si>
  <si>
    <t>FQT( Phospho)LVPLDHK</t>
  </si>
  <si>
    <t>FS( Phospho)PVLGR</t>
  </si>
  <si>
    <t>GAAATT( Phospho)TPTEHR</t>
  </si>
  <si>
    <t>GAPPGEAAAPGDGPGGGGSGGLS( Phospho)PEPSDR</t>
  </si>
  <si>
    <t>GAYVPSS( Phospho)PTR</t>
  </si>
  <si>
    <t>GEGDMHENVDTDFQANLAQMEEKPVPAAPVPS( Phospho)PVAPAPVPSR</t>
  </si>
  <si>
    <t>GGELGGS( Phospho)PAGGK</t>
  </si>
  <si>
    <t>GGFS( Phospho)PFGNTQGPSR</t>
  </si>
  <si>
    <t>GGPPELAPT( Phospho)PAR</t>
  </si>
  <si>
    <t>GGPSGAGS( Phospho)ALR</t>
  </si>
  <si>
    <t>GHYT( Phospho)EGAELVDAVLDVVR</t>
  </si>
  <si>
    <t>GIASTSDPPTANIKPTPVVS( Phospho)TPSK</t>
  </si>
  <si>
    <t>GKIEILDS( Phospho)PASK</t>
  </si>
  <si>
    <t>GLEALRDTDES( Phospho)EGEAPGPSGPR</t>
  </si>
  <si>
    <t>GNLQPAPAQPPGDPAAQASVS( Phospho)NGEDAGGGVGK</t>
  </si>
  <si>
    <t>GNVVPS( Phospho)PLPTR</t>
  </si>
  <si>
    <t>GPGQVSTAASALSLDLQEVEPLGLPQAS( Phospho)PSR</t>
  </si>
  <si>
    <t>GPHHLDNS( Phospho)SPGPGSEAR</t>
  </si>
  <si>
    <t>GPRPPNQQQPIEGS( Phospho)DGVEPK</t>
  </si>
  <si>
    <t>GPTYSMS( Phospho)PNR</t>
  </si>
  <si>
    <t>GQRAS( Phospho)LEAAIADAEQR</t>
  </si>
  <si>
    <t>GQTLGLGNTS( Phospho)FSDPFTGGGR</t>
  </si>
  <si>
    <t>GRLS( Phospho)PVPVPR</t>
  </si>
  <si>
    <t>GRNS( Phospho)ATSADEQPHIGNYR</t>
  </si>
  <si>
    <t>GRPAAPAPAAPAAPPGS( Phospho)PSVPSDPGPER</t>
  </si>
  <si>
    <t>GS( Phospho)PAMPQPESSLSPRPDQSHHFDFPVGNLEAPGPTLR</t>
  </si>
  <si>
    <t>GS( Phospho)SAYELVVGPNKPVYLLPTFENR</t>
  </si>
  <si>
    <t>GSLASLDS( Phospho)LRK</t>
  </si>
  <si>
    <t>GT( Phospho)SPSSATRPQR</t>
  </si>
  <si>
    <t>GTMAPSFSSAAGQLAT( Phospho)PESFIEPSSK</t>
  </si>
  <si>
    <t>GVEPSPS( Phospho)PIKPGDIK</t>
  </si>
  <si>
    <t>GVLSS( Phospho)PSLAFTTPIR</t>
  </si>
  <si>
    <t>GVNTFS( Phospho)PEGR</t>
  </si>
  <si>
    <t>GVS( Phospho)SGPGPMGLMGPR</t>
  </si>
  <si>
    <t>GVTIPY( Phospho)RPKPSSSPVIFAGGQDR</t>
  </si>
  <si>
    <t>GWPS( Phospho)PYAASGEK</t>
  </si>
  <si>
    <t>HDLPPPKS( Phospho)PALSTLK</t>
  </si>
  <si>
    <t>HEIS( Phospho)PGHDGAWNDSQLQEMAQLR</t>
  </si>
  <si>
    <t>HGQRIT( Phospho)FTGEADQAPGVEPGDIVLLLQEK</t>
  </si>
  <si>
    <t>HGT( Phospho)PQKYDPTFK</t>
  </si>
  <si>
    <t>HIET( Phospho)PLVK</t>
  </si>
  <si>
    <t>HLKS( Phospho)LDLGNNALGDK</t>
  </si>
  <si>
    <t>HNPQS( Phospho)PLQESSATLK</t>
  </si>
  <si>
    <t>HQELLLVVAVS( Phospho)SFTR</t>
  </si>
  <si>
    <t>HQVS( Phospho)EPKEPEAAIK</t>
  </si>
  <si>
    <t>HRNS( Phospho)LSDSADPFLIK</t>
  </si>
  <si>
    <t>HS( Phospho)TSSVTETTAK</t>
  </si>
  <si>
    <t>HSLGPGLRS( Phospho)PPR</t>
  </si>
  <si>
    <t>HTGPNS( Phospho)PDTANDGFVR</t>
  </si>
  <si>
    <t>IEDVGS( Phospho)DEEDDSGKDK</t>
  </si>
  <si>
    <t>IEDVGS( Phospho)DEEDDSGKDKK</t>
  </si>
  <si>
    <t>IEILDS( Phospho)PASK</t>
  </si>
  <si>
    <t>IES( Phospho)PKLER</t>
  </si>
  <si>
    <t>IFPGLS( Phospho)PLR</t>
  </si>
  <si>
    <t>IHIPGGLS( Phospho)PESK</t>
  </si>
  <si>
    <t>IHPMAYQLQLQAAS( Phospho)NFKSPVK</t>
  </si>
  <si>
    <t>IIS( Phospho)STAANANIILQIDNAR</t>
  </si>
  <si>
    <t>ILAAT( Phospho)IDNASIVLQIDNAR</t>
  </si>
  <si>
    <t>ILAAT( Phospho)VDNANVLLQIDNAR</t>
  </si>
  <si>
    <t>ILGAT( Phospho)IDNSKIVLQIDNAR</t>
  </si>
  <si>
    <t>ILIHISS( Phospho)SVIAGK</t>
  </si>
  <si>
    <t>ILLAAAPT( Phospho)SK</t>
  </si>
  <si>
    <t>INVY( Phospho)YNEATGGK</t>
  </si>
  <si>
    <t>IS( Phospho)PSSLSNNYNNINNR</t>
  </si>
  <si>
    <t>ISQSALPPLPGS( Phospho)PAIQVNGEWETHK</t>
  </si>
  <si>
    <t>ISSTLYQATAPVLT( Phospho)PAK</t>
  </si>
  <si>
    <t>ISYIPDEEVS( Phospho)SPSPPHR</t>
  </si>
  <si>
    <t>ITMEDS( Phospho)RR</t>
  </si>
  <si>
    <t>ITPHTS( Phospho)PAPR</t>
  </si>
  <si>
    <t>IVADKDY( Phospho)SVTANSK</t>
  </si>
  <si>
    <t>KAAVPT( Phospho)PAKK</t>
  </si>
  <si>
    <t>KATDHPHPS( Phospho)TPATAR</t>
  </si>
  <si>
    <t>KDKS( Phospho)PATGGPQVLNAQR</t>
  </si>
  <si>
    <t>KFS( Phospho)PSQVPVQTR</t>
  </si>
  <si>
    <t>KGRS( Phospho)PDELPATGGDGGK</t>
  </si>
  <si>
    <t>KHS( Phospho)PQVGPGLEK</t>
  </si>
  <si>
    <t>KIS( Phospho)LEDIQAFEK</t>
  </si>
  <si>
    <t>KITIGQS( Phospho)PTEK</t>
  </si>
  <si>
    <t>KKEPAISSQNS( Phospho)PEAR</t>
  </si>
  <si>
    <t>KKLES( Phospho)HTVPVQSR</t>
  </si>
  <si>
    <t>KKST( Phospho)SLEPPER</t>
  </si>
  <si>
    <t>KLEDVKNS( Phospho)PTFK</t>
  </si>
  <si>
    <t>KLEGNS( Phospho)PQGSSHGVK</t>
  </si>
  <si>
    <t>KLES( Phospho)HTVPVQSR</t>
  </si>
  <si>
    <t>KLLLDPS( Phospho)STPTK</t>
  </si>
  <si>
    <t>KPKEESEEGNS( Phospho)AESAAEER</t>
  </si>
  <si>
    <t>KPTET( Phospho)PPVK</t>
  </si>
  <si>
    <t>KQAS( Phospho)NLETAIADAEQR</t>
  </si>
  <si>
    <t>KQS( Phospho)PGAQVPEPPSPLPLLPK</t>
  </si>
  <si>
    <t>KS( Phospho)HSSSPQSMLWSR</t>
  </si>
  <si>
    <t>KSES( Phospho)PFTHK</t>
  </si>
  <si>
    <t>KSPS( Phospho)ADSIHTR</t>
  </si>
  <si>
    <t>KT( Phospho)PQGPPEIYSDTQFPSLQSTAK</t>
  </si>
  <si>
    <t>LAGLEQAVLS( Phospho)PGQNSGNYFAPIPSEDHAENK</t>
  </si>
  <si>
    <t>LAGLEQAVLS( Phospho)PGQNSGNYFAPIPSEDHAENKVDILEMLQK</t>
  </si>
  <si>
    <t>LASVPAGGAVAVSAAPGS( Phospho)AAPAAGSAPAAAEEK</t>
  </si>
  <si>
    <t>LAYAAQAPEDAHNS( Phospho)GPSADELWQR</t>
  </si>
  <si>
    <t>LDGLVDT( Phospho)PTGYIESLPK</t>
  </si>
  <si>
    <t>LDLQVDREPES( Phospho)EAEQEEQELESEPGPSSRPQASR</t>
  </si>
  <si>
    <t>LDQLTIT( Phospho)PEAGGR</t>
  </si>
  <si>
    <t>LDQPVSAPPS( Phospho)PR</t>
  </si>
  <si>
    <t>LDVTILS( Phospho)PSR</t>
  </si>
  <si>
    <t>LDVTILS( Phospho)PSRK</t>
  </si>
  <si>
    <t>LEDVKNS( Phospho)PTFK</t>
  </si>
  <si>
    <t>LEGQGDEPT( Phospho)PK</t>
  </si>
  <si>
    <t>LFS( Phospho)ADPFDLEAQAK</t>
  </si>
  <si>
    <t>LFS( Phospho)QGQDVSDK</t>
  </si>
  <si>
    <t>LFVLLPEQS( Phospho)PGSYSK</t>
  </si>
  <si>
    <t>LGEHNIDVLEGNEQFINAAKIIT( Phospho)HPNFNGNTLDNDIMLIK</t>
  </si>
  <si>
    <t>LGGPSASLRPLT( Phospho)SPSANSSK</t>
  </si>
  <si>
    <t>LGPAS( Phospho)AVK</t>
  </si>
  <si>
    <t>LGSSLPQDDDT( Phospho)PKK</t>
  </si>
  <si>
    <t>LGSTAPQVLNTS( Phospho)SPAQQAENEAK</t>
  </si>
  <si>
    <t>LGTGGGGS( Phospho)PDKSPSAQELK</t>
  </si>
  <si>
    <t>LIAS( Phospho)VADDEAAVPNNK</t>
  </si>
  <si>
    <t>LIEQPELAS( Phospho)K</t>
  </si>
  <si>
    <t>LKELGEEYAHS( Phospho)PQDR</t>
  </si>
  <si>
    <t>LKFEVQS( Phospho)PKEPNSR</t>
  </si>
  <si>
    <t>LKGT( Phospho)SPSSATRPQR</t>
  </si>
  <si>
    <t>LKQPS( Phospho)TPTR</t>
  </si>
  <si>
    <t>LKTVFQKENGT( Phospho)ITAANASTLNDGAAALVLMTAEAAQR</t>
  </si>
  <si>
    <t>LLFVIDGLDDMDS( Phospho)VLQHDDMTLSR</t>
  </si>
  <si>
    <t>LLHLGPPS( Phospho)PLK</t>
  </si>
  <si>
    <t>LLLDPS( Phospho)STPTK</t>
  </si>
  <si>
    <t>LLS( Phospho)PIASNR</t>
  </si>
  <si>
    <t>LPKS( Phospho)PPYTAFLGNLPYDVTEDSIK</t>
  </si>
  <si>
    <t>LPS( Phospho)HHGLTEAK</t>
  </si>
  <si>
    <t>LPVPTNFS( Phospho)TPK</t>
  </si>
  <si>
    <t>LQAS( Phospho)PVALGVR</t>
  </si>
  <si>
    <t>LQEVIETLLS( Phospho)LEK</t>
  </si>
  <si>
    <t>LQPSSS( Phospho)PETGLDPFPSR</t>
  </si>
  <si>
    <t>LQSS( Phospho)DGEIFEVDVEIAK</t>
  </si>
  <si>
    <t>LRLT( Phospho)PQHDQIQAQPLGK</t>
  </si>
  <si>
    <t>LSAGAAPS( Phospho)EESPERPVEPTEEQQQQPPTEDPQFLHQAK</t>
  </si>
  <si>
    <t>LSLT( Phospho)PTDVK</t>
  </si>
  <si>
    <t>LSPS( Phospho)PTSQR</t>
  </si>
  <si>
    <t>LSS( Phospho)PATLNSRVATVSLPR</t>
  </si>
  <si>
    <t>LTHSLST( Phospho)SNITAIPEKK</t>
  </si>
  <si>
    <t>LTVENS( Phospho)PKQETGITEGQGPVGEEEEK</t>
  </si>
  <si>
    <t>LTWDPSS( Phospho)PGLR</t>
  </si>
  <si>
    <t>LVNTVNPGARFMT( Phospho)TAMYDAREAIIPGSVYDR</t>
  </si>
  <si>
    <t>LVQDVANNT( Phospho)NEEAGDGTTTATVLAR</t>
  </si>
  <si>
    <t>LVS( Phospho)PGSANETSSILVESVTR</t>
  </si>
  <si>
    <t>LWAHVYAGAPVSS( Phospho)PEYTK</t>
  </si>
  <si>
    <t>LWAPDS( Phospho)PNR</t>
  </si>
  <si>
    <t>LY( Phospho)IDKSLNPSTEFISSTK</t>
  </si>
  <si>
    <t>MAPALSGANLTS( Phospho)PR</t>
  </si>
  <si>
    <t>MASNIFGT( Phospho)PEENPPSWAK</t>
  </si>
  <si>
    <t>MLEKS( Phospho)PR</t>
  </si>
  <si>
    <t>MNLQNIEQVLPES( Phospho)NGSSK</t>
  </si>
  <si>
    <t>MQRS( Phospho)PLLDQVQAFLPQMAQANEK</t>
  </si>
  <si>
    <t>MQVDQEEPHTEEQQQQPQT( Phospho)PAENK</t>
  </si>
  <si>
    <t>MYPPRS( Phospho)PK</t>
  </si>
  <si>
    <t>NDFT( Phospho)EEEEAQVR</t>
  </si>
  <si>
    <t>NFMNS( Phospho)PMAQADWVAK</t>
  </si>
  <si>
    <t>NGSLDS( Phospho)PGKQDAEDEEDEEDEKDK</t>
  </si>
  <si>
    <t>NLAFQMSQS( Phospho)PLVTPGSTMQSSLSVPER</t>
  </si>
  <si>
    <t>NLS( Phospho)PGAVESDVR</t>
  </si>
  <si>
    <t>NQIHVKS( Phospho)PPREGSQGELTPANSQSR</t>
  </si>
  <si>
    <t>NQS( Phospho)PGSHGGEWR</t>
  </si>
  <si>
    <t>NQS( Phospho)PVLEPVGR</t>
  </si>
  <si>
    <t>NS( Phospho)PGVPAGAK</t>
  </si>
  <si>
    <t>NSATFKS( Phospho)FEDR</t>
  </si>
  <si>
    <t>NSTIPTKQTQIFT( Phospho)TYSDNQPGVLIQVYEGER</t>
  </si>
  <si>
    <t>NT( Phospho)TPTGAAPPAGMTSTR</t>
  </si>
  <si>
    <t>NTS( Phospho)VVDSEPVR</t>
  </si>
  <si>
    <t>NVSSFPDDAT( Phospho)SPLQENR</t>
  </si>
  <si>
    <t>PAS( Phospho)VKVPETATQPAPVK</t>
  </si>
  <si>
    <t>PGLAAAS( Phospho)PAPPEAQEK</t>
  </si>
  <si>
    <t>PGPTPSGTNVGS( Phospho)SGRSPSK</t>
  </si>
  <si>
    <t>PIPQT( Phospho)PESVGNK</t>
  </si>
  <si>
    <t>PIVEYIDAQFEAY( Phospho)LQEELK</t>
  </si>
  <si>
    <t>PKPSSS( Phospho)PVIFAGGQDR</t>
  </si>
  <si>
    <t>PQPETQES( Phospho)SGR</t>
  </si>
  <si>
    <t>PRS( Phospho)PPGYGSR</t>
  </si>
  <si>
    <t>PSADLTNSSAPS( Phospho)PSHK</t>
  </si>
  <si>
    <t>PTTQQS( Phospho)PQDEQEK</t>
  </si>
  <si>
    <t>QAS( Phospho)NLETAIADAEQR</t>
  </si>
  <si>
    <t>QDGPLPKPHS( Phospho)VSLNDTETR</t>
  </si>
  <si>
    <t>QFTSS( Phospho)SSIKGSSGLGGGSSR</t>
  </si>
  <si>
    <t>QFTSSSS( Phospho)IK</t>
  </si>
  <si>
    <t>QGAIYHGLATLLNQPS( Phospho)PMMQR</t>
  </si>
  <si>
    <t>QGHDS( Phospho)LEHDELR</t>
  </si>
  <si>
    <t>QHRES( Phospho)GEGEEEVADSAR</t>
  </si>
  <si>
    <t>QKS( Phospho)DAEEDGVTGSQDEEDSKPK</t>
  </si>
  <si>
    <t>QKVPES( Phospho)PSK</t>
  </si>
  <si>
    <t>QLS( Phospho)SGVSEIR</t>
  </si>
  <si>
    <t>QNS( Phospho)ATESADSIEIYVPEAQTR</t>
  </si>
  <si>
    <t>QPIAAETSAPINS( Phospho)GDPPTTILE</t>
  </si>
  <si>
    <t>QPLSGT( Phospho)PK</t>
  </si>
  <si>
    <t>QPPTAAGRPVDAS( Phospho)PR</t>
  </si>
  <si>
    <t>QQAS( Phospho)PRAPDDDDDGDGGPDPR</t>
  </si>
  <si>
    <t>QS( Phospho)LALPLSTK</t>
  </si>
  <si>
    <t>QS( Phospho)PFSSFSR</t>
  </si>
  <si>
    <t>QS( Phospho)PLVTPGSTTK</t>
  </si>
  <si>
    <t>QS( Phospho)SDTFGGILPSTLSSR</t>
  </si>
  <si>
    <t>QSLEGAS( Phospho)NPR</t>
  </si>
  <si>
    <t>QSPGAQVPEPPS( Phospho)PLPLLPK</t>
  </si>
  <si>
    <t>QSS( Phospho)LPGTGGVASDFVK</t>
  </si>
  <si>
    <t>QSS( Phospho)VSFR</t>
  </si>
  <si>
    <t>QT( Phospho)SPMASR</t>
  </si>
  <si>
    <t>QTLQNT( Phospho)PVGSSSK</t>
  </si>
  <si>
    <t>QVGTFGSSDT( Phospho)RTPVK</t>
  </si>
  <si>
    <t>QVPES( Phospho)AALQHPK</t>
  </si>
  <si>
    <t>RAPAAQPPAAAAPS( Phospho)AVGSPAAAPR</t>
  </si>
  <si>
    <t>RAS( Phospho)SAAPSGSGEAESVR</t>
  </si>
  <si>
    <t>RDDTEPEPWT( Phospho)R</t>
  </si>
  <si>
    <t>RDS( Phospho)DIPVK</t>
  </si>
  <si>
    <t>RGS( Phospho)GELYEHEK</t>
  </si>
  <si>
    <t>RHS( Phospho)GQDVHVVLK</t>
  </si>
  <si>
    <t>RKS( Phospho)DDVHLR</t>
  </si>
  <si>
    <t>RKS( Phospho)LPTR</t>
  </si>
  <si>
    <t>RLS( Phospho)YNTASNK</t>
  </si>
  <si>
    <t>RNT( Phospho)PIPVR</t>
  </si>
  <si>
    <t>RPHT( Phospho)PTPGIYMGR</t>
  </si>
  <si>
    <t>RPLIAS( Phospho)PSQPPPALR</t>
  </si>
  <si>
    <t>RRS( Phospho)ESSGNLPSVADTR</t>
  </si>
  <si>
    <t>RS( Phospho)WDQQIK</t>
  </si>
  <si>
    <t>RSS( Phospho)DQAVPAIPTSNSYSK</t>
  </si>
  <si>
    <t>RSS( Phospho)TLAPAQPDGTESEWTDVETR</t>
  </si>
  <si>
    <t>S( Phospho)ADTLWDIQK</t>
  </si>
  <si>
    <t>S( Phospho)ATPPPAEPASLPQEPPK</t>
  </si>
  <si>
    <t>S( Phospho)EAEASVVATAAPAATVPATAAGVVAVVVPVPAGEPQK</t>
  </si>
  <si>
    <t>S( Phospho)ESPKEPEQLRK</t>
  </si>
  <si>
    <t>S( Phospho)GDETPGSEAPGDK</t>
  </si>
  <si>
    <t>S( Phospho)HSLPNSLDYAQASER</t>
  </si>
  <si>
    <t>S( Phospho)LMAQGAAGPPLPGAR</t>
  </si>
  <si>
    <t>S( Phospho)PATTLPK</t>
  </si>
  <si>
    <t>S( Phospho)PHVFYR</t>
  </si>
  <si>
    <t>S( Phospho)PPGYGSR</t>
  </si>
  <si>
    <t>S( Phospho)PPREGSQGELTPANSQSR</t>
  </si>
  <si>
    <t>S( Phospho)PSALLDYYQEDVSR</t>
  </si>
  <si>
    <t>S( Phospho)PSGPPGSHPPR</t>
  </si>
  <si>
    <t>S( Phospho)QPRDPAAK</t>
  </si>
  <si>
    <t>S( Phospho)RAEAESWYQTKYEELQVTAGR</t>
  </si>
  <si>
    <t>S( Phospho)RPLNAVSQDGK</t>
  </si>
  <si>
    <t>S( Phospho)SASVVSPEAR</t>
  </si>
  <si>
    <t>S( Phospho)SASVVSPEARPEAQSAGR</t>
  </si>
  <si>
    <t>S( Phospho)SGSPYGGGYGSGGGSGGYGSR</t>
  </si>
  <si>
    <t>S( Phospho)SPVESLK</t>
  </si>
  <si>
    <t>S( Phospho)SPVESLKK</t>
  </si>
  <si>
    <t>S( Phospho)SSPTAGPSTEGAEGPEEK</t>
  </si>
  <si>
    <t>S( Phospho)SSPVGLAK</t>
  </si>
  <si>
    <t>S( Phospho)STSQGSGSTPVPEALR</t>
  </si>
  <si>
    <t>S( Phospho)TFHAGQLR</t>
  </si>
  <si>
    <t>S( Phospho)TPGPQLPTR</t>
  </si>
  <si>
    <t>S( Phospho)TPSGPVR</t>
  </si>
  <si>
    <t>S( Phospho)WDQQIK</t>
  </si>
  <si>
    <t>SAAVSASS( Phospho)PEAK</t>
  </si>
  <si>
    <t>SAHGTAPVNIAGSRT( Phospho)PAGLAPTNLSSSR</t>
  </si>
  <si>
    <t>SAS( Phospho)EPSLNR</t>
  </si>
  <si>
    <t>SATVS( Phospho)PQQPQAQQR</t>
  </si>
  <si>
    <t>SAVRPSPS( Phospho)PER</t>
  </si>
  <si>
    <t>SEPSTRS( Phospho)PASSHQPSK</t>
  </si>
  <si>
    <t>SES( Phospho)PFTHK</t>
  </si>
  <si>
    <t>SGAQASSTPLS( Phospho)PTR</t>
  </si>
  <si>
    <t>SGGIVIS( Phospho)PFR</t>
  </si>
  <si>
    <t>SGGIVIS( Phospho)PFRLEELTNR</t>
  </si>
  <si>
    <t>SHS( Phospho)SSPQSMLWSR</t>
  </si>
  <si>
    <t>SKAPGS( Phospho)PVSSLSADQASSSTLLPLNSGEFSR</t>
  </si>
  <si>
    <t>SKESVPDFPLS( Phospho)PPK</t>
  </si>
  <si>
    <t>SKLPVPTNFS( Phospho)TPK</t>
  </si>
  <si>
    <t>SLEQASLS( Phospho)PLGDR</t>
  </si>
  <si>
    <t>SLLDT( Phospho)PAKK</t>
  </si>
  <si>
    <t>SLS( Phospho)PGTGGGVR</t>
  </si>
  <si>
    <t>SLSYS( Phospho)PVER</t>
  </si>
  <si>
    <t>SPS( Phospho)ALLDYYQEDVSRPQPETQESSGR</t>
  </si>
  <si>
    <t>SPSDYSNFDPEFLNEKPQLS( Phospho)FSDK</t>
  </si>
  <si>
    <t>SQEPISNDQKVS( Phospho)DDDKEK</t>
  </si>
  <si>
    <t>SQLPS( Phospho)PGELR</t>
  </si>
  <si>
    <t>SQSAAVT( Phospho)PSSSTSSAR</t>
  </si>
  <si>
    <t>SQTEPGS( Phospho)SPGIPSGVSR</t>
  </si>
  <si>
    <t>SRNS( Phospho)PLLDR</t>
  </si>
  <si>
    <t>SRTS( Phospho)PVTR</t>
  </si>
  <si>
    <t>SRVPS( Phospho)AGDVER</t>
  </si>
  <si>
    <t>SSASAVS( Phospho)PEAR</t>
  </si>
  <si>
    <t>SSASAVS( Phospho)PEARPK</t>
  </si>
  <si>
    <t>SSASVVS( Phospho)PEARPK</t>
  </si>
  <si>
    <t>SSELPLTVPVS( Phospho)PK</t>
  </si>
  <si>
    <t>SSGNERPAQSSDVSHTLESEAVFTQSS( Phospho)VKK</t>
  </si>
  <si>
    <t>SSGTAPAPAS( Phospho)PSPPEPGPGGEAESVR</t>
  </si>
  <si>
    <t>SSLAAEDS( Phospho)PPR</t>
  </si>
  <si>
    <t>SSLAAEDS( Phospho)PPRRPVR</t>
  </si>
  <si>
    <t>SSS( Phospho)PEPVTHLK</t>
  </si>
  <si>
    <t>SSS( Phospho)PYFKDSEPAEAGGIQR</t>
  </si>
  <si>
    <t>SSSLTSS( Phospho)PEAAR</t>
  </si>
  <si>
    <t>SST( Phospho)PLPTVSSSAENTR</t>
  </si>
  <si>
    <t>SSVS( Phospho)PSPAAGR</t>
  </si>
  <si>
    <t>STGPTLSS( Phospho)PR</t>
  </si>
  <si>
    <t>STS( Phospho)PAPADVAPAQEDLR</t>
  </si>
  <si>
    <t>STSTPTS( Phospho)PGPR</t>
  </si>
  <si>
    <t>SVIEPLPVT( Phospho)PTR</t>
  </si>
  <si>
    <t>SVLHPPGSSSQAAAISVQT( Phospho)PQNVPSR</t>
  </si>
  <si>
    <t>SVSSNVASVS( Phospho)PIPAGSK</t>
  </si>
  <si>
    <t>SYNVT( Phospho)PPPIEESHPYFHEIYSDR</t>
  </si>
  <si>
    <t>SYQVAPLS( Phospho)PR</t>
  </si>
  <si>
    <t>T( Phospho)GSESSQTGASATSGR</t>
  </si>
  <si>
    <t>T( Phospho)IGGGDDSFNTFFSETGAGK</t>
  </si>
  <si>
    <t>T( Phospho)KPIWTRNPDDITQEEYGEFYK</t>
  </si>
  <si>
    <t>T( Phospho)PGNQATAASGTPAPPAR</t>
  </si>
  <si>
    <t>T( Phospho)RSPDVISSASTALSQDIPEIASEALSR</t>
  </si>
  <si>
    <t>T( Phospho)SPSKPSSAPALKPGPK</t>
  </si>
  <si>
    <t>T( Phospho)SVGPSKPVSQPR</t>
  </si>
  <si>
    <t>TAS( Phospho)FSESR</t>
  </si>
  <si>
    <t>TEDDEMEY( Phospho)EASK</t>
  </si>
  <si>
    <t>TEGAIDDS( Phospho)LIGGNASAEGPEGEGTESTVVTGVDIVMNHHLQETSFTK</t>
  </si>
  <si>
    <t>TFS( Phospho)ATVR</t>
  </si>
  <si>
    <t>TGS( Phospho)TSSKEDDYESDAATIVQK</t>
  </si>
  <si>
    <t>TIS( Phospho)APVVRPK</t>
  </si>
  <si>
    <t>TKPSSNVT( Phospho)PEK</t>
  </si>
  <si>
    <t>TLNMTTS( Phospho)PEEK</t>
  </si>
  <si>
    <t>TLPSSSS( Phospho)PSR</t>
  </si>
  <si>
    <t>TNQAILS( Phospho)QLYQSPNR</t>
  </si>
  <si>
    <t>TPAAAAAMNLAS( Phospho)PR</t>
  </si>
  <si>
    <t>TQT( Phospho)PPLGQTPQLGLK</t>
  </si>
  <si>
    <t>TQVLS( Phospho)PDSLFTAK</t>
  </si>
  <si>
    <t>TS( Phospho)FSFQK</t>
  </si>
  <si>
    <t>TS( Phospho)PPHVTR</t>
  </si>
  <si>
    <t>TSDIFGS( Phospho)PVTATAPLAHPNKPK</t>
  </si>
  <si>
    <t>TTS( Phospho)PATDAGHVQETSEPSLQALESR</t>
  </si>
  <si>
    <t>TVS( Phospho)LILDTPR</t>
  </si>
  <si>
    <t>TVS( Phospho)PSTIR</t>
  </si>
  <si>
    <t>TVS( Phospho)QESLTPGK</t>
  </si>
  <si>
    <t>TVVSKT( Phospho)PAK</t>
  </si>
  <si>
    <t>VAS( Phospho)PVKRPK</t>
  </si>
  <si>
    <t>VATVPGT( Phospho)LKK</t>
  </si>
  <si>
    <t>VAYIPDETAAQQNPS( Phospho)PQLR</t>
  </si>
  <si>
    <t>VDDKVNFHFILFNNVDGHLY( Phospho)ELDGR</t>
  </si>
  <si>
    <t>VDPMKDPET( Phospho)PQKK</t>
  </si>
  <si>
    <t>VDSEGIS( Phospho)PNR</t>
  </si>
  <si>
    <t>VEQLSSGLEHDNLEAHS( Phospho)PEQPPR</t>
  </si>
  <si>
    <t>VGHQTLS( Phospho)PWQTGQSR</t>
  </si>
  <si>
    <t>VIHDNFGIVEGLMT( Phospho)TVHAITATQK</t>
  </si>
  <si>
    <t>VIPATVPKS( Phospho)PVFALK</t>
  </si>
  <si>
    <t>VIPT( Phospho)PGKK</t>
  </si>
  <si>
    <t>VLT( Phospho)PEEQLADK</t>
  </si>
  <si>
    <t>VLT( Phospho)PELYAELR</t>
  </si>
  <si>
    <t>VLT( Phospho)PPHDVDSLPHLR</t>
  </si>
  <si>
    <t>VNLEESTGVENS( Phospho)PAGAR</t>
  </si>
  <si>
    <t>VNLFPGLS( Phospho)PSALK</t>
  </si>
  <si>
    <t>VPAS( Phospho)PLPGLDR</t>
  </si>
  <si>
    <t>VPEPESQTS( Phospho)PK</t>
  </si>
  <si>
    <t>VPQLEIVPNS( Phospho)AEER</t>
  </si>
  <si>
    <t>VPS( Phospho)AGDVER</t>
  </si>
  <si>
    <t>VPVAS( Phospho)PSAHNISSSSGAPDR</t>
  </si>
  <si>
    <t>VQENAVEPST( Phospho)PDAK</t>
  </si>
  <si>
    <t>VQGS( Phospho)PLKK</t>
  </si>
  <si>
    <t>VQNS( Phospho)PPVGR</t>
  </si>
  <si>
    <t>VQPS( Phospho)PTVHTK</t>
  </si>
  <si>
    <t>VSS( Phospho)PVLETVQQR</t>
  </si>
  <si>
    <t>VT( Phospho)PTQSLR</t>
  </si>
  <si>
    <t>VTKS( Phospho)PGETSKPR</t>
  </si>
  <si>
    <t>VTQVDGNS( Phospho)PVR</t>
  </si>
  <si>
    <t>VTS( Phospho)PEKAEEAK</t>
  </si>
  <si>
    <t>VY( Phospho)WSQRGSSAYELVVGPNKPVYLLPTFENR</t>
  </si>
  <si>
    <t>YEIS( Phospho)PEAYER</t>
  </si>
  <si>
    <t>YENLRDEQT( Phospho)PGHR</t>
  </si>
  <si>
    <t>YGQFSGLNPGGRPIT( Phospho)PPR</t>
  </si>
  <si>
    <t>YHS( Phospho)VSTETPHER</t>
  </si>
  <si>
    <t>YNSSSISSVLKDPDSNPYSLLDTSEPEPPVDS( Phospho)EPGEPPPASAR</t>
  </si>
  <si>
    <t>YPPGIVGVAPGGLPPAMEGIIPGGIPVTHNLPTVAHPSQAPS( Phospho)PNQPTK</t>
  </si>
  <si>
    <t>YVLGQLVGLNS( Phospho)PNSILK</t>
  </si>
  <si>
    <t>AAAMDVDT( Phospho)PSGTNSGAGK2</t>
  </si>
  <si>
    <t>AAGGAVS( Phospho)TPAPGK2</t>
  </si>
  <si>
    <t>AAILKAS( Phospho)PK2</t>
  </si>
  <si>
    <t>AANAT( Phospho)TNPSQLLPLELVDK2</t>
  </si>
  <si>
    <t>AATPS( Phospho)PSGAIGGLLEQFAR2</t>
  </si>
  <si>
    <t>AAVGVTGNDITTPPNKEPPPS( Phospho)PEKK3</t>
  </si>
  <si>
    <t>AAVPT( Phospho)PAKK2</t>
  </si>
  <si>
    <t>ADASSLTVDVT( Phospho)SPASK2</t>
  </si>
  <si>
    <t>ADS( Phospho)LADEINFLR3</t>
  </si>
  <si>
    <t>AEEDEILNRS( Phospho)PR2</t>
  </si>
  <si>
    <t>AEFTS( Phospho)PPSLFK2</t>
  </si>
  <si>
    <t>AEQEPT( Phospho)AEQLAQIAAENEEDEHSVNYKPPAQK4</t>
  </si>
  <si>
    <t>AES( Phospho)GPDLR2</t>
  </si>
  <si>
    <t>AET( Phospho)PGPQIK2</t>
  </si>
  <si>
    <t>AETS( Phospho)PPPVAAKPVALPGSQGTSLNLK3</t>
  </si>
  <si>
    <t>AFGPGLQGGNAGS( Phospho)PAR2</t>
  </si>
  <si>
    <t>AGSLGPET( Phospho)PSR2</t>
  </si>
  <si>
    <t>AGTITST( Phospho)PNR2</t>
  </si>
  <si>
    <t>AIGGIILT( Phospho)ASHNPGGPNGDFGIK3</t>
  </si>
  <si>
    <t>AKPS( Phospho)PEHAPTISAPDASGPQK3</t>
  </si>
  <si>
    <t>AKT( Phospho)PVTLK2</t>
  </si>
  <si>
    <t>ALEQGPSS( Phospho)SK2</t>
  </si>
  <si>
    <t>ALPQT( Phospho)PR2</t>
  </si>
  <si>
    <t>ALQEIFDS( Phospho)ESEPVTAIVAGTTGEGK4</t>
  </si>
  <si>
    <t>ALS( Phospho)MPLNGLKEEDKEPLIELFVK3</t>
  </si>
  <si>
    <t>ALVPT( Phospho)PGKK2</t>
  </si>
  <si>
    <t>ANS( Phospho)FVGTAQYVSPELLTEK2</t>
  </si>
  <si>
    <t>ANS( Phospho)PPREFPPATAR3</t>
  </si>
  <si>
    <t>ANSDTQT( Phospho)PSHFK2</t>
  </si>
  <si>
    <t>ANSWQLVET( Phospho)PEKR3</t>
  </si>
  <si>
    <t>APGS( Phospho)PVSSLSADQASSSTLLPLNSGEFSR3</t>
  </si>
  <si>
    <t>APLNVQFS( Phospho)SPLPGEAVK2</t>
  </si>
  <si>
    <t>APS( Phospho)PPMSQVFR2</t>
  </si>
  <si>
    <t>AQENYEGGEEVS( Phospho)PPQTK2</t>
  </si>
  <si>
    <t>AQGLASTSTAPS( Phospho)PSR2</t>
  </si>
  <si>
    <t>AQY( Phospho)EEIAQR2</t>
  </si>
  <si>
    <t>AS( Phospho)GNAQIGK2</t>
  </si>
  <si>
    <t>AS( Phospho)HTADADAKPDSDSQK2</t>
  </si>
  <si>
    <t>AS( Phospho)PDASSNPEPAETR2</t>
  </si>
  <si>
    <t>ASS( Phospho)PSPLTVGTAESQR2</t>
  </si>
  <si>
    <t>ASSPS( Phospho)PPGR2</t>
  </si>
  <si>
    <t>ASTSDYQVISDRQT( Phospho)PK2</t>
  </si>
  <si>
    <t>AT( Phospho)MQNLNDR2</t>
  </si>
  <si>
    <t>ATNVTFQT( Phospho)PPRDPQTHR3</t>
  </si>
  <si>
    <t>AVASS( Phospho)PAANNSEVK2</t>
  </si>
  <si>
    <t>AVFVDLEPT( Phospho)VIDEVR3</t>
  </si>
  <si>
    <t>AVSGNT( Phospho)PVQPQR2</t>
  </si>
  <si>
    <t>DAAVS( Phospho)PDLGAGGDAPAPAPAPAHTR3</t>
  </si>
  <si>
    <t>DDNLPLTEAVRPKT( Phospho)PPVVIK3</t>
  </si>
  <si>
    <t>DEILPT( Phospho)TPISEQK2</t>
  </si>
  <si>
    <t>DKEVS( Phospho)DDEAEEK2</t>
  </si>
  <si>
    <t>DKEVS( Phospho)DDEAEEKEEK2</t>
  </si>
  <si>
    <t>DKS( Phospho)PATGGPQVLNAQR2</t>
  </si>
  <si>
    <t>DKSDS( Phospho)PAIQLR2</t>
  </si>
  <si>
    <t>DKTPVQSQQPSATT( Phospho)PSGADEK3</t>
  </si>
  <si>
    <t>DLPQPS( Phospho)LSPASLHSQGFER3</t>
  </si>
  <si>
    <t>DPS( Phospho)SPLYSVK2</t>
  </si>
  <si>
    <t>DQAS( Phospho)PQSTEQDKER2</t>
  </si>
  <si>
    <t>DQGPEQEQT( Phospho)SETLQSK2</t>
  </si>
  <si>
    <t>DQNLLQHIFDEDIQT( Phospho)SEAPQTVVLQGAAGIGK3</t>
  </si>
  <si>
    <t>DQQNLPYGVTPAS( Phospho)PSGHSQGR3</t>
  </si>
  <si>
    <t>DSEDNRQS( Phospho)PAVNSSDQEK3</t>
  </si>
  <si>
    <t>DSHLGPHRS( Phospho)TPESR4</t>
  </si>
  <si>
    <t>DSNLSAAS( Phospho)PKPGK2</t>
  </si>
  <si>
    <t>DVLGPSTVVANSDEPQHLT( Phospho)PGK3</t>
  </si>
  <si>
    <t>DWT( Phospho)QISPVSFLISSLLR2</t>
  </si>
  <si>
    <t>DY( Phospho)QELMNVK2</t>
  </si>
  <si>
    <t>DYEEVGADS( Phospho)AEGDDEGEEY2</t>
  </si>
  <si>
    <t>EAAT( Phospho)QLSPVEATDTSQLAQVK3</t>
  </si>
  <si>
    <t>EAEPEQVAPET( Phospho)PEDR2</t>
  </si>
  <si>
    <t>EATLPPVS( Phospho)PPK2</t>
  </si>
  <si>
    <t>EEDETVVRPSPQDKS( Phospho)PWK3</t>
  </si>
  <si>
    <t>EEDKQVPES( Phospho)AALQHPK3</t>
  </si>
  <si>
    <t>EET( Phospho)PGALKR2</t>
  </si>
  <si>
    <t>EGRPQEPT( Phospho)PAKR3</t>
  </si>
  <si>
    <t>EGS( Phospho)QGELTPANSQSR2</t>
  </si>
  <si>
    <t>EGY( Phospho)GNVTLFEDIGAEQLLSNGR2</t>
  </si>
  <si>
    <t>EIESS( Phospho)PQYR2</t>
  </si>
  <si>
    <t>EIKPSEKPVS( Phospho)PK3</t>
  </si>
  <si>
    <t>EIPFNEDPNPNTHSSGPS( Phospho)TPLK3</t>
  </si>
  <si>
    <t>EIQNLS( Phospho)QMNVTVEGPTSILQNYQLILHTSEEEAKK5</t>
  </si>
  <si>
    <t>EKEIS( Phospho)DDEAEEEKGEK3</t>
  </si>
  <si>
    <t>ELGLT( Phospho)PK2</t>
  </si>
  <si>
    <t>ENFENLQAT( Phospho)PSK2</t>
  </si>
  <si>
    <t>ENHLTAS( Phospho)PGPDQK2</t>
  </si>
  <si>
    <t>ENPPS( Phospho)PHSNSSGK2</t>
  </si>
  <si>
    <t>ENS( Phospho)PFINNVEVER2</t>
  </si>
  <si>
    <t>EPSEVPT( Phospho)PK2</t>
  </si>
  <si>
    <t>EQPNPNRS( Phospho)LMAQGAAGPPLPGAR3</t>
  </si>
  <si>
    <t>EQSESVNTAPES( Phospho)PSK2</t>
  </si>
  <si>
    <t>ERDKEVS( Phospho)DDEAEEK2</t>
  </si>
  <si>
    <t>ERDS( Phospho)ELSDSDSGYGVGHSESDK3</t>
  </si>
  <si>
    <t>ESVPDFPLS( Phospho)PPK2</t>
  </si>
  <si>
    <t>ET( Phospho)MQNLNDR3</t>
  </si>
  <si>
    <t>ETQQEPGEES( Phospho)PVPSEEHLAPETK3</t>
  </si>
  <si>
    <t>ETS( Phospho)GNLEQLLLAVVK2</t>
  </si>
  <si>
    <t>EVDEQMLAIQS( Phospho)KNSSYFVEWIPNNVK4</t>
  </si>
  <si>
    <t>FDPFGPIGTS( Phospho)PSGPNPDHLPPPGYDDMYL3</t>
  </si>
  <si>
    <t>FGT( Phospho)PLSASK2</t>
  </si>
  <si>
    <t>FIVS( Phospho)PVPESR2</t>
  </si>
  <si>
    <t>FKPQS( Phospho)PYR2</t>
  </si>
  <si>
    <t>FQT( Phospho)LVPLDHK3</t>
  </si>
  <si>
    <t>FS( Phospho)PVLGR2</t>
  </si>
  <si>
    <t>GAAATT( Phospho)TPTEHR2</t>
  </si>
  <si>
    <t>GAPPGEAAAPGDGPGGGGSGGLS( Phospho)PEPSDR3</t>
  </si>
  <si>
    <t>GAYVPSS( Phospho)PTR2</t>
  </si>
  <si>
    <t>GEGDMHENVDTDFQANLAQMEEKPVPAAPVPS( Phospho)PVAPAPVPSR4</t>
  </si>
  <si>
    <t>GGELGGS( Phospho)PAGGK2</t>
  </si>
  <si>
    <t>GGFS( Phospho)PFGNTQGPSR2</t>
  </si>
  <si>
    <t>GGPPELAPT( Phospho)PAR2</t>
  </si>
  <si>
    <t>GGPSGAGS( Phospho)ALR2</t>
  </si>
  <si>
    <t>GHYT( Phospho)EGAELVDAVLDVVR3</t>
  </si>
  <si>
    <t>GIASTSDPPTANIKPTPVVS( Phospho)TPSK3</t>
  </si>
  <si>
    <t>GKIEILDS( Phospho)PASK2</t>
  </si>
  <si>
    <t>GLEALRDTDES( Phospho)EGEAPGPSGPR3</t>
  </si>
  <si>
    <t>GNLQPAPAQPPGDPAAQASVS( Phospho)NGEDAGGGVGK3</t>
  </si>
  <si>
    <t>GNVVPS( Phospho)PLPTR2</t>
  </si>
  <si>
    <t>GPGQVSTAASALSLDLQEVEPLGLPQAS( Phospho)PSR4</t>
  </si>
  <si>
    <t>GPHHLDNS( Phospho)SPGPGSEAR3</t>
  </si>
  <si>
    <t>GPRPPNQQQPIEGS( Phospho)DGVEPK3</t>
  </si>
  <si>
    <t>GPTYSMS( Phospho)PNR2</t>
  </si>
  <si>
    <t>GQRAS( Phospho)LEAAIADAEQR3</t>
  </si>
  <si>
    <t>GQTLGLGNTS( Phospho)FSDPFTGGGR2</t>
  </si>
  <si>
    <t>GRLS( Phospho)PVPVPR2</t>
  </si>
  <si>
    <t>GRNS( Phospho)ATSADEQPHIGNYR3</t>
  </si>
  <si>
    <t>GRPAAPAPAAPAAPPGS( Phospho)PSVPSDPGPER3</t>
  </si>
  <si>
    <t>GS( Phospho)PAMPQPESSLSPRPDQSHHFDFPVGNLEAPGPTLR4</t>
  </si>
  <si>
    <t>GS( Phospho)SAYELVVGPNKPVYLLPTFENR3</t>
  </si>
  <si>
    <t>GSLASLDS( Phospho)LRK2</t>
  </si>
  <si>
    <t>GT( Phospho)SPSSATRPQR2</t>
  </si>
  <si>
    <t>GTMAPSFSSAAGQLAT( Phospho)PESFIEPSSK3</t>
  </si>
  <si>
    <t>GVEPSPS( Phospho)PIKPGDIK2</t>
  </si>
  <si>
    <t>GVLSS( Phospho)PSLAFTTPIR2</t>
  </si>
  <si>
    <t>GVNTFS( Phospho)PEGR2</t>
  </si>
  <si>
    <t>GVS( Phospho)SGPGPMGLMGPR2</t>
  </si>
  <si>
    <t>GVTIPY( Phospho)RPKPSSSPVIFAGGQDR3</t>
  </si>
  <si>
    <t>GWPS( Phospho)PYAASGEK2</t>
  </si>
  <si>
    <t>HDLPPPKS( Phospho)PALSTLK3</t>
  </si>
  <si>
    <t>HEIS( Phospho)PGHDGAWNDSQLQEMAQLR3</t>
  </si>
  <si>
    <t>HGQRIT( Phospho)FTGEADQAPGVEPGDIVLLLQEK4</t>
  </si>
  <si>
    <t>HGT( Phospho)PQKYDPTFK3</t>
  </si>
  <si>
    <t>HIET( Phospho)PLVK2</t>
  </si>
  <si>
    <t>HLKS( Phospho)LDLGNNALGDK3</t>
  </si>
  <si>
    <t>HNPQS( Phospho)PLQESSATLK2</t>
  </si>
  <si>
    <t>HQELLLVVAVS( Phospho)SFTR3</t>
  </si>
  <si>
    <t>HQVS( Phospho)EPKEPEAAIK3</t>
  </si>
  <si>
    <t>HRNS( Phospho)LSDSADPFLIK3</t>
  </si>
  <si>
    <t>HS( Phospho)TSSVTETTAK2</t>
  </si>
  <si>
    <t>HSLGPGLRS( Phospho)PPR3</t>
  </si>
  <si>
    <t>HTGPNS( Phospho)PDTANDGFVR3</t>
  </si>
  <si>
    <t>IEDVGS( Phospho)DEEDDSGKDK2</t>
  </si>
  <si>
    <t>IEDVGS( Phospho)DEEDDSGKDKK3</t>
  </si>
  <si>
    <t>IEILDS( Phospho)PASK2</t>
  </si>
  <si>
    <t>IES( Phospho)PKLER2</t>
  </si>
  <si>
    <t>IFPGLS( Phospho)PLR2</t>
  </si>
  <si>
    <t>IHIPGGLS( Phospho)PESK2</t>
  </si>
  <si>
    <t>IHPMAYQLQLQAAS( Phospho)NFKSPVK3</t>
  </si>
  <si>
    <t>IIS( Phospho)STAANANIILQIDNAR2</t>
  </si>
  <si>
    <t>ILAAT( Phospho)IDNASIVLQIDNAR3</t>
  </si>
  <si>
    <t>ILAAT( Phospho)VDNANVLLQIDNAR4</t>
  </si>
  <si>
    <t>ILGAT( Phospho)IDNSKIVLQIDNAR3</t>
  </si>
  <si>
    <t>ILIHISS( Phospho)SVIAGK2</t>
  </si>
  <si>
    <t>ILLAAAPT( Phospho)SK2</t>
  </si>
  <si>
    <t>INVY( Phospho)YNEATGGK2</t>
  </si>
  <si>
    <t>IS( Phospho)PSSLSNNYNNINNR2</t>
  </si>
  <si>
    <t>ISQSALPPLPGS( Phospho)PAIQVNGEWETHK3</t>
  </si>
  <si>
    <t>ISSTLYQATAPVLT( Phospho)PAK2</t>
  </si>
  <si>
    <t>ISYIPDEEVS( Phospho)SPSPPHR3</t>
  </si>
  <si>
    <t>ITMEDS( Phospho)RR2</t>
  </si>
  <si>
    <t>ITPHTS( Phospho)PAPR2</t>
  </si>
  <si>
    <t>IVADKDY( Phospho)SVTANSK3</t>
  </si>
  <si>
    <t>KAAVPT( Phospho)PAKK2</t>
  </si>
  <si>
    <t>KATDHPHPS( Phospho)TPATAR3</t>
  </si>
  <si>
    <t>KDKS( Phospho)PATGGPQVLNAQR3</t>
  </si>
  <si>
    <t>KFS( Phospho)PSQVPVQTR2</t>
  </si>
  <si>
    <t>KGRS( Phospho)PDELPATGGDGGK3</t>
  </si>
  <si>
    <t>KHS( Phospho)PQVGPGLEK3</t>
  </si>
  <si>
    <t>KIS( Phospho)LEDIQAFEK2</t>
  </si>
  <si>
    <t>KITIGQS( Phospho)PTEK2</t>
  </si>
  <si>
    <t>KKEPAISSQNS( Phospho)PEAR3</t>
  </si>
  <si>
    <t>KKLES( Phospho)HTVPVQSR3</t>
  </si>
  <si>
    <t>KKST( Phospho)SLEPPER3</t>
  </si>
  <si>
    <t>KLEDVKNS( Phospho)PTFK2</t>
  </si>
  <si>
    <t>KLEGNS( Phospho)PQGSSHGVK3</t>
  </si>
  <si>
    <t>KLES( Phospho)HTVPVQSR3</t>
  </si>
  <si>
    <t>KLLLDPS( Phospho)STPTK2</t>
  </si>
  <si>
    <t>KPKEESEEGNS( Phospho)AESAAEER3</t>
  </si>
  <si>
    <t>KPTET( Phospho)PPVK2</t>
  </si>
  <si>
    <t>KQAS( Phospho)NLETAIADAEQR3</t>
  </si>
  <si>
    <t>KQS( Phospho)PGAQVPEPPSPLPLLPK3</t>
  </si>
  <si>
    <t>KS( Phospho)HSSSPQSMLWSR3</t>
  </si>
  <si>
    <t>KSES( Phospho)PFTHK2</t>
  </si>
  <si>
    <t>KSPS( Phospho)ADSIHTR3</t>
  </si>
  <si>
    <t>KT( Phospho)PQGPPEIYSDTQFPSLQSTAK3</t>
  </si>
  <si>
    <t>LAGLEQAVLS( Phospho)PGQNSGNYFAPIPSEDHAENK3</t>
  </si>
  <si>
    <t>LAGLEQAVLS( Phospho)PGQNSGNYFAPIPSEDHAENKVDILEMLQK4</t>
  </si>
  <si>
    <t>LASVPAGGAVAVSAAPGS( Phospho)AAPAAGSAPAAAEEK3</t>
  </si>
  <si>
    <t>LAYAAQAPEDAHNS( Phospho)GPSADELWQR3</t>
  </si>
  <si>
    <t>LDGLVDT( Phospho)PTGYIESLPK2</t>
  </si>
  <si>
    <t>LDLQVDREPES( Phospho)EAEQEEQELESEPGPSSRPQASR4</t>
  </si>
  <si>
    <t>LDQLTIT( Phospho)PEAGGR2</t>
  </si>
  <si>
    <t>LDQPVSAPPS( Phospho)PR2</t>
  </si>
  <si>
    <t>LDVTILS( Phospho)PSR2</t>
  </si>
  <si>
    <t>LDVTILS( Phospho)PSRK2</t>
  </si>
  <si>
    <t>LEDVKNS( Phospho)PTFK2</t>
  </si>
  <si>
    <t>LEGQGDEPT( Phospho)PK2</t>
  </si>
  <si>
    <t>LFS( Phospho)ADPFDLEAQAK2</t>
  </si>
  <si>
    <t>LFS( Phospho)QGQDVSDK2</t>
  </si>
  <si>
    <t>LFVLLPEQS( Phospho)PGSYSK2</t>
  </si>
  <si>
    <t>LGEHNIDVLEGNEQFINAAKIIT( Phospho)HPNFNGNTLDNDIMLIK4</t>
  </si>
  <si>
    <t>LGGPSASLRPLT( Phospho)SPSANSSK3</t>
  </si>
  <si>
    <t>LGPAS( Phospho)AVK2</t>
  </si>
  <si>
    <t>LGSSLPQDDDT( Phospho)PKK2</t>
  </si>
  <si>
    <t>LGSTAPQVLNTS( Phospho)SPAQQAENEAK3</t>
  </si>
  <si>
    <t>LGTGGGGS( Phospho)PDKSPSAQELK2</t>
  </si>
  <si>
    <t>LIAS( Phospho)VADDEAAVPNNK2</t>
  </si>
  <si>
    <t>LIEQPELAS( Phospho)K2</t>
  </si>
  <si>
    <t>LKELGEEYAHS( Phospho)PQDR3</t>
  </si>
  <si>
    <t>LKFEVQS( Phospho)PKEPNSR3</t>
  </si>
  <si>
    <t>LKGT( Phospho)SPSSATRPQR3</t>
  </si>
  <si>
    <t>LKQPS( Phospho)TPTR2</t>
  </si>
  <si>
    <t>LKTVFQKENGT( Phospho)ITAANASTLNDGAAALVLMTAEAAQR4</t>
  </si>
  <si>
    <t>LLFVIDGLDDMDS( Phospho)VLQHDDMTLSR3</t>
  </si>
  <si>
    <t>LLHLGPPS( Phospho)PLK2</t>
  </si>
  <si>
    <t>LLLDPS( Phospho)STPTK2</t>
  </si>
  <si>
    <t>LLS( Phospho)PIASNR2</t>
  </si>
  <si>
    <t>LPKS( Phospho)PPYTAFLGNLPYDVTEDSIK3</t>
  </si>
  <si>
    <t>LPS( Phospho)HHGLTEAK3</t>
  </si>
  <si>
    <t>LPVPTNFS( Phospho)TPK2</t>
  </si>
  <si>
    <t>LQAS( Phospho)PVALGVR2</t>
  </si>
  <si>
    <t>LQEVIETLLS( Phospho)LEK2</t>
  </si>
  <si>
    <t>LQPSSS( Phospho)PETGLDPFPSR2</t>
  </si>
  <si>
    <t>LQSS( Phospho)DGEIFEVDVEIAK3</t>
  </si>
  <si>
    <t>LRLT( Phospho)PQHDQIQAQPLGK3</t>
  </si>
  <si>
    <t>LSAGAAPS( Phospho)EESPERPVEPTEEQQQQPPTEDPQFLHQAK4</t>
  </si>
  <si>
    <t>LSLT( Phospho)PTDVK2</t>
  </si>
  <si>
    <t>LSPS( Phospho)PTSQR2</t>
  </si>
  <si>
    <t>LSS( Phospho)PATLNSRVATVSLPR3</t>
  </si>
  <si>
    <t>LTHSLST( Phospho)SNITAIPEKK3</t>
  </si>
  <si>
    <t>LTVENS( Phospho)PKQETGITEGQGPVGEEEEK3</t>
  </si>
  <si>
    <t>LTWDPSS( Phospho)PGLR2</t>
  </si>
  <si>
    <t>LVNTVNPGARFMT( Phospho)TAMYDAREAIIPGSVYDR5</t>
  </si>
  <si>
    <t>LVQDVANNT( Phospho)NEEAGDGTTTATVLAR3</t>
  </si>
  <si>
    <t>LVS( Phospho)PGSANETSSILVESVTR3</t>
  </si>
  <si>
    <t>LWAHVYAGAPVSS( Phospho)PEYTK3</t>
  </si>
  <si>
    <t>LWAPDS( Phospho)PNR2</t>
  </si>
  <si>
    <t>LY( Phospho)IDKSLNPSTEFISSTK3</t>
  </si>
  <si>
    <t>MAPALSGANLTS( Phospho)PR2</t>
  </si>
  <si>
    <t>MASNIFGT( Phospho)PEENPPSWAK2</t>
  </si>
  <si>
    <t>MLEKS( Phospho)PR2</t>
  </si>
  <si>
    <t>MNLQNIEQVLPES( Phospho)NGSSK2</t>
  </si>
  <si>
    <t>MQRS( Phospho)PLLDQVQAFLPQMAQANEK3</t>
  </si>
  <si>
    <t>MQVDQEEPHTEEQQQQPQT( Phospho)PAENK3</t>
  </si>
  <si>
    <t>MYPPRS( Phospho)PK2</t>
  </si>
  <si>
    <t>NDFT( Phospho)EEEEAQVR2</t>
  </si>
  <si>
    <t>NFMNS( Phospho)PMAQADWVAK2</t>
  </si>
  <si>
    <t>NGSLDS( Phospho)PGKQDAEDEEDEEDEKDK3</t>
  </si>
  <si>
    <t>NLAFQMSQS( Phospho)PLVTPGSTMQSSLSVPER3</t>
  </si>
  <si>
    <t>NLS( Phospho)PGAVESDVR2</t>
  </si>
  <si>
    <t>NQIHVKS( Phospho)PPREGSQGELTPANSQSR4</t>
  </si>
  <si>
    <t>NQS( Phospho)PGSHGGEWR2</t>
  </si>
  <si>
    <t>NQS( Phospho)PVLEPVGR2</t>
  </si>
  <si>
    <t>NS( Phospho)PGVPAGAK2</t>
  </si>
  <si>
    <t>NSATFKS( Phospho)FEDR2</t>
  </si>
  <si>
    <t>NSTIPTKQTQIFT( Phospho)TYSDNQPGVLIQVYEGER4</t>
  </si>
  <si>
    <t>NT( Phospho)TPTGAAPPAGMTSTR2</t>
  </si>
  <si>
    <t>NTS( Phospho)VVDSEPVR2</t>
  </si>
  <si>
    <t>NVSSFPDDAT( Phospho)SPLQENR2</t>
  </si>
  <si>
    <t>PAS( Phospho)VKVPETATQPAPVK2</t>
  </si>
  <si>
    <t>PGLAAAS( Phospho)PAPPEAQEK2</t>
  </si>
  <si>
    <t>PGPTPSGTNVGS( Phospho)SGRSPSK3</t>
  </si>
  <si>
    <t>PIPQT( Phospho)PESVGNK2</t>
  </si>
  <si>
    <t>PIVEYIDAQFEAY( Phospho)LQEELK4</t>
  </si>
  <si>
    <t>PKPSSS( Phospho)PVIFAGGQDR3</t>
  </si>
  <si>
    <t>PQPETQES( Phospho)SGR2</t>
  </si>
  <si>
    <t>PRS( Phospho)PPGYGSR2</t>
  </si>
  <si>
    <t>PSADLTNSSAPS( Phospho)PSHK3</t>
  </si>
  <si>
    <t>PTTQQS( Phospho)PQDEQEK2</t>
  </si>
  <si>
    <t>QAS( Phospho)NLETAIADAEQR2</t>
  </si>
  <si>
    <t>QDGPLPKPHS( Phospho)VSLNDTETR3</t>
  </si>
  <si>
    <t>QFTSS( Phospho)SSIKGSSGLGGGSSR3</t>
  </si>
  <si>
    <t>QFTSSSS( Phospho)IK2</t>
  </si>
  <si>
    <t>QGAIYHGLATLLNQPS( Phospho)PMMQR3</t>
  </si>
  <si>
    <t>QGHDS( Phospho)LEHDELR3</t>
  </si>
  <si>
    <t>QHRES( Phospho)GEGEEEVADSAR3</t>
  </si>
  <si>
    <t>QKS( Phospho)DAEEDGVTGSQDEEDSKPK3</t>
  </si>
  <si>
    <t>QKVPES( Phospho)PSK2</t>
  </si>
  <si>
    <t>QLS( Phospho)SGVSEIR2</t>
  </si>
  <si>
    <t>QNS( Phospho)ATESADSIEIYVPEAQTR2</t>
  </si>
  <si>
    <t>QPIAAETSAPINS( Phospho)GDPPTTILE2</t>
  </si>
  <si>
    <t>QPLSGT( Phospho)PK2</t>
  </si>
  <si>
    <t>QPPTAAGRPVDAS( Phospho)PR3</t>
  </si>
  <si>
    <t>QQAS( Phospho)PRAPDDDDDGDGGPDPR3</t>
  </si>
  <si>
    <t>QS( Phospho)LALPLSTK2</t>
  </si>
  <si>
    <t>QS( Phospho)PFSSFSR2</t>
  </si>
  <si>
    <t>QS( Phospho)PLVTPGSTTK2</t>
  </si>
  <si>
    <t>QS( Phospho)SDTFGGILPSTLSSR2</t>
  </si>
  <si>
    <t>QSLEGAS( Phospho)NPR2</t>
  </si>
  <si>
    <t>QSPGAQVPEPPS( Phospho)PLPLLPK2</t>
  </si>
  <si>
    <t>QSS( Phospho)LPGTGGVASDFVK2</t>
  </si>
  <si>
    <t>QSS( Phospho)VSFR2</t>
  </si>
  <si>
    <t>QT( Phospho)SPMASR2</t>
  </si>
  <si>
    <t>QTLQNT( Phospho)PVGSSSK2</t>
  </si>
  <si>
    <t>QVGTFGSSDT( Phospho)RTPVK3</t>
  </si>
  <si>
    <t>QVPES( Phospho)AALQHPK2</t>
  </si>
  <si>
    <t>RAPAAQPPAAAAPS( Phospho)AVGSPAAAPR3</t>
  </si>
  <si>
    <t>RAS( Phospho)SAAPSGSGEAESVR2</t>
  </si>
  <si>
    <t>RDDTEPEPWT( Phospho)R3</t>
  </si>
  <si>
    <t>RDS( Phospho)DIPVK2</t>
  </si>
  <si>
    <t>RGS( Phospho)GELYEHEK3</t>
  </si>
  <si>
    <t>RHS( Phospho)GQDVHVVLK3</t>
  </si>
  <si>
    <t>RKS( Phospho)DDVHLR3</t>
  </si>
  <si>
    <t>RKS( Phospho)LPTR2</t>
  </si>
  <si>
    <t>RLS( Phospho)YNTASNK2</t>
  </si>
  <si>
    <t>RNT( Phospho)PIPVR2</t>
  </si>
  <si>
    <t>RPHT( Phospho)PTPGIYMGR3</t>
  </si>
  <si>
    <t>RPLIAS( Phospho)PSQPPPALR2</t>
  </si>
  <si>
    <t>RRS( Phospho)ESSGNLPSVADTR3</t>
  </si>
  <si>
    <t>RS( Phospho)WDQQIK2</t>
  </si>
  <si>
    <t>RSS( Phospho)DQAVPAIPTSNSYSK3</t>
  </si>
  <si>
    <t>RSS( Phospho)TLAPAQPDGTESEWTDVETR3</t>
  </si>
  <si>
    <t>S( Phospho)ADTLWDIQK2</t>
  </si>
  <si>
    <t>S( Phospho)ATPPPAEPASLPQEPPK2</t>
  </si>
  <si>
    <t>S( Phospho)EAEASVVATAAPAATVPATAAGVVAVVVPVPAGEPQK3</t>
  </si>
  <si>
    <t>S( Phospho)ESPKEPEQLRK3</t>
  </si>
  <si>
    <t>S( Phospho)GDETPGSEAPGDK2</t>
  </si>
  <si>
    <t>S( Phospho)HSLPNSLDYAQASER3</t>
  </si>
  <si>
    <t>S( Phospho)LMAQGAAGPPLPGAR2</t>
  </si>
  <si>
    <t>S( Phospho)PATTLPK2</t>
  </si>
  <si>
    <t>S( Phospho)PHVFYR2</t>
  </si>
  <si>
    <t>S( Phospho)PPGYGSR2</t>
  </si>
  <si>
    <t>S( Phospho)PPREGSQGELTPANSQSR3</t>
  </si>
  <si>
    <t>S( Phospho)PSALLDYYQEDVSR2</t>
  </si>
  <si>
    <t>S( Phospho)PSGPPGSHPPR2</t>
  </si>
  <si>
    <t>S( Phospho)QPRDPAAK2</t>
  </si>
  <si>
    <t>S( Phospho)RAEAESWYQTKYEELQVTAGR3</t>
  </si>
  <si>
    <t>S( Phospho)RPLNAVSQDGK2</t>
  </si>
  <si>
    <t>S( Phospho)SASVVSPEAR2</t>
  </si>
  <si>
    <t>S( Phospho)SASVVSPEARPEAQSAGR3</t>
  </si>
  <si>
    <t>S( Phospho)SGSPYGGGYGSGGGSGGYGSR2</t>
  </si>
  <si>
    <t>S( Phospho)SPVESLK2</t>
  </si>
  <si>
    <t>S( Phospho)SPVESLKK2</t>
  </si>
  <si>
    <t>S( Phospho)SSPTAGPSTEGAEGPEEK2</t>
  </si>
  <si>
    <t>S( Phospho)SSPVGLAK2</t>
  </si>
  <si>
    <t>S( Phospho)STSQGSGSTPVPEALR2</t>
  </si>
  <si>
    <t>S( Phospho)TFHAGQLR2</t>
  </si>
  <si>
    <t>S( Phospho)TPGPQLPTR2</t>
  </si>
  <si>
    <t>S( Phospho)TPSGPVR2</t>
  </si>
  <si>
    <t>S( Phospho)WDQQIK2</t>
  </si>
  <si>
    <t>SAAVSASS( Phospho)PEAK2</t>
  </si>
  <si>
    <t>SAHGTAPVNIAGSRT( Phospho)PAGLAPTNLSSSR3</t>
  </si>
  <si>
    <t>SAS( Phospho)EPSLNR2</t>
  </si>
  <si>
    <t>SATVS( Phospho)PQQPQAQQR2</t>
  </si>
  <si>
    <t>SAVRPSPS( Phospho)PER2</t>
  </si>
  <si>
    <t>SEPSTRS( Phospho)PASSHQPSK3</t>
  </si>
  <si>
    <t>SES( Phospho)PFTHK2</t>
  </si>
  <si>
    <t>SGAQASSTPLS( Phospho)PTR2</t>
  </si>
  <si>
    <t>SGGIVIS( Phospho)PFR2</t>
  </si>
  <si>
    <t>SGGIVIS( Phospho)PFRLEELTNR3</t>
  </si>
  <si>
    <t>SHS( Phospho)SSPQSMLWSR3</t>
  </si>
  <si>
    <t>SKAPGS( Phospho)PVSSLSADQASSSTLLPLNSGEFSR3</t>
  </si>
  <si>
    <t>SKESVPDFPLS( Phospho)PPK2</t>
  </si>
  <si>
    <t>SKLPVPTNFS( Phospho)TPK2</t>
  </si>
  <si>
    <t>SLEQASLS( Phospho)PLGDR2</t>
  </si>
  <si>
    <t>SLLDT( Phospho)PAKK2</t>
  </si>
  <si>
    <t>SLS( Phospho)PGTGGGVR2</t>
  </si>
  <si>
    <t>SLSYS( Phospho)PVER2</t>
  </si>
  <si>
    <t>SPS( Phospho)ALLDYYQEDVSRPQPETQESSGR3</t>
  </si>
  <si>
    <t>SPSDYSNFDPEFLNEKPQLS( Phospho)FSDK3</t>
  </si>
  <si>
    <t>SQEPISNDQKVS( Phospho)DDDKEK3</t>
  </si>
  <si>
    <t>SQLPS( Phospho)PGELR2</t>
  </si>
  <si>
    <t>SQSAAVT( Phospho)PSSSTSSAR2</t>
  </si>
  <si>
    <t>SQTEPGS( Phospho)SPGIPSGVSR2</t>
  </si>
  <si>
    <t>SRNS( Phospho)PLLDR2</t>
  </si>
  <si>
    <t>SRTS( Phospho)PVTR2</t>
  </si>
  <si>
    <t>SRVPS( Phospho)AGDVER2</t>
  </si>
  <si>
    <t>SSASAVS( Phospho)PEAR2</t>
  </si>
  <si>
    <t>SSASAVS( Phospho)PEARPK2</t>
  </si>
  <si>
    <t>SSASVVS( Phospho)PEARPK2</t>
  </si>
  <si>
    <t>SSELPLTVPVS( Phospho)PK2</t>
  </si>
  <si>
    <t>SSGNERPAQSSDVSHTLESEAVFTQSS( Phospho)VKK4</t>
  </si>
  <si>
    <t>SSGTAPAPAS( Phospho)PSPPEPGPGGEAESVR3</t>
  </si>
  <si>
    <t>SSLAAEDS( Phospho)PPR2</t>
  </si>
  <si>
    <t>SSLAAEDS( Phospho)PPRRPVR3</t>
  </si>
  <si>
    <t>SSS( Phospho)PEPVTHLK2</t>
  </si>
  <si>
    <t>SSS( Phospho)PYFKDSEPAEAGGIQR3</t>
  </si>
  <si>
    <t>SSSLTSS( Phospho)PEAAR2</t>
  </si>
  <si>
    <t>SST( Phospho)PLPTVSSSAENTR2</t>
  </si>
  <si>
    <t>SSVS( Phospho)PSPAAGR2</t>
  </si>
  <si>
    <t>STGPTLSS( Phospho)PR2</t>
  </si>
  <si>
    <t>STS( Phospho)PAPADVAPAQEDLR2</t>
  </si>
  <si>
    <t>STSTPTS( Phospho)PGPR2</t>
  </si>
  <si>
    <t>SVIEPLPVT( Phospho)PTR2</t>
  </si>
  <si>
    <t>SVLHPPGSSSQAAAISVQT( Phospho)PQNVPSR3</t>
  </si>
  <si>
    <t>SVSSNVASVS( Phospho)PIPAGSK2</t>
  </si>
  <si>
    <t>SYNVT( Phospho)PPPIEESHPYFHEIYSDR3</t>
  </si>
  <si>
    <t>SYQVAPLS( Phospho)PR2</t>
  </si>
  <si>
    <t>T( Phospho)GSESSQTGASATSGR2</t>
  </si>
  <si>
    <t>T( Phospho)IGGGDDSFNTFFSETGAGK2</t>
  </si>
  <si>
    <t>T( Phospho)KPIWTRNPDDITQEEYGEFYK3</t>
  </si>
  <si>
    <t>T( Phospho)PGNQATAASGTPAPPAR2</t>
  </si>
  <si>
    <t>T( Phospho)RSPDVISSASTALSQDIPEIASEALSR3</t>
  </si>
  <si>
    <t>T( Phospho)SPSKPSSAPALKPGPK3</t>
  </si>
  <si>
    <t>T( Phospho)SVGPSKPVSQPR2</t>
  </si>
  <si>
    <t>TAS( Phospho)FSESR2</t>
  </si>
  <si>
    <t>TEDDEMEY( Phospho)EASK2</t>
  </si>
  <si>
    <t>TEGAIDDS( Phospho)LIGGNASAEGPEGEGTESTVVTGVDIVMNHHLQETSFTK4</t>
  </si>
  <si>
    <t>TFS( Phospho)ATVR2</t>
  </si>
  <si>
    <t>TGS( Phospho)TSSKEDDYESDAATIVQK3</t>
  </si>
  <si>
    <t>TIS( Phospho)APVVRPK2</t>
  </si>
  <si>
    <t>TKPSSNVT( Phospho)PEK2</t>
  </si>
  <si>
    <t>TLNMTTS( Phospho)PEEK2</t>
  </si>
  <si>
    <t>TLPSSSS( Phospho)PSR2</t>
  </si>
  <si>
    <t>TNQAILS( Phospho)QLYQSPNR2</t>
  </si>
  <si>
    <t>TPAAAAAMNLAS( Phospho)PR2</t>
  </si>
  <si>
    <t>TQT( Phospho)PPLGQTPQLGLK2</t>
  </si>
  <si>
    <t>TQVLS( Phospho)PDSLFTAK2</t>
  </si>
  <si>
    <t>TS( Phospho)FSFQK2</t>
  </si>
  <si>
    <t>TS( Phospho)PPHVTR2</t>
  </si>
  <si>
    <t>TSDIFGS( Phospho)PVTATAPLAHPNKPK3</t>
  </si>
  <si>
    <t>TTS( Phospho)PATDAGHVQETSEPSLQALESR3</t>
  </si>
  <si>
    <t>TVS( Phospho)LILDTPR2</t>
  </si>
  <si>
    <t>TVS( Phospho)PSTIR2</t>
  </si>
  <si>
    <t>TVS( Phospho)QESLTPGK2</t>
  </si>
  <si>
    <t>TVVSKT( Phospho)PAK2</t>
  </si>
  <si>
    <t>VAS( Phospho)PVKRPK2</t>
  </si>
  <si>
    <t>VATVPGT( Phospho)LKK2</t>
  </si>
  <si>
    <t>VAYIPDETAAQQNPS( Phospho)PQLR3</t>
  </si>
  <si>
    <t>VDDKVNFHFILFNNVDGHLY( Phospho)ELDGR5</t>
  </si>
  <si>
    <t>VDPMKDPET( Phospho)PQKK3</t>
  </si>
  <si>
    <t>VDSEGIS( Phospho)PNR2</t>
  </si>
  <si>
    <t>VEQLSSGLEHDNLEAHS( Phospho)PEQPPR3</t>
  </si>
  <si>
    <t>VGHQTLS( Phospho)PWQTGQSR3</t>
  </si>
  <si>
    <t>VIHDNFGIVEGLMT( Phospho)TVHAITATQK3</t>
  </si>
  <si>
    <t>VIPATVPKS( Phospho)PVFALK2</t>
  </si>
  <si>
    <t>VIPT( Phospho)PGKK2</t>
  </si>
  <si>
    <t>VLT( Phospho)PEEQLADK2</t>
  </si>
  <si>
    <t>VLT( Phospho)PELYAELR2</t>
  </si>
  <si>
    <t>VLT( Phospho)PPHDVDSLPHLR3</t>
  </si>
  <si>
    <t>VNLEESTGVENS( Phospho)PAGAR2</t>
  </si>
  <si>
    <t>VNLFPGLS( Phospho)PSALK2</t>
  </si>
  <si>
    <t>VPAS( Phospho)PLPGLDR2</t>
  </si>
  <si>
    <t>VPEPESQTS( Phospho)PK2</t>
  </si>
  <si>
    <t>VPQLEIVPNS( Phospho)AEER2</t>
  </si>
  <si>
    <t>VPS( Phospho)AGDVER2</t>
  </si>
  <si>
    <t>VPVAS( Phospho)PSAHNISSSSGAPDR3</t>
  </si>
  <si>
    <t>VQENAVEPST( Phospho)PDAK2</t>
  </si>
  <si>
    <t>VQGS( Phospho)PLKK2</t>
  </si>
  <si>
    <t>VQNS( Phospho)PPVGR2</t>
  </si>
  <si>
    <t>VQPS( Phospho)PTVHTK2</t>
  </si>
  <si>
    <t>VSS( Phospho)PVLETVQQR2</t>
  </si>
  <si>
    <t>VT( Phospho)PTQSLR2</t>
  </si>
  <si>
    <t>VTKS( Phospho)PGETSKPR3</t>
  </si>
  <si>
    <t>VTQVDGNS( Phospho)PVR2</t>
  </si>
  <si>
    <t>VTS( Phospho)PEKAEEAK2</t>
  </si>
  <si>
    <t>VY( Phospho)WSQRGSSAYELVVGPNKPVYLLPTFENR4</t>
  </si>
  <si>
    <t>YEIS( Phospho)PEAYER2</t>
  </si>
  <si>
    <t>YENLRDEQT( Phospho)PGHR3</t>
  </si>
  <si>
    <t>YGQFSGLNPGGRPIT( Phospho)PPR3</t>
  </si>
  <si>
    <t>YHS( Phospho)VSTETPHER3</t>
  </si>
  <si>
    <t>YNSSSISSVLKDPDSNPYSLLDTSEPEPPVDS( Phospho)EPGEPPPASAR4</t>
  </si>
  <si>
    <t>YPPGIVGVAPGGLPPAMEGIIPGGIPVTHNLPTVAHPSQAPS( Phospho)PNQPTK4</t>
  </si>
  <si>
    <t>YVLGQLVGLNS( Phospho)PNSILK2</t>
  </si>
  <si>
    <t>AADIS( Phospho)QWAGPLC(Carbamidomethyl)LQEVDEPPQHALR</t>
  </si>
  <si>
    <t>AADIS( Phospho)QWAGPLC(Carbamidomethyl)LQEVDEPPQHALR3</t>
  </si>
  <si>
    <t>AC(Carbamidomethyl)TLELGPHQS( Phospho)PALPK</t>
  </si>
  <si>
    <t>AC(Carbamidomethyl)TLELGPHQS( Phospho)PALPK3</t>
  </si>
  <si>
    <t>AGWNAY( Phospho)IDSLMADGTC(Carbamidomethyl)QDAAIVGYK</t>
  </si>
  <si>
    <t>AGWNAY( Phospho)IDSLMADGTC(Carbamidomethyl)QDAAIVGYK3</t>
  </si>
  <si>
    <t>ALALNC(Carbamidomethyl)HS( Phospho)PINEK</t>
  </si>
  <si>
    <t>ALALNC(Carbamidomethyl)HS( Phospho)PINEK2</t>
  </si>
  <si>
    <t>ALC(Carbamidomethyl)HPDC(Carbamidomethyl)VLKNLVLVNC(Carbamidomethyl)S( Phospho)LSEQC(Carbamidomethyl)WDYLSEVLR</t>
  </si>
  <si>
    <t>ALC(Carbamidomethyl)HPDC(Carbamidomethyl)VLKNLVLVNC(Carbamidomethyl)S( Phospho)LSEQC(Carbamidomethyl)WDYLSEVLR4</t>
  </si>
  <si>
    <t>ALEKPVLAEPQEPAASVDTAGPEPS( Phospho)C(Carbamidomethyl)SPAAGAAVLSQR</t>
  </si>
  <si>
    <t>ALEKPVLAEPQEPAASVDTAGPEPS( Phospho)C(Carbamidomethyl)SPAAGAAVLSQR4</t>
  </si>
  <si>
    <t>ALS( Phospho)EDEPC(Carbamidomethyl)SSSAVK</t>
  </si>
  <si>
    <t>ALS( Phospho)EDEPC(Carbamidomethyl)SSSAVK2</t>
  </si>
  <si>
    <t>APAVATVGS( Phospho)IC(Carbamidomethyl)DLNLK</t>
  </si>
  <si>
    <t>APAVATVGS( Phospho)IC(Carbamidomethyl)DLNLK3</t>
  </si>
  <si>
    <t>AS( Phospho)SDC(Carbamidomethyl)EGHAGQEGETFLYFAYGSNLLTER</t>
  </si>
  <si>
    <t>AS( Phospho)SDC(Carbamidomethyl)EGHAGQEGETFLYFAYGSNLLTER3</t>
  </si>
  <si>
    <t>ASLQNTC(Carbamidomethyl)ASHVS( Phospho)PQEATQAK</t>
  </si>
  <si>
    <t>ASLQNTC(Carbamidomethyl)ASHVS( Phospho)PQEATQAK3</t>
  </si>
  <si>
    <t>C(Carbamidomethyl)GDSHPES( Phospho)PVGFGHMSTTGC(Carbamidomethyl)VLNK</t>
  </si>
  <si>
    <t>C(Carbamidomethyl)GDSHPES( Phospho)PVGFGHMSTTGC(Carbamidomethyl)VLNK3</t>
  </si>
  <si>
    <t>C(Carbamidomethyl)PET( Phospho)PVLHSK</t>
  </si>
  <si>
    <t>C(Carbamidomethyl)PET( Phospho)PVLHSK2</t>
  </si>
  <si>
    <t>C(Carbamidomethyl)SDAAGYPHATHDLEGPPLDAY( Phospho)SIQGQHTISPLDLAK</t>
  </si>
  <si>
    <t>C(Carbamidomethyl)SDAAGYPHATHDLEGPPLDAY( Phospho)SIQGQHTISPLDLAK4</t>
  </si>
  <si>
    <t>C(Carbamidomethyl)SS( Phospho)PTPGPPPLPQK</t>
  </si>
  <si>
    <t>C(Carbamidomethyl)SS( Phospho)PTPGPPPLPQK2</t>
  </si>
  <si>
    <t>DAC(Carbamidomethyl)KKS( Phospho)PEQESVSTAPQR</t>
  </si>
  <si>
    <t>DAC(Carbamidomethyl)KKS( Phospho)PEQESVSTAPQR3</t>
  </si>
  <si>
    <t>DSAS( Phospho)PSTSSFC(Carbamidomethyl)LGVPVATSSHVPIQK</t>
  </si>
  <si>
    <t>DSAS( Phospho)PSTSSFC(Carbamidomethyl)LGVPVATSSHVPIQK3</t>
  </si>
  <si>
    <t>DT( Phospho)SPSGSC(Carbamidomethyl)GLPGADKPGPSC(Carbamidomethyl)R</t>
  </si>
  <si>
    <t>DT( Phospho)SPSGSC(Carbamidomethyl)GLPGADKPGPSC(Carbamidomethyl)R3</t>
  </si>
  <si>
    <t>EAAVAAHGTEPVS( Phospho)SPC(Carbamidomethyl)G</t>
  </si>
  <si>
    <t>EAAVAAHGTEPVS( Phospho)SPC(Carbamidomethyl)G2</t>
  </si>
  <si>
    <t>EC(Carbamidomethyl)IS( Phospho)IHVGQAGVQIGNAC(Carbamidomethyl)WELYC(Carbamidomethyl)LEHGIQPDGQMPSDK</t>
  </si>
  <si>
    <t>EC(Carbamidomethyl)IS( Phospho)IHVGQAGVQIGNAC(Carbamidomethyl)WELYC(Carbamidomethyl)LEHGIQPDGQMPSDK4</t>
  </si>
  <si>
    <t>EKLIAS( Phospho)VADDEAAVPNNKITVVGVGQVGMAC(Carbamidomethyl)AISILGK</t>
  </si>
  <si>
    <t>EKLIAS( Phospho)VADDEAAVPNNKITVVGVGQVGMAC(Carbamidomethyl)AISILGK5</t>
  </si>
  <si>
    <t>ETC(Carbamidomethyl)STLT( Phospho)ESPR</t>
  </si>
  <si>
    <t>ETC(Carbamidomethyl)STLT( Phospho)ESPR2</t>
  </si>
  <si>
    <t>EVC(Carbamidomethyl)VSGGDHTQLTDLS( Phospho)PEEK</t>
  </si>
  <si>
    <t>EVC(Carbamidomethyl)VSGGDHTQLTDLS( Phospho)PEEK3</t>
  </si>
  <si>
    <t>GKPWS( Phospho)PC(Carbamidomethyl)K</t>
  </si>
  <si>
    <t>GKPWS( Phospho)PC(Carbamidomethyl)K2</t>
  </si>
  <si>
    <t>GLC(Carbamidomethyl)SGPGAGEES( Phospho)PAATLPR</t>
  </si>
  <si>
    <t>GLC(Carbamidomethyl)SGPGAGEES( Phospho)PAATLPR2</t>
  </si>
  <si>
    <t>GS( Phospho)SGGGC(Carbamidomethyl)FGGSSGGYGGLGGFGGGSFR</t>
  </si>
  <si>
    <t>GS( Phospho)SGGGC(Carbamidomethyl)FGGSSGGYGGLGGFGGGSFR3</t>
  </si>
  <si>
    <t>GWHAVIETNLT( Phospho)GTFYMC(Carbamidomethyl)K</t>
  </si>
  <si>
    <t>GWHAVIETNLT( Phospho)GTFYMC(Carbamidomethyl)K2</t>
  </si>
  <si>
    <t>IS( Phospho)LGGAC(Carbamidomethyl)GAGGYGSR</t>
  </si>
  <si>
    <t>IS( Phospho)LGGAC(Carbamidomethyl)GAGGYGSR2</t>
  </si>
  <si>
    <t>ISGS( Phospho)PAQSSC(Carbamidomethyl)QVEHSSALAVEELGFER</t>
  </si>
  <si>
    <t>ISGS( Phospho)PAQSSC(Carbamidomethyl)QVEHSSALAVEELGFER3</t>
  </si>
  <si>
    <t>IT( Phospho)VVGVGQVGMAC(Carbamidomethyl)AISILGK</t>
  </si>
  <si>
    <t>IT( Phospho)VVGVGQVGMAC(Carbamidomethyl)AISILGK3</t>
  </si>
  <si>
    <t>IVGGY( Phospho)TC(Carbamidomethyl)AANSIPYQVSLNSGSHFC(Carbamidomethyl)GGSLINSQWVVSAAHC(Carbamidomethyl)YKSR</t>
  </si>
  <si>
    <t>IVGGY( Phospho)TC(Carbamidomethyl)AANSIPYQVSLNSGSHFC(Carbamidomethyl)GGSLINSQWVVSAAHC(Carbamidomethyl)YKSR5</t>
  </si>
  <si>
    <t>IVGGY( Phospho)TC(Carbamidomethyl)GANTVPYQVSLNSGYHFC(Carbamidomethyl)GGSLINSQWVVSAAHC(Carbamidomethyl)YK</t>
  </si>
  <si>
    <t>IVGGY( Phospho)TC(Carbamidomethyl)GANTVPYQVSLNSGYHFC(Carbamidomethyl)GGSLINSQWVVSAAHC(Carbamidomethyl)YK4</t>
  </si>
  <si>
    <t>IVS( Phospho)PSGAAVPC(Carbamidomethyl)K</t>
  </si>
  <si>
    <t>IVS( Phospho)PSGAAVPC(Carbamidomethyl)K2</t>
  </si>
  <si>
    <t>KFQEQEC(Carbamidomethyl)PPS( Phospho)PEPTR</t>
  </si>
  <si>
    <t>KFQEQEC(Carbamidomethyl)PPS( Phospho)PEPTR3</t>
  </si>
  <si>
    <t>KGTGDC(Carbamidomethyl)S( Phospho)DEEVDGK</t>
  </si>
  <si>
    <t>KGTGDC(Carbamidomethyl)S( Phospho)DEEVDGK2</t>
  </si>
  <si>
    <t>KGTGDC(Carbamidomethyl)S( Phospho)DEEVDGKADGADAK</t>
  </si>
  <si>
    <t>KGTGDC(Carbamidomethyl)S( Phospho)DEEVDGKADGADAK3</t>
  </si>
  <si>
    <t>LAADVGKGS( Phospho)SQREFNGLGDC(Carbamidomethyl)LTK</t>
  </si>
  <si>
    <t>LAADVGKGS( Phospho)SQREFNGLGDC(Carbamidomethyl)LTK4</t>
  </si>
  <si>
    <t>LC(Carbamidomethyl)DFGVSGQLIDSMANS( Phospho)FVGTR</t>
  </si>
  <si>
    <t>LC(Carbamidomethyl)DFGVSGQLIDSMANS( Phospho)FVGTR3</t>
  </si>
  <si>
    <t>LC(Carbamidomethyl)YVALDFEQEMAT( Phospho)AASSSSLEK</t>
  </si>
  <si>
    <t>LC(Carbamidomethyl)YVALDFEQEMAT( Phospho)AASSSSLEK3</t>
  </si>
  <si>
    <t>LEEVTAGTQLGPEEPC(Carbamidomethyl)EQEDDNRS( Phospho)LRR</t>
  </si>
  <si>
    <t>LEEVTAGTQLGPEEPC(Carbamidomethyl)EQEDDNRS( Phospho)LRR4</t>
  </si>
  <si>
    <t>LETC(Carbamidomethyl)S( Phospho)HSPYC(Carbamidomethyl)NK</t>
  </si>
  <si>
    <t>LETC(Carbamidomethyl)S( Phospho)HSPYC(Carbamidomethyl)NK2</t>
  </si>
  <si>
    <t>LILNHC(Carbamidomethyl)NIVDDAY( Phospho)GFLAMRLANNTK</t>
  </si>
  <si>
    <t>LILNHC(Carbamidomethyl)NIVDDAY( Phospho)GFLAMRLANNTK4</t>
  </si>
  <si>
    <t>LNC(Carbamidomethyl)QVIGAS( Phospho)VDSHFC(Carbamidomethyl)HLAWINTPK</t>
  </si>
  <si>
    <t>LNC(Carbamidomethyl)QVIGAS( Phospho)VDSHFC(Carbamidomethyl)HLAWINTPK3</t>
  </si>
  <si>
    <t>LRS( Phospho)LEAEMAAAC(Carbamidomethyl)VTSTAGEDLGTFSEPGSQHGDPEGGGGPDLELGHAR</t>
  </si>
  <si>
    <t>LRS( Phospho)LEAEMAAAC(Carbamidomethyl)VTSTAGEDLGTFSEPGSQHGDPEGGGGPDLELGHAR4</t>
  </si>
  <si>
    <t>LS( Phospho)VDPLHVIVIC(Carbamidomethyl)NTGSMDVYAWEER</t>
  </si>
  <si>
    <t>LS( Phospho)VDPLHVIVIC(Carbamidomethyl)NTGSMDVYAWEER3</t>
  </si>
  <si>
    <t>LSSPAAFLPAC(Carbamidomethyl)S( Phospho)SPSR</t>
  </si>
  <si>
    <t>LSSPAAFLPAC(Carbamidomethyl)S( Phospho)SPSR2</t>
  </si>
  <si>
    <t>LTHLC(Carbamidomethyl)LS( Phospho)DNVLEDEGIK</t>
  </si>
  <si>
    <t>LTHLC(Carbamidomethyl)LS( Phospho)DNVLEDEGIK4</t>
  </si>
  <si>
    <t>LWTHTSDQQVSAISNPS( Phospho)PC(Carbamidomethyl)ASVTAEGK</t>
  </si>
  <si>
    <t>LWTHTSDQQVSAISNPS( Phospho)PC(Carbamidomethyl)ASVTAEGK3</t>
  </si>
  <si>
    <t>MS( Phospho)IGVGAEGDSWPC(Carbamidomethyl)HVSHEAPMGSAQTTENSAKEEDK</t>
  </si>
  <si>
    <t>MS( Phospho)IGVGAEGDSWPC(Carbamidomethyl)HVSHEAPMGSAQTTENSAKEEDK4</t>
  </si>
  <si>
    <t>MSIGVGAEGDS( Phospho)WPC(Carbamidomethyl)HVSHEAPMGSAQTTENSAK</t>
  </si>
  <si>
    <t>MSIGVGAEGDS( Phospho)WPC(Carbamidomethyl)HVSHEAPMGSAQTTENSAK3</t>
  </si>
  <si>
    <t>NEAIQAAHDS( Phospho)VAQEGQC(Carbamidomethyl)R</t>
  </si>
  <si>
    <t>NEAIQAAHDS( Phospho)VAQEGQC(Carbamidomethyl)R3</t>
  </si>
  <si>
    <t>NGDIC(Carbamidomethyl)ET( Phospho)PDKPK</t>
  </si>
  <si>
    <t>NGDIC(Carbamidomethyl)ET( Phospho)PDKPK2</t>
  </si>
  <si>
    <t>NMAPGAGC(Carbamidomethyl)S( Phospho)PGEPR</t>
  </si>
  <si>
    <t>NMAPGAGC(Carbamidomethyl)S( Phospho)PGEPR2</t>
  </si>
  <si>
    <t>NMIT( Phospho)GTSQADC(Carbamidomethyl)AVLIVAAGVGEFEAGISK</t>
  </si>
  <si>
    <t>NMIT( Phospho)GTSQADC(Carbamidomethyl)AVLIVAAGVGEFEAGISK3</t>
  </si>
  <si>
    <t>NS( Phospho)PGC(Carbamidomethyl)QVASNPR</t>
  </si>
  <si>
    <t>NS( Phospho)PGC(Carbamidomethyl)QVASNPR2</t>
  </si>
  <si>
    <t>NSAHHISLAPC(Carbamidomethyl)PPPVT( Phospho)PQR</t>
  </si>
  <si>
    <t>NSAHHISLAPC(Carbamidomethyl)PPPVT( Phospho)PQR3</t>
  </si>
  <si>
    <t>PS( Phospho)PLSLC(Carbamidomethyl)R</t>
  </si>
  <si>
    <t>PS( Phospho)PLSLC(Carbamidomethyl)R2</t>
  </si>
  <si>
    <t>QC(Carbamidomethyl)EGITS( Phospho)PEGSK</t>
  </si>
  <si>
    <t>QC(Carbamidomethyl)EGITS( Phospho)PEGSK2</t>
  </si>
  <si>
    <t>QET( Phospho)VEC(Carbamidomethyl)LR</t>
  </si>
  <si>
    <t>QET( Phospho)VEC(Carbamidomethyl)LR2</t>
  </si>
  <si>
    <t>QIC(Carbamidomethyl)LVMLETLS( Phospho)QSPQGR</t>
  </si>
  <si>
    <t>QIC(Carbamidomethyl)LVMLETLS( Phospho)QSPQGR2</t>
  </si>
  <si>
    <t>QLLHS( Phospho)C(Carbamidomethyl)TVIATNILLVDEIMR</t>
  </si>
  <si>
    <t>QLLHS( Phospho)C(Carbamidomethyl)TVIATNILLVDEIMR3</t>
  </si>
  <si>
    <t>QLLS( Phospho)PETVDC(Carbamidomethyl)FFSR</t>
  </si>
  <si>
    <t>QLLS( Phospho)PETVDC(Carbamidomethyl)FFSR2</t>
  </si>
  <si>
    <t>QNS( Phospho)TTTGVSVIMNTALDKEGQIFC(Carbamidomethyl)SK</t>
  </si>
  <si>
    <t>QNS( Phospho)TTTGVSVIMNTALDKEGQIFC(Carbamidomethyl)SK3</t>
  </si>
  <si>
    <t>QY( Phospho)KGIIDC(Carbamidomethyl)VVR</t>
  </si>
  <si>
    <t>QY( Phospho)KGIIDC(Carbamidomethyl)VVR3</t>
  </si>
  <si>
    <t>RLNDPAEQGGLC(Carbamidomethyl)PAPVGPS( Phospho)YSEAWGYFHLDPAQPR</t>
  </si>
  <si>
    <t>RLNDPAEQGGLC(Carbamidomethyl)PAPVGPS( Phospho)YSEAWGYFHLDPAQPR5</t>
  </si>
  <si>
    <t>RLS( Phospho)EEAC(Carbamidomethyl)PGVLSVAPTVTQPPGR</t>
  </si>
  <si>
    <t>RLS( Phospho)EEAC(Carbamidomethyl)PGVLSVAPTVTQPPGR3</t>
  </si>
  <si>
    <t>RPAASSAAAASAAAS( Phospho)SPAGGGGEAQELLEHC(Carbamidomethyl)GVC(Carbamidomethyl)R</t>
  </si>
  <si>
    <t>RPAASSAAAASAAAS( Phospho)SPAGGGGEAQELLEHC(Carbamidomethyl)GVC(Carbamidomethyl)R4</t>
  </si>
  <si>
    <t>RPSQSALSQEEQITLVGLC(Carbamidomethyl)MMAAEGVWT( Phospho)MR</t>
  </si>
  <si>
    <t>RPSQSALSQEEQITLVGLC(Carbamidomethyl)MMAAEGVWT( Phospho)MR3</t>
  </si>
  <si>
    <t>RRS( Phospho)EC(Carbamidomethyl)EEAPR</t>
  </si>
  <si>
    <t>RRS( Phospho)EC(Carbamidomethyl)EEAPR3</t>
  </si>
  <si>
    <t>S( Phospho)C(Carbamidomethyl)AAAGTEC(Carbamidomethyl)LISGWGNTK</t>
  </si>
  <si>
    <t>S( Phospho)C(Carbamidomethyl)AAAGTEC(Carbamidomethyl)LISGWGNTK2</t>
  </si>
  <si>
    <t>S( Phospho)FQNSLSLSLVNPTHALC(Carbamidomethyl)MVGMEITLDISK</t>
  </si>
  <si>
    <t>S( Phospho)FQNSLSLSLVNPTHALC(Carbamidomethyl)MVGMEITLDISK3</t>
  </si>
  <si>
    <t>S( Phospho)SC(Carbamidomethyl)STPLSQTSR</t>
  </si>
  <si>
    <t>S( Phospho)SC(Carbamidomethyl)STPLSQTSR2</t>
  </si>
  <si>
    <t>S( Phospho)SVLC(Carbamidomethyl)LSQK</t>
  </si>
  <si>
    <t>S( Phospho)SVLC(Carbamidomethyl)LSQK2</t>
  </si>
  <si>
    <t>SAS( Phospho)TLC(Carbamidomethyl)LPEVGLAR</t>
  </si>
  <si>
    <t>SAS( Phospho)TLC(Carbamidomethyl)LPEVGLAR2</t>
  </si>
  <si>
    <t>SC(Carbamidomethyl)AAAGT( Phospho)EC(Carbamidomethyl)LISGWGNTKSSGSSYPSLLQC(Carbamidomethyl)LK</t>
  </si>
  <si>
    <t>SC(Carbamidomethyl)AAAGT( Phospho)EC(Carbamidomethyl)LISGWGNTKSSGSSYPSLLQC(Carbamidomethyl)LK5</t>
  </si>
  <si>
    <t>SC(Carbamidomethyl)AAAGTEC(Carbamidomethyl)LIS( Phospho)GWGNTKSSGSSYPSLLQC(Carbamidomethyl)LKAPVLSDSSC(Carbamidomethyl)K</t>
  </si>
  <si>
    <t>SC(Carbamidomethyl)AAAGTEC(Carbamidomethyl)LIS( Phospho)GWGNTKSSGSSYPSLLQC(Carbamidomethyl)LKAPVLSDSSC(Carbamidomethyl)K4</t>
  </si>
  <si>
    <t>SESSAGIC(Carbamidomethyl)VPLSTS( Phospho)PQVSEAAHIPSK</t>
  </si>
  <si>
    <t>SESSAGIC(Carbamidomethyl)VPLSTS( Phospho)PQVSEAAHIPSK3</t>
  </si>
  <si>
    <t>SIFASPESVTGKVGVGTC(Carbamidomethyl)GIADKPMT( Phospho)QYQDTSK</t>
  </si>
  <si>
    <t>SIFASPESVTGKVGVGTC(Carbamidomethyl)GIADKPMT( Phospho)QYQDTSK4</t>
  </si>
  <si>
    <t>SLTSEC(Carbamidomethyl)HLLEPPGLSC(Carbamidomethyl)T( Phospho)SPC(Carbamidomethyl)TR</t>
  </si>
  <si>
    <t>SLTSEC(Carbamidomethyl)HLLEPPGLSC(Carbamidomethyl)T( Phospho)SPC(Carbamidomethyl)TR3</t>
  </si>
  <si>
    <t>SNDRNS( Phospho)MEIQC(Carbamidomethyl)EVDALLER</t>
  </si>
  <si>
    <t>SNDRNS( Phospho)MEIQC(Carbamidomethyl)EVDALLER3</t>
  </si>
  <si>
    <t>TEC(Carbamidomethyl)GS( Phospho)TGSPASSFHFK</t>
  </si>
  <si>
    <t>TEC(Carbamidomethyl)GS( Phospho)TGSPASSFHFK3</t>
  </si>
  <si>
    <t>TELGLEDKDIILIPQLFC(Carbamidomethyl)LEQLT( Phospho)NVPSNQQSTK</t>
  </si>
  <si>
    <t>TELGLEDKDIILIPQLFC(Carbamidomethyl)LEQLT( Phospho)NVPSNQQSTK4</t>
  </si>
  <si>
    <t>TLQPAGC(Carbamidomethyl)RAS( Phospho)PDAR</t>
  </si>
  <si>
    <t>TLQPAGC(Carbamidomethyl)RAS( Phospho)PDAR3</t>
  </si>
  <si>
    <t>TYVSC(Carbamidomethyl)LS( Phospho)SPLSGPTK</t>
  </si>
  <si>
    <t>TYVSC(Carbamidomethyl)LS( Phospho)SPLSGPTK2</t>
  </si>
  <si>
    <t>VC(Carbamidomethyl)QS( Phospho)PINVEGK</t>
  </si>
  <si>
    <t>VC(Carbamidomethyl)QS( Phospho)PINVEGK2</t>
  </si>
  <si>
    <t>VDS( Phospho)TTC(Carbamidomethyl)LFPVEEK</t>
  </si>
  <si>
    <t>VDS( Phospho)TTC(Carbamidomethyl)LFPVEEK2</t>
  </si>
  <si>
    <t>VIC(Carbamidomethyl)GLT( Phospho)PGRR</t>
  </si>
  <si>
    <t>VIC(Carbamidomethyl)GLT( Phospho)PGRR2</t>
  </si>
  <si>
    <t>VIQWC(Carbamidomethyl)T( Phospho)HHKDDPPPPEDDENKEK</t>
  </si>
  <si>
    <t>VIQWC(Carbamidomethyl)T( Phospho)HHKDDPPPPEDDENKEK4</t>
  </si>
  <si>
    <t>VLRS( Phospho)PTC(Carbamidomethyl)K</t>
  </si>
  <si>
    <t>VLRS( Phospho)PTC(Carbamidomethyl)K2</t>
  </si>
  <si>
    <t>VLVVGSGIAGLGAAQKLC(Carbamidomethyl)S( Phospho)HR</t>
  </si>
  <si>
    <t>VLVVGSGIAGLGAAQKLC(Carbamidomethyl)S( Phospho)HR3</t>
  </si>
  <si>
    <t>VQRAVC(Carbamidomethyl)MLS( Phospho)NTTAIAEAWAR</t>
  </si>
  <si>
    <t>VQRAVC(Carbamidomethyl)MLS( Phospho)NTTAIAEAWAR3</t>
  </si>
  <si>
    <t>VY( Phospho)FMKQTIGNSC(Carbamidomethyl)GTIGLIHAVANNQDK</t>
  </si>
  <si>
    <t>VY( Phospho)FMKQTIGNSC(Carbamidomethyl)GTIGLIHAVANNQDK4</t>
  </si>
  <si>
    <t>Y( Phospho)NAC(Carbamidomethyl)ILEYKQSGESIDIITR</t>
  </si>
  <si>
    <t>Y( Phospho)NAC(Carbamidomethyl)ILEYKQSGESIDIITR4</t>
  </si>
  <si>
    <t>YEMAC(Carbamidomethyl)AIADAFNLPSSHLRPIT( Phospho)DSPVIGAQRPK</t>
  </si>
  <si>
    <t>YEMAC(Carbamidomethyl)AIADAFNLPSSHLRPIT( Phospho)DSPVIGAQRPK4</t>
  </si>
  <si>
    <t>AIM(Oxidation)MAS( Phospho)QSLMC(Carbamidomethyl)GHQDVMVAGGMESMSNVPYVM(Oxidation)SR</t>
  </si>
  <si>
    <t>ASVLPM(Oxidation)VT( Phospho)VSGIELSPPVTFR</t>
  </si>
  <si>
    <t>ATAPQTQHVS( Phospho)PM(Oxidation)R</t>
  </si>
  <si>
    <t>AVAGVM(Oxidation)IT( Phospho)ASHNR</t>
  </si>
  <si>
    <t>AVC(Carbamidomethyl)M(Oxidation)LS( Phospho)NTTAIAEAWAR</t>
  </si>
  <si>
    <t>C(Carbamidomethyl)EM(Oxidation)EQQNQEY( Phospho)KILLDVK</t>
  </si>
  <si>
    <t>C(Carbamidomethyl)EM(Oxidation)EQQS( Phospho)QEYNILLDVK</t>
  </si>
  <si>
    <t>C(Carbamidomethyl)PETLFQPSFIGMESAGIHETT( Phospho)YNSIM(Oxidation)K</t>
  </si>
  <si>
    <t>DM(Oxidation)S( Phospho)PLPESEVTLGK</t>
  </si>
  <si>
    <t>DM(Oxidation)S( Phospho)PSAETEAPLAK</t>
  </si>
  <si>
    <t>DTVM(Oxidation)FRVAPY( Phospho)IFM(Oxidation)PSTQMPLEVYLC(Carbamidomethyl)R</t>
  </si>
  <si>
    <t>DYM(Oxidation)KLSQES( Phospho)PQVLLNQFPC(Carbamidomethyl)ENLLTVK</t>
  </si>
  <si>
    <t>EAES( Phospho)C(Carbamidomethyl)DC(Carbamidomethyl)LQGFQLTHSLGGGTGSGM(Oxidation)GTLLISK</t>
  </si>
  <si>
    <t>FGQAATM(Oxidation)EGIGAIGGT( Phospho)PPAFNRPAPGAEFAPNKR</t>
  </si>
  <si>
    <t>FS( Phospho)VGGM(Oxidation)TDVAEIK</t>
  </si>
  <si>
    <t>GHSELDTAFM(Oxidation)Y( Phospho)C(Carbamidomethyl)DGQSENILGGLGLGLGSGDC(Carbamidomethyl)TVK</t>
  </si>
  <si>
    <t>GM(Oxidation)PPYGQLAASSLLSQQYAASLGLGAGFPS( Phospho)TPVGK</t>
  </si>
  <si>
    <t>GM(Oxidation)YGIENEVFLS( Phospho)LPC(Carbamidomethyl)ILNAR</t>
  </si>
  <si>
    <t>GQT( Phospho)GGDVNVEM(Oxidation)DAAPGVDLSR</t>
  </si>
  <si>
    <t>GS( Phospho)VSDEEM(Oxidation)M(Oxidation)ELR</t>
  </si>
  <si>
    <t>HVM(Oxidation)T( Phospho)NLGEKLTDEEVDEMIR</t>
  </si>
  <si>
    <t>IINLGPVHPGPLS( Phospho)PEPQPM(Oxidation)GVR</t>
  </si>
  <si>
    <t>IITHPNFNGNT( Phospho)LDNDIM(Oxidation)LIKLSSPATLNSR</t>
  </si>
  <si>
    <t>ILS( Phospho)PNM(Oxidation)TNK</t>
  </si>
  <si>
    <t>IM(Oxidation)PDS( Phospho)NDSPPAEREPGEVVDSLVGK</t>
  </si>
  <si>
    <t>IM(Oxidation)PDSNDS( Phospho)PPAER</t>
  </si>
  <si>
    <t>IM(Oxidation)S( Phospho)QPERLLFVIDGLDDMDSVLQHDDMTLSR</t>
  </si>
  <si>
    <t>IPS( Phospho)PIGFPSGPQQLLGDPFQGM(Oxidation)R</t>
  </si>
  <si>
    <t>IS( Phospho)DAHLADTM(Oxidation)IGK</t>
  </si>
  <si>
    <t>IVFSSHAIC(Carbamidomethyl)APDLSVAC(Carbamidomethyl)NATHM(Oxidation)T( Phospho)LTIPEFPGK</t>
  </si>
  <si>
    <t>KM(Oxidation)T( Phospho)SPENDSK</t>
  </si>
  <si>
    <t>LADGAIDLYAM(Oxidation)VVVLSRASRSLS( Phospho)EGYPTAQHEK</t>
  </si>
  <si>
    <t>LADNGVKLLC(Carbamidomethyl)HS( Phospho)LQQPHC(Carbamidomethyl)NLQELELM(Oxidation)SC(Carbamidomethyl)VLTSK</t>
  </si>
  <si>
    <t>LDQILLNGNNIT( Phospho)M(Oxidation)LVPGGEGPEV</t>
  </si>
  <si>
    <t>LEAVSHTSDM(Oxidation)HC(Carbamidomethyl)GYGDS( Phospho)PSK</t>
  </si>
  <si>
    <t>LFY( Phospho)RGKQM(Oxidation)EDGHTLFDYDVR</t>
  </si>
  <si>
    <t>LLS( Phospho)APAQPAASRSSM(Oxidation)DSAEELLAPLR</t>
  </si>
  <si>
    <t>M(Oxidation)AAAGFY( Phospho)PPRLLPQVLISTGPGFYEDEHHR</t>
  </si>
  <si>
    <t>M(Oxidation)AT( Phospho)LKEKLIASVADDEAAVPNNK</t>
  </si>
  <si>
    <t>M(Oxidation)GS( Phospho)SPLEVPKPR</t>
  </si>
  <si>
    <t>M(Oxidation)LEAHLS( Phospho)IQHPNFNDPSFANDLM(Oxidation)LIK</t>
  </si>
  <si>
    <t>M(Oxidation)S( Phospho)GEC(Carbamidomethyl)APNVSVSVSTSHTTISGGGSR</t>
  </si>
  <si>
    <t>NLS( Phospho)RIHPVSTM(Oxidation)VKGMYGIENEVFLSLPC(Carbamidomethyl)ILNAR</t>
  </si>
  <si>
    <t>PAAPPPM(Oxidation)VAEAPS( Phospho)GGTEPGSEGER</t>
  </si>
  <si>
    <t>PEKT( Phospho)KAVENYLIQM(Oxidation)AR</t>
  </si>
  <si>
    <t>PENILLNEDM(Oxidation)HIQIT( Phospho)DFGTAK</t>
  </si>
  <si>
    <t>QS( Phospho)VTIKTM(Oxidation)LEDLGMDDEGDDDPVPLPNVNAAILK</t>
  </si>
  <si>
    <t>S( Phospho)M(Oxidation)NHPTVALVR</t>
  </si>
  <si>
    <t>S( Phospho)PLLDQVQAFLPQM(Oxidation)AQANEK</t>
  </si>
  <si>
    <t>S( Phospho)VSSIPVPQDIM(Oxidation)DTHPASGK</t>
  </si>
  <si>
    <t>SKPIPIM(Oxidation)PAS( Phospho)PQK</t>
  </si>
  <si>
    <t>SM(Oxidation)S( Phospho)FQGIR</t>
  </si>
  <si>
    <t>TGANAQFLPGFLM(Oxidation)GDLPAPVT( Phospho)PQPR</t>
  </si>
  <si>
    <t>THS( Phospho)PVPDM(Oxidation)SK</t>
  </si>
  <si>
    <t>TTPGM(Oxidation)TVIVQTQANEAETTATM(Oxidation)DHQSVTPTEMDTTLFY( Phospho)LK</t>
  </si>
  <si>
    <t>TVSLILDT( Phospho)PRVSKLEDFPM(Oxidation)K</t>
  </si>
  <si>
    <t>VAPYIFM(Oxidation)PS( Phospho)TQMPLEVYLC(Carbamidomethyl)R</t>
  </si>
  <si>
    <t>VLT( Phospho)PTQVM(Oxidation)NRPSSISWDGLDPGK</t>
  </si>
  <si>
    <t>VLY( Phospho)EAELAQM(Oxidation)QTHVSDTSVVLSM(Oxidation)DNNR</t>
  </si>
  <si>
    <t>VM(Oxidation)TIPY( Phospho)QPM(Oxidation)PASSPVIC(Carbamidomethyl)AGGQDR</t>
  </si>
  <si>
    <t>WGEAGAEYVVES( Phospho)TGVFTTM(Oxidation)EKAGAHLKGGAK</t>
  </si>
  <si>
    <t>WIQDEM(Oxidation)ELGY( Phospho)VQAPHK</t>
  </si>
  <si>
    <t>Y( Phospho)C(Carbamidomethyl)M(Oxidation)QLAQIQEMIGSVEEQLAQLR</t>
  </si>
  <si>
    <t>YC(Carbamidomethyl)M(Oxidation)QLSQIQGLIS( Phospho)SVEEQLAQLR</t>
  </si>
  <si>
    <t>AIM(Oxidation)MAS( Phospho)QSLMC(Carbamidomethyl)GHQDVMVAGGMESMSNVPYVM(Oxidation)SR4</t>
  </si>
  <si>
    <t>ASVLPM(Oxidation)VT( Phospho)VSGIELSPPVTFR3</t>
  </si>
  <si>
    <t>ATAPQTQHVS( Phospho)PM(Oxidation)R2</t>
  </si>
  <si>
    <t>AVAGVM(Oxidation)IT( Phospho)ASHNR2</t>
  </si>
  <si>
    <t>C(Carbamidomethyl)EM(Oxidation)EQQNQEY( Phospho)KILLDVK4</t>
  </si>
  <si>
    <t>C(Carbamidomethyl)EM(Oxidation)EQQS( Phospho)QEYNILLDVK3</t>
  </si>
  <si>
    <t>C(Carbamidomethyl)PETLFQPSFIGMESAGIHETT( Phospho)YNSIM(Oxidation)K3</t>
  </si>
  <si>
    <t>DM(Oxidation)S( Phospho)PLPESEVTLGK2</t>
  </si>
  <si>
    <t>DM(Oxidation)S( Phospho)PSAETEAPLAK2</t>
  </si>
  <si>
    <t>DTVM(Oxidation)FRVAPY( Phospho)IFM(Oxidation)PSTQMPLEVYLC(Carbamidomethyl)R4</t>
  </si>
  <si>
    <t>DYM(Oxidation)KLSQES( Phospho)PQVLLNQFPC(Carbamidomethyl)ENLLTVK3</t>
  </si>
  <si>
    <t>EAES( Phospho)C(Carbamidomethyl)DC(Carbamidomethyl)LQGFQLTHSLGGGTGSGM(Oxidation)GTLLISK3</t>
  </si>
  <si>
    <t>FGQAATM(Oxidation)EGIGAIGGT( Phospho)PPAFNRPAPGAEFAPNKR4</t>
  </si>
  <si>
    <t>FS( Phospho)VGGM(Oxidation)TDVAEIK3</t>
  </si>
  <si>
    <t>GHSELDTAFM(Oxidation)Y( Phospho)C(Carbamidomethyl)DGQSENILGGLGLGLGSGDC(Carbamidomethyl)TVK3</t>
  </si>
  <si>
    <t>GM(Oxidation)PPYGQLAASSLLSQQYAASLGLGAGFPS( Phospho)TPVGK3</t>
  </si>
  <si>
    <t>GM(Oxidation)YGIENEVFLS( Phospho)LPC(Carbamidomethyl)ILNAR2</t>
  </si>
  <si>
    <t>GQT( Phospho)GGDVNVEM(Oxidation)DAAPGVDLSR3</t>
  </si>
  <si>
    <t>GS( Phospho)VSDEEM(Oxidation)M(Oxidation)ELR2</t>
  </si>
  <si>
    <t>HVM(Oxidation)T( Phospho)NLGEKLTDEEVDEMIR4</t>
  </si>
  <si>
    <t>IINLGPVHPGPLS( Phospho)PEPQPM(Oxidation)GVR3</t>
  </si>
  <si>
    <t>IITHPNFNGNT( Phospho)LDNDIM(Oxidation)LIKLSSPATLNSR4</t>
  </si>
  <si>
    <t>ILS( Phospho)PNM(Oxidation)TNK2</t>
  </si>
  <si>
    <t>IM(Oxidation)PDS( Phospho)NDSPPAEREPGEVVDSLVGK3</t>
  </si>
  <si>
    <t>IM(Oxidation)PDSNDS( Phospho)PPAER2</t>
  </si>
  <si>
    <t>IM(Oxidation)S( Phospho)QPERLLFVIDGLDDMDSVLQHDDMTLSR4</t>
  </si>
  <si>
    <t>IPS( Phospho)PIGFPSGPQQLLGDPFQGM(Oxidation)R3</t>
  </si>
  <si>
    <t>IS( Phospho)DAHLADTM(Oxidation)IGK2</t>
  </si>
  <si>
    <t>IVFSSHAIC(Carbamidomethyl)APDLSVAC(Carbamidomethyl)NATHM(Oxidation)T( Phospho)LTIPEFPGK3</t>
  </si>
  <si>
    <t>KM(Oxidation)T( Phospho)SPENDSK2</t>
  </si>
  <si>
    <t>LADGAIDLYAM(Oxidation)VVVLSRASRSLS( Phospho)EGYPTAQHEK4</t>
  </si>
  <si>
    <t>LADNGVKLLC(Carbamidomethyl)HS( Phospho)LQQPHC(Carbamidomethyl)NLQELELM(Oxidation)SC(Carbamidomethyl)VLTSK5</t>
  </si>
  <si>
    <t>LDQILLNGNNIT( Phospho)M(Oxidation)LVPGGEGPEV2</t>
  </si>
  <si>
    <t>LEAVSHTSDM(Oxidation)HC(Carbamidomethyl)GYGDS( Phospho)PSK3</t>
  </si>
  <si>
    <t>LFY( Phospho)RGKQM(Oxidation)EDGHTLFDYDVR3</t>
  </si>
  <si>
    <t>LLS( Phospho)APAQPAASRSSM(Oxidation)DSAEELLAPLR4</t>
  </si>
  <si>
    <t>M(Oxidation)AAAGFY( Phospho)PPRLLPQVLISTGPGFYEDEHHR5</t>
  </si>
  <si>
    <t>M(Oxidation)AT( Phospho)LKEKLIASVADDEAAVPNNK3</t>
  </si>
  <si>
    <t>M(Oxidation)GS( Phospho)SPLEVPKPR2</t>
  </si>
  <si>
    <t>M(Oxidation)LEAHLS( Phospho)IQHPNFNDPSFANDLM(Oxidation)LIK4</t>
  </si>
  <si>
    <t>M(Oxidation)S( Phospho)GEC(Carbamidomethyl)APNVSVSVSTSHTTISGGGSR4</t>
  </si>
  <si>
    <t>NLS( Phospho)RIHPVSTM(Oxidation)VKGMYGIENEVFLSLPC(Carbamidomethyl)ILNAR5</t>
  </si>
  <si>
    <t>PAAPPPM(Oxidation)VAEAPS( Phospho)GGTEPGSEGER3</t>
  </si>
  <si>
    <t>PEKT( Phospho)KAVENYLIQM(Oxidation)AR3</t>
  </si>
  <si>
    <t>PENILLNEDM(Oxidation)HIQIT( Phospho)DFGTAK3</t>
  </si>
  <si>
    <t>QS( Phospho)VTIKTM(Oxidation)LEDLGMDDEGDDDPVPLPNVNAAILK4</t>
  </si>
  <si>
    <t>S( Phospho)M(Oxidation)NHPTVALVR3</t>
  </si>
  <si>
    <t>S( Phospho)PLLDQVQAFLPQM(Oxidation)AQANEK3</t>
  </si>
  <si>
    <t>S( Phospho)VSSIPVPQDIM(Oxidation)DTHPASGK3</t>
  </si>
  <si>
    <t>SKPIPIM(Oxidation)PAS( Phospho)PQK2</t>
  </si>
  <si>
    <t>SM(Oxidation)S( Phospho)FQGIR2</t>
  </si>
  <si>
    <t>TGANAQFLPGFLM(Oxidation)GDLPAPVT( Phospho)PQPR3</t>
  </si>
  <si>
    <t>THS( Phospho)PVPDM(Oxidation)SK2</t>
  </si>
  <si>
    <t>TTPGM(Oxidation)TVIVQTQANEAETTATM(Oxidation)DHQSVTPTEMDTTLFY( Phospho)LK5</t>
  </si>
  <si>
    <t>TVSLILDT( Phospho)PRVSKLEDFPM(Oxidation)K3</t>
  </si>
  <si>
    <t>VAPYIFM(Oxidation)PS( Phospho)TQMPLEVYLC(Carbamidomethyl)R3</t>
  </si>
  <si>
    <t>VLT( Phospho)PTQVM(Oxidation)NRPSSISWDGLDPGK3</t>
  </si>
  <si>
    <t>VLY( Phospho)EAELAQM(Oxidation)QTHVSDTSVVLSM(Oxidation)DNNR3</t>
  </si>
  <si>
    <t>VM(Oxidation)TIPY( Phospho)QPM(Oxidation)PASSPVIC(Carbamidomethyl)AGGQDR3</t>
  </si>
  <si>
    <t>WGEAGAEYVVES( Phospho)TGVFTTM(Oxidation)EKAGAHLKGGAK3</t>
  </si>
  <si>
    <t>WIQDEM(Oxidation)ELGY( Phospho)VQAPHK3</t>
  </si>
  <si>
    <t>Y( Phospho)C(Carbamidomethyl)M(Oxidation)QLAQIQEMIGSVEEQLAQLR3</t>
  </si>
  <si>
    <t>YC(Carbamidomethyl)M(Oxidation)QLSQIQGLIS( Phospho)SVEEQLAQLR3</t>
  </si>
  <si>
    <t>AVC(Carbamidomethyl)M(Oxidation)LS( Phospho)NTTAIAEAWAR3</t>
    <phoneticPr fontId="18" type="noConversion"/>
  </si>
  <si>
    <t xml:space="preserve">for instance, "Fresh vs. Aged" means that the phosphopeptide is a differential phosphopeptide between the Fresh and Aged groups, </t>
    <phoneticPr fontId="18" type="noConversion"/>
  </si>
  <si>
    <t>Fresh vs. Aged</t>
  </si>
  <si>
    <t>Aged_mean</t>
  </si>
  <si>
    <t>Log2FC (Aged/Fresh)</t>
  </si>
  <si>
    <t>Log2FC (Aged/Melatonin)</t>
  </si>
  <si>
    <t>not sig</t>
  </si>
  <si>
    <t>Fresh&amp;Melatonin vs. Aged</t>
  </si>
  <si>
    <t>Fresh vs. Aged&amp;Melatonin</t>
  </si>
  <si>
    <t>Aged vs. Melatonin</t>
  </si>
  <si>
    <t>Fresh vs. Melatonin</t>
  </si>
  <si>
    <t>Fresh vs. Aged vs. Melatonin</t>
  </si>
  <si>
    <t>Fresh&amp;Aged vs. Melaton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color theme="1"/>
      <name val="Times New Roman"/>
      <family val="1"/>
    </font>
    <font>
      <sz val="11"/>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bgColor indexed="64"/>
      </patternFill>
    </fill>
    <fill>
      <patternFill patternType="solid">
        <fgColor theme="7" tint="0.39997558519241921"/>
        <bgColor indexed="64"/>
      </patternFill>
    </fill>
    <fill>
      <patternFill patternType="solid">
        <fgColor theme="7" tint="0.59999389629810485"/>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9">
    <xf numFmtId="0" fontId="0" fillId="0" borderId="0" xfId="0">
      <alignment vertical="center"/>
    </xf>
    <xf numFmtId="0" fontId="19" fillId="33" borderId="10" xfId="0" applyFont="1" applyFill="1" applyBorder="1" applyAlignment="1">
      <alignment horizontal="left" vertical="center"/>
    </xf>
    <xf numFmtId="0" fontId="19" fillId="33" borderId="11" xfId="0" applyFont="1" applyFill="1" applyBorder="1" applyAlignment="1">
      <alignment horizontal="left" vertical="center"/>
    </xf>
    <xf numFmtId="0" fontId="20" fillId="0" borderId="11" xfId="0" applyFont="1" applyBorder="1" applyAlignment="1">
      <alignment horizontal="left" vertical="center"/>
    </xf>
    <xf numFmtId="0" fontId="20" fillId="0" borderId="10" xfId="0" applyFont="1" applyBorder="1" applyAlignment="1">
      <alignment horizontal="left" vertical="center"/>
    </xf>
    <xf numFmtId="0" fontId="20" fillId="0" borderId="12" xfId="0" applyFont="1" applyBorder="1" applyAlignment="1">
      <alignment horizontal="left" vertical="center"/>
    </xf>
    <xf numFmtId="0" fontId="20" fillId="0" borderId="0" xfId="0" applyFont="1" applyAlignment="1">
      <alignment horizontal="left" vertical="center"/>
    </xf>
    <xf numFmtId="0" fontId="20" fillId="0" borderId="0" xfId="0" applyFont="1" applyAlignment="1">
      <alignment horizontal="center" vertical="center"/>
    </xf>
    <xf numFmtId="0" fontId="20" fillId="0" borderId="10" xfId="0" applyFont="1" applyBorder="1" applyAlignment="1">
      <alignment horizontal="center" vertical="center"/>
    </xf>
    <xf numFmtId="0" fontId="19" fillId="34" borderId="10" xfId="0" applyFont="1" applyFill="1" applyBorder="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19" fillId="34" borderId="11" xfId="0" applyFont="1" applyFill="1" applyBorder="1" applyAlignment="1">
      <alignment horizontal="center" vertical="center"/>
    </xf>
    <xf numFmtId="11" fontId="20" fillId="0" borderId="0" xfId="0" applyNumberFormat="1" applyFont="1" applyAlignment="1">
      <alignment horizontal="center" vertical="center"/>
    </xf>
    <xf numFmtId="0" fontId="16" fillId="35" borderId="0" xfId="0" applyFont="1" applyFill="1" applyAlignment="1">
      <alignment horizontal="left" vertical="center"/>
    </xf>
    <xf numFmtId="0" fontId="20" fillId="0" borderId="12" xfId="0" applyFont="1" applyBorder="1" applyAlignment="1">
      <alignment horizontal="left" vertical="center"/>
    </xf>
    <xf numFmtId="0" fontId="20" fillId="0" borderId="0" xfId="0" applyFont="1" applyAlignment="1">
      <alignment horizontal="left" vertical="center"/>
    </xf>
    <xf numFmtId="0" fontId="20" fillId="0" borderId="10" xfId="0" applyFont="1" applyBorder="1" applyAlignment="1">
      <alignment horizontal="left" vertical="center"/>
    </xf>
    <xf numFmtId="0" fontId="19" fillId="34" borderId="10" xfId="0" applyFont="1" applyFill="1" applyBorder="1" applyAlignment="1">
      <alignment horizontal="lef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F6594-39BE-4B8C-A785-273D5C757EBE}">
  <dimension ref="A1:B17"/>
  <sheetViews>
    <sheetView tabSelected="1" topLeftCell="B1" workbookViewId="0">
      <selection activeCell="B14" sqref="B14"/>
    </sheetView>
  </sheetViews>
  <sheetFormatPr defaultRowHeight="14" x14ac:dyDescent="0.3"/>
  <cols>
    <col min="1" max="1" width="20.1640625" customWidth="1"/>
    <col min="2" max="2" width="178.6640625" customWidth="1"/>
  </cols>
  <sheetData>
    <row r="1" spans="1:2" x14ac:dyDescent="0.3">
      <c r="A1" s="1" t="s">
        <v>1327</v>
      </c>
      <c r="B1" s="2" t="s">
        <v>1328</v>
      </c>
    </row>
    <row r="2" spans="1:2" x14ac:dyDescent="0.3">
      <c r="A2" s="3" t="s">
        <v>11</v>
      </c>
      <c r="B2" s="3" t="s">
        <v>1329</v>
      </c>
    </row>
    <row r="3" spans="1:2" x14ac:dyDescent="0.3">
      <c r="A3" s="3" t="s">
        <v>1330</v>
      </c>
      <c r="B3" s="3" t="s">
        <v>1331</v>
      </c>
    </row>
    <row r="4" spans="1:2" x14ac:dyDescent="0.3">
      <c r="A4" s="3" t="s">
        <v>1332</v>
      </c>
      <c r="B4" s="3" t="s">
        <v>1333</v>
      </c>
    </row>
    <row r="5" spans="1:2" x14ac:dyDescent="0.3">
      <c r="A5" s="3" t="s">
        <v>1334</v>
      </c>
      <c r="B5" s="3" t="s">
        <v>1335</v>
      </c>
    </row>
    <row r="6" spans="1:2" x14ac:dyDescent="0.3">
      <c r="A6" s="3" t="s">
        <v>1336</v>
      </c>
      <c r="B6" s="3" t="s">
        <v>1337</v>
      </c>
    </row>
    <row r="7" spans="1:2" x14ac:dyDescent="0.3">
      <c r="A7" s="3" t="s">
        <v>1338</v>
      </c>
      <c r="B7" s="3" t="s">
        <v>1339</v>
      </c>
    </row>
    <row r="8" spans="1:2" x14ac:dyDescent="0.3">
      <c r="A8" s="3" t="s">
        <v>12</v>
      </c>
      <c r="B8" s="3" t="s">
        <v>1340</v>
      </c>
    </row>
    <row r="9" spans="1:2" x14ac:dyDescent="0.3">
      <c r="A9" s="3" t="s">
        <v>1341</v>
      </c>
      <c r="B9" s="3" t="s">
        <v>1342</v>
      </c>
    </row>
    <row r="10" spans="1:2" x14ac:dyDescent="0.3">
      <c r="A10" s="3" t="s">
        <v>1343</v>
      </c>
      <c r="B10" s="3" t="s">
        <v>1344</v>
      </c>
    </row>
    <row r="11" spans="1:2" x14ac:dyDescent="0.3">
      <c r="A11" s="3" t="s">
        <v>1345</v>
      </c>
      <c r="B11" s="3" t="s">
        <v>1346</v>
      </c>
    </row>
    <row r="12" spans="1:2" x14ac:dyDescent="0.3">
      <c r="A12" s="4" t="s">
        <v>1347</v>
      </c>
      <c r="B12" s="4" t="s">
        <v>1348</v>
      </c>
    </row>
    <row r="13" spans="1:2" x14ac:dyDescent="0.3">
      <c r="A13" s="15" t="s">
        <v>13</v>
      </c>
      <c r="B13" s="5" t="s">
        <v>1349</v>
      </c>
    </row>
    <row r="14" spans="1:2" x14ac:dyDescent="0.3">
      <c r="A14" s="16"/>
      <c r="B14" s="6" t="s">
        <v>3332</v>
      </c>
    </row>
    <row r="15" spans="1:2" x14ac:dyDescent="0.3">
      <c r="A15" s="17"/>
      <c r="B15" s="4" t="s">
        <v>1350</v>
      </c>
    </row>
    <row r="16" spans="1:2" x14ac:dyDescent="0.3">
      <c r="A16" s="3" t="s">
        <v>1351</v>
      </c>
      <c r="B16" s="3" t="s">
        <v>1352</v>
      </c>
    </row>
    <row r="17" spans="1:2" x14ac:dyDescent="0.3">
      <c r="A17" s="4" t="s">
        <v>1353</v>
      </c>
      <c r="B17" s="4" t="s">
        <v>1354</v>
      </c>
    </row>
  </sheetData>
  <mergeCells count="1">
    <mergeCell ref="A13:A15"/>
  </mergeCells>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CE2913-8F5A-4880-A12E-2540520020F7}">
  <dimension ref="A1:BC622"/>
  <sheetViews>
    <sheetView showGridLines="0" zoomScale="70" zoomScaleNormal="70" workbookViewId="0">
      <selection activeCell="A2" sqref="A1:A1048576"/>
    </sheetView>
  </sheetViews>
  <sheetFormatPr defaultRowHeight="14" x14ac:dyDescent="0.3"/>
  <cols>
    <col min="1" max="1" width="8.6640625" style="10"/>
    <col min="2" max="2" width="18.9140625" style="10" customWidth="1"/>
    <col min="3" max="3" width="11" style="10" customWidth="1"/>
    <col min="4" max="4" width="9.58203125" style="10" customWidth="1"/>
    <col min="5" max="5" width="20.1640625" style="11" customWidth="1"/>
    <col min="6" max="6" width="25.83203125" style="11" customWidth="1"/>
    <col min="7" max="7" width="38.4140625" style="11" customWidth="1"/>
    <col min="8" max="8" width="16.1640625" style="10" customWidth="1"/>
    <col min="9" max="9" width="36.75" style="11" customWidth="1"/>
    <col min="10" max="12" width="11.5" style="10" customWidth="1"/>
    <col min="13" max="13" width="10.5" style="10" customWidth="1"/>
    <col min="32" max="40" width="13.33203125" customWidth="1"/>
    <col min="41" max="43" width="14.1640625" customWidth="1"/>
    <col min="44" max="46" width="22.25" customWidth="1"/>
    <col min="49" max="49" width="16.33203125" customWidth="1"/>
    <col min="50" max="51" width="20.75" customWidth="1"/>
    <col min="52" max="52" width="21.08203125" style="10" customWidth="1"/>
    <col min="53" max="54" width="12.33203125" style="10" customWidth="1"/>
  </cols>
  <sheetData>
    <row r="1" spans="1:55" s="14" customFormat="1" x14ac:dyDescent="0.3">
      <c r="A1" s="18" t="s">
        <v>2089</v>
      </c>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c r="AE1" s="18"/>
      <c r="AF1" s="18"/>
      <c r="AG1" s="18"/>
      <c r="AH1" s="18"/>
      <c r="AI1" s="18"/>
      <c r="AJ1" s="18"/>
      <c r="AK1" s="18"/>
      <c r="AL1" s="18"/>
      <c r="AM1" s="18"/>
      <c r="AN1" s="18"/>
      <c r="AO1" s="18"/>
      <c r="AP1" s="18"/>
      <c r="AQ1" s="18"/>
      <c r="AR1" s="18"/>
      <c r="AS1" s="18"/>
      <c r="AT1" s="18"/>
      <c r="AU1" s="18"/>
      <c r="AV1" s="18"/>
      <c r="AW1" s="18"/>
      <c r="AX1" s="18"/>
      <c r="AY1" s="18"/>
      <c r="AZ1" s="18"/>
      <c r="BA1" s="18"/>
      <c r="BB1" s="18"/>
      <c r="BC1" s="18"/>
    </row>
    <row r="2" spans="1:55" s="10" customFormat="1" x14ac:dyDescent="0.3">
      <c r="A2" s="9" t="s">
        <v>1355</v>
      </c>
      <c r="B2" s="9" t="s">
        <v>1356</v>
      </c>
      <c r="C2" s="9" t="s">
        <v>1357</v>
      </c>
      <c r="D2" s="9" t="s">
        <v>1358</v>
      </c>
      <c r="E2" s="9" t="s">
        <v>1359</v>
      </c>
      <c r="F2" s="12" t="s">
        <v>0</v>
      </c>
      <c r="G2" s="9" t="s">
        <v>2061</v>
      </c>
      <c r="H2" s="12" t="s">
        <v>1</v>
      </c>
      <c r="I2" s="12" t="s">
        <v>2062</v>
      </c>
      <c r="J2" s="12" t="s">
        <v>2084</v>
      </c>
      <c r="K2" s="12" t="s">
        <v>2085</v>
      </c>
      <c r="L2" s="12" t="s">
        <v>2086</v>
      </c>
      <c r="M2" s="9" t="s">
        <v>2087</v>
      </c>
      <c r="N2" s="12" t="s">
        <v>2</v>
      </c>
      <c r="O2" s="9" t="s">
        <v>3</v>
      </c>
      <c r="P2" s="9" t="s">
        <v>4</v>
      </c>
      <c r="Q2" s="9" t="s">
        <v>5</v>
      </c>
      <c r="R2" s="9" t="s">
        <v>6</v>
      </c>
      <c r="S2" s="9" t="s">
        <v>7</v>
      </c>
      <c r="T2" s="9" t="s">
        <v>8</v>
      </c>
      <c r="U2" s="9" t="s">
        <v>9</v>
      </c>
      <c r="V2" s="9" t="s">
        <v>10</v>
      </c>
      <c r="W2" s="9" t="s">
        <v>2063</v>
      </c>
      <c r="X2" s="9" t="s">
        <v>2064</v>
      </c>
      <c r="Y2" s="9" t="s">
        <v>2065</v>
      </c>
      <c r="Z2" s="9" t="s">
        <v>2066</v>
      </c>
      <c r="AA2" s="9" t="s">
        <v>2067</v>
      </c>
      <c r="AB2" s="9" t="s">
        <v>2068</v>
      </c>
      <c r="AC2" s="9" t="s">
        <v>2069</v>
      </c>
      <c r="AD2" s="9" t="s">
        <v>2070</v>
      </c>
      <c r="AE2" s="9" t="s">
        <v>2071</v>
      </c>
      <c r="AF2" s="9" t="s">
        <v>2072</v>
      </c>
      <c r="AG2" s="9" t="s">
        <v>2073</v>
      </c>
      <c r="AH2" s="9" t="s">
        <v>2074</v>
      </c>
      <c r="AI2" s="9" t="s">
        <v>2075</v>
      </c>
      <c r="AJ2" s="9" t="s">
        <v>2076</v>
      </c>
      <c r="AK2" s="9" t="s">
        <v>2077</v>
      </c>
      <c r="AL2" s="9" t="s">
        <v>2078</v>
      </c>
      <c r="AM2" s="9" t="s">
        <v>2079</v>
      </c>
      <c r="AN2" s="9" t="s">
        <v>2080</v>
      </c>
      <c r="AO2" s="9" t="s">
        <v>11</v>
      </c>
      <c r="AP2" s="9" t="s">
        <v>3334</v>
      </c>
      <c r="AQ2" s="9" t="s">
        <v>2081</v>
      </c>
      <c r="AR2" s="9" t="s">
        <v>3335</v>
      </c>
      <c r="AS2" s="9" t="s">
        <v>1336</v>
      </c>
      <c r="AT2" s="9" t="s">
        <v>3336</v>
      </c>
      <c r="AU2" s="9" t="s">
        <v>12</v>
      </c>
      <c r="AV2" s="9" t="s">
        <v>2082</v>
      </c>
      <c r="AW2" s="9" t="s">
        <v>1343</v>
      </c>
      <c r="AX2" s="9" t="s">
        <v>1345</v>
      </c>
      <c r="AY2" s="9" t="s">
        <v>1347</v>
      </c>
      <c r="AZ2" s="9" t="s">
        <v>13</v>
      </c>
      <c r="BA2" s="9" t="s">
        <v>2083</v>
      </c>
      <c r="BB2" s="9" t="s">
        <v>1353</v>
      </c>
      <c r="BC2" s="7"/>
    </row>
    <row r="3" spans="1:55" x14ac:dyDescent="0.3">
      <c r="A3" s="7" t="s">
        <v>14</v>
      </c>
      <c r="B3" s="7" t="s">
        <v>1360</v>
      </c>
      <c r="C3" s="7">
        <v>56438</v>
      </c>
      <c r="D3" s="7" t="s">
        <v>15</v>
      </c>
      <c r="E3" s="6" t="s">
        <v>1361</v>
      </c>
      <c r="F3" s="6" t="s">
        <v>16</v>
      </c>
      <c r="G3" s="6" t="s">
        <v>2092</v>
      </c>
      <c r="H3" s="7">
        <v>2</v>
      </c>
      <c r="I3" s="6" t="s">
        <v>2555</v>
      </c>
      <c r="J3" s="7">
        <v>865.37369999999999</v>
      </c>
      <c r="K3" s="7">
        <v>0.90910000000000002</v>
      </c>
      <c r="L3" s="7">
        <v>11.433999999999999</v>
      </c>
      <c r="M3" s="7" t="s">
        <v>2088</v>
      </c>
      <c r="N3" s="7">
        <v>1.2150203040000001</v>
      </c>
      <c r="O3" s="7">
        <v>0.68430034299999998</v>
      </c>
      <c r="P3" s="7">
        <v>0.93822024699999995</v>
      </c>
      <c r="Q3" s="7">
        <v>1.124920116</v>
      </c>
      <c r="R3" s="7">
        <v>1.029924472</v>
      </c>
      <c r="S3" s="7">
        <v>0.45747689600000002</v>
      </c>
      <c r="T3" s="7">
        <v>0.69654044400000004</v>
      </c>
      <c r="U3" s="7">
        <v>0.59614615500000001</v>
      </c>
      <c r="V3" s="7">
        <v>0.72836635100000002</v>
      </c>
      <c r="W3" s="7">
        <v>1.260941775</v>
      </c>
      <c r="X3" s="7">
        <v>0.98417774700000005</v>
      </c>
      <c r="Y3" s="7">
        <v>1.322457097</v>
      </c>
      <c r="Z3" s="7">
        <v>1.3305996659999999</v>
      </c>
      <c r="AA3" s="7">
        <v>1.346432576</v>
      </c>
      <c r="AB3" s="7">
        <v>1.127929516</v>
      </c>
      <c r="AC3" s="7">
        <v>1.496075635</v>
      </c>
      <c r="AD3" s="7">
        <v>1.3084233430000001</v>
      </c>
      <c r="AE3" s="7">
        <v>1.208270859</v>
      </c>
      <c r="AF3" s="7">
        <v>1.271287303</v>
      </c>
      <c r="AG3" s="7">
        <v>0.93254600300000001</v>
      </c>
      <c r="AH3" s="7">
        <v>0.82534690499999996</v>
      </c>
      <c r="AI3" s="7">
        <v>1.06044709</v>
      </c>
      <c r="AJ3" s="7">
        <v>0.75566005300000005</v>
      </c>
      <c r="AK3" s="7">
        <v>0.63132608800000001</v>
      </c>
      <c r="AL3" s="7">
        <v>0.88885590400000003</v>
      </c>
      <c r="AM3" s="7">
        <v>1.2619497500000001</v>
      </c>
      <c r="AN3" s="7">
        <v>0.51635736200000004</v>
      </c>
      <c r="AO3" s="7">
        <v>0.83010170311111098</v>
      </c>
      <c r="AP3" s="7">
        <v>1.2650342459999999</v>
      </c>
      <c r="AQ3" s="7">
        <v>0.90486405088888899</v>
      </c>
      <c r="AR3" s="7">
        <v>0.60781643119258799</v>
      </c>
      <c r="AS3" s="7">
        <v>0.124412949614882</v>
      </c>
      <c r="AT3" s="7">
        <v>0.48340348157770602</v>
      </c>
      <c r="AU3" s="7">
        <v>0.60781643119258799</v>
      </c>
      <c r="AV3" s="7">
        <v>9.6160244881069595E-4</v>
      </c>
      <c r="AW3" s="7">
        <v>1.2807903509158801E-3</v>
      </c>
      <c r="AX3" s="7">
        <v>0.76732627273088205</v>
      </c>
      <c r="AY3" s="7">
        <v>7.0835984562242996E-3</v>
      </c>
      <c r="AZ3" s="7" t="s">
        <v>3337</v>
      </c>
      <c r="BA3" s="7"/>
      <c r="BB3" s="7" t="s">
        <v>2091</v>
      </c>
      <c r="BC3" s="7"/>
    </row>
    <row r="4" spans="1:55" x14ac:dyDescent="0.3">
      <c r="A4" s="7" t="s">
        <v>17</v>
      </c>
      <c r="B4" s="7" t="s">
        <v>1362</v>
      </c>
      <c r="C4" s="7">
        <v>23980</v>
      </c>
      <c r="D4" s="7" t="s">
        <v>18</v>
      </c>
      <c r="E4" s="6" t="s">
        <v>1363</v>
      </c>
      <c r="F4" s="6" t="s">
        <v>19</v>
      </c>
      <c r="G4" s="6" t="s">
        <v>3018</v>
      </c>
      <c r="H4" s="7">
        <v>3</v>
      </c>
      <c r="I4" s="6" t="s">
        <v>3019</v>
      </c>
      <c r="J4" s="7">
        <v>721.0874</v>
      </c>
      <c r="K4" s="7">
        <v>0.99990000000000001</v>
      </c>
      <c r="L4" s="7">
        <v>21.073</v>
      </c>
      <c r="M4" s="7" t="s">
        <v>2088</v>
      </c>
      <c r="N4" s="7">
        <v>0.87936301800000005</v>
      </c>
      <c r="O4" s="7">
        <v>0.62761888300000002</v>
      </c>
      <c r="P4" s="7">
        <v>1.1227433790000001</v>
      </c>
      <c r="Q4" s="7">
        <v>0.94266079400000002</v>
      </c>
      <c r="R4" s="7">
        <v>0.53397789399999995</v>
      </c>
      <c r="S4" s="7">
        <v>0.79181337299999999</v>
      </c>
      <c r="T4" s="7">
        <v>0.84313490000000002</v>
      </c>
      <c r="U4" s="7">
        <v>0.76931903099999999</v>
      </c>
      <c r="V4" s="7">
        <v>0.67883366000000001</v>
      </c>
      <c r="W4" s="7">
        <v>0.65170190400000005</v>
      </c>
      <c r="X4" s="7">
        <v>1.5593942629999999</v>
      </c>
      <c r="Y4" s="7">
        <v>1.311025865</v>
      </c>
      <c r="Z4" s="7">
        <v>1.461371851</v>
      </c>
      <c r="AA4" s="7">
        <v>1.9551733339999999</v>
      </c>
      <c r="AB4" s="7">
        <v>1.9092645829999999</v>
      </c>
      <c r="AC4" s="7">
        <v>0.82942287400000003</v>
      </c>
      <c r="AD4" s="7">
        <v>1.3841996000000001</v>
      </c>
      <c r="AE4" s="7">
        <v>0.81295293400000002</v>
      </c>
      <c r="AF4" s="7">
        <v>0.91086017399999997</v>
      </c>
      <c r="AG4" s="7">
        <v>1.154397543</v>
      </c>
      <c r="AH4" s="7">
        <v>0.48221152499999997</v>
      </c>
      <c r="AI4" s="7">
        <v>1.1114533339999999</v>
      </c>
      <c r="AJ4" s="7">
        <v>0.87924732299999997</v>
      </c>
      <c r="AK4" s="7">
        <v>0.79148856700000003</v>
      </c>
      <c r="AL4" s="7">
        <v>0.605948661</v>
      </c>
      <c r="AM4" s="7">
        <v>1.27438768</v>
      </c>
      <c r="AN4" s="7">
        <v>0.72603305299999998</v>
      </c>
      <c r="AO4" s="7">
        <v>0.79882943688888897</v>
      </c>
      <c r="AP4" s="7">
        <v>1.3193896897777799</v>
      </c>
      <c r="AQ4" s="7">
        <v>0.88178087333333299</v>
      </c>
      <c r="AR4" s="7">
        <v>0.72391133406277797</v>
      </c>
      <c r="AS4" s="7">
        <v>0.14253268674675501</v>
      </c>
      <c r="AT4" s="7">
        <v>0.58137864731602296</v>
      </c>
      <c r="AU4" s="7">
        <v>0.72391133406277797</v>
      </c>
      <c r="AV4" s="7">
        <v>5.3346801975327103E-3</v>
      </c>
      <c r="AW4" s="7">
        <v>6.88996042105994E-3</v>
      </c>
      <c r="AX4" s="7">
        <v>0.85391084960254304</v>
      </c>
      <c r="AY4" s="7">
        <v>2.4028433042823899E-2</v>
      </c>
      <c r="AZ4" s="7" t="s">
        <v>3337</v>
      </c>
      <c r="BA4" s="7"/>
      <c r="BB4" s="7" t="s">
        <v>2091</v>
      </c>
      <c r="BC4" s="7"/>
    </row>
    <row r="5" spans="1:55" x14ac:dyDescent="0.3">
      <c r="A5" s="7" t="s">
        <v>20</v>
      </c>
      <c r="B5" s="7" t="s">
        <v>1364</v>
      </c>
      <c r="C5" s="7">
        <v>70769</v>
      </c>
      <c r="D5" s="7" t="s">
        <v>21</v>
      </c>
      <c r="E5" s="6" t="s">
        <v>1365</v>
      </c>
      <c r="F5" s="6" t="s">
        <v>22</v>
      </c>
      <c r="G5" s="6" t="s">
        <v>2093</v>
      </c>
      <c r="H5" s="7">
        <v>2</v>
      </c>
      <c r="I5" s="6" t="s">
        <v>2556</v>
      </c>
      <c r="J5" s="7">
        <v>582.27679999999998</v>
      </c>
      <c r="K5" s="7">
        <v>1</v>
      </c>
      <c r="L5" s="7">
        <v>29.126000000000001</v>
      </c>
      <c r="M5" s="7" t="s">
        <v>2088</v>
      </c>
      <c r="N5" s="7">
        <v>0.61626955299999997</v>
      </c>
      <c r="O5" s="7">
        <v>1.028228543</v>
      </c>
      <c r="P5" s="7">
        <v>0.76488263400000001</v>
      </c>
      <c r="Q5" s="7">
        <v>1.173817841</v>
      </c>
      <c r="R5" s="7">
        <v>0.18766455800000001</v>
      </c>
      <c r="S5" s="7">
        <v>7.1974128999999998E-2</v>
      </c>
      <c r="T5" s="7">
        <v>0.96013125700000002</v>
      </c>
      <c r="U5" s="7">
        <v>2.2455956189999999</v>
      </c>
      <c r="V5" s="7">
        <v>0.97845876700000001</v>
      </c>
      <c r="W5" s="7">
        <v>0.44245800400000002</v>
      </c>
      <c r="X5" s="7">
        <v>1.401425624</v>
      </c>
      <c r="Y5" s="7">
        <v>9.3835263000000002E-2</v>
      </c>
      <c r="Z5" s="7">
        <v>2.2037179579999999</v>
      </c>
      <c r="AA5" s="7">
        <v>0.71714646299999996</v>
      </c>
      <c r="AB5" s="7">
        <v>7.0810796999999995E-2</v>
      </c>
      <c r="AC5" s="7">
        <v>0.43169033899999998</v>
      </c>
      <c r="AD5" s="7">
        <v>4.4047274349999999</v>
      </c>
      <c r="AE5" s="7">
        <v>1.215286417</v>
      </c>
      <c r="AF5" s="7">
        <v>0.58353608499999998</v>
      </c>
      <c r="AG5" s="7">
        <v>0.71509065699999996</v>
      </c>
      <c r="AH5" s="7">
        <v>1.5268859290000001</v>
      </c>
      <c r="AI5" s="7">
        <v>0.92814656600000001</v>
      </c>
      <c r="AJ5" s="7">
        <v>0.73676905800000003</v>
      </c>
      <c r="AK5" s="7">
        <v>0.61672846299999995</v>
      </c>
      <c r="AL5" s="7">
        <v>2.025477027</v>
      </c>
      <c r="AM5" s="7">
        <v>0.58776236100000001</v>
      </c>
      <c r="AN5" s="7">
        <v>0.27148264900000002</v>
      </c>
      <c r="AO5" s="7">
        <v>0.89189143344444399</v>
      </c>
      <c r="AP5" s="7">
        <v>1.22012203333333</v>
      </c>
      <c r="AQ5" s="7">
        <v>0.88798653277777795</v>
      </c>
      <c r="AR5" s="7">
        <v>0.45208543733343698</v>
      </c>
      <c r="AS5" s="7">
        <v>-6.33031024883273E-3</v>
      </c>
      <c r="AT5" s="7">
        <v>0.45841574758226999</v>
      </c>
      <c r="AU5" s="7">
        <v>0.45841574758226999</v>
      </c>
      <c r="AV5" s="7">
        <v>0.68970902475590901</v>
      </c>
      <c r="AW5" s="7">
        <v>0.73782921845366201</v>
      </c>
      <c r="AX5" s="7">
        <v>0.99995636469884297</v>
      </c>
      <c r="AY5" s="7">
        <v>0.73255428525689903</v>
      </c>
      <c r="AZ5" s="7" t="s">
        <v>3337</v>
      </c>
      <c r="BA5" s="7"/>
      <c r="BB5" s="7" t="s">
        <v>2091</v>
      </c>
      <c r="BC5" s="7"/>
    </row>
    <row r="6" spans="1:55" x14ac:dyDescent="0.3">
      <c r="A6" s="7" t="s">
        <v>23</v>
      </c>
      <c r="B6" s="7" t="s">
        <v>1366</v>
      </c>
      <c r="C6" s="7">
        <v>67115</v>
      </c>
      <c r="D6" s="7" t="s">
        <v>24</v>
      </c>
      <c r="E6" s="6" t="s">
        <v>1367</v>
      </c>
      <c r="F6" s="6" t="s">
        <v>25</v>
      </c>
      <c r="G6" s="6" t="s">
        <v>2094</v>
      </c>
      <c r="H6" s="7">
        <v>2</v>
      </c>
      <c r="I6" s="6" t="s">
        <v>2557</v>
      </c>
      <c r="J6" s="7">
        <v>489.77359999999999</v>
      </c>
      <c r="K6" s="7">
        <v>1</v>
      </c>
      <c r="L6" s="7">
        <v>28.527999999999999</v>
      </c>
      <c r="M6" s="7" t="s">
        <v>2088</v>
      </c>
      <c r="N6" s="7">
        <v>1.1565237180000001</v>
      </c>
      <c r="O6" s="7">
        <v>0.68377583500000005</v>
      </c>
      <c r="P6" s="7">
        <v>0.62859626499999999</v>
      </c>
      <c r="Q6" s="7">
        <v>0.96653603799999999</v>
      </c>
      <c r="R6" s="7">
        <v>0.924728455</v>
      </c>
      <c r="S6" s="7">
        <v>0.47550485999999997</v>
      </c>
      <c r="T6" s="7">
        <v>0.67797524200000003</v>
      </c>
      <c r="U6" s="7">
        <v>0.53884814199999997</v>
      </c>
      <c r="V6" s="7">
        <v>0.93499562599999997</v>
      </c>
      <c r="W6" s="7">
        <v>1.845471452</v>
      </c>
      <c r="X6" s="7">
        <v>1.3277281839999999</v>
      </c>
      <c r="Y6" s="7">
        <v>1.8867616840000001</v>
      </c>
      <c r="Z6" s="7">
        <v>1.5295774900000001</v>
      </c>
      <c r="AA6" s="7">
        <v>1.6788761510000001</v>
      </c>
      <c r="AB6" s="7">
        <v>1.114822601</v>
      </c>
      <c r="AC6" s="7">
        <v>1.6812861029999999</v>
      </c>
      <c r="AD6" s="7">
        <v>0.77857679599999996</v>
      </c>
      <c r="AE6" s="7">
        <v>1.0408015020000001</v>
      </c>
      <c r="AF6" s="7">
        <v>1.0443101509999999</v>
      </c>
      <c r="AG6" s="7">
        <v>0.90792471200000002</v>
      </c>
      <c r="AH6" s="7">
        <v>0.89760795000000004</v>
      </c>
      <c r="AI6" s="7">
        <v>1.1704528750000001</v>
      </c>
      <c r="AJ6" s="7">
        <v>0.63133032899999997</v>
      </c>
      <c r="AK6" s="7">
        <v>0.560824608</v>
      </c>
      <c r="AL6" s="7">
        <v>0.81466143599999996</v>
      </c>
      <c r="AM6" s="7">
        <v>0.74485047100000001</v>
      </c>
      <c r="AN6" s="7">
        <v>0.35665132599999999</v>
      </c>
      <c r="AO6" s="7">
        <v>0.77638713122222203</v>
      </c>
      <c r="AP6" s="7">
        <v>1.4315446625555599</v>
      </c>
      <c r="AQ6" s="7">
        <v>0.79206820644444398</v>
      </c>
      <c r="AR6" s="7">
        <v>0.88272457108124602</v>
      </c>
      <c r="AS6" s="7">
        <v>2.8848463487230899E-2</v>
      </c>
      <c r="AT6" s="7">
        <v>0.853876107594015</v>
      </c>
      <c r="AU6" s="7">
        <v>0.88272457108124602</v>
      </c>
      <c r="AV6" s="13">
        <v>8.3719241752321398E-5</v>
      </c>
      <c r="AW6" s="7">
        <v>2.6966830795438501E-4</v>
      </c>
      <c r="AX6" s="7">
        <v>0.99311871753729597</v>
      </c>
      <c r="AY6" s="7">
        <v>3.5760542783835902E-4</v>
      </c>
      <c r="AZ6" s="7" t="s">
        <v>3337</v>
      </c>
      <c r="BA6" s="7"/>
      <c r="BB6" s="7" t="s">
        <v>2091</v>
      </c>
      <c r="BC6" s="7"/>
    </row>
    <row r="7" spans="1:55" x14ac:dyDescent="0.3">
      <c r="A7" s="7" t="s">
        <v>26</v>
      </c>
      <c r="B7" s="7" t="s">
        <v>1368</v>
      </c>
      <c r="C7" s="7">
        <v>66373</v>
      </c>
      <c r="D7" s="7" t="s">
        <v>27</v>
      </c>
      <c r="E7" s="6" t="s">
        <v>1369</v>
      </c>
      <c r="F7" s="6" t="s">
        <v>28</v>
      </c>
      <c r="G7" s="6" t="s">
        <v>2095</v>
      </c>
      <c r="H7" s="7">
        <v>2</v>
      </c>
      <c r="I7" s="6" t="s">
        <v>2558</v>
      </c>
      <c r="J7" s="7">
        <v>1038.0373</v>
      </c>
      <c r="K7" s="7">
        <v>0.97050000000000003</v>
      </c>
      <c r="L7" s="7">
        <v>16.716999999999999</v>
      </c>
      <c r="M7" s="7" t="s">
        <v>2088</v>
      </c>
      <c r="N7" s="7">
        <v>0.65717762899999999</v>
      </c>
      <c r="O7" s="7">
        <v>0.89944418800000003</v>
      </c>
      <c r="P7" s="7">
        <v>1.1003022229999999</v>
      </c>
      <c r="Q7" s="7">
        <v>0.85677339299999999</v>
      </c>
      <c r="R7" s="7">
        <v>0.48337392600000001</v>
      </c>
      <c r="S7" s="7">
        <v>0.70475251400000005</v>
      </c>
      <c r="T7" s="7">
        <v>0.93829277099999997</v>
      </c>
      <c r="U7" s="7">
        <v>0.69525033400000003</v>
      </c>
      <c r="V7" s="7">
        <v>1.015388535</v>
      </c>
      <c r="W7" s="7">
        <v>1.1755839990000001</v>
      </c>
      <c r="X7" s="7">
        <v>1.3020815509999999</v>
      </c>
      <c r="Y7" s="7">
        <v>1.1857222629999999</v>
      </c>
      <c r="Z7" s="7">
        <v>1.2861197259999999</v>
      </c>
      <c r="AA7" s="7">
        <v>1.130849521</v>
      </c>
      <c r="AB7" s="7">
        <v>1.3105704330000001</v>
      </c>
      <c r="AC7" s="7">
        <v>1.5828724999999999</v>
      </c>
      <c r="AD7" s="7">
        <v>1.6001760540000001</v>
      </c>
      <c r="AE7" s="7">
        <v>1.4076623399999999</v>
      </c>
      <c r="AF7" s="7">
        <v>0.68428367499999998</v>
      </c>
      <c r="AG7" s="7">
        <v>0.76827493599999996</v>
      </c>
      <c r="AH7" s="7">
        <v>0.62681122300000003</v>
      </c>
      <c r="AI7" s="7">
        <v>0.89925250199999995</v>
      </c>
      <c r="AJ7" s="7">
        <v>0.65518765300000004</v>
      </c>
      <c r="AK7" s="7">
        <v>1.1189136980000001</v>
      </c>
      <c r="AL7" s="7">
        <v>0.87213720800000005</v>
      </c>
      <c r="AM7" s="7">
        <v>1.1883092</v>
      </c>
      <c r="AN7" s="7">
        <v>0.85443600500000005</v>
      </c>
      <c r="AO7" s="7">
        <v>0.81675061255555603</v>
      </c>
      <c r="AP7" s="7">
        <v>1.3312931541111099</v>
      </c>
      <c r="AQ7" s="7">
        <v>0.85195623333333304</v>
      </c>
      <c r="AR7" s="7">
        <v>0.70486075453550801</v>
      </c>
      <c r="AS7" s="7">
        <v>6.0883686602181297E-2</v>
      </c>
      <c r="AT7" s="7">
        <v>0.64397706793332699</v>
      </c>
      <c r="AU7" s="7">
        <v>0.70486075453550801</v>
      </c>
      <c r="AV7" s="13">
        <v>5.3000396509360804E-6</v>
      </c>
      <c r="AW7" s="13">
        <v>1.60546981459175E-5</v>
      </c>
      <c r="AX7" s="7">
        <v>0.91705238887521301</v>
      </c>
      <c r="AY7" s="13">
        <v>4.30374087680985E-5</v>
      </c>
      <c r="AZ7" s="7" t="s">
        <v>3337</v>
      </c>
      <c r="BA7" s="7"/>
      <c r="BB7" s="7" t="s">
        <v>2091</v>
      </c>
      <c r="BC7" s="7"/>
    </row>
    <row r="8" spans="1:55" x14ac:dyDescent="0.3">
      <c r="A8" s="7" t="s">
        <v>29</v>
      </c>
      <c r="B8" s="7" t="s">
        <v>1370</v>
      </c>
      <c r="C8" s="7">
        <v>97287</v>
      </c>
      <c r="D8" s="7" t="s">
        <v>30</v>
      </c>
      <c r="E8" s="6" t="s">
        <v>1371</v>
      </c>
      <c r="F8" s="6" t="s">
        <v>31</v>
      </c>
      <c r="G8" s="6" t="s">
        <v>2096</v>
      </c>
      <c r="H8" s="7">
        <v>2</v>
      </c>
      <c r="I8" s="6" t="s">
        <v>2559</v>
      </c>
      <c r="J8" s="7">
        <v>921.9932</v>
      </c>
      <c r="K8" s="7">
        <v>1</v>
      </c>
      <c r="L8" s="7">
        <v>42.99</v>
      </c>
      <c r="M8" s="7" t="s">
        <v>2088</v>
      </c>
      <c r="N8" s="7">
        <v>0.84835501000000002</v>
      </c>
      <c r="O8" s="7">
        <v>0.55082936500000002</v>
      </c>
      <c r="P8" s="7">
        <v>0.77040801800000003</v>
      </c>
      <c r="Q8" s="7">
        <v>0.89554950499999997</v>
      </c>
      <c r="R8" s="7">
        <v>0.855193596</v>
      </c>
      <c r="S8" s="7">
        <v>0.69131364399999995</v>
      </c>
      <c r="T8" s="7">
        <v>0.61194725400000005</v>
      </c>
      <c r="U8" s="7">
        <v>0.67192794700000003</v>
      </c>
      <c r="V8" s="7">
        <v>0.800070332</v>
      </c>
      <c r="W8" s="7">
        <v>1.516353944</v>
      </c>
      <c r="X8" s="7">
        <v>1.3996283549999999</v>
      </c>
      <c r="Y8" s="7">
        <v>1.127433224</v>
      </c>
      <c r="Z8" s="7">
        <v>1.4014794150000001</v>
      </c>
      <c r="AA8" s="7">
        <v>1.6133020520000001</v>
      </c>
      <c r="AB8" s="7">
        <v>1.168795445</v>
      </c>
      <c r="AC8" s="7">
        <v>1.454607502</v>
      </c>
      <c r="AD8" s="7">
        <v>1.4550086630000001</v>
      </c>
      <c r="AE8" s="7">
        <v>1.3304010559999999</v>
      </c>
      <c r="AF8" s="7">
        <v>1.2012619980000001</v>
      </c>
      <c r="AG8" s="7">
        <v>1.0541314230000001</v>
      </c>
      <c r="AH8" s="7">
        <v>0.716188775</v>
      </c>
      <c r="AI8" s="7">
        <v>0.85685314199999996</v>
      </c>
      <c r="AJ8" s="7">
        <v>0.72238877199999996</v>
      </c>
      <c r="AK8" s="7">
        <v>0.82382545900000004</v>
      </c>
      <c r="AL8" s="7">
        <v>0.72312344299999998</v>
      </c>
      <c r="AM8" s="7">
        <v>0.91751644899999996</v>
      </c>
      <c r="AN8" s="7">
        <v>0.82210621299999997</v>
      </c>
      <c r="AO8" s="7">
        <v>0.74395496344444401</v>
      </c>
      <c r="AP8" s="7">
        <v>1.3852232951111101</v>
      </c>
      <c r="AQ8" s="7">
        <v>0.87082174155555603</v>
      </c>
      <c r="AR8" s="7">
        <v>0.89683136132056096</v>
      </c>
      <c r="AS8" s="7">
        <v>0.22716213930304299</v>
      </c>
      <c r="AT8" s="7">
        <v>0.669669222017518</v>
      </c>
      <c r="AU8" s="7">
        <v>0.89683136132056096</v>
      </c>
      <c r="AV8" s="13">
        <v>4.6592190953751903E-9</v>
      </c>
      <c r="AW8" s="13">
        <v>7.3660614274828601E-9</v>
      </c>
      <c r="AX8" s="7">
        <v>0.18518958840206701</v>
      </c>
      <c r="AY8" s="13">
        <v>3.8217196818290901E-7</v>
      </c>
      <c r="AZ8" s="7" t="s">
        <v>3337</v>
      </c>
      <c r="BA8" s="7"/>
      <c r="BB8" s="7" t="s">
        <v>2091</v>
      </c>
      <c r="BC8" s="7"/>
    </row>
    <row r="9" spans="1:55" x14ac:dyDescent="0.3">
      <c r="A9" s="7" t="s">
        <v>32</v>
      </c>
      <c r="B9" s="7" t="s">
        <v>1372</v>
      </c>
      <c r="C9" s="7">
        <v>17758</v>
      </c>
      <c r="D9" s="7" t="s">
        <v>33</v>
      </c>
      <c r="E9" s="6" t="s">
        <v>1373</v>
      </c>
      <c r="F9" s="6" t="s">
        <v>34</v>
      </c>
      <c r="G9" s="6" t="s">
        <v>2097</v>
      </c>
      <c r="H9" s="7">
        <v>3</v>
      </c>
      <c r="I9" s="6" t="s">
        <v>2560</v>
      </c>
      <c r="J9" s="7">
        <v>875.43830000000003</v>
      </c>
      <c r="K9" s="7">
        <v>1</v>
      </c>
      <c r="L9" s="7">
        <v>24.748000000000001</v>
      </c>
      <c r="M9" s="7" t="s">
        <v>2088</v>
      </c>
      <c r="N9" s="7">
        <v>1.264929003</v>
      </c>
      <c r="O9" s="7">
        <v>0.42843789599999998</v>
      </c>
      <c r="P9" s="7">
        <v>0.78930302200000002</v>
      </c>
      <c r="Q9" s="7">
        <v>0.82908949300000001</v>
      </c>
      <c r="R9" s="7">
        <v>0.513056874</v>
      </c>
      <c r="S9" s="7">
        <v>0.55192300100000002</v>
      </c>
      <c r="T9" s="7">
        <v>0.83777806600000004</v>
      </c>
      <c r="U9" s="7">
        <v>0.44283372599999998</v>
      </c>
      <c r="V9" s="7">
        <v>0.77448672799999996</v>
      </c>
      <c r="W9" s="7">
        <v>1.253478922</v>
      </c>
      <c r="X9" s="7">
        <v>1.3170112350000001</v>
      </c>
      <c r="Y9" s="7">
        <v>1.6738416540000001</v>
      </c>
      <c r="Z9" s="7">
        <v>1.7441308879999999</v>
      </c>
      <c r="AA9" s="7">
        <v>1.2978735699999999</v>
      </c>
      <c r="AB9" s="7">
        <v>1.1165340479999999</v>
      </c>
      <c r="AC9" s="7">
        <v>1.625465234</v>
      </c>
      <c r="AD9" s="7">
        <v>1.5386947129999999</v>
      </c>
      <c r="AE9" s="7">
        <v>1.217534433</v>
      </c>
      <c r="AF9" s="7">
        <v>1.1792042089999999</v>
      </c>
      <c r="AG9" s="7">
        <v>0.99588168099999996</v>
      </c>
      <c r="AH9" s="7">
        <v>1.0955943530000001</v>
      </c>
      <c r="AI9" s="7">
        <v>0.92477182400000002</v>
      </c>
      <c r="AJ9" s="7">
        <v>0.87391033399999996</v>
      </c>
      <c r="AK9" s="7">
        <v>0.54418446399999998</v>
      </c>
      <c r="AL9" s="7">
        <v>0.731375989</v>
      </c>
      <c r="AM9" s="7">
        <v>0.83173268199999995</v>
      </c>
      <c r="AN9" s="7">
        <v>0.606941956</v>
      </c>
      <c r="AO9" s="7">
        <v>0.71464864544444395</v>
      </c>
      <c r="AP9" s="7">
        <v>1.42050718855556</v>
      </c>
      <c r="AQ9" s="7">
        <v>0.86484416577777801</v>
      </c>
      <c r="AR9" s="7">
        <v>0.99110010714526597</v>
      </c>
      <c r="AS9" s="7">
        <v>0.27520608023750198</v>
      </c>
      <c r="AT9" s="7">
        <v>0.71589402690776405</v>
      </c>
      <c r="AU9" s="7">
        <v>0.99110010714526597</v>
      </c>
      <c r="AV9" s="13">
        <v>3.3085943347805201E-6</v>
      </c>
      <c r="AW9" s="13">
        <v>4.2767434847990102E-6</v>
      </c>
      <c r="AX9" s="7">
        <v>0.38223544740843002</v>
      </c>
      <c r="AY9" s="7">
        <v>1.20778093605667E-4</v>
      </c>
      <c r="AZ9" s="7" t="s">
        <v>3337</v>
      </c>
      <c r="BA9" s="7"/>
      <c r="BB9" s="7" t="s">
        <v>2091</v>
      </c>
      <c r="BC9" s="7"/>
    </row>
    <row r="10" spans="1:55" x14ac:dyDescent="0.3">
      <c r="A10" s="7" t="s">
        <v>35</v>
      </c>
      <c r="B10" s="7" t="s">
        <v>1374</v>
      </c>
      <c r="C10" s="7">
        <v>17975</v>
      </c>
      <c r="D10" s="7" t="s">
        <v>36</v>
      </c>
      <c r="E10" s="6" t="s">
        <v>1375</v>
      </c>
      <c r="F10" s="6" t="s">
        <v>37</v>
      </c>
      <c r="G10" s="6" t="s">
        <v>2098</v>
      </c>
      <c r="H10" s="7">
        <v>2</v>
      </c>
      <c r="I10" s="6" t="s">
        <v>2561</v>
      </c>
      <c r="J10" s="7">
        <v>441.77370000000002</v>
      </c>
      <c r="K10" s="7">
        <v>0.99570000000000003</v>
      </c>
      <c r="L10" s="7">
        <v>17.690999999999999</v>
      </c>
      <c r="M10" s="7" t="s">
        <v>2088</v>
      </c>
      <c r="N10" s="7">
        <v>0.80535634700000003</v>
      </c>
      <c r="O10" s="7">
        <v>0.82301985</v>
      </c>
      <c r="P10" s="7">
        <v>1.002058884</v>
      </c>
      <c r="Q10" s="7">
        <v>0.77226665299999997</v>
      </c>
      <c r="R10" s="7">
        <v>0.89870832300000003</v>
      </c>
      <c r="S10" s="7">
        <v>0.63286419100000002</v>
      </c>
      <c r="T10" s="7">
        <v>0.80324120799999998</v>
      </c>
      <c r="U10" s="7">
        <v>0.86905411799999999</v>
      </c>
      <c r="V10" s="7">
        <v>0.92494239300000003</v>
      </c>
      <c r="W10" s="7">
        <v>1.464584425</v>
      </c>
      <c r="X10" s="7">
        <v>1.6700516759999999</v>
      </c>
      <c r="Y10" s="7">
        <v>1.4088848899999999</v>
      </c>
      <c r="Z10" s="7">
        <v>1.264634313</v>
      </c>
      <c r="AA10" s="7">
        <v>1.231797348</v>
      </c>
      <c r="AB10" s="7">
        <v>1.201728047</v>
      </c>
      <c r="AC10" s="7">
        <v>1.7300645569999999</v>
      </c>
      <c r="AD10" s="7">
        <v>1.408905911</v>
      </c>
      <c r="AE10" s="7">
        <v>1.010431402</v>
      </c>
      <c r="AF10" s="7">
        <v>0.62883714899999998</v>
      </c>
      <c r="AG10" s="7">
        <v>0.81662503600000003</v>
      </c>
      <c r="AH10" s="7">
        <v>0.68510229899999997</v>
      </c>
      <c r="AI10" s="7">
        <v>0.85325737300000004</v>
      </c>
      <c r="AJ10" s="7">
        <v>0.98424563799999998</v>
      </c>
      <c r="AK10" s="7">
        <v>0.75549672099999998</v>
      </c>
      <c r="AL10" s="7">
        <v>0.86256578500000003</v>
      </c>
      <c r="AM10" s="7">
        <v>0.873686509</v>
      </c>
      <c r="AN10" s="7">
        <v>0.617588955</v>
      </c>
      <c r="AO10" s="7">
        <v>0.83683466299999998</v>
      </c>
      <c r="AP10" s="7">
        <v>1.37678695211111</v>
      </c>
      <c r="AQ10" s="7">
        <v>0.78637838500000001</v>
      </c>
      <c r="AR10" s="7">
        <v>0.71829081343272205</v>
      </c>
      <c r="AS10" s="7">
        <v>-8.97189443065428E-2</v>
      </c>
      <c r="AT10" s="7">
        <v>0.80800975773926498</v>
      </c>
      <c r="AU10" s="7">
        <v>0.80800975773926498</v>
      </c>
      <c r="AV10" s="13">
        <v>4.9470535138783901E-8</v>
      </c>
      <c r="AW10" s="13">
        <v>7.6234180335088595E-7</v>
      </c>
      <c r="AX10" s="7">
        <v>0.78806242478188404</v>
      </c>
      <c r="AY10" s="13">
        <v>1.68187630933403E-7</v>
      </c>
      <c r="AZ10" s="7" t="s">
        <v>3337</v>
      </c>
      <c r="BA10" s="7"/>
      <c r="BB10" s="7" t="s">
        <v>2091</v>
      </c>
      <c r="BC10" s="7"/>
    </row>
    <row r="11" spans="1:55" x14ac:dyDescent="0.3">
      <c r="A11" s="7" t="s">
        <v>38</v>
      </c>
      <c r="B11" s="7" t="s">
        <v>1376</v>
      </c>
      <c r="C11" s="7">
        <v>223254</v>
      </c>
      <c r="D11" s="7" t="s">
        <v>39</v>
      </c>
      <c r="E11" s="6" t="s">
        <v>1377</v>
      </c>
      <c r="F11" s="6" t="s">
        <v>40</v>
      </c>
      <c r="G11" s="6" t="s">
        <v>3020</v>
      </c>
      <c r="H11" s="7">
        <v>3</v>
      </c>
      <c r="I11" s="6" t="s">
        <v>3021</v>
      </c>
      <c r="J11" s="7">
        <v>600.29010000000005</v>
      </c>
      <c r="K11" s="7">
        <v>1</v>
      </c>
      <c r="L11" s="7">
        <v>21.367000000000001</v>
      </c>
      <c r="M11" s="7" t="s">
        <v>2088</v>
      </c>
      <c r="N11" s="7">
        <v>0.22679217400000001</v>
      </c>
      <c r="O11" s="7">
        <v>1.143174597</v>
      </c>
      <c r="P11" s="7">
        <v>2.836705555</v>
      </c>
      <c r="Q11" s="7">
        <v>0.12414394300000001</v>
      </c>
      <c r="R11" s="7">
        <v>0.83472488700000003</v>
      </c>
      <c r="S11" s="7">
        <v>1.1705498560000001</v>
      </c>
      <c r="T11" s="7">
        <v>9.5505090000000001E-2</v>
      </c>
      <c r="U11" s="7">
        <v>2.3988028799999999</v>
      </c>
      <c r="V11" s="7">
        <v>1.647766372</v>
      </c>
      <c r="W11" s="7">
        <v>0.25419916999999997</v>
      </c>
      <c r="X11" s="7">
        <v>1.4060255850000001</v>
      </c>
      <c r="Y11" s="7">
        <v>0.74949135600000005</v>
      </c>
      <c r="Z11" s="7">
        <v>0.191210148</v>
      </c>
      <c r="AA11" s="7">
        <v>3.5056970540000001</v>
      </c>
      <c r="AB11" s="7">
        <v>0.571551119</v>
      </c>
      <c r="AC11" s="7">
        <v>5.2920356000000002E-2</v>
      </c>
      <c r="AD11" s="7">
        <v>0.27371594500000002</v>
      </c>
      <c r="AE11" s="7">
        <v>0.45620207000000002</v>
      </c>
      <c r="AF11" s="7">
        <v>1.8058666409999999</v>
      </c>
      <c r="AG11" s="7">
        <v>1.3859907220000001</v>
      </c>
      <c r="AH11" s="7">
        <v>0.16203214899999999</v>
      </c>
      <c r="AI11" s="7">
        <v>0.15448848600000001</v>
      </c>
      <c r="AJ11" s="7">
        <v>2.1288273919999998</v>
      </c>
      <c r="AK11" s="7">
        <v>2.4775669E-2</v>
      </c>
      <c r="AL11" s="7">
        <v>1.715934093</v>
      </c>
      <c r="AM11" s="7">
        <v>0.112443562</v>
      </c>
      <c r="AN11" s="7">
        <v>1.57046313</v>
      </c>
      <c r="AO11" s="7">
        <v>1.1642405948888901</v>
      </c>
      <c r="AP11" s="7">
        <v>0.82900142255555598</v>
      </c>
      <c r="AQ11" s="7">
        <v>1.0067579826666699</v>
      </c>
      <c r="AR11" s="7">
        <v>-0.48994274516782599</v>
      </c>
      <c r="AS11" s="7">
        <v>-0.20967231607296399</v>
      </c>
      <c r="AT11" s="7">
        <v>-0.28027042909486199</v>
      </c>
      <c r="AU11" s="7">
        <v>0.48994274516782599</v>
      </c>
      <c r="AV11" s="7">
        <v>0.77167090763048296</v>
      </c>
      <c r="AW11" s="7">
        <v>0.75214907622385296</v>
      </c>
      <c r="AX11" s="7">
        <v>0.93847974786783905</v>
      </c>
      <c r="AY11" s="7">
        <v>0.92235027708636097</v>
      </c>
      <c r="AZ11" s="7" t="s">
        <v>3337</v>
      </c>
      <c r="BA11" s="7"/>
      <c r="BB11" s="7" t="s">
        <v>2091</v>
      </c>
      <c r="BC11" s="7"/>
    </row>
    <row r="12" spans="1:55" x14ac:dyDescent="0.3">
      <c r="A12" s="7" t="s">
        <v>41</v>
      </c>
      <c r="B12" s="7" t="s">
        <v>1378</v>
      </c>
      <c r="C12" s="7">
        <v>70231</v>
      </c>
      <c r="D12" s="7" t="s">
        <v>42</v>
      </c>
      <c r="E12" s="6" t="s">
        <v>1379</v>
      </c>
      <c r="F12" s="6" t="s">
        <v>43</v>
      </c>
      <c r="G12" s="6" t="s">
        <v>2099</v>
      </c>
      <c r="H12" s="7">
        <v>2</v>
      </c>
      <c r="I12" s="6" t="s">
        <v>2562</v>
      </c>
      <c r="J12" s="7">
        <v>814.87760000000003</v>
      </c>
      <c r="K12" s="7">
        <v>1</v>
      </c>
      <c r="L12" s="7">
        <v>35.850999999999999</v>
      </c>
      <c r="M12" s="7" t="s">
        <v>2088</v>
      </c>
      <c r="N12" s="7">
        <v>0.97023897100000001</v>
      </c>
      <c r="O12" s="7">
        <v>4.8405787999999998E-2</v>
      </c>
      <c r="P12" s="7">
        <v>0.86931631799999998</v>
      </c>
      <c r="Q12" s="7">
        <v>0.78782203699999998</v>
      </c>
      <c r="R12" s="7">
        <v>0.88833599299999999</v>
      </c>
      <c r="S12" s="7">
        <v>0.87119281299999995</v>
      </c>
      <c r="T12" s="7">
        <v>1.7062256000000001E-2</v>
      </c>
      <c r="U12" s="7">
        <v>1.057081393</v>
      </c>
      <c r="V12" s="7">
        <v>4.5601010000000004E-3</v>
      </c>
      <c r="W12" s="7">
        <v>1.5113935279999999</v>
      </c>
      <c r="X12" s="7">
        <v>1.5105850110000001</v>
      </c>
      <c r="Y12" s="7">
        <v>1.8878690440000001</v>
      </c>
      <c r="Z12" s="7">
        <v>1.639306548</v>
      </c>
      <c r="AA12" s="7">
        <v>1.2794241479999999</v>
      </c>
      <c r="AB12" s="7">
        <v>1.6235954859999999</v>
      </c>
      <c r="AC12" s="7">
        <v>1.8555629069999999</v>
      </c>
      <c r="AD12" s="7">
        <v>1.878888772</v>
      </c>
      <c r="AE12" s="7">
        <v>1.598256342</v>
      </c>
      <c r="AF12" s="7">
        <v>4.1881289000000002E-2</v>
      </c>
      <c r="AG12" s="7">
        <v>0.88765700199999997</v>
      </c>
      <c r="AH12" s="7">
        <v>1.089796628</v>
      </c>
      <c r="AI12" s="7">
        <v>0.78672928200000003</v>
      </c>
      <c r="AJ12" s="7">
        <v>1.0937943999999999</v>
      </c>
      <c r="AK12" s="7">
        <v>0.86121091000000005</v>
      </c>
      <c r="AL12" s="7">
        <v>1.7225892999999999E-2</v>
      </c>
      <c r="AM12" s="7">
        <v>0.87203490900000002</v>
      </c>
      <c r="AN12" s="7">
        <v>1.050772228</v>
      </c>
      <c r="AO12" s="7">
        <v>0.61266840777777798</v>
      </c>
      <c r="AP12" s="7">
        <v>1.64276464288889</v>
      </c>
      <c r="AQ12" s="7">
        <v>0.74456694899999998</v>
      </c>
      <c r="AR12" s="7">
        <v>1.42294743590391</v>
      </c>
      <c r="AS12" s="7">
        <v>0.28129511629077097</v>
      </c>
      <c r="AT12" s="7">
        <v>1.1416523196131401</v>
      </c>
      <c r="AU12" s="7">
        <v>1.42294743590391</v>
      </c>
      <c r="AV12" s="13">
        <v>6.9828990576825501E-6</v>
      </c>
      <c r="AW12" s="13">
        <v>1.42919525679686E-5</v>
      </c>
      <c r="AX12" s="7">
        <v>0.73702206628044298</v>
      </c>
      <c r="AY12" s="13">
        <v>9.2399618644489797E-5</v>
      </c>
      <c r="AZ12" s="7" t="s">
        <v>3338</v>
      </c>
      <c r="BA12" s="7" t="s">
        <v>44</v>
      </c>
      <c r="BB12" s="7" t="s">
        <v>2090</v>
      </c>
      <c r="BC12" s="7"/>
    </row>
    <row r="13" spans="1:55" x14ac:dyDescent="0.3">
      <c r="A13" s="7" t="s">
        <v>45</v>
      </c>
      <c r="B13" s="7" t="s">
        <v>1380</v>
      </c>
      <c r="C13" s="7">
        <v>16688</v>
      </c>
      <c r="D13" s="7" t="s">
        <v>46</v>
      </c>
      <c r="E13" s="6" t="s">
        <v>1381</v>
      </c>
      <c r="F13" s="6" t="s">
        <v>47</v>
      </c>
      <c r="G13" s="6" t="s">
        <v>2100</v>
      </c>
      <c r="H13" s="7">
        <v>3</v>
      </c>
      <c r="I13" s="6" t="s">
        <v>2563</v>
      </c>
      <c r="J13" s="7">
        <v>482.55930000000001</v>
      </c>
      <c r="K13" s="7">
        <v>0.90400000000000003</v>
      </c>
      <c r="L13" s="7">
        <v>10.44</v>
      </c>
      <c r="M13" s="7" t="s">
        <v>2088</v>
      </c>
      <c r="N13" s="7">
        <v>0.84820390599999995</v>
      </c>
      <c r="O13" s="7">
        <v>0.17655278999999999</v>
      </c>
      <c r="P13" s="7">
        <v>3.0743261089999998</v>
      </c>
      <c r="Q13" s="7">
        <v>1.8801182839999999</v>
      </c>
      <c r="R13" s="7">
        <v>0.37011781799999999</v>
      </c>
      <c r="S13" s="7">
        <v>0.66755657000000002</v>
      </c>
      <c r="T13" s="7">
        <v>0.60697246000000005</v>
      </c>
      <c r="U13" s="7">
        <v>2.6720872E-2</v>
      </c>
      <c r="V13" s="7">
        <v>1.0379035640000001</v>
      </c>
      <c r="W13" s="7">
        <v>0.40239237300000003</v>
      </c>
      <c r="X13" s="7">
        <v>0.77686896699999997</v>
      </c>
      <c r="Y13" s="7">
        <v>0.490644038</v>
      </c>
      <c r="Z13" s="7">
        <v>0.65125809899999998</v>
      </c>
      <c r="AA13" s="7">
        <v>0.39514184299999999</v>
      </c>
      <c r="AB13" s="7">
        <v>0.57094768900000004</v>
      </c>
      <c r="AC13" s="7">
        <v>0.74147237099999996</v>
      </c>
      <c r="AD13" s="7">
        <v>0.54195740999999997</v>
      </c>
      <c r="AE13" s="7">
        <v>0.52689035900000003</v>
      </c>
      <c r="AF13" s="7">
        <v>0.239604347</v>
      </c>
      <c r="AG13" s="7">
        <v>2.3866828490000001</v>
      </c>
      <c r="AH13" s="7">
        <v>1.1473673069999999</v>
      </c>
      <c r="AI13" s="7">
        <v>2.8922409459999998</v>
      </c>
      <c r="AJ13" s="7">
        <v>1.7123315910000001</v>
      </c>
      <c r="AK13" s="7">
        <v>0.25772342399999998</v>
      </c>
      <c r="AL13" s="7">
        <v>0.23843281</v>
      </c>
      <c r="AM13" s="7">
        <v>2.6730225070000002</v>
      </c>
      <c r="AN13" s="7">
        <v>1.6665486979999999</v>
      </c>
      <c r="AO13" s="7">
        <v>0.965385819222222</v>
      </c>
      <c r="AP13" s="7">
        <v>0.56639701655555597</v>
      </c>
      <c r="AQ13" s="7">
        <v>1.4682171643333299</v>
      </c>
      <c r="AR13" s="7">
        <v>-0.76929196867690297</v>
      </c>
      <c r="AS13" s="7">
        <v>0.60488783334780705</v>
      </c>
      <c r="AT13" s="7">
        <v>-1.37417980202471</v>
      </c>
      <c r="AU13" s="7">
        <v>1.37417980202471</v>
      </c>
      <c r="AV13" s="7">
        <v>8.9929172537808702E-2</v>
      </c>
      <c r="AW13" s="7">
        <v>0.57194452160690301</v>
      </c>
      <c r="AX13" s="7">
        <v>0.41702194954730099</v>
      </c>
      <c r="AY13" s="7">
        <v>7.4371071609633202E-2</v>
      </c>
      <c r="AZ13" s="7" t="s">
        <v>3337</v>
      </c>
      <c r="BA13" s="7"/>
      <c r="BB13" s="7" t="s">
        <v>2091</v>
      </c>
      <c r="BC13" s="7"/>
    </row>
    <row r="14" spans="1:55" x14ac:dyDescent="0.3">
      <c r="A14" s="7" t="s">
        <v>48</v>
      </c>
      <c r="B14" s="7" t="s">
        <v>1382</v>
      </c>
      <c r="C14" s="7">
        <v>12330</v>
      </c>
      <c r="D14" s="7" t="s">
        <v>49</v>
      </c>
      <c r="E14" s="6" t="s">
        <v>1383</v>
      </c>
      <c r="F14" s="6" t="s">
        <v>50</v>
      </c>
      <c r="G14" s="6" t="s">
        <v>2101</v>
      </c>
      <c r="H14" s="7">
        <v>2</v>
      </c>
      <c r="I14" s="6" t="s">
        <v>2564</v>
      </c>
      <c r="J14" s="7">
        <v>755.33659999999998</v>
      </c>
      <c r="K14" s="7">
        <v>1</v>
      </c>
      <c r="L14" s="7">
        <v>19.492999999999999</v>
      </c>
      <c r="M14" s="7" t="s">
        <v>2088</v>
      </c>
      <c r="N14" s="7">
        <v>0.72127716900000005</v>
      </c>
      <c r="O14" s="7">
        <v>0.78512830499999997</v>
      </c>
      <c r="P14" s="7">
        <v>0.85567143000000001</v>
      </c>
      <c r="Q14" s="7">
        <v>0.85262209600000005</v>
      </c>
      <c r="R14" s="7">
        <v>0.75444234499999996</v>
      </c>
      <c r="S14" s="7">
        <v>0.90336858900000006</v>
      </c>
      <c r="T14" s="7">
        <v>1.0060702619999999</v>
      </c>
      <c r="U14" s="7">
        <v>0.84345830399999999</v>
      </c>
      <c r="V14" s="7">
        <v>0.85548400899999999</v>
      </c>
      <c r="W14" s="7">
        <v>1.126906696</v>
      </c>
      <c r="X14" s="7">
        <v>1.4866472390000001</v>
      </c>
      <c r="Y14" s="7">
        <v>1.25735379</v>
      </c>
      <c r="Z14" s="7">
        <v>1.418157766</v>
      </c>
      <c r="AA14" s="7">
        <v>0.98409465100000004</v>
      </c>
      <c r="AB14" s="7">
        <v>1.254152199</v>
      </c>
      <c r="AC14" s="7">
        <v>1.370357337</v>
      </c>
      <c r="AD14" s="7">
        <v>1.2112016759999999</v>
      </c>
      <c r="AE14" s="7">
        <v>1.6565270459999999</v>
      </c>
      <c r="AF14" s="7">
        <v>0.729359533</v>
      </c>
      <c r="AG14" s="7">
        <v>1.002926644</v>
      </c>
      <c r="AH14" s="7">
        <v>0.90795840500000002</v>
      </c>
      <c r="AI14" s="7">
        <v>0.92902242999999995</v>
      </c>
      <c r="AJ14" s="7">
        <v>0.96410781300000004</v>
      </c>
      <c r="AK14" s="7">
        <v>0.74906330200000004</v>
      </c>
      <c r="AL14" s="7">
        <v>0.73531674800000002</v>
      </c>
      <c r="AM14" s="7">
        <v>0.90944631300000001</v>
      </c>
      <c r="AN14" s="7">
        <v>0.72987790200000002</v>
      </c>
      <c r="AO14" s="7">
        <v>0.84194694544444404</v>
      </c>
      <c r="AP14" s="7">
        <v>1.3072664888888901</v>
      </c>
      <c r="AQ14" s="7">
        <v>0.85078656555555598</v>
      </c>
      <c r="AR14" s="7">
        <v>0.63475203629016197</v>
      </c>
      <c r="AS14" s="7">
        <v>1.50679264534104E-2</v>
      </c>
      <c r="AT14" s="7">
        <v>0.61968410983675204</v>
      </c>
      <c r="AU14" s="7">
        <v>0.63475203629016197</v>
      </c>
      <c r="AV14" s="13">
        <v>1.7675994987256099E-7</v>
      </c>
      <c r="AW14" s="13">
        <v>9.5328765536972803E-7</v>
      </c>
      <c r="AX14" s="7">
        <v>0.99036711703635805</v>
      </c>
      <c r="AY14" s="13">
        <v>1.3014304357516999E-6</v>
      </c>
      <c r="AZ14" s="7" t="s">
        <v>3337</v>
      </c>
      <c r="BA14" s="7"/>
      <c r="BB14" s="7" t="s">
        <v>2091</v>
      </c>
      <c r="BC14" s="7"/>
    </row>
    <row r="15" spans="1:55" x14ac:dyDescent="0.3">
      <c r="A15" s="7" t="s">
        <v>51</v>
      </c>
      <c r="B15" s="7" t="s">
        <v>1384</v>
      </c>
      <c r="C15" s="7">
        <v>66899</v>
      </c>
      <c r="D15" s="7" t="s">
        <v>52</v>
      </c>
      <c r="E15" s="6" t="s">
        <v>1385</v>
      </c>
      <c r="F15" s="6" t="s">
        <v>53</v>
      </c>
      <c r="G15" s="6" t="s">
        <v>2102</v>
      </c>
      <c r="H15" s="7">
        <v>2</v>
      </c>
      <c r="I15" s="6" t="s">
        <v>2565</v>
      </c>
      <c r="J15" s="7">
        <v>652.30380000000002</v>
      </c>
      <c r="K15" s="7">
        <v>1</v>
      </c>
      <c r="L15" s="7">
        <v>23.933</v>
      </c>
      <c r="M15" s="7" t="s">
        <v>2088</v>
      </c>
      <c r="N15" s="7">
        <v>1.85685407</v>
      </c>
      <c r="O15" s="7">
        <v>1.4914567949999999</v>
      </c>
      <c r="P15" s="7">
        <v>2.4160599089999999</v>
      </c>
      <c r="Q15" s="7">
        <v>2.2009910210000001</v>
      </c>
      <c r="R15" s="7">
        <v>2.3062789989999999</v>
      </c>
      <c r="S15" s="7">
        <v>1.5771114530000001</v>
      </c>
      <c r="T15" s="7">
        <v>0.305805041</v>
      </c>
      <c r="U15" s="7">
        <v>2.0375370849999999</v>
      </c>
      <c r="V15" s="7">
        <v>1.7649632639999999</v>
      </c>
      <c r="W15" s="7">
        <v>3.0921668320000002</v>
      </c>
      <c r="X15" s="7">
        <v>0.254394815</v>
      </c>
      <c r="Y15" s="7">
        <v>2.2582880999999999E-2</v>
      </c>
      <c r="Z15" s="7">
        <v>5.7286061999999999E-2</v>
      </c>
      <c r="AA15" s="7">
        <v>0.25910840099999999</v>
      </c>
      <c r="AB15" s="7">
        <v>0.406749682</v>
      </c>
      <c r="AC15" s="7">
        <v>6.9579849999999999E-3</v>
      </c>
      <c r="AD15" s="7">
        <v>0.49568284699999998</v>
      </c>
      <c r="AE15" s="7">
        <v>7.2168358000000002E-2</v>
      </c>
      <c r="AF15" s="7">
        <v>1.958075427</v>
      </c>
      <c r="AG15" s="7">
        <v>1.536488716</v>
      </c>
      <c r="AH15" s="7">
        <v>0.163939747</v>
      </c>
      <c r="AI15" s="7">
        <v>2.1397863460000002</v>
      </c>
      <c r="AJ15" s="7">
        <v>7.9103620999999999E-2</v>
      </c>
      <c r="AK15" s="7">
        <v>0.124221558</v>
      </c>
      <c r="AL15" s="7">
        <v>2.4449453999999999E-2</v>
      </c>
      <c r="AM15" s="7">
        <v>0.17244546599999999</v>
      </c>
      <c r="AN15" s="7">
        <v>0.17733416399999999</v>
      </c>
      <c r="AO15" s="7">
        <v>1.77300640411111</v>
      </c>
      <c r="AP15" s="7">
        <v>0.51856642922222196</v>
      </c>
      <c r="AQ15" s="7">
        <v>0.70842716655555604</v>
      </c>
      <c r="AR15" s="7">
        <v>-1.7735970296460899</v>
      </c>
      <c r="AS15" s="7">
        <v>-1.3235063049640501</v>
      </c>
      <c r="AT15" s="7">
        <v>-0.45009072468204098</v>
      </c>
      <c r="AU15" s="7">
        <v>1.7735970296460899</v>
      </c>
      <c r="AV15" s="7">
        <v>9.3555565404031694E-3</v>
      </c>
      <c r="AW15" s="7">
        <v>1.2035844918023999E-2</v>
      </c>
      <c r="AX15" s="7">
        <v>3.5222392125890803E-2</v>
      </c>
      <c r="AY15" s="7">
        <v>0.88386828773695303</v>
      </c>
      <c r="AZ15" s="7" t="s">
        <v>3339</v>
      </c>
      <c r="BA15" s="7" t="s">
        <v>54</v>
      </c>
      <c r="BB15" s="7" t="s">
        <v>2090</v>
      </c>
      <c r="BC15" s="7"/>
    </row>
    <row r="16" spans="1:55" x14ac:dyDescent="0.3">
      <c r="A16" s="7" t="s">
        <v>55</v>
      </c>
      <c r="B16" s="7" t="s">
        <v>1386</v>
      </c>
      <c r="C16" s="7">
        <v>192662</v>
      </c>
      <c r="D16" s="7" t="s">
        <v>56</v>
      </c>
      <c r="E16" s="6" t="s">
        <v>1387</v>
      </c>
      <c r="F16" s="6" t="s">
        <v>57</v>
      </c>
      <c r="G16" s="6" t="s">
        <v>2103</v>
      </c>
      <c r="H16" s="7">
        <v>4</v>
      </c>
      <c r="I16" s="6" t="s">
        <v>2566</v>
      </c>
      <c r="J16" s="7">
        <v>912.16959999999995</v>
      </c>
      <c r="K16" s="7">
        <v>0.99990000000000001</v>
      </c>
      <c r="L16" s="7">
        <v>38.301000000000002</v>
      </c>
      <c r="M16" s="7" t="s">
        <v>2088</v>
      </c>
      <c r="N16" s="7">
        <v>0.751169109</v>
      </c>
      <c r="O16" s="7">
        <v>0.82856667100000003</v>
      </c>
      <c r="P16" s="7">
        <v>0.95770079399999997</v>
      </c>
      <c r="Q16" s="7">
        <v>0.81149763900000005</v>
      </c>
      <c r="R16" s="7">
        <v>0.91531098099999997</v>
      </c>
      <c r="S16" s="7">
        <v>0.81726361000000003</v>
      </c>
      <c r="T16" s="7">
        <v>0.88424276899999998</v>
      </c>
      <c r="U16" s="7">
        <v>0.84783091099999996</v>
      </c>
      <c r="V16" s="7">
        <v>0.91641311400000003</v>
      </c>
      <c r="W16" s="7">
        <v>1.3306671290000001</v>
      </c>
      <c r="X16" s="7">
        <v>1.1217346930000001</v>
      </c>
      <c r="Y16" s="7">
        <v>1.2174099089999999</v>
      </c>
      <c r="Z16" s="7">
        <v>1.486096082</v>
      </c>
      <c r="AA16" s="7">
        <v>1.2546511119999999</v>
      </c>
      <c r="AB16" s="7">
        <v>1.1556076019999999</v>
      </c>
      <c r="AC16" s="7">
        <v>1.425588225</v>
      </c>
      <c r="AD16" s="7">
        <v>1.2848991510000001</v>
      </c>
      <c r="AE16" s="7">
        <v>1.30105395</v>
      </c>
      <c r="AF16" s="7">
        <v>1.030170807</v>
      </c>
      <c r="AG16" s="7">
        <v>0.81395220999999995</v>
      </c>
      <c r="AH16" s="7">
        <v>0.71252769900000001</v>
      </c>
      <c r="AI16" s="7">
        <v>0.85225371100000002</v>
      </c>
      <c r="AJ16" s="7">
        <v>0.78562653299999996</v>
      </c>
      <c r="AK16" s="7">
        <v>0.72746386299999999</v>
      </c>
      <c r="AL16" s="7">
        <v>0.77744526700000005</v>
      </c>
      <c r="AM16" s="7">
        <v>0.86330561699999997</v>
      </c>
      <c r="AN16" s="7">
        <v>1.129550842</v>
      </c>
      <c r="AO16" s="7">
        <v>0.85888839977777798</v>
      </c>
      <c r="AP16" s="7">
        <v>1.2864119836666701</v>
      </c>
      <c r="AQ16" s="7">
        <v>0.85469961655555604</v>
      </c>
      <c r="AR16" s="7">
        <v>0.58281016008859698</v>
      </c>
      <c r="AS16" s="7">
        <v>-7.0532108781206498E-3</v>
      </c>
      <c r="AT16" s="7">
        <v>0.58986337096671804</v>
      </c>
      <c r="AU16" s="7">
        <v>0.58986337096671804</v>
      </c>
      <c r="AV16" s="13">
        <v>8.83411949031348E-9</v>
      </c>
      <c r="AW16" s="13">
        <v>7.2927635819119998E-8</v>
      </c>
      <c r="AX16" s="7">
        <v>0.99652592115947702</v>
      </c>
      <c r="AY16" s="13">
        <v>6.1283285113233901E-8</v>
      </c>
      <c r="AZ16" s="7" t="s">
        <v>3337</v>
      </c>
      <c r="BA16" s="7"/>
      <c r="BB16" s="7" t="s">
        <v>2091</v>
      </c>
      <c r="BC16" s="7"/>
    </row>
    <row r="17" spans="1:55" x14ac:dyDescent="0.3">
      <c r="A17" s="7" t="s">
        <v>58</v>
      </c>
      <c r="B17" s="7" t="s">
        <v>1388</v>
      </c>
      <c r="C17" s="7">
        <v>109620</v>
      </c>
      <c r="D17" s="7" t="s">
        <v>59</v>
      </c>
      <c r="E17" s="6" t="s">
        <v>1389</v>
      </c>
      <c r="F17" s="6" t="s">
        <v>60</v>
      </c>
      <c r="G17" s="6" t="s">
        <v>2104</v>
      </c>
      <c r="H17" s="7">
        <v>2</v>
      </c>
      <c r="I17" s="6" t="s">
        <v>2567</v>
      </c>
      <c r="J17" s="7">
        <v>462.69580000000002</v>
      </c>
      <c r="K17" s="7">
        <v>0.99950000000000006</v>
      </c>
      <c r="L17" s="7">
        <v>14.872999999999999</v>
      </c>
      <c r="M17" s="7" t="s">
        <v>2088</v>
      </c>
      <c r="N17" s="7">
        <v>0.123387791</v>
      </c>
      <c r="O17" s="7">
        <v>4.7897082900000001</v>
      </c>
      <c r="P17" s="7">
        <v>0.34597406800000002</v>
      </c>
      <c r="Q17" s="7">
        <v>0.475100619</v>
      </c>
      <c r="R17" s="7">
        <v>1.0509477999999999E-2</v>
      </c>
      <c r="S17" s="7">
        <v>2.9768193589999998</v>
      </c>
      <c r="T17" s="7">
        <v>0.70981543400000002</v>
      </c>
      <c r="U17" s="7">
        <v>0.59162160100000005</v>
      </c>
      <c r="V17" s="7">
        <v>14.24282738</v>
      </c>
      <c r="W17" s="7">
        <v>4.8358705000000002E-2</v>
      </c>
      <c r="X17" s="7">
        <v>7.1975894999999998E-2</v>
      </c>
      <c r="Y17" s="7">
        <v>5.6819938E-2</v>
      </c>
      <c r="Z17" s="7">
        <v>3.7802963000000002E-2</v>
      </c>
      <c r="AA17" s="7">
        <v>4.5834462999999999E-2</v>
      </c>
      <c r="AB17" s="7">
        <v>6.1492011999999999E-2</v>
      </c>
      <c r="AC17" s="7">
        <v>7.1297368999999999E-2</v>
      </c>
      <c r="AD17" s="7">
        <v>8.9421229000000005E-2</v>
      </c>
      <c r="AE17" s="7">
        <v>9.2442942E-2</v>
      </c>
      <c r="AF17" s="7">
        <v>2.9793296E-2</v>
      </c>
      <c r="AG17" s="7">
        <v>0.42396392799999999</v>
      </c>
      <c r="AH17" s="7">
        <v>0.34254156099999999</v>
      </c>
      <c r="AI17" s="7">
        <v>0.191587806</v>
      </c>
      <c r="AJ17" s="7">
        <v>3.9230197000000001E-2</v>
      </c>
      <c r="AK17" s="7">
        <v>0.17717885899999999</v>
      </c>
      <c r="AL17" s="7">
        <v>0.30741527800000001</v>
      </c>
      <c r="AM17" s="7">
        <v>0.47085013999999997</v>
      </c>
      <c r="AN17" s="7">
        <v>0.17622940400000001</v>
      </c>
      <c r="AO17" s="7">
        <v>2.6961960022222198</v>
      </c>
      <c r="AP17" s="7">
        <v>6.3938390666666706E-2</v>
      </c>
      <c r="AQ17" s="7">
        <v>0.23986560766666701</v>
      </c>
      <c r="AR17" s="7">
        <v>-5.3980991361786899</v>
      </c>
      <c r="AS17" s="7">
        <v>-3.4906271567176699</v>
      </c>
      <c r="AT17" s="7">
        <v>-1.90747197946102</v>
      </c>
      <c r="AU17" s="7">
        <v>5.3980991361786899</v>
      </c>
      <c r="AV17" s="7">
        <v>8.4691258532654801E-2</v>
      </c>
      <c r="AW17" s="7">
        <v>0.112300678548808</v>
      </c>
      <c r="AX17" s="7">
        <v>0.14558851121921099</v>
      </c>
      <c r="AY17" s="7">
        <v>0.98926412924672202</v>
      </c>
      <c r="AZ17" s="7" t="s">
        <v>3337</v>
      </c>
      <c r="BA17" s="7"/>
      <c r="BB17" s="7" t="s">
        <v>2091</v>
      </c>
      <c r="BC17" s="7"/>
    </row>
    <row r="18" spans="1:55" x14ac:dyDescent="0.3">
      <c r="A18" s="7" t="s">
        <v>61</v>
      </c>
      <c r="B18" s="7" t="s">
        <v>1390</v>
      </c>
      <c r="C18" s="7">
        <v>18221</v>
      </c>
      <c r="D18" s="7" t="s">
        <v>62</v>
      </c>
      <c r="E18" s="6" t="s">
        <v>1391</v>
      </c>
      <c r="F18" s="6" t="s">
        <v>63</v>
      </c>
      <c r="G18" s="6" t="s">
        <v>2105</v>
      </c>
      <c r="H18" s="7">
        <v>2</v>
      </c>
      <c r="I18" s="6" t="s">
        <v>2568</v>
      </c>
      <c r="J18" s="7">
        <v>470.75959999999998</v>
      </c>
      <c r="K18" s="7">
        <v>1</v>
      </c>
      <c r="L18" s="7">
        <v>19.823</v>
      </c>
      <c r="M18" s="7" t="s">
        <v>2088</v>
      </c>
      <c r="N18" s="7">
        <v>0.51643605400000003</v>
      </c>
      <c r="O18" s="7">
        <v>0.88635626700000003</v>
      </c>
      <c r="P18" s="7">
        <v>1.068351676</v>
      </c>
      <c r="Q18" s="7">
        <v>0.50945101800000003</v>
      </c>
      <c r="R18" s="7">
        <v>1.382345739</v>
      </c>
      <c r="S18" s="7">
        <v>1.046998855</v>
      </c>
      <c r="T18" s="7">
        <v>2.3607316960000002</v>
      </c>
      <c r="U18" s="7">
        <v>1.924992144</v>
      </c>
      <c r="V18" s="7">
        <v>0.84912851499999997</v>
      </c>
      <c r="W18" s="7">
        <v>0.50457970799999996</v>
      </c>
      <c r="X18" s="7">
        <v>1.3244514629999999</v>
      </c>
      <c r="Y18" s="7">
        <v>0.58874132599999995</v>
      </c>
      <c r="Z18" s="7">
        <v>0.58262423900000004</v>
      </c>
      <c r="AA18" s="7">
        <v>0.55197622499999999</v>
      </c>
      <c r="AB18" s="7">
        <v>0.77082708300000002</v>
      </c>
      <c r="AC18" s="7">
        <v>1.4399245460000001</v>
      </c>
      <c r="AD18" s="7">
        <v>1.172682438</v>
      </c>
      <c r="AE18" s="7">
        <v>1.0944549619999999</v>
      </c>
      <c r="AF18" s="7">
        <v>0.666079211</v>
      </c>
      <c r="AG18" s="7">
        <v>0.86051084</v>
      </c>
      <c r="AH18" s="7">
        <v>0.84733336100000001</v>
      </c>
      <c r="AI18" s="7">
        <v>0.83102092400000005</v>
      </c>
      <c r="AJ18" s="7">
        <v>1.35766908</v>
      </c>
      <c r="AK18" s="7">
        <v>0.77300293799999997</v>
      </c>
      <c r="AL18" s="7">
        <v>1.1189357950000001</v>
      </c>
      <c r="AM18" s="7">
        <v>0.98213423300000002</v>
      </c>
      <c r="AN18" s="7">
        <v>0.98825966399999998</v>
      </c>
      <c r="AO18" s="7">
        <v>1.1716435515555601</v>
      </c>
      <c r="AP18" s="7">
        <v>0.89225133222222197</v>
      </c>
      <c r="AQ18" s="7">
        <v>0.93610511622222203</v>
      </c>
      <c r="AR18" s="7">
        <v>-0.39301167074868898</v>
      </c>
      <c r="AS18" s="7">
        <v>-0.32379128047585398</v>
      </c>
      <c r="AT18" s="7">
        <v>-6.9220390272834206E-2</v>
      </c>
      <c r="AU18" s="7">
        <v>0.39301167074868898</v>
      </c>
      <c r="AV18" s="7">
        <v>0.35593212585877598</v>
      </c>
      <c r="AW18" s="7">
        <v>0.37423015099725399</v>
      </c>
      <c r="AX18" s="7">
        <v>0.49290608661795399</v>
      </c>
      <c r="AY18" s="7">
        <v>0.97501508908683099</v>
      </c>
      <c r="AZ18" s="7" t="s">
        <v>3337</v>
      </c>
      <c r="BA18" s="7"/>
      <c r="BB18" s="7" t="s">
        <v>2091</v>
      </c>
      <c r="BC18" s="7"/>
    </row>
    <row r="19" spans="1:55" x14ac:dyDescent="0.3">
      <c r="A19" s="7" t="s">
        <v>64</v>
      </c>
      <c r="B19" s="7" t="s">
        <v>1392</v>
      </c>
      <c r="C19" s="7">
        <v>319876</v>
      </c>
      <c r="D19" s="7" t="s">
        <v>65</v>
      </c>
      <c r="E19" s="6" t="s">
        <v>1393</v>
      </c>
      <c r="F19" s="6" t="s">
        <v>66</v>
      </c>
      <c r="G19" s="6" t="s">
        <v>2106</v>
      </c>
      <c r="H19" s="7">
        <v>3</v>
      </c>
      <c r="I19" s="6" t="s">
        <v>2569</v>
      </c>
      <c r="J19" s="7">
        <v>870.79060000000004</v>
      </c>
      <c r="K19" s="7">
        <v>1</v>
      </c>
      <c r="L19" s="7">
        <v>48.591999999999999</v>
      </c>
      <c r="M19" s="7" t="s">
        <v>2088</v>
      </c>
      <c r="N19" s="7">
        <v>1.227849041</v>
      </c>
      <c r="O19" s="7">
        <v>0.58923292800000004</v>
      </c>
      <c r="P19" s="7">
        <v>0.64074674799999998</v>
      </c>
      <c r="Q19" s="7">
        <v>0.88802561599999996</v>
      </c>
      <c r="R19" s="7">
        <v>1.2370663820000001</v>
      </c>
      <c r="S19" s="7">
        <v>0.50434698600000005</v>
      </c>
      <c r="T19" s="7">
        <v>1.1211717510000001</v>
      </c>
      <c r="U19" s="7">
        <v>0.988459211</v>
      </c>
      <c r="V19" s="7">
        <v>0.72900409899999996</v>
      </c>
      <c r="W19" s="7">
        <v>1.5842088320000001</v>
      </c>
      <c r="X19" s="7">
        <v>0.84859489499999996</v>
      </c>
      <c r="Y19" s="7">
        <v>1.5834078199999999</v>
      </c>
      <c r="Z19" s="7">
        <v>1.352811309</v>
      </c>
      <c r="AA19" s="7">
        <v>1.3576659499999999</v>
      </c>
      <c r="AB19" s="7">
        <v>1.1479750419999999</v>
      </c>
      <c r="AC19" s="7">
        <v>1.32127276</v>
      </c>
      <c r="AD19" s="7">
        <v>0.96166946200000003</v>
      </c>
      <c r="AE19" s="7">
        <v>1.5544496329999999</v>
      </c>
      <c r="AF19" s="7">
        <v>1.041468327</v>
      </c>
      <c r="AG19" s="7">
        <v>0.93746496599999996</v>
      </c>
      <c r="AH19" s="7">
        <v>0.74208067</v>
      </c>
      <c r="AI19" s="7">
        <v>1.0125304070000001</v>
      </c>
      <c r="AJ19" s="7">
        <v>0.70339375800000004</v>
      </c>
      <c r="AK19" s="7">
        <v>0.91248369900000004</v>
      </c>
      <c r="AL19" s="7">
        <v>0.80766386099999998</v>
      </c>
      <c r="AM19" s="7">
        <v>0.67012001300000001</v>
      </c>
      <c r="AN19" s="7">
        <v>0.53483583400000001</v>
      </c>
      <c r="AO19" s="7">
        <v>0.88065586244444405</v>
      </c>
      <c r="AP19" s="7">
        <v>1.30133952255556</v>
      </c>
      <c r="AQ19" s="7">
        <v>0.81800461499999999</v>
      </c>
      <c r="AR19" s="7">
        <v>0.563347147271826</v>
      </c>
      <c r="AS19" s="7">
        <v>-0.106469378771804</v>
      </c>
      <c r="AT19" s="7">
        <v>0.66981652604362896</v>
      </c>
      <c r="AU19" s="7">
        <v>0.66981652604362896</v>
      </c>
      <c r="AV19" s="7">
        <v>5.4817927341735504E-4</v>
      </c>
      <c r="AW19" s="7">
        <v>3.4523179243564099E-3</v>
      </c>
      <c r="AX19" s="7">
        <v>0.85024202686413097</v>
      </c>
      <c r="AY19" s="7">
        <v>8.9358960850471902E-4</v>
      </c>
      <c r="AZ19" s="7" t="s">
        <v>3337</v>
      </c>
      <c r="BA19" s="7"/>
      <c r="BB19" s="7" t="s">
        <v>2091</v>
      </c>
      <c r="BC19" s="7"/>
    </row>
    <row r="20" spans="1:55" x14ac:dyDescent="0.3">
      <c r="A20" s="7" t="s">
        <v>67</v>
      </c>
      <c r="B20" s="7" t="s">
        <v>1394</v>
      </c>
      <c r="C20" s="7">
        <v>192176</v>
      </c>
      <c r="D20" s="7" t="s">
        <v>68</v>
      </c>
      <c r="E20" s="6" t="s">
        <v>1395</v>
      </c>
      <c r="F20" s="6" t="s">
        <v>69</v>
      </c>
      <c r="G20" s="6" t="s">
        <v>2107</v>
      </c>
      <c r="H20" s="7">
        <v>2</v>
      </c>
      <c r="I20" s="6" t="s">
        <v>2570</v>
      </c>
      <c r="J20" s="7">
        <v>768.85299999999995</v>
      </c>
      <c r="K20" s="7">
        <v>1</v>
      </c>
      <c r="L20" s="7">
        <v>25.943999999999999</v>
      </c>
      <c r="M20" s="7" t="s">
        <v>2088</v>
      </c>
      <c r="N20" s="7">
        <v>1.0769441529999999</v>
      </c>
      <c r="O20" s="7">
        <v>1.1279237179999999</v>
      </c>
      <c r="P20" s="7">
        <v>1.29637417</v>
      </c>
      <c r="Q20" s="7">
        <v>1.1412209659999999</v>
      </c>
      <c r="R20" s="7">
        <v>1.70137373</v>
      </c>
      <c r="S20" s="7">
        <v>1.105243687</v>
      </c>
      <c r="T20" s="7">
        <v>1.5611738040000001</v>
      </c>
      <c r="U20" s="7">
        <v>0.56764331700000004</v>
      </c>
      <c r="V20" s="7">
        <v>1.395476049</v>
      </c>
      <c r="W20" s="7">
        <v>0.83871417699999995</v>
      </c>
      <c r="X20" s="7">
        <v>0.78381462000000002</v>
      </c>
      <c r="Y20" s="7">
        <v>1.0439356740000001</v>
      </c>
      <c r="Z20" s="7">
        <v>0.95014344799999995</v>
      </c>
      <c r="AA20" s="7">
        <v>0.76057996900000002</v>
      </c>
      <c r="AB20" s="7">
        <v>0.53408568700000003</v>
      </c>
      <c r="AC20" s="7">
        <v>0.79032462999999997</v>
      </c>
      <c r="AD20" s="7">
        <v>1.301299006</v>
      </c>
      <c r="AE20" s="7">
        <v>0.894517707</v>
      </c>
      <c r="AF20" s="7">
        <v>0.48413314899999998</v>
      </c>
      <c r="AG20" s="7">
        <v>0.63890936099999995</v>
      </c>
      <c r="AH20" s="7">
        <v>0.96854948699999999</v>
      </c>
      <c r="AI20" s="7">
        <v>1.079769478</v>
      </c>
      <c r="AJ20" s="7">
        <v>1.0964982679999999</v>
      </c>
      <c r="AK20" s="7">
        <v>0.893027609</v>
      </c>
      <c r="AL20" s="7">
        <v>0.85809179300000005</v>
      </c>
      <c r="AM20" s="7">
        <v>1.210576772</v>
      </c>
      <c r="AN20" s="7">
        <v>0.89965556999999996</v>
      </c>
      <c r="AO20" s="7">
        <v>1.21926373266667</v>
      </c>
      <c r="AP20" s="7">
        <v>0.87749054644444402</v>
      </c>
      <c r="AQ20" s="7">
        <v>0.90324572077777798</v>
      </c>
      <c r="AR20" s="7">
        <v>-0.47455473377235702</v>
      </c>
      <c r="AS20" s="7">
        <v>-0.43281980179090401</v>
      </c>
      <c r="AT20" s="7">
        <v>-4.1734931981452603E-2</v>
      </c>
      <c r="AU20" s="7">
        <v>0.47455473377235702</v>
      </c>
      <c r="AV20" s="7">
        <v>1.7856185796349899E-2</v>
      </c>
      <c r="AW20" s="7">
        <v>2.72749534988432E-2</v>
      </c>
      <c r="AX20" s="7">
        <v>4.30565842676102E-2</v>
      </c>
      <c r="AY20" s="7">
        <v>0.97617122148731195</v>
      </c>
      <c r="AZ20" s="7" t="s">
        <v>3337</v>
      </c>
      <c r="BA20" s="7"/>
      <c r="BB20" s="7" t="s">
        <v>2091</v>
      </c>
      <c r="BC20" s="7"/>
    </row>
    <row r="21" spans="1:55" x14ac:dyDescent="0.3">
      <c r="A21" s="7" t="s">
        <v>70</v>
      </c>
      <c r="B21" s="7" t="s">
        <v>1396</v>
      </c>
      <c r="C21" s="7">
        <v>75607</v>
      </c>
      <c r="D21" s="7" t="s">
        <v>71</v>
      </c>
      <c r="E21" s="6" t="s">
        <v>1397</v>
      </c>
      <c r="F21" s="6" t="s">
        <v>72</v>
      </c>
      <c r="G21" s="6" t="s">
        <v>2108</v>
      </c>
      <c r="H21" s="7">
        <v>2</v>
      </c>
      <c r="I21" s="6" t="s">
        <v>2571</v>
      </c>
      <c r="J21" s="7">
        <v>576.25980000000004</v>
      </c>
      <c r="K21" s="7">
        <v>1</v>
      </c>
      <c r="L21" s="7">
        <v>28.491</v>
      </c>
      <c r="M21" s="7" t="s">
        <v>2088</v>
      </c>
      <c r="N21" s="7">
        <v>2.0189731019999999</v>
      </c>
      <c r="O21" s="7">
        <v>0.152893169</v>
      </c>
      <c r="P21" s="7">
        <v>1.911081466</v>
      </c>
      <c r="Q21" s="7">
        <v>1.4853184230000001</v>
      </c>
      <c r="R21" s="7">
        <v>2.1579963819999999</v>
      </c>
      <c r="S21" s="7">
        <v>2.2594636760000002</v>
      </c>
      <c r="T21" s="7">
        <v>2.3502661599999999</v>
      </c>
      <c r="U21" s="7">
        <v>2.4397957520000002</v>
      </c>
      <c r="V21" s="7">
        <v>0.90428524499999996</v>
      </c>
      <c r="W21" s="7">
        <v>0.12757305699999999</v>
      </c>
      <c r="X21" s="7">
        <v>0.14224616400000001</v>
      </c>
      <c r="Y21" s="7">
        <v>0.89518360799999996</v>
      </c>
      <c r="Z21" s="7">
        <v>0.18404441099999999</v>
      </c>
      <c r="AA21" s="7">
        <v>0.75020130699999998</v>
      </c>
      <c r="AB21" s="7">
        <v>4.4498029000000001E-2</v>
      </c>
      <c r="AC21" s="7">
        <v>1.0179762219999999</v>
      </c>
      <c r="AD21" s="7">
        <v>0.20899737299999999</v>
      </c>
      <c r="AE21" s="7">
        <v>0.123470411</v>
      </c>
      <c r="AF21" s="7">
        <v>2.1103211970000002</v>
      </c>
      <c r="AG21" s="7">
        <v>0.227871399</v>
      </c>
      <c r="AH21" s="7">
        <v>1.52514328</v>
      </c>
      <c r="AI21" s="7">
        <v>5.6070440999999999E-2</v>
      </c>
      <c r="AJ21" s="7">
        <v>3.0798428999999999E-2</v>
      </c>
      <c r="AK21" s="7">
        <v>0.21082438100000001</v>
      </c>
      <c r="AL21" s="7">
        <v>1.724122556</v>
      </c>
      <c r="AM21" s="7">
        <v>0.44261008600000001</v>
      </c>
      <c r="AN21" s="7">
        <v>1.4979742739999999</v>
      </c>
      <c r="AO21" s="7">
        <v>1.7422303750000001</v>
      </c>
      <c r="AP21" s="7">
        <v>0.38824339800000002</v>
      </c>
      <c r="AQ21" s="7">
        <v>0.86952622700000004</v>
      </c>
      <c r="AR21" s="7">
        <v>-2.1659021068161799</v>
      </c>
      <c r="AS21" s="7">
        <v>-1.0026339555650901</v>
      </c>
      <c r="AT21" s="7">
        <v>-1.1632681512510801</v>
      </c>
      <c r="AU21" s="7">
        <v>2.1659021068161799</v>
      </c>
      <c r="AV21" s="7">
        <v>1.2414053940596099E-3</v>
      </c>
      <c r="AW21" s="7">
        <v>9.5242735820888502E-4</v>
      </c>
      <c r="AX21" s="7">
        <v>3.2972423473268002E-2</v>
      </c>
      <c r="AY21" s="7">
        <v>0.31608231671217801</v>
      </c>
      <c r="AZ21" s="7" t="s">
        <v>3339</v>
      </c>
      <c r="BA21" s="7" t="s">
        <v>54</v>
      </c>
      <c r="BB21" s="7" t="s">
        <v>2090</v>
      </c>
      <c r="BC21" s="7"/>
    </row>
    <row r="22" spans="1:55" x14ac:dyDescent="0.3">
      <c r="A22" s="7" t="s">
        <v>73</v>
      </c>
      <c r="B22" s="7" t="s">
        <v>1398</v>
      </c>
      <c r="C22" s="7">
        <v>319468</v>
      </c>
      <c r="D22" s="7" t="s">
        <v>74</v>
      </c>
      <c r="E22" s="6" t="s">
        <v>1399</v>
      </c>
      <c r="F22" s="6" t="s">
        <v>75</v>
      </c>
      <c r="G22" s="6" t="s">
        <v>2109</v>
      </c>
      <c r="H22" s="7">
        <v>2</v>
      </c>
      <c r="I22" s="6" t="s">
        <v>2572</v>
      </c>
      <c r="J22" s="7">
        <v>549.25369999999998</v>
      </c>
      <c r="K22" s="7">
        <v>1</v>
      </c>
      <c r="L22" s="7">
        <v>24.381</v>
      </c>
      <c r="M22" s="7" t="s">
        <v>2088</v>
      </c>
      <c r="N22" s="7">
        <v>0.65405162100000003</v>
      </c>
      <c r="O22" s="7">
        <v>0.82793771599999999</v>
      </c>
      <c r="P22" s="7">
        <v>1.132023631</v>
      </c>
      <c r="Q22" s="7">
        <v>0.72895075399999998</v>
      </c>
      <c r="R22" s="7">
        <v>0.77531814799999998</v>
      </c>
      <c r="S22" s="7">
        <v>0.66121880200000005</v>
      </c>
      <c r="T22" s="7">
        <v>0.98617077099999995</v>
      </c>
      <c r="U22" s="7">
        <v>0.99844839600000002</v>
      </c>
      <c r="V22" s="7">
        <v>0.79911362799999996</v>
      </c>
      <c r="W22" s="7">
        <v>0.87647475500000005</v>
      </c>
      <c r="X22" s="7">
        <v>1.5481165429999999</v>
      </c>
      <c r="Y22" s="7">
        <v>1.3801381020000001</v>
      </c>
      <c r="Z22" s="7">
        <v>1.0423116059999999</v>
      </c>
      <c r="AA22" s="7">
        <v>1.341191402</v>
      </c>
      <c r="AB22" s="7">
        <v>1.5876086659999999</v>
      </c>
      <c r="AC22" s="7">
        <v>1.5084508320000001</v>
      </c>
      <c r="AD22" s="7">
        <v>1.8705365979999999</v>
      </c>
      <c r="AE22" s="7">
        <v>1.537555104</v>
      </c>
      <c r="AF22" s="7">
        <v>0.79711960999999998</v>
      </c>
      <c r="AG22" s="7">
        <v>0.79557792199999999</v>
      </c>
      <c r="AH22" s="7">
        <v>0.70861886500000004</v>
      </c>
      <c r="AI22" s="7">
        <v>0.73449171800000002</v>
      </c>
      <c r="AJ22" s="7">
        <v>0.85808232299999998</v>
      </c>
      <c r="AK22" s="7">
        <v>0.86149335599999999</v>
      </c>
      <c r="AL22" s="7">
        <v>0.688777635</v>
      </c>
      <c r="AM22" s="7">
        <v>0.67612480399999997</v>
      </c>
      <c r="AN22" s="7">
        <v>0.62409669400000001</v>
      </c>
      <c r="AO22" s="7">
        <v>0.840359274111111</v>
      </c>
      <c r="AP22" s="7">
        <v>1.41026484533333</v>
      </c>
      <c r="AQ22" s="7">
        <v>0.74937588077777795</v>
      </c>
      <c r="AR22" s="7">
        <v>0.746887971488846</v>
      </c>
      <c r="AS22" s="7">
        <v>-0.165316702937928</v>
      </c>
      <c r="AT22" s="7">
        <v>0.912204674426774</v>
      </c>
      <c r="AU22" s="7">
        <v>0.912204674426774</v>
      </c>
      <c r="AV22" s="13">
        <v>5.15347348277737E-7</v>
      </c>
      <c r="AW22" s="13">
        <v>1.08216405599881E-5</v>
      </c>
      <c r="AX22" s="7">
        <v>0.61340351637142398</v>
      </c>
      <c r="AY22" s="13">
        <v>1.0982809798276701E-6</v>
      </c>
      <c r="AZ22" s="7" t="s">
        <v>3337</v>
      </c>
      <c r="BA22" s="7"/>
      <c r="BB22" s="7" t="s">
        <v>2091</v>
      </c>
      <c r="BC22" s="7"/>
    </row>
    <row r="23" spans="1:55" x14ac:dyDescent="0.3">
      <c r="A23" s="7" t="s">
        <v>76</v>
      </c>
      <c r="B23" s="7" t="s">
        <v>1400</v>
      </c>
      <c r="C23" s="7">
        <v>18643</v>
      </c>
      <c r="D23" s="7" t="s">
        <v>77</v>
      </c>
      <c r="E23" s="6" t="s">
        <v>1401</v>
      </c>
      <c r="F23" s="6" t="s">
        <v>78</v>
      </c>
      <c r="G23" s="6" t="s">
        <v>3022</v>
      </c>
      <c r="H23" s="7">
        <v>3</v>
      </c>
      <c r="I23" s="6" t="s">
        <v>3023</v>
      </c>
      <c r="J23" s="7">
        <v>924.07579999999996</v>
      </c>
      <c r="K23" s="7">
        <v>1</v>
      </c>
      <c r="L23" s="7">
        <v>25.803999999999998</v>
      </c>
      <c r="M23" s="7" t="s">
        <v>2088</v>
      </c>
      <c r="N23" s="7">
        <v>1.22128992</v>
      </c>
      <c r="O23" s="7">
        <v>0.75304388600000005</v>
      </c>
      <c r="P23" s="7">
        <v>1.3484931330000001</v>
      </c>
      <c r="Q23" s="7">
        <v>1.0495224270000001</v>
      </c>
      <c r="R23" s="7">
        <v>1.0176221029999999</v>
      </c>
      <c r="S23" s="7">
        <v>1.0096597190000001</v>
      </c>
      <c r="T23" s="7">
        <v>1.098316565</v>
      </c>
      <c r="U23" s="7">
        <v>0.73443448499999997</v>
      </c>
      <c r="V23" s="7">
        <v>1.1826372439999999</v>
      </c>
      <c r="W23" s="7">
        <v>1.6084373249999999</v>
      </c>
      <c r="X23" s="7">
        <v>1.095273521</v>
      </c>
      <c r="Y23" s="7">
        <v>0.98542441700000005</v>
      </c>
      <c r="Z23" s="7">
        <v>1.1237216249999999</v>
      </c>
      <c r="AA23" s="7">
        <v>0.87796822399999996</v>
      </c>
      <c r="AB23" s="7">
        <v>1.012385487</v>
      </c>
      <c r="AC23" s="7">
        <v>0.42880120599999999</v>
      </c>
      <c r="AD23" s="7">
        <v>1.304508161</v>
      </c>
      <c r="AE23" s="7">
        <v>1.214000714</v>
      </c>
      <c r="AF23" s="7">
        <v>0.79255763499999998</v>
      </c>
      <c r="AG23" s="7">
        <v>0.63745150799999994</v>
      </c>
      <c r="AH23" s="7">
        <v>0.65903107699999997</v>
      </c>
      <c r="AI23" s="7">
        <v>0.80437827900000003</v>
      </c>
      <c r="AJ23" s="7">
        <v>0.75198306199999998</v>
      </c>
      <c r="AK23" s="7">
        <v>0.88674508299999999</v>
      </c>
      <c r="AL23" s="7">
        <v>1.190011862</v>
      </c>
      <c r="AM23" s="7">
        <v>1.396256393</v>
      </c>
      <c r="AN23" s="7">
        <v>0.81604494000000005</v>
      </c>
      <c r="AO23" s="7">
        <v>1.04611327577778</v>
      </c>
      <c r="AP23" s="7">
        <v>1.0722800755555599</v>
      </c>
      <c r="AQ23" s="7">
        <v>0.88160664877777795</v>
      </c>
      <c r="AR23" s="7">
        <v>3.5642702887217E-2</v>
      </c>
      <c r="AS23" s="7">
        <v>-0.24683206931402901</v>
      </c>
      <c r="AT23" s="7">
        <v>0.282474772201246</v>
      </c>
      <c r="AU23" s="7">
        <v>0.282474772201246</v>
      </c>
      <c r="AV23" s="7">
        <v>0.26845485151341397</v>
      </c>
      <c r="AW23" s="7">
        <v>0.97577227235331698</v>
      </c>
      <c r="AX23" s="7">
        <v>0.39457276597767499</v>
      </c>
      <c r="AY23" s="7">
        <v>0.29167787005878698</v>
      </c>
      <c r="AZ23" s="7" t="s">
        <v>3337</v>
      </c>
      <c r="BA23" s="7"/>
      <c r="BB23" s="7" t="s">
        <v>2091</v>
      </c>
      <c r="BC23" s="7"/>
    </row>
    <row r="24" spans="1:55" x14ac:dyDescent="0.3">
      <c r="A24" s="7" t="s">
        <v>79</v>
      </c>
      <c r="B24" s="7" t="s">
        <v>1402</v>
      </c>
      <c r="C24" s="7">
        <v>72157</v>
      </c>
      <c r="D24" s="7" t="s">
        <v>80</v>
      </c>
      <c r="E24" s="6" t="s">
        <v>1403</v>
      </c>
      <c r="F24" s="6" t="s">
        <v>81</v>
      </c>
      <c r="G24" s="6" t="s">
        <v>2110</v>
      </c>
      <c r="H24" s="7">
        <v>3</v>
      </c>
      <c r="I24" s="6" t="s">
        <v>2573</v>
      </c>
      <c r="J24" s="7">
        <v>762.71370000000002</v>
      </c>
      <c r="K24" s="7">
        <v>1</v>
      </c>
      <c r="L24" s="7">
        <v>36.268999999999998</v>
      </c>
      <c r="M24" s="7" t="s">
        <v>2088</v>
      </c>
      <c r="N24" s="7">
        <v>1.342986885</v>
      </c>
      <c r="O24" s="7">
        <v>0.23117101200000001</v>
      </c>
      <c r="P24" s="7">
        <v>1.8131110020000001</v>
      </c>
      <c r="Q24" s="7">
        <v>1.2052274780000001</v>
      </c>
      <c r="R24" s="7">
        <v>0.90077901500000002</v>
      </c>
      <c r="S24" s="7">
        <v>0.889051912</v>
      </c>
      <c r="T24" s="7">
        <v>1.61107365</v>
      </c>
      <c r="U24" s="7">
        <v>1.9479361159999999</v>
      </c>
      <c r="V24" s="7">
        <v>0.61079923899999999</v>
      </c>
      <c r="W24" s="7">
        <v>2.0757620459999999</v>
      </c>
      <c r="X24" s="7">
        <v>1.5767059E-2</v>
      </c>
      <c r="Y24" s="7">
        <v>7.2606709999999998E-3</v>
      </c>
      <c r="Z24" s="7">
        <v>2.3121478569999998</v>
      </c>
      <c r="AA24" s="7">
        <v>1.419625691</v>
      </c>
      <c r="AB24" s="7">
        <v>4.6341030999999998E-2</v>
      </c>
      <c r="AC24" s="7">
        <v>0.25075051900000001</v>
      </c>
      <c r="AD24" s="7">
        <v>5.7445360000000001E-2</v>
      </c>
      <c r="AE24" s="7">
        <v>3.3411835000000001E-2</v>
      </c>
      <c r="AF24" s="7">
        <v>1.3076584849999999</v>
      </c>
      <c r="AG24" s="7">
        <v>1.0738617399999999</v>
      </c>
      <c r="AH24" s="7">
        <v>0.76935667799999996</v>
      </c>
      <c r="AI24" s="7">
        <v>1.7678810620000001</v>
      </c>
      <c r="AJ24" s="7">
        <v>1.8941135019999999</v>
      </c>
      <c r="AK24" s="7">
        <v>1.0358969259999999</v>
      </c>
      <c r="AL24" s="7">
        <v>5.8852150000000001E-3</v>
      </c>
      <c r="AM24" s="7">
        <v>1.344230451</v>
      </c>
      <c r="AN24" s="7">
        <v>1.0304675649999999</v>
      </c>
      <c r="AO24" s="7">
        <v>1.1724595898888901</v>
      </c>
      <c r="AP24" s="7">
        <v>0.69094578544444396</v>
      </c>
      <c r="AQ24" s="7">
        <v>1.1365946248888901</v>
      </c>
      <c r="AR24" s="7">
        <v>-0.76289377936784597</v>
      </c>
      <c r="AS24" s="7">
        <v>-4.4820401707707097E-2</v>
      </c>
      <c r="AT24" s="7">
        <v>-0.71807337766013901</v>
      </c>
      <c r="AU24" s="7">
        <v>0.76289377936784597</v>
      </c>
      <c r="AV24" s="7">
        <v>0.30677595623223097</v>
      </c>
      <c r="AW24" s="7">
        <v>0.34956576176989101</v>
      </c>
      <c r="AX24" s="7">
        <v>0.99390128206643202</v>
      </c>
      <c r="AY24" s="7">
        <v>0.40400705828855799</v>
      </c>
      <c r="AZ24" s="7" t="s">
        <v>3337</v>
      </c>
      <c r="BA24" s="7"/>
      <c r="BB24" s="7" t="s">
        <v>2091</v>
      </c>
      <c r="BC24" s="7"/>
    </row>
    <row r="25" spans="1:55" x14ac:dyDescent="0.3">
      <c r="A25" s="7" t="s">
        <v>82</v>
      </c>
      <c r="B25" s="7" t="s">
        <v>1404</v>
      </c>
      <c r="C25" s="7">
        <v>110446</v>
      </c>
      <c r="D25" s="7" t="s">
        <v>83</v>
      </c>
      <c r="E25" s="6" t="s">
        <v>1405</v>
      </c>
      <c r="F25" s="6" t="s">
        <v>84</v>
      </c>
      <c r="G25" s="6" t="s">
        <v>3204</v>
      </c>
      <c r="H25" s="7">
        <v>4</v>
      </c>
      <c r="I25" s="6" t="s">
        <v>3268</v>
      </c>
      <c r="J25" s="7">
        <v>955.65409999999997</v>
      </c>
      <c r="K25" s="7">
        <v>1</v>
      </c>
      <c r="L25" s="7">
        <v>15.576000000000001</v>
      </c>
      <c r="M25" s="7" t="s">
        <v>2088</v>
      </c>
      <c r="N25" s="7">
        <v>1.9673647359999999</v>
      </c>
      <c r="O25" s="7">
        <v>0.86189911100000005</v>
      </c>
      <c r="P25" s="7">
        <v>3.1919690000000001E-2</v>
      </c>
      <c r="Q25" s="7">
        <v>1.036836463</v>
      </c>
      <c r="R25" s="7">
        <v>1.5494170819999999</v>
      </c>
      <c r="S25" s="7">
        <v>0.34850443599999997</v>
      </c>
      <c r="T25" s="7">
        <v>1.401533302</v>
      </c>
      <c r="U25" s="7">
        <v>7.2812061999999997E-2</v>
      </c>
      <c r="V25" s="7">
        <v>1.4209900849999999</v>
      </c>
      <c r="W25" s="7">
        <v>1.8256957110000001</v>
      </c>
      <c r="X25" s="7">
        <v>1.0825211210000001</v>
      </c>
      <c r="Y25" s="7">
        <v>2.266125889</v>
      </c>
      <c r="Z25" s="7">
        <v>2.0980873180000001</v>
      </c>
      <c r="AA25" s="7">
        <v>1.4120617019999999</v>
      </c>
      <c r="AB25" s="7">
        <v>1.6110201479999999</v>
      </c>
      <c r="AC25" s="7">
        <v>0.14813865100000001</v>
      </c>
      <c r="AD25" s="7">
        <v>1.7635729999999999E-2</v>
      </c>
      <c r="AE25" s="7">
        <v>1.7085835460000001</v>
      </c>
      <c r="AF25" s="7">
        <v>1.7760198389999999</v>
      </c>
      <c r="AG25" s="7">
        <v>4.0739876000000001E-2</v>
      </c>
      <c r="AH25" s="7">
        <v>0.88249199599999995</v>
      </c>
      <c r="AI25" s="7">
        <v>0.88003515200000004</v>
      </c>
      <c r="AJ25" s="7">
        <v>2.9221268000000002E-2</v>
      </c>
      <c r="AK25" s="7">
        <v>3.9114500000000003E-3</v>
      </c>
      <c r="AL25" s="7">
        <v>0.85040008499999997</v>
      </c>
      <c r="AM25" s="7">
        <v>1.246942765</v>
      </c>
      <c r="AN25" s="7">
        <v>0.429090788</v>
      </c>
      <c r="AO25" s="7">
        <v>0.96569744077777797</v>
      </c>
      <c r="AP25" s="7">
        <v>1.35220775733333</v>
      </c>
      <c r="AQ25" s="7">
        <v>0.68209480211111095</v>
      </c>
      <c r="AR25" s="7">
        <v>0.48567366939895501</v>
      </c>
      <c r="AS25" s="7">
        <v>-0.50159898559504401</v>
      </c>
      <c r="AT25" s="7">
        <v>0.98727265499399897</v>
      </c>
      <c r="AU25" s="7">
        <v>0.98727265499399897</v>
      </c>
      <c r="AV25" s="7">
        <v>0.15040358940579401</v>
      </c>
      <c r="AW25" s="7">
        <v>0.48549516573601997</v>
      </c>
      <c r="AX25" s="7">
        <v>0.67373062332401001</v>
      </c>
      <c r="AY25" s="7">
        <v>0.12950776920408399</v>
      </c>
      <c r="AZ25" s="7" t="s">
        <v>3337</v>
      </c>
      <c r="BA25" s="7"/>
      <c r="BB25" s="7" t="s">
        <v>2091</v>
      </c>
      <c r="BC25" s="7"/>
    </row>
    <row r="26" spans="1:55" x14ac:dyDescent="0.3">
      <c r="A26" s="7" t="s">
        <v>85</v>
      </c>
      <c r="B26" s="7" t="s">
        <v>1406</v>
      </c>
      <c r="C26" s="7">
        <v>19298</v>
      </c>
      <c r="D26" s="7" t="s">
        <v>86</v>
      </c>
      <c r="E26" s="6" t="s">
        <v>1407</v>
      </c>
      <c r="F26" s="6" t="s">
        <v>87</v>
      </c>
      <c r="G26" s="6" t="s">
        <v>2111</v>
      </c>
      <c r="H26" s="7">
        <v>3</v>
      </c>
      <c r="I26" s="6" t="s">
        <v>2574</v>
      </c>
      <c r="J26" s="7">
        <v>722.68179999999995</v>
      </c>
      <c r="K26" s="7">
        <v>1</v>
      </c>
      <c r="L26" s="7">
        <v>35.247999999999998</v>
      </c>
      <c r="M26" s="7" t="s">
        <v>2088</v>
      </c>
      <c r="N26" s="7">
        <v>0.30035283699999998</v>
      </c>
      <c r="O26" s="7">
        <v>0.41903691500000001</v>
      </c>
      <c r="P26" s="7">
        <v>7.7052220000000003E-3</v>
      </c>
      <c r="Q26" s="7">
        <v>0.251130254</v>
      </c>
      <c r="R26" s="7">
        <v>5.2785662999999997E-2</v>
      </c>
      <c r="S26" s="7">
        <v>0.401013807</v>
      </c>
      <c r="T26" s="7">
        <v>0.49192746199999998</v>
      </c>
      <c r="U26" s="7">
        <v>0.50823756899999994</v>
      </c>
      <c r="V26" s="7">
        <v>0.36265680700000003</v>
      </c>
      <c r="W26" s="7">
        <v>0.668044258</v>
      </c>
      <c r="X26" s="7">
        <v>12.994984240000001</v>
      </c>
      <c r="Y26" s="7">
        <v>1.0192983040000001</v>
      </c>
      <c r="Z26" s="7">
        <v>1.792217197</v>
      </c>
      <c r="AA26" s="7">
        <v>0.63702177400000004</v>
      </c>
      <c r="AB26" s="7">
        <v>0.90760121299999996</v>
      </c>
      <c r="AC26" s="7">
        <v>0.80406020499999997</v>
      </c>
      <c r="AD26" s="7">
        <v>0.72659900099999997</v>
      </c>
      <c r="AE26" s="7">
        <v>0.94513739100000005</v>
      </c>
      <c r="AF26" s="7">
        <v>0.56915918899999995</v>
      </c>
      <c r="AG26" s="7">
        <v>0.545402045</v>
      </c>
      <c r="AH26" s="7">
        <v>0.33096943499999998</v>
      </c>
      <c r="AI26" s="7">
        <v>1.3438143E-2</v>
      </c>
      <c r="AJ26" s="7">
        <v>0.58812515799999998</v>
      </c>
      <c r="AK26" s="7">
        <v>0.36312900799999998</v>
      </c>
      <c r="AL26" s="7">
        <v>0.39571927000000001</v>
      </c>
      <c r="AM26" s="7">
        <v>0.458943198</v>
      </c>
      <c r="AN26" s="7">
        <v>0.445304433</v>
      </c>
      <c r="AO26" s="7">
        <v>0.31053850399999999</v>
      </c>
      <c r="AP26" s="7">
        <v>2.2772181758888901</v>
      </c>
      <c r="AQ26" s="7">
        <v>0.41224331988888901</v>
      </c>
      <c r="AR26" s="7">
        <v>2.8744284539859399</v>
      </c>
      <c r="AS26" s="7">
        <v>0.40872395516863602</v>
      </c>
      <c r="AT26" s="7">
        <v>2.4657044988173098</v>
      </c>
      <c r="AU26" s="7">
        <v>2.8744284539859399</v>
      </c>
      <c r="AV26" s="7">
        <v>0.15376333703074899</v>
      </c>
      <c r="AW26" s="7">
        <v>0.194994818782494</v>
      </c>
      <c r="AX26" s="7">
        <v>0.99529948598203</v>
      </c>
      <c r="AY26" s="7">
        <v>0.22751550486895</v>
      </c>
      <c r="AZ26" s="7" t="s">
        <v>3337</v>
      </c>
      <c r="BA26" s="7"/>
      <c r="BB26" s="7" t="s">
        <v>2091</v>
      </c>
      <c r="BC26" s="7"/>
    </row>
    <row r="27" spans="1:55" x14ac:dyDescent="0.3">
      <c r="A27" s="7" t="s">
        <v>88</v>
      </c>
      <c r="B27" s="7" t="s">
        <v>1408</v>
      </c>
      <c r="C27" s="7">
        <v>21917</v>
      </c>
      <c r="D27" s="7" t="s">
        <v>89</v>
      </c>
      <c r="E27" s="6" t="s">
        <v>1409</v>
      </c>
      <c r="F27" s="6" t="s">
        <v>90</v>
      </c>
      <c r="G27" s="6" t="s">
        <v>2112</v>
      </c>
      <c r="H27" s="7">
        <v>2</v>
      </c>
      <c r="I27" s="6" t="s">
        <v>2575</v>
      </c>
      <c r="J27" s="7">
        <v>469.2602</v>
      </c>
      <c r="K27" s="7">
        <v>0.99890000000000001</v>
      </c>
      <c r="L27" s="7">
        <v>22.119</v>
      </c>
      <c r="M27" s="7" t="s">
        <v>2088</v>
      </c>
      <c r="N27" s="7">
        <v>0.13564442700000001</v>
      </c>
      <c r="O27" s="7">
        <v>9.5800557999999994E-2</v>
      </c>
      <c r="P27" s="7">
        <v>0.40317171499999999</v>
      </c>
      <c r="Q27" s="7">
        <v>0.40664114899999998</v>
      </c>
      <c r="R27" s="7">
        <v>0.72168194600000002</v>
      </c>
      <c r="S27" s="7">
        <v>3.4951520079999998</v>
      </c>
      <c r="T27" s="7">
        <v>0.79271111400000005</v>
      </c>
      <c r="U27" s="7">
        <v>1.3647512610000001</v>
      </c>
      <c r="V27" s="7">
        <v>4.8844658999999999E-2</v>
      </c>
      <c r="W27" s="7">
        <v>2.0718878589999998</v>
      </c>
      <c r="X27" s="7">
        <v>0.72554511200000005</v>
      </c>
      <c r="Y27" s="7">
        <v>2.4382944019999999</v>
      </c>
      <c r="Z27" s="7">
        <v>3.5800480640000001</v>
      </c>
      <c r="AA27" s="7">
        <v>4.8581252999999998E-2</v>
      </c>
      <c r="AB27" s="7">
        <v>0.23393529499999999</v>
      </c>
      <c r="AC27" s="7">
        <v>1.335782273</v>
      </c>
      <c r="AD27" s="7">
        <v>0.54652038700000005</v>
      </c>
      <c r="AE27" s="7">
        <v>0.72205450100000002</v>
      </c>
      <c r="AF27" s="7">
        <v>0.911283077</v>
      </c>
      <c r="AG27" s="7">
        <v>0.76211718399999995</v>
      </c>
      <c r="AH27" s="7">
        <v>0.68401581199999995</v>
      </c>
      <c r="AI27" s="7">
        <v>0.65528255300000005</v>
      </c>
      <c r="AJ27" s="7">
        <v>1.9526665329999999</v>
      </c>
      <c r="AK27" s="7">
        <v>9.7727305E-2</v>
      </c>
      <c r="AL27" s="7">
        <v>1.1021935270000001</v>
      </c>
      <c r="AM27" s="7">
        <v>0.10040254899999999</v>
      </c>
      <c r="AN27" s="7">
        <v>1.5672634759999999</v>
      </c>
      <c r="AO27" s="7">
        <v>0.82937764855555596</v>
      </c>
      <c r="AP27" s="7">
        <v>1.3002943495555599</v>
      </c>
      <c r="AQ27" s="7">
        <v>0.87032800177777803</v>
      </c>
      <c r="AR27" s="7">
        <v>0.648737172493144</v>
      </c>
      <c r="AS27" s="7">
        <v>6.9530046387504305E-2</v>
      </c>
      <c r="AT27" s="7">
        <v>0.57920712610563996</v>
      </c>
      <c r="AU27" s="7">
        <v>0.648737172493144</v>
      </c>
      <c r="AV27" s="7">
        <v>0.542328822798815</v>
      </c>
      <c r="AW27" s="7">
        <v>0.57701745697711304</v>
      </c>
      <c r="AX27" s="7">
        <v>0.99574564138852095</v>
      </c>
      <c r="AY27" s="7">
        <v>0.63109817786165001</v>
      </c>
      <c r="AZ27" s="7" t="s">
        <v>3337</v>
      </c>
      <c r="BA27" s="7"/>
      <c r="BB27" s="7" t="s">
        <v>2091</v>
      </c>
      <c r="BC27" s="7"/>
    </row>
    <row r="28" spans="1:55" x14ac:dyDescent="0.3">
      <c r="A28" s="7" t="s">
        <v>91</v>
      </c>
      <c r="B28" s="7" t="s">
        <v>1410</v>
      </c>
      <c r="C28" s="7">
        <v>18140</v>
      </c>
      <c r="D28" s="7" t="s">
        <v>92</v>
      </c>
      <c r="E28" s="6" t="s">
        <v>1411</v>
      </c>
      <c r="F28" s="6" t="s">
        <v>93</v>
      </c>
      <c r="G28" s="6" t="s">
        <v>3024</v>
      </c>
      <c r="H28" s="7">
        <v>2</v>
      </c>
      <c r="I28" s="6" t="s">
        <v>3025</v>
      </c>
      <c r="J28" s="7">
        <v>489.58609999999999</v>
      </c>
      <c r="K28" s="7">
        <v>1</v>
      </c>
      <c r="L28" s="7">
        <v>31.263000000000002</v>
      </c>
      <c r="M28" s="7" t="s">
        <v>2088</v>
      </c>
      <c r="N28" s="7">
        <v>0.12985464999999999</v>
      </c>
      <c r="O28" s="7">
        <v>9.0366341000000003E-2</v>
      </c>
      <c r="P28" s="7">
        <v>0.50271815900000005</v>
      </c>
      <c r="Q28" s="7">
        <v>4.77992E-3</v>
      </c>
      <c r="R28" s="7">
        <v>7.6798839550000002</v>
      </c>
      <c r="S28" s="7">
        <v>0.34014134099999999</v>
      </c>
      <c r="T28" s="7">
        <v>6.9871594750000003</v>
      </c>
      <c r="U28" s="7">
        <v>5.9844610600000001</v>
      </c>
      <c r="V28" s="7">
        <v>0.12544385899999999</v>
      </c>
      <c r="W28" s="7">
        <v>0.31051839599999997</v>
      </c>
      <c r="X28" s="7">
        <v>0.234716857</v>
      </c>
      <c r="Y28" s="7">
        <v>0.63832502599999996</v>
      </c>
      <c r="Z28" s="7">
        <v>0.36907654499999998</v>
      </c>
      <c r="AA28" s="7">
        <v>0.32066932300000001</v>
      </c>
      <c r="AB28" s="7">
        <v>0.31815664900000001</v>
      </c>
      <c r="AC28" s="7">
        <v>5.0825321E-2</v>
      </c>
      <c r="AD28" s="7">
        <v>0.163479403</v>
      </c>
      <c r="AE28" s="7">
        <v>0.219919952</v>
      </c>
      <c r="AF28" s="7">
        <v>0.36789896399999999</v>
      </c>
      <c r="AG28" s="7">
        <v>2.989812E-2</v>
      </c>
      <c r="AH28" s="7">
        <v>0.28224995200000003</v>
      </c>
      <c r="AI28" s="7">
        <v>0.29297142500000001</v>
      </c>
      <c r="AJ28" s="7">
        <v>0.93667170200000005</v>
      </c>
      <c r="AK28" s="7">
        <v>0.217006861</v>
      </c>
      <c r="AL28" s="7">
        <v>0.19519962299999999</v>
      </c>
      <c r="AM28" s="7">
        <v>2.7162186000000001E-2</v>
      </c>
      <c r="AN28" s="7">
        <v>0.180444934</v>
      </c>
      <c r="AO28" s="7">
        <v>2.42720097333333</v>
      </c>
      <c r="AP28" s="7">
        <v>0.29174305244444398</v>
      </c>
      <c r="AQ28" s="7">
        <v>0.281055974111111</v>
      </c>
      <c r="AR28" s="7">
        <v>-3.0565233640523499</v>
      </c>
      <c r="AS28" s="7">
        <v>-3.11036418303186</v>
      </c>
      <c r="AT28" s="7">
        <v>5.3840818979513601E-2</v>
      </c>
      <c r="AU28" s="7">
        <v>3.11036418303186</v>
      </c>
      <c r="AV28" s="7">
        <v>4.3100378937197703E-2</v>
      </c>
      <c r="AW28" s="7">
        <v>7.2658060772012104E-2</v>
      </c>
      <c r="AX28" s="7">
        <v>7.0974465476314502E-2</v>
      </c>
      <c r="AY28" s="7">
        <v>0.99992592132819003</v>
      </c>
      <c r="AZ28" s="7" t="s">
        <v>3337</v>
      </c>
      <c r="BA28" s="7"/>
      <c r="BB28" s="7" t="s">
        <v>2091</v>
      </c>
      <c r="BC28" s="7"/>
    </row>
    <row r="29" spans="1:55" x14ac:dyDescent="0.3">
      <c r="A29" s="7" t="s">
        <v>94</v>
      </c>
      <c r="B29" s="7" t="s">
        <v>1412</v>
      </c>
      <c r="C29" s="7">
        <v>83564</v>
      </c>
      <c r="D29" s="7" t="s">
        <v>95</v>
      </c>
      <c r="E29" s="6" t="s">
        <v>1413</v>
      </c>
      <c r="F29" s="6" t="s">
        <v>96</v>
      </c>
      <c r="G29" s="6" t="s">
        <v>3026</v>
      </c>
      <c r="H29" s="7">
        <v>4</v>
      </c>
      <c r="I29" s="6" t="s">
        <v>3027</v>
      </c>
      <c r="J29" s="7">
        <v>993.71669999999995</v>
      </c>
      <c r="K29" s="7">
        <v>0.99990000000000001</v>
      </c>
      <c r="L29" s="7">
        <v>19.591999999999999</v>
      </c>
      <c r="M29" s="7" t="s">
        <v>2088</v>
      </c>
      <c r="N29" s="7">
        <v>0.96596684600000005</v>
      </c>
      <c r="O29" s="7">
        <v>1.263251202</v>
      </c>
      <c r="P29" s="7">
        <v>1.3928534990000001</v>
      </c>
      <c r="Q29" s="7">
        <v>5.9893610000000003E-3</v>
      </c>
      <c r="R29" s="7">
        <v>0.82906104999999997</v>
      </c>
      <c r="S29" s="7">
        <v>1.115736783</v>
      </c>
      <c r="T29" s="7">
        <v>1.2638074829999999</v>
      </c>
      <c r="U29" s="7">
        <v>0.97323470899999998</v>
      </c>
      <c r="V29" s="7">
        <v>1.8277230000000001E-3</v>
      </c>
      <c r="W29" s="7">
        <v>2.251588409</v>
      </c>
      <c r="X29" s="7">
        <v>5.4914999999999999E-3</v>
      </c>
      <c r="Y29" s="7">
        <v>1.9929314229999999</v>
      </c>
      <c r="Z29" s="7">
        <v>1.3160685480000001</v>
      </c>
      <c r="AA29" s="7">
        <v>1.2863838830000001</v>
      </c>
      <c r="AB29" s="7">
        <v>1.8503599999999999E-4</v>
      </c>
      <c r="AC29" s="7">
        <v>1.5600460549999999</v>
      </c>
      <c r="AD29" s="7">
        <v>2.408516026</v>
      </c>
      <c r="AE29" s="7">
        <v>1.9437232879999999</v>
      </c>
      <c r="AF29" s="7">
        <v>4.0996799999999998E-4</v>
      </c>
      <c r="AG29" s="7">
        <v>1.2980341259999999</v>
      </c>
      <c r="AH29" s="7">
        <v>1.014743124</v>
      </c>
      <c r="AI29" s="7">
        <v>0.93189182100000001</v>
      </c>
      <c r="AJ29" s="7">
        <v>0.54656529499999995</v>
      </c>
      <c r="AK29" s="7">
        <v>1.4673349099999999</v>
      </c>
      <c r="AL29" s="7">
        <v>4.0340500000000002E-4</v>
      </c>
      <c r="AM29" s="7">
        <v>1.1609312350000001</v>
      </c>
      <c r="AN29" s="7">
        <v>3.023291E-3</v>
      </c>
      <c r="AO29" s="7">
        <v>0.86796985066666699</v>
      </c>
      <c r="AP29" s="7">
        <v>1.41832601866667</v>
      </c>
      <c r="AQ29" s="7">
        <v>0.71370413055555604</v>
      </c>
      <c r="AR29" s="7">
        <v>0.70847235489071603</v>
      </c>
      <c r="AS29" s="7">
        <v>-0.282318808770463</v>
      </c>
      <c r="AT29" s="7">
        <v>0.99079116366117803</v>
      </c>
      <c r="AU29" s="7">
        <v>0.99079116366117803</v>
      </c>
      <c r="AV29" s="7">
        <v>9.3299209176305506E-2</v>
      </c>
      <c r="AW29" s="7">
        <v>0.22524525981825</v>
      </c>
      <c r="AX29" s="7">
        <v>0.88277180113631804</v>
      </c>
      <c r="AY29" s="7">
        <v>9.5499082257475401E-2</v>
      </c>
      <c r="AZ29" s="7" t="s">
        <v>3337</v>
      </c>
      <c r="BA29" s="7"/>
      <c r="BB29" s="7" t="s">
        <v>2091</v>
      </c>
      <c r="BC29" s="7"/>
    </row>
    <row r="30" spans="1:55" x14ac:dyDescent="0.3">
      <c r="A30" s="7" t="s">
        <v>97</v>
      </c>
      <c r="B30" s="7" t="s">
        <v>1414</v>
      </c>
      <c r="C30" s="7">
        <v>70650</v>
      </c>
      <c r="D30" s="7" t="s">
        <v>98</v>
      </c>
      <c r="E30" s="6" t="s">
        <v>1415</v>
      </c>
      <c r="F30" s="6" t="s">
        <v>99</v>
      </c>
      <c r="G30" s="6" t="s">
        <v>3028</v>
      </c>
      <c r="H30" s="7">
        <v>4</v>
      </c>
      <c r="I30" s="6" t="s">
        <v>3029</v>
      </c>
      <c r="J30" s="7">
        <v>963.71450000000004</v>
      </c>
      <c r="K30" s="7">
        <v>1</v>
      </c>
      <c r="L30" s="7">
        <v>57.738</v>
      </c>
      <c r="M30" s="7" t="s">
        <v>2088</v>
      </c>
      <c r="N30" s="7">
        <v>5.0276610000000001E-3</v>
      </c>
      <c r="O30" s="7">
        <v>0.72712682699999998</v>
      </c>
      <c r="P30" s="7">
        <v>0.52629166100000002</v>
      </c>
      <c r="Q30" s="7">
        <v>0.17161468099999999</v>
      </c>
      <c r="R30" s="7">
        <v>2.0208638000000001E-2</v>
      </c>
      <c r="S30" s="7">
        <v>0.10058958799999999</v>
      </c>
      <c r="T30" s="7">
        <v>0.10916543300000001</v>
      </c>
      <c r="U30" s="7">
        <v>0.10139008100000001</v>
      </c>
      <c r="V30" s="7">
        <v>8.5398980999999999E-2</v>
      </c>
      <c r="W30" s="7">
        <v>1.3833816249999999</v>
      </c>
      <c r="X30" s="7">
        <v>0.22691735699999999</v>
      </c>
      <c r="Y30" s="7">
        <v>0.53917031999999998</v>
      </c>
      <c r="Z30" s="7">
        <v>0.53266500500000002</v>
      </c>
      <c r="AA30" s="7">
        <v>0.493690354</v>
      </c>
      <c r="AB30" s="7">
        <v>2.9653984659999999</v>
      </c>
      <c r="AC30" s="7">
        <v>3.258207751</v>
      </c>
      <c r="AD30" s="7">
        <v>2.273079836</v>
      </c>
      <c r="AE30" s="7">
        <v>2.0129097960000002</v>
      </c>
      <c r="AF30" s="7">
        <v>0.24544360400000001</v>
      </c>
      <c r="AG30" s="7">
        <v>1.315725625</v>
      </c>
      <c r="AH30" s="7">
        <v>1.8718476509999999</v>
      </c>
      <c r="AI30" s="7">
        <v>3.017031432</v>
      </c>
      <c r="AJ30" s="7">
        <v>1.8822594749999999</v>
      </c>
      <c r="AK30" s="7">
        <v>2.0298079429999998</v>
      </c>
      <c r="AL30" s="7">
        <v>0.95227789299999999</v>
      </c>
      <c r="AM30" s="7">
        <v>0.130296206</v>
      </c>
      <c r="AN30" s="7">
        <v>2.3076111E-2</v>
      </c>
      <c r="AO30" s="7">
        <v>0.20520150566666701</v>
      </c>
      <c r="AP30" s="7">
        <v>1.52060227888889</v>
      </c>
      <c r="AQ30" s="7">
        <v>1.27419621555556</v>
      </c>
      <c r="AR30" s="7">
        <v>2.8895296364418699</v>
      </c>
      <c r="AS30" s="7">
        <v>2.6344742357906998</v>
      </c>
      <c r="AT30" s="7">
        <v>0.255055400651167</v>
      </c>
      <c r="AU30" s="7">
        <v>2.8895296364418699</v>
      </c>
      <c r="AV30" s="7">
        <v>1.1384230733107001E-2</v>
      </c>
      <c r="AW30" s="7">
        <v>1.31300241074179E-2</v>
      </c>
      <c r="AX30" s="7">
        <v>4.7893982817434198E-2</v>
      </c>
      <c r="AY30" s="7">
        <v>0.831838502419459</v>
      </c>
      <c r="AZ30" s="7" t="s">
        <v>3339</v>
      </c>
      <c r="BA30" s="7" t="s">
        <v>44</v>
      </c>
      <c r="BB30" s="7" t="s">
        <v>2090</v>
      </c>
      <c r="BC30" s="7"/>
    </row>
    <row r="31" spans="1:55" x14ac:dyDescent="0.3">
      <c r="A31" s="7" t="s">
        <v>91</v>
      </c>
      <c r="B31" s="7" t="s">
        <v>1410</v>
      </c>
      <c r="C31" s="7">
        <v>18140</v>
      </c>
      <c r="D31" s="7" t="s">
        <v>92</v>
      </c>
      <c r="E31" s="6" t="s">
        <v>1411</v>
      </c>
      <c r="F31" s="6" t="s">
        <v>100</v>
      </c>
      <c r="G31" s="6" t="s">
        <v>2113</v>
      </c>
      <c r="H31" s="7">
        <v>2</v>
      </c>
      <c r="I31" s="6" t="s">
        <v>2576</v>
      </c>
      <c r="J31" s="7">
        <v>542.24069999999995</v>
      </c>
      <c r="K31" s="7">
        <v>1</v>
      </c>
      <c r="L31" s="7">
        <v>23.972000000000001</v>
      </c>
      <c r="M31" s="7" t="s">
        <v>2088</v>
      </c>
      <c r="N31" s="7">
        <v>0.74327268800000001</v>
      </c>
      <c r="O31" s="7">
        <v>0.81077908700000001</v>
      </c>
      <c r="P31" s="7">
        <v>0.87486686300000005</v>
      </c>
      <c r="Q31" s="7">
        <v>0.81770472000000005</v>
      </c>
      <c r="R31" s="7">
        <v>1.2454315680000001</v>
      </c>
      <c r="S31" s="7">
        <v>1.013113216</v>
      </c>
      <c r="T31" s="7">
        <v>0.78349122400000004</v>
      </c>
      <c r="U31" s="7">
        <v>0.96192799500000004</v>
      </c>
      <c r="V31" s="7">
        <v>0.94049678299999995</v>
      </c>
      <c r="W31" s="7">
        <v>0.981600048</v>
      </c>
      <c r="X31" s="7">
        <v>1.6797062970000001</v>
      </c>
      <c r="Y31" s="7">
        <v>1.576610021</v>
      </c>
      <c r="Z31" s="7">
        <v>1.2280486770000001</v>
      </c>
      <c r="AA31" s="7">
        <v>1.133238016</v>
      </c>
      <c r="AB31" s="7">
        <v>1.1377524910000001</v>
      </c>
      <c r="AC31" s="7">
        <v>1.668890813</v>
      </c>
      <c r="AD31" s="7">
        <v>1.5986508939999999</v>
      </c>
      <c r="AE31" s="7">
        <v>1.1779127549999999</v>
      </c>
      <c r="AF31" s="7">
        <v>0.643858822</v>
      </c>
      <c r="AG31" s="7">
        <v>0.73460224600000001</v>
      </c>
      <c r="AH31" s="7">
        <v>0.59478658600000001</v>
      </c>
      <c r="AI31" s="7">
        <v>0.79008899600000004</v>
      </c>
      <c r="AJ31" s="7">
        <v>0.91413598900000004</v>
      </c>
      <c r="AK31" s="7">
        <v>1.000715357</v>
      </c>
      <c r="AL31" s="7">
        <v>0.79080356799999996</v>
      </c>
      <c r="AM31" s="7">
        <v>0.53683251200000004</v>
      </c>
      <c r="AN31" s="7">
        <v>0.62068177000000002</v>
      </c>
      <c r="AO31" s="7">
        <v>0.91012046044444495</v>
      </c>
      <c r="AP31" s="7">
        <v>1.35360111244444</v>
      </c>
      <c r="AQ31" s="7">
        <v>0.73627842733333304</v>
      </c>
      <c r="AR31" s="7">
        <v>0.57267324597253699</v>
      </c>
      <c r="AS31" s="7">
        <v>-0.30580607641552099</v>
      </c>
      <c r="AT31" s="7">
        <v>0.87847932238805804</v>
      </c>
      <c r="AU31" s="7">
        <v>0.87847932238805804</v>
      </c>
      <c r="AV31" s="13">
        <v>3.1925477215856701E-6</v>
      </c>
      <c r="AW31" s="7">
        <v>2.7584302092198399E-4</v>
      </c>
      <c r="AX31" s="7">
        <v>0.18149260452463101</v>
      </c>
      <c r="AY31" s="13">
        <v>2.9685829897596601E-6</v>
      </c>
      <c r="AZ31" s="7" t="s">
        <v>3337</v>
      </c>
      <c r="BA31" s="7"/>
      <c r="BB31" s="7" t="s">
        <v>2091</v>
      </c>
      <c r="BC31" s="7"/>
    </row>
    <row r="32" spans="1:55" x14ac:dyDescent="0.3">
      <c r="A32" s="7" t="s">
        <v>101</v>
      </c>
      <c r="B32" s="7" t="s">
        <v>1416</v>
      </c>
      <c r="C32" s="7">
        <v>75956</v>
      </c>
      <c r="D32" s="7" t="s">
        <v>102</v>
      </c>
      <c r="E32" s="6" t="s">
        <v>1417</v>
      </c>
      <c r="F32" s="6" t="s">
        <v>103</v>
      </c>
      <c r="G32" s="6" t="s">
        <v>2114</v>
      </c>
      <c r="H32" s="7">
        <v>2</v>
      </c>
      <c r="I32" s="6" t="s">
        <v>2577</v>
      </c>
      <c r="J32" s="7">
        <v>431.71350000000001</v>
      </c>
      <c r="K32" s="7">
        <v>0.99509999999999998</v>
      </c>
      <c r="L32" s="7">
        <v>13.814</v>
      </c>
      <c r="M32" s="7" t="s">
        <v>2088</v>
      </c>
      <c r="N32" s="7">
        <v>7.8432290000000002E-3</v>
      </c>
      <c r="O32" s="7">
        <v>1.19005183</v>
      </c>
      <c r="P32" s="7">
        <v>1.3948311959999999</v>
      </c>
      <c r="Q32" s="7">
        <v>1.038132E-3</v>
      </c>
      <c r="R32" s="7">
        <v>5.1287700000000002E-4</v>
      </c>
      <c r="S32" s="7">
        <v>6.8856799999999997E-4</v>
      </c>
      <c r="T32" s="7">
        <v>6.288989E-3</v>
      </c>
      <c r="U32" s="7">
        <v>1.3430625359999999</v>
      </c>
      <c r="V32" s="7">
        <v>3.9748850000000001E-3</v>
      </c>
      <c r="W32" s="7">
        <v>9.5890939999999994E-3</v>
      </c>
      <c r="X32" s="7">
        <v>1.7601506999999999E-2</v>
      </c>
      <c r="Y32" s="7">
        <v>6.400635E-3</v>
      </c>
      <c r="Z32" s="7">
        <v>5.3006760560000004</v>
      </c>
      <c r="AA32" s="7">
        <v>1.4686283E-2</v>
      </c>
      <c r="AB32" s="7">
        <v>9.8985589999999995E-3</v>
      </c>
      <c r="AC32" s="7">
        <v>7.6417390359999997</v>
      </c>
      <c r="AD32" s="7">
        <v>5.4674370000000003E-3</v>
      </c>
      <c r="AE32" s="7">
        <v>1.7834216999999999E-2</v>
      </c>
      <c r="AF32" s="7">
        <v>1.2988539379999999</v>
      </c>
      <c r="AG32" s="7">
        <v>1.627785899</v>
      </c>
      <c r="AH32" s="7">
        <v>6.8807640000000002E-3</v>
      </c>
      <c r="AI32" s="7">
        <v>1.3524730309999999</v>
      </c>
      <c r="AJ32" s="7">
        <v>1.8150723010000001</v>
      </c>
      <c r="AK32" s="7">
        <v>1.017984E-3</v>
      </c>
      <c r="AL32" s="7">
        <v>1.280726327</v>
      </c>
      <c r="AM32" s="7">
        <v>2.642716305</v>
      </c>
      <c r="AN32" s="7">
        <v>2.2883840000000001E-3</v>
      </c>
      <c r="AO32" s="7">
        <v>0.43869913799999999</v>
      </c>
      <c r="AP32" s="7">
        <v>1.44709920266667</v>
      </c>
      <c r="AQ32" s="7">
        <v>1.1142016592222199</v>
      </c>
      <c r="AR32" s="7">
        <v>1.72186004928804</v>
      </c>
      <c r="AS32" s="7">
        <v>1.3447065927885999</v>
      </c>
      <c r="AT32" s="7">
        <v>0.37715345649943699</v>
      </c>
      <c r="AU32" s="7">
        <v>1.72186004928804</v>
      </c>
      <c r="AV32" s="7">
        <v>0.49177517724257802</v>
      </c>
      <c r="AW32" s="7">
        <v>0.47232688688282298</v>
      </c>
      <c r="AX32" s="7">
        <v>0.709686492767998</v>
      </c>
      <c r="AY32" s="7">
        <v>0.91917396466593004</v>
      </c>
      <c r="AZ32" s="7" t="s">
        <v>3337</v>
      </c>
      <c r="BA32" s="7"/>
      <c r="BB32" s="7" t="s">
        <v>2091</v>
      </c>
      <c r="BC32" s="7"/>
    </row>
    <row r="33" spans="1:55" x14ac:dyDescent="0.3">
      <c r="A33" s="7" t="s">
        <v>104</v>
      </c>
      <c r="B33" s="7" t="s">
        <v>1418</v>
      </c>
      <c r="C33" s="7">
        <v>243874</v>
      </c>
      <c r="D33" s="7" t="s">
        <v>105</v>
      </c>
      <c r="E33" s="6" t="s">
        <v>1419</v>
      </c>
      <c r="F33" s="6" t="s">
        <v>106</v>
      </c>
      <c r="G33" s="6" t="s">
        <v>2115</v>
      </c>
      <c r="H33" s="7">
        <v>4</v>
      </c>
      <c r="I33" s="6" t="s">
        <v>2578</v>
      </c>
      <c r="J33" s="7">
        <v>877.40639999999996</v>
      </c>
      <c r="K33" s="7">
        <v>0.99839999999999995</v>
      </c>
      <c r="L33" s="7">
        <v>9.5730000000000004</v>
      </c>
      <c r="M33" s="7" t="s">
        <v>2088</v>
      </c>
      <c r="N33" s="7">
        <v>1.089012683</v>
      </c>
      <c r="O33" s="7">
        <v>1.145889443</v>
      </c>
      <c r="P33" s="7">
        <v>1.8769049999999999E-3</v>
      </c>
      <c r="Q33" s="7">
        <v>1.0434485040000001</v>
      </c>
      <c r="R33" s="7">
        <v>1.35914672</v>
      </c>
      <c r="S33" s="7">
        <v>1.3016289430000001</v>
      </c>
      <c r="T33" s="7">
        <v>1.321548046</v>
      </c>
      <c r="U33" s="7">
        <v>2.0229924E-2</v>
      </c>
      <c r="V33" s="7">
        <v>1.089903482</v>
      </c>
      <c r="W33" s="7">
        <v>1.4226303119999999</v>
      </c>
      <c r="X33" s="7">
        <v>2.119962095</v>
      </c>
      <c r="Y33" s="7">
        <v>1.785682676</v>
      </c>
      <c r="Z33" s="7">
        <v>1.73480598</v>
      </c>
      <c r="AA33" s="7">
        <v>9.8850050000000005E-3</v>
      </c>
      <c r="AB33" s="7">
        <v>1.7481559369999999</v>
      </c>
      <c r="AC33" s="7">
        <v>2.0488889889999999</v>
      </c>
      <c r="AD33" s="7">
        <v>3.1448128999999998E-2</v>
      </c>
      <c r="AE33" s="7">
        <v>1.7162494850000001</v>
      </c>
      <c r="AF33" s="7">
        <v>1.0015582089999999</v>
      </c>
      <c r="AG33" s="7">
        <v>1.2411757000000001E-2</v>
      </c>
      <c r="AH33" s="7">
        <v>1.0675068409999999</v>
      </c>
      <c r="AI33" s="7">
        <v>6.3019859999999999E-3</v>
      </c>
      <c r="AJ33" s="7">
        <v>1.2321806289999999</v>
      </c>
      <c r="AK33" s="7">
        <v>1.3439779000000001E-2</v>
      </c>
      <c r="AL33" s="7">
        <v>6.0615729999999998E-3</v>
      </c>
      <c r="AM33" s="7">
        <v>1.1312084090000001</v>
      </c>
      <c r="AN33" s="7">
        <v>1.5389375590000001</v>
      </c>
      <c r="AO33" s="7">
        <v>0.93029829444444401</v>
      </c>
      <c r="AP33" s="7">
        <v>1.40196762311111</v>
      </c>
      <c r="AQ33" s="7">
        <v>0.66773408244444399</v>
      </c>
      <c r="AR33" s="7">
        <v>0.591687745457387</v>
      </c>
      <c r="AS33" s="7">
        <v>-0.47841970165257802</v>
      </c>
      <c r="AT33" s="7">
        <v>1.0701074471099701</v>
      </c>
      <c r="AU33" s="7">
        <v>1.0701074471099701</v>
      </c>
      <c r="AV33" s="7">
        <v>8.2809177799269107E-2</v>
      </c>
      <c r="AW33" s="7">
        <v>0.31255893191776501</v>
      </c>
      <c r="AX33" s="7">
        <v>0.68820237307190402</v>
      </c>
      <c r="AY33" s="7">
        <v>7.1819426793041999E-2</v>
      </c>
      <c r="AZ33" s="7" t="s">
        <v>3337</v>
      </c>
      <c r="BA33" s="7"/>
      <c r="BB33" s="7" t="s">
        <v>2091</v>
      </c>
      <c r="BC33" s="7"/>
    </row>
    <row r="34" spans="1:55" x14ac:dyDescent="0.3">
      <c r="A34" s="7" t="s">
        <v>91</v>
      </c>
      <c r="B34" s="7" t="s">
        <v>1410</v>
      </c>
      <c r="C34" s="7">
        <v>18140</v>
      </c>
      <c r="D34" s="7" t="s">
        <v>92</v>
      </c>
      <c r="E34" s="6" t="s">
        <v>1411</v>
      </c>
      <c r="F34" s="6" t="s">
        <v>107</v>
      </c>
      <c r="G34" s="6" t="s">
        <v>3030</v>
      </c>
      <c r="H34" s="7">
        <v>2</v>
      </c>
      <c r="I34" s="6" t="s">
        <v>3031</v>
      </c>
      <c r="J34" s="7">
        <v>740.83789999999999</v>
      </c>
      <c r="K34" s="7">
        <v>1</v>
      </c>
      <c r="L34" s="7">
        <v>23.808</v>
      </c>
      <c r="M34" s="7" t="s">
        <v>2088</v>
      </c>
      <c r="N34" s="7">
        <v>0.61895623</v>
      </c>
      <c r="O34" s="7">
        <v>0.66361742599999995</v>
      </c>
      <c r="P34" s="7">
        <v>0.72351894100000003</v>
      </c>
      <c r="Q34" s="7">
        <v>0.72521948800000002</v>
      </c>
      <c r="R34" s="7">
        <v>0.700506611</v>
      </c>
      <c r="S34" s="7">
        <v>0.71995766699999997</v>
      </c>
      <c r="T34" s="7">
        <v>0.78375608200000002</v>
      </c>
      <c r="U34" s="7">
        <v>0.77735790900000001</v>
      </c>
      <c r="V34" s="7">
        <v>0.66057990700000002</v>
      </c>
      <c r="W34" s="7">
        <v>1.379223087</v>
      </c>
      <c r="X34" s="7">
        <v>1.413454862</v>
      </c>
      <c r="Y34" s="7">
        <v>1.465994094</v>
      </c>
      <c r="Z34" s="7">
        <v>1.502100539</v>
      </c>
      <c r="AA34" s="7">
        <v>1.4640746389999999</v>
      </c>
      <c r="AB34" s="7">
        <v>1.3364025850000001</v>
      </c>
      <c r="AC34" s="7">
        <v>1.445295124</v>
      </c>
      <c r="AD34" s="7">
        <v>1.0868880110000001</v>
      </c>
      <c r="AE34" s="7">
        <v>1.497298126</v>
      </c>
      <c r="AF34" s="7">
        <v>0.89664275299999996</v>
      </c>
      <c r="AG34" s="7">
        <v>0.93052875000000002</v>
      </c>
      <c r="AH34" s="7">
        <v>0.92971363100000004</v>
      </c>
      <c r="AI34" s="7">
        <v>0.87098811899999995</v>
      </c>
      <c r="AJ34" s="7">
        <v>1.116966409</v>
      </c>
      <c r="AK34" s="7">
        <v>0.78639622799999997</v>
      </c>
      <c r="AL34" s="7">
        <v>0.74267544900000004</v>
      </c>
      <c r="AM34" s="7">
        <v>0.84305267399999995</v>
      </c>
      <c r="AN34" s="7">
        <v>0.918834657</v>
      </c>
      <c r="AO34" s="7">
        <v>0.70816336233333299</v>
      </c>
      <c r="AP34" s="7">
        <v>1.3989701185555601</v>
      </c>
      <c r="AQ34" s="7">
        <v>0.89286651888888902</v>
      </c>
      <c r="AR34" s="7">
        <v>0.98221103619748296</v>
      </c>
      <c r="AS34" s="7">
        <v>0.33436230635970499</v>
      </c>
      <c r="AT34" s="7">
        <v>0.64784872983777797</v>
      </c>
      <c r="AU34" s="7">
        <v>0.98221103619748296</v>
      </c>
      <c r="AV34" s="13">
        <v>6.8593209828028604E-13</v>
      </c>
      <c r="AW34" s="13">
        <v>7.4551476103579302E-13</v>
      </c>
      <c r="AX34" s="7">
        <v>2.0796663943851699E-3</v>
      </c>
      <c r="AY34" s="13">
        <v>4.7674098002659104E-10</v>
      </c>
      <c r="AZ34" s="7" t="s">
        <v>3337</v>
      </c>
      <c r="BA34" s="7"/>
      <c r="BB34" s="7" t="s">
        <v>2091</v>
      </c>
      <c r="BC34" s="7"/>
    </row>
    <row r="35" spans="1:55" x14ac:dyDescent="0.3">
      <c r="A35" s="7" t="s">
        <v>108</v>
      </c>
      <c r="B35" s="7" t="s">
        <v>1420</v>
      </c>
      <c r="C35" s="7">
        <v>29876</v>
      </c>
      <c r="D35" s="7" t="s">
        <v>109</v>
      </c>
      <c r="E35" s="6" t="s">
        <v>1421</v>
      </c>
      <c r="F35" s="6" t="s">
        <v>110</v>
      </c>
      <c r="G35" s="6" t="s">
        <v>2116</v>
      </c>
      <c r="H35" s="7">
        <v>3</v>
      </c>
      <c r="I35" s="6" t="s">
        <v>2579</v>
      </c>
      <c r="J35" s="7">
        <v>898.46489999999994</v>
      </c>
      <c r="K35" s="7">
        <v>0.99750000000000005</v>
      </c>
      <c r="L35" s="7">
        <v>18.425999999999998</v>
      </c>
      <c r="M35" s="7" t="s">
        <v>2088</v>
      </c>
      <c r="N35" s="7">
        <v>1.1425398419999999</v>
      </c>
      <c r="O35" s="7">
        <v>0.66383023399999996</v>
      </c>
      <c r="P35" s="7">
        <v>0.42854741299999999</v>
      </c>
      <c r="Q35" s="7">
        <v>1.3625476059999999</v>
      </c>
      <c r="R35" s="7">
        <v>1.5357752229999999</v>
      </c>
      <c r="S35" s="7">
        <v>2.6380919999999999E-3</v>
      </c>
      <c r="T35" s="7">
        <v>0.76670811999999999</v>
      </c>
      <c r="U35" s="7">
        <v>0.550041212</v>
      </c>
      <c r="V35" s="7">
        <v>0.74283014999999997</v>
      </c>
      <c r="W35" s="7">
        <v>2.1428466249999998</v>
      </c>
      <c r="X35" s="7">
        <v>1.1308103430000001</v>
      </c>
      <c r="Y35" s="7">
        <v>1.8800271209999999</v>
      </c>
      <c r="Z35" s="7">
        <v>2.2496161369999998</v>
      </c>
      <c r="AA35" s="7">
        <v>1.7477290620000001</v>
      </c>
      <c r="AB35" s="7">
        <v>1.0950723840000001</v>
      </c>
      <c r="AC35" s="7">
        <v>0.85039471499999997</v>
      </c>
      <c r="AD35" s="7">
        <v>1.0318082770000001</v>
      </c>
      <c r="AE35" s="7">
        <v>1.1231895540000001</v>
      </c>
      <c r="AF35" s="7">
        <v>1.3238729709999999</v>
      </c>
      <c r="AG35" s="7">
        <v>0.97839043800000003</v>
      </c>
      <c r="AH35" s="7">
        <v>1.028390822</v>
      </c>
      <c r="AI35" s="7">
        <v>1.223369183</v>
      </c>
      <c r="AJ35" s="7">
        <v>0.50154760700000001</v>
      </c>
      <c r="AK35" s="7">
        <v>0.50862313100000001</v>
      </c>
      <c r="AL35" s="7">
        <v>0.54332270800000004</v>
      </c>
      <c r="AM35" s="7">
        <v>0.43348142899999997</v>
      </c>
      <c r="AN35" s="7">
        <v>1.2049601E-2</v>
      </c>
      <c r="AO35" s="7">
        <v>0.79949532133333301</v>
      </c>
      <c r="AP35" s="7">
        <v>1.47238824644444</v>
      </c>
      <c r="AQ35" s="7">
        <v>0.728116432222222</v>
      </c>
      <c r="AR35" s="7">
        <v>0.88099664220000395</v>
      </c>
      <c r="AS35" s="7">
        <v>-0.134920422543994</v>
      </c>
      <c r="AT35" s="7">
        <v>1.0159170647439999</v>
      </c>
      <c r="AU35" s="7">
        <v>1.0159170647439999</v>
      </c>
      <c r="AV35" s="7">
        <v>5.4405082736288203E-3</v>
      </c>
      <c r="AW35" s="7">
        <v>1.8017265250516699E-2</v>
      </c>
      <c r="AX35" s="7">
        <v>0.94719418839510405</v>
      </c>
      <c r="AY35" s="7">
        <v>8.6617289046865293E-3</v>
      </c>
      <c r="AZ35" s="7" t="s">
        <v>3340</v>
      </c>
      <c r="BA35" s="7" t="s">
        <v>44</v>
      </c>
      <c r="BB35" s="7" t="s">
        <v>2090</v>
      </c>
      <c r="BC35" s="7"/>
    </row>
    <row r="36" spans="1:55" x14ac:dyDescent="0.3">
      <c r="A36" s="7" t="s">
        <v>35</v>
      </c>
      <c r="B36" s="7" t="s">
        <v>1374</v>
      </c>
      <c r="C36" s="7">
        <v>17975</v>
      </c>
      <c r="D36" s="7" t="s">
        <v>36</v>
      </c>
      <c r="E36" s="6" t="s">
        <v>1375</v>
      </c>
      <c r="F36" s="6" t="s">
        <v>111</v>
      </c>
      <c r="G36" s="6" t="s">
        <v>2117</v>
      </c>
      <c r="H36" s="7">
        <v>2</v>
      </c>
      <c r="I36" s="6" t="s">
        <v>2580</v>
      </c>
      <c r="J36" s="7">
        <v>455.79070000000002</v>
      </c>
      <c r="K36" s="7">
        <v>1</v>
      </c>
      <c r="L36" s="7">
        <v>18.783000000000001</v>
      </c>
      <c r="M36" s="7" t="s">
        <v>2088</v>
      </c>
      <c r="N36" s="7">
        <v>0.90074803800000003</v>
      </c>
      <c r="O36" s="7">
        <v>1.01222838</v>
      </c>
      <c r="P36" s="7">
        <v>0.87472743200000003</v>
      </c>
      <c r="Q36" s="7">
        <v>0.83013844999999997</v>
      </c>
      <c r="R36" s="7">
        <v>0.979477975</v>
      </c>
      <c r="S36" s="7">
        <v>0.74062845700000002</v>
      </c>
      <c r="T36" s="7">
        <v>0.79560113799999999</v>
      </c>
      <c r="U36" s="7">
        <v>1.06721171</v>
      </c>
      <c r="V36" s="7">
        <v>0.97067598799999999</v>
      </c>
      <c r="W36" s="7">
        <v>0.99549299400000002</v>
      </c>
      <c r="X36" s="7">
        <v>1.2959379200000001</v>
      </c>
      <c r="Y36" s="7">
        <v>1.339028444</v>
      </c>
      <c r="Z36" s="7">
        <v>1.0193059330000001</v>
      </c>
      <c r="AA36" s="7">
        <v>1.19511466</v>
      </c>
      <c r="AB36" s="7">
        <v>1.285569948</v>
      </c>
      <c r="AC36" s="7">
        <v>1.4166447440000001</v>
      </c>
      <c r="AD36" s="7">
        <v>1.1439218950000001</v>
      </c>
      <c r="AE36" s="7">
        <v>1.5111881920000001</v>
      </c>
      <c r="AF36" s="7">
        <v>0.95729942899999998</v>
      </c>
      <c r="AG36" s="7">
        <v>0.81297452000000003</v>
      </c>
      <c r="AH36" s="7">
        <v>0.83265153999999997</v>
      </c>
      <c r="AI36" s="7">
        <v>0.848685892</v>
      </c>
      <c r="AJ36" s="7">
        <v>0.98265542500000003</v>
      </c>
      <c r="AK36" s="7">
        <v>0.69930191200000003</v>
      </c>
      <c r="AL36" s="7">
        <v>0.90879421900000001</v>
      </c>
      <c r="AM36" s="7">
        <v>0.86006314100000003</v>
      </c>
      <c r="AN36" s="7">
        <v>0.723931624</v>
      </c>
      <c r="AO36" s="7">
        <v>0.90793750755555602</v>
      </c>
      <c r="AP36" s="7">
        <v>1.24468941444444</v>
      </c>
      <c r="AQ36" s="7">
        <v>0.84737307799999995</v>
      </c>
      <c r="AR36" s="7">
        <v>0.45512088681889301</v>
      </c>
      <c r="AS36" s="7">
        <v>-9.9595708275973305E-2</v>
      </c>
      <c r="AT36" s="7">
        <v>0.55471659509486604</v>
      </c>
      <c r="AU36" s="7">
        <v>0.55471659509486604</v>
      </c>
      <c r="AV36" s="13">
        <v>1.6370125207025201E-6</v>
      </c>
      <c r="AW36" s="13">
        <v>3.4335038469390802E-5</v>
      </c>
      <c r="AX36" s="7">
        <v>0.59093703264677799</v>
      </c>
      <c r="AY36" s="13">
        <v>3.05044276716071E-6</v>
      </c>
      <c r="AZ36" s="7" t="s">
        <v>3337</v>
      </c>
      <c r="BA36" s="7"/>
      <c r="BB36" s="7" t="s">
        <v>2091</v>
      </c>
      <c r="BC36" s="7"/>
    </row>
    <row r="37" spans="1:55" x14ac:dyDescent="0.3">
      <c r="A37" s="7" t="s">
        <v>112</v>
      </c>
      <c r="B37" s="7" t="s">
        <v>1422</v>
      </c>
      <c r="C37" s="7">
        <v>18607</v>
      </c>
      <c r="D37" s="7" t="s">
        <v>113</v>
      </c>
      <c r="E37" s="6" t="s">
        <v>1423</v>
      </c>
      <c r="F37" s="6" t="s">
        <v>114</v>
      </c>
      <c r="G37" s="6" t="s">
        <v>2118</v>
      </c>
      <c r="H37" s="7">
        <v>2</v>
      </c>
      <c r="I37" s="6" t="s">
        <v>2581</v>
      </c>
      <c r="J37" s="7">
        <v>1067.5121999999999</v>
      </c>
      <c r="K37" s="7">
        <v>1</v>
      </c>
      <c r="L37" s="7">
        <v>35.499000000000002</v>
      </c>
      <c r="M37" s="7" t="s">
        <v>2088</v>
      </c>
      <c r="N37" s="7">
        <v>0.380170854</v>
      </c>
      <c r="O37" s="7">
        <v>0.25855406800000003</v>
      </c>
      <c r="P37" s="7">
        <v>3.5882847000000002E-2</v>
      </c>
      <c r="Q37" s="7">
        <v>4.8129052999999998E-2</v>
      </c>
      <c r="R37" s="7">
        <v>0.108444974</v>
      </c>
      <c r="S37" s="7">
        <v>1.112047888</v>
      </c>
      <c r="T37" s="7">
        <v>0.28924687599999999</v>
      </c>
      <c r="U37" s="7">
        <v>0.12734736299999999</v>
      </c>
      <c r="V37" s="7">
        <v>8.1408778000000001E-2</v>
      </c>
      <c r="W37" s="7">
        <v>3.560198406</v>
      </c>
      <c r="X37" s="7">
        <v>2.0357009349999999</v>
      </c>
      <c r="Y37" s="7">
        <v>2.9738253819999998</v>
      </c>
      <c r="Z37" s="7">
        <v>0.39448443799999999</v>
      </c>
      <c r="AA37" s="7">
        <v>3.1546697849999998</v>
      </c>
      <c r="AB37" s="7">
        <v>4.2598590869999997</v>
      </c>
      <c r="AC37" s="7">
        <v>0.16046236699999999</v>
      </c>
      <c r="AD37" s="7">
        <v>0.393554768</v>
      </c>
      <c r="AE37" s="7">
        <v>0.14751988699999999</v>
      </c>
      <c r="AF37" s="7">
        <v>1.908984392</v>
      </c>
      <c r="AG37" s="7">
        <v>4.3149010000000002E-2</v>
      </c>
      <c r="AH37" s="7">
        <v>7.6300815999999994E-2</v>
      </c>
      <c r="AI37" s="7">
        <v>2.6498724000000001E-2</v>
      </c>
      <c r="AJ37" s="7">
        <v>1.134556707</v>
      </c>
      <c r="AK37" s="7">
        <v>2.4183616369999998</v>
      </c>
      <c r="AL37" s="7">
        <v>3.6455774000000003E-2</v>
      </c>
      <c r="AM37" s="7">
        <v>2.3258833E-2</v>
      </c>
      <c r="AN37" s="7">
        <v>1.8109263529999999</v>
      </c>
      <c r="AO37" s="7">
        <v>0.27124807788888899</v>
      </c>
      <c r="AP37" s="7">
        <v>1.8978083394444401</v>
      </c>
      <c r="AQ37" s="7">
        <v>0.83094358288888903</v>
      </c>
      <c r="AR37" s="7">
        <v>2.8066494817481198</v>
      </c>
      <c r="AS37" s="7">
        <v>1.6151376137945901</v>
      </c>
      <c r="AT37" s="7">
        <v>1.1915118679535299</v>
      </c>
      <c r="AU37" s="7">
        <v>2.8066494817481198</v>
      </c>
      <c r="AV37" s="7">
        <v>1.71276091061906E-2</v>
      </c>
      <c r="AW37" s="7">
        <v>1.4260420458053299E-2</v>
      </c>
      <c r="AX37" s="7">
        <v>0.55116256626358695</v>
      </c>
      <c r="AY37" s="7">
        <v>0.131763281094018</v>
      </c>
      <c r="AZ37" s="7" t="s">
        <v>3333</v>
      </c>
      <c r="BA37" s="7" t="s">
        <v>44</v>
      </c>
      <c r="BB37" s="7" t="s">
        <v>2090</v>
      </c>
      <c r="BC37" s="7"/>
    </row>
    <row r="38" spans="1:55" x14ac:dyDescent="0.3">
      <c r="A38" s="7" t="s">
        <v>115</v>
      </c>
      <c r="B38" s="7" t="s">
        <v>1424</v>
      </c>
      <c r="C38" s="7">
        <v>228769</v>
      </c>
      <c r="D38" s="7" t="s">
        <v>116</v>
      </c>
      <c r="E38" s="6" t="s">
        <v>1425</v>
      </c>
      <c r="F38" s="6" t="s">
        <v>117</v>
      </c>
      <c r="G38" s="6" t="s">
        <v>2119</v>
      </c>
      <c r="H38" s="7">
        <v>3</v>
      </c>
      <c r="I38" s="6" t="s">
        <v>2582</v>
      </c>
      <c r="J38" s="7">
        <v>530.92020000000002</v>
      </c>
      <c r="K38" s="7">
        <v>1</v>
      </c>
      <c r="L38" s="7">
        <v>24.506</v>
      </c>
      <c r="M38" s="7" t="s">
        <v>2088</v>
      </c>
      <c r="N38" s="7">
        <v>2.2897220840000001</v>
      </c>
      <c r="O38" s="7">
        <v>0.743972827</v>
      </c>
      <c r="P38" s="7">
        <v>0.110892989</v>
      </c>
      <c r="Q38" s="7">
        <v>2.076953654</v>
      </c>
      <c r="R38" s="7">
        <v>1.763510283</v>
      </c>
      <c r="S38" s="7">
        <v>7.0841061999999996E-2</v>
      </c>
      <c r="T38" s="7">
        <v>0.119779075</v>
      </c>
      <c r="U38" s="7">
        <v>6.8676081999999999E-2</v>
      </c>
      <c r="V38" s="7">
        <v>0.57932189899999997</v>
      </c>
      <c r="W38" s="7">
        <v>3.1383832489999999</v>
      </c>
      <c r="X38" s="7">
        <v>0.115012296</v>
      </c>
      <c r="Y38" s="7">
        <v>2.9255886000000002</v>
      </c>
      <c r="Z38" s="7">
        <v>0.76291783599999996</v>
      </c>
      <c r="AA38" s="7">
        <v>3.6021325210000001</v>
      </c>
      <c r="AB38" s="7">
        <v>0.16736642800000001</v>
      </c>
      <c r="AC38" s="7">
        <v>3.8568689000000003E-2</v>
      </c>
      <c r="AD38" s="7">
        <v>6.0545232999999997E-2</v>
      </c>
      <c r="AE38" s="7">
        <v>0.18192682399999999</v>
      </c>
      <c r="AF38" s="7">
        <v>1.895761665</v>
      </c>
      <c r="AG38" s="7">
        <v>2.2021315E-2</v>
      </c>
      <c r="AH38" s="7">
        <v>1.6427519660000001</v>
      </c>
      <c r="AI38" s="7">
        <v>2.656618581</v>
      </c>
      <c r="AJ38" s="7">
        <v>2.5844141000000001E-2</v>
      </c>
      <c r="AK38" s="7">
        <v>0.70961889600000005</v>
      </c>
      <c r="AL38" s="7">
        <v>1.180648411</v>
      </c>
      <c r="AM38" s="7">
        <v>7.2241780000000004E-3</v>
      </c>
      <c r="AN38" s="7">
        <v>4.3399215999999997E-2</v>
      </c>
      <c r="AO38" s="7">
        <v>0.86929666166666697</v>
      </c>
      <c r="AP38" s="7">
        <v>1.22138240844444</v>
      </c>
      <c r="AQ38" s="7">
        <v>0.90932092988888902</v>
      </c>
      <c r="AR38" s="7">
        <v>0.49059446192585199</v>
      </c>
      <c r="AS38" s="7">
        <v>6.4940955528814098E-2</v>
      </c>
      <c r="AT38" s="7">
        <v>0.42565350639703697</v>
      </c>
      <c r="AU38" s="7">
        <v>0.49059446192585199</v>
      </c>
      <c r="AV38" s="7">
        <v>0.78724896553419099</v>
      </c>
      <c r="AW38" s="7">
        <v>0.80254323180559495</v>
      </c>
      <c r="AX38" s="7">
        <v>0.99713311675980099</v>
      </c>
      <c r="AY38" s="7">
        <v>0.84099300074346695</v>
      </c>
      <c r="AZ38" s="7" t="s">
        <v>3337</v>
      </c>
      <c r="BA38" s="7"/>
      <c r="BB38" s="7" t="s">
        <v>2091</v>
      </c>
      <c r="BC38" s="7"/>
    </row>
    <row r="39" spans="1:55" x14ac:dyDescent="0.3">
      <c r="A39" s="7" t="s">
        <v>118</v>
      </c>
      <c r="B39" s="7" t="s">
        <v>1426</v>
      </c>
      <c r="C39" s="7">
        <v>381411</v>
      </c>
      <c r="D39" s="7" t="s">
        <v>119</v>
      </c>
      <c r="E39" s="6" t="s">
        <v>1427</v>
      </c>
      <c r="F39" s="6" t="s">
        <v>120</v>
      </c>
      <c r="G39" s="6" t="s">
        <v>2120</v>
      </c>
      <c r="H39" s="7">
        <v>2</v>
      </c>
      <c r="I39" s="6" t="s">
        <v>2583</v>
      </c>
      <c r="J39" s="7">
        <v>706.79759999999999</v>
      </c>
      <c r="K39" s="7">
        <v>1</v>
      </c>
      <c r="L39" s="7">
        <v>26.779</v>
      </c>
      <c r="M39" s="7" t="s">
        <v>2088</v>
      </c>
      <c r="N39" s="7">
        <v>0.47804139600000001</v>
      </c>
      <c r="O39" s="7">
        <v>0.44799998400000002</v>
      </c>
      <c r="P39" s="7">
        <v>0.72758107299999997</v>
      </c>
      <c r="Q39" s="7">
        <v>0.76926489799999997</v>
      </c>
      <c r="R39" s="7">
        <v>0.249167105</v>
      </c>
      <c r="S39" s="7">
        <v>0.56384020800000001</v>
      </c>
      <c r="T39" s="7">
        <v>1.5554770259999999</v>
      </c>
      <c r="U39" s="7">
        <v>1.7509344330000001</v>
      </c>
      <c r="V39" s="7">
        <v>0.41947779600000001</v>
      </c>
      <c r="W39" s="7">
        <v>2.3711910619999998</v>
      </c>
      <c r="X39" s="7">
        <v>1.3602695840000001</v>
      </c>
      <c r="Y39" s="7">
        <v>2.1182150829999999</v>
      </c>
      <c r="Z39" s="7">
        <v>1.0548372559999999</v>
      </c>
      <c r="AA39" s="7">
        <v>2.041321956</v>
      </c>
      <c r="AB39" s="7">
        <v>0.438122768</v>
      </c>
      <c r="AC39" s="7">
        <v>1.188625099</v>
      </c>
      <c r="AD39" s="7">
        <v>1.546975593</v>
      </c>
      <c r="AE39" s="7">
        <v>0.27499373700000002</v>
      </c>
      <c r="AF39" s="7">
        <v>1.227576652</v>
      </c>
      <c r="AG39" s="7">
        <v>1.37615866</v>
      </c>
      <c r="AH39" s="7">
        <v>0.80963458499999996</v>
      </c>
      <c r="AI39" s="7">
        <v>0.73767825200000003</v>
      </c>
      <c r="AJ39" s="7">
        <v>0.93293530899999999</v>
      </c>
      <c r="AK39" s="7">
        <v>0.69663996699999997</v>
      </c>
      <c r="AL39" s="7">
        <v>0.91214358699999998</v>
      </c>
      <c r="AM39" s="7">
        <v>0.86449060499999997</v>
      </c>
      <c r="AN39" s="7">
        <v>8.6406327000000005E-2</v>
      </c>
      <c r="AO39" s="7">
        <v>0.773531546555556</v>
      </c>
      <c r="AP39" s="7">
        <v>1.3771724597777799</v>
      </c>
      <c r="AQ39" s="7">
        <v>0.84929599377777798</v>
      </c>
      <c r="AR39" s="7">
        <v>0.832177201081573</v>
      </c>
      <c r="AS39" s="7">
        <v>0.13480731503593699</v>
      </c>
      <c r="AT39" s="7">
        <v>0.69736988604563599</v>
      </c>
      <c r="AU39" s="7">
        <v>0.832177201081573</v>
      </c>
      <c r="AV39" s="7">
        <v>6.2768474728047904E-2</v>
      </c>
      <c r="AW39" s="7">
        <v>7.6523231499054406E-2</v>
      </c>
      <c r="AX39" s="7">
        <v>0.95554742372226298</v>
      </c>
      <c r="AY39" s="7">
        <v>0.13314493228800101</v>
      </c>
      <c r="AZ39" s="7" t="s">
        <v>3337</v>
      </c>
      <c r="BA39" s="7"/>
      <c r="BB39" s="7" t="s">
        <v>2091</v>
      </c>
      <c r="BC39" s="7"/>
    </row>
    <row r="40" spans="1:55" x14ac:dyDescent="0.3">
      <c r="A40" s="7" t="s">
        <v>121</v>
      </c>
      <c r="B40" s="7" t="s">
        <v>1428</v>
      </c>
      <c r="C40" s="7">
        <v>228836</v>
      </c>
      <c r="D40" s="7" t="s">
        <v>122</v>
      </c>
      <c r="E40" s="6" t="s">
        <v>1429</v>
      </c>
      <c r="F40" s="6" t="s">
        <v>123</v>
      </c>
      <c r="G40" s="6" t="s">
        <v>2121</v>
      </c>
      <c r="H40" s="7">
        <v>3</v>
      </c>
      <c r="I40" s="6" t="s">
        <v>2584</v>
      </c>
      <c r="J40" s="7">
        <v>546.59490000000005</v>
      </c>
      <c r="K40" s="7">
        <v>1</v>
      </c>
      <c r="L40" s="7">
        <v>26.821999999999999</v>
      </c>
      <c r="M40" s="7" t="s">
        <v>2088</v>
      </c>
      <c r="N40" s="7">
        <v>0.62092756299999996</v>
      </c>
      <c r="O40" s="7">
        <v>1.057952545</v>
      </c>
      <c r="P40" s="7">
        <v>3.235356355</v>
      </c>
      <c r="Q40" s="7">
        <v>4.4459312000000001E-2</v>
      </c>
      <c r="R40" s="7">
        <v>2.4781095999999999E-2</v>
      </c>
      <c r="S40" s="7">
        <v>3.1048965750000002</v>
      </c>
      <c r="T40" s="7">
        <v>0.34154740900000002</v>
      </c>
      <c r="U40" s="7">
        <v>3.3173613990000002</v>
      </c>
      <c r="V40" s="7">
        <v>0.74273827400000003</v>
      </c>
      <c r="W40" s="7">
        <v>0.289115383</v>
      </c>
      <c r="X40" s="7">
        <v>2.163610507</v>
      </c>
      <c r="Y40" s="7">
        <v>0.66693568199999997</v>
      </c>
      <c r="Z40" s="7">
        <v>0.96633757799999997</v>
      </c>
      <c r="AA40" s="7">
        <v>4.2383209999999998E-3</v>
      </c>
      <c r="AB40" s="7">
        <v>0.210933237</v>
      </c>
      <c r="AC40" s="7">
        <v>0.67710052300000001</v>
      </c>
      <c r="AD40" s="7">
        <v>3.5902495E-2</v>
      </c>
      <c r="AE40" s="7">
        <v>0.100546064</v>
      </c>
      <c r="AF40" s="7">
        <v>3.0749361999999999E-2</v>
      </c>
      <c r="AG40" s="7">
        <v>0.84890889599999997</v>
      </c>
      <c r="AH40" s="7">
        <v>0.69608182200000002</v>
      </c>
      <c r="AI40" s="7">
        <v>0.86661475300000002</v>
      </c>
      <c r="AJ40" s="7">
        <v>2.0202101149999998</v>
      </c>
      <c r="AK40" s="7">
        <v>0.73794172400000002</v>
      </c>
      <c r="AL40" s="7">
        <v>2.6080230979999999</v>
      </c>
      <c r="AM40" s="7">
        <v>0.60953572700000003</v>
      </c>
      <c r="AN40" s="7">
        <v>0.97719418499999999</v>
      </c>
      <c r="AO40" s="7">
        <v>1.38778005866667</v>
      </c>
      <c r="AP40" s="7">
        <v>0.568302198888889</v>
      </c>
      <c r="AQ40" s="7">
        <v>1.0439177424444399</v>
      </c>
      <c r="AR40" s="7">
        <v>-1.28804873891347</v>
      </c>
      <c r="AS40" s="7">
        <v>-0.41077090514959003</v>
      </c>
      <c r="AT40" s="7">
        <v>-0.87727783376388002</v>
      </c>
      <c r="AU40" s="7">
        <v>1.28804873891347</v>
      </c>
      <c r="AV40" s="7">
        <v>0.24630935306233301</v>
      </c>
      <c r="AW40" s="7">
        <v>0.21966486755492301</v>
      </c>
      <c r="AX40" s="7">
        <v>0.75396450811771698</v>
      </c>
      <c r="AY40" s="7">
        <v>0.58620472054349504</v>
      </c>
      <c r="AZ40" s="7" t="s">
        <v>3337</v>
      </c>
      <c r="BA40" s="7"/>
      <c r="BB40" s="7" t="s">
        <v>2091</v>
      </c>
      <c r="BC40" s="7"/>
    </row>
    <row r="41" spans="1:55" x14ac:dyDescent="0.3">
      <c r="A41" s="7" t="s">
        <v>124</v>
      </c>
      <c r="B41" s="7" t="s">
        <v>1430</v>
      </c>
      <c r="C41" s="7">
        <v>286940</v>
      </c>
      <c r="D41" s="7" t="s">
        <v>125</v>
      </c>
      <c r="E41" s="6" t="s">
        <v>1431</v>
      </c>
      <c r="F41" s="6" t="s">
        <v>126</v>
      </c>
      <c r="G41" s="6" t="s">
        <v>3032</v>
      </c>
      <c r="H41" s="7">
        <v>3</v>
      </c>
      <c r="I41" s="6" t="s">
        <v>3033</v>
      </c>
      <c r="J41" s="7">
        <v>814.93949999999995</v>
      </c>
      <c r="K41" s="7">
        <v>1</v>
      </c>
      <c r="L41" s="7">
        <v>24.073</v>
      </c>
      <c r="M41" s="7" t="s">
        <v>2088</v>
      </c>
      <c r="N41" s="7">
        <v>2.3409164169999999</v>
      </c>
      <c r="O41" s="7">
        <v>4.5121409999999999E-3</v>
      </c>
      <c r="P41" s="7">
        <v>0.67710532499999998</v>
      </c>
      <c r="Q41" s="7">
        <v>2.4648069999999998E-3</v>
      </c>
      <c r="R41" s="7">
        <v>2.0904109380000002</v>
      </c>
      <c r="S41" s="7">
        <v>2.7644383000000002E-2</v>
      </c>
      <c r="T41" s="7">
        <v>4.7544917999999999E-2</v>
      </c>
      <c r="U41" s="7">
        <v>0.98675438999999998</v>
      </c>
      <c r="V41" s="7">
        <v>1.1854039999999999E-3</v>
      </c>
      <c r="W41" s="7">
        <v>2.1973863769999999</v>
      </c>
      <c r="X41" s="7">
        <v>1.735637058</v>
      </c>
      <c r="Y41" s="7">
        <v>2.40374416</v>
      </c>
      <c r="Z41" s="7">
        <v>2.5270580570000001</v>
      </c>
      <c r="AA41" s="7">
        <v>2.0771877750000001</v>
      </c>
      <c r="AB41" s="7">
        <v>2.394840748</v>
      </c>
      <c r="AC41" s="7">
        <v>2.843990722</v>
      </c>
      <c r="AD41" s="7">
        <v>1.841636568</v>
      </c>
      <c r="AE41" s="7">
        <v>6.8748699999999999E-3</v>
      </c>
      <c r="AF41" s="7">
        <v>1.5642522999999998E-2</v>
      </c>
      <c r="AG41" s="7">
        <v>1.340900398</v>
      </c>
      <c r="AH41" s="7">
        <v>6.3740769999999997E-3</v>
      </c>
      <c r="AI41" s="7">
        <v>1.194652434</v>
      </c>
      <c r="AJ41" s="7">
        <v>3.2876680000000001E-3</v>
      </c>
      <c r="AK41" s="7">
        <v>3.6489270000000002E-3</v>
      </c>
      <c r="AL41" s="7">
        <v>1.8112262000000001E-2</v>
      </c>
      <c r="AM41" s="7">
        <v>2.8532733000000001E-2</v>
      </c>
      <c r="AN41" s="7">
        <v>0.18195391799999999</v>
      </c>
      <c r="AO41" s="7">
        <v>0.68650430255555595</v>
      </c>
      <c r="AP41" s="7">
        <v>2.00315070388889</v>
      </c>
      <c r="AQ41" s="7">
        <v>0.31034499333333299</v>
      </c>
      <c r="AR41" s="7">
        <v>1.54493029675031</v>
      </c>
      <c r="AS41" s="7">
        <v>-1.1453958905524599</v>
      </c>
      <c r="AT41" s="7">
        <v>2.69032618730277</v>
      </c>
      <c r="AU41" s="7">
        <v>2.69032618730277</v>
      </c>
      <c r="AV41" s="7">
        <v>3.1647488829093101E-4</v>
      </c>
      <c r="AW41" s="7">
        <v>4.4733218988874902E-3</v>
      </c>
      <c r="AX41" s="7">
        <v>0.57529706777237599</v>
      </c>
      <c r="AY41" s="7">
        <v>3.5809608713366402E-4</v>
      </c>
      <c r="AZ41" s="7" t="s">
        <v>3338</v>
      </c>
      <c r="BA41" s="7" t="s">
        <v>44</v>
      </c>
      <c r="BB41" s="7" t="s">
        <v>2090</v>
      </c>
      <c r="BC41" s="7"/>
    </row>
    <row r="42" spans="1:55" x14ac:dyDescent="0.3">
      <c r="A42" s="7" t="s">
        <v>127</v>
      </c>
      <c r="B42" s="7" t="s">
        <v>1432</v>
      </c>
      <c r="C42" s="7">
        <v>68938</v>
      </c>
      <c r="D42" s="7" t="s">
        <v>128</v>
      </c>
      <c r="E42" s="6" t="s">
        <v>1433</v>
      </c>
      <c r="F42" s="6" t="s">
        <v>129</v>
      </c>
      <c r="G42" s="6" t="s">
        <v>2122</v>
      </c>
      <c r="H42" s="7">
        <v>3</v>
      </c>
      <c r="I42" s="6" t="s">
        <v>2585</v>
      </c>
      <c r="J42" s="7">
        <v>981.46569999999997</v>
      </c>
      <c r="K42" s="7">
        <v>1</v>
      </c>
      <c r="L42" s="7">
        <v>64.709999999999994</v>
      </c>
      <c r="M42" s="7" t="s">
        <v>2088</v>
      </c>
      <c r="N42" s="7">
        <v>1.6524447000000001E-2</v>
      </c>
      <c r="O42" s="7">
        <v>1.56303131</v>
      </c>
      <c r="P42" s="7">
        <v>2.4289238310000001</v>
      </c>
      <c r="Q42" s="7">
        <v>2.6711529999999999E-3</v>
      </c>
      <c r="R42" s="7">
        <v>0.71948770500000003</v>
      </c>
      <c r="S42" s="7">
        <v>0.92517344300000004</v>
      </c>
      <c r="T42" s="7">
        <v>3.4921203999999997E-2</v>
      </c>
      <c r="U42" s="7">
        <v>2.068995063</v>
      </c>
      <c r="V42" s="7">
        <v>1.3581271720000001</v>
      </c>
      <c r="W42" s="7">
        <v>5.9672226000000002E-2</v>
      </c>
      <c r="X42" s="7">
        <v>3.2849263660000001</v>
      </c>
      <c r="Y42" s="7">
        <v>8.2202473999999998E-2</v>
      </c>
      <c r="Z42" s="7">
        <v>2.3416622000000002E-2</v>
      </c>
      <c r="AA42" s="7">
        <v>1.8322919999999999E-3</v>
      </c>
      <c r="AB42" s="7">
        <v>0.116798389</v>
      </c>
      <c r="AC42" s="7">
        <v>3.128644107</v>
      </c>
      <c r="AD42" s="7">
        <v>0.13274164199999999</v>
      </c>
      <c r="AE42" s="7">
        <v>9.8204172000000006E-2</v>
      </c>
      <c r="AF42" s="7">
        <v>5.3768986999999997E-2</v>
      </c>
      <c r="AG42" s="7">
        <v>1.8000186000000001E-2</v>
      </c>
      <c r="AH42" s="7">
        <v>5.1209162000000003E-2</v>
      </c>
      <c r="AI42" s="7">
        <v>0.911900657</v>
      </c>
      <c r="AJ42" s="7">
        <v>2.1796234499999998</v>
      </c>
      <c r="AK42" s="7">
        <v>1.8050048439999999</v>
      </c>
      <c r="AL42" s="7">
        <v>2.4031810669999998</v>
      </c>
      <c r="AM42" s="7">
        <v>1.7281194179999999</v>
      </c>
      <c r="AN42" s="7">
        <v>1.8028986119999999</v>
      </c>
      <c r="AO42" s="7">
        <v>1.01309503644444</v>
      </c>
      <c r="AP42" s="7">
        <v>0.76982647666666704</v>
      </c>
      <c r="AQ42" s="7">
        <v>1.217078487</v>
      </c>
      <c r="AR42" s="7">
        <v>-0.39616432108821997</v>
      </c>
      <c r="AS42" s="7">
        <v>0.26465269076021197</v>
      </c>
      <c r="AT42" s="7">
        <v>-0.660817011848432</v>
      </c>
      <c r="AU42" s="7">
        <v>0.660817011848432</v>
      </c>
      <c r="AV42" s="7">
        <v>0.69596796565545005</v>
      </c>
      <c r="AW42" s="7">
        <v>0.88773450392442899</v>
      </c>
      <c r="AX42" s="7">
        <v>0.91955782426626498</v>
      </c>
      <c r="AY42" s="7">
        <v>0.67205767628422697</v>
      </c>
      <c r="AZ42" s="7" t="s">
        <v>3337</v>
      </c>
      <c r="BA42" s="7"/>
      <c r="BB42" s="7" t="s">
        <v>2091</v>
      </c>
      <c r="BC42" s="7"/>
    </row>
    <row r="43" spans="1:55" x14ac:dyDescent="0.3">
      <c r="A43" s="7" t="s">
        <v>124</v>
      </c>
      <c r="B43" s="7" t="s">
        <v>1430</v>
      </c>
      <c r="C43" s="7">
        <v>286940</v>
      </c>
      <c r="D43" s="7" t="s">
        <v>125</v>
      </c>
      <c r="E43" s="6" t="s">
        <v>1431</v>
      </c>
      <c r="F43" s="6" t="s">
        <v>130</v>
      </c>
      <c r="G43" s="6" t="s">
        <v>2123</v>
      </c>
      <c r="H43" s="7">
        <v>2</v>
      </c>
      <c r="I43" s="6" t="s">
        <v>2586</v>
      </c>
      <c r="J43" s="7">
        <v>917.46019999999999</v>
      </c>
      <c r="K43" s="7">
        <v>1</v>
      </c>
      <c r="L43" s="7">
        <v>42.481999999999999</v>
      </c>
      <c r="M43" s="7" t="s">
        <v>2088</v>
      </c>
      <c r="N43" s="7">
        <v>3.0227293999999998E-2</v>
      </c>
      <c r="O43" s="7">
        <v>1.3579080560000001</v>
      </c>
      <c r="P43" s="7">
        <v>1.369334727</v>
      </c>
      <c r="Q43" s="7">
        <v>1.1086196420000001</v>
      </c>
      <c r="R43" s="7">
        <v>0.178134757</v>
      </c>
      <c r="S43" s="7">
        <v>1.0970271220000001</v>
      </c>
      <c r="T43" s="7">
        <v>1.6052725299999999</v>
      </c>
      <c r="U43" s="7">
        <v>1.080654899</v>
      </c>
      <c r="V43" s="7">
        <v>0.83248609900000003</v>
      </c>
      <c r="W43" s="7">
        <v>7.4255125000000005E-2</v>
      </c>
      <c r="X43" s="7">
        <v>1.351279458</v>
      </c>
      <c r="Y43" s="7">
        <v>1.007155158</v>
      </c>
      <c r="Z43" s="7">
        <v>1.1955530050000001</v>
      </c>
      <c r="AA43" s="7">
        <v>3.8378930999999998E-2</v>
      </c>
      <c r="AB43" s="7">
        <v>0.723340027</v>
      </c>
      <c r="AC43" s="7">
        <v>1.2946717430000001</v>
      </c>
      <c r="AD43" s="7">
        <v>7.1690303999999996E-2</v>
      </c>
      <c r="AE43" s="7">
        <v>0.93153458099999997</v>
      </c>
      <c r="AF43" s="7">
        <v>1.4057532479999999</v>
      </c>
      <c r="AG43" s="7">
        <v>1.6082571000000001</v>
      </c>
      <c r="AH43" s="7">
        <v>1.2407812659999999</v>
      </c>
      <c r="AI43" s="7">
        <v>1.408660515</v>
      </c>
      <c r="AJ43" s="7">
        <v>0.13673280300000001</v>
      </c>
      <c r="AK43" s="7">
        <v>1.6058610499999999</v>
      </c>
      <c r="AL43" s="7">
        <v>1.507715497</v>
      </c>
      <c r="AM43" s="7">
        <v>1.500146763</v>
      </c>
      <c r="AN43" s="7">
        <v>1.2385683009999999</v>
      </c>
      <c r="AO43" s="7">
        <v>0.96218501400000001</v>
      </c>
      <c r="AP43" s="7">
        <v>0.74309537022222205</v>
      </c>
      <c r="AQ43" s="7">
        <v>1.2947196158888901</v>
      </c>
      <c r="AR43" s="7">
        <v>-0.37276694889395301</v>
      </c>
      <c r="AS43" s="7">
        <v>0.42825346732993202</v>
      </c>
      <c r="AT43" s="7">
        <v>-0.80102041622388498</v>
      </c>
      <c r="AU43" s="7">
        <v>0.80102041622388498</v>
      </c>
      <c r="AV43" s="7">
        <v>9.2357994379233296E-2</v>
      </c>
      <c r="AW43" s="7">
        <v>0.64219032346565097</v>
      </c>
      <c r="AX43" s="7">
        <v>0.36981910570223198</v>
      </c>
      <c r="AY43" s="7">
        <v>7.8206695231893802E-2</v>
      </c>
      <c r="AZ43" s="7" t="s">
        <v>3337</v>
      </c>
      <c r="BA43" s="7"/>
      <c r="BB43" s="7" t="s">
        <v>2091</v>
      </c>
      <c r="BC43" s="7"/>
    </row>
    <row r="44" spans="1:55" x14ac:dyDescent="0.3">
      <c r="A44" s="7" t="s">
        <v>131</v>
      </c>
      <c r="B44" s="7" t="s">
        <v>1434</v>
      </c>
      <c r="C44" s="7">
        <v>74203</v>
      </c>
      <c r="D44" s="7" t="s">
        <v>132</v>
      </c>
      <c r="E44" s="6" t="s">
        <v>1435</v>
      </c>
      <c r="F44" s="6" t="s">
        <v>133</v>
      </c>
      <c r="G44" s="6" t="s">
        <v>2124</v>
      </c>
      <c r="H44" s="7">
        <v>2</v>
      </c>
      <c r="I44" s="6" t="s">
        <v>2587</v>
      </c>
      <c r="J44" s="7">
        <v>656.79240000000004</v>
      </c>
      <c r="K44" s="7">
        <v>1</v>
      </c>
      <c r="L44" s="7">
        <v>21.321999999999999</v>
      </c>
      <c r="M44" s="7" t="s">
        <v>2088</v>
      </c>
      <c r="N44" s="7">
        <v>0.95602460499999997</v>
      </c>
      <c r="O44" s="7">
        <v>1.819062527</v>
      </c>
      <c r="P44" s="7">
        <v>0.91515844800000001</v>
      </c>
      <c r="Q44" s="7">
        <v>1.821420745</v>
      </c>
      <c r="R44" s="7">
        <v>1.8862021010000001</v>
      </c>
      <c r="S44" s="7">
        <v>1.6020039779999999</v>
      </c>
      <c r="T44" s="7">
        <v>1.5627391690000001</v>
      </c>
      <c r="U44" s="7">
        <v>2.071422616</v>
      </c>
      <c r="V44" s="7">
        <v>1.6509127809999999</v>
      </c>
      <c r="W44" s="7">
        <v>0.40809615199999999</v>
      </c>
      <c r="X44" s="7">
        <v>0.400281989</v>
      </c>
      <c r="Y44" s="7">
        <v>0.101115576</v>
      </c>
      <c r="Z44" s="7">
        <v>0.116662672</v>
      </c>
      <c r="AA44" s="7">
        <v>0.29070960400000001</v>
      </c>
      <c r="AB44" s="7">
        <v>8.1915997000000004E-2</v>
      </c>
      <c r="AC44" s="7">
        <v>0.15994265699999999</v>
      </c>
      <c r="AD44" s="7">
        <v>0.12512416800000001</v>
      </c>
      <c r="AE44" s="7">
        <v>0.44445070199999998</v>
      </c>
      <c r="AF44" s="7">
        <v>1.361401128</v>
      </c>
      <c r="AG44" s="7">
        <v>1.1558877329999999</v>
      </c>
      <c r="AH44" s="7">
        <v>1.2828913550000001</v>
      </c>
      <c r="AI44" s="7">
        <v>1.1621421160000001</v>
      </c>
      <c r="AJ44" s="7">
        <v>1.364310965</v>
      </c>
      <c r="AK44" s="7">
        <v>1.2548594200000001</v>
      </c>
      <c r="AL44" s="7">
        <v>1.5205210069999999</v>
      </c>
      <c r="AM44" s="7">
        <v>0.14141922500000001</v>
      </c>
      <c r="AN44" s="7">
        <v>1.3433205619999999</v>
      </c>
      <c r="AO44" s="7">
        <v>1.58721633</v>
      </c>
      <c r="AP44" s="7">
        <v>0.23647772411111101</v>
      </c>
      <c r="AQ44" s="7">
        <v>1.17630594566667</v>
      </c>
      <c r="AR44" s="7">
        <v>-2.7467225789006502</v>
      </c>
      <c r="AS44" s="7">
        <v>-0.43223543416987298</v>
      </c>
      <c r="AT44" s="7">
        <v>-2.31448714473078</v>
      </c>
      <c r="AU44" s="7">
        <v>2.7467225789006502</v>
      </c>
      <c r="AV44" s="13">
        <v>4.2335691975854701E-8</v>
      </c>
      <c r="AW44" s="13">
        <v>3.5997533620601998E-8</v>
      </c>
      <c r="AX44" s="7">
        <v>4.32270994568731E-2</v>
      </c>
      <c r="AY44" s="13">
        <v>1.3679693283141799E-5</v>
      </c>
      <c r="AZ44" s="7" t="s">
        <v>3338</v>
      </c>
      <c r="BA44" s="7" t="s">
        <v>54</v>
      </c>
      <c r="BB44" s="7" t="s">
        <v>2090</v>
      </c>
      <c r="BC44" s="7"/>
    </row>
    <row r="45" spans="1:55" x14ac:dyDescent="0.3">
      <c r="A45" s="7" t="s">
        <v>134</v>
      </c>
      <c r="B45" s="7" t="s">
        <v>1436</v>
      </c>
      <c r="C45" s="7">
        <v>22284</v>
      </c>
      <c r="D45" s="7" t="s">
        <v>135</v>
      </c>
      <c r="E45" s="6" t="s">
        <v>1437</v>
      </c>
      <c r="F45" s="6" t="s">
        <v>136</v>
      </c>
      <c r="G45" s="6" t="s">
        <v>2125</v>
      </c>
      <c r="H45" s="7">
        <v>2</v>
      </c>
      <c r="I45" s="6" t="s">
        <v>2588</v>
      </c>
      <c r="J45" s="7">
        <v>971.91139999999996</v>
      </c>
      <c r="K45" s="7">
        <v>1</v>
      </c>
      <c r="L45" s="7">
        <v>24.277000000000001</v>
      </c>
      <c r="M45" s="7" t="s">
        <v>2088</v>
      </c>
      <c r="N45" s="7">
        <v>2.4076905480000002</v>
      </c>
      <c r="O45" s="7">
        <v>4.6049839000000002E-2</v>
      </c>
      <c r="P45" s="7">
        <v>0.12811418599999999</v>
      </c>
      <c r="Q45" s="7">
        <v>2.2976903279999998</v>
      </c>
      <c r="R45" s="7">
        <v>9.5622909000000006E-2</v>
      </c>
      <c r="S45" s="7">
        <v>2.8390996620000002</v>
      </c>
      <c r="T45" s="7">
        <v>3.2826768940000002</v>
      </c>
      <c r="U45" s="7">
        <v>2.198680285</v>
      </c>
      <c r="V45" s="7">
        <v>3.2685693000000002E-2</v>
      </c>
      <c r="W45" s="7">
        <v>0.178020555</v>
      </c>
      <c r="X45" s="7">
        <v>6.1767720999999998E-2</v>
      </c>
      <c r="Y45" s="7">
        <v>0.43483149700000001</v>
      </c>
      <c r="Z45" s="7">
        <v>0.23375047700000001</v>
      </c>
      <c r="AA45" s="7">
        <v>5.9637677E-2</v>
      </c>
      <c r="AB45" s="7">
        <v>0.41067537300000001</v>
      </c>
      <c r="AC45" s="7">
        <v>0.12769896999999999</v>
      </c>
      <c r="AD45" s="7">
        <v>0.13501713000000001</v>
      </c>
      <c r="AE45" s="7">
        <v>1.4142971000000001E-2</v>
      </c>
      <c r="AF45" s="7">
        <v>1.8628819059999999</v>
      </c>
      <c r="AG45" s="7">
        <v>2.7251568900000001</v>
      </c>
      <c r="AH45" s="7">
        <v>2.5969900090000002</v>
      </c>
      <c r="AI45" s="7">
        <v>0.274820536</v>
      </c>
      <c r="AJ45" s="7">
        <v>0.28429484500000002</v>
      </c>
      <c r="AK45" s="7">
        <v>1.5580504070000001</v>
      </c>
      <c r="AL45" s="7">
        <v>0.120595442</v>
      </c>
      <c r="AM45" s="7">
        <v>2.4335442249999999</v>
      </c>
      <c r="AN45" s="7">
        <v>0.159813025</v>
      </c>
      <c r="AO45" s="7">
        <v>1.4809233715555601</v>
      </c>
      <c r="AP45" s="7">
        <v>0.183949152333333</v>
      </c>
      <c r="AQ45" s="7">
        <v>1.33512747611111</v>
      </c>
      <c r="AR45" s="7">
        <v>-3.0091180589157398</v>
      </c>
      <c r="AS45" s="7">
        <v>-0.14951949718711599</v>
      </c>
      <c r="AT45" s="7">
        <v>-2.8595985617286201</v>
      </c>
      <c r="AU45" s="7">
        <v>3.0091180589157398</v>
      </c>
      <c r="AV45" s="7">
        <v>2.5370711613613501E-2</v>
      </c>
      <c r="AW45" s="7">
        <v>3.40467919386526E-2</v>
      </c>
      <c r="AX45" s="7">
        <v>0.95143077519179897</v>
      </c>
      <c r="AY45" s="7">
        <v>6.4407101218953197E-2</v>
      </c>
      <c r="AZ45" s="7" t="s">
        <v>3333</v>
      </c>
      <c r="BA45" s="7" t="s">
        <v>54</v>
      </c>
      <c r="BB45" s="7" t="s">
        <v>2090</v>
      </c>
      <c r="BC45" s="7"/>
    </row>
    <row r="46" spans="1:55" x14ac:dyDescent="0.3">
      <c r="A46" s="7" t="s">
        <v>137</v>
      </c>
      <c r="B46" s="7" t="s">
        <v>1438</v>
      </c>
      <c r="C46" s="7">
        <v>68818</v>
      </c>
      <c r="D46" s="7" t="s">
        <v>138</v>
      </c>
      <c r="E46" s="6" t="s">
        <v>1439</v>
      </c>
      <c r="F46" s="6" t="s">
        <v>139</v>
      </c>
      <c r="G46" s="6" t="s">
        <v>2126</v>
      </c>
      <c r="H46" s="7">
        <v>2</v>
      </c>
      <c r="I46" s="6" t="s">
        <v>2589</v>
      </c>
      <c r="J46" s="7">
        <v>755.84870000000001</v>
      </c>
      <c r="K46" s="7">
        <v>1</v>
      </c>
      <c r="L46" s="7">
        <v>41.067999999999998</v>
      </c>
      <c r="M46" s="7" t="s">
        <v>2088</v>
      </c>
      <c r="N46" s="7">
        <v>0.48286539000000001</v>
      </c>
      <c r="O46" s="7">
        <v>0.364324388</v>
      </c>
      <c r="P46" s="7">
        <v>0.97408166100000004</v>
      </c>
      <c r="Q46" s="7">
        <v>0.36353548200000002</v>
      </c>
      <c r="R46" s="7">
        <v>1.293838832</v>
      </c>
      <c r="S46" s="7">
        <v>0.38520911899999999</v>
      </c>
      <c r="T46" s="7">
        <v>0.57715010600000005</v>
      </c>
      <c r="U46" s="7">
        <v>0.54046303600000001</v>
      </c>
      <c r="V46" s="7">
        <v>0.55626990600000004</v>
      </c>
      <c r="W46" s="7">
        <v>7.911443899</v>
      </c>
      <c r="X46" s="7">
        <v>0.155211827</v>
      </c>
      <c r="Y46" s="7">
        <v>2.6413622349999999</v>
      </c>
      <c r="Z46" s="7">
        <v>1.319882937</v>
      </c>
      <c r="AA46" s="7">
        <v>3.8099977E-2</v>
      </c>
      <c r="AB46" s="7">
        <v>0.50003301499999997</v>
      </c>
      <c r="AC46" s="7">
        <v>0.16192959300000001</v>
      </c>
      <c r="AD46" s="7">
        <v>1.5105101510000001</v>
      </c>
      <c r="AE46" s="7">
        <v>1.3862201860000001</v>
      </c>
      <c r="AF46" s="7">
        <v>2.353255442</v>
      </c>
      <c r="AG46" s="7">
        <v>0.12693917099999999</v>
      </c>
      <c r="AH46" s="7">
        <v>0.59076802299999998</v>
      </c>
      <c r="AI46" s="7">
        <v>0.34679270200000001</v>
      </c>
      <c r="AJ46" s="7">
        <v>0.81472869400000003</v>
      </c>
      <c r="AK46" s="7">
        <v>0.117833201</v>
      </c>
      <c r="AL46" s="7">
        <v>0.79296678499999995</v>
      </c>
      <c r="AM46" s="7">
        <v>9.0641609999999997E-2</v>
      </c>
      <c r="AN46" s="7">
        <v>0.60364263299999998</v>
      </c>
      <c r="AO46" s="7">
        <v>0.61530421333333296</v>
      </c>
      <c r="AP46" s="7">
        <v>1.7360770911111101</v>
      </c>
      <c r="AQ46" s="7">
        <v>0.64861869566666697</v>
      </c>
      <c r="AR46" s="7">
        <v>1.4964592359551101</v>
      </c>
      <c r="AS46" s="7">
        <v>7.6070736855550505E-2</v>
      </c>
      <c r="AT46" s="7">
        <v>1.4203884990995601</v>
      </c>
      <c r="AU46" s="7">
        <v>1.4964592359551101</v>
      </c>
      <c r="AV46" s="7">
        <v>0.21408330729703401</v>
      </c>
      <c r="AW46" s="7">
        <v>0.26756380050594297</v>
      </c>
      <c r="AX46" s="7">
        <v>0.99876333306558696</v>
      </c>
      <c r="AY46" s="7">
        <v>0.28783811699779799</v>
      </c>
      <c r="AZ46" s="7" t="s">
        <v>3337</v>
      </c>
      <c r="BA46" s="7"/>
      <c r="BB46" s="7" t="s">
        <v>2091</v>
      </c>
      <c r="BC46" s="7"/>
    </row>
    <row r="47" spans="1:55" x14ac:dyDescent="0.3">
      <c r="A47" s="7" t="s">
        <v>140</v>
      </c>
      <c r="B47" s="7"/>
      <c r="C47" s="7"/>
      <c r="D47" s="7"/>
      <c r="E47" s="6"/>
      <c r="F47" s="6" t="s">
        <v>141</v>
      </c>
      <c r="G47" s="6" t="s">
        <v>2127</v>
      </c>
      <c r="H47" s="7">
        <v>2</v>
      </c>
      <c r="I47" s="6" t="s">
        <v>2590</v>
      </c>
      <c r="J47" s="7">
        <v>554.27769999999998</v>
      </c>
      <c r="K47" s="7">
        <v>1</v>
      </c>
      <c r="L47" s="7">
        <v>25.888000000000002</v>
      </c>
      <c r="M47" s="7" t="s">
        <v>2088</v>
      </c>
      <c r="N47" s="7">
        <v>0.80395892999999996</v>
      </c>
      <c r="O47" s="7">
        <v>0.33525313499999998</v>
      </c>
      <c r="P47" s="7">
        <v>5.0828519999999997E-3</v>
      </c>
      <c r="Q47" s="7">
        <v>0.695477664</v>
      </c>
      <c r="R47" s="7">
        <v>0.66183025299999998</v>
      </c>
      <c r="S47" s="7">
        <v>0.54048074300000004</v>
      </c>
      <c r="T47" s="7">
        <v>0.27294425900000002</v>
      </c>
      <c r="U47" s="7">
        <v>5.7611832000000002E-2</v>
      </c>
      <c r="V47" s="7">
        <v>1.0939604549999999</v>
      </c>
      <c r="W47" s="7">
        <v>0.89369034400000003</v>
      </c>
      <c r="X47" s="7">
        <v>3.5563626699999999</v>
      </c>
      <c r="Y47" s="7">
        <v>2.814656582</v>
      </c>
      <c r="Z47" s="7">
        <v>0.380271152</v>
      </c>
      <c r="AA47" s="7">
        <v>3.6941908959999998</v>
      </c>
      <c r="AB47" s="7">
        <v>2.7273072140000001</v>
      </c>
      <c r="AC47" s="7">
        <v>1.8625540840000001</v>
      </c>
      <c r="AD47" s="7">
        <v>3.0270711229999998</v>
      </c>
      <c r="AE47" s="7">
        <v>2.8042037830000002</v>
      </c>
      <c r="AF47" s="7">
        <v>1.5636055999999999E-2</v>
      </c>
      <c r="AG47" s="7">
        <v>0.175709533</v>
      </c>
      <c r="AH47" s="7">
        <v>7.8445851999999996E-2</v>
      </c>
      <c r="AI47" s="7">
        <v>5.5281516000000003E-2</v>
      </c>
      <c r="AJ47" s="7">
        <v>1.2708265E-2</v>
      </c>
      <c r="AK47" s="7">
        <v>9.1889560999999995E-2</v>
      </c>
      <c r="AL47" s="7">
        <v>0.143356024</v>
      </c>
      <c r="AM47" s="7">
        <v>5.0514220999999998E-2</v>
      </c>
      <c r="AN47" s="7">
        <v>0.14955100299999999</v>
      </c>
      <c r="AO47" s="7">
        <v>0.49628890255555602</v>
      </c>
      <c r="AP47" s="7">
        <v>2.4178119831111098</v>
      </c>
      <c r="AQ47" s="7">
        <v>8.58991145555556E-2</v>
      </c>
      <c r="AR47" s="7">
        <v>2.2844499600979602</v>
      </c>
      <c r="AS47" s="7">
        <v>-2.5304650297868601</v>
      </c>
      <c r="AT47" s="7">
        <v>4.8149149898848203</v>
      </c>
      <c r="AU47" s="7">
        <v>4.8149149898848203</v>
      </c>
      <c r="AV47" s="13">
        <v>3.9443711263746703E-7</v>
      </c>
      <c r="AW47" s="13">
        <v>1.33597322987677E-5</v>
      </c>
      <c r="AX47" s="7">
        <v>0.43332057109843902</v>
      </c>
      <c r="AY47" s="13">
        <v>6.6086208028171001E-7</v>
      </c>
      <c r="AZ47" s="7" t="s">
        <v>3338</v>
      </c>
      <c r="BA47" s="7" t="s">
        <v>44</v>
      </c>
      <c r="BB47" s="7" t="s">
        <v>2090</v>
      </c>
      <c r="BC47" s="7"/>
    </row>
    <row r="48" spans="1:55" x14ac:dyDescent="0.3">
      <c r="A48" s="7" t="s">
        <v>142</v>
      </c>
      <c r="B48" s="7" t="s">
        <v>1440</v>
      </c>
      <c r="C48" s="7">
        <v>21672</v>
      </c>
      <c r="D48" s="7" t="s">
        <v>143</v>
      </c>
      <c r="E48" s="6" t="s">
        <v>1441</v>
      </c>
      <c r="F48" s="6" t="s">
        <v>144</v>
      </c>
      <c r="G48" s="6" t="s">
        <v>2128</v>
      </c>
      <c r="H48" s="7">
        <v>2</v>
      </c>
      <c r="I48" s="6" t="s">
        <v>2591</v>
      </c>
      <c r="J48" s="7">
        <v>463.2088</v>
      </c>
      <c r="K48" s="7">
        <v>0.97540000000000004</v>
      </c>
      <c r="L48" s="7">
        <v>11.475</v>
      </c>
      <c r="M48" s="7" t="s">
        <v>2088</v>
      </c>
      <c r="N48" s="7">
        <v>0.73415896999999997</v>
      </c>
      <c r="O48" s="7">
        <v>0.87163793700000003</v>
      </c>
      <c r="P48" s="7">
        <v>0.62450398200000001</v>
      </c>
      <c r="Q48" s="7">
        <v>1.053929152</v>
      </c>
      <c r="R48" s="7">
        <v>1.063972868</v>
      </c>
      <c r="S48" s="7">
        <v>0.519394421</v>
      </c>
      <c r="T48" s="7">
        <v>1.0241405480000001</v>
      </c>
      <c r="U48" s="7">
        <v>1.008256257</v>
      </c>
      <c r="V48" s="7">
        <v>0.97608602300000002</v>
      </c>
      <c r="W48" s="7">
        <v>1.887171857</v>
      </c>
      <c r="X48" s="7">
        <v>1.2008811859999999</v>
      </c>
      <c r="Y48" s="7">
        <v>1.059054038</v>
      </c>
      <c r="Z48" s="7">
        <v>2.0522764179999999</v>
      </c>
      <c r="AA48" s="7">
        <v>0.97572019799999998</v>
      </c>
      <c r="AB48" s="7">
        <v>1.101870739</v>
      </c>
      <c r="AC48" s="7">
        <v>1.072404141</v>
      </c>
      <c r="AD48" s="7">
        <v>1.8467276100000001</v>
      </c>
      <c r="AE48" s="7">
        <v>1.066663417</v>
      </c>
      <c r="AF48" s="7">
        <v>0.822929735</v>
      </c>
      <c r="AG48" s="7">
        <v>0.96114797600000001</v>
      </c>
      <c r="AH48" s="7">
        <v>0.67369909800000005</v>
      </c>
      <c r="AI48" s="7">
        <v>0.65818953599999996</v>
      </c>
      <c r="AJ48" s="7">
        <v>0.66655757199999999</v>
      </c>
      <c r="AK48" s="7">
        <v>0.56469196200000005</v>
      </c>
      <c r="AL48" s="7">
        <v>0.960836201</v>
      </c>
      <c r="AM48" s="7">
        <v>0.48437869700000002</v>
      </c>
      <c r="AN48" s="7">
        <v>1.068719464</v>
      </c>
      <c r="AO48" s="7">
        <v>0.87512001755555602</v>
      </c>
      <c r="AP48" s="7">
        <v>1.3625299559999999</v>
      </c>
      <c r="AQ48" s="7">
        <v>0.76235002677777797</v>
      </c>
      <c r="AR48" s="7">
        <v>0.63873515596041597</v>
      </c>
      <c r="AS48" s="7">
        <v>-0.199027336182208</v>
      </c>
      <c r="AT48" s="7">
        <v>0.83776249214262299</v>
      </c>
      <c r="AU48" s="7">
        <v>0.83776249214262299</v>
      </c>
      <c r="AV48" s="7">
        <v>6.0006291428254903E-4</v>
      </c>
      <c r="AW48" s="7">
        <v>5.5329376236679098E-3</v>
      </c>
      <c r="AX48" s="7">
        <v>0.70600044686031405</v>
      </c>
      <c r="AY48" s="7">
        <v>7.6368517470004605E-4</v>
      </c>
      <c r="AZ48" s="7" t="s">
        <v>3337</v>
      </c>
      <c r="BA48" s="7"/>
      <c r="BB48" s="7" t="s">
        <v>2091</v>
      </c>
      <c r="BC48" s="7"/>
    </row>
    <row r="49" spans="1:55" x14ac:dyDescent="0.3">
      <c r="A49" s="7" t="s">
        <v>145</v>
      </c>
      <c r="B49" s="7" t="s">
        <v>1442</v>
      </c>
      <c r="C49" s="7">
        <v>67968</v>
      </c>
      <c r="D49" s="7" t="s">
        <v>146</v>
      </c>
      <c r="E49" s="6" t="s">
        <v>1443</v>
      </c>
      <c r="F49" s="6" t="s">
        <v>147</v>
      </c>
      <c r="G49" s="6" t="s">
        <v>2129</v>
      </c>
      <c r="H49" s="7">
        <v>2</v>
      </c>
      <c r="I49" s="6" t="s">
        <v>2592</v>
      </c>
      <c r="J49" s="7">
        <v>608.58529999999996</v>
      </c>
      <c r="K49" s="7">
        <v>0.99790000000000001</v>
      </c>
      <c r="L49" s="7">
        <v>11.871</v>
      </c>
      <c r="M49" s="7" t="s">
        <v>2088</v>
      </c>
      <c r="N49" s="7">
        <v>0.55675959900000005</v>
      </c>
      <c r="O49" s="7">
        <v>0.50163542800000005</v>
      </c>
      <c r="P49" s="7">
        <v>0.53780255300000002</v>
      </c>
      <c r="Q49" s="7">
        <v>7.6887593000000004E-2</v>
      </c>
      <c r="R49" s="7">
        <v>0.38132057800000002</v>
      </c>
      <c r="S49" s="7">
        <v>0.67214617200000004</v>
      </c>
      <c r="T49" s="7">
        <v>0.92623352999999997</v>
      </c>
      <c r="U49" s="7">
        <v>0.25458568399999998</v>
      </c>
      <c r="V49" s="7">
        <v>3.1763842539999998</v>
      </c>
      <c r="W49" s="7">
        <v>2.1597182419999998</v>
      </c>
      <c r="X49" s="7">
        <v>2.9768982999999999E-2</v>
      </c>
      <c r="Y49" s="7">
        <v>1.210950752</v>
      </c>
      <c r="Z49" s="7">
        <v>0.80679004200000004</v>
      </c>
      <c r="AA49" s="7">
        <v>0.13458577999999999</v>
      </c>
      <c r="AB49" s="7">
        <v>0.84241681700000004</v>
      </c>
      <c r="AC49" s="7">
        <v>2.1462724290000001</v>
      </c>
      <c r="AD49" s="7">
        <v>0.873835574</v>
      </c>
      <c r="AE49" s="7">
        <v>1.5121622429999999</v>
      </c>
      <c r="AF49" s="7">
        <v>0.45342738100000002</v>
      </c>
      <c r="AG49" s="7">
        <v>0.35582280199999999</v>
      </c>
      <c r="AH49" s="7">
        <v>0.441840026</v>
      </c>
      <c r="AI49" s="7">
        <v>0.49971412199999998</v>
      </c>
      <c r="AJ49" s="7">
        <v>0.83736675199999999</v>
      </c>
      <c r="AK49" s="7">
        <v>0.444835441</v>
      </c>
      <c r="AL49" s="7">
        <v>0.46432252499999999</v>
      </c>
      <c r="AM49" s="7">
        <v>6.3026419090000001</v>
      </c>
      <c r="AN49" s="7">
        <v>0.39977278599999999</v>
      </c>
      <c r="AO49" s="7">
        <v>0.78708393233333296</v>
      </c>
      <c r="AP49" s="7">
        <v>1.0796112068888899</v>
      </c>
      <c r="AQ49" s="7">
        <v>1.13330486044444</v>
      </c>
      <c r="AR49" s="7">
        <v>0.45592246403341002</v>
      </c>
      <c r="AS49" s="7">
        <v>0.525946606323767</v>
      </c>
      <c r="AT49" s="7">
        <v>-7.0024142290357694E-2</v>
      </c>
      <c r="AU49" s="7">
        <v>0.525946606323767</v>
      </c>
      <c r="AV49" s="7">
        <v>0.83680737536913097</v>
      </c>
      <c r="AW49" s="7">
        <v>0.88579480020658596</v>
      </c>
      <c r="AX49" s="7">
        <v>0.84408757886396601</v>
      </c>
      <c r="AY49" s="7">
        <v>0.99590073137762303</v>
      </c>
      <c r="AZ49" s="7" t="s">
        <v>3337</v>
      </c>
      <c r="BA49" s="7"/>
      <c r="BB49" s="7" t="s">
        <v>2091</v>
      </c>
      <c r="BC49" s="7"/>
    </row>
    <row r="50" spans="1:55" x14ac:dyDescent="0.3">
      <c r="A50" s="7" t="s">
        <v>148</v>
      </c>
      <c r="B50" s="7" t="s">
        <v>1444</v>
      </c>
      <c r="C50" s="7">
        <v>668218</v>
      </c>
      <c r="D50" s="7" t="s">
        <v>149</v>
      </c>
      <c r="E50" s="6" t="s">
        <v>1445</v>
      </c>
      <c r="F50" s="6" t="s">
        <v>150</v>
      </c>
      <c r="G50" s="6" t="s">
        <v>2130</v>
      </c>
      <c r="H50" s="7">
        <v>2</v>
      </c>
      <c r="I50" s="6" t="s">
        <v>2593</v>
      </c>
      <c r="J50" s="7">
        <v>804.83050000000003</v>
      </c>
      <c r="K50" s="7">
        <v>1</v>
      </c>
      <c r="L50" s="7">
        <v>32.639000000000003</v>
      </c>
      <c r="M50" s="7" t="s">
        <v>2088</v>
      </c>
      <c r="N50" s="7">
        <v>1.2375605E-2</v>
      </c>
      <c r="O50" s="7">
        <v>0.99800411600000005</v>
      </c>
      <c r="P50" s="7">
        <v>1.0566116800000001</v>
      </c>
      <c r="Q50" s="7">
        <v>0.119485366</v>
      </c>
      <c r="R50" s="7">
        <v>0.18386491999999999</v>
      </c>
      <c r="S50" s="7">
        <v>1.838424144</v>
      </c>
      <c r="T50" s="7">
        <v>1.5922880000000001E-3</v>
      </c>
      <c r="U50" s="7">
        <v>1.2813861419999999</v>
      </c>
      <c r="V50" s="7">
        <v>0.97459628799999998</v>
      </c>
      <c r="W50" s="7">
        <v>8.2418665000000002E-2</v>
      </c>
      <c r="X50" s="7">
        <v>1.7018899359999999</v>
      </c>
      <c r="Y50" s="7">
        <v>0.38143565299999999</v>
      </c>
      <c r="Z50" s="7">
        <v>1.4622563799999999</v>
      </c>
      <c r="AA50" s="7">
        <v>0.66124682300000004</v>
      </c>
      <c r="AB50" s="7">
        <v>1.880352367</v>
      </c>
      <c r="AC50" s="7">
        <v>2.2403914949999999</v>
      </c>
      <c r="AD50" s="7">
        <v>0.60377196300000002</v>
      </c>
      <c r="AE50" s="7">
        <v>0.89245234100000004</v>
      </c>
      <c r="AF50" s="7">
        <v>0.33203171300000001</v>
      </c>
      <c r="AG50" s="7">
        <v>0.672806036</v>
      </c>
      <c r="AH50" s="7">
        <v>1.320978918</v>
      </c>
      <c r="AI50" s="7">
        <v>0.41525990600000001</v>
      </c>
      <c r="AJ50" s="7">
        <v>2.0134827890000002</v>
      </c>
      <c r="AK50" s="7">
        <v>0.94422827099999995</v>
      </c>
      <c r="AL50" s="7">
        <v>1.1857681579999999</v>
      </c>
      <c r="AM50" s="7">
        <v>1.379836045</v>
      </c>
      <c r="AN50" s="7">
        <v>2.3630519919999999</v>
      </c>
      <c r="AO50" s="7">
        <v>0.71848228322222196</v>
      </c>
      <c r="AP50" s="7">
        <v>1.1006906247777799</v>
      </c>
      <c r="AQ50" s="7">
        <v>1.1808270919999999</v>
      </c>
      <c r="AR50" s="7">
        <v>0.61538453482709699</v>
      </c>
      <c r="AS50" s="7">
        <v>0.71677323961726502</v>
      </c>
      <c r="AT50" s="7">
        <v>-0.101388704790168</v>
      </c>
      <c r="AU50" s="7">
        <v>0.71677323961726502</v>
      </c>
      <c r="AV50" s="7">
        <v>0.34037566953536702</v>
      </c>
      <c r="AW50" s="7">
        <v>0.48689868325129798</v>
      </c>
      <c r="AX50" s="7">
        <v>0.35421039585937902</v>
      </c>
      <c r="AY50" s="7">
        <v>0.96787664166403098</v>
      </c>
      <c r="AZ50" s="7" t="s">
        <v>3337</v>
      </c>
      <c r="BA50" s="7"/>
      <c r="BB50" s="7" t="s">
        <v>2091</v>
      </c>
      <c r="BC50" s="7"/>
    </row>
    <row r="51" spans="1:55" x14ac:dyDescent="0.3">
      <c r="A51" s="7" t="s">
        <v>151</v>
      </c>
      <c r="B51" s="7" t="s">
        <v>1446</v>
      </c>
      <c r="C51" s="7">
        <v>110175</v>
      </c>
      <c r="D51" s="7" t="s">
        <v>152</v>
      </c>
      <c r="E51" s="6" t="s">
        <v>1447</v>
      </c>
      <c r="F51" s="6" t="s">
        <v>153</v>
      </c>
      <c r="G51" s="6" t="s">
        <v>3034</v>
      </c>
      <c r="H51" s="7">
        <v>3</v>
      </c>
      <c r="I51" s="6" t="s">
        <v>3035</v>
      </c>
      <c r="J51" s="7">
        <v>1097.4797000000001</v>
      </c>
      <c r="K51" s="7">
        <v>1</v>
      </c>
      <c r="L51" s="7">
        <v>14.462999999999999</v>
      </c>
      <c r="M51" s="7" t="s">
        <v>2088</v>
      </c>
      <c r="N51" s="7">
        <v>0.93895245599999999</v>
      </c>
      <c r="O51" s="7">
        <v>0.72645066300000005</v>
      </c>
      <c r="P51" s="7">
        <v>0.78580671999999996</v>
      </c>
      <c r="Q51" s="7">
        <v>1.1280178970000001</v>
      </c>
      <c r="R51" s="7">
        <v>1.0965534910000001</v>
      </c>
      <c r="S51" s="7">
        <v>0.52337317000000005</v>
      </c>
      <c r="T51" s="7">
        <v>0.937390536</v>
      </c>
      <c r="U51" s="7">
        <v>0.66207682199999995</v>
      </c>
      <c r="V51" s="7">
        <v>1.0263246610000001</v>
      </c>
      <c r="W51" s="7">
        <v>1.568008037</v>
      </c>
      <c r="X51" s="7">
        <v>0.99794102799999995</v>
      </c>
      <c r="Y51" s="7">
        <v>1.089196557</v>
      </c>
      <c r="Z51" s="7">
        <v>1.5255590809999999</v>
      </c>
      <c r="AA51" s="7">
        <v>1.50185974</v>
      </c>
      <c r="AB51" s="7">
        <v>1.415821333</v>
      </c>
      <c r="AC51" s="7">
        <v>0.75922360799999999</v>
      </c>
      <c r="AD51" s="7">
        <v>1.2786185219999999</v>
      </c>
      <c r="AE51" s="7">
        <v>1.645542297</v>
      </c>
      <c r="AF51" s="7">
        <v>0.98399995299999998</v>
      </c>
      <c r="AG51" s="7">
        <v>1.0060825149999999</v>
      </c>
      <c r="AH51" s="7">
        <v>0.68993771699999995</v>
      </c>
      <c r="AI51" s="7">
        <v>0.89899284499999998</v>
      </c>
      <c r="AJ51" s="7">
        <v>0.68127876399999998</v>
      </c>
      <c r="AK51" s="7">
        <v>0.77661085900000004</v>
      </c>
      <c r="AL51" s="7">
        <v>0.90749443799999996</v>
      </c>
      <c r="AM51" s="7">
        <v>0.85555216099999998</v>
      </c>
      <c r="AN51" s="7">
        <v>0.59333412900000004</v>
      </c>
      <c r="AO51" s="7">
        <v>0.86943849066666701</v>
      </c>
      <c r="AP51" s="7">
        <v>1.3090855781111099</v>
      </c>
      <c r="AQ51" s="7">
        <v>0.82147593122222196</v>
      </c>
      <c r="AR51" s="7">
        <v>0.59040354156449204</v>
      </c>
      <c r="AS51" s="7">
        <v>-8.1865660525778497E-2</v>
      </c>
      <c r="AT51" s="7">
        <v>0.67226920209026997</v>
      </c>
      <c r="AU51" s="7">
        <v>0.67226920209026997</v>
      </c>
      <c r="AV51" s="7">
        <v>1.7683461868362899E-4</v>
      </c>
      <c r="AW51" s="7">
        <v>1.10730488642197E-3</v>
      </c>
      <c r="AX51" s="7">
        <v>0.89535127522553903</v>
      </c>
      <c r="AY51" s="7">
        <v>3.58302356778251E-4</v>
      </c>
      <c r="AZ51" s="7" t="s">
        <v>3337</v>
      </c>
      <c r="BA51" s="7"/>
      <c r="BB51" s="7" t="s">
        <v>2091</v>
      </c>
      <c r="BC51" s="7"/>
    </row>
    <row r="52" spans="1:55" x14ac:dyDescent="0.3">
      <c r="A52" s="7" t="s">
        <v>154</v>
      </c>
      <c r="B52" s="7" t="s">
        <v>1448</v>
      </c>
      <c r="C52" s="7">
        <v>52570</v>
      </c>
      <c r="D52" s="7" t="s">
        <v>155</v>
      </c>
      <c r="E52" s="6" t="s">
        <v>1449</v>
      </c>
      <c r="F52" s="6" t="s">
        <v>156</v>
      </c>
      <c r="G52" s="6" t="s">
        <v>3036</v>
      </c>
      <c r="H52" s="7">
        <v>3</v>
      </c>
      <c r="I52" s="6" t="s">
        <v>3037</v>
      </c>
      <c r="J52" s="7">
        <v>736.66650000000004</v>
      </c>
      <c r="K52" s="7">
        <v>1</v>
      </c>
      <c r="L52" s="7">
        <v>39.493000000000002</v>
      </c>
      <c r="M52" s="7" t="s">
        <v>2088</v>
      </c>
      <c r="N52" s="7">
        <v>1.262265567</v>
      </c>
      <c r="O52" s="7">
        <v>1.353730492</v>
      </c>
      <c r="P52" s="7">
        <v>0.67427589799999998</v>
      </c>
      <c r="Q52" s="7">
        <v>0.130254704</v>
      </c>
      <c r="R52" s="7">
        <v>1.092023623</v>
      </c>
      <c r="S52" s="7">
        <v>0.14808196000000001</v>
      </c>
      <c r="T52" s="7">
        <v>0.102539375</v>
      </c>
      <c r="U52" s="7">
        <v>0.26585272599999998</v>
      </c>
      <c r="V52" s="7">
        <v>4.8252110000000001E-2</v>
      </c>
      <c r="W52" s="7">
        <v>1.1685283900000001</v>
      </c>
      <c r="X52" s="7">
        <v>0.29393235200000001</v>
      </c>
      <c r="Y52" s="7">
        <v>0.27708391100000002</v>
      </c>
      <c r="Z52" s="7">
        <v>1.344983928</v>
      </c>
      <c r="AA52" s="7">
        <v>0.41842570499999998</v>
      </c>
      <c r="AB52" s="7">
        <v>1.5484648029999999</v>
      </c>
      <c r="AC52" s="7">
        <v>0.38646304599999998</v>
      </c>
      <c r="AD52" s="7">
        <v>1.22554575</v>
      </c>
      <c r="AE52" s="7">
        <v>1.3242067179999999</v>
      </c>
      <c r="AF52" s="7">
        <v>1.3505070020000001</v>
      </c>
      <c r="AG52" s="7">
        <v>2.469457158</v>
      </c>
      <c r="AH52" s="7">
        <v>1.607934712</v>
      </c>
      <c r="AI52" s="7">
        <v>1.7872310360000001</v>
      </c>
      <c r="AJ52" s="7">
        <v>1.3988020729999999</v>
      </c>
      <c r="AK52" s="7">
        <v>1.3998453820000001</v>
      </c>
      <c r="AL52" s="7">
        <v>1.4193818119999999</v>
      </c>
      <c r="AM52" s="7">
        <v>1.327332628</v>
      </c>
      <c r="AN52" s="7">
        <v>1.1745971399999999</v>
      </c>
      <c r="AO52" s="7">
        <v>0.56414182833333304</v>
      </c>
      <c r="AP52" s="7">
        <v>0.88751495588888896</v>
      </c>
      <c r="AQ52" s="7">
        <v>1.5483432158888899</v>
      </c>
      <c r="AR52" s="7">
        <v>0.65371352154400297</v>
      </c>
      <c r="AS52" s="7">
        <v>1.4565954894139901</v>
      </c>
      <c r="AT52" s="7">
        <v>-0.802881967869991</v>
      </c>
      <c r="AU52" s="7">
        <v>1.4565954894139901</v>
      </c>
      <c r="AV52" s="7">
        <v>9.4244340682550596E-4</v>
      </c>
      <c r="AW52" s="7">
        <v>0.356330010571973</v>
      </c>
      <c r="AX52" s="7">
        <v>7.6282247830006299E-4</v>
      </c>
      <c r="AY52" s="7">
        <v>2.2513740973378799E-2</v>
      </c>
      <c r="AZ52" s="7" t="s">
        <v>3341</v>
      </c>
      <c r="BA52" s="7" t="s">
        <v>157</v>
      </c>
      <c r="BB52" s="7" t="s">
        <v>2090</v>
      </c>
      <c r="BC52" s="7"/>
    </row>
    <row r="53" spans="1:55" x14ac:dyDescent="0.3">
      <c r="A53" s="7" t="s">
        <v>158</v>
      </c>
      <c r="B53" s="7" t="s">
        <v>1450</v>
      </c>
      <c r="C53" s="7">
        <v>75901</v>
      </c>
      <c r="D53" s="7" t="s">
        <v>159</v>
      </c>
      <c r="E53" s="6" t="s">
        <v>1451</v>
      </c>
      <c r="F53" s="6" t="s">
        <v>160</v>
      </c>
      <c r="G53" s="6" t="s">
        <v>2131</v>
      </c>
      <c r="H53" s="7">
        <v>2</v>
      </c>
      <c r="I53" s="6" t="s">
        <v>2594</v>
      </c>
      <c r="J53" s="7">
        <v>834.38699999999994</v>
      </c>
      <c r="K53" s="7">
        <v>1</v>
      </c>
      <c r="L53" s="7">
        <v>36.170999999999999</v>
      </c>
      <c r="M53" s="7" t="s">
        <v>2088</v>
      </c>
      <c r="N53" s="7">
        <v>0.10091372999999999</v>
      </c>
      <c r="O53" s="7">
        <v>9.0622622999999999E-2</v>
      </c>
      <c r="P53" s="7">
        <v>1.480821822</v>
      </c>
      <c r="Q53" s="7">
        <v>1.249126366</v>
      </c>
      <c r="R53" s="7">
        <v>0.76302784300000004</v>
      </c>
      <c r="S53" s="7">
        <v>1.0423996710000001</v>
      </c>
      <c r="T53" s="7">
        <v>1.881159306</v>
      </c>
      <c r="U53" s="7">
        <v>0.24474480200000001</v>
      </c>
      <c r="V53" s="7">
        <v>0.37127175699999998</v>
      </c>
      <c r="W53" s="7">
        <v>5.0048918999999997E-2</v>
      </c>
      <c r="X53" s="7">
        <v>2.052579492</v>
      </c>
      <c r="Y53" s="7">
        <v>0.50290901099999996</v>
      </c>
      <c r="Z53" s="7">
        <v>0.84798410400000002</v>
      </c>
      <c r="AA53" s="7">
        <v>0.58800824299999999</v>
      </c>
      <c r="AB53" s="7">
        <v>1.5124013489999999</v>
      </c>
      <c r="AC53" s="7">
        <v>1.505186184</v>
      </c>
      <c r="AD53" s="7">
        <v>2.9321192219999999</v>
      </c>
      <c r="AE53" s="7">
        <v>0.85696916599999995</v>
      </c>
      <c r="AF53" s="7">
        <v>0.179971674</v>
      </c>
      <c r="AG53" s="7">
        <v>0.16425209599999999</v>
      </c>
      <c r="AH53" s="7">
        <v>0.14228864199999999</v>
      </c>
      <c r="AI53" s="7">
        <v>0.61690777100000005</v>
      </c>
      <c r="AJ53" s="7">
        <v>2.5751033720000001</v>
      </c>
      <c r="AK53" s="7">
        <v>0.70713248399999995</v>
      </c>
      <c r="AL53" s="7">
        <v>1.197868876</v>
      </c>
      <c r="AM53" s="7">
        <v>0.54729355099999999</v>
      </c>
      <c r="AN53" s="7">
        <v>2.7968879219999998</v>
      </c>
      <c r="AO53" s="7">
        <v>0.80267643555555601</v>
      </c>
      <c r="AP53" s="7">
        <v>1.2053561877777801</v>
      </c>
      <c r="AQ53" s="7">
        <v>0.99196737644444399</v>
      </c>
      <c r="AR53" s="7">
        <v>0.58656908220472603</v>
      </c>
      <c r="AS53" s="7">
        <v>0.30547412988843697</v>
      </c>
      <c r="AT53" s="7">
        <v>0.28109495231629</v>
      </c>
      <c r="AU53" s="7">
        <v>0.58656908220472603</v>
      </c>
      <c r="AV53" s="7">
        <v>0.62059286900855903</v>
      </c>
      <c r="AW53" s="7">
        <v>0.59255694240096202</v>
      </c>
      <c r="AX53" s="7">
        <v>0.88886758329443005</v>
      </c>
      <c r="AY53" s="7">
        <v>0.861143513806232</v>
      </c>
      <c r="AZ53" s="7" t="s">
        <v>3337</v>
      </c>
      <c r="BA53" s="7"/>
      <c r="BB53" s="7" t="s">
        <v>2091</v>
      </c>
      <c r="BC53" s="7"/>
    </row>
    <row r="54" spans="1:55" x14ac:dyDescent="0.3">
      <c r="A54" s="7" t="s">
        <v>161</v>
      </c>
      <c r="B54" s="7" t="s">
        <v>1452</v>
      </c>
      <c r="C54" s="7">
        <v>102991</v>
      </c>
      <c r="D54" s="7" t="s">
        <v>162</v>
      </c>
      <c r="E54" s="6" t="s">
        <v>1453</v>
      </c>
      <c r="F54" s="6" t="s">
        <v>163</v>
      </c>
      <c r="G54" s="6" t="s">
        <v>2132</v>
      </c>
      <c r="H54" s="7">
        <v>2</v>
      </c>
      <c r="I54" s="6" t="s">
        <v>2595</v>
      </c>
      <c r="J54" s="7">
        <v>468.20420000000001</v>
      </c>
      <c r="K54" s="7">
        <v>0.99980000000000002</v>
      </c>
      <c r="L54" s="7">
        <v>16.978000000000002</v>
      </c>
      <c r="M54" s="7" t="s">
        <v>2088</v>
      </c>
      <c r="N54" s="7">
        <v>1.409426179</v>
      </c>
      <c r="O54" s="7">
        <v>0.93175332399999999</v>
      </c>
      <c r="P54" s="7">
        <v>0.95262300300000002</v>
      </c>
      <c r="Q54" s="7">
        <v>1.208742531</v>
      </c>
      <c r="R54" s="7">
        <v>1.2729839270000001</v>
      </c>
      <c r="S54" s="7">
        <v>1.248415823</v>
      </c>
      <c r="T54" s="7">
        <v>0.64210232700000003</v>
      </c>
      <c r="U54" s="7">
        <v>1.097410955</v>
      </c>
      <c r="V54" s="7">
        <v>1.186205822</v>
      </c>
      <c r="W54" s="7">
        <v>1.069110835</v>
      </c>
      <c r="X54" s="7">
        <v>1.341519624</v>
      </c>
      <c r="Y54" s="7">
        <v>1.326678067</v>
      </c>
      <c r="Z54" s="7">
        <v>1.163560956</v>
      </c>
      <c r="AA54" s="7">
        <v>1.3650329590000001</v>
      </c>
      <c r="AB54" s="7">
        <v>0.86893535600000005</v>
      </c>
      <c r="AC54" s="7">
        <v>1.2922603479999999</v>
      </c>
      <c r="AD54" s="7">
        <v>1.3384056200000001</v>
      </c>
      <c r="AE54" s="7">
        <v>1.101569282</v>
      </c>
      <c r="AF54" s="7">
        <v>0.51726962600000004</v>
      </c>
      <c r="AG54" s="7">
        <v>0.66146801799999999</v>
      </c>
      <c r="AH54" s="7">
        <v>0.99151746200000002</v>
      </c>
      <c r="AI54" s="7">
        <v>1.13780028</v>
      </c>
      <c r="AJ54" s="7">
        <v>0.64432040599999996</v>
      </c>
      <c r="AK54" s="7">
        <v>0.80291503399999997</v>
      </c>
      <c r="AL54" s="7">
        <v>0.47759556399999997</v>
      </c>
      <c r="AM54" s="7">
        <v>0.53825152799999998</v>
      </c>
      <c r="AN54" s="7">
        <v>0.41212514300000003</v>
      </c>
      <c r="AO54" s="7">
        <v>1.1055182101111101</v>
      </c>
      <c r="AP54" s="7">
        <v>1.20745256077778</v>
      </c>
      <c r="AQ54" s="7">
        <v>0.68702922899999996</v>
      </c>
      <c r="AR54" s="7">
        <v>0.12724371914242999</v>
      </c>
      <c r="AS54" s="7">
        <v>-0.68627940590303804</v>
      </c>
      <c r="AT54" s="7">
        <v>0.81352312504546898</v>
      </c>
      <c r="AU54" s="7">
        <v>0.81352312504546898</v>
      </c>
      <c r="AV54" s="13">
        <v>7.5979846868807501E-5</v>
      </c>
      <c r="AW54" s="7">
        <v>0.58793234075683998</v>
      </c>
      <c r="AX54" s="7">
        <v>1.21122010368657E-3</v>
      </c>
      <c r="AY54" s="13">
        <v>9.9421003578958902E-5</v>
      </c>
      <c r="AZ54" s="7" t="s">
        <v>3337</v>
      </c>
      <c r="BA54" s="7"/>
      <c r="BB54" s="7" t="s">
        <v>2091</v>
      </c>
      <c r="BC54" s="7"/>
    </row>
    <row r="55" spans="1:55" x14ac:dyDescent="0.3">
      <c r="A55" s="7" t="s">
        <v>164</v>
      </c>
      <c r="B55" s="7" t="s">
        <v>1454</v>
      </c>
      <c r="C55" s="7">
        <v>69482</v>
      </c>
      <c r="D55" s="7" t="s">
        <v>165</v>
      </c>
      <c r="E55" s="6" t="s">
        <v>1455</v>
      </c>
      <c r="F55" s="6" t="s">
        <v>166</v>
      </c>
      <c r="G55" s="6" t="s">
        <v>2133</v>
      </c>
      <c r="H55" s="7">
        <v>2</v>
      </c>
      <c r="I55" s="6" t="s">
        <v>2596</v>
      </c>
      <c r="J55" s="7">
        <v>938.43050000000005</v>
      </c>
      <c r="K55" s="7">
        <v>1</v>
      </c>
      <c r="L55" s="7">
        <v>41.723999999999997</v>
      </c>
      <c r="M55" s="7" t="s">
        <v>2088</v>
      </c>
      <c r="N55" s="7">
        <v>4.7412607000000002E-2</v>
      </c>
      <c r="O55" s="7">
        <v>0.15521950800000001</v>
      </c>
      <c r="P55" s="7">
        <v>0.29592635499999997</v>
      </c>
      <c r="Q55" s="7">
        <v>0.44141622200000002</v>
      </c>
      <c r="R55" s="7">
        <v>0.54418910499999995</v>
      </c>
      <c r="S55" s="7">
        <v>0.43330559000000002</v>
      </c>
      <c r="T55" s="7">
        <v>0.98955875400000004</v>
      </c>
      <c r="U55" s="7">
        <v>0.332154169</v>
      </c>
      <c r="V55" s="7">
        <v>0.97842041199999996</v>
      </c>
      <c r="W55" s="7">
        <v>2.3246007999999999E-2</v>
      </c>
      <c r="X55" s="7">
        <v>2.5062243959999999</v>
      </c>
      <c r="Y55" s="7">
        <v>4.490895138</v>
      </c>
      <c r="Z55" s="7">
        <v>0.17639817699999999</v>
      </c>
      <c r="AA55" s="7">
        <v>0.31130291900000001</v>
      </c>
      <c r="AB55" s="7">
        <v>3.4815305429999999</v>
      </c>
      <c r="AC55" s="7">
        <v>3.5557756739999999</v>
      </c>
      <c r="AD55" s="7">
        <v>1.1376879470000001</v>
      </c>
      <c r="AE55" s="7">
        <v>0.117624905</v>
      </c>
      <c r="AF55" s="7">
        <v>0.52659214200000004</v>
      </c>
      <c r="AG55" s="7">
        <v>0.20308303999999999</v>
      </c>
      <c r="AH55" s="7">
        <v>2.640580811</v>
      </c>
      <c r="AI55" s="7">
        <v>0.80089038999999995</v>
      </c>
      <c r="AJ55" s="7">
        <v>0.66528213300000005</v>
      </c>
      <c r="AK55" s="7">
        <v>0.15587946499999999</v>
      </c>
      <c r="AL55" s="7">
        <v>0.760183846</v>
      </c>
      <c r="AM55" s="7">
        <v>1.2062735520000001</v>
      </c>
      <c r="AN55" s="7">
        <v>2.2946194E-2</v>
      </c>
      <c r="AO55" s="7">
        <v>0.46862252466666698</v>
      </c>
      <c r="AP55" s="7">
        <v>1.7556317452222201</v>
      </c>
      <c r="AQ55" s="7">
        <v>0.77574573033333305</v>
      </c>
      <c r="AR55" s="7">
        <v>1.9054920571485501</v>
      </c>
      <c r="AS55" s="7">
        <v>0.72715755124732495</v>
      </c>
      <c r="AT55" s="7">
        <v>1.17833450590123</v>
      </c>
      <c r="AU55" s="7">
        <v>1.9054920571485501</v>
      </c>
      <c r="AV55" s="7">
        <v>6.0048322991990102E-2</v>
      </c>
      <c r="AW55" s="7">
        <v>5.9943582585307097E-2</v>
      </c>
      <c r="AX55" s="7">
        <v>0.83451735255516502</v>
      </c>
      <c r="AY55" s="7">
        <v>0.17975569532208999</v>
      </c>
      <c r="AZ55" s="7" t="s">
        <v>3337</v>
      </c>
      <c r="BA55" s="7"/>
      <c r="BB55" s="7" t="s">
        <v>2091</v>
      </c>
      <c r="BC55" s="7"/>
    </row>
    <row r="56" spans="1:55" x14ac:dyDescent="0.3">
      <c r="A56" s="7" t="s">
        <v>167</v>
      </c>
      <c r="B56" s="7" t="s">
        <v>1456</v>
      </c>
      <c r="C56" s="7">
        <v>328440</v>
      </c>
      <c r="D56" s="7" t="s">
        <v>168</v>
      </c>
      <c r="E56" s="6" t="s">
        <v>1457</v>
      </c>
      <c r="F56" s="6" t="s">
        <v>169</v>
      </c>
      <c r="G56" s="6" t="s">
        <v>3205</v>
      </c>
      <c r="H56" s="7">
        <v>3</v>
      </c>
      <c r="I56" s="6" t="s">
        <v>3269</v>
      </c>
      <c r="J56" s="7">
        <v>1108.606</v>
      </c>
      <c r="K56" s="7">
        <v>1</v>
      </c>
      <c r="L56" s="7">
        <v>51.472000000000001</v>
      </c>
      <c r="M56" s="7" t="s">
        <v>2088</v>
      </c>
      <c r="N56" s="7">
        <v>0.17991555300000001</v>
      </c>
      <c r="O56" s="7">
        <v>0.52969416700000005</v>
      </c>
      <c r="P56" s="7">
        <v>0.88776971999999998</v>
      </c>
      <c r="Q56" s="7">
        <v>1.5292786490000001</v>
      </c>
      <c r="R56" s="7">
        <v>1.92072E-4</v>
      </c>
      <c r="S56" s="7">
        <v>0.96231509599999998</v>
      </c>
      <c r="T56" s="7">
        <v>0.86848836200000001</v>
      </c>
      <c r="U56" s="7">
        <v>2.6893348000000001E-2</v>
      </c>
      <c r="V56" s="7">
        <v>2.3687857999999999E-2</v>
      </c>
      <c r="W56" s="7">
        <v>3.9455864E-2</v>
      </c>
      <c r="X56" s="7">
        <v>1.7449603869999999</v>
      </c>
      <c r="Y56" s="7">
        <v>2.4375542819999998</v>
      </c>
      <c r="Z56" s="7">
        <v>2.2784723489999998</v>
      </c>
      <c r="AA56" s="7">
        <v>1.778091267</v>
      </c>
      <c r="AB56" s="7">
        <v>1.440327403</v>
      </c>
      <c r="AC56" s="7">
        <v>2.1276631300000002</v>
      </c>
      <c r="AD56" s="7">
        <v>1.5756061210000001</v>
      </c>
      <c r="AE56" s="7">
        <v>1.632299889</v>
      </c>
      <c r="AF56" s="7">
        <v>1.7207427000000001E-2</v>
      </c>
      <c r="AG56" s="7">
        <v>7.5088580000000002E-3</v>
      </c>
      <c r="AH56" s="7">
        <v>1.153298621</v>
      </c>
      <c r="AI56" s="7">
        <v>1.7716526029999999</v>
      </c>
      <c r="AJ56" s="7">
        <v>5.9338163999999999E-2</v>
      </c>
      <c r="AK56" s="7">
        <v>0.88699409200000001</v>
      </c>
      <c r="AL56" s="7">
        <v>5.9269840999999997E-2</v>
      </c>
      <c r="AM56" s="7">
        <v>1.744267588</v>
      </c>
      <c r="AN56" s="7">
        <v>1.2377972900000001</v>
      </c>
      <c r="AO56" s="7">
        <v>0.55647053611111097</v>
      </c>
      <c r="AP56" s="7">
        <v>1.6727145213333301</v>
      </c>
      <c r="AQ56" s="7">
        <v>0.77081494266666695</v>
      </c>
      <c r="AR56" s="7">
        <v>1.5878140374807099</v>
      </c>
      <c r="AS56" s="7">
        <v>0.47007923726679002</v>
      </c>
      <c r="AT56" s="7">
        <v>1.11773480021392</v>
      </c>
      <c r="AU56" s="7">
        <v>1.5878140374807099</v>
      </c>
      <c r="AV56" s="7">
        <v>3.8738395861482602E-3</v>
      </c>
      <c r="AW56" s="7">
        <v>4.5706801070842804E-3</v>
      </c>
      <c r="AX56" s="7">
        <v>0.77727025175021303</v>
      </c>
      <c r="AY56" s="7">
        <v>2.2598915176342001E-2</v>
      </c>
      <c r="AZ56" s="7" t="s">
        <v>3338</v>
      </c>
      <c r="BA56" s="7" t="s">
        <v>44</v>
      </c>
      <c r="BB56" s="7" t="s">
        <v>2090</v>
      </c>
      <c r="BC56" s="7"/>
    </row>
    <row r="57" spans="1:55" x14ac:dyDescent="0.3">
      <c r="A57" s="7" t="s">
        <v>170</v>
      </c>
      <c r="B57" s="7" t="s">
        <v>1458</v>
      </c>
      <c r="C57" s="7">
        <v>16667</v>
      </c>
      <c r="D57" s="7" t="s">
        <v>171</v>
      </c>
      <c r="E57" s="6" t="s">
        <v>1459</v>
      </c>
      <c r="F57" s="6" t="s">
        <v>172</v>
      </c>
      <c r="G57" s="6" t="s">
        <v>2134</v>
      </c>
      <c r="H57" s="7">
        <v>2</v>
      </c>
      <c r="I57" s="6" t="s">
        <v>2597</v>
      </c>
      <c r="J57" s="7">
        <v>531.75429999999994</v>
      </c>
      <c r="K57" s="7">
        <v>1</v>
      </c>
      <c r="L57" s="7">
        <v>19.495000000000001</v>
      </c>
      <c r="M57" s="7" t="s">
        <v>2088</v>
      </c>
      <c r="N57" s="7">
        <v>2.5489799739999999</v>
      </c>
      <c r="O57" s="7">
        <v>2.5423935360000001</v>
      </c>
      <c r="P57" s="7">
        <v>0.35454350499999998</v>
      </c>
      <c r="Q57" s="7">
        <v>4.4712278169999999</v>
      </c>
      <c r="R57" s="7">
        <v>8.762195298</v>
      </c>
      <c r="S57" s="7">
        <v>2.4423845869999998</v>
      </c>
      <c r="T57" s="7">
        <v>0.25432340599999997</v>
      </c>
      <c r="U57" s="7">
        <v>0.16772936199999999</v>
      </c>
      <c r="V57" s="7">
        <v>0.48992143199999999</v>
      </c>
      <c r="W57" s="7">
        <v>0.11044810200000001</v>
      </c>
      <c r="X57" s="7">
        <v>9.6069356999999994E-2</v>
      </c>
      <c r="Y57" s="7">
        <v>4.4231487999999999E-2</v>
      </c>
      <c r="Z57" s="7">
        <v>9.078338E-3</v>
      </c>
      <c r="AA57" s="7">
        <v>3.0507222000000001E-2</v>
      </c>
      <c r="AB57" s="7">
        <v>5.1066056999999998E-2</v>
      </c>
      <c r="AC57" s="7">
        <v>9.6132996999999998E-2</v>
      </c>
      <c r="AD57" s="7">
        <v>6.4499389000000004E-2</v>
      </c>
      <c r="AE57" s="7">
        <v>4.4043952999999997E-2</v>
      </c>
      <c r="AF57" s="7">
        <v>0.48158447900000001</v>
      </c>
      <c r="AG57" s="7">
        <v>0.20203125599999999</v>
      </c>
      <c r="AH57" s="7">
        <v>0.40447058200000002</v>
      </c>
      <c r="AI57" s="7">
        <v>1.5961487169999999</v>
      </c>
      <c r="AJ57" s="7">
        <v>0.219539337</v>
      </c>
      <c r="AK57" s="7">
        <v>0.11996041</v>
      </c>
      <c r="AL57" s="7">
        <v>0.35046599299999998</v>
      </c>
      <c r="AM57" s="7">
        <v>0.57339601500000004</v>
      </c>
      <c r="AN57" s="7">
        <v>0.47262739199999998</v>
      </c>
      <c r="AO57" s="7">
        <v>2.4481887685555601</v>
      </c>
      <c r="AP57" s="7">
        <v>6.0675211444444398E-2</v>
      </c>
      <c r="AQ57" s="7">
        <v>0.49113602011111102</v>
      </c>
      <c r="AR57" s="7">
        <v>-5.3344637606899701</v>
      </c>
      <c r="AS57" s="7">
        <v>-2.3175202625322302</v>
      </c>
      <c r="AT57" s="7">
        <v>-3.0169434981577399</v>
      </c>
      <c r="AU57" s="7">
        <v>5.3344637606899701</v>
      </c>
      <c r="AV57" s="7">
        <v>1.09212182339687E-2</v>
      </c>
      <c r="AW57" s="7">
        <v>1.28557256329065E-2</v>
      </c>
      <c r="AX57" s="7">
        <v>4.5015013057262097E-2</v>
      </c>
      <c r="AY57" s="7">
        <v>0.84226556858256996</v>
      </c>
      <c r="AZ57" s="7" t="s">
        <v>3339</v>
      </c>
      <c r="BA57" s="7" t="s">
        <v>54</v>
      </c>
      <c r="BB57" s="7" t="s">
        <v>2090</v>
      </c>
      <c r="BC57" s="7"/>
    </row>
    <row r="58" spans="1:55" x14ac:dyDescent="0.3">
      <c r="A58" s="7" t="s">
        <v>173</v>
      </c>
      <c r="B58" s="7" t="s">
        <v>1460</v>
      </c>
      <c r="C58" s="7">
        <v>66656</v>
      </c>
      <c r="D58" s="7" t="s">
        <v>174</v>
      </c>
      <c r="E58" s="6" t="s">
        <v>1461</v>
      </c>
      <c r="F58" s="6" t="s">
        <v>175</v>
      </c>
      <c r="G58" s="6" t="s">
        <v>3206</v>
      </c>
      <c r="H58" s="7">
        <v>2</v>
      </c>
      <c r="I58" s="6" t="s">
        <v>3270</v>
      </c>
      <c r="J58" s="7">
        <v>760.34140000000002</v>
      </c>
      <c r="K58" s="7">
        <v>1</v>
      </c>
      <c r="L58" s="7">
        <v>36.344999999999999</v>
      </c>
      <c r="M58" s="7" t="s">
        <v>2088</v>
      </c>
      <c r="N58" s="7">
        <v>1.246341293</v>
      </c>
      <c r="O58" s="7">
        <v>0.52587737599999995</v>
      </c>
      <c r="P58" s="7">
        <v>1.2650481360000001</v>
      </c>
      <c r="Q58" s="7">
        <v>1.04812365</v>
      </c>
      <c r="R58" s="7">
        <v>0.96507358300000001</v>
      </c>
      <c r="S58" s="7">
        <v>0.78753024199999999</v>
      </c>
      <c r="T58" s="7">
        <v>1.1911615929999999</v>
      </c>
      <c r="U58" s="7">
        <v>0.91023967299999997</v>
      </c>
      <c r="V58" s="7">
        <v>0.92856738800000005</v>
      </c>
      <c r="W58" s="7">
        <v>1.136745849</v>
      </c>
      <c r="X58" s="7">
        <v>1.117698898</v>
      </c>
      <c r="Y58" s="7">
        <v>1.0959980380000001</v>
      </c>
      <c r="Z58" s="7">
        <v>1.0100923660000001</v>
      </c>
      <c r="AA58" s="7">
        <v>0.78759838400000004</v>
      </c>
      <c r="AB58" s="7">
        <v>0.91447573299999996</v>
      </c>
      <c r="AC58" s="7">
        <v>1.854314083</v>
      </c>
      <c r="AD58" s="7">
        <v>0.86226944699999997</v>
      </c>
      <c r="AE58" s="7">
        <v>0.90963525499999998</v>
      </c>
      <c r="AF58" s="7">
        <v>1.037639293</v>
      </c>
      <c r="AG58" s="7">
        <v>0.92054418699999996</v>
      </c>
      <c r="AH58" s="7">
        <v>0.89801843699999995</v>
      </c>
      <c r="AI58" s="7">
        <v>1.0294325550000001</v>
      </c>
      <c r="AJ58" s="7">
        <v>0.805794919</v>
      </c>
      <c r="AK58" s="7">
        <v>0.791985732</v>
      </c>
      <c r="AL58" s="7">
        <v>0.949980728</v>
      </c>
      <c r="AM58" s="7">
        <v>1.222281714</v>
      </c>
      <c r="AN58" s="7">
        <v>0.78753144799999997</v>
      </c>
      <c r="AO58" s="7">
        <v>0.98532921488888903</v>
      </c>
      <c r="AP58" s="7">
        <v>1.0765364503333299</v>
      </c>
      <c r="AQ58" s="7">
        <v>0.93813433477777797</v>
      </c>
      <c r="AR58" s="7">
        <v>0.12771942974084699</v>
      </c>
      <c r="AS58" s="7">
        <v>-7.0811311391781595E-2</v>
      </c>
      <c r="AT58" s="7">
        <v>0.198530741132629</v>
      </c>
      <c r="AU58" s="7">
        <v>0.198530741132629</v>
      </c>
      <c r="AV58" s="7">
        <v>0.48015144020143502</v>
      </c>
      <c r="AW58" s="7">
        <v>0.70824017896606895</v>
      </c>
      <c r="AX58" s="7">
        <v>0.91079476638648704</v>
      </c>
      <c r="AY58" s="7">
        <v>0.45900149191122802</v>
      </c>
      <c r="AZ58" s="7" t="s">
        <v>3337</v>
      </c>
      <c r="BA58" s="7"/>
      <c r="BB58" s="7" t="s">
        <v>2091</v>
      </c>
      <c r="BC58" s="7"/>
    </row>
    <row r="59" spans="1:55" x14ac:dyDescent="0.3">
      <c r="A59" s="7" t="s">
        <v>176</v>
      </c>
      <c r="B59" s="7" t="s">
        <v>1462</v>
      </c>
      <c r="C59" s="7">
        <v>21335</v>
      </c>
      <c r="D59" s="7" t="s">
        <v>177</v>
      </c>
      <c r="E59" s="6" t="s">
        <v>1463</v>
      </c>
      <c r="F59" s="6" t="s">
        <v>178</v>
      </c>
      <c r="G59" s="6" t="s">
        <v>2135</v>
      </c>
      <c r="H59" s="7">
        <v>3</v>
      </c>
      <c r="I59" s="6" t="s">
        <v>2598</v>
      </c>
      <c r="J59" s="7">
        <v>683.32500000000005</v>
      </c>
      <c r="K59" s="7">
        <v>1</v>
      </c>
      <c r="L59" s="7">
        <v>13.621</v>
      </c>
      <c r="M59" s="7" t="s">
        <v>2088</v>
      </c>
      <c r="N59" s="7">
        <v>0.56422494300000003</v>
      </c>
      <c r="O59" s="7">
        <v>0.64908704100000003</v>
      </c>
      <c r="P59" s="7">
        <v>0.95901378199999998</v>
      </c>
      <c r="Q59" s="7">
        <v>0.68369001399999996</v>
      </c>
      <c r="R59" s="7">
        <v>0.80298161700000004</v>
      </c>
      <c r="S59" s="7">
        <v>1.169667046</v>
      </c>
      <c r="T59" s="7">
        <v>0.91669309899999996</v>
      </c>
      <c r="U59" s="7">
        <v>0.85490214600000003</v>
      </c>
      <c r="V59" s="7">
        <v>0.86136258600000004</v>
      </c>
      <c r="W59" s="7">
        <v>1.2991706780000001</v>
      </c>
      <c r="X59" s="7">
        <v>1.2951159969999999</v>
      </c>
      <c r="Y59" s="7">
        <v>1.4411711979999999</v>
      </c>
      <c r="Z59" s="7">
        <v>1.453189834</v>
      </c>
      <c r="AA59" s="7">
        <v>1.289467173</v>
      </c>
      <c r="AB59" s="7">
        <v>1.44874473</v>
      </c>
      <c r="AC59" s="7">
        <v>1.4202672359999999</v>
      </c>
      <c r="AD59" s="7">
        <v>1.193544782</v>
      </c>
      <c r="AE59" s="7">
        <v>1.2787454659999999</v>
      </c>
      <c r="AF59" s="7">
        <v>0.73839074100000002</v>
      </c>
      <c r="AG59" s="7">
        <v>0.72778721999999996</v>
      </c>
      <c r="AH59" s="7">
        <v>0.80843187999999999</v>
      </c>
      <c r="AI59" s="7">
        <v>1.023973499</v>
      </c>
      <c r="AJ59" s="7">
        <v>1.090254625</v>
      </c>
      <c r="AK59" s="7">
        <v>0.75118640000000003</v>
      </c>
      <c r="AL59" s="7">
        <v>0.60272393999999996</v>
      </c>
      <c r="AM59" s="7">
        <v>0.90897154199999997</v>
      </c>
      <c r="AN59" s="7">
        <v>0.76724078500000004</v>
      </c>
      <c r="AO59" s="7">
        <v>0.829069141555556</v>
      </c>
      <c r="AP59" s="7">
        <v>1.34660189933333</v>
      </c>
      <c r="AQ59" s="7">
        <v>0.82432895911111104</v>
      </c>
      <c r="AR59" s="7">
        <v>0.699759077086063</v>
      </c>
      <c r="AS59" s="7">
        <v>-8.2722442213200992E-3</v>
      </c>
      <c r="AT59" s="7">
        <v>0.708031321307383</v>
      </c>
      <c r="AU59" s="7">
        <v>0.708031321307383</v>
      </c>
      <c r="AV59" s="13">
        <v>5.1035137911649697E-8</v>
      </c>
      <c r="AW59" s="13">
        <v>3.7625010984587698E-7</v>
      </c>
      <c r="AX59" s="7">
        <v>0.99748579550418703</v>
      </c>
      <c r="AY59" s="13">
        <v>3.2239737135508798E-7</v>
      </c>
      <c r="AZ59" s="7" t="s">
        <v>3337</v>
      </c>
      <c r="BA59" s="7"/>
      <c r="BB59" s="7" t="s">
        <v>2091</v>
      </c>
      <c r="BC59" s="7"/>
    </row>
    <row r="60" spans="1:55" x14ac:dyDescent="0.3">
      <c r="A60" s="7" t="s">
        <v>179</v>
      </c>
      <c r="B60" s="7" t="s">
        <v>1464</v>
      </c>
      <c r="C60" s="7">
        <v>70974</v>
      </c>
      <c r="D60" s="7" t="s">
        <v>180</v>
      </c>
      <c r="E60" s="6" t="s">
        <v>1465</v>
      </c>
      <c r="F60" s="6" t="s">
        <v>181</v>
      </c>
      <c r="G60" s="6" t="s">
        <v>3207</v>
      </c>
      <c r="H60" s="7">
        <v>2</v>
      </c>
      <c r="I60" s="6" t="s">
        <v>3271</v>
      </c>
      <c r="J60" s="7">
        <v>711.83040000000005</v>
      </c>
      <c r="K60" s="7">
        <v>1</v>
      </c>
      <c r="L60" s="7">
        <v>15.534000000000001</v>
      </c>
      <c r="M60" s="7" t="s">
        <v>2088</v>
      </c>
      <c r="N60" s="7">
        <v>1.6559062899999999</v>
      </c>
      <c r="O60" s="7">
        <v>0.912123935</v>
      </c>
      <c r="P60" s="7">
        <v>0.58114154500000004</v>
      </c>
      <c r="Q60" s="7">
        <v>0.14957273900000001</v>
      </c>
      <c r="R60" s="7">
        <v>0.27915034700000002</v>
      </c>
      <c r="S60" s="7">
        <v>0.79495845600000004</v>
      </c>
      <c r="T60" s="7">
        <v>0.61165280200000005</v>
      </c>
      <c r="U60" s="7">
        <v>0.32189016999999998</v>
      </c>
      <c r="V60" s="7">
        <v>0.88993522800000002</v>
      </c>
      <c r="W60" s="7">
        <v>5.722151E-3</v>
      </c>
      <c r="X60" s="7">
        <v>1.2146846920000001</v>
      </c>
      <c r="Y60" s="7">
        <v>0.49563389499999999</v>
      </c>
      <c r="Z60" s="7">
        <v>1.7063285880000001</v>
      </c>
      <c r="AA60" s="7">
        <v>3.1378712000000003E-2</v>
      </c>
      <c r="AB60" s="7">
        <v>2.2140578049999999</v>
      </c>
      <c r="AC60" s="7">
        <v>1.2286151380000001</v>
      </c>
      <c r="AD60" s="7">
        <v>0.43018494699999998</v>
      </c>
      <c r="AE60" s="7">
        <v>9.4222965000000006E-2</v>
      </c>
      <c r="AF60" s="7">
        <v>6.3249461000000007E-2</v>
      </c>
      <c r="AG60" s="7">
        <v>0.29388606699999997</v>
      </c>
      <c r="AH60" s="7">
        <v>5.6064845000000002E-2</v>
      </c>
      <c r="AI60" s="7">
        <v>2.6070409479999999</v>
      </c>
      <c r="AJ60" s="7">
        <v>1.114489665</v>
      </c>
      <c r="AK60" s="7">
        <v>0.95704385700000005</v>
      </c>
      <c r="AL60" s="7">
        <v>3.8632615690000001</v>
      </c>
      <c r="AM60" s="7">
        <v>3.8381472159999999</v>
      </c>
      <c r="AN60" s="7">
        <v>0.58965596399999998</v>
      </c>
      <c r="AO60" s="7">
        <v>0.68848127911111101</v>
      </c>
      <c r="AP60" s="7">
        <v>0.82453654366666695</v>
      </c>
      <c r="AQ60" s="7">
        <v>1.48698217688889</v>
      </c>
      <c r="AR60" s="7">
        <v>0.260166009939998</v>
      </c>
      <c r="AS60" s="7">
        <v>1.11089802435387</v>
      </c>
      <c r="AT60" s="7">
        <v>-0.85073201441387203</v>
      </c>
      <c r="AU60" s="7">
        <v>1.11089802435387</v>
      </c>
      <c r="AV60" s="7">
        <v>0.23887043316894499</v>
      </c>
      <c r="AW60" s="7">
        <v>0.958447120288756</v>
      </c>
      <c r="AX60" s="7">
        <v>0.25280357173429102</v>
      </c>
      <c r="AY60" s="7">
        <v>0.38118428867834397</v>
      </c>
      <c r="AZ60" s="7" t="s">
        <v>3337</v>
      </c>
      <c r="BA60" s="7"/>
      <c r="BB60" s="7" t="s">
        <v>2091</v>
      </c>
      <c r="BC60" s="7"/>
    </row>
    <row r="61" spans="1:55" x14ac:dyDescent="0.3">
      <c r="A61" s="7" t="s">
        <v>182</v>
      </c>
      <c r="B61" s="7" t="s">
        <v>1466</v>
      </c>
      <c r="C61" s="7">
        <v>69697</v>
      </c>
      <c r="D61" s="7" t="s">
        <v>183</v>
      </c>
      <c r="E61" s="6" t="s">
        <v>1467</v>
      </c>
      <c r="F61" s="6" t="s">
        <v>184</v>
      </c>
      <c r="G61" s="6" t="s">
        <v>2136</v>
      </c>
      <c r="H61" s="7">
        <v>2</v>
      </c>
      <c r="I61" s="6" t="s">
        <v>2599</v>
      </c>
      <c r="J61" s="7">
        <v>712.8261</v>
      </c>
      <c r="K61" s="7">
        <v>1</v>
      </c>
      <c r="L61" s="7">
        <v>34.502000000000002</v>
      </c>
      <c r="M61" s="7" t="s">
        <v>2088</v>
      </c>
      <c r="N61" s="7">
        <v>1.1283973410000001</v>
      </c>
      <c r="O61" s="7">
        <v>0.89550260100000001</v>
      </c>
      <c r="P61" s="7">
        <v>0.87495736199999996</v>
      </c>
      <c r="Q61" s="7">
        <v>0.81840630999999997</v>
      </c>
      <c r="R61" s="7">
        <v>0.72920790400000002</v>
      </c>
      <c r="S61" s="7">
        <v>0.86790679900000001</v>
      </c>
      <c r="T61" s="7">
        <v>0.89191889599999996</v>
      </c>
      <c r="U61" s="7">
        <v>0.83250736999999997</v>
      </c>
      <c r="V61" s="7">
        <v>1.1137011400000001</v>
      </c>
      <c r="W61" s="7">
        <v>1.2178270680000001</v>
      </c>
      <c r="X61" s="7">
        <v>1.241589507</v>
      </c>
      <c r="Y61" s="7">
        <v>1.0936987730000001</v>
      </c>
      <c r="Z61" s="7">
        <v>0.97521818000000005</v>
      </c>
      <c r="AA61" s="7">
        <v>1.3647219989999999</v>
      </c>
      <c r="AB61" s="7">
        <v>1.1460223089999999</v>
      </c>
      <c r="AC61" s="7">
        <v>1.3315316399999999</v>
      </c>
      <c r="AD61" s="7">
        <v>1.6652944599999999</v>
      </c>
      <c r="AE61" s="7">
        <v>1.0851341489999999</v>
      </c>
      <c r="AF61" s="7">
        <v>1.0704147660000001</v>
      </c>
      <c r="AG61" s="7">
        <v>3.8505395999999997E-2</v>
      </c>
      <c r="AH61" s="7">
        <v>1.0124525440000001</v>
      </c>
      <c r="AI61" s="7">
        <v>0.84136102099999999</v>
      </c>
      <c r="AJ61" s="7">
        <v>1.103177034</v>
      </c>
      <c r="AK61" s="7">
        <v>0.86853024099999998</v>
      </c>
      <c r="AL61" s="7">
        <v>0.79369005400000003</v>
      </c>
      <c r="AM61" s="7">
        <v>1.241746322</v>
      </c>
      <c r="AN61" s="7">
        <v>0.75657881299999996</v>
      </c>
      <c r="AO61" s="7">
        <v>0.90583396922222204</v>
      </c>
      <c r="AP61" s="7">
        <v>1.23567089833333</v>
      </c>
      <c r="AQ61" s="7">
        <v>0.85849513233333297</v>
      </c>
      <c r="AR61" s="7">
        <v>0.44797600779066699</v>
      </c>
      <c r="AS61" s="7">
        <v>-7.7436688009669893E-2</v>
      </c>
      <c r="AT61" s="7">
        <v>0.525412695800337</v>
      </c>
      <c r="AU61" s="7">
        <v>0.525412695800337</v>
      </c>
      <c r="AV61" s="7">
        <v>6.0437423734716403E-3</v>
      </c>
      <c r="AW61" s="7">
        <v>2.24172634298405E-2</v>
      </c>
      <c r="AX61" s="7">
        <v>0.911379746391905</v>
      </c>
      <c r="AY61" s="7">
        <v>8.64511869995244E-3</v>
      </c>
      <c r="AZ61" s="7" t="s">
        <v>3337</v>
      </c>
      <c r="BA61" s="7"/>
      <c r="BB61" s="7" t="s">
        <v>2091</v>
      </c>
      <c r="BC61" s="7"/>
    </row>
    <row r="62" spans="1:55" x14ac:dyDescent="0.3">
      <c r="A62" s="7" t="s">
        <v>185</v>
      </c>
      <c r="B62" s="7" t="s">
        <v>1468</v>
      </c>
      <c r="C62" s="7">
        <v>22145</v>
      </c>
      <c r="D62" s="7" t="s">
        <v>186</v>
      </c>
      <c r="E62" s="6" t="s">
        <v>1469</v>
      </c>
      <c r="F62" s="6" t="s">
        <v>187</v>
      </c>
      <c r="G62" s="6" t="s">
        <v>3208</v>
      </c>
      <c r="H62" s="7">
        <v>3</v>
      </c>
      <c r="I62" s="6" t="s">
        <v>3331</v>
      </c>
      <c r="J62" s="7">
        <v>941.45640000000003</v>
      </c>
      <c r="K62" s="7">
        <v>1</v>
      </c>
      <c r="L62" s="7">
        <v>39.866</v>
      </c>
      <c r="M62" s="7" t="s">
        <v>2088</v>
      </c>
      <c r="N62" s="7">
        <v>0.57760965099999995</v>
      </c>
      <c r="O62" s="7">
        <v>0.23200860600000001</v>
      </c>
      <c r="P62" s="7">
        <v>1.665876758</v>
      </c>
      <c r="Q62" s="7">
        <v>1.4439350580000001</v>
      </c>
      <c r="R62" s="7">
        <v>0.76307762199999996</v>
      </c>
      <c r="S62" s="7">
        <v>2.7052099539999999</v>
      </c>
      <c r="T62" s="7">
        <v>0.240490076</v>
      </c>
      <c r="U62" s="7">
        <v>5.8618697830000004</v>
      </c>
      <c r="V62" s="7">
        <v>0.37517589499999998</v>
      </c>
      <c r="W62" s="7">
        <v>0.42185035399999998</v>
      </c>
      <c r="X62" s="7">
        <v>2.040699569</v>
      </c>
      <c r="Y62" s="7">
        <v>0.39158021500000001</v>
      </c>
      <c r="Z62" s="7">
        <v>0.46445847099999998</v>
      </c>
      <c r="AA62" s="7">
        <v>0.33159815199999998</v>
      </c>
      <c r="AB62" s="7">
        <v>0.36565263100000001</v>
      </c>
      <c r="AC62" s="7">
        <v>0.93181683999999998</v>
      </c>
      <c r="AD62" s="7">
        <v>1.6515433749999999</v>
      </c>
      <c r="AE62" s="7">
        <v>0.89270971099999996</v>
      </c>
      <c r="AF62" s="7">
        <v>0.34587598600000002</v>
      </c>
      <c r="AG62" s="7">
        <v>0.31010782599999998</v>
      </c>
      <c r="AH62" s="7">
        <v>0.29805588700000002</v>
      </c>
      <c r="AI62" s="7">
        <v>0.27861026999999999</v>
      </c>
      <c r="AJ62" s="7">
        <v>0.90950187100000002</v>
      </c>
      <c r="AK62" s="7">
        <v>0.77743595099999996</v>
      </c>
      <c r="AL62" s="7">
        <v>0.62662538099999998</v>
      </c>
      <c r="AM62" s="7">
        <v>0.686324818</v>
      </c>
      <c r="AN62" s="7">
        <v>1.41029929</v>
      </c>
      <c r="AO62" s="7">
        <v>1.5405837114444401</v>
      </c>
      <c r="AP62" s="7">
        <v>0.83243436866666698</v>
      </c>
      <c r="AQ62" s="7">
        <v>0.62698191999999997</v>
      </c>
      <c r="AR62" s="7">
        <v>-0.88806864105032701</v>
      </c>
      <c r="AS62" s="7">
        <v>-1.2969813305457301</v>
      </c>
      <c r="AT62" s="7">
        <v>0.40891268949540199</v>
      </c>
      <c r="AU62" s="7">
        <v>1.2969813305457301</v>
      </c>
      <c r="AV62" s="7">
        <v>0.21836661960953799</v>
      </c>
      <c r="AW62" s="7">
        <v>0.39249888203379601</v>
      </c>
      <c r="AX62" s="7">
        <v>0.219666094908225</v>
      </c>
      <c r="AY62" s="7">
        <v>0.92139877722723695</v>
      </c>
      <c r="AZ62" s="7" t="s">
        <v>3337</v>
      </c>
      <c r="BA62" s="7"/>
      <c r="BB62" s="7" t="s">
        <v>2091</v>
      </c>
      <c r="BC62" s="7"/>
    </row>
    <row r="63" spans="1:55" x14ac:dyDescent="0.3">
      <c r="A63" s="7" t="s">
        <v>188</v>
      </c>
      <c r="B63" s="7" t="s">
        <v>1470</v>
      </c>
      <c r="C63" s="7">
        <v>22146</v>
      </c>
      <c r="D63" s="7" t="s">
        <v>189</v>
      </c>
      <c r="E63" s="6" t="s">
        <v>1471</v>
      </c>
      <c r="F63" s="6" t="s">
        <v>190</v>
      </c>
      <c r="G63" s="6" t="s">
        <v>2137</v>
      </c>
      <c r="H63" s="7">
        <v>3</v>
      </c>
      <c r="I63" s="6" t="s">
        <v>2600</v>
      </c>
      <c r="J63" s="7">
        <v>851.45749999999998</v>
      </c>
      <c r="K63" s="7">
        <v>1</v>
      </c>
      <c r="L63" s="7">
        <v>40.161000000000001</v>
      </c>
      <c r="M63" s="7" t="s">
        <v>2088</v>
      </c>
      <c r="N63" s="7">
        <v>0.803491913</v>
      </c>
      <c r="O63" s="7">
        <v>0.70448884499999997</v>
      </c>
      <c r="P63" s="7">
        <v>0.61255278700000004</v>
      </c>
      <c r="Q63" s="7">
        <v>0.64459781199999999</v>
      </c>
      <c r="R63" s="7">
        <v>0.94931608300000003</v>
      </c>
      <c r="S63" s="7">
        <v>0.83910626200000005</v>
      </c>
      <c r="T63" s="7">
        <v>0.88283412999999999</v>
      </c>
      <c r="U63" s="7">
        <v>1.0110048300000001</v>
      </c>
      <c r="V63" s="7">
        <v>0.80871063499999996</v>
      </c>
      <c r="W63" s="7">
        <v>1.085063884</v>
      </c>
      <c r="X63" s="7">
        <v>1.4935656260000001</v>
      </c>
      <c r="Y63" s="7">
        <v>1.426519525</v>
      </c>
      <c r="Z63" s="7">
        <v>1.2292651960000001</v>
      </c>
      <c r="AA63" s="7">
        <v>1.391486652</v>
      </c>
      <c r="AB63" s="7">
        <v>1.4272247469999999</v>
      </c>
      <c r="AC63" s="7">
        <v>1.464985864</v>
      </c>
      <c r="AD63" s="7">
        <v>1.7099419730000001</v>
      </c>
      <c r="AE63" s="7">
        <v>1.286808677</v>
      </c>
      <c r="AF63" s="7">
        <v>0.77311719099999998</v>
      </c>
      <c r="AG63" s="7">
        <v>0.84593069099999996</v>
      </c>
      <c r="AH63" s="7">
        <v>0.74521109299999999</v>
      </c>
      <c r="AI63" s="7">
        <v>0.63971292800000001</v>
      </c>
      <c r="AJ63" s="7">
        <v>0.94512965199999999</v>
      </c>
      <c r="AK63" s="7">
        <v>0.67003026099999996</v>
      </c>
      <c r="AL63" s="7">
        <v>0.79684449199999996</v>
      </c>
      <c r="AM63" s="7">
        <v>0.93671227800000001</v>
      </c>
      <c r="AN63" s="7">
        <v>0.876345975</v>
      </c>
      <c r="AO63" s="7">
        <v>0.80623369966666703</v>
      </c>
      <c r="AP63" s="7">
        <v>1.3905402382222201</v>
      </c>
      <c r="AQ63" s="7">
        <v>0.80322606233333305</v>
      </c>
      <c r="AR63" s="7">
        <v>0.78637550011971102</v>
      </c>
      <c r="AS63" s="7">
        <v>-5.3920062109773003E-3</v>
      </c>
      <c r="AT63" s="7">
        <v>0.79176750633068804</v>
      </c>
      <c r="AU63" s="7">
        <v>0.79176750633068804</v>
      </c>
      <c r="AV63" s="13">
        <v>2.4547789314356502E-9</v>
      </c>
      <c r="AW63" s="13">
        <v>2.0820136725774299E-8</v>
      </c>
      <c r="AX63" s="7">
        <v>0.99889731805111004</v>
      </c>
      <c r="AY63" s="13">
        <v>1.89403559502921E-8</v>
      </c>
      <c r="AZ63" s="7" t="s">
        <v>3337</v>
      </c>
      <c r="BA63" s="7"/>
      <c r="BB63" s="7" t="s">
        <v>2091</v>
      </c>
      <c r="BC63" s="7"/>
    </row>
    <row r="64" spans="1:55" x14ac:dyDescent="0.3">
      <c r="A64" s="7" t="s">
        <v>191</v>
      </c>
      <c r="B64" s="7" t="s">
        <v>1472</v>
      </c>
      <c r="C64" s="7">
        <v>72119</v>
      </c>
      <c r="D64" s="7" t="s">
        <v>192</v>
      </c>
      <c r="E64" s="6" t="s">
        <v>1473</v>
      </c>
      <c r="F64" s="6" t="s">
        <v>193</v>
      </c>
      <c r="G64" s="6" t="s">
        <v>2138</v>
      </c>
      <c r="H64" s="7">
        <v>2</v>
      </c>
      <c r="I64" s="6" t="s">
        <v>2601</v>
      </c>
      <c r="J64" s="7">
        <v>667.31809999999996</v>
      </c>
      <c r="K64" s="7">
        <v>1</v>
      </c>
      <c r="L64" s="7">
        <v>28.254000000000001</v>
      </c>
      <c r="M64" s="7" t="s">
        <v>2088</v>
      </c>
      <c r="N64" s="7">
        <v>0.23742506199999999</v>
      </c>
      <c r="O64" s="7">
        <v>0.95020961699999995</v>
      </c>
      <c r="P64" s="7">
        <v>0.86254346100000001</v>
      </c>
      <c r="Q64" s="7">
        <v>1.1672270570000001</v>
      </c>
      <c r="R64" s="7">
        <v>8.4811308000000002E-2</v>
      </c>
      <c r="S64" s="7">
        <v>1.5698216009999999</v>
      </c>
      <c r="T64" s="7">
        <v>1.1353579000000001E-2</v>
      </c>
      <c r="U64" s="7">
        <v>0.79736545700000006</v>
      </c>
      <c r="V64" s="7">
        <v>0.25945109999999999</v>
      </c>
      <c r="W64" s="7">
        <v>0.93860044099999995</v>
      </c>
      <c r="X64" s="7">
        <v>0.41537582099999998</v>
      </c>
      <c r="Y64" s="7">
        <v>1.2003956790000001</v>
      </c>
      <c r="Z64" s="7">
        <v>0.82703333000000001</v>
      </c>
      <c r="AA64" s="7">
        <v>1.0393657270000001</v>
      </c>
      <c r="AB64" s="7">
        <v>1.499030836</v>
      </c>
      <c r="AC64" s="7">
        <v>1.982328254</v>
      </c>
      <c r="AD64" s="7">
        <v>1.9494403890000001</v>
      </c>
      <c r="AE64" s="7">
        <v>1.8683415779999999</v>
      </c>
      <c r="AF64" s="7">
        <v>0.13458255899999999</v>
      </c>
      <c r="AG64" s="7">
        <v>0.82662524100000001</v>
      </c>
      <c r="AH64" s="7">
        <v>1.3742303840000001</v>
      </c>
      <c r="AI64" s="7">
        <v>1.0081042090000001</v>
      </c>
      <c r="AJ64" s="7">
        <v>1.2184303089999999</v>
      </c>
      <c r="AK64" s="7">
        <v>1.3034299620000001</v>
      </c>
      <c r="AL64" s="7">
        <v>1.195586378</v>
      </c>
      <c r="AM64" s="7">
        <v>0.96009386600000002</v>
      </c>
      <c r="AN64" s="7">
        <v>1.318796793</v>
      </c>
      <c r="AO64" s="7">
        <v>0.66002313800000001</v>
      </c>
      <c r="AP64" s="7">
        <v>1.3022124505555599</v>
      </c>
      <c r="AQ64" s="7">
        <v>1.03776441122222</v>
      </c>
      <c r="AR64" s="7">
        <v>0.98037633132454804</v>
      </c>
      <c r="AS64" s="7">
        <v>0.65289046040384302</v>
      </c>
      <c r="AT64" s="7">
        <v>0.32748587092070602</v>
      </c>
      <c r="AU64" s="7">
        <v>0.98037633132454804</v>
      </c>
      <c r="AV64" s="7">
        <v>3.7750882378105699E-2</v>
      </c>
      <c r="AW64" s="7">
        <v>3.0199578118148902E-2</v>
      </c>
      <c r="AX64" s="7">
        <v>0.26237678209764698</v>
      </c>
      <c r="AY64" s="7">
        <v>0.508653137215201</v>
      </c>
      <c r="AZ64" s="7" t="s">
        <v>3337</v>
      </c>
      <c r="BA64" s="7"/>
      <c r="BB64" s="7" t="s">
        <v>2091</v>
      </c>
      <c r="BC64" s="7"/>
    </row>
    <row r="65" spans="1:55" x14ac:dyDescent="0.3">
      <c r="A65" s="7" t="s">
        <v>170</v>
      </c>
      <c r="B65" s="7" t="s">
        <v>1458</v>
      </c>
      <c r="C65" s="7">
        <v>16667</v>
      </c>
      <c r="D65" s="7" t="s">
        <v>171</v>
      </c>
      <c r="E65" s="6" t="s">
        <v>1459</v>
      </c>
      <c r="F65" s="6" t="s">
        <v>194</v>
      </c>
      <c r="G65" s="6" t="s">
        <v>3209</v>
      </c>
      <c r="H65" s="7">
        <v>4</v>
      </c>
      <c r="I65" s="6" t="s">
        <v>3272</v>
      </c>
      <c r="J65" s="7">
        <v>723.35170000000005</v>
      </c>
      <c r="K65" s="7">
        <v>0.99229999999999996</v>
      </c>
      <c r="L65" s="7">
        <v>13.817</v>
      </c>
      <c r="M65" s="7" t="s">
        <v>2088</v>
      </c>
      <c r="N65" s="7">
        <v>5.0144474360000002</v>
      </c>
      <c r="O65" s="7">
        <v>0.68839510199999998</v>
      </c>
      <c r="P65" s="7">
        <v>0.58025458500000004</v>
      </c>
      <c r="Q65" s="7">
        <v>0.229023173</v>
      </c>
      <c r="R65" s="7">
        <v>2.2307977440000002</v>
      </c>
      <c r="S65" s="7">
        <v>4.7165699950000004</v>
      </c>
      <c r="T65" s="7">
        <v>4.3851047850000002</v>
      </c>
      <c r="U65" s="7">
        <v>4.3294589999999999E-3</v>
      </c>
      <c r="V65" s="7">
        <v>3.2206480690000001</v>
      </c>
      <c r="W65" s="7">
        <v>0.23402378099999999</v>
      </c>
      <c r="X65" s="7">
        <v>0.183940399</v>
      </c>
      <c r="Y65" s="7">
        <v>0.209551932</v>
      </c>
      <c r="Z65" s="7">
        <v>0.20704029199999999</v>
      </c>
      <c r="AA65" s="7">
        <v>0.16294971899999999</v>
      </c>
      <c r="AB65" s="7">
        <v>0.20188743100000001</v>
      </c>
      <c r="AC65" s="7">
        <v>0.16967464199999999</v>
      </c>
      <c r="AD65" s="7">
        <v>0.23401081200000001</v>
      </c>
      <c r="AE65" s="7">
        <v>0.182809361</v>
      </c>
      <c r="AF65" s="7">
        <v>8.5286017000000006E-2</v>
      </c>
      <c r="AG65" s="7">
        <v>0.27204213999999999</v>
      </c>
      <c r="AH65" s="7">
        <v>1.375415246</v>
      </c>
      <c r="AI65" s="7">
        <v>4.1296298000000002E-2</v>
      </c>
      <c r="AJ65" s="7">
        <v>0.43921738900000001</v>
      </c>
      <c r="AK65" s="7">
        <v>0.34008381500000001</v>
      </c>
      <c r="AL65" s="7">
        <v>0.16224994600000001</v>
      </c>
      <c r="AM65" s="7">
        <v>0.48158310199999999</v>
      </c>
      <c r="AN65" s="7">
        <v>0.94736732999999995</v>
      </c>
      <c r="AO65" s="7">
        <v>2.3410633719999998</v>
      </c>
      <c r="AP65" s="7">
        <v>0.198432041</v>
      </c>
      <c r="AQ65" s="7">
        <v>0.46050458700000002</v>
      </c>
      <c r="AR65" s="7">
        <v>-3.5604470854605701</v>
      </c>
      <c r="AS65" s="7">
        <v>-2.3458765564563699</v>
      </c>
      <c r="AT65" s="7">
        <v>-1.2145705290041899</v>
      </c>
      <c r="AU65" s="7">
        <v>3.5604470854605701</v>
      </c>
      <c r="AV65" s="7">
        <v>1.69631782354079E-3</v>
      </c>
      <c r="AW65" s="7">
        <v>2.6640662805971198E-3</v>
      </c>
      <c r="AX65" s="7">
        <v>8.1329416712113706E-3</v>
      </c>
      <c r="AY65" s="7">
        <v>0.89040050334121201</v>
      </c>
      <c r="AZ65" s="7" t="s">
        <v>3339</v>
      </c>
      <c r="BA65" s="7" t="s">
        <v>54</v>
      </c>
      <c r="BB65" s="7" t="s">
        <v>2090</v>
      </c>
      <c r="BC65" s="7"/>
    </row>
    <row r="66" spans="1:55" x14ac:dyDescent="0.3">
      <c r="A66" s="7" t="s">
        <v>195</v>
      </c>
      <c r="B66" s="7" t="s">
        <v>1474</v>
      </c>
      <c r="C66" s="7">
        <v>16666</v>
      </c>
      <c r="D66" s="7" t="s">
        <v>196</v>
      </c>
      <c r="E66" s="6" t="s">
        <v>1475</v>
      </c>
      <c r="F66" s="6" t="s">
        <v>197</v>
      </c>
      <c r="G66" s="6" t="s">
        <v>3210</v>
      </c>
      <c r="H66" s="7">
        <v>3</v>
      </c>
      <c r="I66" s="6" t="s">
        <v>3273</v>
      </c>
      <c r="J66" s="7">
        <v>1063.9992999999999</v>
      </c>
      <c r="K66" s="7">
        <v>0.99990000000000001</v>
      </c>
      <c r="L66" s="7">
        <v>14.428000000000001</v>
      </c>
      <c r="M66" s="7" t="s">
        <v>2088</v>
      </c>
      <c r="N66" s="7">
        <v>5.9033559320000002</v>
      </c>
      <c r="O66" s="7">
        <v>1.6130518250000001</v>
      </c>
      <c r="P66" s="7">
        <v>5.7415397999999999E-2</v>
      </c>
      <c r="Q66" s="7">
        <v>0.58109008699999998</v>
      </c>
      <c r="R66" s="7">
        <v>0.56977817600000003</v>
      </c>
      <c r="S66" s="7">
        <v>5.3018651630000004</v>
      </c>
      <c r="T66" s="7">
        <v>0.24644364599999999</v>
      </c>
      <c r="U66" s="7">
        <v>5.8157149999999999E-3</v>
      </c>
      <c r="V66" s="7">
        <v>0.18679733500000001</v>
      </c>
      <c r="W66" s="7">
        <v>3.067541E-3</v>
      </c>
      <c r="X66" s="7">
        <v>3.7050009999999999E-3</v>
      </c>
      <c r="Y66" s="7">
        <v>3.0181169999999998E-3</v>
      </c>
      <c r="Z66" s="7">
        <v>3.4622149999999998E-3</v>
      </c>
      <c r="AA66" s="7">
        <v>1.6360148000000001E-2</v>
      </c>
      <c r="AB66" s="7">
        <v>2.1382010000000002E-3</v>
      </c>
      <c r="AC66" s="7">
        <v>4.7547479999999996E-3</v>
      </c>
      <c r="AD66" s="7">
        <v>3.460851E-3</v>
      </c>
      <c r="AE66" s="7">
        <v>5.7934700000000002E-3</v>
      </c>
      <c r="AF66" s="7">
        <v>3.5793032000000002E-2</v>
      </c>
      <c r="AG66" s="7">
        <v>5.2585579E-2</v>
      </c>
      <c r="AH66" s="7">
        <v>12.053681770000001</v>
      </c>
      <c r="AI66" s="7">
        <v>1.5777949999999999E-3</v>
      </c>
      <c r="AJ66" s="7">
        <v>0.107191781</v>
      </c>
      <c r="AK66" s="7">
        <v>1.5164614999999999E-2</v>
      </c>
      <c r="AL66" s="7">
        <v>6.2992471999999994E-2</v>
      </c>
      <c r="AM66" s="7">
        <v>9.1296634000000002E-2</v>
      </c>
      <c r="AN66" s="7">
        <v>6.8342753000000006E-2</v>
      </c>
      <c r="AO66" s="7">
        <v>1.60729036411111</v>
      </c>
      <c r="AP66" s="7">
        <v>5.0844768888888897E-3</v>
      </c>
      <c r="AQ66" s="7">
        <v>1.3876251589999999</v>
      </c>
      <c r="AR66" s="7">
        <v>-8.3043155149174908</v>
      </c>
      <c r="AS66" s="7">
        <v>-0.21201267835111301</v>
      </c>
      <c r="AT66" s="7">
        <v>-8.0923028365663807</v>
      </c>
      <c r="AU66" s="7">
        <v>8.3043155149174908</v>
      </c>
      <c r="AV66" s="7">
        <v>0.39983559225603199</v>
      </c>
      <c r="AW66" s="7">
        <v>0.42358066913410303</v>
      </c>
      <c r="AX66" s="7">
        <v>0.98335751092539003</v>
      </c>
      <c r="AY66" s="7">
        <v>0.52419090051694295</v>
      </c>
      <c r="AZ66" s="7" t="s">
        <v>3337</v>
      </c>
      <c r="BA66" s="7"/>
      <c r="BB66" s="7" t="s">
        <v>2091</v>
      </c>
      <c r="BC66" s="7"/>
    </row>
    <row r="67" spans="1:55" x14ac:dyDescent="0.3">
      <c r="A67" s="7" t="s">
        <v>198</v>
      </c>
      <c r="B67" s="7" t="s">
        <v>1476</v>
      </c>
      <c r="C67" s="7">
        <v>99712</v>
      </c>
      <c r="D67" s="7" t="s">
        <v>199</v>
      </c>
      <c r="E67" s="6" t="s">
        <v>1477</v>
      </c>
      <c r="F67" s="6" t="s">
        <v>200</v>
      </c>
      <c r="G67" s="6" t="s">
        <v>3038</v>
      </c>
      <c r="H67" s="7">
        <v>3</v>
      </c>
      <c r="I67" s="6" t="s">
        <v>3039</v>
      </c>
      <c r="J67" s="7">
        <v>885.36710000000005</v>
      </c>
      <c r="K67" s="7">
        <v>1</v>
      </c>
      <c r="L67" s="7">
        <v>47.503</v>
      </c>
      <c r="M67" s="7" t="s">
        <v>2088</v>
      </c>
      <c r="N67" s="7">
        <v>2.058509919</v>
      </c>
      <c r="O67" s="7">
        <v>0.39104780700000003</v>
      </c>
      <c r="P67" s="7">
        <v>0.155944261</v>
      </c>
      <c r="Q67" s="7">
        <v>0.28663769</v>
      </c>
      <c r="R67" s="7">
        <v>0.61308391600000001</v>
      </c>
      <c r="S67" s="7">
        <v>0.199181358</v>
      </c>
      <c r="T67" s="7">
        <v>0.363439499</v>
      </c>
      <c r="U67" s="7">
        <v>0.44361961100000002</v>
      </c>
      <c r="V67" s="7">
        <v>0.40130817400000002</v>
      </c>
      <c r="W67" s="7">
        <v>3.5038927260000001</v>
      </c>
      <c r="X67" s="7">
        <v>0.84919655000000005</v>
      </c>
      <c r="Y67" s="7">
        <v>3.1700276949999999</v>
      </c>
      <c r="Z67" s="7">
        <v>2.5821499650000002</v>
      </c>
      <c r="AA67" s="7">
        <v>2.1710755939999999</v>
      </c>
      <c r="AB67" s="7">
        <v>0.14945309400000001</v>
      </c>
      <c r="AC67" s="7">
        <v>1.162410881</v>
      </c>
      <c r="AD67" s="7">
        <v>0.82388139599999999</v>
      </c>
      <c r="AE67" s="7">
        <v>0.412919064</v>
      </c>
      <c r="AF67" s="7">
        <v>0.73830848100000002</v>
      </c>
      <c r="AG67" s="7">
        <v>0.33159131400000003</v>
      </c>
      <c r="AH67" s="7">
        <v>1.7431658759999999</v>
      </c>
      <c r="AI67" s="7">
        <v>1.57386599</v>
      </c>
      <c r="AJ67" s="7">
        <v>0.89406465300000004</v>
      </c>
      <c r="AK67" s="7">
        <v>1.2213598219999999</v>
      </c>
      <c r="AL67" s="7">
        <v>0.38981787600000001</v>
      </c>
      <c r="AM67" s="7">
        <v>0.31025850100000002</v>
      </c>
      <c r="AN67" s="7">
        <v>5.9788286000000003E-2</v>
      </c>
      <c r="AO67" s="7">
        <v>0.54586358166666704</v>
      </c>
      <c r="AP67" s="7">
        <v>1.64722299611111</v>
      </c>
      <c r="AQ67" s="7">
        <v>0.80691342211111095</v>
      </c>
      <c r="AR67" s="7">
        <v>1.59342352276775</v>
      </c>
      <c r="AS67" s="7">
        <v>0.56387343950504099</v>
      </c>
      <c r="AT67" s="7">
        <v>1.02955008326271</v>
      </c>
      <c r="AU67" s="7">
        <v>1.59342352276775</v>
      </c>
      <c r="AV67" s="7">
        <v>3.1253448019359101E-2</v>
      </c>
      <c r="AW67" s="7">
        <v>3.14555587972319E-2</v>
      </c>
      <c r="AX67" s="7">
        <v>0.79807926405058505</v>
      </c>
      <c r="AY67" s="7">
        <v>0.117624857616969</v>
      </c>
      <c r="AZ67" s="7" t="s">
        <v>3333</v>
      </c>
      <c r="BA67" s="7" t="s">
        <v>44</v>
      </c>
      <c r="BB67" s="7" t="s">
        <v>2090</v>
      </c>
      <c r="BC67" s="7"/>
    </row>
    <row r="68" spans="1:55" x14ac:dyDescent="0.3">
      <c r="A68" s="7" t="s">
        <v>201</v>
      </c>
      <c r="B68" s="7" t="s">
        <v>1478</v>
      </c>
      <c r="C68" s="7">
        <v>381759</v>
      </c>
      <c r="D68" s="7" t="s">
        <v>202</v>
      </c>
      <c r="E68" s="6" t="s">
        <v>1479</v>
      </c>
      <c r="F68" s="6" t="s">
        <v>203</v>
      </c>
      <c r="G68" s="6" t="s">
        <v>3040</v>
      </c>
      <c r="H68" s="7">
        <v>2</v>
      </c>
      <c r="I68" s="6" t="s">
        <v>3041</v>
      </c>
      <c r="J68" s="7">
        <v>624.27940000000001</v>
      </c>
      <c r="K68" s="7">
        <v>1</v>
      </c>
      <c r="L68" s="7">
        <v>24.481000000000002</v>
      </c>
      <c r="M68" s="7" t="s">
        <v>2088</v>
      </c>
      <c r="N68" s="7">
        <v>0.94024190799999996</v>
      </c>
      <c r="O68" s="7">
        <v>0.47691502299999999</v>
      </c>
      <c r="P68" s="7">
        <v>0.41856557999999999</v>
      </c>
      <c r="Q68" s="7">
        <v>0.18431950599999999</v>
      </c>
      <c r="R68" s="7">
        <v>0.91746514800000001</v>
      </c>
      <c r="S68" s="7">
        <v>0.70835150000000002</v>
      </c>
      <c r="T68" s="7">
        <v>0.24948340899999999</v>
      </c>
      <c r="U68" s="7">
        <v>0.80505996599999996</v>
      </c>
      <c r="V68" s="7">
        <v>0.61533008899999997</v>
      </c>
      <c r="W68" s="7">
        <v>2.4425532900000002</v>
      </c>
      <c r="X68" s="7">
        <v>1.6440397120000001</v>
      </c>
      <c r="Y68" s="7">
        <v>2.125045772</v>
      </c>
      <c r="Z68" s="7">
        <v>2.157337579</v>
      </c>
      <c r="AA68" s="7">
        <v>1.6406196879999999</v>
      </c>
      <c r="AB68" s="7">
        <v>1.234122036</v>
      </c>
      <c r="AC68" s="7">
        <v>0.217337116</v>
      </c>
      <c r="AD68" s="7">
        <v>1.7653457560000001</v>
      </c>
      <c r="AE68" s="7">
        <v>1.4353156119999999</v>
      </c>
      <c r="AF68" s="7">
        <v>1.452219028</v>
      </c>
      <c r="AG68" s="7">
        <v>1.273107864</v>
      </c>
      <c r="AH68" s="7">
        <v>0.71384541899999998</v>
      </c>
      <c r="AI68" s="7">
        <v>1.195946905</v>
      </c>
      <c r="AJ68" s="7">
        <v>0.31124123599999998</v>
      </c>
      <c r="AK68" s="7">
        <v>1.188605723</v>
      </c>
      <c r="AL68" s="7">
        <v>0.69867804499999997</v>
      </c>
      <c r="AM68" s="7">
        <v>2.1932481E-2</v>
      </c>
      <c r="AN68" s="7">
        <v>0.166974607</v>
      </c>
      <c r="AO68" s="7">
        <v>0.59063690322222195</v>
      </c>
      <c r="AP68" s="7">
        <v>1.62907961788889</v>
      </c>
      <c r="AQ68" s="7">
        <v>0.78028347866666703</v>
      </c>
      <c r="AR68" s="7">
        <v>1.4637137097706401</v>
      </c>
      <c r="AS68" s="7">
        <v>0.40172685398767799</v>
      </c>
      <c r="AT68" s="7">
        <v>1.0619868557829699</v>
      </c>
      <c r="AU68" s="7">
        <v>1.4637137097706401</v>
      </c>
      <c r="AV68" s="7">
        <v>4.9795221331189697E-4</v>
      </c>
      <c r="AW68" s="7">
        <v>6.5129632352711698E-4</v>
      </c>
      <c r="AX68" s="7">
        <v>0.71256442642956297</v>
      </c>
      <c r="AY68" s="7">
        <v>4.6224628169707601E-3</v>
      </c>
      <c r="AZ68" s="7" t="s">
        <v>3338</v>
      </c>
      <c r="BA68" s="7" t="s">
        <v>44</v>
      </c>
      <c r="BB68" s="7" t="s">
        <v>2090</v>
      </c>
      <c r="BC68" s="7"/>
    </row>
    <row r="69" spans="1:55" x14ac:dyDescent="0.3">
      <c r="A69" s="7" t="s">
        <v>204</v>
      </c>
      <c r="B69" s="7" t="s">
        <v>1480</v>
      </c>
      <c r="C69" s="7">
        <v>11459</v>
      </c>
      <c r="D69" s="7" t="s">
        <v>205</v>
      </c>
      <c r="E69" s="6" t="s">
        <v>1481</v>
      </c>
      <c r="F69" s="6" t="s">
        <v>206</v>
      </c>
      <c r="G69" s="6" t="s">
        <v>3211</v>
      </c>
      <c r="H69" s="7">
        <v>3</v>
      </c>
      <c r="I69" s="6" t="s">
        <v>3274</v>
      </c>
      <c r="J69" s="7">
        <v>1069.4840999999999</v>
      </c>
      <c r="K69" s="7">
        <v>0.99329999999999996</v>
      </c>
      <c r="L69" s="7">
        <v>17.350999999999999</v>
      </c>
      <c r="M69" s="7" t="s">
        <v>2088</v>
      </c>
      <c r="N69" s="7">
        <v>1.7167133000000001E-2</v>
      </c>
      <c r="O69" s="7">
        <v>1.5975660999999999E-2</v>
      </c>
      <c r="P69" s="7">
        <v>2.6956698000000001E-2</v>
      </c>
      <c r="Q69" s="7">
        <v>2.6870675290000001</v>
      </c>
      <c r="R69" s="7">
        <v>1.046181E-2</v>
      </c>
      <c r="S69" s="7">
        <v>1.8707134E-2</v>
      </c>
      <c r="T69" s="7">
        <v>2.0357060470000001</v>
      </c>
      <c r="U69" s="7">
        <v>1.2563920550000001</v>
      </c>
      <c r="V69" s="7">
        <v>1.3045815000000001E-2</v>
      </c>
      <c r="W69" s="7">
        <v>2.457016409</v>
      </c>
      <c r="X69" s="7">
        <v>1.3154348999999999E-2</v>
      </c>
      <c r="Y69" s="7">
        <v>1.9861663000000002E-2</v>
      </c>
      <c r="Z69" s="7">
        <v>2.522807845</v>
      </c>
      <c r="AA69" s="7">
        <v>2.4720007000000002</v>
      </c>
      <c r="AB69" s="7">
        <v>1.1792754000000001E-2</v>
      </c>
      <c r="AC69" s="7">
        <v>2.6576401999999999E-2</v>
      </c>
      <c r="AD69" s="7">
        <v>2.76468895</v>
      </c>
      <c r="AE69" s="7">
        <v>2.4887844929999998</v>
      </c>
      <c r="AF69" s="7">
        <v>9.1097580000000008E-3</v>
      </c>
      <c r="AG69" s="7">
        <v>0.55194892299999998</v>
      </c>
      <c r="AH69" s="7">
        <v>1.744856293</v>
      </c>
      <c r="AI69" s="7">
        <v>2.0798106180000002</v>
      </c>
      <c r="AJ69" s="7">
        <v>2.1725663999999999E-2</v>
      </c>
      <c r="AK69" s="7">
        <v>2.0442353020000001</v>
      </c>
      <c r="AL69" s="7">
        <v>1.1170622999999999E-2</v>
      </c>
      <c r="AM69" s="7">
        <v>8.8857129999999999E-3</v>
      </c>
      <c r="AN69" s="7">
        <v>1.6700936580000001</v>
      </c>
      <c r="AO69" s="7">
        <v>0.67571998688888901</v>
      </c>
      <c r="AP69" s="7">
        <v>1.4196315072222201</v>
      </c>
      <c r="AQ69" s="7">
        <v>0.904648505777778</v>
      </c>
      <c r="AR69" s="7">
        <v>1.0710190651163001</v>
      </c>
      <c r="AS69" s="7">
        <v>0.42093182426800602</v>
      </c>
      <c r="AT69" s="7">
        <v>0.65008724084829195</v>
      </c>
      <c r="AU69" s="7">
        <v>1.0710190651163001</v>
      </c>
      <c r="AV69" s="7">
        <v>0.370899760432926</v>
      </c>
      <c r="AW69" s="7">
        <v>0.35482526555539601</v>
      </c>
      <c r="AX69" s="7">
        <v>0.90265327050472099</v>
      </c>
      <c r="AY69" s="7">
        <v>0.60127219700534795</v>
      </c>
      <c r="AZ69" s="7" t="s">
        <v>3337</v>
      </c>
      <c r="BA69" s="7"/>
      <c r="BB69" s="7" t="s">
        <v>2091</v>
      </c>
      <c r="BC69" s="7"/>
    </row>
    <row r="70" spans="1:55" x14ac:dyDescent="0.3">
      <c r="A70" s="7" t="s">
        <v>207</v>
      </c>
      <c r="B70" s="7" t="s">
        <v>1482</v>
      </c>
      <c r="C70" s="7">
        <v>23983</v>
      </c>
      <c r="D70" s="7" t="s">
        <v>208</v>
      </c>
      <c r="E70" s="6" t="s">
        <v>1483</v>
      </c>
      <c r="F70" s="6" t="s">
        <v>209</v>
      </c>
      <c r="G70" s="6" t="s">
        <v>3042</v>
      </c>
      <c r="H70" s="7">
        <v>4</v>
      </c>
      <c r="I70" s="6" t="s">
        <v>3043</v>
      </c>
      <c r="J70" s="7">
        <v>1007.217</v>
      </c>
      <c r="K70" s="7">
        <v>1</v>
      </c>
      <c r="L70" s="7">
        <v>40.356999999999999</v>
      </c>
      <c r="M70" s="7" t="s">
        <v>2088</v>
      </c>
      <c r="N70" s="7">
        <v>1.552420178</v>
      </c>
      <c r="O70" s="7">
        <v>1.315370873</v>
      </c>
      <c r="P70" s="7">
        <v>1.5191760439999999</v>
      </c>
      <c r="Q70" s="7">
        <v>1.488380751</v>
      </c>
      <c r="R70" s="7">
        <v>1.6191201319999999</v>
      </c>
      <c r="S70" s="7">
        <v>9.2700720000000007E-3</v>
      </c>
      <c r="T70" s="7">
        <v>1.330107836</v>
      </c>
      <c r="U70" s="7">
        <v>5.6923479999999999E-3</v>
      </c>
      <c r="V70" s="7">
        <v>1.352484657</v>
      </c>
      <c r="W70" s="7">
        <v>2.4668424500000001</v>
      </c>
      <c r="X70" s="7">
        <v>3.1085784000000002E-2</v>
      </c>
      <c r="Y70" s="7">
        <v>2.7518030000000001E-3</v>
      </c>
      <c r="Z70" s="7">
        <v>2.4177072399999999</v>
      </c>
      <c r="AA70" s="7">
        <v>2.2195801679999998</v>
      </c>
      <c r="AB70" s="7">
        <v>2.5422941000000001E-2</v>
      </c>
      <c r="AC70" s="7">
        <v>1.2659657E-2</v>
      </c>
      <c r="AD70" s="7">
        <v>9.8645020000000007E-3</v>
      </c>
      <c r="AE70" s="7">
        <v>1.3598578E-2</v>
      </c>
      <c r="AF70" s="7">
        <v>1.325826875</v>
      </c>
      <c r="AG70" s="7">
        <v>1.6573334099999999</v>
      </c>
      <c r="AH70" s="7">
        <v>1.457607155</v>
      </c>
      <c r="AI70" s="7">
        <v>7.7301749999999997E-3</v>
      </c>
      <c r="AJ70" s="7">
        <v>1.4118766359999999</v>
      </c>
      <c r="AK70" s="7">
        <v>1.6523741000000002E-2</v>
      </c>
      <c r="AL70" s="7">
        <v>1.4869358429999999</v>
      </c>
      <c r="AM70" s="7">
        <v>1.6087689970000001</v>
      </c>
      <c r="AN70" s="7">
        <v>0.63586115300000001</v>
      </c>
      <c r="AO70" s="7">
        <v>1.1324469878888901</v>
      </c>
      <c r="AP70" s="7">
        <v>0.79994590255555598</v>
      </c>
      <c r="AQ70" s="7">
        <v>1.0676071094444399</v>
      </c>
      <c r="AR70" s="7">
        <v>-0.501469172238038</v>
      </c>
      <c r="AS70" s="7">
        <v>-8.5062698541620699E-2</v>
      </c>
      <c r="AT70" s="7">
        <v>-0.41640647369641698</v>
      </c>
      <c r="AU70" s="7">
        <v>0.501469172238038</v>
      </c>
      <c r="AV70" s="7">
        <v>0.692853603528232</v>
      </c>
      <c r="AW70" s="7">
        <v>0.69799297372759905</v>
      </c>
      <c r="AX70" s="7">
        <v>0.98620504233497297</v>
      </c>
      <c r="AY70" s="7">
        <v>0.79109881524953596</v>
      </c>
      <c r="AZ70" s="7" t="s">
        <v>3337</v>
      </c>
      <c r="BA70" s="7"/>
      <c r="BB70" s="7" t="s">
        <v>2091</v>
      </c>
      <c r="BC70" s="7"/>
    </row>
    <row r="71" spans="1:55" x14ac:dyDescent="0.3">
      <c r="A71" s="7" t="s">
        <v>210</v>
      </c>
      <c r="B71" s="7" t="s">
        <v>1484</v>
      </c>
      <c r="C71" s="7">
        <v>19024</v>
      </c>
      <c r="D71" s="7" t="s">
        <v>211</v>
      </c>
      <c r="E71" s="6" t="s">
        <v>1485</v>
      </c>
      <c r="F71" s="6" t="s">
        <v>212</v>
      </c>
      <c r="G71" s="6" t="s">
        <v>3044</v>
      </c>
      <c r="H71" s="7">
        <v>2</v>
      </c>
      <c r="I71" s="6" t="s">
        <v>3045</v>
      </c>
      <c r="J71" s="7">
        <v>771.85619999999994</v>
      </c>
      <c r="K71" s="7">
        <v>1</v>
      </c>
      <c r="L71" s="7">
        <v>29.962</v>
      </c>
      <c r="M71" s="7" t="s">
        <v>2088</v>
      </c>
      <c r="N71" s="7">
        <v>1.5080638909999999</v>
      </c>
      <c r="O71" s="7">
        <v>0.736479624</v>
      </c>
      <c r="P71" s="7">
        <v>0.35412638400000002</v>
      </c>
      <c r="Q71" s="7">
        <v>1.494028911</v>
      </c>
      <c r="R71" s="7">
        <v>0.76846398599999999</v>
      </c>
      <c r="S71" s="7">
        <v>0.64507041300000001</v>
      </c>
      <c r="T71" s="7">
        <v>0.76488516200000001</v>
      </c>
      <c r="U71" s="7">
        <v>0.98730230799999996</v>
      </c>
      <c r="V71" s="7">
        <v>0.97422276100000005</v>
      </c>
      <c r="W71" s="7">
        <v>2.6320845579999999</v>
      </c>
      <c r="X71" s="7">
        <v>0.10007895999999999</v>
      </c>
      <c r="Y71" s="7">
        <v>2.1588912950000001</v>
      </c>
      <c r="Z71" s="7">
        <v>0.90039126999999997</v>
      </c>
      <c r="AA71" s="7">
        <v>2.2874630790000001</v>
      </c>
      <c r="AB71" s="7">
        <v>1.366403942</v>
      </c>
      <c r="AC71" s="7">
        <v>1.434013129</v>
      </c>
      <c r="AD71" s="7">
        <v>2.2973139850000002</v>
      </c>
      <c r="AE71" s="7">
        <v>0.22466448</v>
      </c>
      <c r="AF71" s="7">
        <v>0.45340708699999999</v>
      </c>
      <c r="AG71" s="7">
        <v>7.1533632999999999E-2</v>
      </c>
      <c r="AH71" s="7">
        <v>1.96847839</v>
      </c>
      <c r="AI71" s="7">
        <v>4.0869303000000003E-2</v>
      </c>
      <c r="AJ71" s="7">
        <v>0.22778333100000001</v>
      </c>
      <c r="AK71" s="7">
        <v>0.69601751199999995</v>
      </c>
      <c r="AL71" s="7">
        <v>0.42936339699999998</v>
      </c>
      <c r="AM71" s="7">
        <v>0.96383808299999996</v>
      </c>
      <c r="AN71" s="7">
        <v>0.51476112399999996</v>
      </c>
      <c r="AO71" s="7">
        <v>0.91473815999999997</v>
      </c>
      <c r="AP71" s="7">
        <v>1.48903385533333</v>
      </c>
      <c r="AQ71" s="7">
        <v>0.59622798444444403</v>
      </c>
      <c r="AR71" s="7">
        <v>0.70294581390847199</v>
      </c>
      <c r="AS71" s="7">
        <v>-0.61749474604422205</v>
      </c>
      <c r="AT71" s="7">
        <v>1.3204405599526901</v>
      </c>
      <c r="AU71" s="7">
        <v>1.3204405599526901</v>
      </c>
      <c r="AV71" s="7">
        <v>3.0353634167650499E-2</v>
      </c>
      <c r="AW71" s="7">
        <v>0.18846820628178099</v>
      </c>
      <c r="AX71" s="7">
        <v>0.58238847014121298</v>
      </c>
      <c r="AY71" s="7">
        <v>2.53218890641616E-2</v>
      </c>
      <c r="AZ71" s="7" t="s">
        <v>3340</v>
      </c>
      <c r="BA71" s="7" t="s">
        <v>44</v>
      </c>
      <c r="BB71" s="7" t="s">
        <v>2090</v>
      </c>
      <c r="BC71" s="7"/>
    </row>
    <row r="72" spans="1:55" x14ac:dyDescent="0.3">
      <c r="A72" s="7" t="s">
        <v>213</v>
      </c>
      <c r="B72" s="7" t="s">
        <v>1486</v>
      </c>
      <c r="C72" s="7">
        <v>13350</v>
      </c>
      <c r="D72" s="7" t="s">
        <v>214</v>
      </c>
      <c r="E72" s="6" t="s">
        <v>1487</v>
      </c>
      <c r="F72" s="6" t="s">
        <v>215</v>
      </c>
      <c r="G72" s="6" t="s">
        <v>2139</v>
      </c>
      <c r="H72" s="7">
        <v>3</v>
      </c>
      <c r="I72" s="6" t="s">
        <v>2602</v>
      </c>
      <c r="J72" s="7">
        <v>788.03380000000004</v>
      </c>
      <c r="K72" s="7">
        <v>1</v>
      </c>
      <c r="L72" s="7">
        <v>51.646000000000001</v>
      </c>
      <c r="M72" s="7" t="s">
        <v>2088</v>
      </c>
      <c r="N72" s="7">
        <v>0.150974109</v>
      </c>
      <c r="O72" s="7">
        <v>0.38682078399999997</v>
      </c>
      <c r="P72" s="7">
        <v>0.18589364899999999</v>
      </c>
      <c r="Q72" s="7">
        <v>0.17393360999999999</v>
      </c>
      <c r="R72" s="7">
        <v>1.6508246000000001E-2</v>
      </c>
      <c r="S72" s="7">
        <v>2.2062109E-2</v>
      </c>
      <c r="T72" s="7">
        <v>0.26017270199999998</v>
      </c>
      <c r="U72" s="7">
        <v>0.25935561899999998</v>
      </c>
      <c r="V72" s="7">
        <v>7.2156144000000005E-2</v>
      </c>
      <c r="W72" s="7">
        <v>2.3038856129999998</v>
      </c>
      <c r="X72" s="7">
        <v>1.5284115570000001</v>
      </c>
      <c r="Y72" s="7">
        <v>2.1965427050000002</v>
      </c>
      <c r="Z72" s="7">
        <v>2.164300501</v>
      </c>
      <c r="AA72" s="7">
        <v>1.2645583979999999</v>
      </c>
      <c r="AB72" s="7">
        <v>1.6998371370000001</v>
      </c>
      <c r="AC72" s="7">
        <v>2.5801515369999999</v>
      </c>
      <c r="AD72" s="7">
        <v>1.8117581679999999</v>
      </c>
      <c r="AE72" s="7">
        <v>3.3093374510000002</v>
      </c>
      <c r="AF72" s="7">
        <v>1.231361054</v>
      </c>
      <c r="AG72" s="7">
        <v>0.65505137800000002</v>
      </c>
      <c r="AH72" s="7">
        <v>0.79172551499999999</v>
      </c>
      <c r="AI72" s="7">
        <v>0.49236521900000002</v>
      </c>
      <c r="AJ72" s="7">
        <v>0.92568646099999996</v>
      </c>
      <c r="AK72" s="7">
        <v>0.27209594100000001</v>
      </c>
      <c r="AL72" s="7">
        <v>1.2158211860000001</v>
      </c>
      <c r="AM72" s="7">
        <v>0.28323919199999997</v>
      </c>
      <c r="AN72" s="7">
        <v>0.74599401399999998</v>
      </c>
      <c r="AO72" s="7">
        <v>0.169764108</v>
      </c>
      <c r="AP72" s="7">
        <v>2.0954203407777801</v>
      </c>
      <c r="AQ72" s="7">
        <v>0.73481555111111097</v>
      </c>
      <c r="AR72" s="7">
        <v>3.6256362995635101</v>
      </c>
      <c r="AS72" s="7">
        <v>2.1138506864078201</v>
      </c>
      <c r="AT72" s="7">
        <v>1.5117856131556999</v>
      </c>
      <c r="AU72" s="7">
        <v>3.6256362995635101</v>
      </c>
      <c r="AV72" s="13">
        <v>2.20598360197049E-9</v>
      </c>
      <c r="AW72" s="13">
        <v>1.98491079128615E-9</v>
      </c>
      <c r="AX72" s="7">
        <v>2.12819035165632E-2</v>
      </c>
      <c r="AY72" s="13">
        <v>1.00678939329857E-6</v>
      </c>
      <c r="AZ72" s="7" t="s">
        <v>3342</v>
      </c>
      <c r="BA72" s="7" t="s">
        <v>44</v>
      </c>
      <c r="BB72" s="7" t="s">
        <v>2090</v>
      </c>
      <c r="BC72" s="7"/>
    </row>
    <row r="73" spans="1:55" x14ac:dyDescent="0.3">
      <c r="A73" s="7" t="s">
        <v>216</v>
      </c>
      <c r="B73" s="7" t="s">
        <v>1488</v>
      </c>
      <c r="C73" s="7">
        <v>229285</v>
      </c>
      <c r="D73" s="7" t="s">
        <v>1489</v>
      </c>
      <c r="E73" s="6" t="s">
        <v>1490</v>
      </c>
      <c r="F73" s="6" t="s">
        <v>217</v>
      </c>
      <c r="G73" s="6" t="s">
        <v>3046</v>
      </c>
      <c r="H73" s="7">
        <v>3</v>
      </c>
      <c r="I73" s="6" t="s">
        <v>3047</v>
      </c>
      <c r="J73" s="7">
        <v>699.98180000000002</v>
      </c>
      <c r="K73" s="7">
        <v>1</v>
      </c>
      <c r="L73" s="7">
        <v>28.364000000000001</v>
      </c>
      <c r="M73" s="7" t="s">
        <v>2088</v>
      </c>
      <c r="N73" s="7">
        <v>0.169744757</v>
      </c>
      <c r="O73" s="7">
        <v>0.202096044</v>
      </c>
      <c r="P73" s="7">
        <v>0.93050474800000005</v>
      </c>
      <c r="Q73" s="7">
        <v>1.1534500940000001</v>
      </c>
      <c r="R73" s="7">
        <v>0.70589854299999999</v>
      </c>
      <c r="S73" s="7">
        <v>0.23268918699999999</v>
      </c>
      <c r="T73" s="7">
        <v>0.63687062400000005</v>
      </c>
      <c r="U73" s="7">
        <v>1.3462623789999999</v>
      </c>
      <c r="V73" s="7">
        <v>0.54312193399999997</v>
      </c>
      <c r="W73" s="7">
        <v>2.148306651</v>
      </c>
      <c r="X73" s="7">
        <v>1.360144829</v>
      </c>
      <c r="Y73" s="7">
        <v>2.6862192970000001</v>
      </c>
      <c r="Z73" s="7">
        <v>1.572710346</v>
      </c>
      <c r="AA73" s="7">
        <v>0.81572689799999998</v>
      </c>
      <c r="AB73" s="7">
        <v>6.4188279999999997E-3</v>
      </c>
      <c r="AC73" s="7">
        <v>2.1498150900000002</v>
      </c>
      <c r="AD73" s="7">
        <v>1.547764074</v>
      </c>
      <c r="AE73" s="7">
        <v>1.6633044779999999</v>
      </c>
      <c r="AF73" s="7">
        <v>1.101097209</v>
      </c>
      <c r="AG73" s="7">
        <v>0.89723149400000002</v>
      </c>
      <c r="AH73" s="7">
        <v>1.620153899</v>
      </c>
      <c r="AI73" s="7">
        <v>1.1375097590000001</v>
      </c>
      <c r="AJ73" s="7">
        <v>0.68041442299999999</v>
      </c>
      <c r="AK73" s="7">
        <v>1.742983E-3</v>
      </c>
      <c r="AL73" s="7">
        <v>0.67184509999999997</v>
      </c>
      <c r="AM73" s="7">
        <v>0.72856786500000004</v>
      </c>
      <c r="AN73" s="7">
        <v>0.29038846800000001</v>
      </c>
      <c r="AO73" s="7">
        <v>0.65784870111111104</v>
      </c>
      <c r="AP73" s="7">
        <v>1.55004561011111</v>
      </c>
      <c r="AQ73" s="7">
        <v>0.79210568888888899</v>
      </c>
      <c r="AR73" s="7">
        <v>1.23648294623605</v>
      </c>
      <c r="AS73" s="7">
        <v>0.26793712262319602</v>
      </c>
      <c r="AT73" s="7">
        <v>0.96854582361285202</v>
      </c>
      <c r="AU73" s="7">
        <v>1.23648294623605</v>
      </c>
      <c r="AV73" s="7">
        <v>7.3577115107903599E-3</v>
      </c>
      <c r="AW73" s="7">
        <v>9.6119588367482595E-3</v>
      </c>
      <c r="AX73" s="7">
        <v>0.87848737638407004</v>
      </c>
      <c r="AY73" s="7">
        <v>2.9292999188178299E-2</v>
      </c>
      <c r="AZ73" s="7" t="s">
        <v>3333</v>
      </c>
      <c r="BA73" s="7" t="s">
        <v>44</v>
      </c>
      <c r="BB73" s="7" t="s">
        <v>2090</v>
      </c>
      <c r="BC73" s="7"/>
    </row>
    <row r="74" spans="1:55" x14ac:dyDescent="0.3">
      <c r="A74" s="7" t="s">
        <v>218</v>
      </c>
      <c r="B74" s="7" t="s">
        <v>1491</v>
      </c>
      <c r="C74" s="7">
        <v>67043</v>
      </c>
      <c r="D74" s="7" t="s">
        <v>219</v>
      </c>
      <c r="E74" s="6" t="s">
        <v>1492</v>
      </c>
      <c r="F74" s="6" t="s">
        <v>220</v>
      </c>
      <c r="G74" s="6" t="s">
        <v>2140</v>
      </c>
      <c r="H74" s="7">
        <v>3</v>
      </c>
      <c r="I74" s="6" t="s">
        <v>2603</v>
      </c>
      <c r="J74" s="7">
        <v>761.74609999999996</v>
      </c>
      <c r="K74" s="7">
        <v>0.98929999999999996</v>
      </c>
      <c r="L74" s="7">
        <v>11.513</v>
      </c>
      <c r="M74" s="7" t="s">
        <v>2088</v>
      </c>
      <c r="N74" s="7">
        <v>2.5116383999999999E-2</v>
      </c>
      <c r="O74" s="7">
        <v>1.6493168330000001</v>
      </c>
      <c r="P74" s="7">
        <v>2.3504495209999998</v>
      </c>
      <c r="Q74" s="7">
        <v>0.121950352</v>
      </c>
      <c r="R74" s="7">
        <v>0.126050523</v>
      </c>
      <c r="S74" s="7">
        <v>3.2637054459999999</v>
      </c>
      <c r="T74" s="7">
        <v>0.10510998100000001</v>
      </c>
      <c r="U74" s="7">
        <v>1.664204807</v>
      </c>
      <c r="V74" s="7">
        <v>1.783636877</v>
      </c>
      <c r="W74" s="7">
        <v>0.457472131</v>
      </c>
      <c r="X74" s="7">
        <v>9.0897137000000003E-2</v>
      </c>
      <c r="Y74" s="7">
        <v>0.41187354300000001</v>
      </c>
      <c r="Z74" s="7">
        <v>0.45183942999999999</v>
      </c>
      <c r="AA74" s="7">
        <v>0.15450409500000001</v>
      </c>
      <c r="AB74" s="7">
        <v>1.4571523580000001</v>
      </c>
      <c r="AC74" s="7">
        <v>1.397132287</v>
      </c>
      <c r="AD74" s="7">
        <v>1.6454768820000001</v>
      </c>
      <c r="AE74" s="7">
        <v>2.0942354569999999</v>
      </c>
      <c r="AF74" s="7">
        <v>9.7107389999999995E-3</v>
      </c>
      <c r="AG74" s="7">
        <v>0.286407209</v>
      </c>
      <c r="AH74" s="7">
        <v>0.32357257900000003</v>
      </c>
      <c r="AI74" s="7">
        <v>0.20733246799999999</v>
      </c>
      <c r="AJ74" s="7">
        <v>1.9613971569999999</v>
      </c>
      <c r="AK74" s="7">
        <v>6.7456329999999995E-2</v>
      </c>
      <c r="AL74" s="7">
        <v>1.5595846739999999</v>
      </c>
      <c r="AM74" s="7">
        <v>1.274532886</v>
      </c>
      <c r="AN74" s="7">
        <v>2.059881914</v>
      </c>
      <c r="AO74" s="7">
        <v>1.23217119155556</v>
      </c>
      <c r="AP74" s="7">
        <v>0.90673148000000003</v>
      </c>
      <c r="AQ74" s="7">
        <v>0.86109732844444398</v>
      </c>
      <c r="AR74" s="7">
        <v>-0.44245543207155602</v>
      </c>
      <c r="AS74" s="7">
        <v>-0.51695449317099296</v>
      </c>
      <c r="AT74" s="7">
        <v>7.4499061099436395E-2</v>
      </c>
      <c r="AU74" s="7">
        <v>0.51695449317099296</v>
      </c>
      <c r="AV74" s="7">
        <v>0.66505536489171402</v>
      </c>
      <c r="AW74" s="7">
        <v>0.74685190528714696</v>
      </c>
      <c r="AX74" s="7">
        <v>0.68523628442641205</v>
      </c>
      <c r="AY74" s="7">
        <v>0.99420187628563494</v>
      </c>
      <c r="AZ74" s="7" t="s">
        <v>3337</v>
      </c>
      <c r="BA74" s="7"/>
      <c r="BB74" s="7" t="s">
        <v>2091</v>
      </c>
      <c r="BC74" s="7"/>
    </row>
    <row r="75" spans="1:55" x14ac:dyDescent="0.3">
      <c r="A75" s="7" t="s">
        <v>221</v>
      </c>
      <c r="B75" s="7" t="s">
        <v>1493</v>
      </c>
      <c r="C75" s="7">
        <v>27050</v>
      </c>
      <c r="D75" s="7" t="s">
        <v>222</v>
      </c>
      <c r="E75" s="6" t="s">
        <v>1494</v>
      </c>
      <c r="F75" s="6" t="s">
        <v>223</v>
      </c>
      <c r="G75" s="6" t="s">
        <v>2141</v>
      </c>
      <c r="H75" s="7">
        <v>2</v>
      </c>
      <c r="I75" s="6" t="s">
        <v>2604</v>
      </c>
      <c r="J75" s="7">
        <v>775.87260000000003</v>
      </c>
      <c r="K75" s="7">
        <v>1</v>
      </c>
      <c r="L75" s="7">
        <v>30.222000000000001</v>
      </c>
      <c r="M75" s="7" t="s">
        <v>2088</v>
      </c>
      <c r="N75" s="7">
        <v>0.74004374900000003</v>
      </c>
      <c r="O75" s="7">
        <v>0.78112366499999997</v>
      </c>
      <c r="P75" s="7">
        <v>0.92217747900000002</v>
      </c>
      <c r="Q75" s="7">
        <v>0.86483640900000003</v>
      </c>
      <c r="R75" s="7">
        <v>3.2728115000000002E-2</v>
      </c>
      <c r="S75" s="7">
        <v>0.60987358599999997</v>
      </c>
      <c r="T75" s="7">
        <v>0.79718110799999997</v>
      </c>
      <c r="U75" s="7">
        <v>0.81316005999999996</v>
      </c>
      <c r="V75" s="7">
        <v>0.80034997900000004</v>
      </c>
      <c r="W75" s="7">
        <v>0.98001537299999997</v>
      </c>
      <c r="X75" s="7">
        <v>1.3944265</v>
      </c>
      <c r="Y75" s="7">
        <v>1.214266265</v>
      </c>
      <c r="Z75" s="7">
        <v>1.2329813540000001</v>
      </c>
      <c r="AA75" s="7">
        <v>1.1158578050000001</v>
      </c>
      <c r="AB75" s="7">
        <v>1.2082827460000001</v>
      </c>
      <c r="AC75" s="7">
        <v>1.35046668</v>
      </c>
      <c r="AD75" s="7">
        <v>1.4020990259999999</v>
      </c>
      <c r="AE75" s="7">
        <v>1.4499291679999999</v>
      </c>
      <c r="AF75" s="7">
        <v>1.0909028080000001</v>
      </c>
      <c r="AG75" s="7">
        <v>1.029215073</v>
      </c>
      <c r="AH75" s="7">
        <v>1.0411804280000001</v>
      </c>
      <c r="AI75" s="7">
        <v>0.83103059499999998</v>
      </c>
      <c r="AJ75" s="7">
        <v>1.11093983</v>
      </c>
      <c r="AK75" s="7">
        <v>0.89512646600000001</v>
      </c>
      <c r="AL75" s="7">
        <v>1.054889011</v>
      </c>
      <c r="AM75" s="7">
        <v>1.1161798300000001</v>
      </c>
      <c r="AN75" s="7">
        <v>1.120736892</v>
      </c>
      <c r="AO75" s="7">
        <v>0.70683046111111103</v>
      </c>
      <c r="AP75" s="7">
        <v>1.26092499077778</v>
      </c>
      <c r="AQ75" s="7">
        <v>1.03224454811111</v>
      </c>
      <c r="AR75" s="7">
        <v>0.83504633615845802</v>
      </c>
      <c r="AS75" s="7">
        <v>0.54634867901570106</v>
      </c>
      <c r="AT75" s="7">
        <v>0.28869765714275802</v>
      </c>
      <c r="AU75" s="7">
        <v>0.83504633615845802</v>
      </c>
      <c r="AV75" s="13">
        <v>8.0283093485910701E-6</v>
      </c>
      <c r="AW75" s="13">
        <v>5.0457045005503102E-6</v>
      </c>
      <c r="AX75" s="7">
        <v>3.20436608105179E-3</v>
      </c>
      <c r="AY75" s="7">
        <v>4.0997432861695403E-2</v>
      </c>
      <c r="AZ75" s="7" t="s">
        <v>3337</v>
      </c>
      <c r="BA75" s="7"/>
      <c r="BB75" s="7" t="s">
        <v>2091</v>
      </c>
      <c r="BC75" s="7"/>
    </row>
    <row r="76" spans="1:55" x14ac:dyDescent="0.3">
      <c r="A76" s="7" t="s">
        <v>224</v>
      </c>
      <c r="B76" s="7" t="s">
        <v>1495</v>
      </c>
      <c r="C76" s="7">
        <v>15519</v>
      </c>
      <c r="D76" s="7" t="s">
        <v>225</v>
      </c>
      <c r="E76" s="6" t="s">
        <v>1496</v>
      </c>
      <c r="F76" s="6" t="s">
        <v>226</v>
      </c>
      <c r="G76" s="6" t="s">
        <v>2142</v>
      </c>
      <c r="H76" s="7">
        <v>2</v>
      </c>
      <c r="I76" s="6" t="s">
        <v>2605</v>
      </c>
      <c r="J76" s="7">
        <v>737.28769999999997</v>
      </c>
      <c r="K76" s="7">
        <v>1</v>
      </c>
      <c r="L76" s="7">
        <v>15.188000000000001</v>
      </c>
      <c r="M76" s="7" t="s">
        <v>2088</v>
      </c>
      <c r="N76" s="7">
        <v>0.11872737799999999</v>
      </c>
      <c r="O76" s="7">
        <v>1.8266022959999999</v>
      </c>
      <c r="P76" s="7">
        <v>0.122417624</v>
      </c>
      <c r="Q76" s="7">
        <v>1.191970354</v>
      </c>
      <c r="R76" s="7">
        <v>1.1964556799999999</v>
      </c>
      <c r="S76" s="7">
        <v>0.418807716</v>
      </c>
      <c r="T76" s="7">
        <v>0.45299272400000001</v>
      </c>
      <c r="U76" s="7">
        <v>2.4428808210000001</v>
      </c>
      <c r="V76" s="7">
        <v>0.68359370600000002</v>
      </c>
      <c r="W76" s="7">
        <v>0.18465778299999999</v>
      </c>
      <c r="X76" s="7">
        <v>1.0044133630000001</v>
      </c>
      <c r="Y76" s="7">
        <v>0.42073646199999998</v>
      </c>
      <c r="Z76" s="7">
        <v>1.5792177469999999</v>
      </c>
      <c r="AA76" s="7">
        <v>1.859736611</v>
      </c>
      <c r="AB76" s="7">
        <v>1.144974672</v>
      </c>
      <c r="AC76" s="7">
        <v>1.032683877</v>
      </c>
      <c r="AD76" s="7">
        <v>0.78679600699999996</v>
      </c>
      <c r="AE76" s="7">
        <v>1.328031148</v>
      </c>
      <c r="AF76" s="7">
        <v>0.242626232</v>
      </c>
      <c r="AG76" s="7">
        <v>0.807929008</v>
      </c>
      <c r="AH76" s="7">
        <v>1.5374438420000001</v>
      </c>
      <c r="AI76" s="7">
        <v>1.073177719</v>
      </c>
      <c r="AJ76" s="7">
        <v>1.992579629</v>
      </c>
      <c r="AK76" s="7">
        <v>0.60773317199999999</v>
      </c>
      <c r="AL76" s="7">
        <v>1.836148538</v>
      </c>
      <c r="AM76" s="7">
        <v>0.79851577299999998</v>
      </c>
      <c r="AN76" s="7">
        <v>0.308150117</v>
      </c>
      <c r="AO76" s="7">
        <v>0.93938314433333303</v>
      </c>
      <c r="AP76" s="7">
        <v>1.03791640777778</v>
      </c>
      <c r="AQ76" s="7">
        <v>1.0227004477777799</v>
      </c>
      <c r="AR76" s="7">
        <v>0.14390464371180001</v>
      </c>
      <c r="AS76" s="7">
        <v>0.1225980247996</v>
      </c>
      <c r="AT76" s="7">
        <v>2.1306618912199302E-2</v>
      </c>
      <c r="AU76" s="7">
        <v>0.14390464371180001</v>
      </c>
      <c r="AV76" s="7">
        <v>0.94433601063567096</v>
      </c>
      <c r="AW76" s="7">
        <v>0.94698473883714296</v>
      </c>
      <c r="AX76" s="7">
        <v>0.96177452239010797</v>
      </c>
      <c r="AY76" s="7">
        <v>0.99869868015718999</v>
      </c>
      <c r="AZ76" s="7" t="s">
        <v>3337</v>
      </c>
      <c r="BA76" s="7"/>
      <c r="BB76" s="7" t="s">
        <v>2091</v>
      </c>
      <c r="BC76" s="7"/>
    </row>
    <row r="77" spans="1:55" x14ac:dyDescent="0.3">
      <c r="A77" s="7" t="s">
        <v>224</v>
      </c>
      <c r="B77" s="7" t="s">
        <v>1495</v>
      </c>
      <c r="C77" s="7">
        <v>15519</v>
      </c>
      <c r="D77" s="7" t="s">
        <v>225</v>
      </c>
      <c r="E77" s="6" t="s">
        <v>1496</v>
      </c>
      <c r="F77" s="6" t="s">
        <v>227</v>
      </c>
      <c r="G77" s="6" t="s">
        <v>2143</v>
      </c>
      <c r="H77" s="7">
        <v>2</v>
      </c>
      <c r="I77" s="6" t="s">
        <v>2606</v>
      </c>
      <c r="J77" s="7">
        <v>620.58699999999999</v>
      </c>
      <c r="K77" s="7">
        <v>1</v>
      </c>
      <c r="L77" s="7">
        <v>27.459</v>
      </c>
      <c r="M77" s="7" t="s">
        <v>2088</v>
      </c>
      <c r="N77" s="7">
        <v>7.8759639999999992E-3</v>
      </c>
      <c r="O77" s="7">
        <v>0.91953338200000001</v>
      </c>
      <c r="P77" s="7">
        <v>0.34924008499999998</v>
      </c>
      <c r="Q77" s="7">
        <v>1.0947683850000001</v>
      </c>
      <c r="R77" s="7">
        <v>0.424630638</v>
      </c>
      <c r="S77" s="7">
        <v>0.72835881599999996</v>
      </c>
      <c r="T77" s="7">
        <v>0.86472500399999996</v>
      </c>
      <c r="U77" s="7">
        <v>0.89621747200000001</v>
      </c>
      <c r="V77" s="7">
        <v>0.74802791999999996</v>
      </c>
      <c r="W77" s="7">
        <v>0.92558083499999999</v>
      </c>
      <c r="X77" s="7">
        <v>0.81791943300000003</v>
      </c>
      <c r="Y77" s="7">
        <v>0.71671861100000001</v>
      </c>
      <c r="Z77" s="7">
        <v>2.1655655220000001</v>
      </c>
      <c r="AA77" s="7">
        <v>1.0611499499999999</v>
      </c>
      <c r="AB77" s="7">
        <v>2.1463828559999998</v>
      </c>
      <c r="AC77" s="7">
        <v>1.9477115760000001</v>
      </c>
      <c r="AD77" s="7">
        <v>1.2768745749999999</v>
      </c>
      <c r="AE77" s="7">
        <v>1.8635600139999999</v>
      </c>
      <c r="AF77" s="7">
        <v>0.79442744499999995</v>
      </c>
      <c r="AG77" s="7">
        <v>0.70137258899999999</v>
      </c>
      <c r="AH77" s="7">
        <v>1.869711159</v>
      </c>
      <c r="AI77" s="7">
        <v>0.87938135100000003</v>
      </c>
      <c r="AJ77" s="7">
        <v>0.80546229199999997</v>
      </c>
      <c r="AK77" s="7">
        <v>0.77597254299999996</v>
      </c>
      <c r="AL77" s="7">
        <v>1.0916872479999999</v>
      </c>
      <c r="AM77" s="7">
        <v>0.58722439999999998</v>
      </c>
      <c r="AN77" s="7">
        <v>0.53991993400000005</v>
      </c>
      <c r="AO77" s="7">
        <v>0.67037529622222203</v>
      </c>
      <c r="AP77" s="7">
        <v>1.43571815244444</v>
      </c>
      <c r="AQ77" s="7">
        <v>0.89390655122222196</v>
      </c>
      <c r="AR77" s="7">
        <v>1.09873166890695</v>
      </c>
      <c r="AS77" s="7">
        <v>0.41515503455548097</v>
      </c>
      <c r="AT77" s="7">
        <v>0.68357663435146798</v>
      </c>
      <c r="AU77" s="7">
        <v>1.09873166890695</v>
      </c>
      <c r="AV77" s="7">
        <v>5.0311071338023598E-3</v>
      </c>
      <c r="AW77" s="7">
        <v>4.50975135406728E-3</v>
      </c>
      <c r="AX77" s="7">
        <v>0.56208355763595996</v>
      </c>
      <c r="AY77" s="7">
        <v>4.8607390240105602E-2</v>
      </c>
      <c r="AZ77" s="7" t="s">
        <v>3333</v>
      </c>
      <c r="BA77" s="7" t="s">
        <v>44</v>
      </c>
      <c r="BB77" s="7" t="s">
        <v>2090</v>
      </c>
      <c r="BC77" s="7"/>
    </row>
    <row r="78" spans="1:55" x14ac:dyDescent="0.3">
      <c r="A78" s="7" t="s">
        <v>228</v>
      </c>
      <c r="B78" s="7" t="s">
        <v>1497</v>
      </c>
      <c r="C78" s="7">
        <v>12236</v>
      </c>
      <c r="D78" s="7" t="s">
        <v>229</v>
      </c>
      <c r="E78" s="6" t="s">
        <v>1498</v>
      </c>
      <c r="F78" s="6" t="s">
        <v>230</v>
      </c>
      <c r="G78" s="6" t="s">
        <v>2144</v>
      </c>
      <c r="H78" s="7">
        <v>2</v>
      </c>
      <c r="I78" s="6" t="s">
        <v>2607</v>
      </c>
      <c r="J78" s="7">
        <v>859.91610000000003</v>
      </c>
      <c r="K78" s="7">
        <v>1</v>
      </c>
      <c r="L78" s="7">
        <v>38.067999999999998</v>
      </c>
      <c r="M78" s="7" t="s">
        <v>2088</v>
      </c>
      <c r="N78" s="7">
        <v>0.77405210199999996</v>
      </c>
      <c r="O78" s="7">
        <v>0.66487258699999996</v>
      </c>
      <c r="P78" s="7">
        <v>0.68053025700000003</v>
      </c>
      <c r="Q78" s="7">
        <v>0.60790563099999995</v>
      </c>
      <c r="R78" s="7">
        <v>0.67738073700000001</v>
      </c>
      <c r="S78" s="7">
        <v>0.97319634600000005</v>
      </c>
      <c r="T78" s="7">
        <v>1.018343021</v>
      </c>
      <c r="U78" s="7">
        <v>0.64296644000000003</v>
      </c>
      <c r="V78" s="7">
        <v>0.96962574700000004</v>
      </c>
      <c r="W78" s="7">
        <v>1.479943459</v>
      </c>
      <c r="X78" s="7">
        <v>1.351984074</v>
      </c>
      <c r="Y78" s="7">
        <v>1.704921412</v>
      </c>
      <c r="Z78" s="7">
        <v>1.3063534640000001</v>
      </c>
      <c r="AA78" s="7">
        <v>0.713503848</v>
      </c>
      <c r="AB78" s="7">
        <v>1.401195811</v>
      </c>
      <c r="AC78" s="7">
        <v>1.753394151</v>
      </c>
      <c r="AD78" s="7">
        <v>1.2320480920000001</v>
      </c>
      <c r="AE78" s="7">
        <v>1.5756554460000001</v>
      </c>
      <c r="AF78" s="7">
        <v>0.73320705600000002</v>
      </c>
      <c r="AG78" s="7">
        <v>0.83377762099999997</v>
      </c>
      <c r="AH78" s="7">
        <v>0.75976817100000005</v>
      </c>
      <c r="AI78" s="7">
        <v>0.69909481900000003</v>
      </c>
      <c r="AJ78" s="7">
        <v>0.88855472700000004</v>
      </c>
      <c r="AK78" s="7">
        <v>0.87388169900000001</v>
      </c>
      <c r="AL78" s="7">
        <v>0.83411881899999996</v>
      </c>
      <c r="AM78" s="7">
        <v>0.955294333</v>
      </c>
      <c r="AN78" s="7">
        <v>0.89443013100000002</v>
      </c>
      <c r="AO78" s="7">
        <v>0.77876365199999997</v>
      </c>
      <c r="AP78" s="7">
        <v>1.390999973</v>
      </c>
      <c r="AQ78" s="7">
        <v>0.83023637511111104</v>
      </c>
      <c r="AR78" s="7">
        <v>0.83686493745561996</v>
      </c>
      <c r="AS78" s="7">
        <v>9.2336592754448596E-2</v>
      </c>
      <c r="AT78" s="7">
        <v>0.74452834470117102</v>
      </c>
      <c r="AU78" s="7">
        <v>0.83686493745561996</v>
      </c>
      <c r="AV78" s="13">
        <v>1.82289077536905E-6</v>
      </c>
      <c r="AW78" s="13">
        <v>5.2873915822315701E-6</v>
      </c>
      <c r="AX78" s="7">
        <v>0.85938089451740396</v>
      </c>
      <c r="AY78" s="13">
        <v>1.91841957843941E-5</v>
      </c>
      <c r="AZ78" s="7" t="s">
        <v>3337</v>
      </c>
      <c r="BA78" s="7"/>
      <c r="BB78" s="7" t="s">
        <v>2091</v>
      </c>
      <c r="BC78" s="7"/>
    </row>
    <row r="79" spans="1:55" x14ac:dyDescent="0.3">
      <c r="A79" s="7" t="s">
        <v>231</v>
      </c>
      <c r="B79" s="7" t="s">
        <v>1499</v>
      </c>
      <c r="C79" s="7">
        <v>20466</v>
      </c>
      <c r="D79" s="7" t="s">
        <v>232</v>
      </c>
      <c r="E79" s="6" t="s">
        <v>1500</v>
      </c>
      <c r="F79" s="6" t="s">
        <v>233</v>
      </c>
      <c r="G79" s="6" t="s">
        <v>2145</v>
      </c>
      <c r="H79" s="7">
        <v>2</v>
      </c>
      <c r="I79" s="6" t="s">
        <v>2608</v>
      </c>
      <c r="J79" s="7">
        <v>655.31290000000001</v>
      </c>
      <c r="K79" s="7">
        <v>1</v>
      </c>
      <c r="L79" s="7">
        <v>32.338000000000001</v>
      </c>
      <c r="M79" s="7" t="s">
        <v>2088</v>
      </c>
      <c r="N79" s="7">
        <v>0.40963773599999997</v>
      </c>
      <c r="O79" s="7">
        <v>0.99819473700000005</v>
      </c>
      <c r="P79" s="7">
        <v>1.3505943140000001</v>
      </c>
      <c r="Q79" s="7">
        <v>0.54794817699999998</v>
      </c>
      <c r="R79" s="7">
        <v>0.248346598</v>
      </c>
      <c r="S79" s="7">
        <v>0.79835937999999995</v>
      </c>
      <c r="T79" s="7">
        <v>0.61934755500000005</v>
      </c>
      <c r="U79" s="7">
        <v>0.35356432100000001</v>
      </c>
      <c r="V79" s="7">
        <v>1.263197691</v>
      </c>
      <c r="W79" s="7">
        <v>2.9801560450000002</v>
      </c>
      <c r="X79" s="7">
        <v>2.0077118619999998</v>
      </c>
      <c r="Y79" s="7">
        <v>3.771878724</v>
      </c>
      <c r="Z79" s="7">
        <v>0.422261838</v>
      </c>
      <c r="AA79" s="7">
        <v>1.391931077</v>
      </c>
      <c r="AB79" s="7">
        <v>2.8511109710000002</v>
      </c>
      <c r="AC79" s="7">
        <v>0.27642892800000002</v>
      </c>
      <c r="AD79" s="7">
        <v>0.94398583400000002</v>
      </c>
      <c r="AE79" s="7">
        <v>2.345466557</v>
      </c>
      <c r="AF79" s="7">
        <v>0.96203414399999998</v>
      </c>
      <c r="AG79" s="7">
        <v>0.26343674099999997</v>
      </c>
      <c r="AH79" s="7">
        <v>0.116284679</v>
      </c>
      <c r="AI79" s="7">
        <v>5.2741231E-2</v>
      </c>
      <c r="AJ79" s="7">
        <v>7.2835794999999995E-2</v>
      </c>
      <c r="AK79" s="7">
        <v>5.6243209999999998E-3</v>
      </c>
      <c r="AL79" s="7">
        <v>0.65657892299999998</v>
      </c>
      <c r="AM79" s="7">
        <v>1.0233148670000001</v>
      </c>
      <c r="AN79" s="7">
        <v>0.26702695700000001</v>
      </c>
      <c r="AO79" s="7">
        <v>0.73213227877777798</v>
      </c>
      <c r="AP79" s="7">
        <v>1.88788131511111</v>
      </c>
      <c r="AQ79" s="7">
        <v>0.37998640644444398</v>
      </c>
      <c r="AR79" s="7">
        <v>1.3665918324259301</v>
      </c>
      <c r="AS79" s="7">
        <v>-0.94615652371623904</v>
      </c>
      <c r="AT79" s="7">
        <v>2.31274835614217</v>
      </c>
      <c r="AU79" s="7">
        <v>2.31274835614217</v>
      </c>
      <c r="AV79" s="7">
        <v>9.70644977918069E-4</v>
      </c>
      <c r="AW79" s="7">
        <v>1.09646741200059E-2</v>
      </c>
      <c r="AX79" s="7">
        <v>0.60399099240998599</v>
      </c>
      <c r="AY79" s="7">
        <v>1.0333177263459599E-3</v>
      </c>
      <c r="AZ79" s="7" t="s">
        <v>3338</v>
      </c>
      <c r="BA79" s="7" t="s">
        <v>44</v>
      </c>
      <c r="BB79" s="7" t="s">
        <v>2090</v>
      </c>
      <c r="BC79" s="7"/>
    </row>
    <row r="80" spans="1:55" x14ac:dyDescent="0.3">
      <c r="A80" s="7" t="s">
        <v>234</v>
      </c>
      <c r="B80" s="7" t="s">
        <v>1501</v>
      </c>
      <c r="C80" s="7">
        <v>21762</v>
      </c>
      <c r="D80" s="7" t="s">
        <v>235</v>
      </c>
      <c r="E80" s="6" t="s">
        <v>1502</v>
      </c>
      <c r="F80" s="6" t="s">
        <v>236</v>
      </c>
      <c r="G80" s="6" t="s">
        <v>2146</v>
      </c>
      <c r="H80" s="7">
        <v>3</v>
      </c>
      <c r="I80" s="6" t="s">
        <v>2609</v>
      </c>
      <c r="J80" s="7">
        <v>778.33209999999997</v>
      </c>
      <c r="K80" s="7">
        <v>1</v>
      </c>
      <c r="L80" s="7">
        <v>30.550999999999998</v>
      </c>
      <c r="M80" s="7" t="s">
        <v>2088</v>
      </c>
      <c r="N80" s="7">
        <v>0.60873234099999995</v>
      </c>
      <c r="O80" s="7">
        <v>1.072263406</v>
      </c>
      <c r="P80" s="7">
        <v>0.84614139600000005</v>
      </c>
      <c r="Q80" s="7">
        <v>1.052302115</v>
      </c>
      <c r="R80" s="7">
        <v>0.72205448500000002</v>
      </c>
      <c r="S80" s="7">
        <v>1.240141892</v>
      </c>
      <c r="T80" s="7">
        <v>0.31263337499999999</v>
      </c>
      <c r="U80" s="7">
        <v>0.96753967200000002</v>
      </c>
      <c r="V80" s="7">
        <v>0.61252592500000003</v>
      </c>
      <c r="W80" s="7">
        <v>1.0175196959999999</v>
      </c>
      <c r="X80" s="7">
        <v>1.745657088</v>
      </c>
      <c r="Y80" s="7">
        <v>0.51790984100000004</v>
      </c>
      <c r="Z80" s="7">
        <v>0.96036823299999996</v>
      </c>
      <c r="AA80" s="7">
        <v>0.55157204599999998</v>
      </c>
      <c r="AB80" s="7">
        <v>0.87416343100000005</v>
      </c>
      <c r="AC80" s="7">
        <v>1.1100533969999999</v>
      </c>
      <c r="AD80" s="7">
        <v>1.767246898</v>
      </c>
      <c r="AE80" s="7">
        <v>1.9334764280000001</v>
      </c>
      <c r="AF80" s="7">
        <v>1.1937687880000001</v>
      </c>
      <c r="AG80" s="7">
        <v>0.14446601100000001</v>
      </c>
      <c r="AH80" s="7">
        <v>1.6490485690000001</v>
      </c>
      <c r="AI80" s="7">
        <v>0.68922884900000003</v>
      </c>
      <c r="AJ80" s="7">
        <v>1.2620404059999999</v>
      </c>
      <c r="AK80" s="7">
        <v>0.41743158800000002</v>
      </c>
      <c r="AL80" s="7">
        <v>1.4811481120000001</v>
      </c>
      <c r="AM80" s="7">
        <v>1.5315854120000001</v>
      </c>
      <c r="AN80" s="7">
        <v>0.71898060200000002</v>
      </c>
      <c r="AO80" s="7">
        <v>0.82603717855555603</v>
      </c>
      <c r="AP80" s="7">
        <v>1.1642185620000001</v>
      </c>
      <c r="AQ80" s="7">
        <v>1.0097442596666699</v>
      </c>
      <c r="AR80" s="7">
        <v>0.49508330332286798</v>
      </c>
      <c r="AS80" s="7">
        <v>0.28971132291669799</v>
      </c>
      <c r="AT80" s="7">
        <v>0.205371980406171</v>
      </c>
      <c r="AU80" s="7">
        <v>0.49508330332286798</v>
      </c>
      <c r="AV80" s="7">
        <v>0.32104034733206199</v>
      </c>
      <c r="AW80" s="7">
        <v>0.28984795687007298</v>
      </c>
      <c r="AX80" s="7">
        <v>0.68378032234446695</v>
      </c>
      <c r="AY80" s="7">
        <v>0.76328175609083604</v>
      </c>
      <c r="AZ80" s="7" t="s">
        <v>3337</v>
      </c>
      <c r="BA80" s="7"/>
      <c r="BB80" s="7" t="s">
        <v>2091</v>
      </c>
      <c r="BC80" s="7"/>
    </row>
    <row r="81" spans="1:55" x14ac:dyDescent="0.3">
      <c r="A81" s="7" t="s">
        <v>237</v>
      </c>
      <c r="B81" s="7" t="s">
        <v>1503</v>
      </c>
      <c r="C81" s="7">
        <v>237542</v>
      </c>
      <c r="D81" s="7" t="s">
        <v>238</v>
      </c>
      <c r="E81" s="6" t="s">
        <v>1504</v>
      </c>
      <c r="F81" s="6" t="s">
        <v>239</v>
      </c>
      <c r="G81" s="6" t="s">
        <v>2147</v>
      </c>
      <c r="H81" s="7">
        <v>3</v>
      </c>
      <c r="I81" s="6" t="s">
        <v>2610</v>
      </c>
      <c r="J81" s="7">
        <v>716.00580000000002</v>
      </c>
      <c r="K81" s="7">
        <v>1</v>
      </c>
      <c r="L81" s="7">
        <v>34.319000000000003</v>
      </c>
      <c r="M81" s="7" t="s">
        <v>2088</v>
      </c>
      <c r="N81" s="7">
        <v>0.81673199799999996</v>
      </c>
      <c r="O81" s="7">
        <v>1.0854566160000001</v>
      </c>
      <c r="P81" s="7">
        <v>1.0345087550000001</v>
      </c>
      <c r="Q81" s="7">
        <v>0.92399753500000004</v>
      </c>
      <c r="R81" s="7">
        <v>0.85886459100000001</v>
      </c>
      <c r="S81" s="7">
        <v>0.76715080599999996</v>
      </c>
      <c r="T81" s="7">
        <v>0.91862166499999998</v>
      </c>
      <c r="U81" s="7">
        <v>0.90412875999999998</v>
      </c>
      <c r="V81" s="7">
        <v>1.0493543599999999</v>
      </c>
      <c r="W81" s="7">
        <v>1.3616622030000001</v>
      </c>
      <c r="X81" s="7">
        <v>1.1907690319999999</v>
      </c>
      <c r="Y81" s="7">
        <v>1.271034773</v>
      </c>
      <c r="Z81" s="7">
        <v>1.470382573</v>
      </c>
      <c r="AA81" s="7">
        <v>1.2041095340000001</v>
      </c>
      <c r="AB81" s="7">
        <v>1.2383041889999999</v>
      </c>
      <c r="AC81" s="7">
        <v>1.315555018</v>
      </c>
      <c r="AD81" s="7">
        <v>0.121916969</v>
      </c>
      <c r="AE81" s="7">
        <v>1.261022163</v>
      </c>
      <c r="AF81" s="7">
        <v>0.91415079600000004</v>
      </c>
      <c r="AG81" s="7">
        <v>0.91377714600000004</v>
      </c>
      <c r="AH81" s="7">
        <v>0.885296843</v>
      </c>
      <c r="AI81" s="7">
        <v>0.93541801999999996</v>
      </c>
      <c r="AJ81" s="7">
        <v>1.0247209930000001</v>
      </c>
      <c r="AK81" s="7">
        <v>0.77369416700000004</v>
      </c>
      <c r="AL81" s="7">
        <v>0.93665857600000002</v>
      </c>
      <c r="AM81" s="7">
        <v>0.847749847</v>
      </c>
      <c r="AN81" s="7">
        <v>0.97496207199999996</v>
      </c>
      <c r="AO81" s="7">
        <v>0.92875723177777803</v>
      </c>
      <c r="AP81" s="7">
        <v>1.1594173837777799</v>
      </c>
      <c r="AQ81" s="7">
        <v>0.91182538444444405</v>
      </c>
      <c r="AR81" s="7">
        <v>0.32002657763412001</v>
      </c>
      <c r="AS81" s="7">
        <v>-2.65439660881574E-2</v>
      </c>
      <c r="AT81" s="7">
        <v>0.34657054372227802</v>
      </c>
      <c r="AU81" s="7">
        <v>0.34657054372227802</v>
      </c>
      <c r="AV81" s="7">
        <v>7.2240987051156003E-2</v>
      </c>
      <c r="AW81" s="7">
        <v>0.12877699924283001</v>
      </c>
      <c r="AX81" s="7">
        <v>0.98794530215844401</v>
      </c>
      <c r="AY81" s="7">
        <v>9.7180168297380895E-2</v>
      </c>
      <c r="AZ81" s="7" t="s">
        <v>3337</v>
      </c>
      <c r="BA81" s="7"/>
      <c r="BB81" s="7" t="s">
        <v>2091</v>
      </c>
      <c r="BC81" s="7"/>
    </row>
    <row r="82" spans="1:55" x14ac:dyDescent="0.3">
      <c r="A82" s="7" t="s">
        <v>32</v>
      </c>
      <c r="B82" s="7" t="s">
        <v>1372</v>
      </c>
      <c r="C82" s="7">
        <v>17758</v>
      </c>
      <c r="D82" s="7" t="s">
        <v>33</v>
      </c>
      <c r="E82" s="6" t="s">
        <v>1373</v>
      </c>
      <c r="F82" s="6" t="s">
        <v>240</v>
      </c>
      <c r="G82" s="6" t="s">
        <v>3212</v>
      </c>
      <c r="H82" s="7">
        <v>2</v>
      </c>
      <c r="I82" s="6" t="s">
        <v>3275</v>
      </c>
      <c r="J82" s="7">
        <v>799.85680000000002</v>
      </c>
      <c r="K82" s="7">
        <v>1</v>
      </c>
      <c r="L82" s="7">
        <v>33.862000000000002</v>
      </c>
      <c r="M82" s="7" t="s">
        <v>2088</v>
      </c>
      <c r="N82" s="7">
        <v>0.74427142400000001</v>
      </c>
      <c r="O82" s="7">
        <v>0.79835884599999996</v>
      </c>
      <c r="P82" s="7">
        <v>1.397713907</v>
      </c>
      <c r="Q82" s="7">
        <v>7.2783446000000002E-2</v>
      </c>
      <c r="R82" s="7">
        <v>8.4943797000000001E-2</v>
      </c>
      <c r="S82" s="7">
        <v>1.0314516810000001</v>
      </c>
      <c r="T82" s="7">
        <v>0.96769660899999999</v>
      </c>
      <c r="U82" s="7">
        <v>0.94367361999999999</v>
      </c>
      <c r="V82" s="7">
        <v>3.2809060000000001E-2</v>
      </c>
      <c r="W82" s="7">
        <v>0.95065436000000003</v>
      </c>
      <c r="X82" s="7">
        <v>1.4703273779999999</v>
      </c>
      <c r="Y82" s="7">
        <v>1.328746465</v>
      </c>
      <c r="Z82" s="7">
        <v>1.1674016840000001</v>
      </c>
      <c r="AA82" s="7">
        <v>0.78786216499999995</v>
      </c>
      <c r="AB82" s="7">
        <v>1.2033210400000001</v>
      </c>
      <c r="AC82" s="7">
        <v>1.5925714010000001</v>
      </c>
      <c r="AD82" s="7">
        <v>1.5327245389999999</v>
      </c>
      <c r="AE82" s="7">
        <v>1.712201139</v>
      </c>
      <c r="AF82" s="7">
        <v>0.89592523300000004</v>
      </c>
      <c r="AG82" s="7">
        <v>0.79455930399999997</v>
      </c>
      <c r="AH82" s="7">
        <v>0.83887054699999997</v>
      </c>
      <c r="AI82" s="7">
        <v>0.87453169900000005</v>
      </c>
      <c r="AJ82" s="7">
        <v>1.111913615</v>
      </c>
      <c r="AK82" s="7">
        <v>0.676369895</v>
      </c>
      <c r="AL82" s="7">
        <v>1.0939214159999999</v>
      </c>
      <c r="AM82" s="7">
        <v>1.779899449</v>
      </c>
      <c r="AN82" s="7">
        <v>1.114496283</v>
      </c>
      <c r="AO82" s="7">
        <v>0.67485582111111098</v>
      </c>
      <c r="AP82" s="7">
        <v>1.3050900190000001</v>
      </c>
      <c r="AQ82" s="7">
        <v>1.0200541601111099</v>
      </c>
      <c r="AR82" s="7">
        <v>0.95149810350288999</v>
      </c>
      <c r="AS82" s="7">
        <v>0.59599453752353204</v>
      </c>
      <c r="AT82" s="7">
        <v>0.35550356597935701</v>
      </c>
      <c r="AU82" s="7">
        <v>0.95149810350288999</v>
      </c>
      <c r="AV82" s="7">
        <v>7.3174082631751397E-3</v>
      </c>
      <c r="AW82" s="7">
        <v>5.2821368563080702E-3</v>
      </c>
      <c r="AX82" s="7">
        <v>0.158497543982348</v>
      </c>
      <c r="AY82" s="7">
        <v>0.27574120454553303</v>
      </c>
      <c r="AZ82" s="7" t="s">
        <v>3337</v>
      </c>
      <c r="BA82" s="7"/>
      <c r="BB82" s="7" t="s">
        <v>2091</v>
      </c>
      <c r="BC82" s="7"/>
    </row>
    <row r="83" spans="1:55" x14ac:dyDescent="0.3">
      <c r="A83" s="7" t="s">
        <v>32</v>
      </c>
      <c r="B83" s="7" t="s">
        <v>1372</v>
      </c>
      <c r="C83" s="7">
        <v>17758</v>
      </c>
      <c r="D83" s="7" t="s">
        <v>33</v>
      </c>
      <c r="E83" s="6" t="s">
        <v>1373</v>
      </c>
      <c r="F83" s="6" t="s">
        <v>241</v>
      </c>
      <c r="G83" s="6" t="s">
        <v>3213</v>
      </c>
      <c r="H83" s="7">
        <v>2</v>
      </c>
      <c r="I83" s="6" t="s">
        <v>3276</v>
      </c>
      <c r="J83" s="7">
        <v>771.82500000000005</v>
      </c>
      <c r="K83" s="7">
        <v>1</v>
      </c>
      <c r="L83" s="7">
        <v>31.774000000000001</v>
      </c>
      <c r="M83" s="7" t="s">
        <v>2088</v>
      </c>
      <c r="N83" s="7">
        <v>0.36094501699999998</v>
      </c>
      <c r="O83" s="7">
        <v>0.60197508200000005</v>
      </c>
      <c r="P83" s="7">
        <v>1.6667989009999999</v>
      </c>
      <c r="Q83" s="7">
        <v>0.415801749</v>
      </c>
      <c r="R83" s="7">
        <v>0.17416701100000001</v>
      </c>
      <c r="S83" s="7">
        <v>1.470715124</v>
      </c>
      <c r="T83" s="7">
        <v>1.046317701</v>
      </c>
      <c r="U83" s="7">
        <v>0.70033007000000003</v>
      </c>
      <c r="V83" s="7">
        <v>0.82415543099999999</v>
      </c>
      <c r="W83" s="7">
        <v>0.30838356099999997</v>
      </c>
      <c r="X83" s="7">
        <v>1.511258277</v>
      </c>
      <c r="Y83" s="7">
        <v>0.76036191399999997</v>
      </c>
      <c r="Z83" s="7">
        <v>0.50610752699999995</v>
      </c>
      <c r="AA83" s="7">
        <v>0.26171536499999998</v>
      </c>
      <c r="AB83" s="7">
        <v>1.567612778</v>
      </c>
      <c r="AC83" s="7">
        <v>2.1209096449999998</v>
      </c>
      <c r="AD83" s="7">
        <v>2.1100777310000001</v>
      </c>
      <c r="AE83" s="7">
        <v>1.608777946</v>
      </c>
      <c r="AF83" s="7">
        <v>0.18284682699999999</v>
      </c>
      <c r="AG83" s="7">
        <v>0.54320112200000004</v>
      </c>
      <c r="AH83" s="7">
        <v>0.74592309300000004</v>
      </c>
      <c r="AI83" s="7">
        <v>0.97070125200000001</v>
      </c>
      <c r="AJ83" s="7">
        <v>1.598244183</v>
      </c>
      <c r="AK83" s="7">
        <v>0.57724172100000004</v>
      </c>
      <c r="AL83" s="7">
        <v>1.104317236</v>
      </c>
      <c r="AM83" s="7">
        <v>2.0117580479999999</v>
      </c>
      <c r="AN83" s="7">
        <v>1.2493556889999999</v>
      </c>
      <c r="AO83" s="7">
        <v>0.80680067622222196</v>
      </c>
      <c r="AP83" s="7">
        <v>1.1950227493333301</v>
      </c>
      <c r="AQ83" s="7">
        <v>0.99817657455555597</v>
      </c>
      <c r="AR83" s="7">
        <v>0.566753884410093</v>
      </c>
      <c r="AS83" s="7">
        <v>0.30708275357728598</v>
      </c>
      <c r="AT83" s="7">
        <v>0.25967113083280702</v>
      </c>
      <c r="AU83" s="7">
        <v>0.566753884410093</v>
      </c>
      <c r="AV83" s="7">
        <v>0.41985853048435401</v>
      </c>
      <c r="AW83" s="7">
        <v>0.38673697872809998</v>
      </c>
      <c r="AX83" s="7">
        <v>0.78779673508998904</v>
      </c>
      <c r="AY83" s="7">
        <v>0.77709912702921002</v>
      </c>
      <c r="AZ83" s="7" t="s">
        <v>3337</v>
      </c>
      <c r="BA83" s="7"/>
      <c r="BB83" s="7" t="s">
        <v>2091</v>
      </c>
      <c r="BC83" s="7"/>
    </row>
    <row r="84" spans="1:55" x14ac:dyDescent="0.3">
      <c r="A84" s="7" t="s">
        <v>242</v>
      </c>
      <c r="B84" s="7" t="s">
        <v>1505</v>
      </c>
      <c r="C84" s="7">
        <v>13680</v>
      </c>
      <c r="D84" s="7" t="s">
        <v>243</v>
      </c>
      <c r="E84" s="6" t="s">
        <v>1506</v>
      </c>
      <c r="F84" s="6" t="s">
        <v>244</v>
      </c>
      <c r="G84" s="6" t="s">
        <v>2148</v>
      </c>
      <c r="H84" s="7">
        <v>2</v>
      </c>
      <c r="I84" s="6" t="s">
        <v>2611</v>
      </c>
      <c r="J84" s="7">
        <v>546.7835</v>
      </c>
      <c r="K84" s="7">
        <v>1</v>
      </c>
      <c r="L84" s="7">
        <v>25.591000000000001</v>
      </c>
      <c r="M84" s="7" t="s">
        <v>2088</v>
      </c>
      <c r="N84" s="7">
        <v>0.64409696299999997</v>
      </c>
      <c r="O84" s="7">
        <v>0.52181113999999995</v>
      </c>
      <c r="P84" s="7">
        <v>3.5319713000000003E-2</v>
      </c>
      <c r="Q84" s="7">
        <v>0.66244235299999998</v>
      </c>
      <c r="R84" s="7">
        <v>1.280544763</v>
      </c>
      <c r="S84" s="7">
        <v>3.7812150000000003E-2</v>
      </c>
      <c r="T84" s="7">
        <v>5.1173676000000001E-2</v>
      </c>
      <c r="U84" s="7">
        <v>1.2003706919999999</v>
      </c>
      <c r="V84" s="7">
        <v>3.1029399999999999E-2</v>
      </c>
      <c r="W84" s="7">
        <v>1.888910552</v>
      </c>
      <c r="X84" s="7">
        <v>5.6804561000000003E-2</v>
      </c>
      <c r="Y84" s="7">
        <v>0.19559232500000001</v>
      </c>
      <c r="Z84" s="7">
        <v>2.241340696</v>
      </c>
      <c r="AA84" s="7">
        <v>2.7517646579999999</v>
      </c>
      <c r="AB84" s="7">
        <v>2.2914873930000002</v>
      </c>
      <c r="AC84" s="7">
        <v>2.7566749580000001</v>
      </c>
      <c r="AD84" s="7">
        <v>9.482486E-3</v>
      </c>
      <c r="AE84" s="7">
        <v>6.7652229999999994E-2</v>
      </c>
      <c r="AF84" s="7">
        <v>1.921518219</v>
      </c>
      <c r="AG84" s="7">
        <v>2.4050243400000002</v>
      </c>
      <c r="AH84" s="7">
        <v>3.6489041E-2</v>
      </c>
      <c r="AI84" s="7">
        <v>2.1008238860000001</v>
      </c>
      <c r="AJ84" s="7">
        <v>0.109097207</v>
      </c>
      <c r="AK84" s="7">
        <v>1.7687130799999999</v>
      </c>
      <c r="AL84" s="7">
        <v>1.8333008319999999</v>
      </c>
      <c r="AM84" s="7">
        <v>4.7898108000000002E-2</v>
      </c>
      <c r="AN84" s="7">
        <v>5.2824576999999998E-2</v>
      </c>
      <c r="AO84" s="7">
        <v>0.49606676111111098</v>
      </c>
      <c r="AP84" s="7">
        <v>1.3621899843333301</v>
      </c>
      <c r="AQ84" s="7">
        <v>1.1417432544444399</v>
      </c>
      <c r="AR84" s="7">
        <v>1.45732173175055</v>
      </c>
      <c r="AS84" s="7">
        <v>1.2026320681389</v>
      </c>
      <c r="AT84" s="7">
        <v>0.25468966361164702</v>
      </c>
      <c r="AU84" s="7">
        <v>1.45732173175055</v>
      </c>
      <c r="AV84" s="7">
        <v>0.17127141295109199</v>
      </c>
      <c r="AW84" s="7">
        <v>0.16741759247956001</v>
      </c>
      <c r="AX84" s="7">
        <v>0.35754096962485998</v>
      </c>
      <c r="AY84" s="7">
        <v>0.88252920333714802</v>
      </c>
      <c r="AZ84" s="7" t="s">
        <v>3337</v>
      </c>
      <c r="BA84" s="7"/>
      <c r="BB84" s="7" t="s">
        <v>2091</v>
      </c>
      <c r="BC84" s="7"/>
    </row>
    <row r="85" spans="1:55" x14ac:dyDescent="0.3">
      <c r="A85" s="7" t="s">
        <v>245</v>
      </c>
      <c r="B85" s="7" t="s">
        <v>1507</v>
      </c>
      <c r="C85" s="7">
        <v>317755</v>
      </c>
      <c r="D85" s="7" t="s">
        <v>246</v>
      </c>
      <c r="E85" s="6" t="s">
        <v>1508</v>
      </c>
      <c r="F85" s="6" t="s">
        <v>247</v>
      </c>
      <c r="G85" s="6" t="s">
        <v>2149</v>
      </c>
      <c r="H85" s="7">
        <v>2</v>
      </c>
      <c r="I85" s="6" t="s">
        <v>2612</v>
      </c>
      <c r="J85" s="7">
        <v>849.85379999999998</v>
      </c>
      <c r="K85" s="7">
        <v>1</v>
      </c>
      <c r="L85" s="7">
        <v>31.416</v>
      </c>
      <c r="M85" s="7" t="s">
        <v>2088</v>
      </c>
      <c r="N85" s="7">
        <v>0.60868721199999998</v>
      </c>
      <c r="O85" s="7">
        <v>0.34070938899999997</v>
      </c>
      <c r="P85" s="7">
        <v>0.184307048</v>
      </c>
      <c r="Q85" s="7">
        <v>0.22920116300000001</v>
      </c>
      <c r="R85" s="7">
        <v>0.36018186099999999</v>
      </c>
      <c r="S85" s="7">
        <v>0.47340590199999999</v>
      </c>
      <c r="T85" s="7">
        <v>0.43597704900000001</v>
      </c>
      <c r="U85" s="7">
        <v>0.54548609100000001</v>
      </c>
      <c r="V85" s="7">
        <v>9.1777645000000005E-2</v>
      </c>
      <c r="W85" s="7">
        <v>3.3815498640000001</v>
      </c>
      <c r="X85" s="7">
        <v>2.3817748029999999</v>
      </c>
      <c r="Y85" s="7">
        <v>2.2732198459999999</v>
      </c>
      <c r="Z85" s="7">
        <v>0.29011226800000001</v>
      </c>
      <c r="AA85" s="7">
        <v>0.51508643099999996</v>
      </c>
      <c r="AB85" s="7">
        <v>1.307834261</v>
      </c>
      <c r="AC85" s="7">
        <v>2.682554235</v>
      </c>
      <c r="AD85" s="7">
        <v>3.4985467959999998</v>
      </c>
      <c r="AE85" s="7">
        <v>0.61101942099999995</v>
      </c>
      <c r="AF85" s="7">
        <v>0.95000694200000002</v>
      </c>
      <c r="AG85" s="7">
        <v>1.2045851679999999</v>
      </c>
      <c r="AH85" s="7">
        <v>1.0441316759999999</v>
      </c>
      <c r="AI85" s="7">
        <v>0.29790478100000001</v>
      </c>
      <c r="AJ85" s="7">
        <v>0.85378577</v>
      </c>
      <c r="AK85" s="7">
        <v>1.0823168080000001</v>
      </c>
      <c r="AL85" s="7">
        <v>0.79058214100000002</v>
      </c>
      <c r="AM85" s="7">
        <v>0.27160833099999998</v>
      </c>
      <c r="AN85" s="7">
        <v>0.29364709700000002</v>
      </c>
      <c r="AO85" s="7">
        <v>0.363303706666667</v>
      </c>
      <c r="AP85" s="7">
        <v>1.8824108805555599</v>
      </c>
      <c r="AQ85" s="7">
        <v>0.75428541266666704</v>
      </c>
      <c r="AR85" s="7">
        <v>2.3733335743674799</v>
      </c>
      <c r="AS85" s="7">
        <v>1.0539344403522299</v>
      </c>
      <c r="AT85" s="7">
        <v>1.31939913401525</v>
      </c>
      <c r="AU85" s="7">
        <v>2.3733335743674799</v>
      </c>
      <c r="AV85" s="7">
        <v>7.3558137296726397E-4</v>
      </c>
      <c r="AW85" s="7">
        <v>7.2620794995348304E-4</v>
      </c>
      <c r="AX85" s="7">
        <v>0.52188463500522198</v>
      </c>
      <c r="AY85" s="7">
        <v>1.08194941376538E-2</v>
      </c>
      <c r="AZ85" s="7" t="s">
        <v>3338</v>
      </c>
      <c r="BA85" s="7" t="s">
        <v>44</v>
      </c>
      <c r="BB85" s="7" t="s">
        <v>2090</v>
      </c>
      <c r="BC85" s="7"/>
    </row>
    <row r="86" spans="1:55" x14ac:dyDescent="0.3">
      <c r="A86" s="7" t="s">
        <v>248</v>
      </c>
      <c r="B86" s="7" t="s">
        <v>1509</v>
      </c>
      <c r="C86" s="7">
        <v>23968</v>
      </c>
      <c r="D86" s="7" t="s">
        <v>249</v>
      </c>
      <c r="E86" s="6" t="s">
        <v>1510</v>
      </c>
      <c r="F86" s="6" t="s">
        <v>250</v>
      </c>
      <c r="G86" s="6" t="s">
        <v>2150</v>
      </c>
      <c r="H86" s="7">
        <v>2</v>
      </c>
      <c r="I86" s="6" t="s">
        <v>2613</v>
      </c>
      <c r="J86" s="7">
        <v>942.89909999999998</v>
      </c>
      <c r="K86" s="7">
        <v>1</v>
      </c>
      <c r="L86" s="7">
        <v>33.999000000000002</v>
      </c>
      <c r="M86" s="7" t="s">
        <v>2088</v>
      </c>
      <c r="N86" s="7">
        <v>5.1085249999999999E-2</v>
      </c>
      <c r="O86" s="7">
        <v>1.8487143749999999</v>
      </c>
      <c r="P86" s="7">
        <v>0.90223584599999995</v>
      </c>
      <c r="Q86" s="7">
        <v>1.3876081E-2</v>
      </c>
      <c r="R86" s="7">
        <v>1.5968468579999999</v>
      </c>
      <c r="S86" s="7">
        <v>1.4285262240000001</v>
      </c>
      <c r="T86" s="7">
        <v>4.1674998999999997E-2</v>
      </c>
      <c r="U86" s="7">
        <v>2.6987908479999998</v>
      </c>
      <c r="V86" s="7">
        <v>6.3848595999999994E-2</v>
      </c>
      <c r="W86" s="7">
        <v>1.340480567</v>
      </c>
      <c r="X86" s="7">
        <v>3.6669187999999998E-2</v>
      </c>
      <c r="Y86" s="7">
        <v>1.875619744</v>
      </c>
      <c r="Z86" s="7">
        <v>0.137908688</v>
      </c>
      <c r="AA86" s="7">
        <v>0.120465823</v>
      </c>
      <c r="AB86" s="7">
        <v>0.13480070399999999</v>
      </c>
      <c r="AC86" s="7">
        <v>5.5575360000000001E-3</v>
      </c>
      <c r="AD86" s="7">
        <v>0.12616445500000001</v>
      </c>
      <c r="AE86" s="7">
        <v>0.17668966</v>
      </c>
      <c r="AF86" s="7">
        <v>1.03261943</v>
      </c>
      <c r="AG86" s="7">
        <v>1.891061112</v>
      </c>
      <c r="AH86" s="7">
        <v>2.5958372949999999</v>
      </c>
      <c r="AI86" s="7">
        <v>2.143700752</v>
      </c>
      <c r="AJ86" s="7">
        <v>2.2632749090000002</v>
      </c>
      <c r="AK86" s="7">
        <v>4.8088521000000002E-2</v>
      </c>
      <c r="AL86" s="7">
        <v>2.4228497180000002</v>
      </c>
      <c r="AM86" s="7">
        <v>4.7840293999999998E-2</v>
      </c>
      <c r="AN86" s="7">
        <v>1.954772527</v>
      </c>
      <c r="AO86" s="7">
        <v>0.960622119666667</v>
      </c>
      <c r="AP86" s="7">
        <v>0.439372929444444</v>
      </c>
      <c r="AQ86" s="7">
        <v>1.6000049508888901</v>
      </c>
      <c r="AR86" s="7">
        <v>-1.1285230435611999</v>
      </c>
      <c r="AS86" s="7">
        <v>0.73603543510525204</v>
      </c>
      <c r="AT86" s="7">
        <v>-1.86455847866645</v>
      </c>
      <c r="AU86" s="7">
        <v>1.86455847866645</v>
      </c>
      <c r="AV86" s="7">
        <v>3.7018894437182898E-2</v>
      </c>
      <c r="AW86" s="7">
        <v>0.44479861335440102</v>
      </c>
      <c r="AX86" s="7">
        <v>0.30195740271853999</v>
      </c>
      <c r="AY86" s="7">
        <v>2.8974400763157201E-2</v>
      </c>
      <c r="AZ86" s="7" t="s">
        <v>3340</v>
      </c>
      <c r="BA86" s="7" t="s">
        <v>157</v>
      </c>
      <c r="BB86" s="7" t="s">
        <v>2090</v>
      </c>
      <c r="BC86" s="7"/>
    </row>
    <row r="87" spans="1:55" x14ac:dyDescent="0.3">
      <c r="A87" s="7" t="s">
        <v>251</v>
      </c>
      <c r="B87" s="7" t="s">
        <v>1511</v>
      </c>
      <c r="C87" s="7">
        <v>76858</v>
      </c>
      <c r="D87" s="7" t="s">
        <v>252</v>
      </c>
      <c r="E87" s="6" t="s">
        <v>1512</v>
      </c>
      <c r="F87" s="6" t="s">
        <v>253</v>
      </c>
      <c r="G87" s="6" t="s">
        <v>2151</v>
      </c>
      <c r="H87" s="7">
        <v>3</v>
      </c>
      <c r="I87" s="6" t="s">
        <v>2614</v>
      </c>
      <c r="J87" s="7">
        <v>1146.2574</v>
      </c>
      <c r="K87" s="7">
        <v>1</v>
      </c>
      <c r="L87" s="7">
        <v>68.918999999999997</v>
      </c>
      <c r="M87" s="7" t="s">
        <v>2088</v>
      </c>
      <c r="N87" s="7">
        <v>3.264196E-3</v>
      </c>
      <c r="O87" s="7">
        <v>1.0815478999999999E-2</v>
      </c>
      <c r="P87" s="7">
        <v>0.92500648699999999</v>
      </c>
      <c r="Q87" s="7">
        <v>0.13586366799999999</v>
      </c>
      <c r="R87" s="7">
        <v>1.9665746000000001E-2</v>
      </c>
      <c r="S87" s="7">
        <v>1.2932848E-2</v>
      </c>
      <c r="T87" s="7">
        <v>1.519391978</v>
      </c>
      <c r="U87" s="7">
        <v>2.1210417019999999</v>
      </c>
      <c r="V87" s="7">
        <v>5.7236750000000003E-2</v>
      </c>
      <c r="W87" s="7">
        <v>0.13978336999999999</v>
      </c>
      <c r="X87" s="7">
        <v>2.6781362280000001</v>
      </c>
      <c r="Y87" s="7">
        <v>2.4710098299999999</v>
      </c>
      <c r="Z87" s="7">
        <v>2.5917750910000001</v>
      </c>
      <c r="AA87" s="7">
        <v>1.475679513</v>
      </c>
      <c r="AB87" s="7">
        <v>0.10828170600000001</v>
      </c>
      <c r="AC87" s="7">
        <v>3.6501972610000002</v>
      </c>
      <c r="AD87" s="7">
        <v>1.935054147</v>
      </c>
      <c r="AE87" s="7">
        <v>2.450280464</v>
      </c>
      <c r="AF87" s="7">
        <v>0.13151930100000001</v>
      </c>
      <c r="AG87" s="7">
        <v>3.7025519999999999E-2</v>
      </c>
      <c r="AH87" s="7">
        <v>1.0489833E-2</v>
      </c>
      <c r="AI87" s="7">
        <v>3.8639759999999999E-3</v>
      </c>
      <c r="AJ87" s="7">
        <v>0.74211597799999995</v>
      </c>
      <c r="AK87" s="7">
        <v>1.4982202790000001</v>
      </c>
      <c r="AL87" s="7">
        <v>1.3643363509999999</v>
      </c>
      <c r="AM87" s="7">
        <v>0.14929505200000001</v>
      </c>
      <c r="AN87" s="7">
        <v>0.75771724500000004</v>
      </c>
      <c r="AO87" s="7">
        <v>0.53391320600000003</v>
      </c>
      <c r="AP87" s="7">
        <v>1.9444664011111099</v>
      </c>
      <c r="AQ87" s="7">
        <v>0.52162039277777805</v>
      </c>
      <c r="AR87" s="7">
        <v>1.86469716763209</v>
      </c>
      <c r="AS87" s="7">
        <v>-3.3604960665294802E-2</v>
      </c>
      <c r="AT87" s="7">
        <v>1.89830212829739</v>
      </c>
      <c r="AU87" s="7">
        <v>1.89830212829739</v>
      </c>
      <c r="AV87" s="7">
        <v>2.8952512625411101E-3</v>
      </c>
      <c r="AW87" s="7">
        <v>7.30949233387157E-3</v>
      </c>
      <c r="AX87" s="7">
        <v>0.99953127112546403</v>
      </c>
      <c r="AY87" s="7">
        <v>6.8167257843557696E-3</v>
      </c>
      <c r="AZ87" s="7" t="s">
        <v>3338</v>
      </c>
      <c r="BA87" s="7" t="s">
        <v>44</v>
      </c>
      <c r="BB87" s="7" t="s">
        <v>2090</v>
      </c>
      <c r="BC87" s="7"/>
    </row>
    <row r="88" spans="1:55" x14ac:dyDescent="0.3">
      <c r="A88" s="7" t="s">
        <v>254</v>
      </c>
      <c r="B88" s="7" t="s">
        <v>1513</v>
      </c>
      <c r="C88" s="7">
        <v>13728</v>
      </c>
      <c r="D88" s="7" t="s">
        <v>255</v>
      </c>
      <c r="E88" s="6" t="s">
        <v>1514</v>
      </c>
      <c r="F88" s="6" t="s">
        <v>256</v>
      </c>
      <c r="G88" s="6" t="s">
        <v>2152</v>
      </c>
      <c r="H88" s="7">
        <v>3</v>
      </c>
      <c r="I88" s="6" t="s">
        <v>2615</v>
      </c>
      <c r="J88" s="7">
        <v>759.3433</v>
      </c>
      <c r="K88" s="7">
        <v>1</v>
      </c>
      <c r="L88" s="7">
        <v>39.656999999999996</v>
      </c>
      <c r="M88" s="7" t="s">
        <v>2088</v>
      </c>
      <c r="N88" s="7">
        <v>0.32963050999999999</v>
      </c>
      <c r="O88" s="7">
        <v>1.0629106850000001</v>
      </c>
      <c r="P88" s="7">
        <v>0.15633629199999999</v>
      </c>
      <c r="Q88" s="7">
        <v>0.11647205400000001</v>
      </c>
      <c r="R88" s="7">
        <v>0.73606286899999995</v>
      </c>
      <c r="S88" s="7">
        <v>0.46038948000000002</v>
      </c>
      <c r="T88" s="7">
        <v>0.71335514899999997</v>
      </c>
      <c r="U88" s="7">
        <v>1.448104201</v>
      </c>
      <c r="V88" s="7">
        <v>0.60359312899999995</v>
      </c>
      <c r="W88" s="7">
        <v>1.493796093</v>
      </c>
      <c r="X88" s="7">
        <v>2.545377223</v>
      </c>
      <c r="Y88" s="7">
        <v>1.9313192669999999</v>
      </c>
      <c r="Z88" s="7">
        <v>1.153535435</v>
      </c>
      <c r="AA88" s="7">
        <v>1.8245942939999999</v>
      </c>
      <c r="AB88" s="7">
        <v>0.887750288</v>
      </c>
      <c r="AC88" s="7">
        <v>0.96533696400000002</v>
      </c>
      <c r="AD88" s="7">
        <v>1.650220808</v>
      </c>
      <c r="AE88" s="7">
        <v>1.9312373039999999</v>
      </c>
      <c r="AF88" s="7">
        <v>1.1596221950000001</v>
      </c>
      <c r="AG88" s="7">
        <v>0.62686976000000005</v>
      </c>
      <c r="AH88" s="7">
        <v>1.6049020650000001</v>
      </c>
      <c r="AI88" s="7">
        <v>0.86821843700000001</v>
      </c>
      <c r="AJ88" s="7">
        <v>2.9523186999999999E-2</v>
      </c>
      <c r="AK88" s="7">
        <v>0.78604777000000003</v>
      </c>
      <c r="AL88" s="7">
        <v>0.35730309399999999</v>
      </c>
      <c r="AM88" s="7">
        <v>5.9711532999999997E-2</v>
      </c>
      <c r="AN88" s="7">
        <v>1.4977799110000001</v>
      </c>
      <c r="AO88" s="7">
        <v>0.62520604099999999</v>
      </c>
      <c r="AP88" s="7">
        <v>1.59812974177778</v>
      </c>
      <c r="AQ88" s="7">
        <v>0.77666421688888898</v>
      </c>
      <c r="AR88" s="7">
        <v>1.3539809126287199</v>
      </c>
      <c r="AS88" s="7">
        <v>0.31295928013797902</v>
      </c>
      <c r="AT88" s="7">
        <v>1.04102163249074</v>
      </c>
      <c r="AU88" s="7">
        <v>1.3539809126287199</v>
      </c>
      <c r="AV88" s="7">
        <v>1.0528767751216599E-3</v>
      </c>
      <c r="AW88" s="7">
        <v>1.4883725858064699E-3</v>
      </c>
      <c r="AX88" s="7">
        <v>0.80950429981221805</v>
      </c>
      <c r="AY88" s="7">
        <v>6.8344637146186002E-3</v>
      </c>
      <c r="AZ88" s="7" t="s">
        <v>3338</v>
      </c>
      <c r="BA88" s="7" t="s">
        <v>44</v>
      </c>
      <c r="BB88" s="7" t="s">
        <v>2090</v>
      </c>
      <c r="BC88" s="7"/>
    </row>
    <row r="89" spans="1:55" x14ac:dyDescent="0.3">
      <c r="A89" s="7" t="s">
        <v>257</v>
      </c>
      <c r="B89" s="7" t="s">
        <v>1515</v>
      </c>
      <c r="C89" s="7">
        <v>72584</v>
      </c>
      <c r="D89" s="7" t="s">
        <v>258</v>
      </c>
      <c r="E89" s="6" t="s">
        <v>1516</v>
      </c>
      <c r="F89" s="6" t="s">
        <v>259</v>
      </c>
      <c r="G89" s="6" t="s">
        <v>3048</v>
      </c>
      <c r="H89" s="7">
        <v>3</v>
      </c>
      <c r="I89" s="6" t="s">
        <v>3049</v>
      </c>
      <c r="J89" s="7">
        <v>913.76390000000004</v>
      </c>
      <c r="K89" s="7">
        <v>1</v>
      </c>
      <c r="L89" s="7">
        <v>38.509</v>
      </c>
      <c r="M89" s="7" t="s">
        <v>2088</v>
      </c>
      <c r="N89" s="7">
        <v>1.262332005</v>
      </c>
      <c r="O89" s="7">
        <v>0.83919076999999997</v>
      </c>
      <c r="P89" s="7">
        <v>4.2751906999999999E-2</v>
      </c>
      <c r="Q89" s="7">
        <v>2.039143342</v>
      </c>
      <c r="R89" s="7">
        <v>1.575476755</v>
      </c>
      <c r="S89" s="7">
        <v>2.5444195999999999E-2</v>
      </c>
      <c r="T89" s="7">
        <v>0.313635889</v>
      </c>
      <c r="U89" s="7">
        <v>2.0501835E-2</v>
      </c>
      <c r="V89" s="7">
        <v>0.78168457499999999</v>
      </c>
      <c r="W89" s="7">
        <v>1.8519959829999999</v>
      </c>
      <c r="X89" s="7">
        <v>0.17466912400000001</v>
      </c>
      <c r="Y89" s="7">
        <v>1.584078935</v>
      </c>
      <c r="Z89" s="7">
        <v>1.7428135730000001</v>
      </c>
      <c r="AA89" s="7">
        <v>4.4349934329999998</v>
      </c>
      <c r="AB89" s="7">
        <v>1.9217016259999999</v>
      </c>
      <c r="AC89" s="7">
        <v>2.8067834999999999E-2</v>
      </c>
      <c r="AD89" s="7">
        <v>1.979644279</v>
      </c>
      <c r="AE89" s="7">
        <v>4.9626194999999998E-2</v>
      </c>
      <c r="AF89" s="7">
        <v>1.559201257</v>
      </c>
      <c r="AG89" s="7">
        <v>0.91946922600000003</v>
      </c>
      <c r="AH89" s="7">
        <v>1.3779442449999999</v>
      </c>
      <c r="AI89" s="7">
        <v>0.26723827100000003</v>
      </c>
      <c r="AJ89" s="7">
        <v>0.71174073699999996</v>
      </c>
      <c r="AK89" s="7">
        <v>0.25032324</v>
      </c>
      <c r="AL89" s="7">
        <v>0.15781066699999999</v>
      </c>
      <c r="AM89" s="7">
        <v>0.91998722099999997</v>
      </c>
      <c r="AN89" s="7">
        <v>0.168532878</v>
      </c>
      <c r="AO89" s="7">
        <v>0.766684586</v>
      </c>
      <c r="AP89" s="7">
        <v>1.52973233144444</v>
      </c>
      <c r="AQ89" s="7">
        <v>0.70358308244444401</v>
      </c>
      <c r="AR89" s="7">
        <v>0.99657415577407704</v>
      </c>
      <c r="AS89" s="7">
        <v>-0.12391238128669201</v>
      </c>
      <c r="AT89" s="7">
        <v>1.1204865370607699</v>
      </c>
      <c r="AU89" s="7">
        <v>1.1204865370607699</v>
      </c>
      <c r="AV89" s="7">
        <v>0.145592478719826</v>
      </c>
      <c r="AW89" s="7">
        <v>0.22712299103032901</v>
      </c>
      <c r="AX89" s="7">
        <v>0.98921369238557899</v>
      </c>
      <c r="AY89" s="7">
        <v>0.17928845493089501</v>
      </c>
      <c r="AZ89" s="7" t="s">
        <v>3337</v>
      </c>
      <c r="BA89" s="7"/>
      <c r="BB89" s="7" t="s">
        <v>2091</v>
      </c>
      <c r="BC89" s="7"/>
    </row>
    <row r="90" spans="1:55" x14ac:dyDescent="0.3">
      <c r="A90" s="7" t="s">
        <v>260</v>
      </c>
      <c r="B90" s="7" t="s">
        <v>1517</v>
      </c>
      <c r="C90" s="7">
        <v>227446</v>
      </c>
      <c r="D90" s="7" t="s">
        <v>261</v>
      </c>
      <c r="E90" s="6" t="s">
        <v>1518</v>
      </c>
      <c r="F90" s="6" t="s">
        <v>262</v>
      </c>
      <c r="G90" s="6" t="s">
        <v>2153</v>
      </c>
      <c r="H90" s="7">
        <v>3</v>
      </c>
      <c r="I90" s="6" t="s">
        <v>2616</v>
      </c>
      <c r="J90" s="7">
        <v>695.95140000000004</v>
      </c>
      <c r="K90" s="7">
        <v>1</v>
      </c>
      <c r="L90" s="7">
        <v>30.279</v>
      </c>
      <c r="M90" s="7" t="s">
        <v>2088</v>
      </c>
      <c r="N90" s="7">
        <v>0.82876145199999995</v>
      </c>
      <c r="O90" s="7">
        <v>0.68968390400000001</v>
      </c>
      <c r="P90" s="7">
        <v>0.77867979300000001</v>
      </c>
      <c r="Q90" s="7">
        <v>0.70092644599999998</v>
      </c>
      <c r="R90" s="7">
        <v>0.72282346600000003</v>
      </c>
      <c r="S90" s="7">
        <v>0.113775154</v>
      </c>
      <c r="T90" s="7">
        <v>0.79767290700000004</v>
      </c>
      <c r="U90" s="7">
        <v>0.37994687199999999</v>
      </c>
      <c r="V90" s="7">
        <v>0.62932686100000002</v>
      </c>
      <c r="W90" s="7">
        <v>2.3939289960000001</v>
      </c>
      <c r="X90" s="7">
        <v>1.199889524</v>
      </c>
      <c r="Y90" s="7">
        <v>1.672888546</v>
      </c>
      <c r="Z90" s="7">
        <v>1.6458023589999999</v>
      </c>
      <c r="AA90" s="7">
        <v>1.7208629470000001</v>
      </c>
      <c r="AB90" s="7">
        <v>1.1670037799999999</v>
      </c>
      <c r="AC90" s="7">
        <v>2.089898163</v>
      </c>
      <c r="AD90" s="7">
        <v>0.847151396</v>
      </c>
      <c r="AE90" s="7">
        <v>1.60641159</v>
      </c>
      <c r="AF90" s="7">
        <v>0.86364872100000001</v>
      </c>
      <c r="AG90" s="7">
        <v>1.311221535</v>
      </c>
      <c r="AH90" s="7">
        <v>4.1429352000000003E-2</v>
      </c>
      <c r="AI90" s="7">
        <v>0.85418301200000002</v>
      </c>
      <c r="AJ90" s="7">
        <v>1.1555135839999999</v>
      </c>
      <c r="AK90" s="7">
        <v>0.89363594300000004</v>
      </c>
      <c r="AL90" s="7">
        <v>0.78278280499999997</v>
      </c>
      <c r="AM90" s="7">
        <v>0.25757401000000002</v>
      </c>
      <c r="AN90" s="7">
        <v>0.85457688300000001</v>
      </c>
      <c r="AO90" s="7">
        <v>0.62684409500000005</v>
      </c>
      <c r="AP90" s="7">
        <v>1.5937597001111099</v>
      </c>
      <c r="AQ90" s="7">
        <v>0.77939620499999995</v>
      </c>
      <c r="AR90" s="7">
        <v>1.3462555486086001</v>
      </c>
      <c r="AS90" s="7">
        <v>0.31425023785782702</v>
      </c>
      <c r="AT90" s="7">
        <v>1.0320053107507701</v>
      </c>
      <c r="AU90" s="7">
        <v>1.3462555486086001</v>
      </c>
      <c r="AV90" s="13">
        <v>2.9687286929714799E-5</v>
      </c>
      <c r="AW90" s="13">
        <v>4.8373476162932901E-5</v>
      </c>
      <c r="AX90" s="7">
        <v>0.67888301940608597</v>
      </c>
      <c r="AY90" s="7">
        <v>4.0601708361442902E-4</v>
      </c>
      <c r="AZ90" s="7" t="s">
        <v>3338</v>
      </c>
      <c r="BA90" s="7" t="s">
        <v>44</v>
      </c>
      <c r="BB90" s="7" t="s">
        <v>2090</v>
      </c>
      <c r="BC90" s="7"/>
    </row>
    <row r="91" spans="1:55" x14ac:dyDescent="0.3">
      <c r="A91" s="7" t="s">
        <v>263</v>
      </c>
      <c r="B91" s="7" t="s">
        <v>1519</v>
      </c>
      <c r="C91" s="7">
        <v>19164</v>
      </c>
      <c r="D91" s="7" t="s">
        <v>264</v>
      </c>
      <c r="E91" s="6" t="s">
        <v>1520</v>
      </c>
      <c r="F91" s="6" t="s">
        <v>265</v>
      </c>
      <c r="G91" s="6" t="s">
        <v>2154</v>
      </c>
      <c r="H91" s="7">
        <v>4</v>
      </c>
      <c r="I91" s="6" t="s">
        <v>2617</v>
      </c>
      <c r="J91" s="7">
        <v>414.68869999999998</v>
      </c>
      <c r="K91" s="7">
        <v>0.99219999999999997</v>
      </c>
      <c r="L91" s="7">
        <v>14.83</v>
      </c>
      <c r="M91" s="7" t="s">
        <v>2088</v>
      </c>
      <c r="N91" s="7">
        <v>2.5918624000000001E-2</v>
      </c>
      <c r="O91" s="7">
        <v>8.2980003999999996E-2</v>
      </c>
      <c r="P91" s="7">
        <v>0.10113601899999999</v>
      </c>
      <c r="Q91" s="7">
        <v>3.5488503999999997E-2</v>
      </c>
      <c r="R91" s="7">
        <v>9.9395279000000003E-2</v>
      </c>
      <c r="S91" s="7">
        <v>0.56857353300000002</v>
      </c>
      <c r="T91" s="7">
        <v>3.8769590999999999E-2</v>
      </c>
      <c r="U91" s="7">
        <v>1.4821469E-2</v>
      </c>
      <c r="V91" s="7">
        <v>5.9717870999999999E-2</v>
      </c>
      <c r="W91" s="7">
        <v>9.1400754000000001E-2</v>
      </c>
      <c r="X91" s="7">
        <v>1.1507488E-2</v>
      </c>
      <c r="Y91" s="7">
        <v>0.136458994</v>
      </c>
      <c r="Z91" s="7">
        <v>6.5622989000000007E-2</v>
      </c>
      <c r="AA91" s="7">
        <v>2.7499870000000002E-3</v>
      </c>
      <c r="AB91" s="7">
        <v>6.4510402999999994E-2</v>
      </c>
      <c r="AC91" s="7">
        <v>4.5830106000000002E-2</v>
      </c>
      <c r="AD91" s="7">
        <v>5.1011229999999998E-2</v>
      </c>
      <c r="AE91" s="7">
        <v>3.7351636000000001E-2</v>
      </c>
      <c r="AF91" s="7">
        <v>3.1095285E-2</v>
      </c>
      <c r="AG91" s="7">
        <v>2.1373649650000002</v>
      </c>
      <c r="AH91" s="7">
        <v>7.8683420000000004E-3</v>
      </c>
      <c r="AI91" s="7">
        <v>4.8052279000000003E-2</v>
      </c>
      <c r="AJ91" s="7">
        <v>9.4558070000000001E-3</v>
      </c>
      <c r="AK91" s="7">
        <v>3.8947257419999999</v>
      </c>
      <c r="AL91" s="7">
        <v>3.9726346600000002</v>
      </c>
      <c r="AM91" s="7">
        <v>11.168572169999999</v>
      </c>
      <c r="AN91" s="7">
        <v>4.19698627</v>
      </c>
      <c r="AO91" s="7">
        <v>0.11408898822222199</v>
      </c>
      <c r="AP91" s="7">
        <v>5.6271509666666698E-2</v>
      </c>
      <c r="AQ91" s="7">
        <v>2.82963950222222</v>
      </c>
      <c r="AR91" s="7">
        <v>-1.01968297655188</v>
      </c>
      <c r="AS91" s="7">
        <v>4.6323868088578504</v>
      </c>
      <c r="AT91" s="7">
        <v>-5.6520697854097302</v>
      </c>
      <c r="AU91" s="7">
        <v>5.6520697854097302</v>
      </c>
      <c r="AV91" s="7">
        <v>1.4117683713867899E-2</v>
      </c>
      <c r="AW91" s="7">
        <v>0.99812529884653201</v>
      </c>
      <c r="AX91" s="7">
        <v>2.9590779547501601E-2</v>
      </c>
      <c r="AY91" s="7">
        <v>2.5996389479556799E-2</v>
      </c>
      <c r="AZ91" s="7" t="s">
        <v>3343</v>
      </c>
      <c r="BA91" s="7" t="s">
        <v>157</v>
      </c>
      <c r="BB91" s="7" t="s">
        <v>2090</v>
      </c>
      <c r="BC91" s="7"/>
    </row>
    <row r="92" spans="1:55" x14ac:dyDescent="0.3">
      <c r="A92" s="7" t="s">
        <v>266</v>
      </c>
      <c r="B92" s="7" t="s">
        <v>1521</v>
      </c>
      <c r="C92" s="7">
        <v>68743</v>
      </c>
      <c r="D92" s="7" t="s">
        <v>267</v>
      </c>
      <c r="E92" s="6" t="s">
        <v>1522</v>
      </c>
      <c r="F92" s="6" t="s">
        <v>268</v>
      </c>
      <c r="G92" s="6" t="s">
        <v>2155</v>
      </c>
      <c r="H92" s="7">
        <v>2</v>
      </c>
      <c r="I92" s="6" t="s">
        <v>2618</v>
      </c>
      <c r="J92" s="7">
        <v>676.8347</v>
      </c>
      <c r="K92" s="7">
        <v>1</v>
      </c>
      <c r="L92" s="7">
        <v>30.728000000000002</v>
      </c>
      <c r="M92" s="7" t="s">
        <v>2088</v>
      </c>
      <c r="N92" s="7">
        <v>0.89791649699999998</v>
      </c>
      <c r="O92" s="7">
        <v>0.96799088300000002</v>
      </c>
      <c r="P92" s="7">
        <v>1.6535578609999999</v>
      </c>
      <c r="Q92" s="7">
        <v>0.69014357699999995</v>
      </c>
      <c r="R92" s="7">
        <v>9.2717531000000006E-2</v>
      </c>
      <c r="S92" s="7">
        <v>1.3884827000000001E-2</v>
      </c>
      <c r="T92" s="7">
        <v>0.99370919000000002</v>
      </c>
      <c r="U92" s="7">
        <v>0.93516516500000002</v>
      </c>
      <c r="V92" s="7">
        <v>0.86369562</v>
      </c>
      <c r="W92" s="7">
        <v>2.047552697</v>
      </c>
      <c r="X92" s="7">
        <v>1.237092667</v>
      </c>
      <c r="Y92" s="7">
        <v>1.076571792</v>
      </c>
      <c r="Z92" s="7">
        <v>1.0460630790000001</v>
      </c>
      <c r="AA92" s="7">
        <v>1.3721333499999999</v>
      </c>
      <c r="AB92" s="7">
        <v>1.5467796840000001</v>
      </c>
      <c r="AC92" s="7">
        <v>1.378325537</v>
      </c>
      <c r="AD92" s="7">
        <v>1.1125868370000001</v>
      </c>
      <c r="AE92" s="7">
        <v>1.1442410839999999</v>
      </c>
      <c r="AF92" s="7">
        <v>0.63522737500000004</v>
      </c>
      <c r="AG92" s="7">
        <v>1.273172448</v>
      </c>
      <c r="AH92" s="7">
        <v>0.83220360800000004</v>
      </c>
      <c r="AI92" s="7">
        <v>0.80012997500000005</v>
      </c>
      <c r="AJ92" s="7">
        <v>0.89423713999999999</v>
      </c>
      <c r="AK92" s="7">
        <v>1.04232729</v>
      </c>
      <c r="AL92" s="7">
        <v>0.62325451600000004</v>
      </c>
      <c r="AM92" s="7">
        <v>0.75826022000000004</v>
      </c>
      <c r="AN92" s="7">
        <v>1.0710595519999999</v>
      </c>
      <c r="AO92" s="7">
        <v>0.78986457233333296</v>
      </c>
      <c r="AP92" s="7">
        <v>1.3290385252222201</v>
      </c>
      <c r="AQ92" s="7">
        <v>0.88109690266666696</v>
      </c>
      <c r="AR92" s="7">
        <v>0.75070570533271197</v>
      </c>
      <c r="AS92" s="7">
        <v>0.157695380273808</v>
      </c>
      <c r="AT92" s="7">
        <v>0.59301032505890505</v>
      </c>
      <c r="AU92" s="7">
        <v>0.75070570533271197</v>
      </c>
      <c r="AV92" s="7">
        <v>9.0627846230807597E-3</v>
      </c>
      <c r="AW92" s="7">
        <v>1.10880416474461E-2</v>
      </c>
      <c r="AX92" s="7">
        <v>0.85426495639101896</v>
      </c>
      <c r="AY92" s="7">
        <v>3.7341377138838103E-2</v>
      </c>
      <c r="AZ92" s="7" t="s">
        <v>3337</v>
      </c>
      <c r="BA92" s="7"/>
      <c r="BB92" s="7" t="s">
        <v>2091</v>
      </c>
      <c r="BC92" s="7"/>
    </row>
    <row r="93" spans="1:55" x14ac:dyDescent="0.3">
      <c r="A93" s="7" t="s">
        <v>269</v>
      </c>
      <c r="B93" s="7" t="s">
        <v>1523</v>
      </c>
      <c r="C93" s="7">
        <v>171506</v>
      </c>
      <c r="D93" s="7" t="s">
        <v>1524</v>
      </c>
      <c r="E93" s="6" t="s">
        <v>1525</v>
      </c>
      <c r="F93" s="6" t="s">
        <v>270</v>
      </c>
      <c r="G93" s="6" t="s">
        <v>3050</v>
      </c>
      <c r="H93" s="7">
        <v>3</v>
      </c>
      <c r="I93" s="6" t="s">
        <v>3051</v>
      </c>
      <c r="J93" s="7">
        <v>728.30340000000001</v>
      </c>
      <c r="K93" s="7">
        <v>1</v>
      </c>
      <c r="L93" s="7">
        <v>44.26</v>
      </c>
      <c r="M93" s="7" t="s">
        <v>2088</v>
      </c>
      <c r="N93" s="7">
        <v>1.6796686000000002E-2</v>
      </c>
      <c r="O93" s="7">
        <v>1.61303146</v>
      </c>
      <c r="P93" s="7">
        <v>1.6798390219999999</v>
      </c>
      <c r="Q93" s="7">
        <v>0.97161154999999999</v>
      </c>
      <c r="R93" s="7">
        <v>6.7240917999999997E-2</v>
      </c>
      <c r="S93" s="7">
        <v>2.6822130999999999E-2</v>
      </c>
      <c r="T93" s="7">
        <v>1.9261541E-2</v>
      </c>
      <c r="U93" s="7">
        <v>2.0216214030000002</v>
      </c>
      <c r="V93" s="7">
        <v>0.13409582</v>
      </c>
      <c r="W93" s="7">
        <v>2.0581309569999999</v>
      </c>
      <c r="X93" s="7">
        <v>3.543432369</v>
      </c>
      <c r="Y93" s="7">
        <v>1.8219973920000001</v>
      </c>
      <c r="Z93" s="7">
        <v>0.152928229</v>
      </c>
      <c r="AA93" s="7">
        <v>1.11286E-3</v>
      </c>
      <c r="AB93" s="7">
        <v>2.2314865479999999</v>
      </c>
      <c r="AC93" s="7">
        <v>2.2723613280000001</v>
      </c>
      <c r="AD93" s="7">
        <v>0.18167359899999999</v>
      </c>
      <c r="AE93" s="7">
        <v>2.9504151310000002</v>
      </c>
      <c r="AF93" s="7">
        <v>7.7494662000000006E-2</v>
      </c>
      <c r="AG93" s="7">
        <v>3.1298338000000002E-2</v>
      </c>
      <c r="AH93" s="7">
        <v>1.7980573980000001</v>
      </c>
      <c r="AI93" s="7">
        <v>1.3762512760000001</v>
      </c>
      <c r="AJ93" s="7">
        <v>1.8537098700000001</v>
      </c>
      <c r="AK93" s="7">
        <v>6.5333855999999996E-2</v>
      </c>
      <c r="AL93" s="7">
        <v>5.5379790000000002E-3</v>
      </c>
      <c r="AM93" s="7">
        <v>2.0574772000000002E-2</v>
      </c>
      <c r="AN93" s="7">
        <v>7.8829069999999998E-3</v>
      </c>
      <c r="AO93" s="7">
        <v>0.72781339233333298</v>
      </c>
      <c r="AP93" s="7">
        <v>1.6903931569999999</v>
      </c>
      <c r="AQ93" s="7">
        <v>0.58179345088888901</v>
      </c>
      <c r="AR93" s="7">
        <v>1.2157183288725899</v>
      </c>
      <c r="AS93" s="7">
        <v>-0.32306154168315898</v>
      </c>
      <c r="AT93" s="7">
        <v>1.5387798705557501</v>
      </c>
      <c r="AU93" s="7">
        <v>1.5387798705557501</v>
      </c>
      <c r="AV93" s="7">
        <v>5.8918557317625603E-2</v>
      </c>
      <c r="AW93" s="7">
        <v>0.129174209923577</v>
      </c>
      <c r="AX93" s="7">
        <v>0.94969463343957805</v>
      </c>
      <c r="AY93" s="7">
        <v>7.1277117537549006E-2</v>
      </c>
      <c r="AZ93" s="7" t="s">
        <v>3337</v>
      </c>
      <c r="BA93" s="7"/>
      <c r="BB93" s="7" t="s">
        <v>2091</v>
      </c>
      <c r="BC93" s="7"/>
    </row>
    <row r="94" spans="1:55" x14ac:dyDescent="0.3">
      <c r="A94" s="7" t="s">
        <v>271</v>
      </c>
      <c r="B94" s="7" t="s">
        <v>1526</v>
      </c>
      <c r="C94" s="7">
        <v>242726</v>
      </c>
      <c r="D94" s="7" t="s">
        <v>272</v>
      </c>
      <c r="E94" s="6" t="s">
        <v>1527</v>
      </c>
      <c r="F94" s="6" t="s">
        <v>273</v>
      </c>
      <c r="G94" s="6" t="s">
        <v>3214</v>
      </c>
      <c r="H94" s="7">
        <v>4</v>
      </c>
      <c r="I94" s="6" t="s">
        <v>3277</v>
      </c>
      <c r="J94" s="7">
        <v>1066.8679</v>
      </c>
      <c r="K94" s="7">
        <v>1</v>
      </c>
      <c r="L94" s="7">
        <v>18.922999999999998</v>
      </c>
      <c r="M94" s="7" t="s">
        <v>2088</v>
      </c>
      <c r="N94" s="7">
        <v>0.81836436000000001</v>
      </c>
      <c r="O94" s="7">
        <v>0.67159476799999995</v>
      </c>
      <c r="P94" s="7">
        <v>0.81094969500000003</v>
      </c>
      <c r="Q94" s="7">
        <v>0.79108419600000002</v>
      </c>
      <c r="R94" s="7">
        <v>0.79295106800000004</v>
      </c>
      <c r="S94" s="7">
        <v>0.66625279500000001</v>
      </c>
      <c r="T94" s="7">
        <v>0.72418421300000002</v>
      </c>
      <c r="U94" s="7">
        <v>0.94184167100000005</v>
      </c>
      <c r="V94" s="7">
        <v>0.63719278700000004</v>
      </c>
      <c r="W94" s="7">
        <v>1.3286852810000001</v>
      </c>
      <c r="X94" s="7">
        <v>1.6539035479999999</v>
      </c>
      <c r="Y94" s="7">
        <v>1.547026424</v>
      </c>
      <c r="Z94" s="7">
        <v>1.8206674570000001</v>
      </c>
      <c r="AA94" s="7">
        <v>1.4071736509999999</v>
      </c>
      <c r="AB94" s="7">
        <v>1.3180690049999999</v>
      </c>
      <c r="AC94" s="7">
        <v>1.655007702</v>
      </c>
      <c r="AD94" s="7">
        <v>1.215606253</v>
      </c>
      <c r="AE94" s="7">
        <v>1.2049752540000001</v>
      </c>
      <c r="AF94" s="7">
        <v>0.92174905100000004</v>
      </c>
      <c r="AG94" s="7">
        <v>0.76731757199999995</v>
      </c>
      <c r="AH94" s="7">
        <v>0.93942285000000003</v>
      </c>
      <c r="AI94" s="7">
        <v>0.60856324699999997</v>
      </c>
      <c r="AJ94" s="7">
        <v>0.82857718499999999</v>
      </c>
      <c r="AK94" s="7">
        <v>0.64086274399999998</v>
      </c>
      <c r="AL94" s="7">
        <v>0.68546657099999997</v>
      </c>
      <c r="AM94" s="7">
        <v>0.67945674899999997</v>
      </c>
      <c r="AN94" s="7">
        <v>0.92305390399999998</v>
      </c>
      <c r="AO94" s="7">
        <v>0.76160172811111104</v>
      </c>
      <c r="AP94" s="7">
        <v>1.4612349527777799</v>
      </c>
      <c r="AQ94" s="7">
        <v>0.77716331922222204</v>
      </c>
      <c r="AR94" s="7">
        <v>0.940079511220967</v>
      </c>
      <c r="AS94" s="7">
        <v>2.9181057600508199E-2</v>
      </c>
      <c r="AT94" s="7">
        <v>0.91089845362045896</v>
      </c>
      <c r="AU94" s="7">
        <v>0.940079511220967</v>
      </c>
      <c r="AV94" s="13">
        <v>5.8300237720025502E-10</v>
      </c>
      <c r="AW94" s="13">
        <v>4.0924921229645902E-9</v>
      </c>
      <c r="AX94" s="7">
        <v>0.97582260305776003</v>
      </c>
      <c r="AY94" s="13">
        <v>6.2784436538620997E-9</v>
      </c>
      <c r="AZ94" s="7" t="s">
        <v>3337</v>
      </c>
      <c r="BA94" s="7"/>
      <c r="BB94" s="7" t="s">
        <v>2091</v>
      </c>
      <c r="BC94" s="7"/>
    </row>
    <row r="95" spans="1:55" x14ac:dyDescent="0.3">
      <c r="A95" s="7" t="s">
        <v>237</v>
      </c>
      <c r="B95" s="7" t="s">
        <v>1503</v>
      </c>
      <c r="C95" s="7">
        <v>237542</v>
      </c>
      <c r="D95" s="7" t="s">
        <v>238</v>
      </c>
      <c r="E95" s="6" t="s">
        <v>1504</v>
      </c>
      <c r="F95" s="6" t="s">
        <v>274</v>
      </c>
      <c r="G95" s="6" t="s">
        <v>2156</v>
      </c>
      <c r="H95" s="7">
        <v>3</v>
      </c>
      <c r="I95" s="6" t="s">
        <v>2619</v>
      </c>
      <c r="J95" s="7">
        <v>781.04259999999999</v>
      </c>
      <c r="K95" s="7">
        <v>1</v>
      </c>
      <c r="L95" s="7">
        <v>40.768999999999998</v>
      </c>
      <c r="M95" s="7" t="s">
        <v>2088</v>
      </c>
      <c r="N95" s="7">
        <v>7.4263885000000002E-2</v>
      </c>
      <c r="O95" s="7">
        <v>7.6381144999999998E-2</v>
      </c>
      <c r="P95" s="7">
        <v>1.499912879</v>
      </c>
      <c r="Q95" s="7">
        <v>1.0792442689999999</v>
      </c>
      <c r="R95" s="7">
        <v>0.45221112000000002</v>
      </c>
      <c r="S95" s="7">
        <v>1.0292590690000001</v>
      </c>
      <c r="T95" s="7">
        <v>0.88473829999999998</v>
      </c>
      <c r="U95" s="7">
        <v>1.061529548</v>
      </c>
      <c r="V95" s="7">
        <v>0.13326495699999999</v>
      </c>
      <c r="W95" s="7">
        <v>1.5764499910000001</v>
      </c>
      <c r="X95" s="7">
        <v>0.66536076499999997</v>
      </c>
      <c r="Y95" s="7">
        <v>2.2848706459999999</v>
      </c>
      <c r="Z95" s="7">
        <v>1.8121569980000001</v>
      </c>
      <c r="AA95" s="7">
        <v>0.54011574600000001</v>
      </c>
      <c r="AB95" s="7">
        <v>2.8494739409999998</v>
      </c>
      <c r="AC95" s="7">
        <v>0.34883326199999998</v>
      </c>
      <c r="AD95" s="7">
        <v>2.6491561849999998</v>
      </c>
      <c r="AE95" s="7">
        <v>0.11761025</v>
      </c>
      <c r="AF95" s="7">
        <v>1.7454895000000002E-2</v>
      </c>
      <c r="AG95" s="7">
        <v>0.234487801</v>
      </c>
      <c r="AH95" s="7">
        <v>1.7924435249999999</v>
      </c>
      <c r="AI95" s="7">
        <v>0.99051417799999997</v>
      </c>
      <c r="AJ95" s="7">
        <v>1.4626166810000001</v>
      </c>
      <c r="AK95" s="7">
        <v>0.21652739300000001</v>
      </c>
      <c r="AL95" s="7">
        <v>0.40251937700000001</v>
      </c>
      <c r="AM95" s="7">
        <v>1.2398842720000001</v>
      </c>
      <c r="AN95" s="7">
        <v>1.508718921</v>
      </c>
      <c r="AO95" s="7">
        <v>0.69897835244444395</v>
      </c>
      <c r="AP95" s="7">
        <v>1.42711419822222</v>
      </c>
      <c r="AQ95" s="7">
        <v>0.87390744922222197</v>
      </c>
      <c r="AR95" s="7">
        <v>1.0297811037047899</v>
      </c>
      <c r="AS95" s="7">
        <v>0.32223272421968202</v>
      </c>
      <c r="AT95" s="7">
        <v>0.70754837948510896</v>
      </c>
      <c r="AU95" s="7">
        <v>1.0297811037047899</v>
      </c>
      <c r="AV95" s="7">
        <v>0.136833827502303</v>
      </c>
      <c r="AW95" s="7">
        <v>0.13577367921101999</v>
      </c>
      <c r="AX95" s="7">
        <v>0.88197789160893403</v>
      </c>
      <c r="AY95" s="7">
        <v>0.30244754712233402</v>
      </c>
      <c r="AZ95" s="7" t="s">
        <v>3337</v>
      </c>
      <c r="BA95" s="7"/>
      <c r="BB95" s="7" t="s">
        <v>2091</v>
      </c>
      <c r="BC95" s="7"/>
    </row>
    <row r="96" spans="1:55" x14ac:dyDescent="0.3">
      <c r="A96" s="7" t="s">
        <v>251</v>
      </c>
      <c r="B96" s="7" t="s">
        <v>1511</v>
      </c>
      <c r="C96" s="7">
        <v>76858</v>
      </c>
      <c r="D96" s="7" t="s">
        <v>252</v>
      </c>
      <c r="E96" s="6" t="s">
        <v>1512</v>
      </c>
      <c r="F96" s="6" t="s">
        <v>275</v>
      </c>
      <c r="G96" s="6" t="s">
        <v>2157</v>
      </c>
      <c r="H96" s="7">
        <v>2</v>
      </c>
      <c r="I96" s="6" t="s">
        <v>2620</v>
      </c>
      <c r="J96" s="7">
        <v>1022.5377</v>
      </c>
      <c r="K96" s="7">
        <v>0.96609999999999996</v>
      </c>
      <c r="L96" s="7">
        <v>18.388000000000002</v>
      </c>
      <c r="M96" s="7" t="s">
        <v>2088</v>
      </c>
      <c r="N96" s="7">
        <v>2.0290780000000001E-3</v>
      </c>
      <c r="O96" s="7">
        <v>1.866761E-3</v>
      </c>
      <c r="P96" s="7">
        <v>0.13003541699999999</v>
      </c>
      <c r="Q96" s="7">
        <v>2.1612609999999998E-3</v>
      </c>
      <c r="R96" s="7">
        <v>7.2434400000000003E-4</v>
      </c>
      <c r="S96" s="7">
        <v>0.72297561499999996</v>
      </c>
      <c r="T96" s="7">
        <v>0.59601979699999996</v>
      </c>
      <c r="U96" s="13">
        <v>4.8890300000000002E-5</v>
      </c>
      <c r="V96" s="7">
        <v>1.039304E-3</v>
      </c>
      <c r="W96" s="7">
        <v>2.1882709739999999</v>
      </c>
      <c r="X96" s="7">
        <v>7.3387162229999996</v>
      </c>
      <c r="Y96" s="7">
        <v>4.9888799999999996E-4</v>
      </c>
      <c r="Z96" s="7">
        <v>1.37272E-4</v>
      </c>
      <c r="AA96" s="7">
        <v>1.734647346</v>
      </c>
      <c r="AB96" s="7">
        <v>1.4147560000000001E-3</v>
      </c>
      <c r="AC96" s="7">
        <v>9.1513800000000002E-4</v>
      </c>
      <c r="AD96" s="7">
        <v>0.95478884799999997</v>
      </c>
      <c r="AE96" s="7">
        <v>4.0337734159999998</v>
      </c>
      <c r="AF96" s="7">
        <v>1.9692882819999999</v>
      </c>
      <c r="AG96" s="7">
        <v>2.804997433</v>
      </c>
      <c r="AH96" s="7">
        <v>1.512119129</v>
      </c>
      <c r="AI96" s="7">
        <v>0.72263995400000003</v>
      </c>
      <c r="AJ96" s="7">
        <v>3.5205544999999998E-2</v>
      </c>
      <c r="AK96" s="7">
        <v>1.6129035570000001</v>
      </c>
      <c r="AL96" s="7">
        <v>3.6467999999999998E-4</v>
      </c>
      <c r="AM96" s="7">
        <v>1.5053620000000001E-3</v>
      </c>
      <c r="AN96" s="7">
        <v>0.63091273000000003</v>
      </c>
      <c r="AO96" s="7">
        <v>0.1618778297</v>
      </c>
      <c r="AP96" s="7">
        <v>1.80590698455556</v>
      </c>
      <c r="AQ96" s="7">
        <v>1.0322151857777799</v>
      </c>
      <c r="AR96" s="7">
        <v>3.4797462698478299</v>
      </c>
      <c r="AS96" s="7">
        <v>2.6727664434649498</v>
      </c>
      <c r="AT96" s="7">
        <v>0.80697982638287402</v>
      </c>
      <c r="AU96" s="7">
        <v>3.4797462698478299</v>
      </c>
      <c r="AV96" s="7">
        <v>0.10198653719025599</v>
      </c>
      <c r="AW96" s="7">
        <v>8.4411279286456503E-2</v>
      </c>
      <c r="AX96" s="7">
        <v>0.47240067994332402</v>
      </c>
      <c r="AY96" s="7">
        <v>0.550568995055567</v>
      </c>
      <c r="AZ96" s="7" t="s">
        <v>3337</v>
      </c>
      <c r="BA96" s="7"/>
      <c r="BB96" s="7" t="s">
        <v>2091</v>
      </c>
      <c r="BC96" s="7"/>
    </row>
    <row r="97" spans="1:55" x14ac:dyDescent="0.3">
      <c r="A97" s="7" t="s">
        <v>140</v>
      </c>
      <c r="B97" s="7"/>
      <c r="C97" s="7"/>
      <c r="D97" s="7"/>
      <c r="E97" s="6"/>
      <c r="F97" s="6" t="s">
        <v>276</v>
      </c>
      <c r="G97" s="6" t="s">
        <v>2158</v>
      </c>
      <c r="H97" s="7">
        <v>2</v>
      </c>
      <c r="I97" s="6" t="s">
        <v>2621</v>
      </c>
      <c r="J97" s="7">
        <v>570.27440000000001</v>
      </c>
      <c r="K97" s="7">
        <v>1</v>
      </c>
      <c r="L97" s="7">
        <v>16.673999999999999</v>
      </c>
      <c r="M97" s="7" t="s">
        <v>2088</v>
      </c>
      <c r="N97" s="7">
        <v>3.3292291000000002E-2</v>
      </c>
      <c r="O97" s="7">
        <v>1.2714375E-2</v>
      </c>
      <c r="P97" s="7">
        <v>5.4770299999999997E-4</v>
      </c>
      <c r="Q97" s="7">
        <v>1.8170322999999999E-2</v>
      </c>
      <c r="R97" s="7">
        <v>4.0155753000000002E-2</v>
      </c>
      <c r="S97" s="7">
        <v>1.0824854E-2</v>
      </c>
      <c r="T97" s="7">
        <v>0.101010696</v>
      </c>
      <c r="U97" s="7">
        <v>1.4524999E-2</v>
      </c>
      <c r="V97" s="7">
        <v>4.0018814999999999E-2</v>
      </c>
      <c r="W97" s="7">
        <v>0.50526136399999999</v>
      </c>
      <c r="X97" s="7">
        <v>4.2166532400000003</v>
      </c>
      <c r="Y97" s="7">
        <v>2.6604206270000001</v>
      </c>
      <c r="Z97" s="7">
        <v>0.214248993</v>
      </c>
      <c r="AA97" s="7">
        <v>2.8380213790000002</v>
      </c>
      <c r="AB97" s="7">
        <v>3.9065443769999999</v>
      </c>
      <c r="AC97" s="7">
        <v>3.8570013269999999</v>
      </c>
      <c r="AD97" s="7">
        <v>4.2544323400000001</v>
      </c>
      <c r="AE97" s="7">
        <v>4.2296264920000004</v>
      </c>
      <c r="AF97" s="7">
        <v>3.895581E-3</v>
      </c>
      <c r="AG97" s="7">
        <v>6.7539599999999998E-4</v>
      </c>
      <c r="AH97" s="7">
        <v>1.8238740999999999E-2</v>
      </c>
      <c r="AI97" s="7">
        <v>1.0679269999999999E-2</v>
      </c>
      <c r="AJ97" s="7">
        <v>2.2910899999999999E-4</v>
      </c>
      <c r="AK97" s="7">
        <v>2.4465899999999999E-4</v>
      </c>
      <c r="AL97" s="7">
        <v>4.7008550000000003E-3</v>
      </c>
      <c r="AM97" s="7">
        <v>2.7829869999999998E-3</v>
      </c>
      <c r="AN97" s="7">
        <v>5.0834549999999997E-3</v>
      </c>
      <c r="AO97" s="7">
        <v>3.0139978777777798E-2</v>
      </c>
      <c r="AP97" s="7">
        <v>2.96469001544444</v>
      </c>
      <c r="AQ97" s="7">
        <v>5.1700058888888897E-3</v>
      </c>
      <c r="AR97" s="7">
        <v>6.6200590548056999</v>
      </c>
      <c r="AS97" s="7">
        <v>-2.5434405721489699</v>
      </c>
      <c r="AT97" s="7">
        <v>9.1634996269546605</v>
      </c>
      <c r="AU97" s="7">
        <v>9.1634996269546605</v>
      </c>
      <c r="AV97" s="13">
        <v>2.3003723663093599E-7</v>
      </c>
      <c r="AW97" s="13">
        <v>1.52051725732516E-6</v>
      </c>
      <c r="AX97" s="7">
        <v>0.99816794069019898</v>
      </c>
      <c r="AY97" s="13">
        <v>1.3269163782192501E-6</v>
      </c>
      <c r="AZ97" s="7" t="s">
        <v>3338</v>
      </c>
      <c r="BA97" s="7" t="s">
        <v>44</v>
      </c>
      <c r="BB97" s="7" t="s">
        <v>2090</v>
      </c>
      <c r="BC97" s="7"/>
    </row>
    <row r="98" spans="1:55" x14ac:dyDescent="0.3">
      <c r="A98" s="7" t="s">
        <v>188</v>
      </c>
      <c r="B98" s="7" t="s">
        <v>1470</v>
      </c>
      <c r="C98" s="7">
        <v>22146</v>
      </c>
      <c r="D98" s="7" t="s">
        <v>189</v>
      </c>
      <c r="E98" s="6" t="s">
        <v>1471</v>
      </c>
      <c r="F98" s="6" t="s">
        <v>277</v>
      </c>
      <c r="G98" s="6" t="s">
        <v>2159</v>
      </c>
      <c r="H98" s="7">
        <v>2</v>
      </c>
      <c r="I98" s="6" t="s">
        <v>2622</v>
      </c>
      <c r="J98" s="7">
        <v>1039.8773000000001</v>
      </c>
      <c r="K98" s="7">
        <v>1</v>
      </c>
      <c r="L98" s="7">
        <v>34.573999999999998</v>
      </c>
      <c r="M98" s="7" t="s">
        <v>2088</v>
      </c>
      <c r="N98" s="7">
        <v>0.16619540699999999</v>
      </c>
      <c r="O98" s="7">
        <v>4.0404638999999999E-2</v>
      </c>
      <c r="P98" s="7">
        <v>2.6526259250000002</v>
      </c>
      <c r="Q98" s="7">
        <v>7.6670832999999994E-2</v>
      </c>
      <c r="R98" s="7">
        <v>9.5355587000000006E-2</v>
      </c>
      <c r="S98" s="7">
        <v>2.7280642739999998</v>
      </c>
      <c r="T98" s="7">
        <v>8.2185965999999999E-2</v>
      </c>
      <c r="U98" s="7">
        <v>0.10907352100000001</v>
      </c>
      <c r="V98" s="7">
        <v>2.7753607999999999E-2</v>
      </c>
      <c r="W98" s="7">
        <v>2.453114405</v>
      </c>
      <c r="X98" s="7">
        <v>0.146296712</v>
      </c>
      <c r="Y98" s="7">
        <v>3.0986100059999999</v>
      </c>
      <c r="Z98" s="7">
        <v>3.4541692730000002</v>
      </c>
      <c r="AA98" s="7">
        <v>0.11601315299999999</v>
      </c>
      <c r="AB98" s="7">
        <v>2.427451553</v>
      </c>
      <c r="AC98" s="7">
        <v>2.322879425</v>
      </c>
      <c r="AD98" s="7">
        <v>1.3133344E-2</v>
      </c>
      <c r="AE98" s="7">
        <v>0.19133619599999999</v>
      </c>
      <c r="AF98" s="7">
        <v>2.4265849180000001</v>
      </c>
      <c r="AG98" s="7">
        <v>0.157162301</v>
      </c>
      <c r="AH98" s="7">
        <v>1.751723057</v>
      </c>
      <c r="AI98" s="7">
        <v>6.3203528999999994E-2</v>
      </c>
      <c r="AJ98" s="7">
        <v>2.2100560150000002</v>
      </c>
      <c r="AK98" s="7">
        <v>5.9244506000000002E-2</v>
      </c>
      <c r="AL98" s="7">
        <v>3.6219530999999999E-2</v>
      </c>
      <c r="AM98" s="7">
        <v>2.0613413000000001E-2</v>
      </c>
      <c r="AN98" s="7">
        <v>7.3858903000000004E-2</v>
      </c>
      <c r="AO98" s="7">
        <v>0.66425886222222197</v>
      </c>
      <c r="AP98" s="7">
        <v>1.5803337852222199</v>
      </c>
      <c r="AQ98" s="7">
        <v>0.75540735255555602</v>
      </c>
      <c r="AR98" s="7">
        <v>1.25041182917486</v>
      </c>
      <c r="AS98" s="7">
        <v>0.185509255345531</v>
      </c>
      <c r="AT98" s="7">
        <v>1.0649025738293301</v>
      </c>
      <c r="AU98" s="7">
        <v>1.25041182917486</v>
      </c>
      <c r="AV98" s="7">
        <v>0.235095569338092</v>
      </c>
      <c r="AW98" s="7">
        <v>0.268243247439652</v>
      </c>
      <c r="AX98" s="7">
        <v>0.98626620382209795</v>
      </c>
      <c r="AY98" s="7">
        <v>0.34002984804220798</v>
      </c>
      <c r="AZ98" s="7" t="s">
        <v>3337</v>
      </c>
      <c r="BA98" s="7"/>
      <c r="BB98" s="7" t="s">
        <v>2091</v>
      </c>
      <c r="BC98" s="7"/>
    </row>
    <row r="99" spans="1:55" x14ac:dyDescent="0.3">
      <c r="A99" s="7" t="s">
        <v>278</v>
      </c>
      <c r="B99" s="7" t="s">
        <v>1528</v>
      </c>
      <c r="C99" s="7">
        <v>223723</v>
      </c>
      <c r="D99" s="7" t="s">
        <v>279</v>
      </c>
      <c r="E99" s="6" t="s">
        <v>1529</v>
      </c>
      <c r="F99" s="6" t="s">
        <v>280</v>
      </c>
      <c r="G99" s="6" t="s">
        <v>3215</v>
      </c>
      <c r="H99" s="7">
        <v>3</v>
      </c>
      <c r="I99" s="6" t="s">
        <v>3278</v>
      </c>
      <c r="J99" s="7">
        <v>1064.5115000000001</v>
      </c>
      <c r="K99" s="7">
        <v>0.89129999999999998</v>
      </c>
      <c r="L99" s="7">
        <v>14.292</v>
      </c>
      <c r="M99" s="7" t="s">
        <v>2088</v>
      </c>
      <c r="N99" s="7">
        <v>1.039315854</v>
      </c>
      <c r="O99" s="7">
        <v>0.83843947299999999</v>
      </c>
      <c r="P99" s="7">
        <v>1.1113142540000001</v>
      </c>
      <c r="Q99" s="7">
        <v>0.78504212399999995</v>
      </c>
      <c r="R99" s="7">
        <v>0.83645086700000004</v>
      </c>
      <c r="S99" s="7">
        <v>0.86351182199999998</v>
      </c>
      <c r="T99" s="7">
        <v>0.80887836700000004</v>
      </c>
      <c r="U99" s="7">
        <v>0.83581254100000002</v>
      </c>
      <c r="V99" s="7">
        <v>1.2591048279999999</v>
      </c>
      <c r="W99" s="7">
        <v>1.3558909029999999</v>
      </c>
      <c r="X99" s="7">
        <v>1.2135865240000001</v>
      </c>
      <c r="Y99" s="7">
        <v>1.128375992</v>
      </c>
      <c r="Z99" s="7">
        <v>1.3389688209999999</v>
      </c>
      <c r="AA99" s="7">
        <v>1.2993773399999999</v>
      </c>
      <c r="AB99" s="7">
        <v>0.95142671599999995</v>
      </c>
      <c r="AC99" s="7">
        <v>0.78941157699999998</v>
      </c>
      <c r="AD99" s="7">
        <v>1.5732670639999999</v>
      </c>
      <c r="AE99" s="7">
        <v>1.1889753000000001</v>
      </c>
      <c r="AF99" s="7">
        <v>0.86873911500000001</v>
      </c>
      <c r="AG99" s="7">
        <v>1.1383616940000001</v>
      </c>
      <c r="AH99" s="7">
        <v>0.60241176900000004</v>
      </c>
      <c r="AI99" s="7">
        <v>1.02609924</v>
      </c>
      <c r="AJ99" s="7">
        <v>0.66544003799999996</v>
      </c>
      <c r="AK99" s="7">
        <v>0.88816625999999999</v>
      </c>
      <c r="AL99" s="7">
        <v>0.87735295599999996</v>
      </c>
      <c r="AM99" s="7">
        <v>0.95985098700000004</v>
      </c>
      <c r="AN99" s="7">
        <v>0.75642757199999999</v>
      </c>
      <c r="AO99" s="7">
        <v>0.93087445888888898</v>
      </c>
      <c r="AP99" s="7">
        <v>1.2043644707777801</v>
      </c>
      <c r="AQ99" s="7">
        <v>0.86476107011111103</v>
      </c>
      <c r="AR99" s="7">
        <v>0.37161353481442</v>
      </c>
      <c r="AS99" s="7">
        <v>-0.106285036644923</v>
      </c>
      <c r="AT99" s="7">
        <v>0.477898571459343</v>
      </c>
      <c r="AU99" s="7">
        <v>0.477898571459343</v>
      </c>
      <c r="AV99" s="7">
        <v>2.21755461484228E-3</v>
      </c>
      <c r="AW99" s="7">
        <v>1.5295331683864301E-2</v>
      </c>
      <c r="AX99" s="7">
        <v>0.74656558957416297</v>
      </c>
      <c r="AY99" s="7">
        <v>2.6404090314522399E-3</v>
      </c>
      <c r="AZ99" s="7" t="s">
        <v>3337</v>
      </c>
      <c r="BA99" s="7"/>
      <c r="BB99" s="7" t="s">
        <v>2091</v>
      </c>
      <c r="BC99" s="7"/>
    </row>
    <row r="100" spans="1:55" x14ac:dyDescent="0.3">
      <c r="A100" s="7" t="s">
        <v>281</v>
      </c>
      <c r="B100" s="7" t="s">
        <v>1530</v>
      </c>
      <c r="C100" s="7">
        <v>66991</v>
      </c>
      <c r="D100" s="7" t="s">
        <v>282</v>
      </c>
      <c r="E100" s="6" t="s">
        <v>1531</v>
      </c>
      <c r="F100" s="6" t="s">
        <v>283</v>
      </c>
      <c r="G100" s="6" t="s">
        <v>2160</v>
      </c>
      <c r="H100" s="7">
        <v>3</v>
      </c>
      <c r="I100" s="6" t="s">
        <v>2623</v>
      </c>
      <c r="J100" s="7">
        <v>756.36620000000005</v>
      </c>
      <c r="K100" s="7">
        <v>1</v>
      </c>
      <c r="L100" s="7">
        <v>47.933</v>
      </c>
      <c r="M100" s="7" t="s">
        <v>2088</v>
      </c>
      <c r="N100" s="7">
        <v>0.87627974200000003</v>
      </c>
      <c r="O100" s="7">
        <v>1.0301279219999999</v>
      </c>
      <c r="P100" s="7">
        <v>1.0793912750000001</v>
      </c>
      <c r="Q100" s="7">
        <v>1.4640088250000001</v>
      </c>
      <c r="R100" s="7">
        <v>1.3522167519999999</v>
      </c>
      <c r="S100" s="7">
        <v>0.90481125500000004</v>
      </c>
      <c r="T100" s="7">
        <v>1.0305877029999999</v>
      </c>
      <c r="U100" s="7">
        <v>0.87831561899999999</v>
      </c>
      <c r="V100" s="7">
        <v>1.3326179069999999</v>
      </c>
      <c r="W100" s="7">
        <v>0.96770354400000003</v>
      </c>
      <c r="X100" s="7">
        <v>1.472995866</v>
      </c>
      <c r="Y100" s="7">
        <v>1.1712020830000001</v>
      </c>
      <c r="Z100" s="7">
        <v>1.331105499</v>
      </c>
      <c r="AA100" s="7">
        <v>1.256131305</v>
      </c>
      <c r="AB100" s="7">
        <v>0.92207186200000002</v>
      </c>
      <c r="AC100" s="7">
        <v>0.90685819899999998</v>
      </c>
      <c r="AD100" s="7">
        <v>0.68098719200000002</v>
      </c>
      <c r="AE100" s="7">
        <v>1.1976501159999999</v>
      </c>
      <c r="AF100" s="7">
        <v>0.79620150000000001</v>
      </c>
      <c r="AG100" s="7">
        <v>0.72994929200000003</v>
      </c>
      <c r="AH100" s="7">
        <v>0.65731010000000001</v>
      </c>
      <c r="AI100" s="7">
        <v>0.80187449</v>
      </c>
      <c r="AJ100" s="7">
        <v>0.61568361900000002</v>
      </c>
      <c r="AK100" s="7">
        <v>0.81023971699999997</v>
      </c>
      <c r="AL100" s="7">
        <v>0.88168735399999998</v>
      </c>
      <c r="AM100" s="7">
        <v>0.87950445899999996</v>
      </c>
      <c r="AN100" s="7">
        <v>0.97248680300000001</v>
      </c>
      <c r="AO100" s="7">
        <v>1.1053729999999999</v>
      </c>
      <c r="AP100" s="7">
        <v>1.100745074</v>
      </c>
      <c r="AQ100" s="7">
        <v>0.79388192599999996</v>
      </c>
      <c r="AR100" s="7">
        <v>-6.0528906067171297E-3</v>
      </c>
      <c r="AS100" s="7">
        <v>-0.47753692210892001</v>
      </c>
      <c r="AT100" s="7">
        <v>0.47148403150220197</v>
      </c>
      <c r="AU100" s="7">
        <v>0.47753692210892001</v>
      </c>
      <c r="AV100" s="7">
        <v>4.1994985987116604E-3</v>
      </c>
      <c r="AW100" s="7">
        <v>0.99871624468642295</v>
      </c>
      <c r="AX100" s="7">
        <v>9.21103955509062E-3</v>
      </c>
      <c r="AY100" s="7">
        <v>1.0323125419131199E-2</v>
      </c>
      <c r="AZ100" s="7" t="s">
        <v>3337</v>
      </c>
      <c r="BA100" s="7"/>
      <c r="BB100" s="7" t="s">
        <v>2091</v>
      </c>
      <c r="BC100" s="7"/>
    </row>
    <row r="101" spans="1:55" x14ac:dyDescent="0.3">
      <c r="A101" s="7" t="s">
        <v>284</v>
      </c>
      <c r="B101" s="7" t="s">
        <v>1532</v>
      </c>
      <c r="C101" s="7">
        <v>229725</v>
      </c>
      <c r="D101" s="7" t="s">
        <v>285</v>
      </c>
      <c r="E101" s="6" t="s">
        <v>1533</v>
      </c>
      <c r="F101" s="6" t="s">
        <v>286</v>
      </c>
      <c r="G101" s="6" t="s">
        <v>3052</v>
      </c>
      <c r="H101" s="7">
        <v>2</v>
      </c>
      <c r="I101" s="6" t="s">
        <v>3053</v>
      </c>
      <c r="J101" s="7">
        <v>860.35850000000005</v>
      </c>
      <c r="K101" s="7">
        <v>1</v>
      </c>
      <c r="L101" s="7">
        <v>40.063000000000002</v>
      </c>
      <c r="M101" s="7" t="s">
        <v>2088</v>
      </c>
      <c r="N101" s="7">
        <v>0.74537117399999997</v>
      </c>
      <c r="O101" s="7">
        <v>0.84432932900000002</v>
      </c>
      <c r="P101" s="7">
        <v>1.0439832440000001</v>
      </c>
      <c r="Q101" s="7">
        <v>0.51721419999999996</v>
      </c>
      <c r="R101" s="7">
        <v>0.67110101600000005</v>
      </c>
      <c r="S101" s="7">
        <v>0.53626825199999995</v>
      </c>
      <c r="T101" s="7">
        <v>1.05717394</v>
      </c>
      <c r="U101" s="7">
        <v>9.1212770999999998E-2</v>
      </c>
      <c r="V101" s="7">
        <v>0.62362355300000005</v>
      </c>
      <c r="W101" s="7">
        <v>1.3472201699999999</v>
      </c>
      <c r="X101" s="7">
        <v>1.7797632400000001</v>
      </c>
      <c r="Y101" s="7">
        <v>8.0057532000000001E-2</v>
      </c>
      <c r="Z101" s="7">
        <v>2.0669326620000001</v>
      </c>
      <c r="AA101" s="7">
        <v>1.706421526</v>
      </c>
      <c r="AB101" s="7">
        <v>1.4518009140000001</v>
      </c>
      <c r="AC101" s="7">
        <v>0.46566319</v>
      </c>
      <c r="AD101" s="7">
        <v>1.4592482689999999</v>
      </c>
      <c r="AE101" s="7">
        <v>1.352846494</v>
      </c>
      <c r="AF101" s="7">
        <v>0.88716461800000002</v>
      </c>
      <c r="AG101" s="7">
        <v>1.343872645</v>
      </c>
      <c r="AH101" s="7">
        <v>1.0517116</v>
      </c>
      <c r="AI101" s="7">
        <v>1.069858177</v>
      </c>
      <c r="AJ101" s="7">
        <v>1.046226136</v>
      </c>
      <c r="AK101" s="7">
        <v>1.0696298719999999</v>
      </c>
      <c r="AL101" s="7">
        <v>0.69834041800000002</v>
      </c>
      <c r="AM101" s="7">
        <v>1.0428299830000001</v>
      </c>
      <c r="AN101" s="7">
        <v>0.950135073</v>
      </c>
      <c r="AO101" s="7">
        <v>0.68114194211111101</v>
      </c>
      <c r="AP101" s="7">
        <v>1.3011059996666701</v>
      </c>
      <c r="AQ101" s="7">
        <v>1.0177520579999999</v>
      </c>
      <c r="AR101" s="7">
        <v>0.93371112595530403</v>
      </c>
      <c r="AS101" s="7">
        <v>0.57935876310194101</v>
      </c>
      <c r="AT101" s="7">
        <v>0.35435236285336302</v>
      </c>
      <c r="AU101" s="7">
        <v>0.93371112595530403</v>
      </c>
      <c r="AV101" s="7">
        <v>1.5318705426744799E-2</v>
      </c>
      <c r="AW101" s="7">
        <v>1.1414216028421201E-2</v>
      </c>
      <c r="AX101" s="7">
        <v>0.220428025378374</v>
      </c>
      <c r="AY101" s="7">
        <v>0.33540687848634898</v>
      </c>
      <c r="AZ101" s="7" t="s">
        <v>3337</v>
      </c>
      <c r="BA101" s="7"/>
      <c r="BB101" s="7" t="s">
        <v>2091</v>
      </c>
      <c r="BC101" s="7"/>
    </row>
    <row r="102" spans="1:55" x14ac:dyDescent="0.3">
      <c r="A102" s="7" t="s">
        <v>287</v>
      </c>
      <c r="B102" s="7" t="s">
        <v>1534</v>
      </c>
      <c r="C102" s="7">
        <v>13433</v>
      </c>
      <c r="D102" s="7" t="s">
        <v>288</v>
      </c>
      <c r="E102" s="6" t="s">
        <v>1535</v>
      </c>
      <c r="F102" s="6" t="s">
        <v>289</v>
      </c>
      <c r="G102" s="6" t="s">
        <v>2161</v>
      </c>
      <c r="H102" s="7">
        <v>2</v>
      </c>
      <c r="I102" s="6" t="s">
        <v>2624</v>
      </c>
      <c r="J102" s="7">
        <v>888.87080000000003</v>
      </c>
      <c r="K102" s="7">
        <v>1</v>
      </c>
      <c r="L102" s="7">
        <v>30.245999999999999</v>
      </c>
      <c r="M102" s="7" t="s">
        <v>2088</v>
      </c>
      <c r="N102" s="7">
        <v>0.22425546699999999</v>
      </c>
      <c r="O102" s="7">
        <v>0.78739981199999998</v>
      </c>
      <c r="P102" s="7">
        <v>0.138293153</v>
      </c>
      <c r="Q102" s="7">
        <v>0.81118070099999995</v>
      </c>
      <c r="R102" s="7">
        <v>0.52764906300000003</v>
      </c>
      <c r="S102" s="7">
        <v>0.36580242800000001</v>
      </c>
      <c r="T102" s="7">
        <v>0.56033728199999999</v>
      </c>
      <c r="U102" s="7">
        <v>1.1575127300000001</v>
      </c>
      <c r="V102" s="7">
        <v>0.54160978400000004</v>
      </c>
      <c r="W102" s="7">
        <v>0.70784424999999995</v>
      </c>
      <c r="X102" s="7">
        <v>1.1021623439999999</v>
      </c>
      <c r="Y102" s="7">
        <v>1.2647526010000001</v>
      </c>
      <c r="Z102" s="7">
        <v>2.3761593470000002</v>
      </c>
      <c r="AA102" s="7">
        <v>1.5779646329999999</v>
      </c>
      <c r="AB102" s="7">
        <v>1.4038120569999999</v>
      </c>
      <c r="AC102" s="7">
        <v>1.4270668950000001</v>
      </c>
      <c r="AD102" s="7">
        <v>1.365076132</v>
      </c>
      <c r="AE102" s="7">
        <v>1.797161781</v>
      </c>
      <c r="AF102" s="7">
        <v>0.64996942300000005</v>
      </c>
      <c r="AG102" s="7">
        <v>0.86621426499999998</v>
      </c>
      <c r="AH102" s="7">
        <v>2.2581658349999998</v>
      </c>
      <c r="AI102" s="7">
        <v>0.88643208500000004</v>
      </c>
      <c r="AJ102" s="7">
        <v>0.96998154000000003</v>
      </c>
      <c r="AK102" s="7">
        <v>0.56850627099999995</v>
      </c>
      <c r="AL102" s="7">
        <v>1.5201183359999999</v>
      </c>
      <c r="AM102" s="7">
        <v>0.856310605</v>
      </c>
      <c r="AN102" s="7">
        <v>0.28826118099999998</v>
      </c>
      <c r="AO102" s="7">
        <v>0.56822671333333297</v>
      </c>
      <c r="AP102" s="7">
        <v>1.4468888933333299</v>
      </c>
      <c r="AQ102" s="7">
        <v>0.98488439344444401</v>
      </c>
      <c r="AR102" s="7">
        <v>1.34841557964657</v>
      </c>
      <c r="AS102" s="7">
        <v>0.79348773301084896</v>
      </c>
      <c r="AT102" s="7">
        <v>0.55492784663572403</v>
      </c>
      <c r="AU102" s="7">
        <v>1.34841557964657</v>
      </c>
      <c r="AV102" s="7">
        <v>2.20606860730533E-3</v>
      </c>
      <c r="AW102" s="7">
        <v>1.5022604414941501E-3</v>
      </c>
      <c r="AX102" s="7">
        <v>0.16234462618395301</v>
      </c>
      <c r="AY102" s="7">
        <v>0.111174424205481</v>
      </c>
      <c r="AZ102" s="7" t="s">
        <v>3333</v>
      </c>
      <c r="BA102" s="7" t="s">
        <v>44</v>
      </c>
      <c r="BB102" s="7" t="s">
        <v>2090</v>
      </c>
      <c r="BC102" s="7"/>
    </row>
    <row r="103" spans="1:55" x14ac:dyDescent="0.3">
      <c r="A103" s="7" t="s">
        <v>290</v>
      </c>
      <c r="B103" s="7" t="s">
        <v>1536</v>
      </c>
      <c r="C103" s="7">
        <v>22154</v>
      </c>
      <c r="D103" s="7" t="s">
        <v>291</v>
      </c>
      <c r="E103" s="6" t="s">
        <v>1537</v>
      </c>
      <c r="F103" s="6" t="s">
        <v>292</v>
      </c>
      <c r="G103" s="6" t="s">
        <v>3216</v>
      </c>
      <c r="H103" s="7">
        <v>3</v>
      </c>
      <c r="I103" s="6" t="s">
        <v>3279</v>
      </c>
      <c r="J103" s="7">
        <v>1104.5184999999999</v>
      </c>
      <c r="K103" s="7">
        <v>1</v>
      </c>
      <c r="L103" s="7">
        <v>65.682000000000002</v>
      </c>
      <c r="M103" s="7" t="s">
        <v>2088</v>
      </c>
      <c r="N103" s="7">
        <v>1.195589325</v>
      </c>
      <c r="O103" s="7">
        <v>2.6766108E-2</v>
      </c>
      <c r="P103" s="7">
        <v>0.96250652299999995</v>
      </c>
      <c r="Q103" s="7">
        <v>0.62508586700000002</v>
      </c>
      <c r="R103" s="7">
        <v>0.69121725000000001</v>
      </c>
      <c r="S103" s="7">
        <v>0.105358877</v>
      </c>
      <c r="T103" s="7">
        <v>0.96133760800000001</v>
      </c>
      <c r="U103" s="7">
        <v>1.8525440000000001E-2</v>
      </c>
      <c r="V103" s="7">
        <v>5.7198399999999999E-4</v>
      </c>
      <c r="W103" s="7">
        <v>1.3209024279999999</v>
      </c>
      <c r="X103" s="7">
        <v>1.191111939</v>
      </c>
      <c r="Y103" s="7">
        <v>1.8653297209999999</v>
      </c>
      <c r="Z103" s="7">
        <v>1.3879339049999999</v>
      </c>
      <c r="AA103" s="7">
        <v>1.178167322</v>
      </c>
      <c r="AB103" s="7">
        <v>1.8021540170000001</v>
      </c>
      <c r="AC103" s="7">
        <v>2.3901105569999999</v>
      </c>
      <c r="AD103" s="7">
        <v>1.6874495789999999</v>
      </c>
      <c r="AE103" s="7">
        <v>1.854437943</v>
      </c>
      <c r="AF103" s="7">
        <v>1.0827291189999999</v>
      </c>
      <c r="AG103" s="7">
        <v>0.890363707</v>
      </c>
      <c r="AH103" s="7">
        <v>0.648590149</v>
      </c>
      <c r="AI103" s="7">
        <v>0.99681014700000004</v>
      </c>
      <c r="AJ103" s="7">
        <v>0.73871428299999997</v>
      </c>
      <c r="AK103" s="7">
        <v>1.038171234</v>
      </c>
      <c r="AL103" s="7">
        <v>0.93223475</v>
      </c>
      <c r="AM103" s="7">
        <v>1.310903041</v>
      </c>
      <c r="AN103" s="7">
        <v>9.6927179000000002E-2</v>
      </c>
      <c r="AO103" s="7">
        <v>0.50966210911111098</v>
      </c>
      <c r="AP103" s="7">
        <v>1.6308441567777801</v>
      </c>
      <c r="AQ103" s="7">
        <v>0.85949373433333298</v>
      </c>
      <c r="AR103" s="7">
        <v>1.6780059199036399</v>
      </c>
      <c r="AS103" s="7">
        <v>0.75394602266722299</v>
      </c>
      <c r="AT103" s="7">
        <v>0.92405989723641502</v>
      </c>
      <c r="AU103" s="7">
        <v>1.6780059199036399</v>
      </c>
      <c r="AV103" s="13">
        <v>1.98104971335006E-5</v>
      </c>
      <c r="AW103" s="13">
        <v>1.6365938310447502E-5</v>
      </c>
      <c r="AX103" s="7">
        <v>0.18824211911354699</v>
      </c>
      <c r="AY103" s="7">
        <v>1.5219188303564599E-3</v>
      </c>
      <c r="AZ103" s="7" t="s">
        <v>3333</v>
      </c>
      <c r="BA103" s="7" t="s">
        <v>44</v>
      </c>
      <c r="BB103" s="7" t="s">
        <v>2090</v>
      </c>
      <c r="BC103" s="7"/>
    </row>
    <row r="104" spans="1:55" x14ac:dyDescent="0.3">
      <c r="A104" s="7" t="s">
        <v>293</v>
      </c>
      <c r="B104" s="7" t="s">
        <v>1538</v>
      </c>
      <c r="C104" s="7">
        <v>208643</v>
      </c>
      <c r="D104" s="7" t="s">
        <v>294</v>
      </c>
      <c r="E104" s="6" t="s">
        <v>1539</v>
      </c>
      <c r="F104" s="6" t="s">
        <v>295</v>
      </c>
      <c r="G104" s="6" t="s">
        <v>2162</v>
      </c>
      <c r="H104" s="7">
        <v>2</v>
      </c>
      <c r="I104" s="6" t="s">
        <v>2625</v>
      </c>
      <c r="J104" s="7">
        <v>608.3098</v>
      </c>
      <c r="K104" s="7">
        <v>1</v>
      </c>
      <c r="L104" s="7">
        <v>22.666</v>
      </c>
      <c r="M104" s="7" t="s">
        <v>2088</v>
      </c>
      <c r="N104" s="7">
        <v>5.0096807E-2</v>
      </c>
      <c r="O104" s="7">
        <v>1.644445411</v>
      </c>
      <c r="P104" s="7">
        <v>0.11850580600000001</v>
      </c>
      <c r="Q104" s="7">
        <v>0.125024212</v>
      </c>
      <c r="R104" s="7">
        <v>1.0436746649999999</v>
      </c>
      <c r="S104" s="7">
        <v>1.199100796</v>
      </c>
      <c r="T104" s="7">
        <v>0.70403842900000002</v>
      </c>
      <c r="U104" s="7">
        <v>1.605830029</v>
      </c>
      <c r="V104" s="7">
        <v>1.0572298419999999</v>
      </c>
      <c r="W104" s="7">
        <v>1.8014924349999999</v>
      </c>
      <c r="X104" s="7">
        <v>2.0354725619999998</v>
      </c>
      <c r="Y104" s="7">
        <v>1.9882298999999999E-2</v>
      </c>
      <c r="Z104" s="7">
        <v>0.11263702</v>
      </c>
      <c r="AA104" s="7">
        <v>0.10817141</v>
      </c>
      <c r="AB104" s="7">
        <v>2.1369754649999999</v>
      </c>
      <c r="AC104" s="7">
        <v>1.7579464629999999</v>
      </c>
      <c r="AD104" s="7">
        <v>2.2563676090000002</v>
      </c>
      <c r="AE104" s="7">
        <v>1.31548815</v>
      </c>
      <c r="AF104" s="7">
        <v>1.080418863</v>
      </c>
      <c r="AG104" s="7">
        <v>0.17543630199999999</v>
      </c>
      <c r="AH104" s="7">
        <v>1.242170658</v>
      </c>
      <c r="AI104" s="7">
        <v>0.12928890800000001</v>
      </c>
      <c r="AJ104" s="7">
        <v>2.07559454</v>
      </c>
      <c r="AK104" s="7">
        <v>1.4679811819999999</v>
      </c>
      <c r="AL104" s="7">
        <v>0.84252388099999997</v>
      </c>
      <c r="AM104" s="7">
        <v>1.3476963999999999E-2</v>
      </c>
      <c r="AN104" s="7">
        <v>0.880729294</v>
      </c>
      <c r="AO104" s="7">
        <v>0.83866066633333303</v>
      </c>
      <c r="AP104" s="7">
        <v>1.2827148236666699</v>
      </c>
      <c r="AQ104" s="7">
        <v>0.87862451022222199</v>
      </c>
      <c r="AR104" s="7">
        <v>0.61304136300746104</v>
      </c>
      <c r="AS104" s="7">
        <v>6.7159551172844306E-2</v>
      </c>
      <c r="AT104" s="7">
        <v>0.54588181183461704</v>
      </c>
      <c r="AU104" s="7">
        <v>0.61304136300746104</v>
      </c>
      <c r="AV104" s="7">
        <v>0.407112414215623</v>
      </c>
      <c r="AW104" s="7">
        <v>0.444891686520551</v>
      </c>
      <c r="AX104" s="7">
        <v>0.99321698332587605</v>
      </c>
      <c r="AY104" s="7">
        <v>0.50922215735658605</v>
      </c>
      <c r="AZ104" s="7" t="s">
        <v>3337</v>
      </c>
      <c r="BA104" s="7"/>
      <c r="BB104" s="7" t="s">
        <v>2091</v>
      </c>
      <c r="BC104" s="7"/>
    </row>
    <row r="105" spans="1:55" x14ac:dyDescent="0.3">
      <c r="A105" s="7" t="s">
        <v>296</v>
      </c>
      <c r="B105" s="7" t="s">
        <v>1540</v>
      </c>
      <c r="C105" s="7">
        <v>22144</v>
      </c>
      <c r="D105" s="7" t="s">
        <v>297</v>
      </c>
      <c r="E105" s="6" t="s">
        <v>1541</v>
      </c>
      <c r="F105" s="6" t="s">
        <v>298</v>
      </c>
      <c r="G105" s="6" t="s">
        <v>3054</v>
      </c>
      <c r="H105" s="7">
        <v>4</v>
      </c>
      <c r="I105" s="6" t="s">
        <v>3055</v>
      </c>
      <c r="J105" s="7">
        <v>1078.9954</v>
      </c>
      <c r="K105" s="7">
        <v>1</v>
      </c>
      <c r="L105" s="7">
        <v>28.166</v>
      </c>
      <c r="M105" s="7" t="s">
        <v>2088</v>
      </c>
      <c r="N105" s="7">
        <v>0.96363766399999995</v>
      </c>
      <c r="O105" s="7">
        <v>1.1227500000000001E-4</v>
      </c>
      <c r="P105" s="7">
        <v>1.0438147630000001</v>
      </c>
      <c r="Q105" s="7">
        <v>2.2862680000000002E-3</v>
      </c>
      <c r="R105" s="7">
        <v>1.1006782049999999</v>
      </c>
      <c r="S105" s="7">
        <v>0.232994953</v>
      </c>
      <c r="T105" s="7">
        <v>0.50323241600000002</v>
      </c>
      <c r="U105" s="7">
        <v>4.5364380000000003E-3</v>
      </c>
      <c r="V105" s="7">
        <v>4.5225949999999999E-3</v>
      </c>
      <c r="W105" s="7">
        <v>2.4774761980000002</v>
      </c>
      <c r="X105" s="7">
        <v>2.4217471599999998</v>
      </c>
      <c r="Y105" s="7">
        <v>2.810593865</v>
      </c>
      <c r="Z105" s="7">
        <v>1.909061621</v>
      </c>
      <c r="AA105" s="7">
        <v>1.9339349999999999E-3</v>
      </c>
      <c r="AB105" s="7">
        <v>1.3271708760000001</v>
      </c>
      <c r="AC105" s="7">
        <v>1.5623116480000001</v>
      </c>
      <c r="AD105" s="7">
        <v>1.638892276</v>
      </c>
      <c r="AE105" s="7">
        <v>1.377945E-2</v>
      </c>
      <c r="AF105" s="7">
        <v>1.1295119570000001</v>
      </c>
      <c r="AG105" s="7">
        <v>2.8461699999999999E-3</v>
      </c>
      <c r="AH105" s="7">
        <v>1.4343965089999999</v>
      </c>
      <c r="AI105" s="7">
        <v>7.2132589999999996E-3</v>
      </c>
      <c r="AJ105" s="7">
        <v>2.0211925970000002</v>
      </c>
      <c r="AK105" s="7">
        <v>1.562227585</v>
      </c>
      <c r="AL105" s="7">
        <v>1.3614813990000001</v>
      </c>
      <c r="AM105" s="7">
        <v>0.49021479499999998</v>
      </c>
      <c r="AN105" s="7">
        <v>0.97213311999999996</v>
      </c>
      <c r="AO105" s="7">
        <v>0.42842395300000002</v>
      </c>
      <c r="AP105" s="7">
        <v>1.5736630032222201</v>
      </c>
      <c r="AQ105" s="7">
        <v>0.99791304344444398</v>
      </c>
      <c r="AR105" s="7">
        <v>1.8770155757515401</v>
      </c>
      <c r="AS105" s="7">
        <v>1.21987496408216</v>
      </c>
      <c r="AT105" s="7">
        <v>0.65714061166937499</v>
      </c>
      <c r="AU105" s="7">
        <v>1.8770155757515401</v>
      </c>
      <c r="AV105" s="7">
        <v>1.45622688706743E-2</v>
      </c>
      <c r="AW105" s="7">
        <v>1.07252844575634E-2</v>
      </c>
      <c r="AX105" s="7">
        <v>0.27190217950684498</v>
      </c>
      <c r="AY105" s="7">
        <v>0.26462369884679798</v>
      </c>
      <c r="AZ105" s="7" t="s">
        <v>3333</v>
      </c>
      <c r="BA105" s="7" t="s">
        <v>44</v>
      </c>
      <c r="BB105" s="7" t="s">
        <v>2090</v>
      </c>
      <c r="BC105" s="7"/>
    </row>
    <row r="106" spans="1:55" x14ac:dyDescent="0.3">
      <c r="A106" s="7" t="s">
        <v>167</v>
      </c>
      <c r="B106" s="7" t="s">
        <v>1456</v>
      </c>
      <c r="C106" s="7">
        <v>328440</v>
      </c>
      <c r="D106" s="7" t="s">
        <v>168</v>
      </c>
      <c r="E106" s="6" t="s">
        <v>1457</v>
      </c>
      <c r="F106" s="6" t="s">
        <v>299</v>
      </c>
      <c r="G106" s="6" t="s">
        <v>2163</v>
      </c>
      <c r="H106" s="7">
        <v>3</v>
      </c>
      <c r="I106" s="6" t="s">
        <v>2626</v>
      </c>
      <c r="J106" s="7">
        <v>736.34140000000002</v>
      </c>
      <c r="K106" s="7">
        <v>1</v>
      </c>
      <c r="L106" s="7">
        <v>29.189</v>
      </c>
      <c r="M106" s="7" t="s">
        <v>2088</v>
      </c>
      <c r="N106" s="7">
        <v>0.19628633000000001</v>
      </c>
      <c r="O106" s="7">
        <v>0.69069173900000003</v>
      </c>
      <c r="P106" s="7">
        <v>1.071636048</v>
      </c>
      <c r="Q106" s="7">
        <v>0.27605823099999999</v>
      </c>
      <c r="R106" s="7">
        <v>0.19416032999999999</v>
      </c>
      <c r="S106" s="7">
        <v>0.88252908299999999</v>
      </c>
      <c r="T106" s="7">
        <v>0.35616885799999998</v>
      </c>
      <c r="U106" s="7">
        <v>0.88467480499999995</v>
      </c>
      <c r="V106" s="7">
        <v>0.63625039100000003</v>
      </c>
      <c r="W106" s="7">
        <v>0.71796829699999998</v>
      </c>
      <c r="X106" s="7">
        <v>2.6278554270000001</v>
      </c>
      <c r="Y106" s="7">
        <v>0.76379946899999995</v>
      </c>
      <c r="Z106" s="7">
        <v>0.91716518999999996</v>
      </c>
      <c r="AA106" s="7">
        <v>0.59443621400000002</v>
      </c>
      <c r="AB106" s="7">
        <v>1.8932696280000001</v>
      </c>
      <c r="AC106" s="7">
        <v>2.061686216</v>
      </c>
      <c r="AD106" s="7">
        <v>2.6427962800000002</v>
      </c>
      <c r="AE106" s="7">
        <v>2.0743311979999999</v>
      </c>
      <c r="AF106" s="7">
        <v>0.38469461399999999</v>
      </c>
      <c r="AG106" s="7">
        <v>0.40049672200000003</v>
      </c>
      <c r="AH106" s="7">
        <v>0.82641514100000002</v>
      </c>
      <c r="AI106" s="7">
        <v>0.35621445600000001</v>
      </c>
      <c r="AJ106" s="7">
        <v>0.88984458899999996</v>
      </c>
      <c r="AK106" s="7">
        <v>0.56695706899999998</v>
      </c>
      <c r="AL106" s="7">
        <v>1.204460681</v>
      </c>
      <c r="AM106" s="7">
        <v>1.160762337</v>
      </c>
      <c r="AN106" s="7">
        <v>1.7283906570000001</v>
      </c>
      <c r="AO106" s="7">
        <v>0.57649509055555603</v>
      </c>
      <c r="AP106" s="7">
        <v>1.5881453243333301</v>
      </c>
      <c r="AQ106" s="7">
        <v>0.83535958511111097</v>
      </c>
      <c r="AR106" s="7">
        <v>1.4619627063057501</v>
      </c>
      <c r="AS106" s="7">
        <v>0.53508902536339498</v>
      </c>
      <c r="AT106" s="7">
        <v>0.92687368094235301</v>
      </c>
      <c r="AU106" s="7">
        <v>1.4619627063057501</v>
      </c>
      <c r="AV106" s="7">
        <v>3.4612776168403501E-3</v>
      </c>
      <c r="AW106" s="7">
        <v>3.3938018528307801E-3</v>
      </c>
      <c r="AX106" s="7">
        <v>0.62254070067136102</v>
      </c>
      <c r="AY106" s="7">
        <v>3.0553486512024702E-2</v>
      </c>
      <c r="AZ106" s="7" t="s">
        <v>3333</v>
      </c>
      <c r="BA106" s="7" t="s">
        <v>44</v>
      </c>
      <c r="BB106" s="7" t="s">
        <v>2090</v>
      </c>
      <c r="BC106" s="7"/>
    </row>
    <row r="107" spans="1:55" x14ac:dyDescent="0.3">
      <c r="A107" s="7" t="s">
        <v>300</v>
      </c>
      <c r="B107" s="7" t="s">
        <v>1542</v>
      </c>
      <c r="C107" s="7">
        <v>114606</v>
      </c>
      <c r="D107" s="7" t="s">
        <v>301</v>
      </c>
      <c r="E107" s="6" t="s">
        <v>1543</v>
      </c>
      <c r="F107" s="6" t="s">
        <v>302</v>
      </c>
      <c r="G107" s="6" t="s">
        <v>2164</v>
      </c>
      <c r="H107" s="7">
        <v>3</v>
      </c>
      <c r="I107" s="6" t="s">
        <v>2627</v>
      </c>
      <c r="J107" s="7">
        <v>602.64059999999995</v>
      </c>
      <c r="K107" s="7">
        <v>1</v>
      </c>
      <c r="L107" s="7">
        <v>49.829000000000001</v>
      </c>
      <c r="M107" s="7" t="s">
        <v>2088</v>
      </c>
      <c r="N107" s="7">
        <v>0.29364420800000002</v>
      </c>
      <c r="O107" s="7">
        <v>1.1009439759999999</v>
      </c>
      <c r="P107" s="7">
        <v>1.0085089009999999</v>
      </c>
      <c r="Q107" s="7">
        <v>0.68044042900000001</v>
      </c>
      <c r="R107" s="7">
        <v>0.55659083799999998</v>
      </c>
      <c r="S107" s="7">
        <v>0.66739736699999996</v>
      </c>
      <c r="T107" s="7">
        <v>1.154340194</v>
      </c>
      <c r="U107" s="7">
        <v>1.379906767</v>
      </c>
      <c r="V107" s="7">
        <v>1.024784073</v>
      </c>
      <c r="W107" s="7">
        <v>2.4309211730000002</v>
      </c>
      <c r="X107" s="7">
        <v>1.2494686E-2</v>
      </c>
      <c r="Y107" s="7">
        <v>1.5182295E-2</v>
      </c>
      <c r="Z107" s="7">
        <v>2.097371221</v>
      </c>
      <c r="AA107" s="7">
        <v>2.179996139</v>
      </c>
      <c r="AB107" s="7">
        <v>2.049357348</v>
      </c>
      <c r="AC107" s="7">
        <v>2.3604712939999999</v>
      </c>
      <c r="AD107" s="7">
        <v>0.45727532900000001</v>
      </c>
      <c r="AE107" s="7">
        <v>1.5553142710000001</v>
      </c>
      <c r="AF107" s="7">
        <v>0.36822539500000001</v>
      </c>
      <c r="AG107" s="7">
        <v>0.119496038</v>
      </c>
      <c r="AH107" s="7">
        <v>1.578504653</v>
      </c>
      <c r="AI107" s="7">
        <v>0.21364543799999999</v>
      </c>
      <c r="AJ107" s="7">
        <v>1.162728285</v>
      </c>
      <c r="AK107" s="7">
        <v>0.37730354799999999</v>
      </c>
      <c r="AL107" s="7">
        <v>1.131547495</v>
      </c>
      <c r="AM107" s="7">
        <v>0.95200584099999996</v>
      </c>
      <c r="AN107" s="7">
        <v>7.1602799999999994E-2</v>
      </c>
      <c r="AO107" s="7">
        <v>0.87406186144444398</v>
      </c>
      <c r="AP107" s="7">
        <v>1.4620426395555599</v>
      </c>
      <c r="AQ107" s="7">
        <v>0.66389549922222202</v>
      </c>
      <c r="AR107" s="7">
        <v>0.74217809247386002</v>
      </c>
      <c r="AS107" s="7">
        <v>-0.39677921824906898</v>
      </c>
      <c r="AT107" s="7">
        <v>1.13895731072293</v>
      </c>
      <c r="AU107" s="7">
        <v>1.13895731072293</v>
      </c>
      <c r="AV107" s="7">
        <v>5.8889074279987901E-2</v>
      </c>
      <c r="AW107" s="7">
        <v>0.192248091254762</v>
      </c>
      <c r="AX107" s="7">
        <v>0.79858930650641702</v>
      </c>
      <c r="AY107" s="7">
        <v>5.6593175225034702E-2</v>
      </c>
      <c r="AZ107" s="7" t="s">
        <v>3337</v>
      </c>
      <c r="BA107" s="7"/>
      <c r="BB107" s="7" t="s">
        <v>2091</v>
      </c>
      <c r="BC107" s="7"/>
    </row>
    <row r="108" spans="1:55" x14ac:dyDescent="0.3">
      <c r="A108" s="7" t="s">
        <v>303</v>
      </c>
      <c r="B108" s="7" t="s">
        <v>1544</v>
      </c>
      <c r="C108" s="7">
        <v>98732</v>
      </c>
      <c r="D108" s="7" t="s">
        <v>304</v>
      </c>
      <c r="E108" s="6" t="s">
        <v>1545</v>
      </c>
      <c r="F108" s="6" t="s">
        <v>305</v>
      </c>
      <c r="G108" s="6" t="s">
        <v>2165</v>
      </c>
      <c r="H108" s="7">
        <v>2</v>
      </c>
      <c r="I108" s="6" t="s">
        <v>2628</v>
      </c>
      <c r="J108" s="7">
        <v>540.75779999999997</v>
      </c>
      <c r="K108" s="7">
        <v>0.99980000000000002</v>
      </c>
      <c r="L108" s="7">
        <v>19.015999999999998</v>
      </c>
      <c r="M108" s="7" t="s">
        <v>2088</v>
      </c>
      <c r="N108" s="7">
        <v>0.20192365200000001</v>
      </c>
      <c r="O108" s="7">
        <v>3.6633998000000001E-2</v>
      </c>
      <c r="P108" s="7">
        <v>0.13703764800000001</v>
      </c>
      <c r="Q108" s="7">
        <v>0.33496573299999999</v>
      </c>
      <c r="R108" s="7">
        <v>3.7249748220000001</v>
      </c>
      <c r="S108" s="7">
        <v>0.70368261700000001</v>
      </c>
      <c r="T108" s="7">
        <v>1.563198965</v>
      </c>
      <c r="U108" s="7">
        <v>1.0272214829999999</v>
      </c>
      <c r="V108" s="7">
        <v>1.5807430689999999</v>
      </c>
      <c r="W108" s="7">
        <v>1.325874311</v>
      </c>
      <c r="X108" s="7">
        <v>0.87710834100000001</v>
      </c>
      <c r="Y108" s="7">
        <v>0.75838224899999995</v>
      </c>
      <c r="Z108" s="7">
        <v>1.451546996</v>
      </c>
      <c r="AA108" s="7">
        <v>0.42899537900000001</v>
      </c>
      <c r="AB108" s="7">
        <v>0.128935457</v>
      </c>
      <c r="AC108" s="7">
        <v>3.3884122000000003E-2</v>
      </c>
      <c r="AD108" s="7">
        <v>0.10367130400000001</v>
      </c>
      <c r="AE108" s="7">
        <v>1.907495232</v>
      </c>
      <c r="AF108" s="7">
        <v>0.93241901100000002</v>
      </c>
      <c r="AG108" s="7">
        <v>0.30718405500000001</v>
      </c>
      <c r="AH108" s="7">
        <v>0.41975832600000001</v>
      </c>
      <c r="AI108" s="7">
        <v>2.8601425570000001</v>
      </c>
      <c r="AJ108" s="7">
        <v>6.6298537000000005E-2</v>
      </c>
      <c r="AK108" s="7">
        <v>2.766185015</v>
      </c>
      <c r="AL108" s="7">
        <v>1.11802329</v>
      </c>
      <c r="AM108" s="7">
        <v>1.7253575640000001</v>
      </c>
      <c r="AN108" s="7">
        <v>0.478356267</v>
      </c>
      <c r="AO108" s="7">
        <v>1.03448688744444</v>
      </c>
      <c r="AP108" s="7">
        <v>0.77954371011111101</v>
      </c>
      <c r="AQ108" s="7">
        <v>1.18596940244444</v>
      </c>
      <c r="AR108" s="7">
        <v>-0.40821353430688101</v>
      </c>
      <c r="AS108" s="7">
        <v>0.19715143083696399</v>
      </c>
      <c r="AT108" s="7">
        <v>-0.60536496514384497</v>
      </c>
      <c r="AU108" s="7">
        <v>0.60536496514384497</v>
      </c>
      <c r="AV108" s="7">
        <v>0.68026676898250105</v>
      </c>
      <c r="AW108" s="7">
        <v>0.84787062159070303</v>
      </c>
      <c r="AX108" s="7">
        <v>0.94313284802397201</v>
      </c>
      <c r="AY108" s="7">
        <v>0.66058392502160601</v>
      </c>
      <c r="AZ108" s="7" t="s">
        <v>3337</v>
      </c>
      <c r="BA108" s="7"/>
      <c r="BB108" s="7" t="s">
        <v>2091</v>
      </c>
      <c r="BC108" s="7"/>
    </row>
    <row r="109" spans="1:55" x14ac:dyDescent="0.3">
      <c r="A109" s="7" t="s">
        <v>101</v>
      </c>
      <c r="B109" s="7" t="s">
        <v>1416</v>
      </c>
      <c r="C109" s="7">
        <v>75956</v>
      </c>
      <c r="D109" s="7" t="s">
        <v>102</v>
      </c>
      <c r="E109" s="6" t="s">
        <v>1417</v>
      </c>
      <c r="F109" s="6" t="s">
        <v>306</v>
      </c>
      <c r="G109" s="6" t="s">
        <v>2166</v>
      </c>
      <c r="H109" s="7">
        <v>3</v>
      </c>
      <c r="I109" s="6" t="s">
        <v>2629</v>
      </c>
      <c r="J109" s="7">
        <v>482.56939999999997</v>
      </c>
      <c r="K109" s="7">
        <v>0.99529999999999996</v>
      </c>
      <c r="L109" s="7">
        <v>13.782999999999999</v>
      </c>
      <c r="M109" s="7" t="s">
        <v>2088</v>
      </c>
      <c r="N109" s="7">
        <v>1.491815753</v>
      </c>
      <c r="O109" s="7">
        <v>1.160887496</v>
      </c>
      <c r="P109" s="7">
        <v>4.4973333999999997E-2</v>
      </c>
      <c r="Q109" s="7">
        <v>1.230543022</v>
      </c>
      <c r="R109" s="7">
        <v>1.3852621860000001</v>
      </c>
      <c r="S109" s="7">
        <v>1.3200525270000001</v>
      </c>
      <c r="T109" s="7">
        <v>1.336942144</v>
      </c>
      <c r="U109" s="7">
        <v>1.157919747</v>
      </c>
      <c r="V109" s="7">
        <v>1.2366046020000001</v>
      </c>
      <c r="W109" s="7">
        <v>2.4154761E-2</v>
      </c>
      <c r="X109" s="7">
        <v>0.157754905</v>
      </c>
      <c r="Y109" s="7">
        <v>0.12718464099999999</v>
      </c>
      <c r="Z109" s="7">
        <v>0.46796489400000002</v>
      </c>
      <c r="AA109" s="7">
        <v>1.70435892</v>
      </c>
      <c r="AB109" s="7">
        <v>1.395505309</v>
      </c>
      <c r="AC109" s="7">
        <v>1.855781712</v>
      </c>
      <c r="AD109" s="7">
        <v>1.3545115999999999E-2</v>
      </c>
      <c r="AE109" s="7">
        <v>2.2167544650000002</v>
      </c>
      <c r="AF109" s="7">
        <v>1.064538934</v>
      </c>
      <c r="AG109" s="7">
        <v>0.95340561700000004</v>
      </c>
      <c r="AH109" s="7">
        <v>1.1778553409999999</v>
      </c>
      <c r="AI109" s="7">
        <v>1.5168282129999999</v>
      </c>
      <c r="AJ109" s="7">
        <v>1.276513123</v>
      </c>
      <c r="AK109" s="7">
        <v>0.81272859900000005</v>
      </c>
      <c r="AL109" s="7">
        <v>0.94327616000000003</v>
      </c>
      <c r="AM109" s="7">
        <v>0.26040497899999998</v>
      </c>
      <c r="AN109" s="7">
        <v>0.66644349999999997</v>
      </c>
      <c r="AO109" s="7">
        <v>1.1516667567777801</v>
      </c>
      <c r="AP109" s="7">
        <v>0.88477830255555601</v>
      </c>
      <c r="AQ109" s="7">
        <v>0.96355494066666703</v>
      </c>
      <c r="AR109" s="7">
        <v>-0.38033541090877698</v>
      </c>
      <c r="AS109" s="7">
        <v>-0.25728448817527499</v>
      </c>
      <c r="AT109" s="7">
        <v>-0.123050922733503</v>
      </c>
      <c r="AU109" s="7">
        <v>0.38033541090877698</v>
      </c>
      <c r="AV109" s="7">
        <v>0.64094965309100405</v>
      </c>
      <c r="AW109" s="7">
        <v>0.629231111688348</v>
      </c>
      <c r="AX109" s="7">
        <v>0.792480132837587</v>
      </c>
      <c r="AY109" s="7">
        <v>0.95968606075431495</v>
      </c>
      <c r="AZ109" s="7" t="s">
        <v>3337</v>
      </c>
      <c r="BA109" s="7"/>
      <c r="BB109" s="7" t="s">
        <v>2091</v>
      </c>
      <c r="BC109" s="7"/>
    </row>
    <row r="110" spans="1:55" x14ac:dyDescent="0.3">
      <c r="A110" s="7" t="s">
        <v>307</v>
      </c>
      <c r="B110" s="7" t="s">
        <v>1546</v>
      </c>
      <c r="C110" s="7">
        <v>209318</v>
      </c>
      <c r="D110" s="7" t="s">
        <v>308</v>
      </c>
      <c r="E110" s="6" t="s">
        <v>1547</v>
      </c>
      <c r="F110" s="6" t="s">
        <v>309</v>
      </c>
      <c r="G110" s="6" t="s">
        <v>2167</v>
      </c>
      <c r="H110" s="7">
        <v>2</v>
      </c>
      <c r="I110" s="6" t="s">
        <v>2630</v>
      </c>
      <c r="J110" s="7">
        <v>820.84829999999999</v>
      </c>
      <c r="K110" s="7">
        <v>1</v>
      </c>
      <c r="L110" s="7">
        <v>28.347000000000001</v>
      </c>
      <c r="M110" s="7" t="s">
        <v>2088</v>
      </c>
      <c r="N110" s="7">
        <v>0.49110815899999999</v>
      </c>
      <c r="O110" s="7">
        <v>1.061148172</v>
      </c>
      <c r="P110" s="7">
        <v>1.2308604519999999</v>
      </c>
      <c r="Q110" s="7">
        <v>0.53813366200000001</v>
      </c>
      <c r="R110" s="7">
        <v>0.48154591499999999</v>
      </c>
      <c r="S110" s="7">
        <v>1.155836783</v>
      </c>
      <c r="T110" s="7">
        <v>1.2230025</v>
      </c>
      <c r="U110" s="7">
        <v>0.93505379600000005</v>
      </c>
      <c r="V110" s="7">
        <v>1.0739335290000001</v>
      </c>
      <c r="W110" s="7">
        <v>0.79604611700000005</v>
      </c>
      <c r="X110" s="7">
        <v>1.4160759300000001</v>
      </c>
      <c r="Y110" s="7">
        <v>0.889069361</v>
      </c>
      <c r="Z110" s="7">
        <v>0.77518828500000003</v>
      </c>
      <c r="AA110" s="7">
        <v>0.91340940100000001</v>
      </c>
      <c r="AB110" s="7">
        <v>1.555482354</v>
      </c>
      <c r="AC110" s="7">
        <v>1.7356037580000001</v>
      </c>
      <c r="AD110" s="7">
        <v>1.3953211050000001</v>
      </c>
      <c r="AE110" s="7">
        <v>1.1441250590000001</v>
      </c>
      <c r="AF110" s="7">
        <v>0.61273584299999995</v>
      </c>
      <c r="AG110" s="7">
        <v>0.68003534899999996</v>
      </c>
      <c r="AH110" s="7">
        <v>0.79428783800000002</v>
      </c>
      <c r="AI110" s="7">
        <v>0.56867644900000003</v>
      </c>
      <c r="AJ110" s="7">
        <v>1.144008103</v>
      </c>
      <c r="AK110" s="7">
        <v>0.97540839700000004</v>
      </c>
      <c r="AL110" s="7">
        <v>0.99235004800000004</v>
      </c>
      <c r="AM110" s="7">
        <v>1.3157196659999999</v>
      </c>
      <c r="AN110" s="7">
        <v>1.1058339699999999</v>
      </c>
      <c r="AO110" s="7">
        <v>0.91006921866666701</v>
      </c>
      <c r="AP110" s="7">
        <v>1.1800357077777801</v>
      </c>
      <c r="AQ110" s="7">
        <v>0.909895073666667</v>
      </c>
      <c r="AR110" s="7">
        <v>0.37478233199134298</v>
      </c>
      <c r="AS110" s="7">
        <v>-2.7609127247251998E-4</v>
      </c>
      <c r="AT110" s="7">
        <v>0.375058423263816</v>
      </c>
      <c r="AU110" s="7">
        <v>0.375058423263816</v>
      </c>
      <c r="AV110" s="7">
        <v>0.13081898379482701</v>
      </c>
      <c r="AW110" s="7">
        <v>0.183648240590815</v>
      </c>
      <c r="AX110" s="7">
        <v>0.999999237767769</v>
      </c>
      <c r="AY110" s="7">
        <v>0.18327604412405299</v>
      </c>
      <c r="AZ110" s="7" t="s">
        <v>3337</v>
      </c>
      <c r="BA110" s="7"/>
      <c r="BB110" s="7" t="s">
        <v>2091</v>
      </c>
      <c r="BC110" s="7"/>
    </row>
    <row r="111" spans="1:55" x14ac:dyDescent="0.3">
      <c r="A111" s="7" t="s">
        <v>271</v>
      </c>
      <c r="B111" s="7" t="s">
        <v>1526</v>
      </c>
      <c r="C111" s="7">
        <v>242726</v>
      </c>
      <c r="D111" s="7" t="s">
        <v>272</v>
      </c>
      <c r="E111" s="6" t="s">
        <v>1527</v>
      </c>
      <c r="F111" s="6" t="s">
        <v>310</v>
      </c>
      <c r="G111" s="6" t="s">
        <v>2168</v>
      </c>
      <c r="H111" s="7">
        <v>2</v>
      </c>
      <c r="I111" s="6" t="s">
        <v>2631</v>
      </c>
      <c r="J111" s="7">
        <v>1192.0826</v>
      </c>
      <c r="K111" s="7">
        <v>1</v>
      </c>
      <c r="L111" s="7">
        <v>63.746000000000002</v>
      </c>
      <c r="M111" s="7" t="s">
        <v>2088</v>
      </c>
      <c r="N111" s="7">
        <v>0.99725235700000003</v>
      </c>
      <c r="O111" s="7">
        <v>0.85896870999999997</v>
      </c>
      <c r="P111" s="7">
        <v>0.64055150400000005</v>
      </c>
      <c r="Q111" s="7">
        <v>0.78799093899999995</v>
      </c>
      <c r="R111" s="7">
        <v>0.827655684</v>
      </c>
      <c r="S111" s="7">
        <v>0.54820700200000005</v>
      </c>
      <c r="T111" s="7">
        <v>1.06828915</v>
      </c>
      <c r="U111" s="7">
        <v>0.92328491199999996</v>
      </c>
      <c r="V111" s="7">
        <v>0.92455864099999996</v>
      </c>
      <c r="W111" s="7">
        <v>1.434546689</v>
      </c>
      <c r="X111" s="7">
        <v>1.3461027750000001</v>
      </c>
      <c r="Y111" s="7">
        <v>1.224873181</v>
      </c>
      <c r="Z111" s="7">
        <v>1.2153807050000001</v>
      </c>
      <c r="AA111" s="7">
        <v>1.227517822</v>
      </c>
      <c r="AB111" s="7">
        <v>1.7373755390000001</v>
      </c>
      <c r="AC111" s="7">
        <v>0.95397388500000002</v>
      </c>
      <c r="AD111" s="7">
        <v>1.353019942</v>
      </c>
      <c r="AE111" s="7">
        <v>0.94768558999999997</v>
      </c>
      <c r="AF111" s="7">
        <v>0.89486900199999997</v>
      </c>
      <c r="AG111" s="7">
        <v>1.4099512089999999</v>
      </c>
      <c r="AH111" s="7">
        <v>0.78643210100000005</v>
      </c>
      <c r="AI111" s="7">
        <v>1.1026923740000001</v>
      </c>
      <c r="AJ111" s="7">
        <v>0.79633367600000005</v>
      </c>
      <c r="AK111" s="7">
        <v>1.225109722</v>
      </c>
      <c r="AL111" s="7">
        <v>0.601282443</v>
      </c>
      <c r="AM111" s="7">
        <v>0.66296880999999996</v>
      </c>
      <c r="AN111" s="7">
        <v>0.50312563600000004</v>
      </c>
      <c r="AO111" s="7">
        <v>0.84186209988888905</v>
      </c>
      <c r="AP111" s="7">
        <v>1.27116401422222</v>
      </c>
      <c r="AQ111" s="7">
        <v>0.88697388588888904</v>
      </c>
      <c r="AR111" s="7">
        <v>0.59449434967571002</v>
      </c>
      <c r="AS111" s="7">
        <v>7.5307695721484796E-2</v>
      </c>
      <c r="AT111" s="7">
        <v>0.51918665395422503</v>
      </c>
      <c r="AU111" s="7">
        <v>0.59449434967571002</v>
      </c>
      <c r="AV111" s="7">
        <v>1.64943421990226E-3</v>
      </c>
      <c r="AW111" s="7">
        <v>2.7791356704648402E-3</v>
      </c>
      <c r="AX111" s="7">
        <v>0.91849357180206204</v>
      </c>
      <c r="AY111" s="7">
        <v>7.2278924149278296E-3</v>
      </c>
      <c r="AZ111" s="7" t="s">
        <v>3337</v>
      </c>
      <c r="BA111" s="7"/>
      <c r="BB111" s="7" t="s">
        <v>2091</v>
      </c>
      <c r="BC111" s="7"/>
    </row>
    <row r="112" spans="1:55" x14ac:dyDescent="0.3">
      <c r="A112" s="7" t="s">
        <v>311</v>
      </c>
      <c r="B112" s="7" t="s">
        <v>1548</v>
      </c>
      <c r="C112" s="7">
        <v>233871</v>
      </c>
      <c r="D112" s="7" t="s">
        <v>312</v>
      </c>
      <c r="E112" s="6" t="s">
        <v>1549</v>
      </c>
      <c r="F112" s="6" t="s">
        <v>313</v>
      </c>
      <c r="G112" s="6" t="s">
        <v>2169</v>
      </c>
      <c r="H112" s="7">
        <v>2</v>
      </c>
      <c r="I112" s="6" t="s">
        <v>2632</v>
      </c>
      <c r="J112" s="7">
        <v>594.75120000000004</v>
      </c>
      <c r="K112" s="7">
        <v>1</v>
      </c>
      <c r="L112" s="7">
        <v>22.431000000000001</v>
      </c>
      <c r="M112" s="7" t="s">
        <v>2088</v>
      </c>
      <c r="N112" s="7">
        <v>1.7391398010000001</v>
      </c>
      <c r="O112" s="7">
        <v>1.202165352</v>
      </c>
      <c r="P112" s="7">
        <v>0.65821225999999999</v>
      </c>
      <c r="Q112" s="7">
        <v>1.3327765600000001</v>
      </c>
      <c r="R112" s="7">
        <v>1.1938473380000001</v>
      </c>
      <c r="S112" s="7">
        <v>6.7807795000000004E-2</v>
      </c>
      <c r="T112" s="7">
        <v>1.9142187230000001</v>
      </c>
      <c r="U112" s="7">
        <v>0.15281931700000001</v>
      </c>
      <c r="V112" s="7">
        <v>3.7585069999999998E-2</v>
      </c>
      <c r="W112" s="7">
        <v>1.691534933</v>
      </c>
      <c r="X112" s="7">
        <v>0.92886935900000001</v>
      </c>
      <c r="Y112" s="7">
        <v>1.6578921339999999</v>
      </c>
      <c r="Z112" s="7">
        <v>0.35275376899999999</v>
      </c>
      <c r="AA112" s="7">
        <v>0.106584576</v>
      </c>
      <c r="AB112" s="7">
        <v>1.6054768349999999</v>
      </c>
      <c r="AC112" s="7">
        <v>0.803653018</v>
      </c>
      <c r="AD112" s="7">
        <v>1.8333628820000001</v>
      </c>
      <c r="AE112" s="7">
        <v>2.257732195</v>
      </c>
      <c r="AF112" s="7">
        <v>0.82552478200000001</v>
      </c>
      <c r="AG112" s="7">
        <v>0.900283626</v>
      </c>
      <c r="AH112" s="7">
        <v>0.94930340499999999</v>
      </c>
      <c r="AI112" s="7">
        <v>1.203859121</v>
      </c>
      <c r="AJ112" s="7">
        <v>1.370220953</v>
      </c>
      <c r="AK112" s="7">
        <v>1.312367662</v>
      </c>
      <c r="AL112" s="7">
        <v>5.6490301999999999E-2</v>
      </c>
      <c r="AM112" s="7">
        <v>0.10089445399999999</v>
      </c>
      <c r="AN112" s="7">
        <v>0.74462377800000001</v>
      </c>
      <c r="AO112" s="7">
        <v>0.92206357955555596</v>
      </c>
      <c r="AP112" s="7">
        <v>1.24865107788889</v>
      </c>
      <c r="AQ112" s="7">
        <v>0.82928534255555597</v>
      </c>
      <c r="AR112" s="7">
        <v>0.43743224951433901</v>
      </c>
      <c r="AS112" s="7">
        <v>-0.15299763979918099</v>
      </c>
      <c r="AT112" s="7">
        <v>0.59042988931352003</v>
      </c>
      <c r="AU112" s="7">
        <v>0.59042988931352003</v>
      </c>
      <c r="AV112" s="7">
        <v>0.373980570972898</v>
      </c>
      <c r="AW112" s="7">
        <v>0.54655311931875905</v>
      </c>
      <c r="AX112" s="7">
        <v>0.951220497675211</v>
      </c>
      <c r="AY112" s="7">
        <v>0.37563880556547502</v>
      </c>
      <c r="AZ112" s="7" t="s">
        <v>3337</v>
      </c>
      <c r="BA112" s="7"/>
      <c r="BB112" s="7" t="s">
        <v>2091</v>
      </c>
      <c r="BC112" s="7"/>
    </row>
    <row r="113" spans="1:55" x14ac:dyDescent="0.3">
      <c r="A113" s="7" t="s">
        <v>314</v>
      </c>
      <c r="B113" s="7" t="s">
        <v>1550</v>
      </c>
      <c r="C113" s="7">
        <v>54126</v>
      </c>
      <c r="D113" s="7" t="s">
        <v>315</v>
      </c>
      <c r="E113" s="6" t="s">
        <v>1551</v>
      </c>
      <c r="F113" s="6" t="s">
        <v>316</v>
      </c>
      <c r="G113" s="6" t="s">
        <v>2170</v>
      </c>
      <c r="H113" s="7">
        <v>3</v>
      </c>
      <c r="I113" s="6" t="s">
        <v>2633</v>
      </c>
      <c r="J113" s="7">
        <v>473.58170000000001</v>
      </c>
      <c r="K113" s="7">
        <v>1</v>
      </c>
      <c r="L113" s="7">
        <v>25.274000000000001</v>
      </c>
      <c r="M113" s="7" t="s">
        <v>2088</v>
      </c>
      <c r="N113" s="7">
        <v>0.814947851</v>
      </c>
      <c r="O113" s="7">
        <v>0.99061421800000005</v>
      </c>
      <c r="P113" s="7">
        <v>1.229549845</v>
      </c>
      <c r="Q113" s="7">
        <v>0.112637085</v>
      </c>
      <c r="R113" s="7">
        <v>1.385722967</v>
      </c>
      <c r="S113" s="7">
        <v>0.34632500599999999</v>
      </c>
      <c r="T113" s="7">
        <v>1.6710574330000001</v>
      </c>
      <c r="U113" s="7">
        <v>1.188162962</v>
      </c>
      <c r="V113" s="7">
        <v>1.8310659279999999</v>
      </c>
      <c r="W113" s="7">
        <v>1.7217287670000001</v>
      </c>
      <c r="X113" s="7">
        <v>1.9953831319999999</v>
      </c>
      <c r="Y113" s="7">
        <v>0.95160953199999998</v>
      </c>
      <c r="Z113" s="7">
        <v>0.228174557</v>
      </c>
      <c r="AA113" s="7">
        <v>1.586665848</v>
      </c>
      <c r="AB113" s="7">
        <v>1.5239802730000001</v>
      </c>
      <c r="AC113" s="7">
        <v>0.113263391</v>
      </c>
      <c r="AD113" s="7">
        <v>1.209148353</v>
      </c>
      <c r="AE113" s="7">
        <v>0.229773281</v>
      </c>
      <c r="AF113" s="7">
        <v>0.697445549</v>
      </c>
      <c r="AG113" s="7">
        <v>1.0459642330000001</v>
      </c>
      <c r="AH113" s="7">
        <v>0.92098215800000005</v>
      </c>
      <c r="AI113" s="7">
        <v>1.2598959030000001</v>
      </c>
      <c r="AJ113" s="7">
        <v>1.294055379</v>
      </c>
      <c r="AK113" s="7">
        <v>1.0549315829999999</v>
      </c>
      <c r="AL113" s="7">
        <v>2.8713161000000001E-2</v>
      </c>
      <c r="AM113" s="7">
        <v>1.4472803679999999</v>
      </c>
      <c r="AN113" s="7">
        <v>0.120921238</v>
      </c>
      <c r="AO113" s="7">
        <v>1.0633425883333301</v>
      </c>
      <c r="AP113" s="7">
        <v>1.0621919037777801</v>
      </c>
      <c r="AQ113" s="7">
        <v>0.874465508</v>
      </c>
      <c r="AR113" s="7">
        <v>-1.5620419901578599E-3</v>
      </c>
      <c r="AS113" s="7">
        <v>-0.282133094680867</v>
      </c>
      <c r="AT113" s="7">
        <v>0.28057105269070898</v>
      </c>
      <c r="AU113" s="7">
        <v>0.282133094680867</v>
      </c>
      <c r="AV113" s="7">
        <v>0.74928316939819195</v>
      </c>
      <c r="AW113" s="7">
        <v>0.99999097849197705</v>
      </c>
      <c r="AX113" s="7">
        <v>0.78630976733537805</v>
      </c>
      <c r="AY113" s="7">
        <v>0.78858456852497605</v>
      </c>
      <c r="AZ113" s="7" t="s">
        <v>3337</v>
      </c>
      <c r="BA113" s="7"/>
      <c r="BB113" s="7" t="s">
        <v>2091</v>
      </c>
      <c r="BC113" s="7"/>
    </row>
    <row r="114" spans="1:55" x14ac:dyDescent="0.3">
      <c r="A114" s="7" t="s">
        <v>317</v>
      </c>
      <c r="B114" s="7" t="s">
        <v>1552</v>
      </c>
      <c r="C114" s="7">
        <v>74741</v>
      </c>
      <c r="D114" s="7" t="s">
        <v>318</v>
      </c>
      <c r="E114" s="6" t="s">
        <v>1553</v>
      </c>
      <c r="F114" s="6" t="s">
        <v>319</v>
      </c>
      <c r="G114" s="6" t="s">
        <v>2171</v>
      </c>
      <c r="H114" s="7">
        <v>3</v>
      </c>
      <c r="I114" s="6" t="s">
        <v>2634</v>
      </c>
      <c r="J114" s="7">
        <v>820.03959999999995</v>
      </c>
      <c r="K114" s="7">
        <v>1</v>
      </c>
      <c r="L114" s="7">
        <v>13.193</v>
      </c>
      <c r="M114" s="7" t="s">
        <v>2088</v>
      </c>
      <c r="N114" s="7">
        <v>0.119610642</v>
      </c>
      <c r="O114" s="7">
        <v>0.15418602000000001</v>
      </c>
      <c r="P114" s="7">
        <v>1.508812142</v>
      </c>
      <c r="Q114" s="7">
        <v>0.56027728099999996</v>
      </c>
      <c r="R114" s="7">
        <v>0.65995418699999997</v>
      </c>
      <c r="S114" s="7">
        <v>8.5000723E-2</v>
      </c>
      <c r="T114" s="7">
        <v>4.9890612000000001E-2</v>
      </c>
      <c r="U114" s="7">
        <v>0.73359515500000005</v>
      </c>
      <c r="V114" s="7">
        <v>0.78268509900000005</v>
      </c>
      <c r="W114" s="7">
        <v>0.61880153000000004</v>
      </c>
      <c r="X114" s="7">
        <v>1.801297226</v>
      </c>
      <c r="Y114" s="7">
        <v>1.0038028729999999</v>
      </c>
      <c r="Z114" s="7">
        <v>0.92793617100000003</v>
      </c>
      <c r="AA114" s="7">
        <v>0.38284102399999997</v>
      </c>
      <c r="AB114" s="7">
        <v>2.4338480979999999</v>
      </c>
      <c r="AC114" s="7">
        <v>2.6601091879999998</v>
      </c>
      <c r="AD114" s="7">
        <v>3.1548772920000001</v>
      </c>
      <c r="AE114" s="7">
        <v>1.5146055309999999</v>
      </c>
      <c r="AF114" s="7">
        <v>0.43331007799999999</v>
      </c>
      <c r="AG114" s="7">
        <v>0.63865969700000003</v>
      </c>
      <c r="AH114" s="7">
        <v>1.207083822</v>
      </c>
      <c r="AI114" s="7">
        <v>0.64595145300000001</v>
      </c>
      <c r="AJ114" s="7">
        <v>1.644647824</v>
      </c>
      <c r="AK114" s="7">
        <v>1.1725862979999999</v>
      </c>
      <c r="AL114" s="7">
        <v>1.4661090029999999</v>
      </c>
      <c r="AM114" s="7">
        <v>0.19714014199999999</v>
      </c>
      <c r="AN114" s="7">
        <v>0.44238088800000003</v>
      </c>
      <c r="AO114" s="7">
        <v>0.51711242899999998</v>
      </c>
      <c r="AP114" s="7">
        <v>1.61090210366667</v>
      </c>
      <c r="AQ114" s="7">
        <v>0.87198546722222203</v>
      </c>
      <c r="AR114" s="7">
        <v>1.63931893641585</v>
      </c>
      <c r="AS114" s="7">
        <v>0.75382610982459497</v>
      </c>
      <c r="AT114" s="7">
        <v>0.88549282659125395</v>
      </c>
      <c r="AU114" s="7">
        <v>1.63931893641585</v>
      </c>
      <c r="AV114" s="7">
        <v>8.3650524411738193E-3</v>
      </c>
      <c r="AW114" s="7">
        <v>7.0678592117229301E-3</v>
      </c>
      <c r="AX114" s="7">
        <v>0.52917333180167903</v>
      </c>
      <c r="AY114" s="7">
        <v>7.9719924048556295E-2</v>
      </c>
      <c r="AZ114" s="7" t="s">
        <v>3333</v>
      </c>
      <c r="BA114" s="7" t="s">
        <v>44</v>
      </c>
      <c r="BB114" s="7" t="s">
        <v>2090</v>
      </c>
      <c r="BC114" s="7"/>
    </row>
    <row r="115" spans="1:55" x14ac:dyDescent="0.3">
      <c r="A115" s="7" t="s">
        <v>271</v>
      </c>
      <c r="B115" s="7" t="s">
        <v>1526</v>
      </c>
      <c r="C115" s="7">
        <v>242726</v>
      </c>
      <c r="D115" s="7" t="s">
        <v>272</v>
      </c>
      <c r="E115" s="6" t="s">
        <v>1527</v>
      </c>
      <c r="F115" s="6" t="s">
        <v>320</v>
      </c>
      <c r="G115" s="6" t="s">
        <v>2172</v>
      </c>
      <c r="H115" s="7">
        <v>5</v>
      </c>
      <c r="I115" s="6" t="s">
        <v>2635</v>
      </c>
      <c r="J115" s="7">
        <v>1001.264</v>
      </c>
      <c r="K115" s="7">
        <v>1</v>
      </c>
      <c r="L115" s="7">
        <v>71.14</v>
      </c>
      <c r="M115" s="7" t="s">
        <v>2088</v>
      </c>
      <c r="N115" s="7">
        <v>1.0445159690000001</v>
      </c>
      <c r="O115" s="7">
        <v>0.88727618900000005</v>
      </c>
      <c r="P115" s="7">
        <v>0.70033822000000001</v>
      </c>
      <c r="Q115" s="7">
        <v>0.89408970499999996</v>
      </c>
      <c r="R115" s="7">
        <v>1.17764972</v>
      </c>
      <c r="S115" s="7">
        <v>8.6022370000000004E-3</v>
      </c>
      <c r="T115" s="7">
        <v>0.619551509</v>
      </c>
      <c r="U115" s="7">
        <v>0.53850554799999995</v>
      </c>
      <c r="V115" s="7">
        <v>0.86447507499999998</v>
      </c>
      <c r="W115" s="7">
        <v>1.4163194320000001</v>
      </c>
      <c r="X115" s="7">
        <v>1.292308252</v>
      </c>
      <c r="Y115" s="7">
        <v>1.7652532860000001</v>
      </c>
      <c r="Z115" s="7">
        <v>1.5972043549999999</v>
      </c>
      <c r="AA115" s="7">
        <v>1.9442967529999999</v>
      </c>
      <c r="AB115" s="7">
        <v>1.1212651119999999</v>
      </c>
      <c r="AC115" s="7">
        <v>1.2304979920000001</v>
      </c>
      <c r="AD115" s="7">
        <v>1.3099785779999999</v>
      </c>
      <c r="AE115" s="7">
        <v>1.5071678449999999</v>
      </c>
      <c r="AF115" s="7">
        <v>0.97258294099999998</v>
      </c>
      <c r="AG115" s="7">
        <v>1.1217472550000001</v>
      </c>
      <c r="AH115" s="7">
        <v>0.83566373900000002</v>
      </c>
      <c r="AI115" s="7">
        <v>1.104204484</v>
      </c>
      <c r="AJ115" s="7">
        <v>0.75364662000000004</v>
      </c>
      <c r="AK115" s="7">
        <v>0.69585541900000003</v>
      </c>
      <c r="AL115" s="7">
        <v>0.77609803700000002</v>
      </c>
      <c r="AM115" s="7">
        <v>0.79974772199999999</v>
      </c>
      <c r="AN115" s="7">
        <v>2.1158007E-2</v>
      </c>
      <c r="AO115" s="7">
        <v>0.74833379688888901</v>
      </c>
      <c r="AP115" s="7">
        <v>1.4649212894444399</v>
      </c>
      <c r="AQ115" s="7">
        <v>0.786744913777778</v>
      </c>
      <c r="AR115" s="7">
        <v>0.96906931247244799</v>
      </c>
      <c r="AS115" s="7">
        <v>7.2214013873087804E-2</v>
      </c>
      <c r="AT115" s="7">
        <v>0.89685529859935997</v>
      </c>
      <c r="AU115" s="7">
        <v>0.96906931247244799</v>
      </c>
      <c r="AV115" s="13">
        <v>6.1226130693539093E-5</v>
      </c>
      <c r="AW115" s="7">
        <v>1.7084846806803E-4</v>
      </c>
      <c r="AX115" s="7">
        <v>0.96337413737695599</v>
      </c>
      <c r="AY115" s="7">
        <v>3.2941115202556E-4</v>
      </c>
      <c r="AZ115" s="7" t="s">
        <v>3337</v>
      </c>
      <c r="BA115" s="7"/>
      <c r="BB115" s="7" t="s">
        <v>2091</v>
      </c>
      <c r="BC115" s="7"/>
    </row>
    <row r="116" spans="1:55" x14ac:dyDescent="0.3">
      <c r="A116" s="7" t="s">
        <v>321</v>
      </c>
      <c r="B116" s="7" t="s">
        <v>1554</v>
      </c>
      <c r="C116" s="7">
        <v>15516</v>
      </c>
      <c r="D116" s="7" t="s">
        <v>322</v>
      </c>
      <c r="E116" s="6" t="s">
        <v>1555</v>
      </c>
      <c r="F116" s="6" t="s">
        <v>323</v>
      </c>
      <c r="G116" s="6" t="s">
        <v>2173</v>
      </c>
      <c r="H116" s="7">
        <v>3</v>
      </c>
      <c r="I116" s="6" t="s">
        <v>2636</v>
      </c>
      <c r="J116" s="7">
        <v>648.93830000000003</v>
      </c>
      <c r="K116" s="7">
        <v>1</v>
      </c>
      <c r="L116" s="7">
        <v>31.358000000000001</v>
      </c>
      <c r="M116" s="7" t="s">
        <v>2088</v>
      </c>
      <c r="N116" s="7">
        <v>0.388830118</v>
      </c>
      <c r="O116" s="7">
        <v>2.1915358509999998</v>
      </c>
      <c r="P116" s="7">
        <v>1.0179924840000001</v>
      </c>
      <c r="Q116" s="7">
        <v>1.9572557930000001</v>
      </c>
      <c r="R116" s="7">
        <v>0.70439482399999997</v>
      </c>
      <c r="S116" s="7">
        <v>0.18164360099999999</v>
      </c>
      <c r="T116" s="7">
        <v>0.45234022800000001</v>
      </c>
      <c r="U116" s="7">
        <v>2.0302052509999999</v>
      </c>
      <c r="V116" s="7">
        <v>0.39030789399999999</v>
      </c>
      <c r="W116" s="7">
        <v>0.57230569200000003</v>
      </c>
      <c r="X116" s="7">
        <v>0.33445806300000003</v>
      </c>
      <c r="Y116" s="7">
        <v>0.121847328</v>
      </c>
      <c r="Z116" s="7">
        <v>1.4795276690000001</v>
      </c>
      <c r="AA116" s="7">
        <v>1.4685959989999999</v>
      </c>
      <c r="AB116" s="7">
        <v>4.4201151000000001E-2</v>
      </c>
      <c r="AC116" s="7">
        <v>0.78771586199999999</v>
      </c>
      <c r="AD116" s="7">
        <v>0.94571921199999998</v>
      </c>
      <c r="AE116" s="7">
        <v>2.769672908</v>
      </c>
      <c r="AF116" s="7">
        <v>9.8903759999999993E-2</v>
      </c>
      <c r="AG116" s="7">
        <v>0.133498637</v>
      </c>
      <c r="AH116" s="7">
        <v>2.6920770360000001</v>
      </c>
      <c r="AI116" s="7">
        <v>1.7973085310000001</v>
      </c>
      <c r="AJ116" s="7">
        <v>1.2638560109999999</v>
      </c>
      <c r="AK116" s="7">
        <v>0.29472344</v>
      </c>
      <c r="AL116" s="7">
        <v>2.500793335</v>
      </c>
      <c r="AM116" s="7">
        <v>0.316448493</v>
      </c>
      <c r="AN116" s="7">
        <v>6.3840831000000001E-2</v>
      </c>
      <c r="AO116" s="7">
        <v>1.0349451160000001</v>
      </c>
      <c r="AP116" s="7">
        <v>0.947115987111111</v>
      </c>
      <c r="AQ116" s="7">
        <v>1.0179388971111101</v>
      </c>
      <c r="AR116" s="7">
        <v>-0.127941243368033</v>
      </c>
      <c r="AS116" s="7">
        <v>-2.3903297761167001E-2</v>
      </c>
      <c r="AT116" s="7">
        <v>-0.10403794560686599</v>
      </c>
      <c r="AU116" s="7">
        <v>0.127941243368033</v>
      </c>
      <c r="AV116" s="7">
        <v>0.97722643133335796</v>
      </c>
      <c r="AW116" s="7">
        <v>0.97767823193729797</v>
      </c>
      <c r="AX116" s="7">
        <v>0.99915314670505795</v>
      </c>
      <c r="AY116" s="7">
        <v>0.98542313680560201</v>
      </c>
      <c r="AZ116" s="7" t="s">
        <v>3337</v>
      </c>
      <c r="BA116" s="7"/>
      <c r="BB116" s="7" t="s">
        <v>2091</v>
      </c>
      <c r="BC116" s="7"/>
    </row>
    <row r="117" spans="1:55" x14ac:dyDescent="0.3">
      <c r="A117" s="7" t="s">
        <v>324</v>
      </c>
      <c r="B117" s="7" t="s">
        <v>1556</v>
      </c>
      <c r="C117" s="7">
        <v>16832</v>
      </c>
      <c r="D117" s="7" t="s">
        <v>325</v>
      </c>
      <c r="E117" s="6" t="s">
        <v>1557</v>
      </c>
      <c r="F117" s="6" t="s">
        <v>326</v>
      </c>
      <c r="G117" s="6" t="s">
        <v>3056</v>
      </c>
      <c r="H117" s="7">
        <v>5</v>
      </c>
      <c r="I117" s="6" t="s">
        <v>3057</v>
      </c>
      <c r="J117" s="7">
        <v>1004.5008</v>
      </c>
      <c r="K117" s="7">
        <v>1</v>
      </c>
      <c r="L117" s="7">
        <v>11.221</v>
      </c>
      <c r="M117" s="7" t="s">
        <v>2088</v>
      </c>
      <c r="N117" s="7">
        <v>0.84068802399999998</v>
      </c>
      <c r="O117" s="7">
        <v>0.76663749400000003</v>
      </c>
      <c r="P117" s="7">
        <v>0.561133989</v>
      </c>
      <c r="Q117" s="7">
        <v>1.0314999499999999</v>
      </c>
      <c r="R117" s="7">
        <v>0.80560423000000003</v>
      </c>
      <c r="S117" s="7">
        <v>0.38143528900000001</v>
      </c>
      <c r="T117" s="7">
        <v>0.94197168399999998</v>
      </c>
      <c r="U117" s="7">
        <v>0.71394132200000004</v>
      </c>
      <c r="V117" s="7">
        <v>0.92176818199999999</v>
      </c>
      <c r="W117" s="7">
        <v>1.828254474</v>
      </c>
      <c r="X117" s="7">
        <v>0.64031963800000002</v>
      </c>
      <c r="Y117" s="7">
        <v>1.2266384050000001</v>
      </c>
      <c r="Z117" s="7">
        <v>1.5561978299999999</v>
      </c>
      <c r="AA117" s="7">
        <v>1.430791003</v>
      </c>
      <c r="AB117" s="7">
        <v>1.3396604409999999</v>
      </c>
      <c r="AC117" s="7">
        <v>1.457115457</v>
      </c>
      <c r="AD117" s="7">
        <v>1.3616507120000001</v>
      </c>
      <c r="AE117" s="7">
        <v>1.438171098</v>
      </c>
      <c r="AF117" s="7">
        <v>0.98160532700000003</v>
      </c>
      <c r="AG117" s="7">
        <v>0.92194446399999996</v>
      </c>
      <c r="AH117" s="7">
        <v>0.68372300200000002</v>
      </c>
      <c r="AI117" s="7">
        <v>0.88156100299999995</v>
      </c>
      <c r="AJ117" s="7">
        <v>0.820194007</v>
      </c>
      <c r="AK117" s="7">
        <v>1.027782931</v>
      </c>
      <c r="AL117" s="7">
        <v>0.88408820700000001</v>
      </c>
      <c r="AM117" s="7">
        <v>0.72008608399999996</v>
      </c>
      <c r="AN117" s="7">
        <v>0.83553575499999999</v>
      </c>
      <c r="AO117" s="7">
        <v>0.77385335155555601</v>
      </c>
      <c r="AP117" s="7">
        <v>1.3643110064444399</v>
      </c>
      <c r="AQ117" s="7">
        <v>0.86183564222222198</v>
      </c>
      <c r="AR117" s="7">
        <v>0.81804045596893904</v>
      </c>
      <c r="AS117" s="7">
        <v>0.15535256849360901</v>
      </c>
      <c r="AT117" s="7">
        <v>0.66268788747533003</v>
      </c>
      <c r="AU117" s="7">
        <v>0.81804045596893904</v>
      </c>
      <c r="AV117" s="13">
        <v>1.9083930950415501E-5</v>
      </c>
      <c r="AW117" s="13">
        <v>3.3171931081210603E-5</v>
      </c>
      <c r="AX117" s="7">
        <v>0.69378385681486798</v>
      </c>
      <c r="AY117" s="7">
        <v>2.6075839139394502E-4</v>
      </c>
      <c r="AZ117" s="7" t="s">
        <v>3337</v>
      </c>
      <c r="BA117" s="7"/>
      <c r="BB117" s="7" t="s">
        <v>2091</v>
      </c>
      <c r="BC117" s="7"/>
    </row>
    <row r="118" spans="1:55" x14ac:dyDescent="0.3">
      <c r="A118" s="7" t="s">
        <v>161</v>
      </c>
      <c r="B118" s="7" t="s">
        <v>1452</v>
      </c>
      <c r="C118" s="7">
        <v>102991</v>
      </c>
      <c r="D118" s="7" t="s">
        <v>162</v>
      </c>
      <c r="E118" s="6" t="s">
        <v>1453</v>
      </c>
      <c r="F118" s="6" t="s">
        <v>327</v>
      </c>
      <c r="G118" s="6" t="s">
        <v>2174</v>
      </c>
      <c r="H118" s="7">
        <v>2</v>
      </c>
      <c r="I118" s="6" t="s">
        <v>2637</v>
      </c>
      <c r="J118" s="7">
        <v>419.21</v>
      </c>
      <c r="K118" s="7">
        <v>0.99860000000000004</v>
      </c>
      <c r="L118" s="7">
        <v>15.218</v>
      </c>
      <c r="M118" s="7" t="s">
        <v>2088</v>
      </c>
      <c r="N118" s="7">
        <v>1.6970814000000001E-2</v>
      </c>
      <c r="O118" s="7">
        <v>0.98265200500000005</v>
      </c>
      <c r="P118" s="7">
        <v>1.4779894090000001</v>
      </c>
      <c r="Q118" s="7">
        <v>1.1891852490000001</v>
      </c>
      <c r="R118" s="7">
        <v>1.4578822330000001</v>
      </c>
      <c r="S118" s="7">
        <v>1.0016609679999999</v>
      </c>
      <c r="T118" s="7">
        <v>2.0355659909999999</v>
      </c>
      <c r="U118" s="7">
        <v>1.7108462000000001E-2</v>
      </c>
      <c r="V118" s="7">
        <v>1.2863537E-2</v>
      </c>
      <c r="W118" s="7">
        <v>1.5476431420000001</v>
      </c>
      <c r="X118" s="7">
        <v>1.6796963309999999</v>
      </c>
      <c r="Y118" s="7">
        <v>4.0233889999999996E-3</v>
      </c>
      <c r="Z118" s="7">
        <v>9.6973399999999998E-4</v>
      </c>
      <c r="AA118" s="7">
        <v>1.7198861780000001</v>
      </c>
      <c r="AB118" s="7">
        <v>1.491297576</v>
      </c>
      <c r="AC118" s="7">
        <v>1.642957835</v>
      </c>
      <c r="AD118" s="7">
        <v>1.644908035</v>
      </c>
      <c r="AE118" s="7">
        <v>2.0639480259999998</v>
      </c>
      <c r="AF118" s="7">
        <v>0.98998794000000001</v>
      </c>
      <c r="AG118" s="7">
        <v>1.1422424980000001</v>
      </c>
      <c r="AH118" s="7">
        <v>0.75457090999999998</v>
      </c>
      <c r="AI118" s="7">
        <v>1.3715807120000001</v>
      </c>
      <c r="AJ118" s="7">
        <v>1.2921569999999999E-3</v>
      </c>
      <c r="AK118" s="7">
        <v>0.939753587</v>
      </c>
      <c r="AL118" s="7">
        <v>0.89791149199999998</v>
      </c>
      <c r="AM118" s="7">
        <v>7.6407719999999997E-3</v>
      </c>
      <c r="AN118" s="7">
        <v>0.907811017</v>
      </c>
      <c r="AO118" s="7">
        <v>0.91020874088888903</v>
      </c>
      <c r="AP118" s="7">
        <v>1.31059224955556</v>
      </c>
      <c r="AQ118" s="7">
        <v>0.77919900944444398</v>
      </c>
      <c r="AR118" s="7">
        <v>0.52594955927530596</v>
      </c>
      <c r="AS118" s="7">
        <v>-0.22420559742020699</v>
      </c>
      <c r="AT118" s="7">
        <v>0.75015515669551303</v>
      </c>
      <c r="AU118" s="7">
        <v>0.75015515669551303</v>
      </c>
      <c r="AV118" s="7">
        <v>0.23543722331941599</v>
      </c>
      <c r="AW118" s="7">
        <v>0.42643310811497898</v>
      </c>
      <c r="AX118" s="7">
        <v>0.90984594805432195</v>
      </c>
      <c r="AY118" s="7">
        <v>0.232238749454517</v>
      </c>
      <c r="AZ118" s="7" t="s">
        <v>3337</v>
      </c>
      <c r="BA118" s="7"/>
      <c r="BB118" s="7" t="s">
        <v>2091</v>
      </c>
      <c r="BC118" s="7"/>
    </row>
    <row r="119" spans="1:55" x14ac:dyDescent="0.3">
      <c r="A119" s="7" t="s">
        <v>328</v>
      </c>
      <c r="B119" s="7" t="s">
        <v>1558</v>
      </c>
      <c r="C119" s="7">
        <v>102103</v>
      </c>
      <c r="D119" s="7" t="s">
        <v>329</v>
      </c>
      <c r="E119" s="6" t="s">
        <v>1559</v>
      </c>
      <c r="F119" s="6" t="s">
        <v>330</v>
      </c>
      <c r="G119" s="6" t="s">
        <v>2175</v>
      </c>
      <c r="H119" s="7">
        <v>2</v>
      </c>
      <c r="I119" s="6" t="s">
        <v>2638</v>
      </c>
      <c r="J119" s="7">
        <v>729.32190000000003</v>
      </c>
      <c r="K119" s="7">
        <v>1</v>
      </c>
      <c r="L119" s="7">
        <v>29.14</v>
      </c>
      <c r="M119" s="7" t="s">
        <v>2088</v>
      </c>
      <c r="N119" s="7">
        <v>0.82416755500000005</v>
      </c>
      <c r="O119" s="7">
        <v>0.74671801299999996</v>
      </c>
      <c r="P119" s="7">
        <v>1.17790945</v>
      </c>
      <c r="Q119" s="7">
        <v>0.44716736800000001</v>
      </c>
      <c r="R119" s="7">
        <v>2.4121917999999999E-2</v>
      </c>
      <c r="S119" s="7">
        <v>0.90561069500000002</v>
      </c>
      <c r="T119" s="7">
        <v>1.174708724</v>
      </c>
      <c r="U119" s="7">
        <v>1.230283832</v>
      </c>
      <c r="V119" s="7">
        <v>0.84362515299999996</v>
      </c>
      <c r="W119" s="7">
        <v>1.2920854900000001</v>
      </c>
      <c r="X119" s="7">
        <v>0.98933639900000003</v>
      </c>
      <c r="Y119" s="7">
        <v>2.3054266640000001</v>
      </c>
      <c r="Z119" s="7">
        <v>2.3972426659999999</v>
      </c>
      <c r="AA119" s="7">
        <v>1.417369978</v>
      </c>
      <c r="AB119" s="7">
        <v>0.44665089699999999</v>
      </c>
      <c r="AC119" s="7">
        <v>1.1111416649999999</v>
      </c>
      <c r="AD119" s="7">
        <v>0.75796195700000002</v>
      </c>
      <c r="AE119" s="7">
        <v>2.1011473490000001</v>
      </c>
      <c r="AF119" s="7">
        <v>1.6547286269999999</v>
      </c>
      <c r="AG119" s="7">
        <v>0.88096025499999997</v>
      </c>
      <c r="AH119" s="7">
        <v>0.69895725799999997</v>
      </c>
      <c r="AI119" s="7">
        <v>0.894563636</v>
      </c>
      <c r="AJ119" s="7">
        <v>0.71427459599999998</v>
      </c>
      <c r="AK119" s="7">
        <v>6.9359927000000002E-2</v>
      </c>
      <c r="AL119" s="7">
        <v>1.04484592</v>
      </c>
      <c r="AM119" s="7">
        <v>0.62243936099999997</v>
      </c>
      <c r="AN119" s="7">
        <v>0.227194647</v>
      </c>
      <c r="AO119" s="7">
        <v>0.81936807866666705</v>
      </c>
      <c r="AP119" s="7">
        <v>1.4242625627777801</v>
      </c>
      <c r="AQ119" s="7">
        <v>0.75636935855555598</v>
      </c>
      <c r="AR119" s="7">
        <v>0.79763153780451501</v>
      </c>
      <c r="AS119" s="7">
        <v>-0.11542076957261201</v>
      </c>
      <c r="AT119" s="7">
        <v>0.91305230737712695</v>
      </c>
      <c r="AU119" s="7">
        <v>0.91305230737712695</v>
      </c>
      <c r="AV119" s="7">
        <v>2.4906685609383399E-2</v>
      </c>
      <c r="AW119" s="7">
        <v>5.9766814239814302E-2</v>
      </c>
      <c r="AX119" s="7">
        <v>0.96586584491521799</v>
      </c>
      <c r="AY119" s="7">
        <v>3.5051903360193697E-2</v>
      </c>
      <c r="AZ119" s="7" t="s">
        <v>3337</v>
      </c>
      <c r="BA119" s="7"/>
      <c r="BB119" s="7" t="s">
        <v>2091</v>
      </c>
      <c r="BC119" s="7"/>
    </row>
    <row r="120" spans="1:55" x14ac:dyDescent="0.3">
      <c r="A120" s="7" t="s">
        <v>64</v>
      </c>
      <c r="B120" s="7" t="s">
        <v>1392</v>
      </c>
      <c r="C120" s="7">
        <v>319876</v>
      </c>
      <c r="D120" s="7" t="s">
        <v>65</v>
      </c>
      <c r="E120" s="6" t="s">
        <v>1393</v>
      </c>
      <c r="F120" s="6" t="s">
        <v>331</v>
      </c>
      <c r="G120" s="6" t="s">
        <v>2176</v>
      </c>
      <c r="H120" s="7">
        <v>2</v>
      </c>
      <c r="I120" s="6" t="s">
        <v>2639</v>
      </c>
      <c r="J120" s="7">
        <v>737.32339999999999</v>
      </c>
      <c r="K120" s="7">
        <v>1</v>
      </c>
      <c r="L120" s="7">
        <v>33.034999999999997</v>
      </c>
      <c r="M120" s="7" t="s">
        <v>2088</v>
      </c>
      <c r="N120" s="7">
        <v>1.29266006</v>
      </c>
      <c r="O120" s="7">
        <v>1.1597195389999999</v>
      </c>
      <c r="P120" s="7">
        <v>1.4408329040000001</v>
      </c>
      <c r="Q120" s="7">
        <v>0.96675253100000003</v>
      </c>
      <c r="R120" s="7">
        <v>1.362643061</v>
      </c>
      <c r="S120" s="7">
        <v>0.73855201000000004</v>
      </c>
      <c r="T120" s="7">
        <v>1.018293678</v>
      </c>
      <c r="U120" s="7">
        <v>1.063972291</v>
      </c>
      <c r="V120" s="7">
        <v>1.07084807</v>
      </c>
      <c r="W120" s="7">
        <v>0.87378561099999996</v>
      </c>
      <c r="X120" s="7">
        <v>2.4718846800000001</v>
      </c>
      <c r="Y120" s="7">
        <v>0.811078678</v>
      </c>
      <c r="Z120" s="7">
        <v>1.5171122770000001</v>
      </c>
      <c r="AA120" s="7">
        <v>0.51918927800000003</v>
      </c>
      <c r="AB120" s="7">
        <v>1.6551932620000001</v>
      </c>
      <c r="AC120" s="7">
        <v>0.41251731000000003</v>
      </c>
      <c r="AD120" s="7">
        <v>1.9389266300000001</v>
      </c>
      <c r="AE120" s="7">
        <v>1.733455285</v>
      </c>
      <c r="AF120" s="7">
        <v>1.5905079479999999</v>
      </c>
      <c r="AG120" s="7">
        <v>0.96693851099999995</v>
      </c>
      <c r="AH120" s="7">
        <v>9.9578822999999997E-2</v>
      </c>
      <c r="AI120" s="7">
        <v>4.2159428999999998E-2</v>
      </c>
      <c r="AJ120" s="7">
        <v>4.2625635000000002E-2</v>
      </c>
      <c r="AK120" s="7">
        <v>0.830295589</v>
      </c>
      <c r="AL120" s="7">
        <v>5.2644720999999998E-2</v>
      </c>
      <c r="AM120" s="7">
        <v>0.36569390699999998</v>
      </c>
      <c r="AN120" s="7">
        <v>0.96213828000000001</v>
      </c>
      <c r="AO120" s="7">
        <v>1.1238082382222201</v>
      </c>
      <c r="AP120" s="7">
        <v>1.325904779</v>
      </c>
      <c r="AQ120" s="7">
        <v>0.55028698255555597</v>
      </c>
      <c r="AR120" s="7">
        <v>0.23858128946002799</v>
      </c>
      <c r="AS120" s="7">
        <v>-1.0301397751485599</v>
      </c>
      <c r="AT120" s="7">
        <v>1.26872106460859</v>
      </c>
      <c r="AU120" s="7">
        <v>1.26872106460859</v>
      </c>
      <c r="AV120" s="7">
        <v>1.4118450200618001E-2</v>
      </c>
      <c r="AW120" s="7">
        <v>0.704662255841494</v>
      </c>
      <c r="AX120" s="7">
        <v>7.8236898047651895E-2</v>
      </c>
      <c r="AY120" s="7">
        <v>1.36069503430424E-2</v>
      </c>
      <c r="AZ120" s="7" t="s">
        <v>3340</v>
      </c>
      <c r="BA120" s="7" t="s">
        <v>44</v>
      </c>
      <c r="BB120" s="7" t="s">
        <v>2090</v>
      </c>
      <c r="BC120" s="7"/>
    </row>
    <row r="121" spans="1:55" x14ac:dyDescent="0.3">
      <c r="A121" s="7" t="s">
        <v>332</v>
      </c>
      <c r="B121" s="7" t="s">
        <v>1560</v>
      </c>
      <c r="C121" s="7">
        <v>67788</v>
      </c>
      <c r="D121" s="7" t="s">
        <v>333</v>
      </c>
      <c r="E121" s="6" t="s">
        <v>1561</v>
      </c>
      <c r="F121" s="6" t="s">
        <v>334</v>
      </c>
      <c r="G121" s="6" t="s">
        <v>2177</v>
      </c>
      <c r="H121" s="7">
        <v>2</v>
      </c>
      <c r="I121" s="6" t="s">
        <v>2640</v>
      </c>
      <c r="J121" s="7">
        <v>709.28359999999998</v>
      </c>
      <c r="K121" s="7">
        <v>1</v>
      </c>
      <c r="L121" s="7">
        <v>16.885000000000002</v>
      </c>
      <c r="M121" s="7" t="s">
        <v>2088</v>
      </c>
      <c r="N121" s="7">
        <v>1.1534183520000001</v>
      </c>
      <c r="O121" s="7">
        <v>0.72749676200000002</v>
      </c>
      <c r="P121" s="7">
        <v>1.3238636E-2</v>
      </c>
      <c r="Q121" s="7">
        <v>0.79662214200000003</v>
      </c>
      <c r="R121" s="7">
        <v>0.14933284199999999</v>
      </c>
      <c r="S121" s="7">
        <v>0.26677547299999999</v>
      </c>
      <c r="T121" s="7">
        <v>1.196066619</v>
      </c>
      <c r="U121" s="7">
        <v>0.29077291999999999</v>
      </c>
      <c r="V121" s="7">
        <v>0.79023747200000005</v>
      </c>
      <c r="W121" s="7">
        <v>2.3433720980000001</v>
      </c>
      <c r="X121" s="7">
        <v>0.13339573399999999</v>
      </c>
      <c r="Y121" s="7">
        <v>1.846335807</v>
      </c>
      <c r="Z121" s="7">
        <v>0.45259764600000002</v>
      </c>
      <c r="AA121" s="7">
        <v>2.459512701</v>
      </c>
      <c r="AB121" s="7">
        <v>0.62709995500000004</v>
      </c>
      <c r="AC121" s="7">
        <v>1.0225368E-2</v>
      </c>
      <c r="AD121" s="7">
        <v>2.3700523410000001</v>
      </c>
      <c r="AE121" s="7">
        <v>2.5203917100000002</v>
      </c>
      <c r="AF121" s="7">
        <v>1.705407146</v>
      </c>
      <c r="AG121" s="7">
        <v>1.252026095</v>
      </c>
      <c r="AH121" s="7">
        <v>1.6242374100000001</v>
      </c>
      <c r="AI121" s="7">
        <v>1.250219974</v>
      </c>
      <c r="AJ121" s="7">
        <v>0.103041431</v>
      </c>
      <c r="AK121" s="7">
        <v>0.18039830500000001</v>
      </c>
      <c r="AL121" s="7">
        <v>1.0696841690000001</v>
      </c>
      <c r="AM121" s="7">
        <v>1.5091067929999999</v>
      </c>
      <c r="AN121" s="7">
        <v>0.15893410099999999</v>
      </c>
      <c r="AO121" s="7">
        <v>0.59821791311111105</v>
      </c>
      <c r="AP121" s="7">
        <v>1.41810926222222</v>
      </c>
      <c r="AQ121" s="7">
        <v>0.98367282488888896</v>
      </c>
      <c r="AR121" s="7">
        <v>1.24522567690733</v>
      </c>
      <c r="AS121" s="7">
        <v>0.71750743552385499</v>
      </c>
      <c r="AT121" s="7">
        <v>0.52771824138347401</v>
      </c>
      <c r="AU121" s="7">
        <v>1.24522567690733</v>
      </c>
      <c r="AV121" s="7">
        <v>0.101222015414902</v>
      </c>
      <c r="AW121" s="7">
        <v>8.3743109304371496E-2</v>
      </c>
      <c r="AX121" s="7">
        <v>0.55007486154977903</v>
      </c>
      <c r="AY121" s="7">
        <v>0.470556819852047</v>
      </c>
      <c r="AZ121" s="7" t="s">
        <v>3337</v>
      </c>
      <c r="BA121" s="7"/>
      <c r="BB121" s="7" t="s">
        <v>2091</v>
      </c>
      <c r="BC121" s="7"/>
    </row>
    <row r="122" spans="1:55" x14ac:dyDescent="0.3">
      <c r="A122" s="7" t="s">
        <v>335</v>
      </c>
      <c r="B122" s="7" t="s">
        <v>1562</v>
      </c>
      <c r="C122" s="7">
        <v>20499</v>
      </c>
      <c r="D122" s="7" t="s">
        <v>336</v>
      </c>
      <c r="E122" s="6" t="s">
        <v>1563</v>
      </c>
      <c r="F122" s="6" t="s">
        <v>337</v>
      </c>
      <c r="G122" s="6" t="s">
        <v>2178</v>
      </c>
      <c r="H122" s="7">
        <v>2</v>
      </c>
      <c r="I122" s="6" t="s">
        <v>2641</v>
      </c>
      <c r="J122" s="7">
        <v>813.86300000000006</v>
      </c>
      <c r="K122" s="7">
        <v>1</v>
      </c>
      <c r="L122" s="7">
        <v>29.295999999999999</v>
      </c>
      <c r="M122" s="7" t="s">
        <v>2088</v>
      </c>
      <c r="N122" s="7">
        <v>0.99710830299999997</v>
      </c>
      <c r="O122" s="7">
        <v>1.127461257</v>
      </c>
      <c r="P122" s="7">
        <v>0.93447550999999995</v>
      </c>
      <c r="Q122" s="7">
        <v>0.91193851500000001</v>
      </c>
      <c r="R122" s="7">
        <v>0.47880794999999998</v>
      </c>
      <c r="S122" s="7">
        <v>1.272953148</v>
      </c>
      <c r="T122" s="7">
        <v>0.118389855</v>
      </c>
      <c r="U122" s="7">
        <v>0.95625966100000004</v>
      </c>
      <c r="V122" s="7">
        <v>1.204373422</v>
      </c>
      <c r="W122" s="7">
        <v>1.9743350390000001</v>
      </c>
      <c r="X122" s="7">
        <v>2.5964768199999999</v>
      </c>
      <c r="Y122" s="7">
        <v>2.6913271320000001</v>
      </c>
      <c r="Z122" s="7">
        <v>2.3003339710000001</v>
      </c>
      <c r="AA122" s="7">
        <v>1.0792486429999999</v>
      </c>
      <c r="AB122" s="7">
        <v>0.31309931000000002</v>
      </c>
      <c r="AC122" s="7">
        <v>0.31172731100000001</v>
      </c>
      <c r="AD122" s="7">
        <v>4.0756916999999997E-2</v>
      </c>
      <c r="AE122" s="7">
        <v>1.3855897500000001</v>
      </c>
      <c r="AF122" s="7">
        <v>0.77422753</v>
      </c>
      <c r="AG122" s="7">
        <v>0.53347221099999997</v>
      </c>
      <c r="AH122" s="7">
        <v>1.3598323569999999</v>
      </c>
      <c r="AI122" s="7">
        <v>0.78667368599999998</v>
      </c>
      <c r="AJ122" s="7">
        <v>1.1695416E-2</v>
      </c>
      <c r="AK122" s="7">
        <v>0.69510537900000002</v>
      </c>
      <c r="AL122" s="7">
        <v>1.0053156599999999</v>
      </c>
      <c r="AM122" s="7">
        <v>2.8698794E-2</v>
      </c>
      <c r="AN122" s="7">
        <v>1.110316452</v>
      </c>
      <c r="AO122" s="7">
        <v>0.88908529122222202</v>
      </c>
      <c r="AP122" s="7">
        <v>1.4103216547777799</v>
      </c>
      <c r="AQ122" s="7">
        <v>0.70059305388888904</v>
      </c>
      <c r="AR122" s="7">
        <v>0.66563050778730404</v>
      </c>
      <c r="AS122" s="7">
        <v>-0.34374514104683601</v>
      </c>
      <c r="AT122" s="7">
        <v>1.0093756488341401</v>
      </c>
      <c r="AU122" s="7">
        <v>1.0093756488341401</v>
      </c>
      <c r="AV122" s="7">
        <v>9.63768520264002E-2</v>
      </c>
      <c r="AW122" s="7">
        <v>0.26035861064833699</v>
      </c>
      <c r="AX122" s="7">
        <v>0.83060359586856203</v>
      </c>
      <c r="AY122" s="7">
        <v>9.2639601527661E-2</v>
      </c>
      <c r="AZ122" s="7" t="s">
        <v>3337</v>
      </c>
      <c r="BA122" s="7"/>
      <c r="BB122" s="7" t="s">
        <v>2091</v>
      </c>
      <c r="BC122" s="7"/>
    </row>
    <row r="123" spans="1:55" x14ac:dyDescent="0.3">
      <c r="A123" s="7" t="s">
        <v>338</v>
      </c>
      <c r="B123" s="7" t="s">
        <v>1564</v>
      </c>
      <c r="C123" s="7">
        <v>15361</v>
      </c>
      <c r="D123" s="7" t="s">
        <v>339</v>
      </c>
      <c r="E123" s="6" t="s">
        <v>1565</v>
      </c>
      <c r="F123" s="6" t="s">
        <v>340</v>
      </c>
      <c r="G123" s="6" t="s">
        <v>2179</v>
      </c>
      <c r="H123" s="7">
        <v>2</v>
      </c>
      <c r="I123" s="6" t="s">
        <v>2642</v>
      </c>
      <c r="J123" s="7">
        <v>532.24220000000003</v>
      </c>
      <c r="K123" s="7">
        <v>0.99980000000000002</v>
      </c>
      <c r="L123" s="7">
        <v>18.239000000000001</v>
      </c>
      <c r="M123" s="7" t="s">
        <v>2088</v>
      </c>
      <c r="N123" s="7">
        <v>4.4537172999999999E-2</v>
      </c>
      <c r="O123" s="7">
        <v>1.1655237110000001</v>
      </c>
      <c r="P123" s="7">
        <v>0.61132654200000003</v>
      </c>
      <c r="Q123" s="7">
        <v>0.72662458500000005</v>
      </c>
      <c r="R123" s="7">
        <v>0.151630284</v>
      </c>
      <c r="S123" s="7">
        <v>0.86019677000000005</v>
      </c>
      <c r="T123" s="7">
        <v>0.151799452</v>
      </c>
      <c r="U123" s="7">
        <v>0.17030160699999999</v>
      </c>
      <c r="V123" s="7">
        <v>2.4552587240000001</v>
      </c>
      <c r="W123" s="7">
        <v>3.4401045999999998E-2</v>
      </c>
      <c r="X123" s="7">
        <v>0.22736144999999999</v>
      </c>
      <c r="Y123" s="7">
        <v>0.23937826000000001</v>
      </c>
      <c r="Z123" s="7">
        <v>1.0445572860000001</v>
      </c>
      <c r="AA123" s="7">
        <v>5.4302349E-2</v>
      </c>
      <c r="AB123" s="7">
        <v>0.75469786800000005</v>
      </c>
      <c r="AC123" s="7">
        <v>7.6558669999999995E-2</v>
      </c>
      <c r="AD123" s="7">
        <v>6.0722535000000001E-2</v>
      </c>
      <c r="AE123" s="7">
        <v>1.294787117</v>
      </c>
      <c r="AF123" s="7">
        <v>0.20961867100000001</v>
      </c>
      <c r="AG123" s="7">
        <v>0.39186461900000003</v>
      </c>
      <c r="AH123" s="7">
        <v>0.38103479699999998</v>
      </c>
      <c r="AI123" s="7">
        <v>1.890760977</v>
      </c>
      <c r="AJ123" s="7">
        <v>1.6657883899999999</v>
      </c>
      <c r="AK123" s="7">
        <v>1.0288587300000001</v>
      </c>
      <c r="AL123" s="7">
        <v>2.3398838</v>
      </c>
      <c r="AM123" s="7">
        <v>3.5580063320000002</v>
      </c>
      <c r="AN123" s="7">
        <v>5.4102182560000003</v>
      </c>
      <c r="AO123" s="7">
        <v>0.70413320533333301</v>
      </c>
      <c r="AP123" s="7">
        <v>0.42075184233333301</v>
      </c>
      <c r="AQ123" s="7">
        <v>1.8751149524444399</v>
      </c>
      <c r="AR123" s="7">
        <v>-0.74287878977556998</v>
      </c>
      <c r="AS123" s="7">
        <v>1.4130587580598499</v>
      </c>
      <c r="AT123" s="7">
        <v>-2.1559375478354199</v>
      </c>
      <c r="AU123" s="7">
        <v>2.1559375478354199</v>
      </c>
      <c r="AV123" s="7">
        <v>2.5780173816139E-2</v>
      </c>
      <c r="AW123" s="7">
        <v>0.85374251160022896</v>
      </c>
      <c r="AX123" s="7">
        <v>8.7857340599659703E-2</v>
      </c>
      <c r="AY123" s="7">
        <v>2.8417417576368599E-2</v>
      </c>
      <c r="AZ123" s="7" t="s">
        <v>3340</v>
      </c>
      <c r="BA123" s="7" t="s">
        <v>157</v>
      </c>
      <c r="BB123" s="7" t="s">
        <v>2090</v>
      </c>
      <c r="BC123" s="7"/>
    </row>
    <row r="124" spans="1:55" x14ac:dyDescent="0.3">
      <c r="A124" s="7" t="s">
        <v>161</v>
      </c>
      <c r="B124" s="7" t="s">
        <v>1452</v>
      </c>
      <c r="C124" s="7">
        <v>102991</v>
      </c>
      <c r="D124" s="7" t="s">
        <v>162</v>
      </c>
      <c r="E124" s="6" t="s">
        <v>1453</v>
      </c>
      <c r="F124" s="6" t="s">
        <v>341</v>
      </c>
      <c r="G124" s="6" t="s">
        <v>2180</v>
      </c>
      <c r="H124" s="7">
        <v>3</v>
      </c>
      <c r="I124" s="6" t="s">
        <v>2643</v>
      </c>
      <c r="J124" s="7">
        <v>803.72260000000006</v>
      </c>
      <c r="K124" s="7">
        <v>1</v>
      </c>
      <c r="L124" s="7">
        <v>30.033999999999999</v>
      </c>
      <c r="M124" s="7" t="s">
        <v>2088</v>
      </c>
      <c r="N124" s="7">
        <v>1.742082489</v>
      </c>
      <c r="O124" s="7">
        <v>1.27305665</v>
      </c>
      <c r="P124" s="7">
        <v>1.136192726</v>
      </c>
      <c r="Q124" s="7">
        <v>1.4596447370000001</v>
      </c>
      <c r="R124" s="7">
        <v>0.63906571700000003</v>
      </c>
      <c r="S124" s="7">
        <v>0.17985511100000001</v>
      </c>
      <c r="T124" s="7">
        <v>0.56345569200000001</v>
      </c>
      <c r="U124" s="7">
        <v>3.0307520719999999</v>
      </c>
      <c r="V124" s="7">
        <v>0.504336122</v>
      </c>
      <c r="W124" s="7">
        <v>1.509221331</v>
      </c>
      <c r="X124" s="7">
        <v>0.35155415099999998</v>
      </c>
      <c r="Y124" s="7">
        <v>1.7140245000000001</v>
      </c>
      <c r="Z124" s="7">
        <v>0.99304719200000002</v>
      </c>
      <c r="AA124" s="7">
        <v>0.88256002099999997</v>
      </c>
      <c r="AB124" s="7">
        <v>0.24909711700000001</v>
      </c>
      <c r="AC124" s="7">
        <v>1.3206148900000001</v>
      </c>
      <c r="AD124" s="7">
        <v>0.33118925500000002</v>
      </c>
      <c r="AE124" s="7">
        <v>0.15055987400000001</v>
      </c>
      <c r="AF124" s="7">
        <v>1.3920545520000001</v>
      </c>
      <c r="AG124" s="7">
        <v>0.83591641400000005</v>
      </c>
      <c r="AH124" s="7">
        <v>1.641601012</v>
      </c>
      <c r="AI124" s="7">
        <v>2.2652695180000002</v>
      </c>
      <c r="AJ124" s="7">
        <v>1.217114246</v>
      </c>
      <c r="AK124" s="7">
        <v>0.11855977600000001</v>
      </c>
      <c r="AL124" s="7">
        <v>0.41478870899999998</v>
      </c>
      <c r="AM124" s="7">
        <v>0.48534352200000003</v>
      </c>
      <c r="AN124" s="7">
        <v>0.59904260499999995</v>
      </c>
      <c r="AO124" s="7">
        <v>1.16982681288889</v>
      </c>
      <c r="AP124" s="7">
        <v>0.83354092566666704</v>
      </c>
      <c r="AQ124" s="7">
        <v>0.99663226155555595</v>
      </c>
      <c r="AR124" s="7">
        <v>-0.48897002138040202</v>
      </c>
      <c r="AS124" s="7">
        <v>-0.23116178095328599</v>
      </c>
      <c r="AT124" s="7">
        <v>-0.25780824042711598</v>
      </c>
      <c r="AU124" s="7">
        <v>0.48897002138040202</v>
      </c>
      <c r="AV124" s="7">
        <v>0.62018018421284105</v>
      </c>
      <c r="AW124" s="7">
        <v>0.59185601116603603</v>
      </c>
      <c r="AX124" s="7">
        <v>0.86798239553529599</v>
      </c>
      <c r="AY124" s="7">
        <v>0.88193318814404198</v>
      </c>
      <c r="AZ124" s="7" t="s">
        <v>3337</v>
      </c>
      <c r="BA124" s="7"/>
      <c r="BB124" s="7" t="s">
        <v>2091</v>
      </c>
      <c r="BC124" s="7"/>
    </row>
    <row r="125" spans="1:55" x14ac:dyDescent="0.3">
      <c r="A125" s="7" t="s">
        <v>342</v>
      </c>
      <c r="B125" s="7" t="s">
        <v>1566</v>
      </c>
      <c r="C125" s="7">
        <v>72399</v>
      </c>
      <c r="D125" s="7" t="s">
        <v>343</v>
      </c>
      <c r="E125" s="6" t="s">
        <v>1567</v>
      </c>
      <c r="F125" s="6" t="s">
        <v>344</v>
      </c>
      <c r="G125" s="6" t="s">
        <v>2181</v>
      </c>
      <c r="H125" s="7">
        <v>2</v>
      </c>
      <c r="I125" s="6" t="s">
        <v>2644</v>
      </c>
      <c r="J125" s="7">
        <v>835.35289999999998</v>
      </c>
      <c r="K125" s="7">
        <v>1</v>
      </c>
      <c r="L125" s="7">
        <v>29.03</v>
      </c>
      <c r="M125" s="7" t="s">
        <v>2088</v>
      </c>
      <c r="N125" s="7">
        <v>0.1902401</v>
      </c>
      <c r="O125" s="7">
        <v>0.31249347300000002</v>
      </c>
      <c r="P125" s="7">
        <v>0.189547878</v>
      </c>
      <c r="Q125" s="7">
        <v>0.27055508900000003</v>
      </c>
      <c r="R125" s="7">
        <v>0.18714987399999999</v>
      </c>
      <c r="S125" s="7">
        <v>1.6099572959999999</v>
      </c>
      <c r="T125" s="7">
        <v>0.87764372400000001</v>
      </c>
      <c r="U125" s="7">
        <v>0.69199767700000003</v>
      </c>
      <c r="V125" s="7">
        <v>0.826505987</v>
      </c>
      <c r="W125" s="7">
        <v>0.98134573199999997</v>
      </c>
      <c r="X125" s="7">
        <v>1.1651120109999999</v>
      </c>
      <c r="Y125" s="7">
        <v>0.83206804899999998</v>
      </c>
      <c r="Z125" s="7">
        <v>0.102067502</v>
      </c>
      <c r="AA125" s="7">
        <v>1.134174112</v>
      </c>
      <c r="AB125" s="7">
        <v>2.765673767</v>
      </c>
      <c r="AC125" s="7">
        <v>1.7222456189999999</v>
      </c>
      <c r="AD125" s="7">
        <v>2.4520877059999999</v>
      </c>
      <c r="AE125" s="7">
        <v>2.216598549</v>
      </c>
      <c r="AF125" s="7">
        <v>0.73106164699999998</v>
      </c>
      <c r="AG125" s="7">
        <v>0.57857113100000002</v>
      </c>
      <c r="AH125" s="7">
        <v>0.88471666000000004</v>
      </c>
      <c r="AI125" s="7">
        <v>0.97570862999999997</v>
      </c>
      <c r="AJ125" s="7">
        <v>1.374982892</v>
      </c>
      <c r="AK125" s="7">
        <v>1.729049675</v>
      </c>
      <c r="AL125" s="7">
        <v>0.97667593100000005</v>
      </c>
      <c r="AM125" s="7">
        <v>0.66844335600000004</v>
      </c>
      <c r="AN125" s="7">
        <v>0.55332593299999999</v>
      </c>
      <c r="AO125" s="7">
        <v>0.57289901088888895</v>
      </c>
      <c r="AP125" s="7">
        <v>1.4857081163333301</v>
      </c>
      <c r="AQ125" s="7">
        <v>0.94139287277777794</v>
      </c>
      <c r="AR125" s="7">
        <v>1.3747979583693</v>
      </c>
      <c r="AS125" s="7">
        <v>0.71651608356440799</v>
      </c>
      <c r="AT125" s="7">
        <v>0.65828187480489198</v>
      </c>
      <c r="AU125" s="7">
        <v>1.3747979583693</v>
      </c>
      <c r="AV125" s="7">
        <v>1.4938189753473099E-2</v>
      </c>
      <c r="AW125" s="7">
        <v>1.15297623682504E-2</v>
      </c>
      <c r="AX125" s="7">
        <v>0.42355418770338499</v>
      </c>
      <c r="AY125" s="7">
        <v>0.166047081029671</v>
      </c>
      <c r="AZ125" s="7" t="s">
        <v>3333</v>
      </c>
      <c r="BA125" s="7" t="s">
        <v>44</v>
      </c>
      <c r="BB125" s="7" t="s">
        <v>2090</v>
      </c>
      <c r="BC125" s="7"/>
    </row>
    <row r="126" spans="1:55" x14ac:dyDescent="0.3">
      <c r="A126" s="7" t="s">
        <v>224</v>
      </c>
      <c r="B126" s="7" t="s">
        <v>1495</v>
      </c>
      <c r="C126" s="7">
        <v>15519</v>
      </c>
      <c r="D126" s="7" t="s">
        <v>225</v>
      </c>
      <c r="E126" s="6" t="s">
        <v>1496</v>
      </c>
      <c r="F126" s="6" t="s">
        <v>345</v>
      </c>
      <c r="G126" s="6" t="s">
        <v>2182</v>
      </c>
      <c r="H126" s="7">
        <v>2</v>
      </c>
      <c r="I126" s="6" t="s">
        <v>2645</v>
      </c>
      <c r="J126" s="7">
        <v>586.90970000000004</v>
      </c>
      <c r="K126" s="7">
        <v>1</v>
      </c>
      <c r="L126" s="7">
        <v>13.74</v>
      </c>
      <c r="M126" s="7" t="s">
        <v>2088</v>
      </c>
      <c r="N126" s="7">
        <v>0.63473831700000005</v>
      </c>
      <c r="O126" s="7">
        <v>0.65841168999999999</v>
      </c>
      <c r="P126" s="7">
        <v>1.682591891</v>
      </c>
      <c r="Q126" s="7">
        <v>0.893125787</v>
      </c>
      <c r="R126" s="7">
        <v>1.409928058</v>
      </c>
      <c r="S126" s="7">
        <v>0.16431388099999999</v>
      </c>
      <c r="T126" s="7">
        <v>0.35999776500000003</v>
      </c>
      <c r="U126" s="7">
        <v>1.717357993</v>
      </c>
      <c r="V126" s="7">
        <v>1.0139806499999999</v>
      </c>
      <c r="W126" s="7">
        <v>2.6134294950000001</v>
      </c>
      <c r="X126" s="7">
        <v>2.0255283890000002</v>
      </c>
      <c r="Y126" s="7">
        <v>2.4139121139999999</v>
      </c>
      <c r="Z126" s="7">
        <v>0.281414053</v>
      </c>
      <c r="AA126" s="7">
        <v>1.6896515439999999</v>
      </c>
      <c r="AB126" s="7">
        <v>0.33233783</v>
      </c>
      <c r="AC126" s="7">
        <v>0.28119914800000001</v>
      </c>
      <c r="AD126" s="7">
        <v>0.200750384</v>
      </c>
      <c r="AE126" s="7">
        <v>1.792433572</v>
      </c>
      <c r="AF126" s="7">
        <v>0.79880503800000002</v>
      </c>
      <c r="AG126" s="7">
        <v>0.15639895600000001</v>
      </c>
      <c r="AH126" s="7">
        <v>1.5982163199999999</v>
      </c>
      <c r="AI126" s="7">
        <v>6.2179876000000002E-2</v>
      </c>
      <c r="AJ126" s="7">
        <v>0.77699158499999998</v>
      </c>
      <c r="AK126" s="7">
        <v>0.40219747700000003</v>
      </c>
      <c r="AL126" s="7">
        <v>0.60020359599999995</v>
      </c>
      <c r="AM126" s="7">
        <v>0.88913256500000004</v>
      </c>
      <c r="AN126" s="7">
        <v>1.5507720270000001</v>
      </c>
      <c r="AO126" s="7">
        <v>0.94827178133333301</v>
      </c>
      <c r="AP126" s="7">
        <v>1.29229516988889</v>
      </c>
      <c r="AQ126" s="7">
        <v>0.75943304888888896</v>
      </c>
      <c r="AR126" s="7">
        <v>0.446563120011779</v>
      </c>
      <c r="AS126" s="7">
        <v>-0.32037782159017503</v>
      </c>
      <c r="AT126" s="7">
        <v>0.76694094160195403</v>
      </c>
      <c r="AU126" s="7">
        <v>0.76694094160195403</v>
      </c>
      <c r="AV126" s="7">
        <v>0.31365629953602198</v>
      </c>
      <c r="AW126" s="7">
        <v>0.58800367716084501</v>
      </c>
      <c r="AX126" s="7">
        <v>0.849825634172927</v>
      </c>
      <c r="AY126" s="7">
        <v>0.291252597552981</v>
      </c>
      <c r="AZ126" s="7" t="s">
        <v>3337</v>
      </c>
      <c r="BA126" s="7"/>
      <c r="BB126" s="7" t="s">
        <v>2091</v>
      </c>
      <c r="BC126" s="7"/>
    </row>
    <row r="127" spans="1:55" x14ac:dyDescent="0.3">
      <c r="A127" s="7" t="s">
        <v>91</v>
      </c>
      <c r="B127" s="7" t="s">
        <v>1410</v>
      </c>
      <c r="C127" s="7">
        <v>18140</v>
      </c>
      <c r="D127" s="7" t="s">
        <v>92</v>
      </c>
      <c r="E127" s="6" t="s">
        <v>1411</v>
      </c>
      <c r="F127" s="6" t="s">
        <v>346</v>
      </c>
      <c r="G127" s="6" t="s">
        <v>2183</v>
      </c>
      <c r="H127" s="7">
        <v>3</v>
      </c>
      <c r="I127" s="6" t="s">
        <v>2646</v>
      </c>
      <c r="J127" s="7">
        <v>785.99950000000001</v>
      </c>
      <c r="K127" s="7">
        <v>1</v>
      </c>
      <c r="L127" s="7">
        <v>72.132000000000005</v>
      </c>
      <c r="M127" s="7" t="s">
        <v>2088</v>
      </c>
      <c r="N127" s="7">
        <v>1.6155221989999999</v>
      </c>
      <c r="O127" s="7">
        <v>5.6032092999999998E-2</v>
      </c>
      <c r="P127" s="7">
        <v>7.7401104999999998E-2</v>
      </c>
      <c r="Q127" s="7">
        <v>1.9789262990000001</v>
      </c>
      <c r="R127" s="7">
        <v>0.113774924</v>
      </c>
      <c r="S127" s="7">
        <v>0.13807626000000001</v>
      </c>
      <c r="T127" s="7">
        <v>0.17293006399999999</v>
      </c>
      <c r="U127" s="7">
        <v>0.15381108900000001</v>
      </c>
      <c r="V127" s="7">
        <v>2.6336391000000001E-2</v>
      </c>
      <c r="W127" s="7">
        <v>0.13922237800000001</v>
      </c>
      <c r="X127" s="7">
        <v>3.0823548839999999</v>
      </c>
      <c r="Y127" s="7">
        <v>3.2400387359999998</v>
      </c>
      <c r="Z127" s="7">
        <v>2.6422868149999998</v>
      </c>
      <c r="AA127" s="7">
        <v>4.7881066999999999E-2</v>
      </c>
      <c r="AB127" s="7">
        <v>2.5629628169999998</v>
      </c>
      <c r="AC127" s="7">
        <v>3.698748921</v>
      </c>
      <c r="AD127" s="7">
        <v>2.7178789999999999E-3</v>
      </c>
      <c r="AE127" s="7">
        <v>5.1744060000000001E-2</v>
      </c>
      <c r="AF127" s="7">
        <v>1.6919620280000001</v>
      </c>
      <c r="AG127" s="7">
        <v>1.289937788</v>
      </c>
      <c r="AH127" s="7">
        <v>0.132925442</v>
      </c>
      <c r="AI127" s="7">
        <v>7.6577184000000006E-2</v>
      </c>
      <c r="AJ127" s="7">
        <v>2.8060158039999998</v>
      </c>
      <c r="AK127" s="7">
        <v>0.89849909100000003</v>
      </c>
      <c r="AL127" s="7">
        <v>8.8813115999999998E-2</v>
      </c>
      <c r="AM127" s="7">
        <v>0.20771599399999999</v>
      </c>
      <c r="AN127" s="7">
        <v>6.7855720000000001E-3</v>
      </c>
      <c r="AO127" s="7">
        <v>0.48142338044444399</v>
      </c>
      <c r="AP127" s="7">
        <v>1.7186619507777801</v>
      </c>
      <c r="AQ127" s="7">
        <v>0.79991466877777795</v>
      </c>
      <c r="AR127" s="7">
        <v>1.8359076908643099</v>
      </c>
      <c r="AS127" s="7">
        <v>0.73253989977655698</v>
      </c>
      <c r="AT127" s="7">
        <v>1.10336779108775</v>
      </c>
      <c r="AU127" s="7">
        <v>1.8359076908643099</v>
      </c>
      <c r="AV127" s="7">
        <v>8.5891508396130495E-2</v>
      </c>
      <c r="AW127" s="7">
        <v>8.3375995737503095E-2</v>
      </c>
      <c r="AX127" s="7">
        <v>0.83276785328921199</v>
      </c>
      <c r="AY127" s="7">
        <v>0.23749359422278099</v>
      </c>
      <c r="AZ127" s="7" t="s">
        <v>3337</v>
      </c>
      <c r="BA127" s="7"/>
      <c r="BB127" s="7" t="s">
        <v>2091</v>
      </c>
      <c r="BC127" s="7"/>
    </row>
    <row r="128" spans="1:55" x14ac:dyDescent="0.3">
      <c r="A128" s="7" t="s">
        <v>347</v>
      </c>
      <c r="B128" s="7" t="s">
        <v>1568</v>
      </c>
      <c r="C128" s="7">
        <v>16765</v>
      </c>
      <c r="D128" s="7" t="s">
        <v>348</v>
      </c>
      <c r="E128" s="6" t="s">
        <v>1569</v>
      </c>
      <c r="F128" s="6" t="s">
        <v>349</v>
      </c>
      <c r="G128" s="6" t="s">
        <v>2184</v>
      </c>
      <c r="H128" s="7">
        <v>2</v>
      </c>
      <c r="I128" s="6" t="s">
        <v>2647</v>
      </c>
      <c r="J128" s="7">
        <v>696.82809999999995</v>
      </c>
      <c r="K128" s="7">
        <v>1</v>
      </c>
      <c r="L128" s="7">
        <v>18.117000000000001</v>
      </c>
      <c r="M128" s="7" t="s">
        <v>2088</v>
      </c>
      <c r="N128" s="7">
        <v>0.39925260600000001</v>
      </c>
      <c r="O128" s="7">
        <v>1.059894766</v>
      </c>
      <c r="P128" s="7">
        <v>1.1562053080000001</v>
      </c>
      <c r="Q128" s="7">
        <v>0.443238144</v>
      </c>
      <c r="R128" s="7">
        <v>0.52684039900000001</v>
      </c>
      <c r="S128" s="7">
        <v>1.3385765030000001</v>
      </c>
      <c r="T128" s="7">
        <v>0.79626345700000001</v>
      </c>
      <c r="U128" s="7">
        <v>1.1501426189999999</v>
      </c>
      <c r="V128" s="7">
        <v>0.89914530800000003</v>
      </c>
      <c r="W128" s="7">
        <v>0.58952835999999997</v>
      </c>
      <c r="X128" s="7">
        <v>1.7334779010000001</v>
      </c>
      <c r="Y128" s="7">
        <v>0.79319724199999997</v>
      </c>
      <c r="Z128" s="7">
        <v>0.89147825599999997</v>
      </c>
      <c r="AA128" s="7">
        <v>0.80652225300000002</v>
      </c>
      <c r="AB128" s="7">
        <v>1.3498225880000001</v>
      </c>
      <c r="AC128" s="7">
        <v>2.1110136659999998</v>
      </c>
      <c r="AD128" s="7">
        <v>1.4462294520000001</v>
      </c>
      <c r="AE128" s="7">
        <v>2.0478273119999999</v>
      </c>
      <c r="AF128" s="7">
        <v>0.40283552</v>
      </c>
      <c r="AG128" s="7">
        <v>0.67644608900000003</v>
      </c>
      <c r="AH128" s="7">
        <v>0.54077664700000005</v>
      </c>
      <c r="AI128" s="7">
        <v>0.41503169499999998</v>
      </c>
      <c r="AJ128" s="7">
        <v>1.132915817</v>
      </c>
      <c r="AK128" s="7">
        <v>0.94009586099999998</v>
      </c>
      <c r="AL128" s="7">
        <v>1.0725201120000001</v>
      </c>
      <c r="AM128" s="7">
        <v>0.88490690400000005</v>
      </c>
      <c r="AN128" s="7">
        <v>1.3958152130000001</v>
      </c>
      <c r="AO128" s="7">
        <v>0.863284345555556</v>
      </c>
      <c r="AP128" s="7">
        <v>1.3076774477777799</v>
      </c>
      <c r="AQ128" s="7">
        <v>0.82903820644444404</v>
      </c>
      <c r="AR128" s="7">
        <v>0.59909899640207398</v>
      </c>
      <c r="AS128" s="7">
        <v>-5.8397237253502203E-2</v>
      </c>
      <c r="AT128" s="7">
        <v>0.65749623365557597</v>
      </c>
      <c r="AU128" s="7">
        <v>0.65749623365557597</v>
      </c>
      <c r="AV128" s="7">
        <v>4.9007191636319003E-2</v>
      </c>
      <c r="AW128" s="7">
        <v>9.5355962214132006E-2</v>
      </c>
      <c r="AX128" s="7">
        <v>0.98458304353433401</v>
      </c>
      <c r="AY128" s="7">
        <v>6.8251583574457805E-2</v>
      </c>
      <c r="AZ128" s="7" t="s">
        <v>3337</v>
      </c>
      <c r="BA128" s="7"/>
      <c r="BB128" s="7" t="s">
        <v>2091</v>
      </c>
      <c r="BC128" s="7"/>
    </row>
    <row r="129" spans="1:55" x14ac:dyDescent="0.3">
      <c r="A129" s="7" t="s">
        <v>350</v>
      </c>
      <c r="B129" s="7" t="s">
        <v>1570</v>
      </c>
      <c r="C129" s="7">
        <v>68239</v>
      </c>
      <c r="D129" s="7" t="s">
        <v>351</v>
      </c>
      <c r="E129" s="6" t="s">
        <v>1571</v>
      </c>
      <c r="F129" s="6" t="s">
        <v>352</v>
      </c>
      <c r="G129" s="6" t="s">
        <v>2185</v>
      </c>
      <c r="H129" s="7">
        <v>3</v>
      </c>
      <c r="I129" s="6" t="s">
        <v>2648</v>
      </c>
      <c r="J129" s="7">
        <v>561.26440000000002</v>
      </c>
      <c r="K129" s="7">
        <v>0.99650000000000005</v>
      </c>
      <c r="L129" s="7">
        <v>17.518000000000001</v>
      </c>
      <c r="M129" s="7" t="s">
        <v>2088</v>
      </c>
      <c r="N129" s="7">
        <v>24.846756060000001</v>
      </c>
      <c r="O129" s="7">
        <v>1.1023873E-2</v>
      </c>
      <c r="P129" s="7">
        <v>1.5477794E-2</v>
      </c>
      <c r="Q129" s="7">
        <v>0.17237545500000001</v>
      </c>
      <c r="R129" s="7">
        <v>0.31559757799999999</v>
      </c>
      <c r="S129" s="7">
        <v>2.6171178E-2</v>
      </c>
      <c r="T129" s="7">
        <v>0.231267051</v>
      </c>
      <c r="U129" s="7">
        <v>1.935151E-3</v>
      </c>
      <c r="V129" s="7">
        <v>0.11455686800000001</v>
      </c>
      <c r="W129" s="7">
        <v>5.5062989E-2</v>
      </c>
      <c r="X129" s="7">
        <v>0.10104574199999999</v>
      </c>
      <c r="Y129" s="7">
        <v>0.11057241299999999</v>
      </c>
      <c r="Z129" s="7">
        <v>6.7863953000000005E-2</v>
      </c>
      <c r="AA129" s="7">
        <v>0.101054503</v>
      </c>
      <c r="AB129" s="7">
        <v>8.5467563999999996E-2</v>
      </c>
      <c r="AC129" s="7">
        <v>9.7124712000000002E-2</v>
      </c>
      <c r="AD129" s="7">
        <v>6.4585567999999996E-2</v>
      </c>
      <c r="AE129" s="7">
        <v>8.9146435999999996E-2</v>
      </c>
      <c r="AF129" s="7">
        <v>2.2979314000000001E-2</v>
      </c>
      <c r="AG129" s="7">
        <v>6.0468249999999996E-3</v>
      </c>
      <c r="AH129" s="7">
        <v>0.19008272400000001</v>
      </c>
      <c r="AI129" s="7">
        <v>1.7571903E-2</v>
      </c>
      <c r="AJ129" s="7">
        <v>4.4130710000000002E-3</v>
      </c>
      <c r="AK129" s="7">
        <v>4.3611328999999997E-2</v>
      </c>
      <c r="AL129" s="7">
        <v>3.9731532E-2</v>
      </c>
      <c r="AM129" s="7">
        <v>1.1567770999999999E-2</v>
      </c>
      <c r="AN129" s="7">
        <v>0.15691064299999999</v>
      </c>
      <c r="AO129" s="7">
        <v>2.8594623342222198</v>
      </c>
      <c r="AP129" s="7">
        <v>8.5769319999999996E-2</v>
      </c>
      <c r="AQ129" s="7">
        <v>5.4768345777777797E-2</v>
      </c>
      <c r="AR129" s="7">
        <v>-5.05913840908896</v>
      </c>
      <c r="AS129" s="7">
        <v>-5.7062577859007604</v>
      </c>
      <c r="AT129" s="7">
        <v>0.64711937681179899</v>
      </c>
      <c r="AU129" s="7">
        <v>5.7062577859007604</v>
      </c>
      <c r="AV129" s="7">
        <v>0.37234945800490599</v>
      </c>
      <c r="AW129" s="7">
        <v>0.44427480879711601</v>
      </c>
      <c r="AX129" s="7">
        <v>0.43653772375633598</v>
      </c>
      <c r="AY129" s="7">
        <v>0.99989481524726997</v>
      </c>
      <c r="AZ129" s="7" t="s">
        <v>3337</v>
      </c>
      <c r="BA129" s="7"/>
      <c r="BB129" s="7" t="s">
        <v>2091</v>
      </c>
      <c r="BC129" s="7"/>
    </row>
    <row r="130" spans="1:55" x14ac:dyDescent="0.3">
      <c r="A130" s="7" t="s">
        <v>353</v>
      </c>
      <c r="B130" s="7" t="s">
        <v>1572</v>
      </c>
      <c r="C130" s="7">
        <v>234699</v>
      </c>
      <c r="D130" s="7" t="s">
        <v>354</v>
      </c>
      <c r="E130" s="6" t="s">
        <v>1573</v>
      </c>
      <c r="F130" s="6" t="s">
        <v>355</v>
      </c>
      <c r="G130" s="6" t="s">
        <v>3058</v>
      </c>
      <c r="H130" s="7">
        <v>2</v>
      </c>
      <c r="I130" s="6" t="s">
        <v>3059</v>
      </c>
      <c r="J130" s="7">
        <v>680.77700000000004</v>
      </c>
      <c r="K130" s="7">
        <v>1</v>
      </c>
      <c r="L130" s="7">
        <v>26.425000000000001</v>
      </c>
      <c r="M130" s="7" t="s">
        <v>2088</v>
      </c>
      <c r="N130" s="7">
        <v>0.99900195400000003</v>
      </c>
      <c r="O130" s="7">
        <v>0.99922930700000001</v>
      </c>
      <c r="P130" s="7">
        <v>0.67296759900000003</v>
      </c>
      <c r="Q130" s="7">
        <v>0.97776320800000005</v>
      </c>
      <c r="R130" s="7">
        <v>1.06756998</v>
      </c>
      <c r="S130" s="7">
        <v>0.73846666800000005</v>
      </c>
      <c r="T130" s="7">
        <v>1.376285459</v>
      </c>
      <c r="U130" s="7">
        <v>1.290201379</v>
      </c>
      <c r="V130" s="7">
        <v>7.6533779999999997E-3</v>
      </c>
      <c r="W130" s="7">
        <v>0.94940456299999998</v>
      </c>
      <c r="X130" s="7">
        <v>1.307611568</v>
      </c>
      <c r="Y130" s="7">
        <v>1.2061435410000001</v>
      </c>
      <c r="Z130" s="7">
        <v>1.88459796</v>
      </c>
      <c r="AA130" s="7">
        <v>1.3928051429999999</v>
      </c>
      <c r="AB130" s="7">
        <v>1.391177348</v>
      </c>
      <c r="AC130" s="7">
        <v>0.93310257100000005</v>
      </c>
      <c r="AD130" s="7">
        <v>1.060069709</v>
      </c>
      <c r="AE130" s="7">
        <v>0.32778570499999998</v>
      </c>
      <c r="AF130" s="7">
        <v>1.1470126249999999</v>
      </c>
      <c r="AG130" s="7">
        <v>8.5549800000000002E-3</v>
      </c>
      <c r="AH130" s="7">
        <v>1.443619802</v>
      </c>
      <c r="AI130" s="7">
        <v>1.115877255</v>
      </c>
      <c r="AJ130" s="7">
        <v>0.15953073600000001</v>
      </c>
      <c r="AK130" s="7">
        <v>1.251320574</v>
      </c>
      <c r="AL130" s="7">
        <v>1.1166656960000001</v>
      </c>
      <c r="AM130" s="7">
        <v>1.1385083090000001</v>
      </c>
      <c r="AN130" s="7">
        <v>1.0370729860000001</v>
      </c>
      <c r="AO130" s="7">
        <v>0.90323765911111098</v>
      </c>
      <c r="AP130" s="7">
        <v>1.16141090088889</v>
      </c>
      <c r="AQ130" s="7">
        <v>0.93535144033333295</v>
      </c>
      <c r="AR130" s="7">
        <v>0.36270093677291099</v>
      </c>
      <c r="AS130" s="7">
        <v>5.0402893479475699E-2</v>
      </c>
      <c r="AT130" s="7">
        <v>0.31229804329343502</v>
      </c>
      <c r="AU130" s="7">
        <v>0.36270093677291099</v>
      </c>
      <c r="AV130" s="7">
        <v>0.41919442978736399</v>
      </c>
      <c r="AW130" s="7">
        <v>0.44643660835185101</v>
      </c>
      <c r="AX130" s="7">
        <v>0.98714308135958495</v>
      </c>
      <c r="AY130" s="7">
        <v>0.53605466811540603</v>
      </c>
      <c r="AZ130" s="7" t="s">
        <v>3337</v>
      </c>
      <c r="BA130" s="7"/>
      <c r="BB130" s="7" t="s">
        <v>2091</v>
      </c>
      <c r="BC130" s="7"/>
    </row>
    <row r="131" spans="1:55" x14ac:dyDescent="0.3">
      <c r="A131" s="7" t="s">
        <v>356</v>
      </c>
      <c r="B131" s="7" t="s">
        <v>1574</v>
      </c>
      <c r="C131" s="7">
        <v>57752</v>
      </c>
      <c r="D131" s="7" t="s">
        <v>357</v>
      </c>
      <c r="E131" s="6" t="s">
        <v>1575</v>
      </c>
      <c r="F131" s="6" t="s">
        <v>358</v>
      </c>
      <c r="G131" s="6" t="s">
        <v>2186</v>
      </c>
      <c r="H131" s="7">
        <v>3</v>
      </c>
      <c r="I131" s="6" t="s">
        <v>2649</v>
      </c>
      <c r="J131" s="7">
        <v>876.71929999999998</v>
      </c>
      <c r="K131" s="7">
        <v>1</v>
      </c>
      <c r="L131" s="7">
        <v>36.323999999999998</v>
      </c>
      <c r="M131" s="7" t="s">
        <v>2088</v>
      </c>
      <c r="N131" s="7">
        <v>0.29719475899999998</v>
      </c>
      <c r="O131" s="7">
        <v>0.95406981499999999</v>
      </c>
      <c r="P131" s="7">
        <v>1.8410983839999999</v>
      </c>
      <c r="Q131" s="7">
        <v>0.46493021299999998</v>
      </c>
      <c r="R131" s="7">
        <v>0.24930940400000001</v>
      </c>
      <c r="S131" s="7">
        <v>1.0683354860000001</v>
      </c>
      <c r="T131" s="7">
        <v>0.70116138500000003</v>
      </c>
      <c r="U131" s="7">
        <v>1.1618187419999999</v>
      </c>
      <c r="V131" s="7">
        <v>0.85748321500000002</v>
      </c>
      <c r="W131" s="7">
        <v>0.98556985799999997</v>
      </c>
      <c r="X131" s="7">
        <v>1.6232761920000001</v>
      </c>
      <c r="Y131" s="7">
        <v>0.72543431599999997</v>
      </c>
      <c r="Z131" s="7">
        <v>0.79913361900000002</v>
      </c>
      <c r="AA131" s="7">
        <v>0.69512733400000004</v>
      </c>
      <c r="AB131" s="7">
        <v>1.4281931619999999</v>
      </c>
      <c r="AC131" s="7">
        <v>1.4557747249999999</v>
      </c>
      <c r="AD131" s="7">
        <v>1.7753822480000001</v>
      </c>
      <c r="AE131" s="7">
        <v>2.1326467579999999</v>
      </c>
      <c r="AF131" s="7">
        <v>0.39314318599999998</v>
      </c>
      <c r="AG131" s="7">
        <v>0.59935769900000002</v>
      </c>
      <c r="AH131" s="7">
        <v>1.0989586600000001</v>
      </c>
      <c r="AI131" s="7">
        <v>0.50818124200000003</v>
      </c>
      <c r="AJ131" s="7">
        <v>1.3961133830000001</v>
      </c>
      <c r="AK131" s="7">
        <v>0.59825672900000004</v>
      </c>
      <c r="AL131" s="7">
        <v>0.97220363099999996</v>
      </c>
      <c r="AM131" s="7">
        <v>0.81452632999999997</v>
      </c>
      <c r="AN131" s="7">
        <v>1.4033195249999999</v>
      </c>
      <c r="AO131" s="7">
        <v>0.843933489222222</v>
      </c>
      <c r="AP131" s="7">
        <v>1.2911709124444399</v>
      </c>
      <c r="AQ131" s="7">
        <v>0.86489559833333296</v>
      </c>
      <c r="AR131" s="7">
        <v>0.61347877391627503</v>
      </c>
      <c r="AS131" s="7">
        <v>3.5396691374688101E-2</v>
      </c>
      <c r="AT131" s="7">
        <v>0.57808208254158699</v>
      </c>
      <c r="AU131" s="7">
        <v>0.61347877391627503</v>
      </c>
      <c r="AV131" s="7">
        <v>9.2169191889915E-2</v>
      </c>
      <c r="AW131" s="7">
        <v>0.125484706638685</v>
      </c>
      <c r="AX131" s="7">
        <v>0.99499802266792903</v>
      </c>
      <c r="AY131" s="7">
        <v>0.14944833571059299</v>
      </c>
      <c r="AZ131" s="7" t="s">
        <v>3337</v>
      </c>
      <c r="BA131" s="7"/>
      <c r="BB131" s="7" t="s">
        <v>2091</v>
      </c>
      <c r="BC131" s="7"/>
    </row>
    <row r="132" spans="1:55" x14ac:dyDescent="0.3">
      <c r="A132" s="7" t="s">
        <v>359</v>
      </c>
      <c r="B132" s="7"/>
      <c r="C132" s="7"/>
      <c r="D132" s="7"/>
      <c r="E132" s="6"/>
      <c r="F132" s="6" t="s">
        <v>360</v>
      </c>
      <c r="G132" s="6" t="s">
        <v>2187</v>
      </c>
      <c r="H132" s="7">
        <v>2</v>
      </c>
      <c r="I132" s="6" t="s">
        <v>2650</v>
      </c>
      <c r="J132" s="7">
        <v>565.63319999999999</v>
      </c>
      <c r="K132" s="7">
        <v>0.99399999999999999</v>
      </c>
      <c r="L132" s="7">
        <v>10.74</v>
      </c>
      <c r="M132" s="7" t="s">
        <v>2088</v>
      </c>
      <c r="N132" s="7">
        <v>1.0960539359999999</v>
      </c>
      <c r="O132" s="7">
        <v>1.2479800700000001</v>
      </c>
      <c r="P132" s="7">
        <v>1.267197847</v>
      </c>
      <c r="Q132" s="7">
        <v>3.513883238</v>
      </c>
      <c r="R132" s="7">
        <v>2.2093845499999998</v>
      </c>
      <c r="S132" s="7">
        <v>0.53733162300000004</v>
      </c>
      <c r="T132" s="7">
        <v>0.91169520599999998</v>
      </c>
      <c r="U132" s="7">
        <v>0.88317502999999997</v>
      </c>
      <c r="V132" s="7">
        <v>0.59577633900000004</v>
      </c>
      <c r="W132" s="7">
        <v>9.3719537000000006E-2</v>
      </c>
      <c r="X132" s="7">
        <v>5.3021710999999999E-2</v>
      </c>
      <c r="Y132" s="7">
        <v>7.5558151000000004E-2</v>
      </c>
      <c r="Z132" s="7">
        <v>8.0833263000000002E-2</v>
      </c>
      <c r="AA132" s="7">
        <v>7.0002028999999993E-2</v>
      </c>
      <c r="AB132" s="7">
        <v>6.8965146000000005E-2</v>
      </c>
      <c r="AC132" s="7">
        <v>6.7437484000000006E-2</v>
      </c>
      <c r="AD132" s="7">
        <v>7.9655268000000001E-2</v>
      </c>
      <c r="AE132" s="7">
        <v>5.5883184000000002E-2</v>
      </c>
      <c r="AF132" s="7">
        <v>2.7680345229999999</v>
      </c>
      <c r="AG132" s="7">
        <v>1.5289177759999999</v>
      </c>
      <c r="AH132" s="7">
        <v>2.3547436570000002</v>
      </c>
      <c r="AI132" s="7">
        <v>1.3943298120000001</v>
      </c>
      <c r="AJ132" s="7">
        <v>0.94570248700000004</v>
      </c>
      <c r="AK132" s="7">
        <v>2.8061980399999999</v>
      </c>
      <c r="AL132" s="7">
        <v>0.70408880399999996</v>
      </c>
      <c r="AM132" s="7">
        <v>0.540731289</v>
      </c>
      <c r="AN132" s="7">
        <v>1.0497000000000001</v>
      </c>
      <c r="AO132" s="7">
        <v>1.3624975376666699</v>
      </c>
      <c r="AP132" s="7">
        <v>7.1675085888888906E-2</v>
      </c>
      <c r="AQ132" s="7">
        <v>1.5658273764444399</v>
      </c>
      <c r="AR132" s="7">
        <v>-4.2486380841376903</v>
      </c>
      <c r="AS132" s="7">
        <v>0.20067154985497401</v>
      </c>
      <c r="AT132" s="7">
        <v>-4.4493096339926703</v>
      </c>
      <c r="AU132" s="7">
        <v>4.4493096339926703</v>
      </c>
      <c r="AV132" s="7">
        <v>4.6960032098131702E-4</v>
      </c>
      <c r="AW132" s="7">
        <v>3.1839628757164302E-3</v>
      </c>
      <c r="AX132" s="7">
        <v>0.83143886215842</v>
      </c>
      <c r="AY132" s="7">
        <v>7.5034593774159198E-4</v>
      </c>
      <c r="AZ132" s="7" t="s">
        <v>3338</v>
      </c>
      <c r="BA132" s="7" t="s">
        <v>157</v>
      </c>
      <c r="BB132" s="7" t="s">
        <v>2090</v>
      </c>
      <c r="BC132" s="7"/>
    </row>
    <row r="133" spans="1:55" x14ac:dyDescent="0.3">
      <c r="A133" s="7" t="s">
        <v>361</v>
      </c>
      <c r="B133" s="7" t="s">
        <v>1576</v>
      </c>
      <c r="C133" s="7">
        <v>83397</v>
      </c>
      <c r="D133" s="7" t="s">
        <v>362</v>
      </c>
      <c r="E133" s="6" t="s">
        <v>1577</v>
      </c>
      <c r="F133" s="6" t="s">
        <v>363</v>
      </c>
      <c r="G133" s="6" t="s">
        <v>3060</v>
      </c>
      <c r="H133" s="7">
        <v>3</v>
      </c>
      <c r="I133" s="6" t="s">
        <v>3061</v>
      </c>
      <c r="J133" s="7">
        <v>760.99689999999998</v>
      </c>
      <c r="K133" s="7">
        <v>1</v>
      </c>
      <c r="L133" s="7">
        <v>26.11</v>
      </c>
      <c r="M133" s="7" t="s">
        <v>2088</v>
      </c>
      <c r="N133" s="7">
        <v>0.36458048100000001</v>
      </c>
      <c r="O133" s="7">
        <v>0.99315053799999997</v>
      </c>
      <c r="P133" s="7">
        <v>1.7730034889999999</v>
      </c>
      <c r="Q133" s="7">
        <v>3.1361238E-2</v>
      </c>
      <c r="R133" s="7">
        <v>0.20619595700000001</v>
      </c>
      <c r="S133" s="7">
        <v>1.707071937</v>
      </c>
      <c r="T133" s="7">
        <v>8.2555046000000007E-2</v>
      </c>
      <c r="U133" s="7">
        <v>0.973414895</v>
      </c>
      <c r="V133" s="7">
        <v>1.0096931229999999</v>
      </c>
      <c r="W133" s="7">
        <v>1.083145773</v>
      </c>
      <c r="X133" s="7">
        <v>2.339914066</v>
      </c>
      <c r="Y133" s="7">
        <v>1.1455840639999999</v>
      </c>
      <c r="Z133" s="7">
        <v>1.5090883859999999</v>
      </c>
      <c r="AA133" s="7">
        <v>1.9331526029999999</v>
      </c>
      <c r="AB133" s="7">
        <v>0.69459349999999997</v>
      </c>
      <c r="AC133" s="7">
        <v>2.3118576050000001</v>
      </c>
      <c r="AD133" s="7">
        <v>1.165289579</v>
      </c>
      <c r="AE133" s="7">
        <v>1.5067438909999999</v>
      </c>
      <c r="AF133" s="7">
        <v>0.47414172900000001</v>
      </c>
      <c r="AG133" s="7">
        <v>0.36373381300000002</v>
      </c>
      <c r="AH133" s="7">
        <v>1.4179537849999999</v>
      </c>
      <c r="AI133" s="7">
        <v>0.31140542799999998</v>
      </c>
      <c r="AJ133" s="7">
        <v>2.1527028850000001</v>
      </c>
      <c r="AK133" s="7">
        <v>6.7582060999999999E-2</v>
      </c>
      <c r="AL133" s="7">
        <v>0.43334779899999998</v>
      </c>
      <c r="AM133" s="7">
        <v>0.84071158099999999</v>
      </c>
      <c r="AN133" s="7">
        <v>0.108024748</v>
      </c>
      <c r="AO133" s="7">
        <v>0.79344741155555598</v>
      </c>
      <c r="AP133" s="7">
        <v>1.5210410518888899</v>
      </c>
      <c r="AQ133" s="7">
        <v>0.68551153655555597</v>
      </c>
      <c r="AR133" s="7">
        <v>0.93885257918267795</v>
      </c>
      <c r="AS133" s="7">
        <v>-0.21095366117855599</v>
      </c>
      <c r="AT133" s="7">
        <v>1.1498062403612299</v>
      </c>
      <c r="AU133" s="7">
        <v>1.1498062403612299</v>
      </c>
      <c r="AV133" s="7">
        <v>2.1922949467822E-2</v>
      </c>
      <c r="AW133" s="7">
        <v>6.11012588719324E-2</v>
      </c>
      <c r="AX133" s="7">
        <v>0.93264831487042898</v>
      </c>
      <c r="AY133" s="7">
        <v>2.8491735151800399E-2</v>
      </c>
      <c r="AZ133" s="7" t="s">
        <v>3340</v>
      </c>
      <c r="BA133" s="7" t="s">
        <v>44</v>
      </c>
      <c r="BB133" s="7" t="s">
        <v>2090</v>
      </c>
      <c r="BC133" s="7"/>
    </row>
    <row r="134" spans="1:55" x14ac:dyDescent="0.3">
      <c r="A134" s="7" t="s">
        <v>364</v>
      </c>
      <c r="B134" s="7" t="s">
        <v>1578</v>
      </c>
      <c r="C134" s="7">
        <v>22152</v>
      </c>
      <c r="D134" s="7" t="s">
        <v>365</v>
      </c>
      <c r="E134" s="6" t="s">
        <v>1579</v>
      </c>
      <c r="F134" s="6" t="s">
        <v>366</v>
      </c>
      <c r="G134" s="6" t="s">
        <v>2188</v>
      </c>
      <c r="H134" s="7">
        <v>4</v>
      </c>
      <c r="I134" s="6" t="s">
        <v>2651</v>
      </c>
      <c r="J134" s="7">
        <v>788.12440000000004</v>
      </c>
      <c r="K134" s="7">
        <v>0.99070000000000003</v>
      </c>
      <c r="L134" s="7">
        <v>15.887</v>
      </c>
      <c r="M134" s="7" t="s">
        <v>2088</v>
      </c>
      <c r="N134" s="7">
        <v>0.58357993399999997</v>
      </c>
      <c r="O134" s="7">
        <v>1.0642270579999999</v>
      </c>
      <c r="P134" s="7">
        <v>1.5746971240000001</v>
      </c>
      <c r="Q134" s="7">
        <v>0.60703244300000003</v>
      </c>
      <c r="R134" s="7">
        <v>0.64247738399999998</v>
      </c>
      <c r="S134" s="7">
        <v>1.37017356</v>
      </c>
      <c r="T134" s="7">
        <v>1.27542153</v>
      </c>
      <c r="U134" s="7">
        <v>1.3896652270000001</v>
      </c>
      <c r="V134" s="7">
        <v>1.1300051719999999</v>
      </c>
      <c r="W134" s="7">
        <v>0.88035235599999995</v>
      </c>
      <c r="X134" s="7">
        <v>1.341992675</v>
      </c>
      <c r="Y134" s="7">
        <v>0.82308621100000001</v>
      </c>
      <c r="Z134" s="7">
        <v>0.93593365500000003</v>
      </c>
      <c r="AA134" s="7">
        <v>0.90291167400000005</v>
      </c>
      <c r="AB134" s="7">
        <v>1.0996980270000001</v>
      </c>
      <c r="AC134" s="7">
        <v>1.2755591040000001</v>
      </c>
      <c r="AD134" s="7">
        <v>1.4238715159999999</v>
      </c>
      <c r="AE134" s="7">
        <v>1.4444487850000001</v>
      </c>
      <c r="AF134" s="7">
        <v>0.60541050299999999</v>
      </c>
      <c r="AG134" s="7">
        <v>0.71371294100000005</v>
      </c>
      <c r="AH134" s="7">
        <v>0.53656985899999998</v>
      </c>
      <c r="AI134" s="7">
        <v>0.62152289000000005</v>
      </c>
      <c r="AJ134" s="7">
        <v>1.024864225</v>
      </c>
      <c r="AK134" s="7">
        <v>0.88492793300000006</v>
      </c>
      <c r="AL134" s="7">
        <v>0.877821183</v>
      </c>
      <c r="AM134" s="7">
        <v>0.84615623799999995</v>
      </c>
      <c r="AN134" s="7">
        <v>1.1238807930000001</v>
      </c>
      <c r="AO134" s="7">
        <v>1.0708088257777799</v>
      </c>
      <c r="AP134" s="7">
        <v>1.12531711144444</v>
      </c>
      <c r="AQ134" s="7">
        <v>0.80387406277777795</v>
      </c>
      <c r="AR134" s="7">
        <v>7.16306713933995E-2</v>
      </c>
      <c r="AS134" s="7">
        <v>-0.41365952759821201</v>
      </c>
      <c r="AT134" s="7">
        <v>0.48529019899161202</v>
      </c>
      <c r="AU134" s="7">
        <v>0.48529019899161202</v>
      </c>
      <c r="AV134" s="7">
        <v>5.45298501165358E-2</v>
      </c>
      <c r="AW134" s="7">
        <v>0.913259420412036</v>
      </c>
      <c r="AX134" s="7">
        <v>0.136163877133119</v>
      </c>
      <c r="AY134" s="7">
        <v>6.1579775434093501E-2</v>
      </c>
      <c r="AZ134" s="7" t="s">
        <v>3337</v>
      </c>
      <c r="BA134" s="7"/>
      <c r="BB134" s="7" t="s">
        <v>2091</v>
      </c>
      <c r="BC134" s="7"/>
    </row>
    <row r="135" spans="1:55" x14ac:dyDescent="0.3">
      <c r="A135" s="7" t="s">
        <v>115</v>
      </c>
      <c r="B135" s="7" t="s">
        <v>1424</v>
      </c>
      <c r="C135" s="7">
        <v>228769</v>
      </c>
      <c r="D135" s="7" t="s">
        <v>116</v>
      </c>
      <c r="E135" s="6" t="s">
        <v>1425</v>
      </c>
      <c r="F135" s="6" t="s">
        <v>367</v>
      </c>
      <c r="G135" s="6" t="s">
        <v>2189</v>
      </c>
      <c r="H135" s="7">
        <v>3</v>
      </c>
      <c r="I135" s="6" t="s">
        <v>2652</v>
      </c>
      <c r="J135" s="7">
        <v>1066.7974999999999</v>
      </c>
      <c r="K135" s="7">
        <v>1</v>
      </c>
      <c r="L135" s="7">
        <v>24.812000000000001</v>
      </c>
      <c r="M135" s="7" t="s">
        <v>2088</v>
      </c>
      <c r="N135" s="7">
        <v>0.17858502700000001</v>
      </c>
      <c r="O135" s="7">
        <v>2.4480543E-2</v>
      </c>
      <c r="P135" s="7">
        <v>0.85927522999999995</v>
      </c>
      <c r="Q135" s="7">
        <v>2.2530856520000002</v>
      </c>
      <c r="R135" s="7">
        <v>0.107927329</v>
      </c>
      <c r="S135" s="7">
        <v>5.7623099999999997E-2</v>
      </c>
      <c r="T135" s="7">
        <v>1.7122319079999999</v>
      </c>
      <c r="U135" s="7">
        <v>2.037815132</v>
      </c>
      <c r="V135" s="7">
        <v>7.4885803000000001E-2</v>
      </c>
      <c r="W135" s="7">
        <v>2.4577226689999998</v>
      </c>
      <c r="X135" s="7">
        <v>2.5415242089999999</v>
      </c>
      <c r="Y135" s="7">
        <v>0.12918818500000001</v>
      </c>
      <c r="Z135" s="7">
        <v>1.9057889610000001</v>
      </c>
      <c r="AA135" s="7">
        <v>8.3373990999999995E-2</v>
      </c>
      <c r="AB135" s="7">
        <v>0.139986415</v>
      </c>
      <c r="AC135" s="7">
        <v>2.1580546999999999E-2</v>
      </c>
      <c r="AD135" s="7">
        <v>0.57113261500000001</v>
      </c>
      <c r="AE135" s="7">
        <v>4.6956389940000003</v>
      </c>
      <c r="AF135" s="7">
        <v>0.53722279900000003</v>
      </c>
      <c r="AG135" s="7">
        <v>2.0712109380000001</v>
      </c>
      <c r="AH135" s="7">
        <v>1.7151183800000001</v>
      </c>
      <c r="AI135" s="7">
        <v>0.41945643599999999</v>
      </c>
      <c r="AJ135" s="7">
        <v>1.161301927</v>
      </c>
      <c r="AK135" s="7">
        <v>0.121872331</v>
      </c>
      <c r="AL135" s="7">
        <v>1.6826622999999999E-2</v>
      </c>
      <c r="AM135" s="7">
        <v>0.90722321100000003</v>
      </c>
      <c r="AN135" s="7">
        <v>0.19792104399999999</v>
      </c>
      <c r="AO135" s="7">
        <v>0.81176774711111099</v>
      </c>
      <c r="AP135" s="7">
        <v>1.393992954</v>
      </c>
      <c r="AQ135" s="7">
        <v>0.79423929877777799</v>
      </c>
      <c r="AR135" s="7">
        <v>0.78008434345536204</v>
      </c>
      <c r="AS135" s="7">
        <v>-3.1493273642691499E-2</v>
      </c>
      <c r="AT135" s="7">
        <v>0.81157761709805398</v>
      </c>
      <c r="AU135" s="7">
        <v>0.81157761709805398</v>
      </c>
      <c r="AV135" s="7">
        <v>0.470392025610953</v>
      </c>
      <c r="AW135" s="7">
        <v>0.54486211718946298</v>
      </c>
      <c r="AX135" s="7">
        <v>0.99943427153171405</v>
      </c>
      <c r="AY135" s="7">
        <v>0.52557081349622703</v>
      </c>
      <c r="AZ135" s="7" t="s">
        <v>3337</v>
      </c>
      <c r="BA135" s="7"/>
      <c r="BB135" s="7" t="s">
        <v>2091</v>
      </c>
      <c r="BC135" s="7"/>
    </row>
    <row r="136" spans="1:55" x14ac:dyDescent="0.3">
      <c r="A136" s="7" t="s">
        <v>368</v>
      </c>
      <c r="B136" s="7" t="s">
        <v>1580</v>
      </c>
      <c r="C136" s="7">
        <v>53610</v>
      </c>
      <c r="D136" s="7" t="s">
        <v>369</v>
      </c>
      <c r="E136" s="6" t="s">
        <v>1581</v>
      </c>
      <c r="F136" s="6" t="s">
        <v>370</v>
      </c>
      <c r="G136" s="6" t="s">
        <v>3217</v>
      </c>
      <c r="H136" s="7">
        <v>4</v>
      </c>
      <c r="I136" s="6" t="s">
        <v>3280</v>
      </c>
      <c r="J136" s="7">
        <v>874.42229999999995</v>
      </c>
      <c r="K136" s="7">
        <v>1</v>
      </c>
      <c r="L136" s="7">
        <v>52.39</v>
      </c>
      <c r="M136" s="7" t="s">
        <v>2088</v>
      </c>
      <c r="N136" s="7">
        <v>9.5241252999999998E-2</v>
      </c>
      <c r="O136" s="7">
        <v>0.48761400999999999</v>
      </c>
      <c r="P136" s="7">
        <v>1.0649309730000001</v>
      </c>
      <c r="Q136" s="7">
        <v>2.177692586</v>
      </c>
      <c r="R136" s="7">
        <v>2.1561168190000002</v>
      </c>
      <c r="S136" s="7">
        <v>1.0432323E-2</v>
      </c>
      <c r="T136" s="7">
        <v>0.80815602900000005</v>
      </c>
      <c r="U136" s="7">
        <v>2.5181615000000001E-2</v>
      </c>
      <c r="V136" s="7">
        <v>0.21359683700000001</v>
      </c>
      <c r="W136" s="7">
        <v>2.0724524230000001</v>
      </c>
      <c r="X136" s="7">
        <v>0.49311415400000003</v>
      </c>
      <c r="Y136" s="7">
        <v>1.327242E-3</v>
      </c>
      <c r="Z136" s="7">
        <v>0.43852698400000001</v>
      </c>
      <c r="AA136" s="7">
        <v>1.7129186080000001</v>
      </c>
      <c r="AB136" s="7">
        <v>0.74401562600000004</v>
      </c>
      <c r="AC136" s="7">
        <v>0.68499017900000003</v>
      </c>
      <c r="AD136" s="7">
        <v>1.0423829819999999</v>
      </c>
      <c r="AE136" s="7">
        <v>0.24009244399999999</v>
      </c>
      <c r="AF136" s="7">
        <v>2.4491306559999999</v>
      </c>
      <c r="AG136" s="7">
        <v>1.3745866330000001</v>
      </c>
      <c r="AH136" s="7">
        <v>1.0877568790000001</v>
      </c>
      <c r="AI136" s="7">
        <v>2.6017507119999999</v>
      </c>
      <c r="AJ136" s="7">
        <v>0.72428077899999999</v>
      </c>
      <c r="AK136" s="7">
        <v>0.34751509200000003</v>
      </c>
      <c r="AL136" s="7">
        <v>1.615073913</v>
      </c>
      <c r="AM136" s="7">
        <v>1.859756618</v>
      </c>
      <c r="AN136" s="7">
        <v>0.47136563100000001</v>
      </c>
      <c r="AO136" s="7">
        <v>0.782106938333333</v>
      </c>
      <c r="AP136" s="7">
        <v>0.82553562688888904</v>
      </c>
      <c r="AQ136" s="7">
        <v>1.3923574347777801</v>
      </c>
      <c r="AR136" s="7">
        <v>7.7964595273801104E-2</v>
      </c>
      <c r="AS136" s="7">
        <v>0.83209182837830198</v>
      </c>
      <c r="AT136" s="7">
        <v>-0.75412723310450103</v>
      </c>
      <c r="AU136" s="7">
        <v>0.83209182837830198</v>
      </c>
      <c r="AV136" s="7">
        <v>0.20932046067002499</v>
      </c>
      <c r="AW136" s="7">
        <v>0.99253933147944096</v>
      </c>
      <c r="AX136" s="7">
        <v>0.24959855256649499</v>
      </c>
      <c r="AY136" s="7">
        <v>0.29898433342409803</v>
      </c>
      <c r="AZ136" s="7" t="s">
        <v>3337</v>
      </c>
      <c r="BA136" s="7"/>
      <c r="BB136" s="7" t="s">
        <v>2091</v>
      </c>
      <c r="BC136" s="7"/>
    </row>
    <row r="137" spans="1:55" x14ac:dyDescent="0.3">
      <c r="A137" s="7" t="s">
        <v>371</v>
      </c>
      <c r="B137" s="7" t="s">
        <v>1582</v>
      </c>
      <c r="C137" s="7">
        <v>218977</v>
      </c>
      <c r="D137" s="7" t="s">
        <v>372</v>
      </c>
      <c r="E137" s="6" t="s">
        <v>1583</v>
      </c>
      <c r="F137" s="6" t="s">
        <v>373</v>
      </c>
      <c r="G137" s="6" t="s">
        <v>2190</v>
      </c>
      <c r="H137" s="7">
        <v>2</v>
      </c>
      <c r="I137" s="6" t="s">
        <v>2653</v>
      </c>
      <c r="J137" s="7">
        <v>494.23239999999998</v>
      </c>
      <c r="K137" s="7">
        <v>1</v>
      </c>
      <c r="L137" s="7">
        <v>19.651</v>
      </c>
      <c r="M137" s="7" t="s">
        <v>2088</v>
      </c>
      <c r="N137" s="7">
        <v>2.615624E-3</v>
      </c>
      <c r="O137" s="7">
        <v>1.9627051E-2</v>
      </c>
      <c r="P137" s="7">
        <v>3.664862759</v>
      </c>
      <c r="Q137" s="7">
        <v>1.208153671</v>
      </c>
      <c r="R137" s="7">
        <v>1.5753426420000001</v>
      </c>
      <c r="S137" s="7">
        <v>1.629574E-2</v>
      </c>
      <c r="T137" s="13">
        <v>6.6726199999999998E-5</v>
      </c>
      <c r="U137" s="7">
        <v>4.7180701999999998E-2</v>
      </c>
      <c r="V137" s="13">
        <v>7.3067900000000006E-5</v>
      </c>
      <c r="W137" s="7">
        <v>2.5766555E-2</v>
      </c>
      <c r="X137" s="7">
        <v>6.9654458000000002E-2</v>
      </c>
      <c r="Y137" s="7">
        <v>7.7131727999999997E-2</v>
      </c>
      <c r="Z137" s="7">
        <v>8.9605940000000005E-3</v>
      </c>
      <c r="AA137" s="7">
        <v>4.9191923999999998E-2</v>
      </c>
      <c r="AB137" s="7">
        <v>3.3247172749999998</v>
      </c>
      <c r="AC137" s="7">
        <v>9.8881735999999998E-2</v>
      </c>
      <c r="AD137" s="7">
        <v>1.9488540000000001E-3</v>
      </c>
      <c r="AE137" s="7">
        <v>3.1636446999999998E-2</v>
      </c>
      <c r="AF137" s="7">
        <v>8.0477059000000004E-2</v>
      </c>
      <c r="AG137" s="7">
        <v>2.0049249999999998E-3</v>
      </c>
      <c r="AH137" s="7">
        <v>1.7777240990000001</v>
      </c>
      <c r="AI137" s="7">
        <v>1.336498849</v>
      </c>
      <c r="AJ137" s="7">
        <v>2.3603958039999999</v>
      </c>
      <c r="AK137" s="7">
        <v>2.456550622</v>
      </c>
      <c r="AL137" s="7">
        <v>2.5166628449999999</v>
      </c>
      <c r="AM137" s="7">
        <v>2.5923474080000002</v>
      </c>
      <c r="AN137" s="7">
        <v>3.6552308340000002</v>
      </c>
      <c r="AO137" s="7">
        <v>0.72602422034444403</v>
      </c>
      <c r="AP137" s="7">
        <v>0.40976550788888899</v>
      </c>
      <c r="AQ137" s="7">
        <v>1.86421027166667</v>
      </c>
      <c r="AR137" s="7">
        <v>-0.82521912742640402</v>
      </c>
      <c r="AS137" s="7">
        <v>1.36047501366935</v>
      </c>
      <c r="AT137" s="7">
        <v>-2.1856941410957602</v>
      </c>
      <c r="AU137" s="7">
        <v>2.1856941410957602</v>
      </c>
      <c r="AV137" s="7">
        <v>3.88848613256641E-2</v>
      </c>
      <c r="AW137" s="7">
        <v>0.84003868157810202</v>
      </c>
      <c r="AX137" s="7">
        <v>0.12625785957278099</v>
      </c>
      <c r="AY137" s="7">
        <v>4.0502740101296203E-2</v>
      </c>
      <c r="AZ137" s="7" t="s">
        <v>3340</v>
      </c>
      <c r="BA137" s="7" t="s">
        <v>157</v>
      </c>
      <c r="BB137" s="7" t="s">
        <v>2090</v>
      </c>
      <c r="BC137" s="7"/>
    </row>
    <row r="138" spans="1:55" x14ac:dyDescent="0.3">
      <c r="A138" s="7" t="s">
        <v>374</v>
      </c>
      <c r="B138" s="7" t="s">
        <v>1584</v>
      </c>
      <c r="C138" s="7">
        <v>232341</v>
      </c>
      <c r="D138" s="7" t="s">
        <v>375</v>
      </c>
      <c r="E138" s="6" t="s">
        <v>1585</v>
      </c>
      <c r="F138" s="6" t="s">
        <v>376</v>
      </c>
      <c r="G138" s="6" t="s">
        <v>2191</v>
      </c>
      <c r="H138" s="7">
        <v>2</v>
      </c>
      <c r="I138" s="6" t="s">
        <v>2654</v>
      </c>
      <c r="J138" s="7">
        <v>605.79819999999995</v>
      </c>
      <c r="K138" s="7">
        <v>1</v>
      </c>
      <c r="L138" s="7">
        <v>21.494</v>
      </c>
      <c r="M138" s="7" t="s">
        <v>2088</v>
      </c>
      <c r="N138" s="7">
        <v>0.49338048000000001</v>
      </c>
      <c r="O138" s="7">
        <v>2.075190074</v>
      </c>
      <c r="P138" s="7">
        <v>1.837883285</v>
      </c>
      <c r="Q138" s="7">
        <v>1.7649872520000001</v>
      </c>
      <c r="R138" s="7">
        <v>1.392735117</v>
      </c>
      <c r="S138" s="7">
        <v>0.114454401</v>
      </c>
      <c r="T138" s="7">
        <v>1.1373086539999999</v>
      </c>
      <c r="U138" s="7">
        <v>1.966222973</v>
      </c>
      <c r="V138" s="7">
        <v>2.1980278559999999</v>
      </c>
      <c r="W138" s="7">
        <v>0.14221057500000001</v>
      </c>
      <c r="X138" s="7">
        <v>0.24074911099999999</v>
      </c>
      <c r="Y138" s="7">
        <v>0.23384553499999999</v>
      </c>
      <c r="Z138" s="7">
        <v>0.342349558</v>
      </c>
      <c r="AA138" s="7">
        <v>0.78284830000000005</v>
      </c>
      <c r="AB138" s="7">
        <v>0.897922004</v>
      </c>
      <c r="AC138" s="7">
        <v>0.72736409199999996</v>
      </c>
      <c r="AD138" s="7">
        <v>0.97182175800000004</v>
      </c>
      <c r="AE138" s="7">
        <v>0.801291219</v>
      </c>
      <c r="AF138" s="7">
        <v>1.1756114479999999</v>
      </c>
      <c r="AG138" s="7">
        <v>0.14276140100000001</v>
      </c>
      <c r="AH138" s="7">
        <v>0.51127929800000005</v>
      </c>
      <c r="AI138" s="7">
        <v>1.1835440079999999</v>
      </c>
      <c r="AJ138" s="7">
        <v>0.666740628</v>
      </c>
      <c r="AK138" s="7">
        <v>0.99958685000000003</v>
      </c>
      <c r="AL138" s="7">
        <v>1.211490559</v>
      </c>
      <c r="AM138" s="7">
        <v>1.494471857</v>
      </c>
      <c r="AN138" s="7">
        <v>1.4939217069999999</v>
      </c>
      <c r="AO138" s="7">
        <v>1.4422433435555599</v>
      </c>
      <c r="AP138" s="7">
        <v>0.57115579466666699</v>
      </c>
      <c r="AQ138" s="7">
        <v>0.98660086177777795</v>
      </c>
      <c r="AR138" s="7">
        <v>-1.3363583753128601</v>
      </c>
      <c r="AS138" s="7">
        <v>-0.54777615227187004</v>
      </c>
      <c r="AT138" s="7">
        <v>-0.78858222304099002</v>
      </c>
      <c r="AU138" s="7">
        <v>1.3363583753128601</v>
      </c>
      <c r="AV138" s="7">
        <v>7.53499001098017E-3</v>
      </c>
      <c r="AW138" s="7">
        <v>5.3933263035884603E-3</v>
      </c>
      <c r="AX138" s="7">
        <v>0.18566466137912699</v>
      </c>
      <c r="AY138" s="7">
        <v>0.24241682370287301</v>
      </c>
      <c r="AZ138" s="7" t="s">
        <v>3333</v>
      </c>
      <c r="BA138" s="7" t="s">
        <v>157</v>
      </c>
      <c r="BB138" s="7" t="s">
        <v>2090</v>
      </c>
      <c r="BC138" s="7"/>
    </row>
    <row r="139" spans="1:55" x14ac:dyDescent="0.3">
      <c r="A139" s="7" t="s">
        <v>377</v>
      </c>
      <c r="B139" s="7" t="s">
        <v>1586</v>
      </c>
      <c r="C139" s="7">
        <v>329877</v>
      </c>
      <c r="D139" s="7" t="s">
        <v>378</v>
      </c>
      <c r="E139" s="6" t="s">
        <v>1587</v>
      </c>
      <c r="F139" s="6" t="s">
        <v>379</v>
      </c>
      <c r="G139" s="6" t="s">
        <v>2192</v>
      </c>
      <c r="H139" s="7">
        <v>2</v>
      </c>
      <c r="I139" s="6" t="s">
        <v>2655</v>
      </c>
      <c r="J139" s="7">
        <v>551.75829999999996</v>
      </c>
      <c r="K139" s="7">
        <v>0.99919999999999998</v>
      </c>
      <c r="L139" s="7">
        <v>13.502000000000001</v>
      </c>
      <c r="M139" s="7" t="s">
        <v>2088</v>
      </c>
      <c r="N139" s="7">
        <v>0.75520087400000002</v>
      </c>
      <c r="O139" s="7">
        <v>0.76588181</v>
      </c>
      <c r="P139" s="7">
        <v>1.0862076949999999</v>
      </c>
      <c r="Q139" s="7">
        <v>1.6518777120000001</v>
      </c>
      <c r="R139" s="7">
        <v>0.92252951500000002</v>
      </c>
      <c r="S139" s="7">
        <v>1.5044568469999999</v>
      </c>
      <c r="T139" s="7">
        <v>0.45870091200000002</v>
      </c>
      <c r="U139" s="7">
        <v>0.26282701600000002</v>
      </c>
      <c r="V139" s="7">
        <v>0.39546731699999998</v>
      </c>
      <c r="W139" s="7">
        <v>1.8116749379999999</v>
      </c>
      <c r="X139" s="7">
        <v>0.726167114</v>
      </c>
      <c r="Y139" s="7">
        <v>0.31479388899999999</v>
      </c>
      <c r="Z139" s="7">
        <v>1.6695293999999999E-2</v>
      </c>
      <c r="AA139" s="7">
        <v>1.8545458379999999</v>
      </c>
      <c r="AB139" s="7">
        <v>0.52868217699999998</v>
      </c>
      <c r="AC139" s="7">
        <v>2.2366899060000001</v>
      </c>
      <c r="AD139" s="7">
        <v>8.8378967000000003E-2</v>
      </c>
      <c r="AE139" s="7">
        <v>0.63561558100000004</v>
      </c>
      <c r="AF139" s="7">
        <v>1.4748516359999999</v>
      </c>
      <c r="AG139" s="7">
        <v>0.19930615500000001</v>
      </c>
      <c r="AH139" s="7">
        <v>1.3327477679999999</v>
      </c>
      <c r="AI139" s="7">
        <v>1.1742341249999999</v>
      </c>
      <c r="AJ139" s="7">
        <v>1.6908774900000001</v>
      </c>
      <c r="AK139" s="7">
        <v>1.2316939440000001</v>
      </c>
      <c r="AL139" s="7">
        <v>0.988073486</v>
      </c>
      <c r="AM139" s="7">
        <v>2.3094155139999999</v>
      </c>
      <c r="AN139" s="7">
        <v>0.58240647800000001</v>
      </c>
      <c r="AO139" s="7">
        <v>0.86701663311111099</v>
      </c>
      <c r="AP139" s="7">
        <v>0.91258263377777804</v>
      </c>
      <c r="AQ139" s="7">
        <v>1.2204007328888899</v>
      </c>
      <c r="AR139" s="7">
        <v>7.3895529100743304E-2</v>
      </c>
      <c r="AS139" s="7">
        <v>0.49322337548682998</v>
      </c>
      <c r="AT139" s="7">
        <v>-0.419327846386087</v>
      </c>
      <c r="AU139" s="7">
        <v>0.49322337548682998</v>
      </c>
      <c r="AV139" s="7">
        <v>0.47485389134355199</v>
      </c>
      <c r="AW139" s="7">
        <v>0.98817584467432795</v>
      </c>
      <c r="AX139" s="7">
        <v>0.49986646924641398</v>
      </c>
      <c r="AY139" s="7">
        <v>0.58855826183357995</v>
      </c>
      <c r="AZ139" s="7" t="s">
        <v>3337</v>
      </c>
      <c r="BA139" s="7"/>
      <c r="BB139" s="7" t="s">
        <v>2091</v>
      </c>
      <c r="BC139" s="7"/>
    </row>
    <row r="140" spans="1:55" x14ac:dyDescent="0.3">
      <c r="A140" s="7" t="s">
        <v>281</v>
      </c>
      <c r="B140" s="7" t="s">
        <v>1530</v>
      </c>
      <c r="C140" s="7">
        <v>66991</v>
      </c>
      <c r="D140" s="7" t="s">
        <v>282</v>
      </c>
      <c r="E140" s="6" t="s">
        <v>1531</v>
      </c>
      <c r="F140" s="6" t="s">
        <v>380</v>
      </c>
      <c r="G140" s="6" t="s">
        <v>2193</v>
      </c>
      <c r="H140" s="7">
        <v>3</v>
      </c>
      <c r="I140" s="6" t="s">
        <v>2656</v>
      </c>
      <c r="J140" s="7">
        <v>399.89339999999999</v>
      </c>
      <c r="K140" s="7">
        <v>1</v>
      </c>
      <c r="L140" s="7">
        <v>19.399999999999999</v>
      </c>
      <c r="M140" s="7" t="s">
        <v>2088</v>
      </c>
      <c r="N140" s="7">
        <v>0.64131901000000002</v>
      </c>
      <c r="O140" s="7">
        <v>0.84541895199999995</v>
      </c>
      <c r="P140" s="7">
        <v>1.0917491720000001</v>
      </c>
      <c r="Q140" s="7">
        <v>0.78475846699999996</v>
      </c>
      <c r="R140" s="7">
        <v>0.838522883</v>
      </c>
      <c r="S140" s="7">
        <v>0.84138485399999996</v>
      </c>
      <c r="T140" s="7">
        <v>0.81095387600000002</v>
      </c>
      <c r="U140" s="7">
        <v>1.000694567</v>
      </c>
      <c r="V140" s="7">
        <v>0.81538027099999999</v>
      </c>
      <c r="W140" s="7">
        <v>1.3177375090000001</v>
      </c>
      <c r="X140" s="7">
        <v>1.422036061</v>
      </c>
      <c r="Y140" s="7">
        <v>1.1337461529999999</v>
      </c>
      <c r="Z140" s="7">
        <v>1.2514627490000001</v>
      </c>
      <c r="AA140" s="7">
        <v>1.4909896300000001</v>
      </c>
      <c r="AB140" s="7">
        <v>1.2167916940000001</v>
      </c>
      <c r="AC140" s="7">
        <v>1.5322662279999999</v>
      </c>
      <c r="AD140" s="7">
        <v>1.3927661170000001</v>
      </c>
      <c r="AE140" s="7">
        <v>1.3594891769999999</v>
      </c>
      <c r="AF140" s="7">
        <v>0.78312000199999998</v>
      </c>
      <c r="AG140" s="7">
        <v>0.69726930399999998</v>
      </c>
      <c r="AH140" s="7">
        <v>0.69282364600000002</v>
      </c>
      <c r="AI140" s="7">
        <v>0.73349405599999995</v>
      </c>
      <c r="AJ140" s="7">
        <v>0.91880472199999996</v>
      </c>
      <c r="AK140" s="7">
        <v>0.75418828100000002</v>
      </c>
      <c r="AL140" s="7">
        <v>0.746242458</v>
      </c>
      <c r="AM140" s="7">
        <v>0.74822002099999996</v>
      </c>
      <c r="AN140" s="7">
        <v>1.1383701399999999</v>
      </c>
      <c r="AO140" s="7">
        <v>0.852242450222222</v>
      </c>
      <c r="AP140" s="7">
        <v>1.3463650353333301</v>
      </c>
      <c r="AQ140" s="7">
        <v>0.80139251444444404</v>
      </c>
      <c r="AR140" s="7">
        <v>0.65973379683893396</v>
      </c>
      <c r="AS140" s="7">
        <v>-8.8754879918716598E-2</v>
      </c>
      <c r="AT140" s="7">
        <v>0.74848867675764996</v>
      </c>
      <c r="AU140" s="7">
        <v>0.74848867675764996</v>
      </c>
      <c r="AV140" s="13">
        <v>6.8272453717550802E-9</v>
      </c>
      <c r="AW140" s="13">
        <v>1.35724920968805E-7</v>
      </c>
      <c r="AX140" s="7">
        <v>0.70318104059497699</v>
      </c>
      <c r="AY140" s="13">
        <v>2.3463551546143399E-8</v>
      </c>
      <c r="AZ140" s="7" t="s">
        <v>3337</v>
      </c>
      <c r="BA140" s="7"/>
      <c r="BB140" s="7" t="s">
        <v>2091</v>
      </c>
      <c r="BC140" s="7"/>
    </row>
    <row r="141" spans="1:55" x14ac:dyDescent="0.3">
      <c r="A141" s="7" t="s">
        <v>381</v>
      </c>
      <c r="B141" s="7" t="s">
        <v>1588</v>
      </c>
      <c r="C141" s="7">
        <v>223921</v>
      </c>
      <c r="D141" s="7" t="s">
        <v>382</v>
      </c>
      <c r="E141" s="6" t="s">
        <v>1589</v>
      </c>
      <c r="F141" s="6" t="s">
        <v>383</v>
      </c>
      <c r="G141" s="6" t="s">
        <v>2194</v>
      </c>
      <c r="H141" s="7">
        <v>2</v>
      </c>
      <c r="I141" s="6" t="s">
        <v>2657</v>
      </c>
      <c r="J141" s="7">
        <v>428.21039999999999</v>
      </c>
      <c r="K141" s="7">
        <v>0.99099999999999999</v>
      </c>
      <c r="L141" s="7">
        <v>13.323</v>
      </c>
      <c r="M141" s="7" t="s">
        <v>2088</v>
      </c>
      <c r="N141" s="7">
        <v>0.61176090100000002</v>
      </c>
      <c r="O141" s="7">
        <v>0.87093939399999998</v>
      </c>
      <c r="P141" s="7">
        <v>1.5567828669999999</v>
      </c>
      <c r="Q141" s="7">
        <v>0.736844681</v>
      </c>
      <c r="R141" s="7">
        <v>0.63938454499999997</v>
      </c>
      <c r="S141" s="7">
        <v>0.89935582000000003</v>
      </c>
      <c r="T141" s="7">
        <v>0.76771964800000003</v>
      </c>
      <c r="U141" s="7">
        <v>0.68838405400000002</v>
      </c>
      <c r="V141" s="7">
        <v>0.80599725799999999</v>
      </c>
      <c r="W141" s="7">
        <v>1.6052716570000001</v>
      </c>
      <c r="X141" s="7">
        <v>1.8358989619999999</v>
      </c>
      <c r="Y141" s="7">
        <v>0.97762353099999999</v>
      </c>
      <c r="Z141" s="7">
        <v>1.5673786119999999</v>
      </c>
      <c r="AA141" s="7">
        <v>1.3239733549999999</v>
      </c>
      <c r="AB141" s="7">
        <v>1.351729913</v>
      </c>
      <c r="AC141" s="7">
        <v>1.700750164</v>
      </c>
      <c r="AD141" s="7">
        <v>3.5980531000000003E-2</v>
      </c>
      <c r="AE141" s="7">
        <v>1.5786046730000001</v>
      </c>
      <c r="AF141" s="7">
        <v>0.79793214599999995</v>
      </c>
      <c r="AG141" s="7">
        <v>0.82733327099999998</v>
      </c>
      <c r="AH141" s="7">
        <v>0.74756852600000001</v>
      </c>
      <c r="AI141" s="7">
        <v>0.78637852600000002</v>
      </c>
      <c r="AJ141" s="7">
        <v>0.93939406800000003</v>
      </c>
      <c r="AK141" s="7">
        <v>0.798845641</v>
      </c>
      <c r="AL141" s="7">
        <v>0.86559501800000005</v>
      </c>
      <c r="AM141" s="7">
        <v>0.85976386100000002</v>
      </c>
      <c r="AN141" s="7">
        <v>0.82280837699999998</v>
      </c>
      <c r="AO141" s="7">
        <v>0.84190768533333304</v>
      </c>
      <c r="AP141" s="7">
        <v>1.33080126644444</v>
      </c>
      <c r="AQ141" s="7">
        <v>0.82729104822222199</v>
      </c>
      <c r="AR141" s="7">
        <v>0.66056118782026896</v>
      </c>
      <c r="AS141" s="7">
        <v>-2.5267079903853899E-2</v>
      </c>
      <c r="AT141" s="7">
        <v>0.68582826772412298</v>
      </c>
      <c r="AU141" s="7">
        <v>0.68582826772412298</v>
      </c>
      <c r="AV141" s="7">
        <v>8.8514802335018707E-3</v>
      </c>
      <c r="AW141" s="7">
        <v>2.0526203582815199E-2</v>
      </c>
      <c r="AX141" s="7">
        <v>0.99585466199476302</v>
      </c>
      <c r="AY141" s="7">
        <v>1.6838106088729501E-2</v>
      </c>
      <c r="AZ141" s="7" t="s">
        <v>3337</v>
      </c>
      <c r="BA141" s="7"/>
      <c r="BB141" s="7" t="s">
        <v>2091</v>
      </c>
      <c r="BC141" s="7"/>
    </row>
    <row r="142" spans="1:55" x14ac:dyDescent="0.3">
      <c r="A142" s="7" t="s">
        <v>384</v>
      </c>
      <c r="B142" s="7" t="s">
        <v>1590</v>
      </c>
      <c r="C142" s="7">
        <v>74142</v>
      </c>
      <c r="D142" s="7" t="s">
        <v>385</v>
      </c>
      <c r="E142" s="6" t="s">
        <v>1591</v>
      </c>
      <c r="F142" s="6" t="s">
        <v>386</v>
      </c>
      <c r="G142" s="6" t="s">
        <v>3218</v>
      </c>
      <c r="H142" s="7">
        <v>3</v>
      </c>
      <c r="I142" s="6" t="s">
        <v>3281</v>
      </c>
      <c r="J142" s="7">
        <v>677.34140000000002</v>
      </c>
      <c r="K142" s="7">
        <v>1</v>
      </c>
      <c r="L142" s="7">
        <v>23.361000000000001</v>
      </c>
      <c r="M142" s="7" t="s">
        <v>2088</v>
      </c>
      <c r="N142" s="7">
        <v>0.43596063800000001</v>
      </c>
      <c r="O142" s="7">
        <v>0.257046671</v>
      </c>
      <c r="P142" s="7">
        <v>2.4939756E-2</v>
      </c>
      <c r="Q142" s="7">
        <v>7.7013070000000001E-3</v>
      </c>
      <c r="R142" s="7">
        <v>12.600284930000001</v>
      </c>
      <c r="S142" s="7">
        <v>0.59968888499999995</v>
      </c>
      <c r="T142" s="7">
        <v>0.39179372200000001</v>
      </c>
      <c r="U142" s="7">
        <v>0.43509807099999998</v>
      </c>
      <c r="V142" s="7">
        <v>0.43118261200000002</v>
      </c>
      <c r="W142" s="7">
        <v>0.82260076999999998</v>
      </c>
      <c r="X142" s="7">
        <v>1.132329599</v>
      </c>
      <c r="Y142" s="7">
        <v>0.88104712500000004</v>
      </c>
      <c r="Z142" s="7">
        <v>1.005275425</v>
      </c>
      <c r="AA142" s="7">
        <v>0.83757694500000002</v>
      </c>
      <c r="AB142" s="7">
        <v>0.88224947399999998</v>
      </c>
      <c r="AC142" s="7">
        <v>0.92430285499999998</v>
      </c>
      <c r="AD142" s="7">
        <v>1.133843513</v>
      </c>
      <c r="AE142" s="7">
        <v>1.249685004</v>
      </c>
      <c r="AF142" s="7">
        <v>0.44009314700000002</v>
      </c>
      <c r="AG142" s="7">
        <v>0.28157732499999999</v>
      </c>
      <c r="AH142" s="7">
        <v>0.33634899499999998</v>
      </c>
      <c r="AI142" s="7">
        <v>0.329409328</v>
      </c>
      <c r="AJ142" s="7">
        <v>1.0372737999999999E-2</v>
      </c>
      <c r="AK142" s="7">
        <v>0.34230306900000002</v>
      </c>
      <c r="AL142" s="7">
        <v>0.30148190899999999</v>
      </c>
      <c r="AM142" s="7">
        <v>0.37892481300000003</v>
      </c>
      <c r="AN142" s="7">
        <v>0.52688137599999996</v>
      </c>
      <c r="AO142" s="7">
        <v>1.6870773991111101</v>
      </c>
      <c r="AP142" s="7">
        <v>0.98543452333333303</v>
      </c>
      <c r="AQ142" s="7">
        <v>0.327488077777778</v>
      </c>
      <c r="AR142" s="7">
        <v>-0.77569424210152305</v>
      </c>
      <c r="AS142" s="7">
        <v>-2.3650118712485599</v>
      </c>
      <c r="AT142" s="7">
        <v>1.5893176291470399</v>
      </c>
      <c r="AU142" s="7">
        <v>2.3650118712485599</v>
      </c>
      <c r="AV142" s="7">
        <v>0.48694795174330302</v>
      </c>
      <c r="AW142" s="7">
        <v>0.80607949796726097</v>
      </c>
      <c r="AX142" s="7">
        <v>0.45455407901292599</v>
      </c>
      <c r="AY142" s="7">
        <v>0.827138932020134</v>
      </c>
      <c r="AZ142" s="7" t="s">
        <v>3337</v>
      </c>
      <c r="BA142" s="7"/>
      <c r="BB142" s="7" t="s">
        <v>2091</v>
      </c>
      <c r="BC142" s="7"/>
    </row>
    <row r="143" spans="1:55" x14ac:dyDescent="0.3">
      <c r="A143" s="7" t="s">
        <v>374</v>
      </c>
      <c r="B143" s="7" t="s">
        <v>1584</v>
      </c>
      <c r="C143" s="7">
        <v>232341</v>
      </c>
      <c r="D143" s="7" t="s">
        <v>375</v>
      </c>
      <c r="E143" s="6" t="s">
        <v>1585</v>
      </c>
      <c r="F143" s="6" t="s">
        <v>387</v>
      </c>
      <c r="G143" s="6" t="s">
        <v>2195</v>
      </c>
      <c r="H143" s="7">
        <v>2</v>
      </c>
      <c r="I143" s="6" t="s">
        <v>2658</v>
      </c>
      <c r="J143" s="7">
        <v>646.7867</v>
      </c>
      <c r="K143" s="7">
        <v>1</v>
      </c>
      <c r="L143" s="7">
        <v>27.035</v>
      </c>
      <c r="M143" s="7" t="s">
        <v>2088</v>
      </c>
      <c r="N143" s="7">
        <v>0.71329085000000003</v>
      </c>
      <c r="O143" s="7">
        <v>0.87990556200000003</v>
      </c>
      <c r="P143" s="7">
        <v>0.89086870699999998</v>
      </c>
      <c r="Q143" s="7">
        <v>0.13044720500000001</v>
      </c>
      <c r="R143" s="7">
        <v>0.44852361800000001</v>
      </c>
      <c r="S143" s="7">
        <v>0.96017368199999997</v>
      </c>
      <c r="T143" s="7">
        <v>1.1564059900000001</v>
      </c>
      <c r="U143" s="7">
        <v>0.94426972099999995</v>
      </c>
      <c r="V143" s="7">
        <v>2.4639371E-2</v>
      </c>
      <c r="W143" s="7">
        <v>0.74789934899999999</v>
      </c>
      <c r="X143" s="7">
        <v>1.586775992</v>
      </c>
      <c r="Y143" s="7">
        <v>1.2325400520000001</v>
      </c>
      <c r="Z143" s="7">
        <v>1.03711585</v>
      </c>
      <c r="AA143" s="7">
        <v>1.1564446530000001</v>
      </c>
      <c r="AB143" s="7">
        <v>1.758153445</v>
      </c>
      <c r="AC143" s="7">
        <v>0.35704333999999999</v>
      </c>
      <c r="AD143" s="7">
        <v>1.3946699339999999</v>
      </c>
      <c r="AE143" s="7">
        <v>1.8361339539999999</v>
      </c>
      <c r="AF143" s="7">
        <v>1.6127886140000001</v>
      </c>
      <c r="AG143" s="7">
        <v>1.6180953060000001</v>
      </c>
      <c r="AH143" s="7">
        <v>0.71782789000000002</v>
      </c>
      <c r="AI143" s="7">
        <v>0.79892675800000001</v>
      </c>
      <c r="AJ143" s="7">
        <v>1.3037970780000001</v>
      </c>
      <c r="AK143" s="7">
        <v>1.003567087</v>
      </c>
      <c r="AL143" s="7">
        <v>1.4803927750000001</v>
      </c>
      <c r="AM143" s="7">
        <v>1.1595330150000001</v>
      </c>
      <c r="AN143" s="7">
        <v>4.9770201999999999E-2</v>
      </c>
      <c r="AO143" s="7">
        <v>0.68316941177777801</v>
      </c>
      <c r="AP143" s="7">
        <v>1.2340862854444401</v>
      </c>
      <c r="AQ143" s="7">
        <v>1.0827443027777801</v>
      </c>
      <c r="AR143" s="7">
        <v>0.853127982766691</v>
      </c>
      <c r="AS143" s="7">
        <v>0.66437729490178898</v>
      </c>
      <c r="AT143" s="7">
        <v>0.18875068786490301</v>
      </c>
      <c r="AU143" s="7">
        <v>0.853127982766691</v>
      </c>
      <c r="AV143" s="7">
        <v>5.0221572913973903E-2</v>
      </c>
      <c r="AW143" s="7">
        <v>4.7393328534271403E-2</v>
      </c>
      <c r="AX143" s="7">
        <v>0.181489527717419</v>
      </c>
      <c r="AY143" s="7">
        <v>0.76981014204057396</v>
      </c>
      <c r="AZ143" s="7" t="s">
        <v>3337</v>
      </c>
      <c r="BA143" s="7"/>
      <c r="BB143" s="7" t="s">
        <v>2091</v>
      </c>
      <c r="BC143" s="7"/>
    </row>
    <row r="144" spans="1:55" x14ac:dyDescent="0.3">
      <c r="A144" s="7" t="s">
        <v>388</v>
      </c>
      <c r="B144" s="7" t="s">
        <v>1592</v>
      </c>
      <c r="C144" s="7">
        <v>52331</v>
      </c>
      <c r="D144" s="7" t="s">
        <v>389</v>
      </c>
      <c r="E144" s="6" t="s">
        <v>1593</v>
      </c>
      <c r="F144" s="6" t="s">
        <v>390</v>
      </c>
      <c r="G144" s="6" t="s">
        <v>2196</v>
      </c>
      <c r="H144" s="7">
        <v>3</v>
      </c>
      <c r="I144" s="6" t="s">
        <v>2659</v>
      </c>
      <c r="J144" s="7">
        <v>852.03499999999997</v>
      </c>
      <c r="K144" s="7">
        <v>1</v>
      </c>
      <c r="L144" s="7">
        <v>49.851999999999997</v>
      </c>
      <c r="M144" s="7" t="s">
        <v>2088</v>
      </c>
      <c r="N144" s="7">
        <v>0.37231780799999997</v>
      </c>
      <c r="O144" s="7">
        <v>0.81805002299999996</v>
      </c>
      <c r="P144" s="7">
        <v>0.79983405699999999</v>
      </c>
      <c r="Q144" s="7">
        <v>0.46021733199999998</v>
      </c>
      <c r="R144" s="7">
        <v>0.27620601500000003</v>
      </c>
      <c r="S144" s="7">
        <v>0.48774666300000002</v>
      </c>
      <c r="T144" s="7">
        <v>0.89927109999999999</v>
      </c>
      <c r="U144" s="7">
        <v>0.91644139000000002</v>
      </c>
      <c r="V144" s="7">
        <v>0.122934266</v>
      </c>
      <c r="W144" s="7">
        <v>1.1262368</v>
      </c>
      <c r="X144" s="7">
        <v>0.16998702099999999</v>
      </c>
      <c r="Y144" s="7">
        <v>1.5600095869999999</v>
      </c>
      <c r="Z144" s="7">
        <v>1.95599291</v>
      </c>
      <c r="AA144" s="7">
        <v>1.2768578399999999</v>
      </c>
      <c r="AB144" s="7">
        <v>2.187142637</v>
      </c>
      <c r="AC144" s="7">
        <v>1.5802949850000001</v>
      </c>
      <c r="AD144" s="7">
        <v>1.7660082319999999</v>
      </c>
      <c r="AE144" s="7">
        <v>2.0989127500000002</v>
      </c>
      <c r="AF144" s="7">
        <v>1.3263351940000001</v>
      </c>
      <c r="AG144" s="7">
        <v>1.1222347290000001</v>
      </c>
      <c r="AH144" s="7">
        <v>1.117611814</v>
      </c>
      <c r="AI144" s="7">
        <v>0.58840423500000005</v>
      </c>
      <c r="AJ144" s="7">
        <v>0.84783046799999995</v>
      </c>
      <c r="AK144" s="7">
        <v>0.38722711300000001</v>
      </c>
      <c r="AL144" s="7">
        <v>1.1132444079999999</v>
      </c>
      <c r="AM144" s="7">
        <v>0.67243709399999996</v>
      </c>
      <c r="AN144" s="7">
        <v>0.95021352699999995</v>
      </c>
      <c r="AO144" s="7">
        <v>0.572557628222222</v>
      </c>
      <c r="AP144" s="7">
        <v>1.5246047513333301</v>
      </c>
      <c r="AQ144" s="7">
        <v>0.90283762022222203</v>
      </c>
      <c r="AR144" s="7">
        <v>1.4129424636646</v>
      </c>
      <c r="AS144" s="7">
        <v>0.65704562673065403</v>
      </c>
      <c r="AT144" s="7">
        <v>0.75589683693394505</v>
      </c>
      <c r="AU144" s="7">
        <v>1.4129424636646</v>
      </c>
      <c r="AV144" s="7">
        <v>3.6374095258802803E-4</v>
      </c>
      <c r="AW144" s="7">
        <v>2.7836263763847402E-4</v>
      </c>
      <c r="AX144" s="7">
        <v>0.25763380198799102</v>
      </c>
      <c r="AY144" s="7">
        <v>1.4816463684827801E-2</v>
      </c>
      <c r="AZ144" s="7" t="s">
        <v>3333</v>
      </c>
      <c r="BA144" s="7" t="s">
        <v>44</v>
      </c>
      <c r="BB144" s="7" t="s">
        <v>2090</v>
      </c>
      <c r="BC144" s="7"/>
    </row>
    <row r="145" spans="1:55" x14ac:dyDescent="0.3">
      <c r="A145" s="7" t="s">
        <v>391</v>
      </c>
      <c r="B145" s="7" t="s">
        <v>1594</v>
      </c>
      <c r="C145" s="7">
        <v>74781</v>
      </c>
      <c r="D145" s="7" t="s">
        <v>392</v>
      </c>
      <c r="E145" s="6" t="s">
        <v>1595</v>
      </c>
      <c r="F145" s="6" t="s">
        <v>393</v>
      </c>
      <c r="G145" s="6" t="s">
        <v>2197</v>
      </c>
      <c r="H145" s="7">
        <v>2</v>
      </c>
      <c r="I145" s="6" t="s">
        <v>2660</v>
      </c>
      <c r="J145" s="7">
        <v>557.75130000000001</v>
      </c>
      <c r="K145" s="7">
        <v>1</v>
      </c>
      <c r="L145" s="7">
        <v>21.408000000000001</v>
      </c>
      <c r="M145" s="7" t="s">
        <v>2088</v>
      </c>
      <c r="N145" s="7">
        <v>0.91391163399999997</v>
      </c>
      <c r="O145" s="7">
        <v>0.73264883000000003</v>
      </c>
      <c r="P145" s="7">
        <v>0.80535007199999997</v>
      </c>
      <c r="Q145" s="7">
        <v>0.86135562399999999</v>
      </c>
      <c r="R145" s="7">
        <v>0.94787533199999996</v>
      </c>
      <c r="S145" s="7">
        <v>0.81178091200000002</v>
      </c>
      <c r="T145" s="7">
        <v>1.0488571280000001</v>
      </c>
      <c r="U145" s="7">
        <v>0.82765242900000002</v>
      </c>
      <c r="V145" s="7">
        <v>0.80379821799999995</v>
      </c>
      <c r="W145" s="7">
        <v>1.1109832019999999</v>
      </c>
      <c r="X145" s="7">
        <v>1.312080965</v>
      </c>
      <c r="Y145" s="7">
        <v>1.0951251950000001</v>
      </c>
      <c r="Z145" s="7">
        <v>1.1347813369999999</v>
      </c>
      <c r="AA145" s="7">
        <v>1.249389592</v>
      </c>
      <c r="AB145" s="7">
        <v>1.331343717</v>
      </c>
      <c r="AC145" s="7">
        <v>1.471559144</v>
      </c>
      <c r="AD145" s="7">
        <v>1.4887399290000001</v>
      </c>
      <c r="AE145" s="7">
        <v>1.2879328619999999</v>
      </c>
      <c r="AF145" s="7">
        <v>0.76898310800000003</v>
      </c>
      <c r="AG145" s="7">
        <v>0.86020720500000003</v>
      </c>
      <c r="AH145" s="7">
        <v>0.83361994800000006</v>
      </c>
      <c r="AI145" s="7">
        <v>0.87080516600000002</v>
      </c>
      <c r="AJ145" s="7">
        <v>1.0034653659999999</v>
      </c>
      <c r="AK145" s="7">
        <v>0.98187022099999999</v>
      </c>
      <c r="AL145" s="7">
        <v>0.83630929700000001</v>
      </c>
      <c r="AM145" s="7">
        <v>0.82265623300000001</v>
      </c>
      <c r="AN145" s="7">
        <v>0.786917333</v>
      </c>
      <c r="AO145" s="7">
        <v>0.86147001988888905</v>
      </c>
      <c r="AP145" s="7">
        <v>1.2757706603333301</v>
      </c>
      <c r="AQ145" s="7">
        <v>0.86275931966666697</v>
      </c>
      <c r="AR145" s="7">
        <v>0.56649651043353699</v>
      </c>
      <c r="AS145" s="7">
        <v>2.1575630336689799E-3</v>
      </c>
      <c r="AT145" s="7">
        <v>0.56433894739986801</v>
      </c>
      <c r="AU145" s="7">
        <v>0.56649651043353699</v>
      </c>
      <c r="AV145" s="13">
        <v>1.4066659965955299E-8</v>
      </c>
      <c r="AW145" s="13">
        <v>1.00834453675702E-7</v>
      </c>
      <c r="AX145" s="7">
        <v>0.99966153236244903</v>
      </c>
      <c r="AY145" s="13">
        <v>1.0652527537846599E-7</v>
      </c>
      <c r="AZ145" s="7" t="s">
        <v>3337</v>
      </c>
      <c r="BA145" s="7"/>
      <c r="BB145" s="7" t="s">
        <v>2091</v>
      </c>
      <c r="BC145" s="7"/>
    </row>
    <row r="146" spans="1:55" x14ac:dyDescent="0.3">
      <c r="A146" s="7" t="s">
        <v>394</v>
      </c>
      <c r="B146" s="7" t="s">
        <v>1596</v>
      </c>
      <c r="C146" s="7">
        <v>15374</v>
      </c>
      <c r="D146" s="7" t="s">
        <v>395</v>
      </c>
      <c r="E146" s="6" t="s">
        <v>1597</v>
      </c>
      <c r="F146" s="6" t="s">
        <v>396</v>
      </c>
      <c r="G146" s="6" t="s">
        <v>2198</v>
      </c>
      <c r="H146" s="7">
        <v>4</v>
      </c>
      <c r="I146" s="6" t="s">
        <v>2661</v>
      </c>
      <c r="J146" s="7">
        <v>1119.7795000000001</v>
      </c>
      <c r="K146" s="7">
        <v>1</v>
      </c>
      <c r="L146" s="7">
        <v>18.913</v>
      </c>
      <c r="M146" s="7" t="s">
        <v>2088</v>
      </c>
      <c r="N146" s="7">
        <v>0.30556486999999999</v>
      </c>
      <c r="O146" s="7">
        <v>1.1490408599999999</v>
      </c>
      <c r="P146" s="7">
        <v>1.3009592619999999</v>
      </c>
      <c r="Q146" s="7">
        <v>0.67979236600000004</v>
      </c>
      <c r="R146" s="7">
        <v>0.71064467799999997</v>
      </c>
      <c r="S146" s="7">
        <v>1.2423428089999999</v>
      </c>
      <c r="T146" s="7">
        <v>1.3045832980000001</v>
      </c>
      <c r="U146" s="7">
        <v>1.633519282</v>
      </c>
      <c r="V146" s="7">
        <v>0.98944090200000001</v>
      </c>
      <c r="W146" s="7">
        <v>0.217900497</v>
      </c>
      <c r="X146" s="7">
        <v>1.300424427</v>
      </c>
      <c r="Y146" s="7">
        <v>0.63593272199999995</v>
      </c>
      <c r="Z146" s="7">
        <v>0.84171777699999994</v>
      </c>
      <c r="AA146" s="7">
        <v>0.69936572399999997</v>
      </c>
      <c r="AB146" s="7">
        <v>1.0122871920000001</v>
      </c>
      <c r="AC146" s="7">
        <v>1.46897247</v>
      </c>
      <c r="AD146" s="7">
        <v>1.506724188</v>
      </c>
      <c r="AE146" s="7">
        <v>0.909538348</v>
      </c>
      <c r="AF146" s="7">
        <v>0.50809977299999998</v>
      </c>
      <c r="AG146" s="7">
        <v>0.83947802500000002</v>
      </c>
      <c r="AH146" s="7">
        <v>0.68222961199999999</v>
      </c>
      <c r="AI146" s="7">
        <v>0.74102524000000003</v>
      </c>
      <c r="AJ146" s="7">
        <v>1.540791993</v>
      </c>
      <c r="AK146" s="7">
        <v>1.2386401920000001</v>
      </c>
      <c r="AL146" s="7">
        <v>1.0741329529999999</v>
      </c>
      <c r="AM146" s="7">
        <v>1.033115998</v>
      </c>
      <c r="AN146" s="7">
        <v>1.433734544</v>
      </c>
      <c r="AO146" s="7">
        <v>1.0350987030000001</v>
      </c>
      <c r="AP146" s="7">
        <v>0.95476259388888896</v>
      </c>
      <c r="AQ146" s="7">
        <v>1.01013870333333</v>
      </c>
      <c r="AR146" s="7">
        <v>-0.116554393995667</v>
      </c>
      <c r="AS146" s="7">
        <v>-3.5214939359295101E-2</v>
      </c>
      <c r="AT146" s="7">
        <v>-8.1339454636372099E-2</v>
      </c>
      <c r="AU146" s="7">
        <v>0.116554393995667</v>
      </c>
      <c r="AV146" s="7">
        <v>0.90683259202625799</v>
      </c>
      <c r="AW146" s="7">
        <v>0.90225867927652403</v>
      </c>
      <c r="AX146" s="7">
        <v>0.99007857877722105</v>
      </c>
      <c r="AY146" s="7">
        <v>0.95218967927679599</v>
      </c>
      <c r="AZ146" s="7" t="s">
        <v>3337</v>
      </c>
      <c r="BA146" s="7"/>
      <c r="BB146" s="7" t="s">
        <v>2091</v>
      </c>
      <c r="BC146" s="7"/>
    </row>
    <row r="147" spans="1:55" x14ac:dyDescent="0.3">
      <c r="A147" s="7" t="s">
        <v>397</v>
      </c>
      <c r="B147" s="7" t="s">
        <v>1598</v>
      </c>
      <c r="C147" s="7">
        <v>12416</v>
      </c>
      <c r="D147" s="7" t="s">
        <v>398</v>
      </c>
      <c r="E147" s="6" t="s">
        <v>1599</v>
      </c>
      <c r="F147" s="6" t="s">
        <v>399</v>
      </c>
      <c r="G147" s="6" t="s">
        <v>2199</v>
      </c>
      <c r="H147" s="7">
        <v>2</v>
      </c>
      <c r="I147" s="6" t="s">
        <v>2662</v>
      </c>
      <c r="J147" s="7">
        <v>533.73350000000005</v>
      </c>
      <c r="K147" s="7">
        <v>1</v>
      </c>
      <c r="L147" s="7">
        <v>21.709</v>
      </c>
      <c r="M147" s="7" t="s">
        <v>2088</v>
      </c>
      <c r="N147" s="7">
        <v>2.9744834000000001E-2</v>
      </c>
      <c r="O147" s="7">
        <v>0.17750960099999999</v>
      </c>
      <c r="P147" s="7">
        <v>0.24856761299999999</v>
      </c>
      <c r="Q147" s="7">
        <v>5.5764170000000002E-3</v>
      </c>
      <c r="R147" s="7">
        <v>3.4464556E-2</v>
      </c>
      <c r="S147" s="7">
        <v>6.4790604000000002E-2</v>
      </c>
      <c r="T147" s="7">
        <v>3.6145399000000002E-2</v>
      </c>
      <c r="U147" s="7">
        <v>0.15213333000000001</v>
      </c>
      <c r="V147" s="7">
        <v>2.3486337999999999E-2</v>
      </c>
      <c r="W147" s="7">
        <v>4.7363154999999997E-2</v>
      </c>
      <c r="X147" s="7">
        <v>3.4075996540000002</v>
      </c>
      <c r="Y147" s="7">
        <v>2.284358235</v>
      </c>
      <c r="Z147" s="7">
        <v>0.15849737799999999</v>
      </c>
      <c r="AA147" s="7">
        <v>3.3054211E-2</v>
      </c>
      <c r="AB147" s="7">
        <v>2.6670990560000001</v>
      </c>
      <c r="AC147" s="7">
        <v>3.853068527</v>
      </c>
      <c r="AD147" s="7">
        <v>3.1497710649999999</v>
      </c>
      <c r="AE147" s="7">
        <v>0.78842595000000004</v>
      </c>
      <c r="AF147" s="7">
        <v>1.2690238570000001</v>
      </c>
      <c r="AG147" s="7">
        <v>1.157572716</v>
      </c>
      <c r="AH147" s="7">
        <v>1.152197959</v>
      </c>
      <c r="AI147" s="7">
        <v>1.565795329</v>
      </c>
      <c r="AJ147" s="7">
        <v>1.4712752579999999</v>
      </c>
      <c r="AK147" s="7">
        <v>1.2598270730000001</v>
      </c>
      <c r="AL147" s="7">
        <v>9.6752100000000001E-3</v>
      </c>
      <c r="AM147" s="7">
        <v>1.945063274</v>
      </c>
      <c r="AN147" s="7">
        <v>7.9134029999999994E-3</v>
      </c>
      <c r="AO147" s="7">
        <v>8.5824299111111099E-2</v>
      </c>
      <c r="AP147" s="7">
        <v>1.821026359</v>
      </c>
      <c r="AQ147" s="7">
        <v>1.09314934211111</v>
      </c>
      <c r="AR147" s="7">
        <v>4.4072218245871202</v>
      </c>
      <c r="AS147" s="7">
        <v>3.6709605296480698</v>
      </c>
      <c r="AT147" s="7">
        <v>0.73626129493905101</v>
      </c>
      <c r="AU147" s="7">
        <v>4.4072218245871202</v>
      </c>
      <c r="AV147" s="7">
        <v>3.7722015637408702E-3</v>
      </c>
      <c r="AW147" s="7">
        <v>2.7188223439025298E-3</v>
      </c>
      <c r="AX147" s="7">
        <v>9.5413925939410005E-2</v>
      </c>
      <c r="AY147" s="7">
        <v>0.27577335096825401</v>
      </c>
      <c r="AZ147" s="7" t="s">
        <v>3333</v>
      </c>
      <c r="BA147" s="7" t="s">
        <v>44</v>
      </c>
      <c r="BB147" s="7" t="s">
        <v>2090</v>
      </c>
      <c r="BC147" s="7"/>
    </row>
    <row r="148" spans="1:55" x14ac:dyDescent="0.3">
      <c r="A148" s="7" t="s">
        <v>303</v>
      </c>
      <c r="B148" s="7" t="s">
        <v>1544</v>
      </c>
      <c r="C148" s="7">
        <v>98732</v>
      </c>
      <c r="D148" s="7" t="s">
        <v>304</v>
      </c>
      <c r="E148" s="6" t="s">
        <v>1545</v>
      </c>
      <c r="F148" s="6" t="s">
        <v>400</v>
      </c>
      <c r="G148" s="6" t="s">
        <v>2200</v>
      </c>
      <c r="H148" s="7">
        <v>2</v>
      </c>
      <c r="I148" s="6" t="s">
        <v>2663</v>
      </c>
      <c r="J148" s="7">
        <v>744.81859999999995</v>
      </c>
      <c r="K148" s="7">
        <v>1</v>
      </c>
      <c r="L148" s="7">
        <v>25.376999999999999</v>
      </c>
      <c r="M148" s="7" t="s">
        <v>2088</v>
      </c>
      <c r="N148" s="7">
        <v>0.86776912100000003</v>
      </c>
      <c r="O148" s="7">
        <v>0.79616323300000003</v>
      </c>
      <c r="P148" s="7">
        <v>1.1158743419999999</v>
      </c>
      <c r="Q148" s="7">
        <v>0.84126299400000004</v>
      </c>
      <c r="R148" s="7">
        <v>1.242969293</v>
      </c>
      <c r="S148" s="7">
        <v>0.66905601100000001</v>
      </c>
      <c r="T148" s="7">
        <v>1.3368935660000001</v>
      </c>
      <c r="U148" s="7">
        <v>1.0153736419999999</v>
      </c>
      <c r="V148" s="7">
        <v>1.044682388</v>
      </c>
      <c r="W148" s="7">
        <v>1.241315642</v>
      </c>
      <c r="X148" s="7">
        <v>1.088616647</v>
      </c>
      <c r="Y148" s="7">
        <v>1.536136503</v>
      </c>
      <c r="Z148" s="7">
        <v>0.82394481399999997</v>
      </c>
      <c r="AA148" s="7">
        <v>1.0815939590000001</v>
      </c>
      <c r="AB148" s="7">
        <v>0.89067130400000005</v>
      </c>
      <c r="AC148" s="7">
        <v>1.2257022470000001</v>
      </c>
      <c r="AD148" s="7">
        <v>1.1378286529999999</v>
      </c>
      <c r="AE148" s="7">
        <v>1.382507535</v>
      </c>
      <c r="AF148" s="7">
        <v>1.166419122</v>
      </c>
      <c r="AG148" s="7">
        <v>1.240978664</v>
      </c>
      <c r="AH148" s="7">
        <v>1.0588777899999999</v>
      </c>
      <c r="AI148" s="7">
        <v>0.88784457299999997</v>
      </c>
      <c r="AJ148" s="7">
        <v>0.741009166</v>
      </c>
      <c r="AK148" s="7">
        <v>0.55069183200000005</v>
      </c>
      <c r="AL148" s="7">
        <v>0.396584559</v>
      </c>
      <c r="AM148" s="7">
        <v>0.977357578</v>
      </c>
      <c r="AN148" s="7">
        <v>0.64187482100000004</v>
      </c>
      <c r="AO148" s="7">
        <v>0.99222717666666704</v>
      </c>
      <c r="AP148" s="7">
        <v>1.15647970044444</v>
      </c>
      <c r="AQ148" s="7">
        <v>0.85129312277777802</v>
      </c>
      <c r="AR148" s="7">
        <v>0.22099756506770199</v>
      </c>
      <c r="AS148" s="7">
        <v>-0.22101449697325001</v>
      </c>
      <c r="AT148" s="7">
        <v>0.442012062040953</v>
      </c>
      <c r="AU148" s="7">
        <v>0.442012062040953</v>
      </c>
      <c r="AV148" s="7">
        <v>4.6823232800028501E-2</v>
      </c>
      <c r="AW148" s="7">
        <v>0.34680973399141701</v>
      </c>
      <c r="AX148" s="7">
        <v>0.45413928341645299</v>
      </c>
      <c r="AY148" s="7">
        <v>3.69774809779699E-2</v>
      </c>
      <c r="AZ148" s="7" t="s">
        <v>3337</v>
      </c>
      <c r="BA148" s="7"/>
      <c r="BB148" s="7" t="s">
        <v>2091</v>
      </c>
      <c r="BC148" s="7"/>
    </row>
    <row r="149" spans="1:55" x14ac:dyDescent="0.3">
      <c r="A149" s="7" t="s">
        <v>401</v>
      </c>
      <c r="B149" s="7" t="s">
        <v>1600</v>
      </c>
      <c r="C149" s="7">
        <v>24066</v>
      </c>
      <c r="D149" s="7" t="s">
        <v>402</v>
      </c>
      <c r="E149" s="6" t="s">
        <v>1601</v>
      </c>
      <c r="F149" s="6" t="s">
        <v>403</v>
      </c>
      <c r="G149" s="6" t="s">
        <v>2201</v>
      </c>
      <c r="H149" s="7">
        <v>2</v>
      </c>
      <c r="I149" s="6" t="s">
        <v>2664</v>
      </c>
      <c r="J149" s="7">
        <v>581.81619999999998</v>
      </c>
      <c r="K149" s="7">
        <v>1</v>
      </c>
      <c r="L149" s="7">
        <v>19.725999999999999</v>
      </c>
      <c r="M149" s="7" t="s">
        <v>2088</v>
      </c>
      <c r="N149" s="7">
        <v>0.82093293199999995</v>
      </c>
      <c r="O149" s="7">
        <v>4.5984092999999997E-2</v>
      </c>
      <c r="P149" s="7">
        <v>1.2660193580000001</v>
      </c>
      <c r="Q149" s="7">
        <v>0.106481302</v>
      </c>
      <c r="R149" s="7">
        <v>1.9656524099999999</v>
      </c>
      <c r="S149" s="7">
        <v>5.5868378000000003E-2</v>
      </c>
      <c r="T149" s="7">
        <v>2.567345929</v>
      </c>
      <c r="U149" s="7">
        <v>2.3166203599999999</v>
      </c>
      <c r="V149" s="7">
        <v>3.7229564E-2</v>
      </c>
      <c r="W149" s="7">
        <v>0.61572896499999996</v>
      </c>
      <c r="X149" s="7">
        <v>1.4910988999999999</v>
      </c>
      <c r="Y149" s="7">
        <v>0.79664143099999996</v>
      </c>
      <c r="Z149" s="7">
        <v>0.27140824299999999</v>
      </c>
      <c r="AA149" s="7">
        <v>0.10162059</v>
      </c>
      <c r="AB149" s="7">
        <v>1.0831330830000001</v>
      </c>
      <c r="AC149" s="7">
        <v>1.9317510980000001</v>
      </c>
      <c r="AD149" s="7">
        <v>2.650455923</v>
      </c>
      <c r="AE149" s="7">
        <v>1.4654597490000001</v>
      </c>
      <c r="AF149" s="7">
        <v>0.18529869900000001</v>
      </c>
      <c r="AG149" s="7">
        <v>0.92646739700000003</v>
      </c>
      <c r="AH149" s="7">
        <v>0.54687306300000005</v>
      </c>
      <c r="AI149" s="7">
        <v>1.2350066980000001</v>
      </c>
      <c r="AJ149" s="7">
        <v>1.236500046</v>
      </c>
      <c r="AK149" s="7">
        <v>0.87916910100000001</v>
      </c>
      <c r="AL149" s="7">
        <v>1.1088122899999999</v>
      </c>
      <c r="AM149" s="7">
        <v>1.256809123</v>
      </c>
      <c r="AN149" s="7">
        <v>3.5631273999999998E-2</v>
      </c>
      <c r="AO149" s="7">
        <v>1.02023714733333</v>
      </c>
      <c r="AP149" s="7">
        <v>1.15636644244444</v>
      </c>
      <c r="AQ149" s="7">
        <v>0.82339641011111098</v>
      </c>
      <c r="AR149" s="7">
        <v>0.18069411173716199</v>
      </c>
      <c r="AS149" s="7">
        <v>-0.30924547219114301</v>
      </c>
      <c r="AT149" s="7">
        <v>0.489939583928305</v>
      </c>
      <c r="AU149" s="7">
        <v>0.489939583928305</v>
      </c>
      <c r="AV149" s="7">
        <v>0.68646478432158098</v>
      </c>
      <c r="AW149" s="7">
        <v>0.93291605580546</v>
      </c>
      <c r="AX149" s="7">
        <v>0.86529030155810105</v>
      </c>
      <c r="AY149" s="7">
        <v>0.66429316404182803</v>
      </c>
      <c r="AZ149" s="7" t="s">
        <v>3337</v>
      </c>
      <c r="BA149" s="7"/>
      <c r="BB149" s="7" t="s">
        <v>2091</v>
      </c>
      <c r="BC149" s="7"/>
    </row>
    <row r="150" spans="1:55" x14ac:dyDescent="0.3">
      <c r="A150" s="7" t="s">
        <v>161</v>
      </c>
      <c r="B150" s="7" t="s">
        <v>1452</v>
      </c>
      <c r="C150" s="7">
        <v>102991</v>
      </c>
      <c r="D150" s="7" t="s">
        <v>162</v>
      </c>
      <c r="E150" s="6" t="s">
        <v>1453</v>
      </c>
      <c r="F150" s="6" t="s">
        <v>404</v>
      </c>
      <c r="G150" s="6" t="s">
        <v>2202</v>
      </c>
      <c r="H150" s="7">
        <v>2</v>
      </c>
      <c r="I150" s="6" t="s">
        <v>2665</v>
      </c>
      <c r="J150" s="7">
        <v>465.24450000000002</v>
      </c>
      <c r="K150" s="7">
        <v>1</v>
      </c>
      <c r="L150" s="7">
        <v>28.27</v>
      </c>
      <c r="M150" s="7" t="s">
        <v>2088</v>
      </c>
      <c r="N150" s="7">
        <v>1.0056458290000001</v>
      </c>
      <c r="O150" s="7">
        <v>0.96816674300000005</v>
      </c>
      <c r="P150" s="7">
        <v>0.85268665600000004</v>
      </c>
      <c r="Q150" s="7">
        <v>0.92685424000000005</v>
      </c>
      <c r="R150" s="7">
        <v>1.679194531</v>
      </c>
      <c r="S150" s="7">
        <v>0.98800434100000001</v>
      </c>
      <c r="T150" s="7">
        <v>1.928511793</v>
      </c>
      <c r="U150" s="7">
        <v>1.621243022</v>
      </c>
      <c r="V150" s="7">
        <v>0.83110761700000002</v>
      </c>
      <c r="W150" s="7">
        <v>0.92868172299999996</v>
      </c>
      <c r="X150" s="7">
        <v>0.95470722900000005</v>
      </c>
      <c r="Y150" s="7">
        <v>1.590912356</v>
      </c>
      <c r="Z150" s="7">
        <v>0.57663357100000001</v>
      </c>
      <c r="AA150" s="7">
        <v>1.7337391000000001E-2</v>
      </c>
      <c r="AB150" s="7">
        <v>0.61725472100000001</v>
      </c>
      <c r="AC150" s="7">
        <v>1.233096016</v>
      </c>
      <c r="AD150" s="7">
        <v>1.5185469250000001</v>
      </c>
      <c r="AE150" s="7">
        <v>1.174293995</v>
      </c>
      <c r="AF150" s="7">
        <v>0.98634200800000005</v>
      </c>
      <c r="AG150" s="7">
        <v>1.055394451</v>
      </c>
      <c r="AH150" s="7">
        <v>0.61422144899999997</v>
      </c>
      <c r="AI150" s="7">
        <v>0.62243546299999997</v>
      </c>
      <c r="AJ150" s="7">
        <v>0.81248065000000003</v>
      </c>
      <c r="AK150" s="7">
        <v>0.94854322199999996</v>
      </c>
      <c r="AL150" s="7">
        <v>0.77753020100000003</v>
      </c>
      <c r="AM150" s="7">
        <v>0.85892056000000006</v>
      </c>
      <c r="AN150" s="7">
        <v>0.91125329799999999</v>
      </c>
      <c r="AO150" s="7">
        <v>1.20015719688889</v>
      </c>
      <c r="AP150" s="7">
        <v>0.95682932522222197</v>
      </c>
      <c r="AQ150" s="7">
        <v>0.84301347800000004</v>
      </c>
      <c r="AR150" s="7">
        <v>-0.32688987124443403</v>
      </c>
      <c r="AS150" s="7">
        <v>-0.50959578066391598</v>
      </c>
      <c r="AT150" s="7">
        <v>0.182705909419482</v>
      </c>
      <c r="AU150" s="7">
        <v>0.50959578066391598</v>
      </c>
      <c r="AV150" s="7">
        <v>0.156002960465461</v>
      </c>
      <c r="AW150" s="7">
        <v>0.38922656824233698</v>
      </c>
      <c r="AX150" s="7">
        <v>0.143473234423731</v>
      </c>
      <c r="AY150" s="7">
        <v>0.807770834414548</v>
      </c>
      <c r="AZ150" s="7" t="s">
        <v>3337</v>
      </c>
      <c r="BA150" s="7"/>
      <c r="BB150" s="7" t="s">
        <v>2091</v>
      </c>
      <c r="BC150" s="7"/>
    </row>
    <row r="151" spans="1:55" x14ac:dyDescent="0.3">
      <c r="A151" s="7" t="s">
        <v>405</v>
      </c>
      <c r="B151" s="7" t="s">
        <v>1602</v>
      </c>
      <c r="C151" s="7">
        <v>110198</v>
      </c>
      <c r="D151" s="7" t="s">
        <v>1603</v>
      </c>
      <c r="E151" s="6" t="s">
        <v>1604</v>
      </c>
      <c r="F151" s="6" t="s">
        <v>406</v>
      </c>
      <c r="G151" s="6" t="s">
        <v>3219</v>
      </c>
      <c r="H151" s="7">
        <v>3</v>
      </c>
      <c r="I151" s="6" t="s">
        <v>3282</v>
      </c>
      <c r="J151" s="7">
        <v>1220.2255</v>
      </c>
      <c r="K151" s="7">
        <v>1</v>
      </c>
      <c r="L151" s="7">
        <v>11.436999999999999</v>
      </c>
      <c r="M151" s="7" t="s">
        <v>2088</v>
      </c>
      <c r="N151" s="7">
        <v>4.4325297E-2</v>
      </c>
      <c r="O151" s="7">
        <v>8.7418691000000007E-2</v>
      </c>
      <c r="P151" s="7">
        <v>0.11085068300000001</v>
      </c>
      <c r="Q151" s="7">
        <v>3.1155835E-2</v>
      </c>
      <c r="R151" s="7">
        <v>7.8562568999999999E-2</v>
      </c>
      <c r="S151" s="7">
        <v>0.195014357</v>
      </c>
      <c r="T151" s="7">
        <v>1.165758E-3</v>
      </c>
      <c r="U151" s="7">
        <v>0.11852096600000001</v>
      </c>
      <c r="V151" s="7">
        <v>7.7697068999999994E-2</v>
      </c>
      <c r="W151" s="7">
        <v>1.1338539999999999E-2</v>
      </c>
      <c r="X151" s="7">
        <v>3.4223049579999998</v>
      </c>
      <c r="Y151" s="7">
        <v>0.17223374599999999</v>
      </c>
      <c r="Z151" s="7">
        <v>3.9070521</v>
      </c>
      <c r="AA151" s="7">
        <v>0.272270226</v>
      </c>
      <c r="AB151" s="7">
        <v>4.6771702429999999</v>
      </c>
      <c r="AC151" s="7">
        <v>0.138936649</v>
      </c>
      <c r="AD151" s="7">
        <v>0.160103579</v>
      </c>
      <c r="AE151" s="7">
        <v>0.31877023900000001</v>
      </c>
      <c r="AF151" s="7">
        <v>2.4201173840000001</v>
      </c>
      <c r="AG151" s="7">
        <v>8.2670529999999999E-3</v>
      </c>
      <c r="AH151" s="7">
        <v>4.0038875000000002E-2</v>
      </c>
      <c r="AI151" s="7">
        <v>4.012104774</v>
      </c>
      <c r="AJ151" s="7">
        <v>2.5800464879999998</v>
      </c>
      <c r="AK151" s="7">
        <v>1.8595174999999999E-2</v>
      </c>
      <c r="AL151" s="7">
        <v>4.4516150999999997E-2</v>
      </c>
      <c r="AM151" s="7">
        <v>2.3307169179999998</v>
      </c>
      <c r="AN151" s="7">
        <v>1.720705675</v>
      </c>
      <c r="AO151" s="7">
        <v>8.2745691666666704E-2</v>
      </c>
      <c r="AP151" s="7">
        <v>1.4533533644444401</v>
      </c>
      <c r="AQ151" s="7">
        <v>1.4639009436666699</v>
      </c>
      <c r="AR151" s="7">
        <v>4.1345575115646698</v>
      </c>
      <c r="AS151" s="7">
        <v>4.14498992844588</v>
      </c>
      <c r="AT151" s="7">
        <v>-1.04324168812166E-2</v>
      </c>
      <c r="AU151" s="7">
        <v>4.14498992844588</v>
      </c>
      <c r="AV151" s="7">
        <v>7.7576774023287595E-2</v>
      </c>
      <c r="AW151" s="7">
        <v>0.11989851136622</v>
      </c>
      <c r="AX151" s="7">
        <v>0.11637654949651</v>
      </c>
      <c r="AY151" s="7">
        <v>0.99986154157544505</v>
      </c>
      <c r="AZ151" s="7" t="s">
        <v>3337</v>
      </c>
      <c r="BA151" s="7"/>
      <c r="BB151" s="7" t="s">
        <v>2091</v>
      </c>
      <c r="BC151" s="7"/>
    </row>
    <row r="152" spans="1:55" x14ac:dyDescent="0.3">
      <c r="A152" s="7" t="s">
        <v>407</v>
      </c>
      <c r="B152" s="7" t="s">
        <v>1605</v>
      </c>
      <c r="C152" s="7">
        <v>22153</v>
      </c>
      <c r="D152" s="7" t="s">
        <v>408</v>
      </c>
      <c r="E152" s="6" t="s">
        <v>1606</v>
      </c>
      <c r="F152" s="6" t="s">
        <v>409</v>
      </c>
      <c r="G152" s="6" t="s">
        <v>2203</v>
      </c>
      <c r="H152" s="7">
        <v>3</v>
      </c>
      <c r="I152" s="6" t="s">
        <v>2666</v>
      </c>
      <c r="J152" s="7">
        <v>674.98900000000003</v>
      </c>
      <c r="K152" s="7">
        <v>1</v>
      </c>
      <c r="L152" s="7">
        <v>11.714</v>
      </c>
      <c r="M152" s="7" t="s">
        <v>2088</v>
      </c>
      <c r="N152" s="7">
        <v>0.35270974399999999</v>
      </c>
      <c r="O152" s="7">
        <v>0.37560692200000001</v>
      </c>
      <c r="P152" s="7">
        <v>0.59887723699999995</v>
      </c>
      <c r="Q152" s="7">
        <v>0.16048367399999999</v>
      </c>
      <c r="R152" s="7">
        <v>1.6671799119999999</v>
      </c>
      <c r="S152" s="7">
        <v>2.5323499999999998E-4</v>
      </c>
      <c r="T152" s="7">
        <v>1.000318203</v>
      </c>
      <c r="U152" s="7">
        <v>0.22270019299999999</v>
      </c>
      <c r="V152" s="7">
        <v>0.96669466900000001</v>
      </c>
      <c r="W152" s="7">
        <v>5.8358756999999997E-2</v>
      </c>
      <c r="X152" s="7">
        <v>1.6925363550000001</v>
      </c>
      <c r="Y152" s="7">
        <v>5.5571846000000001E-2</v>
      </c>
      <c r="Z152" s="7">
        <v>6.7288738000000001E-2</v>
      </c>
      <c r="AA152" s="7">
        <v>8.6621681000000006E-2</v>
      </c>
      <c r="AB152" s="7">
        <v>8.4863231460000002</v>
      </c>
      <c r="AC152" s="7">
        <v>0.77795320199999995</v>
      </c>
      <c r="AD152" s="7">
        <v>0.29339120299999999</v>
      </c>
      <c r="AE152" s="7">
        <v>2.0541146480000001</v>
      </c>
      <c r="AF152" s="7">
        <v>0.22204859699999999</v>
      </c>
      <c r="AG152" s="7">
        <v>0.2823869</v>
      </c>
      <c r="AH152" s="7">
        <v>3.5243189770000001</v>
      </c>
      <c r="AI152" s="7">
        <v>0.36773034599999999</v>
      </c>
      <c r="AJ152" s="7">
        <v>1.7263831970000001</v>
      </c>
      <c r="AK152" s="7">
        <v>2.6630830000000001E-3</v>
      </c>
      <c r="AL152" s="7">
        <v>0.210038265</v>
      </c>
      <c r="AM152" s="7">
        <v>1.532527669</v>
      </c>
      <c r="AN152" s="7">
        <v>0.21491959999999999</v>
      </c>
      <c r="AO152" s="7">
        <v>0.59386930988888897</v>
      </c>
      <c r="AP152" s="7">
        <v>1.50801773066667</v>
      </c>
      <c r="AQ152" s="7">
        <v>0.89811295933333302</v>
      </c>
      <c r="AR152" s="7">
        <v>1.3444360075867401</v>
      </c>
      <c r="AS152" s="7">
        <v>0.596751431387743</v>
      </c>
      <c r="AT152" s="7">
        <v>0.74768457619899897</v>
      </c>
      <c r="AU152" s="7">
        <v>1.3444360075867401</v>
      </c>
      <c r="AV152" s="7">
        <v>0.53288396094663704</v>
      </c>
      <c r="AW152" s="7">
        <v>0.51359283912142295</v>
      </c>
      <c r="AX152" s="7">
        <v>0.92697182684953805</v>
      </c>
      <c r="AY152" s="7">
        <v>0.73962935715587297</v>
      </c>
      <c r="AZ152" s="7" t="s">
        <v>3337</v>
      </c>
      <c r="BA152" s="7"/>
      <c r="BB152" s="7" t="s">
        <v>2091</v>
      </c>
      <c r="BC152" s="7"/>
    </row>
    <row r="153" spans="1:55" x14ac:dyDescent="0.3">
      <c r="A153" s="7" t="s">
        <v>410</v>
      </c>
      <c r="B153" s="7" t="s">
        <v>1607</v>
      </c>
      <c r="C153" s="7">
        <v>108989</v>
      </c>
      <c r="D153" s="7" t="s">
        <v>411</v>
      </c>
      <c r="E153" s="6" t="s">
        <v>1608</v>
      </c>
      <c r="F153" s="6" t="s">
        <v>412</v>
      </c>
      <c r="G153" s="6" t="s">
        <v>2204</v>
      </c>
      <c r="H153" s="7">
        <v>3</v>
      </c>
      <c r="I153" s="6" t="s">
        <v>2667</v>
      </c>
      <c r="J153" s="7">
        <v>815.7482</v>
      </c>
      <c r="K153" s="7">
        <v>1</v>
      </c>
      <c r="L153" s="7">
        <v>30.219000000000001</v>
      </c>
      <c r="M153" s="7" t="s">
        <v>2088</v>
      </c>
      <c r="N153" s="7">
        <v>0.18917490200000001</v>
      </c>
      <c r="O153" s="7">
        <v>0.47315960200000001</v>
      </c>
      <c r="P153" s="7">
        <v>0.81411829599999996</v>
      </c>
      <c r="Q153" s="7">
        <v>0.87038057199999996</v>
      </c>
      <c r="R153" s="7">
        <v>0.75928126799999995</v>
      </c>
      <c r="S153" s="7">
        <v>0.60112407400000001</v>
      </c>
      <c r="T153" s="7">
        <v>0.58466860200000004</v>
      </c>
      <c r="U153" s="7">
        <v>8.6378248000000005E-2</v>
      </c>
      <c r="V153" s="7">
        <v>0.43608155100000001</v>
      </c>
      <c r="W153" s="7">
        <v>6.4472181000000003E-2</v>
      </c>
      <c r="X153" s="7">
        <v>2.8590431660000002</v>
      </c>
      <c r="Y153" s="7">
        <v>0.300827395</v>
      </c>
      <c r="Z153" s="7">
        <v>3.7839200200000001</v>
      </c>
      <c r="AA153" s="7">
        <v>3.364156763</v>
      </c>
      <c r="AB153" s="7">
        <v>3.0092525700000001</v>
      </c>
      <c r="AC153" s="7">
        <v>2.8578825029999999</v>
      </c>
      <c r="AD153" s="7">
        <v>3.1033745650000002</v>
      </c>
      <c r="AE153" s="7">
        <v>0.11745613100000001</v>
      </c>
      <c r="AF153" s="7">
        <v>0.76127610099999998</v>
      </c>
      <c r="AG153" s="7">
        <v>1.8207767999999999E-2</v>
      </c>
      <c r="AH153" s="7">
        <v>0.24026298400000001</v>
      </c>
      <c r="AI153" s="7">
        <v>0.59495949999999997</v>
      </c>
      <c r="AJ153" s="7">
        <v>6.0755676000000002E-2</v>
      </c>
      <c r="AK153" s="7">
        <v>0.18428894100000001</v>
      </c>
      <c r="AL153" s="7">
        <v>0.14678056</v>
      </c>
      <c r="AM153" s="7">
        <v>5.6232712999999997E-2</v>
      </c>
      <c r="AN153" s="7">
        <v>0.662483347</v>
      </c>
      <c r="AO153" s="7">
        <v>0.53492967944444403</v>
      </c>
      <c r="AP153" s="7">
        <v>2.1622650326666699</v>
      </c>
      <c r="AQ153" s="7">
        <v>0.30280528777777799</v>
      </c>
      <c r="AR153" s="7">
        <v>2.0151222116979199</v>
      </c>
      <c r="AS153" s="7">
        <v>-0.820958851996204</v>
      </c>
      <c r="AT153" s="7">
        <v>2.8360810636941198</v>
      </c>
      <c r="AU153" s="7">
        <v>2.8360810636941198</v>
      </c>
      <c r="AV153" s="7">
        <v>3.8243023874595401E-4</v>
      </c>
      <c r="AW153" s="7">
        <v>2.5019923137941098E-3</v>
      </c>
      <c r="AX153" s="7">
        <v>0.852400694205661</v>
      </c>
      <c r="AY153" s="7">
        <v>6.5016690558339395E-4</v>
      </c>
      <c r="AZ153" s="7" t="s">
        <v>3338</v>
      </c>
      <c r="BA153" s="7" t="s">
        <v>44</v>
      </c>
      <c r="BB153" s="7" t="s">
        <v>2090</v>
      </c>
      <c r="BC153" s="7"/>
    </row>
    <row r="154" spans="1:55" x14ac:dyDescent="0.3">
      <c r="A154" s="7" t="s">
        <v>413</v>
      </c>
      <c r="B154" s="7" t="s">
        <v>1609</v>
      </c>
      <c r="C154" s="7">
        <v>28109</v>
      </c>
      <c r="D154" s="7" t="s">
        <v>1610</v>
      </c>
      <c r="E154" s="6" t="s">
        <v>1611</v>
      </c>
      <c r="F154" s="6" t="s">
        <v>414</v>
      </c>
      <c r="G154" s="6" t="s">
        <v>2205</v>
      </c>
      <c r="H154" s="7">
        <v>2</v>
      </c>
      <c r="I154" s="6" t="s">
        <v>2668</v>
      </c>
      <c r="J154" s="7">
        <v>669.34130000000005</v>
      </c>
      <c r="K154" s="7">
        <v>1</v>
      </c>
      <c r="L154" s="7">
        <v>16.567</v>
      </c>
      <c r="M154" s="7" t="s">
        <v>2088</v>
      </c>
      <c r="N154" s="7">
        <v>1.049104069</v>
      </c>
      <c r="O154" s="7">
        <v>1.0361962769999999</v>
      </c>
      <c r="P154" s="7">
        <v>1.589529164</v>
      </c>
      <c r="Q154" s="7">
        <v>0.97156266499999999</v>
      </c>
      <c r="R154" s="7">
        <v>1.0741313269999999</v>
      </c>
      <c r="S154" s="7">
        <v>0.88602430300000001</v>
      </c>
      <c r="T154" s="7">
        <v>1.1556742499999999</v>
      </c>
      <c r="U154" s="7">
        <v>1.77263712</v>
      </c>
      <c r="V154" s="7">
        <v>1.185476027</v>
      </c>
      <c r="W154" s="7">
        <v>0.877502</v>
      </c>
      <c r="X154" s="7">
        <v>0.75467716100000004</v>
      </c>
      <c r="Y154" s="7">
        <v>0.78754257500000002</v>
      </c>
      <c r="Z154" s="7">
        <v>0.55505891900000004</v>
      </c>
      <c r="AA154" s="7">
        <v>0.64171327</v>
      </c>
      <c r="AB154" s="7">
        <v>0.57644340199999999</v>
      </c>
      <c r="AC154" s="7">
        <v>0.89666460699999995</v>
      </c>
      <c r="AD154" s="7">
        <v>0.95397779000000005</v>
      </c>
      <c r="AE154" s="7">
        <v>0.82203967499999997</v>
      </c>
      <c r="AF154" s="7">
        <v>0.956386772</v>
      </c>
      <c r="AG154" s="7">
        <v>1.026373886</v>
      </c>
      <c r="AH154" s="7">
        <v>0.93092969699999994</v>
      </c>
      <c r="AI154" s="7">
        <v>0.93110509200000002</v>
      </c>
      <c r="AJ154" s="7">
        <v>0.90519433999999999</v>
      </c>
      <c r="AK154" s="7">
        <v>0.89915089599999998</v>
      </c>
      <c r="AL154" s="7">
        <v>1.3747754240000001</v>
      </c>
      <c r="AM154" s="7">
        <v>1.389783472</v>
      </c>
      <c r="AN154" s="7">
        <v>1.0003458220000001</v>
      </c>
      <c r="AO154" s="7">
        <v>1.19114835577778</v>
      </c>
      <c r="AP154" s="7">
        <v>0.76284659988888903</v>
      </c>
      <c r="AQ154" s="7">
        <v>1.04600504455556</v>
      </c>
      <c r="AR154" s="7">
        <v>-0.64288822880295105</v>
      </c>
      <c r="AS154" s="7">
        <v>-0.18746330067148601</v>
      </c>
      <c r="AT154" s="7">
        <v>-0.45542492813146501</v>
      </c>
      <c r="AU154" s="7">
        <v>0.64288822880295105</v>
      </c>
      <c r="AV154" s="7">
        <v>1.3695169387525599E-3</v>
      </c>
      <c r="AW154" s="7">
        <v>1.0890066866461299E-3</v>
      </c>
      <c r="AX154" s="7">
        <v>0.35840901195123698</v>
      </c>
      <c r="AY154" s="7">
        <v>3.0612213613445498E-2</v>
      </c>
      <c r="AZ154" s="7" t="s">
        <v>3337</v>
      </c>
      <c r="BA154" s="7"/>
      <c r="BB154" s="7" t="s">
        <v>2091</v>
      </c>
      <c r="BC154" s="7"/>
    </row>
    <row r="155" spans="1:55" x14ac:dyDescent="0.3">
      <c r="A155" s="7" t="s">
        <v>415</v>
      </c>
      <c r="B155" s="7" t="s">
        <v>1612</v>
      </c>
      <c r="C155" s="7">
        <v>194388</v>
      </c>
      <c r="D155" s="7" t="s">
        <v>416</v>
      </c>
      <c r="E155" s="6" t="s">
        <v>1613</v>
      </c>
      <c r="F155" s="6" t="s">
        <v>417</v>
      </c>
      <c r="G155" s="6" t="s">
        <v>3062</v>
      </c>
      <c r="H155" s="7">
        <v>2</v>
      </c>
      <c r="I155" s="6" t="s">
        <v>3063</v>
      </c>
      <c r="J155" s="7">
        <v>520.22609999999997</v>
      </c>
      <c r="K155" s="7">
        <v>0.99990000000000001</v>
      </c>
      <c r="L155" s="7">
        <v>18</v>
      </c>
      <c r="M155" s="7" t="s">
        <v>2088</v>
      </c>
      <c r="N155" s="7">
        <v>6.4555003999999999E-2</v>
      </c>
      <c r="O155" s="7">
        <v>1.1614796119999999</v>
      </c>
      <c r="P155" s="7">
        <v>0.502476692</v>
      </c>
      <c r="Q155" s="7">
        <v>0.52445819900000001</v>
      </c>
      <c r="R155" s="7">
        <v>6.6376588E-2</v>
      </c>
      <c r="S155" s="7">
        <v>0.15232061</v>
      </c>
      <c r="T155" s="7">
        <v>0.31901220299999999</v>
      </c>
      <c r="U155" s="7">
        <v>1.1851264969999999</v>
      </c>
      <c r="V155" s="7">
        <v>0.56571320400000003</v>
      </c>
      <c r="W155" s="7">
        <v>1.355215405</v>
      </c>
      <c r="X155" s="7">
        <v>1.9355157000000001E-2</v>
      </c>
      <c r="Y155" s="7">
        <v>2.0153649919999999</v>
      </c>
      <c r="Z155" s="7">
        <v>2.0864131540000002</v>
      </c>
      <c r="AA155" s="7">
        <v>1.1274670440000001</v>
      </c>
      <c r="AB155" s="7">
        <v>1.6273460340000001</v>
      </c>
      <c r="AC155" s="7">
        <v>1.76015948</v>
      </c>
      <c r="AD155" s="7">
        <v>1.7039302160000001</v>
      </c>
      <c r="AE155" s="7">
        <v>1.869804968</v>
      </c>
      <c r="AF155" s="7">
        <v>0.77061567399999997</v>
      </c>
      <c r="AG155" s="7">
        <v>0.89036162200000002</v>
      </c>
      <c r="AH155" s="7">
        <v>0.75705192899999996</v>
      </c>
      <c r="AI155" s="7">
        <v>1.0643971379999999</v>
      </c>
      <c r="AJ155" s="7">
        <v>1.073835173</v>
      </c>
      <c r="AK155" s="7">
        <v>1.02395948</v>
      </c>
      <c r="AL155" s="7">
        <v>1.0196680869999999</v>
      </c>
      <c r="AM155" s="7">
        <v>1.3821679099999999</v>
      </c>
      <c r="AN155" s="7">
        <v>0.91136792799999999</v>
      </c>
      <c r="AO155" s="7">
        <v>0.504613178777778</v>
      </c>
      <c r="AP155" s="7">
        <v>1.5072284944444401</v>
      </c>
      <c r="AQ155" s="7">
        <v>0.98815832677777804</v>
      </c>
      <c r="AR155" s="7">
        <v>1.5786483545479799</v>
      </c>
      <c r="AS155" s="7">
        <v>0.969564329755914</v>
      </c>
      <c r="AT155" s="7">
        <v>0.60908402479206802</v>
      </c>
      <c r="AU155" s="7">
        <v>1.5786483545479799</v>
      </c>
      <c r="AV155" s="7">
        <v>4.1460525682960502E-4</v>
      </c>
      <c r="AW155" s="7">
        <v>2.6611039442314699E-4</v>
      </c>
      <c r="AX155" s="7">
        <v>8.1666181934233098E-2</v>
      </c>
      <c r="AY155" s="7">
        <v>5.8300678093569099E-2</v>
      </c>
      <c r="AZ155" s="7" t="s">
        <v>3333</v>
      </c>
      <c r="BA155" s="7" t="s">
        <v>44</v>
      </c>
      <c r="BB155" s="7" t="s">
        <v>2090</v>
      </c>
      <c r="BC155" s="7"/>
    </row>
    <row r="156" spans="1:55" x14ac:dyDescent="0.3">
      <c r="A156" s="7" t="s">
        <v>418</v>
      </c>
      <c r="B156" s="7" t="s">
        <v>1614</v>
      </c>
      <c r="C156" s="7">
        <v>70804</v>
      </c>
      <c r="D156" s="7" t="s">
        <v>419</v>
      </c>
      <c r="E156" s="6" t="s">
        <v>1615</v>
      </c>
      <c r="F156" s="6" t="s">
        <v>420</v>
      </c>
      <c r="G156" s="6" t="s">
        <v>3064</v>
      </c>
      <c r="H156" s="7">
        <v>2</v>
      </c>
      <c r="I156" s="6" t="s">
        <v>3065</v>
      </c>
      <c r="J156" s="7">
        <v>953.92399999999998</v>
      </c>
      <c r="K156" s="7">
        <v>1</v>
      </c>
      <c r="L156" s="7">
        <v>39.039000000000001</v>
      </c>
      <c r="M156" s="7" t="s">
        <v>2088</v>
      </c>
      <c r="N156" s="7">
        <v>0.68112022699999997</v>
      </c>
      <c r="O156" s="7">
        <v>0.64197644200000004</v>
      </c>
      <c r="P156" s="7">
        <v>0.965747044</v>
      </c>
      <c r="Q156" s="7">
        <v>0.27920687700000002</v>
      </c>
      <c r="R156" s="7">
        <v>1.3257011320000001</v>
      </c>
      <c r="S156" s="7">
        <v>0.51498658799999997</v>
      </c>
      <c r="T156" s="7">
        <v>0.66589657300000005</v>
      </c>
      <c r="U156" s="7">
        <v>0.92299052400000003</v>
      </c>
      <c r="V156" s="7">
        <v>0.37149370700000001</v>
      </c>
      <c r="W156" s="7">
        <v>0.24196589099999999</v>
      </c>
      <c r="X156" s="7">
        <v>0.24828088700000001</v>
      </c>
      <c r="Y156" s="7">
        <v>2.0654591419999999</v>
      </c>
      <c r="Z156" s="7">
        <v>1.34107431</v>
      </c>
      <c r="AA156" s="7">
        <v>0.53478531799999995</v>
      </c>
      <c r="AB156" s="7">
        <v>1.157510716</v>
      </c>
      <c r="AC156" s="7">
        <v>2.5096265880000002</v>
      </c>
      <c r="AD156" s="7">
        <v>0.52840643799999998</v>
      </c>
      <c r="AE156" s="7">
        <v>1.3553580089999999</v>
      </c>
      <c r="AF156" s="7">
        <v>1.122349813</v>
      </c>
      <c r="AG156" s="7">
        <v>1.0800637280000001</v>
      </c>
      <c r="AH156" s="7">
        <v>1.3264248350000001</v>
      </c>
      <c r="AI156" s="7">
        <v>1.2600050469999999</v>
      </c>
      <c r="AJ156" s="7">
        <v>1.0213662720000001</v>
      </c>
      <c r="AK156" s="7">
        <v>1.799100285</v>
      </c>
      <c r="AL156" s="7">
        <v>1.427532378</v>
      </c>
      <c r="AM156" s="7">
        <v>1.0468334720000001</v>
      </c>
      <c r="AN156" s="7">
        <v>0.56473775900000001</v>
      </c>
      <c r="AO156" s="7">
        <v>0.70767990155555605</v>
      </c>
      <c r="AP156" s="7">
        <v>1.10916303322222</v>
      </c>
      <c r="AQ156" s="7">
        <v>1.1831570654444401</v>
      </c>
      <c r="AR156" s="7">
        <v>0.64830258761027204</v>
      </c>
      <c r="AS156" s="7">
        <v>0.74147275402614599</v>
      </c>
      <c r="AT156" s="7">
        <v>-9.3170166415874195E-2</v>
      </c>
      <c r="AU156" s="7">
        <v>0.74147275402614599</v>
      </c>
      <c r="AV156" s="7">
        <v>0.150620477560656</v>
      </c>
      <c r="AW156" s="7">
        <v>0.26963573035098998</v>
      </c>
      <c r="AX156" s="7">
        <v>0.165693092114684</v>
      </c>
      <c r="AY156" s="7">
        <v>0.95391829594878297</v>
      </c>
      <c r="AZ156" s="7" t="s">
        <v>3337</v>
      </c>
      <c r="BA156" s="7"/>
      <c r="BB156" s="7" t="s">
        <v>2091</v>
      </c>
      <c r="BC156" s="7"/>
    </row>
    <row r="157" spans="1:55" x14ac:dyDescent="0.3">
      <c r="A157" s="7" t="s">
        <v>161</v>
      </c>
      <c r="B157" s="7" t="s">
        <v>1452</v>
      </c>
      <c r="C157" s="7">
        <v>102991</v>
      </c>
      <c r="D157" s="7" t="s">
        <v>162</v>
      </c>
      <c r="E157" s="6" t="s">
        <v>1453</v>
      </c>
      <c r="F157" s="6" t="s">
        <v>421</v>
      </c>
      <c r="G157" s="6" t="s">
        <v>2206</v>
      </c>
      <c r="H157" s="7">
        <v>3</v>
      </c>
      <c r="I157" s="6" t="s">
        <v>2669</v>
      </c>
      <c r="J157" s="7">
        <v>747.35220000000004</v>
      </c>
      <c r="K157" s="7">
        <v>1</v>
      </c>
      <c r="L157" s="7">
        <v>56.912999999999997</v>
      </c>
      <c r="M157" s="7" t="s">
        <v>2088</v>
      </c>
      <c r="N157" s="7">
        <v>2.7095641E-2</v>
      </c>
      <c r="O157" s="7">
        <v>3.1979924E-2</v>
      </c>
      <c r="P157" s="7">
        <v>0.12706979400000001</v>
      </c>
      <c r="Q157" s="7">
        <v>0.74252739800000001</v>
      </c>
      <c r="R157" s="7">
        <v>0.40076429200000002</v>
      </c>
      <c r="S157" s="7">
        <v>0.11938415500000001</v>
      </c>
      <c r="T157" s="7">
        <v>0.90716850299999996</v>
      </c>
      <c r="U157" s="7">
        <v>1.5489815000000001E-2</v>
      </c>
      <c r="V157" s="7">
        <v>0.23647702000000001</v>
      </c>
      <c r="W157" s="7">
        <v>4.5875435999999999E-2</v>
      </c>
      <c r="X157" s="7">
        <v>2.1741109390000002</v>
      </c>
      <c r="Y157" s="7">
        <v>0.92213136900000003</v>
      </c>
      <c r="Z157" s="7">
        <v>0.13261888199999999</v>
      </c>
      <c r="AA157" s="7">
        <v>0.23316133</v>
      </c>
      <c r="AB157" s="7">
        <v>0.86825347100000005</v>
      </c>
      <c r="AC157" s="7">
        <v>0.49900464</v>
      </c>
      <c r="AD157" s="7">
        <v>3.7951949190000001</v>
      </c>
      <c r="AE157" s="7">
        <v>3.560559837</v>
      </c>
      <c r="AF157" s="7">
        <v>1.925171379</v>
      </c>
      <c r="AG157" s="7">
        <v>2.1641639819999998</v>
      </c>
      <c r="AH157" s="7">
        <v>2.297734079</v>
      </c>
      <c r="AI157" s="7">
        <v>3.8762000999999997E-2</v>
      </c>
      <c r="AJ157" s="7">
        <v>0.161823043</v>
      </c>
      <c r="AK157" s="7">
        <v>5.8473690000000002E-2</v>
      </c>
      <c r="AL157" s="7">
        <v>3.045238876</v>
      </c>
      <c r="AM157" s="7">
        <v>2.4299860940000002</v>
      </c>
      <c r="AN157" s="7">
        <v>3.9779493999999999E-2</v>
      </c>
      <c r="AO157" s="7">
        <v>0.28977294911111101</v>
      </c>
      <c r="AP157" s="7">
        <v>1.3589900914444399</v>
      </c>
      <c r="AQ157" s="7">
        <v>1.35123695977778</v>
      </c>
      <c r="AR157" s="7">
        <v>2.2295401094822598</v>
      </c>
      <c r="AS157" s="7">
        <v>2.2212858673779698</v>
      </c>
      <c r="AT157" s="7">
        <v>8.2542421042965594E-3</v>
      </c>
      <c r="AU157" s="7">
        <v>2.2295401094822598</v>
      </c>
      <c r="AV157" s="7">
        <v>8.8608326009228994E-2</v>
      </c>
      <c r="AW157" s="7">
        <v>0.130384094248475</v>
      </c>
      <c r="AX157" s="7">
        <v>0.13394501829387501</v>
      </c>
      <c r="AY157" s="7">
        <v>0.99988238150250996</v>
      </c>
      <c r="AZ157" s="7" t="s">
        <v>3337</v>
      </c>
      <c r="BA157" s="7"/>
      <c r="BB157" s="7" t="s">
        <v>2091</v>
      </c>
      <c r="BC157" s="7"/>
    </row>
    <row r="158" spans="1:55" x14ac:dyDescent="0.3">
      <c r="A158" s="7" t="s">
        <v>422</v>
      </c>
      <c r="B158" s="7" t="s">
        <v>1616</v>
      </c>
      <c r="C158" s="7">
        <v>241846</v>
      </c>
      <c r="D158" s="7" t="s">
        <v>423</v>
      </c>
      <c r="E158" s="6" t="s">
        <v>1617</v>
      </c>
      <c r="F158" s="6" t="s">
        <v>424</v>
      </c>
      <c r="G158" s="6" t="s">
        <v>3220</v>
      </c>
      <c r="H158" s="7">
        <v>3</v>
      </c>
      <c r="I158" s="6" t="s">
        <v>3283</v>
      </c>
      <c r="J158" s="7">
        <v>1167.9108000000001</v>
      </c>
      <c r="K158" s="7">
        <v>1</v>
      </c>
      <c r="L158" s="7">
        <v>47.655999999999999</v>
      </c>
      <c r="M158" s="7" t="s">
        <v>2088</v>
      </c>
      <c r="N158" s="7">
        <v>1.2877571889999999</v>
      </c>
      <c r="O158" s="7">
        <v>0.37745573999999998</v>
      </c>
      <c r="P158" s="7">
        <v>0.94755827800000003</v>
      </c>
      <c r="Q158" s="7">
        <v>1.0482415869999999</v>
      </c>
      <c r="R158" s="7">
        <v>0.99814861300000002</v>
      </c>
      <c r="S158" s="7">
        <v>1.2115016380000001</v>
      </c>
      <c r="T158" s="7">
        <v>0.99930750400000001</v>
      </c>
      <c r="U158" s="7">
        <v>0.725751323</v>
      </c>
      <c r="V158" s="7">
        <v>0.93271789299999996</v>
      </c>
      <c r="W158" s="7">
        <v>1.0618793479999999</v>
      </c>
      <c r="X158" s="7">
        <v>1.6385963210000001</v>
      </c>
      <c r="Y158" s="7">
        <v>0.13456828100000001</v>
      </c>
      <c r="Z158" s="7">
        <v>2.2293406000000002E-2</v>
      </c>
      <c r="AA158" s="7">
        <v>0.598630624</v>
      </c>
      <c r="AB158" s="7">
        <v>1.7714836410000001</v>
      </c>
      <c r="AC158" s="7">
        <v>1.941550428</v>
      </c>
      <c r="AD158" s="7">
        <v>1.6412721429999999</v>
      </c>
      <c r="AE158" s="7">
        <v>1.3456667870000001</v>
      </c>
      <c r="AF158" s="7">
        <v>1.007217808</v>
      </c>
      <c r="AG158" s="7">
        <v>0.85194126599999997</v>
      </c>
      <c r="AH158" s="7">
        <v>0.39324514399999999</v>
      </c>
      <c r="AI158" s="7">
        <v>1.061843801</v>
      </c>
      <c r="AJ158" s="7">
        <v>0.80079309899999995</v>
      </c>
      <c r="AK158" s="7">
        <v>0.63518846500000004</v>
      </c>
      <c r="AL158" s="7">
        <v>0.55650853300000003</v>
      </c>
      <c r="AM158" s="7">
        <v>1.282811191</v>
      </c>
      <c r="AN158" s="7">
        <v>1.7260699500000001</v>
      </c>
      <c r="AO158" s="7">
        <v>0.94760441833333298</v>
      </c>
      <c r="AP158" s="7">
        <v>1.12843788655556</v>
      </c>
      <c r="AQ158" s="7">
        <v>0.92395769522222204</v>
      </c>
      <c r="AR158" s="7">
        <v>0.25197017891433299</v>
      </c>
      <c r="AS158" s="7">
        <v>-3.6458128139349698E-2</v>
      </c>
      <c r="AT158" s="7">
        <v>0.288428307053682</v>
      </c>
      <c r="AU158" s="7">
        <v>0.288428307053682</v>
      </c>
      <c r="AV158" s="7">
        <v>0.64426522103014805</v>
      </c>
      <c r="AW158" s="7">
        <v>0.727636098680016</v>
      </c>
      <c r="AX158" s="7">
        <v>0.994499899106839</v>
      </c>
      <c r="AY158" s="7">
        <v>0.667024891785158</v>
      </c>
      <c r="AZ158" s="7" t="s">
        <v>3337</v>
      </c>
      <c r="BA158" s="7"/>
      <c r="BB158" s="7" t="s">
        <v>2091</v>
      </c>
      <c r="BC158" s="7"/>
    </row>
    <row r="159" spans="1:55" x14ac:dyDescent="0.3">
      <c r="A159" s="7" t="s">
        <v>324</v>
      </c>
      <c r="B159" s="7" t="s">
        <v>1556</v>
      </c>
      <c r="C159" s="7">
        <v>16832</v>
      </c>
      <c r="D159" s="7" t="s">
        <v>325</v>
      </c>
      <c r="E159" s="6" t="s">
        <v>1557</v>
      </c>
      <c r="F159" s="6" t="s">
        <v>425</v>
      </c>
      <c r="G159" s="6" t="s">
        <v>3221</v>
      </c>
      <c r="H159" s="7">
        <v>2</v>
      </c>
      <c r="I159" s="6" t="s">
        <v>3284</v>
      </c>
      <c r="J159" s="7">
        <v>1148.5817999999999</v>
      </c>
      <c r="K159" s="7">
        <v>1</v>
      </c>
      <c r="L159" s="7">
        <v>10.760999999999999</v>
      </c>
      <c r="M159" s="7" t="s">
        <v>2088</v>
      </c>
      <c r="N159" s="7">
        <v>2.2636387920000001</v>
      </c>
      <c r="O159" s="7">
        <v>0.45480358199999998</v>
      </c>
      <c r="P159" s="7">
        <v>1.3279933690000001</v>
      </c>
      <c r="Q159" s="7">
        <v>1.1551811359999999</v>
      </c>
      <c r="R159" s="7">
        <v>1.615121517</v>
      </c>
      <c r="S159" s="7">
        <v>1.2460570000000001E-3</v>
      </c>
      <c r="T159" s="7">
        <v>0.82239070800000003</v>
      </c>
      <c r="U159" s="7">
        <v>4.2884798000000002E-2</v>
      </c>
      <c r="V159" s="7">
        <v>1.1075072850000001</v>
      </c>
      <c r="W159" s="7">
        <v>2.6080426079999999</v>
      </c>
      <c r="X159" s="7">
        <v>1.196464261</v>
      </c>
      <c r="Y159" s="7">
        <v>2.2522967309999999</v>
      </c>
      <c r="Z159" s="7">
        <v>1.1682704559999999</v>
      </c>
      <c r="AA159" s="7">
        <v>0.10895513900000001</v>
      </c>
      <c r="AB159" s="7">
        <v>5.1804746999999998E-2</v>
      </c>
      <c r="AC159" s="7">
        <v>1.188255598</v>
      </c>
      <c r="AD159" s="7">
        <v>0.169531405</v>
      </c>
      <c r="AE159" s="7">
        <v>1.359241505</v>
      </c>
      <c r="AF159" s="7">
        <v>1.429043083</v>
      </c>
      <c r="AG159" s="7">
        <v>1.107804029</v>
      </c>
      <c r="AH159" s="7">
        <v>0.784045188</v>
      </c>
      <c r="AI159" s="7">
        <v>1.575563161</v>
      </c>
      <c r="AJ159" s="7">
        <v>0.34513434500000001</v>
      </c>
      <c r="AK159" s="7">
        <v>4.2394086999999997E-2</v>
      </c>
      <c r="AL159" s="7">
        <v>1.5306198999999999E-2</v>
      </c>
      <c r="AM159" s="7">
        <v>2.7844167720000002</v>
      </c>
      <c r="AN159" s="7">
        <v>2.2663445000000001E-2</v>
      </c>
      <c r="AO159" s="7">
        <v>0.976751916</v>
      </c>
      <c r="AP159" s="7">
        <v>1.12254027222222</v>
      </c>
      <c r="AQ159" s="7">
        <v>0.90070781211111095</v>
      </c>
      <c r="AR159" s="7">
        <v>0.20070311846025299</v>
      </c>
      <c r="AS159" s="7">
        <v>-0.11693300598232401</v>
      </c>
      <c r="AT159" s="7">
        <v>0.31763612444257699</v>
      </c>
      <c r="AU159" s="7">
        <v>0.31763612444257699</v>
      </c>
      <c r="AV159" s="7">
        <v>0.85887476817229802</v>
      </c>
      <c r="AW159" s="7">
        <v>0.93205699837914802</v>
      </c>
      <c r="AX159" s="7">
        <v>0.98099457211461105</v>
      </c>
      <c r="AY159" s="7">
        <v>0.85025229966874405</v>
      </c>
      <c r="AZ159" s="7" t="s">
        <v>3337</v>
      </c>
      <c r="BA159" s="7"/>
      <c r="BB159" s="7" t="s">
        <v>2091</v>
      </c>
      <c r="BC159" s="7"/>
    </row>
    <row r="160" spans="1:55" x14ac:dyDescent="0.3">
      <c r="A160" s="7" t="s">
        <v>426</v>
      </c>
      <c r="B160" s="7" t="s">
        <v>1618</v>
      </c>
      <c r="C160" s="7">
        <v>28018</v>
      </c>
      <c r="D160" s="7" t="s">
        <v>427</v>
      </c>
      <c r="E160" s="6" t="s">
        <v>1619</v>
      </c>
      <c r="F160" s="6" t="s">
        <v>428</v>
      </c>
      <c r="G160" s="6" t="s">
        <v>2207</v>
      </c>
      <c r="H160" s="7">
        <v>3</v>
      </c>
      <c r="I160" s="6" t="s">
        <v>2670</v>
      </c>
      <c r="J160" s="7">
        <v>999.12220000000002</v>
      </c>
      <c r="K160" s="7">
        <v>1</v>
      </c>
      <c r="L160" s="7">
        <v>40.116</v>
      </c>
      <c r="M160" s="7" t="s">
        <v>2088</v>
      </c>
      <c r="N160" s="7">
        <v>1.1284423779999999</v>
      </c>
      <c r="O160" s="7">
        <v>2.477470098</v>
      </c>
      <c r="P160" s="7">
        <v>1.8409467939999999</v>
      </c>
      <c r="Q160" s="7">
        <v>0.21435200500000001</v>
      </c>
      <c r="R160" s="7">
        <v>0.131035806</v>
      </c>
      <c r="S160" s="7">
        <v>0.17128297100000001</v>
      </c>
      <c r="T160" s="7">
        <v>0.15392560999999999</v>
      </c>
      <c r="U160" s="7">
        <v>0.113148521</v>
      </c>
      <c r="V160" s="7">
        <v>1.4672739000000001E-2</v>
      </c>
      <c r="W160" s="7">
        <v>2.624102014</v>
      </c>
      <c r="X160" s="7">
        <v>8.0932703999999994E-2</v>
      </c>
      <c r="Y160" s="7">
        <v>4.6646361999999997E-2</v>
      </c>
      <c r="Z160" s="7">
        <v>1.7688035769999999</v>
      </c>
      <c r="AA160" s="7">
        <v>5.1639024999999998E-2</v>
      </c>
      <c r="AB160" s="7">
        <v>2.9419548290000002</v>
      </c>
      <c r="AC160" s="7">
        <v>1.708752262</v>
      </c>
      <c r="AD160" s="7">
        <v>9.3747919999999998E-3</v>
      </c>
      <c r="AE160" s="7">
        <v>8.0214567000000001E-2</v>
      </c>
      <c r="AF160" s="7">
        <v>9.3546316000000004E-2</v>
      </c>
      <c r="AG160" s="7">
        <v>9.3021166000000002E-2</v>
      </c>
      <c r="AH160" s="7">
        <v>1.2804526249999999</v>
      </c>
      <c r="AI160" s="7">
        <v>2.5637496980000001</v>
      </c>
      <c r="AJ160" s="7">
        <v>2.3995126419999999</v>
      </c>
      <c r="AK160" s="7">
        <v>2.6991004850000002</v>
      </c>
      <c r="AL160" s="7">
        <v>1.7953516490000001</v>
      </c>
      <c r="AM160" s="7">
        <v>0.176082933</v>
      </c>
      <c r="AN160" s="7">
        <v>0.34148543100000001</v>
      </c>
      <c r="AO160" s="7">
        <v>0.69391965799999999</v>
      </c>
      <c r="AP160" s="7">
        <v>1.0347133479999999</v>
      </c>
      <c r="AQ160" s="7">
        <v>1.2713669938888901</v>
      </c>
      <c r="AR160" s="7">
        <v>0.57639060340375003</v>
      </c>
      <c r="AS160" s="7">
        <v>0.87353999766025203</v>
      </c>
      <c r="AT160" s="7">
        <v>-0.297149394256502</v>
      </c>
      <c r="AU160" s="7">
        <v>0.87353999766025203</v>
      </c>
      <c r="AV160" s="7">
        <v>0.53860947824234595</v>
      </c>
      <c r="AW160" s="7">
        <v>0.787701143176056</v>
      </c>
      <c r="AX160" s="7">
        <v>0.51085562488212399</v>
      </c>
      <c r="AY160" s="7">
        <v>0.890720248313285</v>
      </c>
      <c r="AZ160" s="7" t="s">
        <v>3337</v>
      </c>
      <c r="BA160" s="7"/>
      <c r="BB160" s="7" t="s">
        <v>2091</v>
      </c>
      <c r="BC160" s="7"/>
    </row>
    <row r="161" spans="1:55" x14ac:dyDescent="0.3">
      <c r="A161" s="7" t="s">
        <v>429</v>
      </c>
      <c r="B161" s="7" t="s">
        <v>1620</v>
      </c>
      <c r="C161" s="7">
        <v>52502</v>
      </c>
      <c r="D161" s="7" t="s">
        <v>430</v>
      </c>
      <c r="E161" s="6" t="s">
        <v>1621</v>
      </c>
      <c r="F161" s="6" t="s">
        <v>431</v>
      </c>
      <c r="G161" s="6" t="s">
        <v>2208</v>
      </c>
      <c r="H161" s="7">
        <v>2</v>
      </c>
      <c r="I161" s="6" t="s">
        <v>2671</v>
      </c>
      <c r="J161" s="7">
        <v>568.82590000000005</v>
      </c>
      <c r="K161" s="7">
        <v>1</v>
      </c>
      <c r="L161" s="7">
        <v>22.718</v>
      </c>
      <c r="M161" s="7" t="s">
        <v>2088</v>
      </c>
      <c r="N161" s="7">
        <v>0.53807535799999995</v>
      </c>
      <c r="O161" s="7">
        <v>0.98245618999999995</v>
      </c>
      <c r="P161" s="7">
        <v>1.343962412</v>
      </c>
      <c r="Q161" s="7">
        <v>0.62453427399999994</v>
      </c>
      <c r="R161" s="7">
        <v>0.58634625900000004</v>
      </c>
      <c r="S161" s="7">
        <v>1.0969823270000001</v>
      </c>
      <c r="T161" s="7">
        <v>1.0313854920000001</v>
      </c>
      <c r="U161" s="7">
        <v>0.97225379999999995</v>
      </c>
      <c r="V161" s="7">
        <v>0.96136570899999996</v>
      </c>
      <c r="W161" s="7">
        <v>0.70326080099999999</v>
      </c>
      <c r="X161" s="7">
        <v>1.3831540849999999</v>
      </c>
      <c r="Y161" s="7">
        <v>0.89946416799999995</v>
      </c>
      <c r="Z161" s="7">
        <v>0.90683508499999999</v>
      </c>
      <c r="AA161" s="7">
        <v>0.75560519699999995</v>
      </c>
      <c r="AB161" s="7">
        <v>1.4983613010000001</v>
      </c>
      <c r="AC161" s="7">
        <v>1.7560141849999999</v>
      </c>
      <c r="AD161" s="7">
        <v>1.351040818</v>
      </c>
      <c r="AE161" s="7">
        <v>1.4712071090000001</v>
      </c>
      <c r="AF161" s="7">
        <v>0.62152008000000003</v>
      </c>
      <c r="AG161" s="7">
        <v>0.90194230600000003</v>
      </c>
      <c r="AH161" s="7">
        <v>0.68318404300000002</v>
      </c>
      <c r="AI161" s="7">
        <v>0.65028213300000004</v>
      </c>
      <c r="AJ161" s="7">
        <v>1.2801968530000001</v>
      </c>
      <c r="AK161" s="7">
        <v>1.025457061</v>
      </c>
      <c r="AL161" s="7">
        <v>1.0409149129999999</v>
      </c>
      <c r="AM161" s="7">
        <v>0.89462308899999998</v>
      </c>
      <c r="AN161" s="7">
        <v>1.0395749519999999</v>
      </c>
      <c r="AO161" s="7">
        <v>0.90415131344444399</v>
      </c>
      <c r="AP161" s="7">
        <v>1.1916603054444399</v>
      </c>
      <c r="AQ161" s="7">
        <v>0.90418838111111099</v>
      </c>
      <c r="AR161" s="7">
        <v>0.39833690100270502</v>
      </c>
      <c r="AS161" s="13">
        <v>5.91452358710209E-5</v>
      </c>
      <c r="AT161" s="7">
        <v>0.398277755766834</v>
      </c>
      <c r="AU161" s="7">
        <v>0.39833690100270502</v>
      </c>
      <c r="AV161" s="7">
        <v>7.9277246133909005E-2</v>
      </c>
      <c r="AW161" s="7">
        <v>0.120269370202689</v>
      </c>
      <c r="AX161" s="7">
        <v>0.99999996119694101</v>
      </c>
      <c r="AY161" s="7">
        <v>0.1203292260001</v>
      </c>
      <c r="AZ161" s="7" t="s">
        <v>3337</v>
      </c>
      <c r="BA161" s="7"/>
      <c r="BB161" s="7" t="s">
        <v>2091</v>
      </c>
      <c r="BC161" s="7"/>
    </row>
    <row r="162" spans="1:55" x14ac:dyDescent="0.3">
      <c r="A162" s="7" t="s">
        <v>353</v>
      </c>
      <c r="B162" s="7" t="s">
        <v>1572</v>
      </c>
      <c r="C162" s="7">
        <v>234699</v>
      </c>
      <c r="D162" s="7" t="s">
        <v>354</v>
      </c>
      <c r="E162" s="6" t="s">
        <v>1573</v>
      </c>
      <c r="F162" s="6" t="s">
        <v>432</v>
      </c>
      <c r="G162" s="6" t="s">
        <v>2209</v>
      </c>
      <c r="H162" s="7">
        <v>4</v>
      </c>
      <c r="I162" s="6" t="s">
        <v>2672</v>
      </c>
      <c r="J162" s="7">
        <v>1052.528</v>
      </c>
      <c r="K162" s="7">
        <v>1</v>
      </c>
      <c r="L162" s="7">
        <v>62.709000000000003</v>
      </c>
      <c r="M162" s="7" t="s">
        <v>2088</v>
      </c>
      <c r="N162" s="7">
        <v>1.0926662700000001</v>
      </c>
      <c r="O162" s="7">
        <v>0.89981614499999996</v>
      </c>
      <c r="P162" s="7">
        <v>6.4270159999999998E-3</v>
      </c>
      <c r="Q162" s="7">
        <v>0.89324453000000004</v>
      </c>
      <c r="R162" s="7">
        <v>1.1226722039999999</v>
      </c>
      <c r="S162" s="7">
        <v>0.97131977899999999</v>
      </c>
      <c r="T162" s="7">
        <v>1.024161146</v>
      </c>
      <c r="U162" s="7">
        <v>1.154072311</v>
      </c>
      <c r="V162" s="7">
        <v>0.91506433399999998</v>
      </c>
      <c r="W162" s="7">
        <v>1.337683441</v>
      </c>
      <c r="X162" s="7">
        <v>1.5841221809999999</v>
      </c>
      <c r="Y162" s="7">
        <v>1.5519418549999999</v>
      </c>
      <c r="Z162" s="7">
        <v>1.667846288</v>
      </c>
      <c r="AA162" s="7">
        <v>1.4465074170000001</v>
      </c>
      <c r="AB162" s="7">
        <v>1.581528421</v>
      </c>
      <c r="AC162" s="7">
        <v>1.52890445</v>
      </c>
      <c r="AD162" s="7">
        <v>2.5421653999999998E-2</v>
      </c>
      <c r="AE162" s="7">
        <v>1.447690114</v>
      </c>
      <c r="AF162" s="7">
        <v>0.942765356</v>
      </c>
      <c r="AG162" s="7">
        <v>1.1073911590000001</v>
      </c>
      <c r="AH162" s="7">
        <v>0.78911767300000002</v>
      </c>
      <c r="AI162" s="7">
        <v>0.91103810799999996</v>
      </c>
      <c r="AJ162" s="7">
        <v>0.797956628</v>
      </c>
      <c r="AK162" s="7">
        <v>0.77756101899999996</v>
      </c>
      <c r="AL162" s="7">
        <v>0.73238243199999997</v>
      </c>
      <c r="AM162" s="7">
        <v>2.0725700999999999E-2</v>
      </c>
      <c r="AN162" s="7">
        <v>0.66997236900000001</v>
      </c>
      <c r="AO162" s="7">
        <v>0.89771597055555596</v>
      </c>
      <c r="AP162" s="7">
        <v>1.3524050912222201</v>
      </c>
      <c r="AQ162" s="7">
        <v>0.74987893833333297</v>
      </c>
      <c r="AR162" s="7">
        <v>0.59119638623926196</v>
      </c>
      <c r="AS162" s="7">
        <v>-0.25960135773693799</v>
      </c>
      <c r="AT162" s="7">
        <v>0.8507977439762</v>
      </c>
      <c r="AU162" s="7">
        <v>0.8507977439762</v>
      </c>
      <c r="AV162" s="7">
        <v>9.6601268766624108E-3</v>
      </c>
      <c r="AW162" s="7">
        <v>5.67451307392648E-2</v>
      </c>
      <c r="AX162" s="7">
        <v>0.71124708380392399</v>
      </c>
      <c r="AY162" s="7">
        <v>9.6535230339261906E-3</v>
      </c>
      <c r="AZ162" s="7" t="s">
        <v>3337</v>
      </c>
      <c r="BA162" s="7"/>
      <c r="BB162" s="7" t="s">
        <v>2091</v>
      </c>
      <c r="BC162" s="7"/>
    </row>
    <row r="163" spans="1:55" x14ac:dyDescent="0.3">
      <c r="A163" s="7" t="s">
        <v>311</v>
      </c>
      <c r="B163" s="7" t="s">
        <v>1548</v>
      </c>
      <c r="C163" s="7">
        <v>233871</v>
      </c>
      <c r="D163" s="7" t="s">
        <v>312</v>
      </c>
      <c r="E163" s="6" t="s">
        <v>1549</v>
      </c>
      <c r="F163" s="6" t="s">
        <v>433</v>
      </c>
      <c r="G163" s="6" t="s">
        <v>2210</v>
      </c>
      <c r="H163" s="7">
        <v>3</v>
      </c>
      <c r="I163" s="6" t="s">
        <v>2673</v>
      </c>
      <c r="J163" s="7">
        <v>598.92520000000002</v>
      </c>
      <c r="K163" s="7">
        <v>1</v>
      </c>
      <c r="L163" s="7">
        <v>26.439</v>
      </c>
      <c r="M163" s="7" t="s">
        <v>2088</v>
      </c>
      <c r="N163" s="7">
        <v>1.2033704869999999</v>
      </c>
      <c r="O163" s="7">
        <v>1.115679205</v>
      </c>
      <c r="P163" s="7">
        <v>1.2656090470000001</v>
      </c>
      <c r="Q163" s="7">
        <v>1.2271712210000001</v>
      </c>
      <c r="R163" s="7">
        <v>1.0813764320000001</v>
      </c>
      <c r="S163" s="7">
        <v>1.1827916169999999</v>
      </c>
      <c r="T163" s="7">
        <v>1.1173627150000001</v>
      </c>
      <c r="U163" s="7">
        <v>4.6956461999999997E-2</v>
      </c>
      <c r="V163" s="7">
        <v>1.0138624469999999</v>
      </c>
      <c r="W163" s="7">
        <v>1.2154673760000001</v>
      </c>
      <c r="X163" s="7">
        <v>1.5735527330000001</v>
      </c>
      <c r="Y163" s="7">
        <v>1.434864208</v>
      </c>
      <c r="Z163" s="7">
        <v>2.9559532999999999E-2</v>
      </c>
      <c r="AA163" s="7">
        <v>1.3313757079999999</v>
      </c>
      <c r="AB163" s="7">
        <v>1.8640452789999999</v>
      </c>
      <c r="AC163" s="7">
        <v>1.5635823149999999</v>
      </c>
      <c r="AD163" s="7">
        <v>1.5351388589999999</v>
      </c>
      <c r="AE163" s="7">
        <v>1.399098709</v>
      </c>
      <c r="AF163" s="7">
        <v>1.0155341419999999</v>
      </c>
      <c r="AG163" s="7">
        <v>1.2349416419999999</v>
      </c>
      <c r="AH163" s="7">
        <v>4.1030934999999998E-2</v>
      </c>
      <c r="AI163" s="7">
        <v>1.1597943690000001</v>
      </c>
      <c r="AJ163" s="7">
        <v>2.3791215000000001E-2</v>
      </c>
      <c r="AK163" s="7">
        <v>0.98360921099999998</v>
      </c>
      <c r="AL163" s="7">
        <v>6.6993846999999995E-2</v>
      </c>
      <c r="AM163" s="7">
        <v>1.2607090169999999</v>
      </c>
      <c r="AN163" s="7">
        <v>1.2731268E-2</v>
      </c>
      <c r="AO163" s="7">
        <v>1.02824218144444</v>
      </c>
      <c r="AP163" s="7">
        <v>1.3274094133333301</v>
      </c>
      <c r="AQ163" s="7">
        <v>0.64434840511111102</v>
      </c>
      <c r="AR163" s="7">
        <v>0.36843330835712501</v>
      </c>
      <c r="AS163" s="7">
        <v>-0.67426721899587905</v>
      </c>
      <c r="AT163" s="7">
        <v>1.0427005273529999</v>
      </c>
      <c r="AU163" s="7">
        <v>1.0427005273529999</v>
      </c>
      <c r="AV163" s="7">
        <v>2.71800332495944E-2</v>
      </c>
      <c r="AW163" s="7">
        <v>0.42693821185543501</v>
      </c>
      <c r="AX163" s="7">
        <v>0.25447446446872102</v>
      </c>
      <c r="AY163" s="7">
        <v>2.1036572376203301E-2</v>
      </c>
      <c r="AZ163" s="7" t="s">
        <v>3340</v>
      </c>
      <c r="BA163" s="7" t="s">
        <v>44</v>
      </c>
      <c r="BB163" s="7" t="s">
        <v>2090</v>
      </c>
      <c r="BC163" s="7"/>
    </row>
    <row r="164" spans="1:55" x14ac:dyDescent="0.3">
      <c r="A164" s="7" t="s">
        <v>434</v>
      </c>
      <c r="B164" s="7" t="s">
        <v>1622</v>
      </c>
      <c r="C164" s="7">
        <v>53422</v>
      </c>
      <c r="D164" s="7" t="s">
        <v>435</v>
      </c>
      <c r="E164" s="6" t="s">
        <v>1623</v>
      </c>
      <c r="F164" s="6" t="s">
        <v>436</v>
      </c>
      <c r="G164" s="6" t="s">
        <v>2211</v>
      </c>
      <c r="H164" s="7">
        <v>3</v>
      </c>
      <c r="I164" s="6" t="s">
        <v>2674</v>
      </c>
      <c r="J164" s="7">
        <v>711.02679999999998</v>
      </c>
      <c r="K164" s="7">
        <v>1</v>
      </c>
      <c r="L164" s="7">
        <v>24.963000000000001</v>
      </c>
      <c r="M164" s="7" t="s">
        <v>2088</v>
      </c>
      <c r="N164" s="7">
        <v>1.4013761170000001</v>
      </c>
      <c r="O164" s="7">
        <v>1.488139273</v>
      </c>
      <c r="P164" s="7">
        <v>0.31774215</v>
      </c>
      <c r="Q164" s="7">
        <v>2.3138585819999999</v>
      </c>
      <c r="R164" s="7">
        <v>3.6044962999999999E-2</v>
      </c>
      <c r="S164" s="7">
        <v>3.243913874</v>
      </c>
      <c r="T164" s="7">
        <v>2.8418598249999998</v>
      </c>
      <c r="U164" s="7">
        <v>2.323403983</v>
      </c>
      <c r="V164" s="7">
        <v>1.5389251049999999</v>
      </c>
      <c r="W164" s="7">
        <v>6.6975189000000004E-2</v>
      </c>
      <c r="X164" s="7">
        <v>0.16218021699999999</v>
      </c>
      <c r="Y164" s="7">
        <v>0.172401526</v>
      </c>
      <c r="Z164" s="7">
        <v>0.26739447399999999</v>
      </c>
      <c r="AA164" s="7">
        <v>0.89669293400000005</v>
      </c>
      <c r="AB164" s="7">
        <v>3.222108306</v>
      </c>
      <c r="AC164" s="7">
        <v>0.73933959400000004</v>
      </c>
      <c r="AD164" s="7">
        <v>4.7011984E-2</v>
      </c>
      <c r="AE164" s="7">
        <v>0.89060580700000003</v>
      </c>
      <c r="AF164" s="7">
        <v>0.44222711199999998</v>
      </c>
      <c r="AG164" s="7">
        <v>0.33408932600000002</v>
      </c>
      <c r="AH164" s="7">
        <v>2.9248260589999999</v>
      </c>
      <c r="AI164" s="7">
        <v>0.186233596</v>
      </c>
      <c r="AJ164" s="7">
        <v>0.36763826900000002</v>
      </c>
      <c r="AK164" s="7">
        <v>3.2638542E-2</v>
      </c>
      <c r="AL164" s="7">
        <v>0.35041090200000002</v>
      </c>
      <c r="AM164" s="7">
        <v>0.30519879799999999</v>
      </c>
      <c r="AN164" s="7">
        <v>8.6763494999999996E-2</v>
      </c>
      <c r="AO164" s="7">
        <v>1.72280709688889</v>
      </c>
      <c r="AP164" s="7">
        <v>0.71830111455555601</v>
      </c>
      <c r="AQ164" s="7">
        <v>0.55889178877777801</v>
      </c>
      <c r="AR164" s="7">
        <v>-1.2621005125058</v>
      </c>
      <c r="AS164" s="7">
        <v>-1.62412028747222</v>
      </c>
      <c r="AT164" s="7">
        <v>0.36201977496641802</v>
      </c>
      <c r="AU164" s="7">
        <v>1.62412028747222</v>
      </c>
      <c r="AV164" s="7">
        <v>4.22157655558245E-2</v>
      </c>
      <c r="AW164" s="7">
        <v>0.10244559541859601</v>
      </c>
      <c r="AX164" s="7">
        <v>5.1628920636628599E-2</v>
      </c>
      <c r="AY164" s="7">
        <v>0.93844970458310695</v>
      </c>
      <c r="AZ164" s="7" t="s">
        <v>3337</v>
      </c>
      <c r="BA164" s="7"/>
      <c r="BB164" s="7" t="s">
        <v>2091</v>
      </c>
      <c r="BC164" s="7"/>
    </row>
    <row r="165" spans="1:55" x14ac:dyDescent="0.3">
      <c r="A165" s="7" t="s">
        <v>437</v>
      </c>
      <c r="B165" s="7" t="s">
        <v>1624</v>
      </c>
      <c r="C165" s="7">
        <v>231712</v>
      </c>
      <c r="D165" s="7" t="s">
        <v>438</v>
      </c>
      <c r="E165" s="6" t="s">
        <v>1625</v>
      </c>
      <c r="F165" s="6" t="s">
        <v>439</v>
      </c>
      <c r="G165" s="6" t="s">
        <v>2212</v>
      </c>
      <c r="H165" s="7">
        <v>2</v>
      </c>
      <c r="I165" s="6" t="s">
        <v>2675</v>
      </c>
      <c r="J165" s="7">
        <v>603.2373</v>
      </c>
      <c r="K165" s="7">
        <v>1</v>
      </c>
      <c r="L165" s="7">
        <v>15.930999999999999</v>
      </c>
      <c r="M165" s="7" t="s">
        <v>2088</v>
      </c>
      <c r="N165" s="7">
        <v>0.64296385099999998</v>
      </c>
      <c r="O165" s="7">
        <v>0.73826689300000004</v>
      </c>
      <c r="P165" s="7">
        <v>5.5990030000000003E-2</v>
      </c>
      <c r="Q165" s="7">
        <v>3.3259572000000001E-2</v>
      </c>
      <c r="R165" s="7">
        <v>0.58068369200000003</v>
      </c>
      <c r="S165" s="7">
        <v>1.4118515300000001</v>
      </c>
      <c r="T165" s="7">
        <v>1.2856295769999999</v>
      </c>
      <c r="U165" s="7">
        <v>0.59428181800000002</v>
      </c>
      <c r="V165" s="7">
        <v>7.6725850999999998E-2</v>
      </c>
      <c r="W165" s="7">
        <v>2.0623596879999999</v>
      </c>
      <c r="X165" s="7">
        <v>0.45187528100000002</v>
      </c>
      <c r="Y165" s="7">
        <v>2.3193342700000001</v>
      </c>
      <c r="Z165" s="7">
        <v>1.7880275379999999</v>
      </c>
      <c r="AA165" s="7">
        <v>2.5133439399999999</v>
      </c>
      <c r="AB165" s="7">
        <v>1.265149012</v>
      </c>
      <c r="AC165" s="7">
        <v>2.494649677</v>
      </c>
      <c r="AD165" s="7">
        <v>0.15385517900000001</v>
      </c>
      <c r="AE165" s="7">
        <v>1.733901715</v>
      </c>
      <c r="AF165" s="7">
        <v>1.2236302240000001</v>
      </c>
      <c r="AG165" s="7">
        <v>0.29666969399999998</v>
      </c>
      <c r="AH165" s="7">
        <v>0.73721299299999998</v>
      </c>
      <c r="AI165" s="7">
        <v>4.1141555000000003E-2</v>
      </c>
      <c r="AJ165" s="7">
        <v>1.9623296029999999</v>
      </c>
      <c r="AK165" s="7">
        <v>0.40156866200000002</v>
      </c>
      <c r="AL165" s="7">
        <v>0.46890368799999999</v>
      </c>
      <c r="AM165" s="7">
        <v>0.96305650899999995</v>
      </c>
      <c r="AN165" s="7">
        <v>0.70333796000000004</v>
      </c>
      <c r="AO165" s="7">
        <v>0.60218364599999996</v>
      </c>
      <c r="AP165" s="7">
        <v>1.64249958888889</v>
      </c>
      <c r="AQ165" s="7">
        <v>0.75531676533333303</v>
      </c>
      <c r="AR165" s="7">
        <v>1.4476175762036301</v>
      </c>
      <c r="AS165" s="7">
        <v>0.326878281783331</v>
      </c>
      <c r="AT165" s="7">
        <v>1.1207392944203001</v>
      </c>
      <c r="AU165" s="7">
        <v>1.4476175762036301</v>
      </c>
      <c r="AV165" s="7">
        <v>5.8486673042067502E-3</v>
      </c>
      <c r="AW165" s="7">
        <v>7.8149553205344394E-3</v>
      </c>
      <c r="AX165" s="7">
        <v>0.87744465551880801</v>
      </c>
      <c r="AY165" s="7">
        <v>2.4244555179340301E-2</v>
      </c>
      <c r="AZ165" s="7" t="s">
        <v>3338</v>
      </c>
      <c r="BA165" s="7" t="s">
        <v>44</v>
      </c>
      <c r="BB165" s="7" t="s">
        <v>2090</v>
      </c>
      <c r="BC165" s="7"/>
    </row>
    <row r="166" spans="1:55" x14ac:dyDescent="0.3">
      <c r="A166" s="7" t="s">
        <v>440</v>
      </c>
      <c r="B166" s="7" t="s">
        <v>1626</v>
      </c>
      <c r="C166" s="7">
        <v>16691</v>
      </c>
      <c r="D166" s="7" t="s">
        <v>441</v>
      </c>
      <c r="E166" s="6" t="s">
        <v>1627</v>
      </c>
      <c r="F166" s="6" t="s">
        <v>442</v>
      </c>
      <c r="G166" s="6" t="s">
        <v>2213</v>
      </c>
      <c r="H166" s="7">
        <v>3</v>
      </c>
      <c r="I166" s="6" t="s">
        <v>2676</v>
      </c>
      <c r="J166" s="7">
        <v>563.30100000000004</v>
      </c>
      <c r="K166" s="7">
        <v>0.99150000000000005</v>
      </c>
      <c r="L166" s="7">
        <v>13.057</v>
      </c>
      <c r="M166" s="7" t="s">
        <v>2088</v>
      </c>
      <c r="N166" s="7">
        <v>1.5632405579999999</v>
      </c>
      <c r="O166" s="7">
        <v>2.3077647240000001</v>
      </c>
      <c r="P166" s="7">
        <v>0.18917467299999999</v>
      </c>
      <c r="Q166" s="7">
        <v>8.5421154210000001</v>
      </c>
      <c r="R166" s="7">
        <v>1.483539078</v>
      </c>
      <c r="S166" s="7">
        <v>5.0140226810000001</v>
      </c>
      <c r="T166" s="7">
        <v>2.3179663999999999E-2</v>
      </c>
      <c r="U166" s="7">
        <v>2.652611E-3</v>
      </c>
      <c r="V166" s="7">
        <v>5.773996E-3</v>
      </c>
      <c r="W166" s="7">
        <v>0.135627373</v>
      </c>
      <c r="X166" s="7">
        <v>9.5269848000000004E-2</v>
      </c>
      <c r="Y166" s="7">
        <v>0.10164788700000001</v>
      </c>
      <c r="Z166" s="7">
        <v>9.2728545999999995E-2</v>
      </c>
      <c r="AA166" s="7">
        <v>9.0919829999999993E-2</v>
      </c>
      <c r="AB166" s="7">
        <v>9.5764797999999998E-2</v>
      </c>
      <c r="AC166" s="7">
        <v>8.3700744999999993E-2</v>
      </c>
      <c r="AD166" s="7">
        <v>9.6664396E-2</v>
      </c>
      <c r="AE166" s="7">
        <v>9.5647888E-2</v>
      </c>
      <c r="AF166" s="7">
        <v>8.9933829000000007E-2</v>
      </c>
      <c r="AG166" s="7">
        <v>0.51927469199999998</v>
      </c>
      <c r="AH166" s="7">
        <v>7.0975220000000002E-3</v>
      </c>
      <c r="AI166" s="7">
        <v>0.57075394899999998</v>
      </c>
      <c r="AJ166" s="7">
        <v>0.31355500600000002</v>
      </c>
      <c r="AK166" s="7">
        <v>3.1632192429999999</v>
      </c>
      <c r="AL166" s="7">
        <v>0.23920265299999999</v>
      </c>
      <c r="AM166" s="7">
        <v>2.041493166</v>
      </c>
      <c r="AN166" s="7">
        <v>3.6035220999999999E-2</v>
      </c>
      <c r="AO166" s="7">
        <v>2.12571815622222</v>
      </c>
      <c r="AP166" s="7">
        <v>9.8663478999999998E-2</v>
      </c>
      <c r="AQ166" s="7">
        <v>0.77561836455555599</v>
      </c>
      <c r="AR166" s="7">
        <v>-4.4292903564172299</v>
      </c>
      <c r="AS166" s="7">
        <v>-1.45453145803965</v>
      </c>
      <c r="AT166" s="7">
        <v>-2.9747588983775701</v>
      </c>
      <c r="AU166" s="7">
        <v>4.4292903564172299</v>
      </c>
      <c r="AV166" s="7">
        <v>6.9340600331017299E-2</v>
      </c>
      <c r="AW166" s="7">
        <v>6.1094919954848698E-2</v>
      </c>
      <c r="AX166" s="7">
        <v>0.26531557159654201</v>
      </c>
      <c r="AY166" s="7">
        <v>0.70546572937621099</v>
      </c>
      <c r="AZ166" s="7" t="s">
        <v>3337</v>
      </c>
      <c r="BA166" s="7"/>
      <c r="BB166" s="7" t="s">
        <v>2091</v>
      </c>
      <c r="BC166" s="7"/>
    </row>
    <row r="167" spans="1:55" x14ac:dyDescent="0.3">
      <c r="A167" s="7" t="s">
        <v>195</v>
      </c>
      <c r="B167" s="7" t="s">
        <v>1474</v>
      </c>
      <c r="C167" s="7">
        <v>16666</v>
      </c>
      <c r="D167" s="7" t="s">
        <v>196</v>
      </c>
      <c r="E167" s="6" t="s">
        <v>1475</v>
      </c>
      <c r="F167" s="6" t="s">
        <v>443</v>
      </c>
      <c r="G167" s="6" t="s">
        <v>3222</v>
      </c>
      <c r="H167" s="7">
        <v>3</v>
      </c>
      <c r="I167" s="6" t="s">
        <v>3285</v>
      </c>
      <c r="J167" s="7">
        <v>1044.4908</v>
      </c>
      <c r="K167" s="7">
        <v>1</v>
      </c>
      <c r="L167" s="7">
        <v>46.167999999999999</v>
      </c>
      <c r="M167" s="7" t="s">
        <v>2088</v>
      </c>
      <c r="N167" s="7">
        <v>2.962587197</v>
      </c>
      <c r="O167" s="7">
        <v>6.6368893480000004</v>
      </c>
      <c r="P167" s="7">
        <v>0.13236978899999999</v>
      </c>
      <c r="Q167" s="7">
        <v>5.7174670340000002</v>
      </c>
      <c r="R167" s="7">
        <v>4.4229415000000001E-2</v>
      </c>
      <c r="S167" s="7">
        <v>4.0235604</v>
      </c>
      <c r="T167" s="7">
        <v>6.2089041639999998</v>
      </c>
      <c r="U167" s="7">
        <v>2.0009780000000001E-2</v>
      </c>
      <c r="V167" s="7">
        <v>0.24669980399999999</v>
      </c>
      <c r="W167" s="7">
        <v>5.7650360000000003E-3</v>
      </c>
      <c r="X167" s="7">
        <v>1.0936359E-2</v>
      </c>
      <c r="Y167" s="7">
        <v>7.6726709999999998E-3</v>
      </c>
      <c r="Z167" s="7">
        <v>6.5971399999999996E-3</v>
      </c>
      <c r="AA167" s="7">
        <v>9.157208E-3</v>
      </c>
      <c r="AB167" s="7">
        <v>1.1265242999999999E-2</v>
      </c>
      <c r="AC167" s="7">
        <v>1.4746204000000001E-2</v>
      </c>
      <c r="AD167" s="7">
        <v>1.2320239E-2</v>
      </c>
      <c r="AE167" s="7">
        <v>1.2517650999999999E-2</v>
      </c>
      <c r="AF167" s="7">
        <v>0.127320141</v>
      </c>
      <c r="AG167" s="7">
        <v>6.7218130000000001E-2</v>
      </c>
      <c r="AH167" s="7">
        <v>0.41753611200000001</v>
      </c>
      <c r="AI167" s="7">
        <v>2.0845241E-2</v>
      </c>
      <c r="AJ167" s="7">
        <v>4.1751275999999997E-2</v>
      </c>
      <c r="AK167" s="7">
        <v>2.0936263E-2</v>
      </c>
      <c r="AL167" s="7">
        <v>8.4702579999999996E-3</v>
      </c>
      <c r="AM167" s="7">
        <v>5.7910949999999996E-3</v>
      </c>
      <c r="AN167" s="7">
        <v>0.206436802</v>
      </c>
      <c r="AO167" s="7">
        <v>2.8880796590000002</v>
      </c>
      <c r="AP167" s="7">
        <v>1.0108639000000001E-2</v>
      </c>
      <c r="AQ167" s="7">
        <v>0.101811702</v>
      </c>
      <c r="AR167" s="7">
        <v>-8.1583779552256495</v>
      </c>
      <c r="AS167" s="7">
        <v>-4.8261352391161996</v>
      </c>
      <c r="AT167" s="7">
        <v>-3.3322427161094499</v>
      </c>
      <c r="AU167" s="7">
        <v>8.1583779552256495</v>
      </c>
      <c r="AV167" s="7">
        <v>1.33205122001227E-3</v>
      </c>
      <c r="AW167" s="7">
        <v>3.1145331760200601E-3</v>
      </c>
      <c r="AX167" s="7">
        <v>4.1549173867802E-3</v>
      </c>
      <c r="AY167" s="7">
        <v>0.99237701943927903</v>
      </c>
      <c r="AZ167" s="7" t="s">
        <v>3339</v>
      </c>
      <c r="BA167" s="7" t="s">
        <v>54</v>
      </c>
      <c r="BB167" s="7" t="s">
        <v>2090</v>
      </c>
      <c r="BC167" s="7"/>
    </row>
    <row r="168" spans="1:55" x14ac:dyDescent="0.3">
      <c r="A168" s="7" t="s">
        <v>444</v>
      </c>
      <c r="B168" s="7" t="s">
        <v>1628</v>
      </c>
      <c r="C168" s="7">
        <v>18786</v>
      </c>
      <c r="D168" s="7" t="s">
        <v>445</v>
      </c>
      <c r="E168" s="6" t="s">
        <v>1629</v>
      </c>
      <c r="F168" s="6" t="s">
        <v>446</v>
      </c>
      <c r="G168" s="6" t="s">
        <v>2214</v>
      </c>
      <c r="H168" s="7">
        <v>2</v>
      </c>
      <c r="I168" s="6" t="s">
        <v>2677</v>
      </c>
      <c r="J168" s="7">
        <v>1024.9594</v>
      </c>
      <c r="K168" s="7">
        <v>1</v>
      </c>
      <c r="L168" s="7">
        <v>45.146000000000001</v>
      </c>
      <c r="M168" s="7" t="s">
        <v>2088</v>
      </c>
      <c r="N168" s="7">
        <v>0.17810374700000001</v>
      </c>
      <c r="O168" s="7">
        <v>1.646935292</v>
      </c>
      <c r="P168" s="7">
        <v>4.2840097000000001E-2</v>
      </c>
      <c r="Q168" s="7">
        <v>2.0179721000000001E-2</v>
      </c>
      <c r="R168" s="7">
        <v>2.0449229959999999</v>
      </c>
      <c r="S168" s="7">
        <v>0.219307475</v>
      </c>
      <c r="T168" s="7">
        <v>0.22935480999999999</v>
      </c>
      <c r="U168" s="7">
        <v>3.3806935669999998</v>
      </c>
      <c r="V168" s="7">
        <v>5.7573674999999998E-2</v>
      </c>
      <c r="W168" s="7">
        <v>7.6920801999999996E-2</v>
      </c>
      <c r="X168" s="7">
        <v>2.7734969829999998</v>
      </c>
      <c r="Y168" s="7">
        <v>3.9539752999999997E-2</v>
      </c>
      <c r="Z168" s="7">
        <v>0.27334815000000001</v>
      </c>
      <c r="AA168" s="7">
        <v>0.35167441900000002</v>
      </c>
      <c r="AB168" s="7">
        <v>3.208713956</v>
      </c>
      <c r="AC168" s="7">
        <v>0.37237548599999998</v>
      </c>
      <c r="AD168" s="7">
        <v>0.13542858299999999</v>
      </c>
      <c r="AE168" s="7">
        <v>7.6667653000000002E-2</v>
      </c>
      <c r="AF168" s="7">
        <v>9.2174285999999994E-2</v>
      </c>
      <c r="AG168" s="7">
        <v>3.4623385180000001</v>
      </c>
      <c r="AH168" s="7">
        <v>6.0860813E-2</v>
      </c>
      <c r="AI168" s="7">
        <v>1.7266184E-2</v>
      </c>
      <c r="AJ168" s="7">
        <v>2.7377385209999998</v>
      </c>
      <c r="AK168" s="7">
        <v>1.230387425</v>
      </c>
      <c r="AL168" s="7">
        <v>2.347805202</v>
      </c>
      <c r="AM168" s="7">
        <v>0.157053793</v>
      </c>
      <c r="AN168" s="7">
        <v>1.7662980930000001</v>
      </c>
      <c r="AO168" s="7">
        <v>0.86887904222222201</v>
      </c>
      <c r="AP168" s="7">
        <v>0.81201842055555595</v>
      </c>
      <c r="AQ168" s="7">
        <v>1.31910253722222</v>
      </c>
      <c r="AR168" s="7">
        <v>-9.7642896398738396E-2</v>
      </c>
      <c r="AS168" s="7">
        <v>0.60232945664892801</v>
      </c>
      <c r="AT168" s="7">
        <v>-0.69997235304766703</v>
      </c>
      <c r="AU168" s="7">
        <v>0.69997235304766703</v>
      </c>
      <c r="AV168" s="7">
        <v>0.65063019575491898</v>
      </c>
      <c r="AW168" s="7">
        <v>0.99496042338664403</v>
      </c>
      <c r="AX168" s="7">
        <v>0.73174311728296604</v>
      </c>
      <c r="AY168" s="7">
        <v>0.67387961795357898</v>
      </c>
      <c r="AZ168" s="7" t="s">
        <v>3337</v>
      </c>
      <c r="BA168" s="7"/>
      <c r="BB168" s="7" t="s">
        <v>2091</v>
      </c>
      <c r="BC168" s="7"/>
    </row>
    <row r="169" spans="1:55" x14ac:dyDescent="0.3">
      <c r="A169" s="7" t="s">
        <v>447</v>
      </c>
      <c r="B169" s="7" t="s">
        <v>1630</v>
      </c>
      <c r="C169" s="7">
        <v>19383</v>
      </c>
      <c r="D169" s="7" t="s">
        <v>448</v>
      </c>
      <c r="E169" s="6" t="s">
        <v>1631</v>
      </c>
      <c r="F169" s="6" t="s">
        <v>449</v>
      </c>
      <c r="G169" s="6" t="s">
        <v>2215</v>
      </c>
      <c r="H169" s="7">
        <v>2</v>
      </c>
      <c r="I169" s="6" t="s">
        <v>2678</v>
      </c>
      <c r="J169" s="7">
        <v>579.31470000000002</v>
      </c>
      <c r="K169" s="7">
        <v>1</v>
      </c>
      <c r="L169" s="7">
        <v>20.646000000000001</v>
      </c>
      <c r="M169" s="7" t="s">
        <v>2088</v>
      </c>
      <c r="N169" s="7">
        <v>1.3164575940000001</v>
      </c>
      <c r="O169" s="7">
        <v>0.62048945200000005</v>
      </c>
      <c r="P169" s="7">
        <v>0.58567469299999997</v>
      </c>
      <c r="Q169" s="7">
        <v>1.223752594</v>
      </c>
      <c r="R169" s="7">
        <v>1.0235642229999999</v>
      </c>
      <c r="S169" s="7">
        <v>0.223249908</v>
      </c>
      <c r="T169" s="7">
        <v>0.67025446399999999</v>
      </c>
      <c r="U169" s="7">
        <v>0.36661275999999998</v>
      </c>
      <c r="V169" s="7">
        <v>1.2117800969999999</v>
      </c>
      <c r="W169" s="7">
        <v>0.77999940899999998</v>
      </c>
      <c r="X169" s="7">
        <v>2.6042031149999998</v>
      </c>
      <c r="Y169" s="7">
        <v>2.5862464520000001</v>
      </c>
      <c r="Z169" s="7">
        <v>0.346818032</v>
      </c>
      <c r="AA169" s="7">
        <v>0.17432165699999999</v>
      </c>
      <c r="AB169" s="7">
        <v>2.8608290000000001E-3</v>
      </c>
      <c r="AC169" s="7">
        <v>2.6640634959999998</v>
      </c>
      <c r="AD169" s="7">
        <v>1.9712237560000001</v>
      </c>
      <c r="AE169" s="7">
        <v>3.333947808</v>
      </c>
      <c r="AF169" s="7">
        <v>1.3024505200000001</v>
      </c>
      <c r="AG169" s="7">
        <v>0.63993911800000003</v>
      </c>
      <c r="AH169" s="7">
        <v>0.299562575</v>
      </c>
      <c r="AI169" s="7">
        <v>0.198563658</v>
      </c>
      <c r="AJ169" s="7">
        <v>0.18397845299999999</v>
      </c>
      <c r="AK169" s="7">
        <v>6.5282876000000004E-2</v>
      </c>
      <c r="AL169" s="7">
        <v>0.17109276100000001</v>
      </c>
      <c r="AM169" s="7">
        <v>2.0099234940000001</v>
      </c>
      <c r="AN169" s="7">
        <v>0.42368620699999998</v>
      </c>
      <c r="AO169" s="7">
        <v>0.80464842055555597</v>
      </c>
      <c r="AP169" s="7">
        <v>1.6070760615555599</v>
      </c>
      <c r="AQ169" s="7">
        <v>0.588275518</v>
      </c>
      <c r="AR169" s="7">
        <v>0.99800775080638804</v>
      </c>
      <c r="AS169" s="7">
        <v>-0.45186655874617498</v>
      </c>
      <c r="AT169" s="7">
        <v>1.4498743095525599</v>
      </c>
      <c r="AU169" s="7">
        <v>1.4498743095525599</v>
      </c>
      <c r="AV169" s="7">
        <v>4.6303746277024702E-2</v>
      </c>
      <c r="AW169" s="7">
        <v>0.13936275044023599</v>
      </c>
      <c r="AX169" s="7">
        <v>0.85577875382819002</v>
      </c>
      <c r="AY169" s="7">
        <v>4.8521125792171403E-2</v>
      </c>
      <c r="AZ169" s="7" t="s">
        <v>3340</v>
      </c>
      <c r="BA169" s="7" t="s">
        <v>44</v>
      </c>
      <c r="BB169" s="7" t="s">
        <v>2090</v>
      </c>
      <c r="BC169" s="7"/>
    </row>
    <row r="170" spans="1:55" x14ac:dyDescent="0.3">
      <c r="A170" s="7" t="s">
        <v>254</v>
      </c>
      <c r="B170" s="7" t="s">
        <v>1513</v>
      </c>
      <c r="C170" s="7">
        <v>13728</v>
      </c>
      <c r="D170" s="7" t="s">
        <v>255</v>
      </c>
      <c r="E170" s="6" t="s">
        <v>1514</v>
      </c>
      <c r="F170" s="6" t="s">
        <v>450</v>
      </c>
      <c r="G170" s="6" t="s">
        <v>2216</v>
      </c>
      <c r="H170" s="7">
        <v>3</v>
      </c>
      <c r="I170" s="6" t="s">
        <v>2679</v>
      </c>
      <c r="J170" s="7">
        <v>684.96839999999997</v>
      </c>
      <c r="K170" s="7">
        <v>1</v>
      </c>
      <c r="L170" s="7">
        <v>37.734999999999999</v>
      </c>
      <c r="M170" s="7" t="s">
        <v>2088</v>
      </c>
      <c r="N170" s="7">
        <v>1.131175268</v>
      </c>
      <c r="O170" s="7">
        <v>0.38842148399999998</v>
      </c>
      <c r="P170" s="7">
        <v>7.3179312999999996E-2</v>
      </c>
      <c r="Q170" s="7">
        <v>0.74591796200000005</v>
      </c>
      <c r="R170" s="7">
        <v>1.0511210479999999</v>
      </c>
      <c r="S170" s="7">
        <v>0.15735781800000001</v>
      </c>
      <c r="T170" s="7">
        <v>0.25523312799999998</v>
      </c>
      <c r="U170" s="7">
        <v>0.75264220000000004</v>
      </c>
      <c r="V170" s="7">
        <v>1.659948038</v>
      </c>
      <c r="W170" s="7">
        <v>0.56200358699999997</v>
      </c>
      <c r="X170" s="7">
        <v>1.521732112</v>
      </c>
      <c r="Y170" s="7">
        <v>2.8738397409999998</v>
      </c>
      <c r="Z170" s="7">
        <v>0.35017373600000001</v>
      </c>
      <c r="AA170" s="7">
        <v>2.290410354</v>
      </c>
      <c r="AB170" s="7">
        <v>2.1411275320000001</v>
      </c>
      <c r="AC170" s="7">
        <v>0.44027403700000001</v>
      </c>
      <c r="AD170" s="7">
        <v>1.8898535759999999</v>
      </c>
      <c r="AE170" s="7">
        <v>2.458097156</v>
      </c>
      <c r="AF170" s="7">
        <v>0.70620253399999999</v>
      </c>
      <c r="AG170" s="7">
        <v>1.246945449</v>
      </c>
      <c r="AH170" s="7">
        <v>0.91455531000000001</v>
      </c>
      <c r="AI170" s="7">
        <v>0.65850710199999996</v>
      </c>
      <c r="AJ170" s="7">
        <v>0.31973342999999999</v>
      </c>
      <c r="AK170" s="7">
        <v>4.4839008999999999E-2</v>
      </c>
      <c r="AL170" s="7">
        <v>0.98913781199999995</v>
      </c>
      <c r="AM170" s="7">
        <v>0.612110029</v>
      </c>
      <c r="AN170" s="7">
        <v>0.76546123300000002</v>
      </c>
      <c r="AO170" s="7">
        <v>0.69055513988888895</v>
      </c>
      <c r="AP170" s="7">
        <v>1.61416798122222</v>
      </c>
      <c r="AQ170" s="7">
        <v>0.69527687866666699</v>
      </c>
      <c r="AR170" s="7">
        <v>1.22496220158568</v>
      </c>
      <c r="AS170" s="7">
        <v>9.8309973901536708E-3</v>
      </c>
      <c r="AT170" s="7">
        <v>1.21513120419553</v>
      </c>
      <c r="AU170" s="7">
        <v>1.22496220158568</v>
      </c>
      <c r="AV170" s="7">
        <v>8.4853180014544394E-3</v>
      </c>
      <c r="AW170" s="7">
        <v>1.7585982206856698E-2</v>
      </c>
      <c r="AX170" s="7">
        <v>0.99987278568250804</v>
      </c>
      <c r="AY170" s="7">
        <v>1.8207680649329799E-2</v>
      </c>
      <c r="AZ170" s="7" t="s">
        <v>3338</v>
      </c>
      <c r="BA170" s="7" t="s">
        <v>44</v>
      </c>
      <c r="BB170" s="7" t="s">
        <v>2090</v>
      </c>
      <c r="BC170" s="7"/>
    </row>
    <row r="171" spans="1:55" x14ac:dyDescent="0.3">
      <c r="A171" s="7" t="s">
        <v>70</v>
      </c>
      <c r="B171" s="7" t="s">
        <v>1396</v>
      </c>
      <c r="C171" s="7">
        <v>75607</v>
      </c>
      <c r="D171" s="7" t="s">
        <v>71</v>
      </c>
      <c r="E171" s="6" t="s">
        <v>1397</v>
      </c>
      <c r="F171" s="6" t="s">
        <v>451</v>
      </c>
      <c r="G171" s="6" t="s">
        <v>2217</v>
      </c>
      <c r="H171" s="7">
        <v>3</v>
      </c>
      <c r="I171" s="6" t="s">
        <v>2680</v>
      </c>
      <c r="J171" s="7">
        <v>885.43039999999996</v>
      </c>
      <c r="K171" s="7">
        <v>1</v>
      </c>
      <c r="L171" s="7">
        <v>48.98</v>
      </c>
      <c r="M171" s="7" t="s">
        <v>2088</v>
      </c>
      <c r="N171" s="7">
        <v>0.854188952</v>
      </c>
      <c r="O171" s="7">
        <v>0.62417743199999998</v>
      </c>
      <c r="P171" s="7">
        <v>0.82370543100000004</v>
      </c>
      <c r="Q171" s="7">
        <v>0.76090718400000001</v>
      </c>
      <c r="R171" s="7">
        <v>0.97894653600000003</v>
      </c>
      <c r="S171" s="7">
        <v>0.76934041099999995</v>
      </c>
      <c r="T171" s="7">
        <v>0.98113857699999996</v>
      </c>
      <c r="U171" s="7">
        <v>0.89449925699999999</v>
      </c>
      <c r="V171" s="7">
        <v>0.81573175799999997</v>
      </c>
      <c r="W171" s="7">
        <v>1.20427789</v>
      </c>
      <c r="X171" s="7">
        <v>1.5061074560000001</v>
      </c>
      <c r="Y171" s="7">
        <v>1.412739038</v>
      </c>
      <c r="Z171" s="7">
        <v>1.318950837</v>
      </c>
      <c r="AA171" s="7">
        <v>1.4127896209999999</v>
      </c>
      <c r="AB171" s="7">
        <v>1.1535177029999999</v>
      </c>
      <c r="AC171" s="7">
        <v>1.5101948590000001</v>
      </c>
      <c r="AD171" s="7">
        <v>1.561456052</v>
      </c>
      <c r="AE171" s="7">
        <v>1.354988764</v>
      </c>
      <c r="AF171" s="7">
        <v>0.67452609500000005</v>
      </c>
      <c r="AG171" s="7">
        <v>0.81290605500000002</v>
      </c>
      <c r="AH171" s="7">
        <v>0.71512983699999999</v>
      </c>
      <c r="AI171" s="7">
        <v>0.64707828099999998</v>
      </c>
      <c r="AJ171" s="7">
        <v>0.78828562400000002</v>
      </c>
      <c r="AK171" s="7">
        <v>0.745496241</v>
      </c>
      <c r="AL171" s="7">
        <v>0.84747347399999995</v>
      </c>
      <c r="AM171" s="7">
        <v>0.90784381199999997</v>
      </c>
      <c r="AN171" s="7">
        <v>0.92360282199999999</v>
      </c>
      <c r="AO171" s="7">
        <v>0.83362617088888902</v>
      </c>
      <c r="AP171" s="7">
        <v>1.3816691355555599</v>
      </c>
      <c r="AQ171" s="7">
        <v>0.78470469344444405</v>
      </c>
      <c r="AR171" s="7">
        <v>0.72893970347944104</v>
      </c>
      <c r="AS171" s="7">
        <v>-8.7250741128638398E-2</v>
      </c>
      <c r="AT171" s="7">
        <v>0.81619044460807999</v>
      </c>
      <c r="AU171" s="7">
        <v>0.81619044460807999</v>
      </c>
      <c r="AV171" s="13">
        <v>7.7478348417338303E-11</v>
      </c>
      <c r="AW171" s="13">
        <v>1.8106144361595999E-9</v>
      </c>
      <c r="AX171" s="7">
        <v>0.65620912721369096</v>
      </c>
      <c r="AY171" s="13">
        <v>3.35092842362883E-10</v>
      </c>
      <c r="AZ171" s="7" t="s">
        <v>3337</v>
      </c>
      <c r="BA171" s="7"/>
      <c r="BB171" s="7" t="s">
        <v>2091</v>
      </c>
      <c r="BC171" s="7"/>
    </row>
    <row r="172" spans="1:55" x14ac:dyDescent="0.3">
      <c r="A172" s="7" t="s">
        <v>161</v>
      </c>
      <c r="B172" s="7" t="s">
        <v>1452</v>
      </c>
      <c r="C172" s="7">
        <v>102991</v>
      </c>
      <c r="D172" s="7" t="s">
        <v>162</v>
      </c>
      <c r="E172" s="6" t="s">
        <v>1453</v>
      </c>
      <c r="F172" s="6" t="s">
        <v>452</v>
      </c>
      <c r="G172" s="6" t="s">
        <v>2218</v>
      </c>
      <c r="H172" s="7">
        <v>4</v>
      </c>
      <c r="I172" s="6" t="s">
        <v>2681</v>
      </c>
      <c r="J172" s="7">
        <v>1032.9655</v>
      </c>
      <c r="K172" s="7">
        <v>1</v>
      </c>
      <c r="L172" s="7">
        <v>56.503</v>
      </c>
      <c r="M172" s="7" t="s">
        <v>2088</v>
      </c>
      <c r="N172" s="7">
        <v>2.083113633</v>
      </c>
      <c r="O172" s="7">
        <v>1.321070419</v>
      </c>
      <c r="P172" s="7">
        <v>6.8796633999999995E-2</v>
      </c>
      <c r="Q172" s="7">
        <v>1.4087142539999999</v>
      </c>
      <c r="R172" s="7">
        <v>2.1224545629999998</v>
      </c>
      <c r="S172" s="7">
        <v>0.37182545500000003</v>
      </c>
      <c r="T172" s="7">
        <v>0.51204419400000001</v>
      </c>
      <c r="U172" s="7">
        <v>1.1239912219999999</v>
      </c>
      <c r="V172" s="7">
        <v>0.62455600099999997</v>
      </c>
      <c r="W172" s="7">
        <v>1.606256683</v>
      </c>
      <c r="X172" s="7">
        <v>1.107348639</v>
      </c>
      <c r="Y172" s="7">
        <v>2.3081755159999999</v>
      </c>
      <c r="Z172" s="7">
        <v>1.2624377529999999</v>
      </c>
      <c r="AA172" s="7">
        <v>1.516800449</v>
      </c>
      <c r="AB172" s="7">
        <v>0.75563276599999996</v>
      </c>
      <c r="AC172" s="7">
        <v>1.0602549059999999</v>
      </c>
      <c r="AD172" s="7">
        <v>0.89625174600000002</v>
      </c>
      <c r="AE172" s="7">
        <v>0.437995725</v>
      </c>
      <c r="AF172" s="7">
        <v>0.85534538800000004</v>
      </c>
      <c r="AG172" s="7">
        <v>1.287277735</v>
      </c>
      <c r="AH172" s="7">
        <v>1.524342235</v>
      </c>
      <c r="AI172" s="7">
        <v>1.4633309649999999</v>
      </c>
      <c r="AJ172" s="7">
        <v>0.381518091</v>
      </c>
      <c r="AK172" s="7">
        <v>0.27748233500000002</v>
      </c>
      <c r="AL172" s="7">
        <v>0.26430002899999999</v>
      </c>
      <c r="AM172" s="7">
        <v>0.33818383200000002</v>
      </c>
      <c r="AN172" s="7">
        <v>2.0498830999999999E-2</v>
      </c>
      <c r="AO172" s="7">
        <v>1.0707295972222199</v>
      </c>
      <c r="AP172" s="7">
        <v>1.2167949092222199</v>
      </c>
      <c r="AQ172" s="7">
        <v>0.71247549344444405</v>
      </c>
      <c r="AR172" s="7">
        <v>0.184491835395206</v>
      </c>
      <c r="AS172" s="7">
        <v>-0.58768189021376005</v>
      </c>
      <c r="AT172" s="7">
        <v>0.77217372560896602</v>
      </c>
      <c r="AU172" s="7">
        <v>0.77217372560896602</v>
      </c>
      <c r="AV172" s="7">
        <v>0.233309474272483</v>
      </c>
      <c r="AW172" s="7">
        <v>0.87431239801271199</v>
      </c>
      <c r="AX172" s="7">
        <v>0.45644378263749502</v>
      </c>
      <c r="AY172" s="7">
        <v>0.22231061448085401</v>
      </c>
      <c r="AZ172" s="7" t="s">
        <v>3337</v>
      </c>
      <c r="BA172" s="7"/>
      <c r="BB172" s="7" t="s">
        <v>2091</v>
      </c>
      <c r="BC172" s="7"/>
    </row>
    <row r="173" spans="1:55" x14ac:dyDescent="0.3">
      <c r="A173" s="7" t="s">
        <v>271</v>
      </c>
      <c r="B173" s="7" t="s">
        <v>1526</v>
      </c>
      <c r="C173" s="7">
        <v>242726</v>
      </c>
      <c r="D173" s="7" t="s">
        <v>272</v>
      </c>
      <c r="E173" s="6" t="s">
        <v>1527</v>
      </c>
      <c r="F173" s="6" t="s">
        <v>453</v>
      </c>
      <c r="G173" s="6" t="s">
        <v>2219</v>
      </c>
      <c r="H173" s="7">
        <v>3</v>
      </c>
      <c r="I173" s="6" t="s">
        <v>2682</v>
      </c>
      <c r="J173" s="7">
        <v>911.12750000000005</v>
      </c>
      <c r="K173" s="7">
        <v>1</v>
      </c>
      <c r="L173" s="7">
        <v>21.14</v>
      </c>
      <c r="M173" s="7" t="s">
        <v>2088</v>
      </c>
      <c r="N173" s="7">
        <v>0.69315349800000003</v>
      </c>
      <c r="O173" s="7">
        <v>0.76170138200000004</v>
      </c>
      <c r="P173" s="7">
        <v>0.95853041999999999</v>
      </c>
      <c r="Q173" s="7">
        <v>0.72763194399999997</v>
      </c>
      <c r="R173" s="7">
        <v>0.83017743899999996</v>
      </c>
      <c r="S173" s="7">
        <v>0.756709521</v>
      </c>
      <c r="T173" s="7">
        <v>0.81422431699999998</v>
      </c>
      <c r="U173" s="7">
        <v>0.73893462499999996</v>
      </c>
      <c r="V173" s="7">
        <v>0.80174259599999997</v>
      </c>
      <c r="W173" s="7">
        <v>1.1753927799999999</v>
      </c>
      <c r="X173" s="7">
        <v>1.3496393090000001</v>
      </c>
      <c r="Y173" s="7">
        <v>1.340667743</v>
      </c>
      <c r="Z173" s="7">
        <v>1.2860854340000001</v>
      </c>
      <c r="AA173" s="7">
        <v>1.2234344150000001</v>
      </c>
      <c r="AB173" s="7">
        <v>1.377931241</v>
      </c>
      <c r="AC173" s="7">
        <v>1.4756644750000001</v>
      </c>
      <c r="AD173" s="7">
        <v>1.313762452</v>
      </c>
      <c r="AE173" s="7">
        <v>1.3263216929999999</v>
      </c>
      <c r="AF173" s="7">
        <v>0.800793906</v>
      </c>
      <c r="AG173" s="7">
        <v>0.96598740299999997</v>
      </c>
      <c r="AH173" s="7">
        <v>0.81663079900000002</v>
      </c>
      <c r="AI173" s="7">
        <v>0.82420793699999995</v>
      </c>
      <c r="AJ173" s="7">
        <v>0.90541610100000003</v>
      </c>
      <c r="AK173" s="7">
        <v>1.019865284</v>
      </c>
      <c r="AL173" s="7">
        <v>0.87422410299999997</v>
      </c>
      <c r="AM173" s="7">
        <v>0.85166060600000004</v>
      </c>
      <c r="AN173" s="7">
        <v>0.98950857699999994</v>
      </c>
      <c r="AO173" s="7">
        <v>0.78697841577777805</v>
      </c>
      <c r="AP173" s="7">
        <v>1.31876661577778</v>
      </c>
      <c r="AQ173" s="7">
        <v>0.89425496844444397</v>
      </c>
      <c r="AR173" s="7">
        <v>0.74479329812468797</v>
      </c>
      <c r="AS173" s="7">
        <v>0.184362160889184</v>
      </c>
      <c r="AT173" s="7">
        <v>0.56043113723550397</v>
      </c>
      <c r="AU173" s="7">
        <v>0.74479329812468797</v>
      </c>
      <c r="AV173" s="13">
        <v>1.19406338665564E-12</v>
      </c>
      <c r="AW173" s="13">
        <v>2.0106138975961601E-12</v>
      </c>
      <c r="AX173" s="7">
        <v>2.7077748557160199E-2</v>
      </c>
      <c r="AY173" s="13">
        <v>2.18499218718193E-10</v>
      </c>
      <c r="AZ173" s="7" t="s">
        <v>3337</v>
      </c>
      <c r="BA173" s="7"/>
      <c r="BB173" s="7" t="s">
        <v>2091</v>
      </c>
      <c r="BC173" s="7"/>
    </row>
    <row r="174" spans="1:55" x14ac:dyDescent="0.3">
      <c r="A174" s="7" t="s">
        <v>454</v>
      </c>
      <c r="B174" s="7"/>
      <c r="C174" s="7"/>
      <c r="D174" s="7"/>
      <c r="E174" s="6"/>
      <c r="F174" s="6" t="s">
        <v>455</v>
      </c>
      <c r="G174" s="6" t="s">
        <v>3066</v>
      </c>
      <c r="H174" s="7">
        <v>3</v>
      </c>
      <c r="I174" s="6" t="s">
        <v>3067</v>
      </c>
      <c r="J174" s="7">
        <v>1171.9984999999999</v>
      </c>
      <c r="K174" s="7">
        <v>1</v>
      </c>
      <c r="L174" s="7">
        <v>50.171999999999997</v>
      </c>
      <c r="M174" s="7" t="s">
        <v>2088</v>
      </c>
      <c r="N174" s="7">
        <v>1.664978055</v>
      </c>
      <c r="O174" s="7">
        <v>0.26371414999999998</v>
      </c>
      <c r="P174" s="7">
        <v>0.51152446399999996</v>
      </c>
      <c r="Q174" s="7">
        <v>0.68387084899999995</v>
      </c>
      <c r="R174" s="7">
        <v>8.6460567620000006</v>
      </c>
      <c r="S174" s="7">
        <v>1.6088378350000001</v>
      </c>
      <c r="T174" s="7">
        <v>2.1662222899999999</v>
      </c>
      <c r="U174" s="7">
        <v>0.111165581</v>
      </c>
      <c r="V174" s="7">
        <v>1.509286887</v>
      </c>
      <c r="W174" s="7">
        <v>0.39493591099999997</v>
      </c>
      <c r="X174" s="7">
        <v>4.3647377000000001E-2</v>
      </c>
      <c r="Y174" s="7">
        <v>0.61341461900000005</v>
      </c>
      <c r="Z174" s="7">
        <v>4.8194117050000003</v>
      </c>
      <c r="AA174" s="7">
        <v>0.213546022</v>
      </c>
      <c r="AB174" s="7">
        <v>0.25649697999999999</v>
      </c>
      <c r="AC174" s="7">
        <v>0.36916088699999999</v>
      </c>
      <c r="AD174" s="7">
        <v>0.44378126299999998</v>
      </c>
      <c r="AE174" s="7">
        <v>0.211689985</v>
      </c>
      <c r="AF174" s="7">
        <v>1.3859710000000001E-2</v>
      </c>
      <c r="AG174" s="7">
        <v>0.363954585</v>
      </c>
      <c r="AH174" s="7">
        <v>0.29050563000000001</v>
      </c>
      <c r="AI174" s="7">
        <v>9.5838351000000002E-2</v>
      </c>
      <c r="AJ174" s="7">
        <v>0.114795276</v>
      </c>
      <c r="AK174" s="7">
        <v>0.13507466200000001</v>
      </c>
      <c r="AL174" s="7">
        <v>0.53007235600000002</v>
      </c>
      <c r="AM174" s="7">
        <v>0.41538927399999998</v>
      </c>
      <c r="AN174" s="7">
        <v>0.50876853099999997</v>
      </c>
      <c r="AO174" s="7">
        <v>1.9072952081111101</v>
      </c>
      <c r="AP174" s="7">
        <v>0.81845386099999995</v>
      </c>
      <c r="AQ174" s="7">
        <v>0.27425093055555599</v>
      </c>
      <c r="AR174" s="7">
        <v>-1.2205551644441801</v>
      </c>
      <c r="AS174" s="7">
        <v>-2.7979597380411501</v>
      </c>
      <c r="AT174" s="7">
        <v>1.5774045735969699</v>
      </c>
      <c r="AU174" s="7">
        <v>2.7979597380411501</v>
      </c>
      <c r="AV174" s="7">
        <v>0.15364271113012501</v>
      </c>
      <c r="AW174" s="7">
        <v>0.39904066631421797</v>
      </c>
      <c r="AX174" s="7">
        <v>0.13958445498278499</v>
      </c>
      <c r="AY174" s="7">
        <v>0.78916437637275105</v>
      </c>
      <c r="AZ174" s="7" t="s">
        <v>3337</v>
      </c>
      <c r="BA174" s="7"/>
      <c r="BB174" s="7" t="s">
        <v>2091</v>
      </c>
      <c r="BC174" s="7"/>
    </row>
    <row r="175" spans="1:55" x14ac:dyDescent="0.3">
      <c r="A175" s="7" t="s">
        <v>456</v>
      </c>
      <c r="B175" s="7" t="s">
        <v>1632</v>
      </c>
      <c r="C175" s="7">
        <v>18826</v>
      </c>
      <c r="D175" s="7" t="s">
        <v>457</v>
      </c>
      <c r="E175" s="6" t="s">
        <v>1633</v>
      </c>
      <c r="F175" s="6" t="s">
        <v>458</v>
      </c>
      <c r="G175" s="6" t="s">
        <v>3223</v>
      </c>
      <c r="H175" s="7">
        <v>2</v>
      </c>
      <c r="I175" s="6" t="s">
        <v>3286</v>
      </c>
      <c r="J175" s="7">
        <v>747.77850000000001</v>
      </c>
      <c r="K175" s="7">
        <v>1</v>
      </c>
      <c r="L175" s="7">
        <v>21.285</v>
      </c>
      <c r="M175" s="7" t="s">
        <v>2088</v>
      </c>
      <c r="N175" s="7">
        <v>2.6542372539999999</v>
      </c>
      <c r="O175" s="7">
        <v>1.4399266000000001E-2</v>
      </c>
      <c r="P175" s="7">
        <v>1.3524859220000001</v>
      </c>
      <c r="Q175" s="7">
        <v>7.2426160000000003E-2</v>
      </c>
      <c r="R175" s="7">
        <v>0.27630802999999998</v>
      </c>
      <c r="S175" s="7">
        <v>1.0190540720000001</v>
      </c>
      <c r="T175" s="7">
        <v>1.3926654949999999</v>
      </c>
      <c r="U175" s="7">
        <v>0.122963172</v>
      </c>
      <c r="V175" s="7">
        <v>1.30503236</v>
      </c>
      <c r="W175" s="7">
        <v>1.3037647189999999</v>
      </c>
      <c r="X175" s="7">
        <v>3.0561987999999998E-2</v>
      </c>
      <c r="Y175" s="7">
        <v>1.7004974230000001</v>
      </c>
      <c r="Z175" s="7">
        <v>8.6820995999999998E-2</v>
      </c>
      <c r="AA175" s="7">
        <v>0.10222398100000001</v>
      </c>
      <c r="AB175" s="7">
        <v>1.0627138709999999</v>
      </c>
      <c r="AC175" s="7">
        <v>1.809443651</v>
      </c>
      <c r="AD175" s="7">
        <v>1.053522751</v>
      </c>
      <c r="AE175" s="7">
        <v>0.97529971999999998</v>
      </c>
      <c r="AF175" s="7">
        <v>1.7875740360000001</v>
      </c>
      <c r="AG175" s="7">
        <v>0.90823789200000005</v>
      </c>
      <c r="AH175" s="7">
        <v>1.3712436610000001</v>
      </c>
      <c r="AI175" s="7">
        <v>0.99031344600000004</v>
      </c>
      <c r="AJ175" s="7">
        <v>0.86754621899999995</v>
      </c>
      <c r="AK175" s="7">
        <v>0.71995708899999999</v>
      </c>
      <c r="AL175" s="7">
        <v>1.0073906260000001</v>
      </c>
      <c r="AM175" s="7">
        <v>2.3413078829999998</v>
      </c>
      <c r="AN175" s="7">
        <v>0.67200831900000002</v>
      </c>
      <c r="AO175" s="7">
        <v>0.91217463677777799</v>
      </c>
      <c r="AP175" s="7">
        <v>0.90276101111111096</v>
      </c>
      <c r="AQ175" s="7">
        <v>1.18506435233333</v>
      </c>
      <c r="AR175" s="7">
        <v>-1.49659442427443E-2</v>
      </c>
      <c r="AS175" s="7">
        <v>0.37758344225246898</v>
      </c>
      <c r="AT175" s="7">
        <v>-0.39254938649521398</v>
      </c>
      <c r="AU175" s="7">
        <v>0.39254938649521398</v>
      </c>
      <c r="AV175" s="7">
        <v>0.64345633145596104</v>
      </c>
      <c r="AW175" s="7">
        <v>0.99957336523549201</v>
      </c>
      <c r="AX175" s="7">
        <v>0.702680116550636</v>
      </c>
      <c r="AY175" s="7">
        <v>0.68578142306430701</v>
      </c>
      <c r="AZ175" s="7" t="s">
        <v>3337</v>
      </c>
      <c r="BA175" s="7"/>
      <c r="BB175" s="7" t="s">
        <v>2091</v>
      </c>
      <c r="BC175" s="7"/>
    </row>
    <row r="176" spans="1:55" x14ac:dyDescent="0.3">
      <c r="A176" s="7" t="s">
        <v>459</v>
      </c>
      <c r="B176" s="7" t="s">
        <v>1634</v>
      </c>
      <c r="C176" s="7">
        <v>12388</v>
      </c>
      <c r="D176" s="7" t="s">
        <v>460</v>
      </c>
      <c r="E176" s="6" t="s">
        <v>1635</v>
      </c>
      <c r="F176" s="6" t="s">
        <v>461</v>
      </c>
      <c r="G176" s="6" t="s">
        <v>2220</v>
      </c>
      <c r="H176" s="7">
        <v>2</v>
      </c>
      <c r="I176" s="6" t="s">
        <v>2683</v>
      </c>
      <c r="J176" s="7">
        <v>613.81129999999996</v>
      </c>
      <c r="K176" s="7">
        <v>0.99980000000000002</v>
      </c>
      <c r="L176" s="7">
        <v>17.853999999999999</v>
      </c>
      <c r="M176" s="7" t="s">
        <v>2088</v>
      </c>
      <c r="N176" s="7">
        <v>2.3481989630000002</v>
      </c>
      <c r="O176" s="7">
        <v>6.0847333000000003E-2</v>
      </c>
      <c r="P176" s="7">
        <v>0.20830554500000001</v>
      </c>
      <c r="Q176" s="7">
        <v>7.8309404999999999E-2</v>
      </c>
      <c r="R176" s="7">
        <v>0.16538286299999999</v>
      </c>
      <c r="S176" s="7">
        <v>3.1822475000000003E-2</v>
      </c>
      <c r="T176" s="7">
        <v>0.13904841000000001</v>
      </c>
      <c r="U176" s="7">
        <v>7.1323950999999997E-2</v>
      </c>
      <c r="V176" s="7">
        <v>0.27892860000000003</v>
      </c>
      <c r="W176" s="7">
        <v>1.88806746</v>
      </c>
      <c r="X176" s="7">
        <v>2.987696347</v>
      </c>
      <c r="Y176" s="7">
        <v>3.9235190000000002</v>
      </c>
      <c r="Z176" s="7">
        <v>9.6938947999999997E-2</v>
      </c>
      <c r="AA176" s="7">
        <v>3.5368615719999998</v>
      </c>
      <c r="AB176" s="7">
        <v>2.1163426009999999</v>
      </c>
      <c r="AC176" s="7">
        <v>3.282988059</v>
      </c>
      <c r="AD176" s="7">
        <v>3.3334392909999999</v>
      </c>
      <c r="AE176" s="7">
        <v>5.2315419999999996E-3</v>
      </c>
      <c r="AF176" s="7">
        <v>2.7921532999999998E-2</v>
      </c>
      <c r="AG176" s="7">
        <v>1.7536593030000001</v>
      </c>
      <c r="AH176" s="7">
        <v>1.6029145000000002E-2</v>
      </c>
      <c r="AI176" s="7">
        <v>3.2117856E-2</v>
      </c>
      <c r="AJ176" s="7">
        <v>7.8497095000000003E-2</v>
      </c>
      <c r="AK176" s="7">
        <v>0.14036231399999999</v>
      </c>
      <c r="AL176" s="7">
        <v>1.9384934999999999E-2</v>
      </c>
      <c r="AM176" s="7">
        <v>0.217097031</v>
      </c>
      <c r="AN176" s="7">
        <v>0.16167842099999999</v>
      </c>
      <c r="AO176" s="7">
        <v>0.37579639388888902</v>
      </c>
      <c r="AP176" s="7">
        <v>2.3523427577777798</v>
      </c>
      <c r="AQ176" s="7">
        <v>0.271860848111111</v>
      </c>
      <c r="AR176" s="7">
        <v>2.6460751613514399</v>
      </c>
      <c r="AS176" s="7">
        <v>-0.46708282544420399</v>
      </c>
      <c r="AT176" s="7">
        <v>3.1131579867956498</v>
      </c>
      <c r="AU176" s="7">
        <v>3.1131579867956498</v>
      </c>
      <c r="AV176" s="7">
        <v>1.98677588523366E-4</v>
      </c>
      <c r="AW176" s="7">
        <v>8.9285154445084601E-4</v>
      </c>
      <c r="AX176" s="7">
        <v>0.97348850537489595</v>
      </c>
      <c r="AY176" s="7">
        <v>5.1249364697070199E-4</v>
      </c>
      <c r="AZ176" s="7" t="s">
        <v>3338</v>
      </c>
      <c r="BA176" s="7" t="s">
        <v>44</v>
      </c>
      <c r="BB176" s="7" t="s">
        <v>2090</v>
      </c>
      <c r="BC176" s="7"/>
    </row>
    <row r="177" spans="1:55" x14ac:dyDescent="0.3">
      <c r="A177" s="7" t="s">
        <v>462</v>
      </c>
      <c r="B177" s="7" t="s">
        <v>1636</v>
      </c>
      <c r="C177" s="7">
        <v>71805</v>
      </c>
      <c r="D177" s="7" t="s">
        <v>463</v>
      </c>
      <c r="E177" s="6" t="s">
        <v>1637</v>
      </c>
      <c r="F177" s="6" t="s">
        <v>464</v>
      </c>
      <c r="G177" s="6" t="s">
        <v>2221</v>
      </c>
      <c r="H177" s="7">
        <v>2</v>
      </c>
      <c r="I177" s="6" t="s">
        <v>2684</v>
      </c>
      <c r="J177" s="7">
        <v>662.80560000000003</v>
      </c>
      <c r="K177" s="7">
        <v>1</v>
      </c>
      <c r="L177" s="7">
        <v>21.248000000000001</v>
      </c>
      <c r="M177" s="7" t="s">
        <v>2088</v>
      </c>
      <c r="N177" s="7">
        <v>0.13295633000000001</v>
      </c>
      <c r="O177" s="7">
        <v>0.126311749</v>
      </c>
      <c r="P177" s="7">
        <v>7.0570547999999997E-2</v>
      </c>
      <c r="Q177" s="7">
        <v>1.1870884399999999</v>
      </c>
      <c r="R177" s="7">
        <v>0.84740625999999997</v>
      </c>
      <c r="S177" s="7">
        <v>0.92415471400000004</v>
      </c>
      <c r="T177" s="7">
        <v>1.2353636830000001</v>
      </c>
      <c r="U177" s="7">
        <v>1.038734762</v>
      </c>
      <c r="V177" s="7">
        <v>1.440100462</v>
      </c>
      <c r="W177" s="7">
        <v>1.562952696</v>
      </c>
      <c r="X177" s="7">
        <v>1.979989553</v>
      </c>
      <c r="Y177" s="7">
        <v>0.53296616799999996</v>
      </c>
      <c r="Z177" s="7">
        <v>1.611054309</v>
      </c>
      <c r="AA177" s="7">
        <v>1.661762867</v>
      </c>
      <c r="AB177" s="7">
        <v>1.423491619</v>
      </c>
      <c r="AC177" s="7">
        <v>0.40578756799999999</v>
      </c>
      <c r="AD177" s="7">
        <v>1.6153880350000001</v>
      </c>
      <c r="AE177" s="7">
        <v>1.925295172</v>
      </c>
      <c r="AF177" s="7">
        <v>0.91754128800000001</v>
      </c>
      <c r="AG177" s="7">
        <v>0.89175697600000003</v>
      </c>
      <c r="AH177" s="7">
        <v>0.13141177400000001</v>
      </c>
      <c r="AI177" s="7">
        <v>0.845638114</v>
      </c>
      <c r="AJ177" s="7">
        <v>1.1376382700000001</v>
      </c>
      <c r="AK177" s="7">
        <v>1.0572549739999999</v>
      </c>
      <c r="AL177" s="7">
        <v>1.0512287220000001</v>
      </c>
      <c r="AM177" s="7">
        <v>0.41958188000000002</v>
      </c>
      <c r="AN177" s="7">
        <v>0.82657306600000002</v>
      </c>
      <c r="AO177" s="7">
        <v>0.778076327555556</v>
      </c>
      <c r="AP177" s="7">
        <v>1.4131875541111101</v>
      </c>
      <c r="AQ177" s="7">
        <v>0.80873611822222202</v>
      </c>
      <c r="AR177" s="7">
        <v>0.86096935619900306</v>
      </c>
      <c r="AS177" s="7">
        <v>5.5757356448966101E-2</v>
      </c>
      <c r="AT177" s="7">
        <v>0.80521199975003699</v>
      </c>
      <c r="AU177" s="7">
        <v>0.86096935619900306</v>
      </c>
      <c r="AV177" s="7">
        <v>1.6350306686444601E-2</v>
      </c>
      <c r="AW177" s="7">
        <v>2.72466290118125E-2</v>
      </c>
      <c r="AX177" s="7">
        <v>0.99014189351593995</v>
      </c>
      <c r="AY177" s="7">
        <v>3.6580360577615399E-2</v>
      </c>
      <c r="AZ177" s="7" t="s">
        <v>3337</v>
      </c>
      <c r="BA177" s="7"/>
      <c r="BB177" s="7" t="s">
        <v>2091</v>
      </c>
      <c r="BC177" s="7"/>
    </row>
    <row r="178" spans="1:55" x14ac:dyDescent="0.3">
      <c r="A178" s="7" t="s">
        <v>158</v>
      </c>
      <c r="B178" s="7" t="s">
        <v>1450</v>
      </c>
      <c r="C178" s="7">
        <v>75901</v>
      </c>
      <c r="D178" s="7" t="s">
        <v>159</v>
      </c>
      <c r="E178" s="6" t="s">
        <v>1451</v>
      </c>
      <c r="F178" s="6" t="s">
        <v>465</v>
      </c>
      <c r="G178" s="6" t="s">
        <v>2222</v>
      </c>
      <c r="H178" s="7">
        <v>3</v>
      </c>
      <c r="I178" s="6" t="s">
        <v>2685</v>
      </c>
      <c r="J178" s="7">
        <v>898.74149999999997</v>
      </c>
      <c r="K178" s="7">
        <v>1</v>
      </c>
      <c r="L178" s="7">
        <v>25.344999999999999</v>
      </c>
      <c r="M178" s="7" t="s">
        <v>2088</v>
      </c>
      <c r="N178" s="7">
        <v>0.53055487199999996</v>
      </c>
      <c r="O178" s="7">
        <v>0.18874646</v>
      </c>
      <c r="P178" s="7">
        <v>0.65766233299999999</v>
      </c>
      <c r="Q178" s="7">
        <v>1.5849178690000001</v>
      </c>
      <c r="R178" s="7">
        <v>1.425735478</v>
      </c>
      <c r="S178" s="7">
        <v>8.7937627000000004E-2</v>
      </c>
      <c r="T178" s="7">
        <v>0.227955452</v>
      </c>
      <c r="U178" s="7">
        <v>0.35307705299999997</v>
      </c>
      <c r="V178" s="7">
        <v>1.9607479969999999</v>
      </c>
      <c r="W178" s="7">
        <v>1.270306403</v>
      </c>
      <c r="X178" s="7">
        <v>2.8444253480000001</v>
      </c>
      <c r="Y178" s="7">
        <v>1.9979769700000001</v>
      </c>
      <c r="Z178" s="7">
        <v>2.8358893200000002</v>
      </c>
      <c r="AA178" s="7">
        <v>1.129854079</v>
      </c>
      <c r="AB178" s="7">
        <v>1.948752464</v>
      </c>
      <c r="AC178" s="7">
        <v>2.4772853439999998</v>
      </c>
      <c r="AD178" s="7">
        <v>0.16938925099999999</v>
      </c>
      <c r="AE178" s="7">
        <v>0.351139164</v>
      </c>
      <c r="AF178" s="7">
        <v>0.55434267999999998</v>
      </c>
      <c r="AG178" s="7">
        <v>0.63558580799999997</v>
      </c>
      <c r="AH178" s="7">
        <v>0.39145658900000002</v>
      </c>
      <c r="AI178" s="7">
        <v>1.2016756999999999E-2</v>
      </c>
      <c r="AJ178" s="7">
        <v>0.60951672800000001</v>
      </c>
      <c r="AK178" s="7">
        <v>0.83762086300000005</v>
      </c>
      <c r="AL178" s="7">
        <v>0.63525147199999998</v>
      </c>
      <c r="AM178" s="7">
        <v>0.493588947</v>
      </c>
      <c r="AN178" s="7">
        <v>0.78826666899999998</v>
      </c>
      <c r="AO178" s="7">
        <v>0.77970390455555505</v>
      </c>
      <c r="AP178" s="7">
        <v>1.6694464825555599</v>
      </c>
      <c r="AQ178" s="7">
        <v>0.55084961255555598</v>
      </c>
      <c r="AR178" s="7">
        <v>1.09837158136289</v>
      </c>
      <c r="AS178" s="7">
        <v>-0.50126785679264196</v>
      </c>
      <c r="AT178" s="7">
        <v>1.5996394381555299</v>
      </c>
      <c r="AU178" s="7">
        <v>1.5996394381555299</v>
      </c>
      <c r="AV178" s="7">
        <v>7.1642676141773498E-3</v>
      </c>
      <c r="AW178" s="7">
        <v>3.7523848710504598E-2</v>
      </c>
      <c r="AX178" s="7">
        <v>0.77900900220231295</v>
      </c>
      <c r="AY178" s="7">
        <v>7.9969193487192704E-3</v>
      </c>
      <c r="AZ178" s="7" t="s">
        <v>3338</v>
      </c>
      <c r="BA178" s="7" t="s">
        <v>44</v>
      </c>
      <c r="BB178" s="7" t="s">
        <v>2090</v>
      </c>
      <c r="BC178" s="7"/>
    </row>
    <row r="179" spans="1:55" x14ac:dyDescent="0.3">
      <c r="A179" s="7" t="s">
        <v>466</v>
      </c>
      <c r="B179" s="7" t="s">
        <v>1638</v>
      </c>
      <c r="C179" s="7">
        <v>22230</v>
      </c>
      <c r="D179" s="7" t="s">
        <v>467</v>
      </c>
      <c r="E179" s="6" t="s">
        <v>1639</v>
      </c>
      <c r="F179" s="6" t="s">
        <v>468</v>
      </c>
      <c r="G179" s="6" t="s">
        <v>2223</v>
      </c>
      <c r="H179" s="7">
        <v>2</v>
      </c>
      <c r="I179" s="6" t="s">
        <v>2686</v>
      </c>
      <c r="J179" s="7">
        <v>800.90260000000001</v>
      </c>
      <c r="K179" s="7">
        <v>1</v>
      </c>
      <c r="L179" s="7">
        <v>35.238</v>
      </c>
      <c r="M179" s="7" t="s">
        <v>2088</v>
      </c>
      <c r="N179" s="7">
        <v>1.5995078490000001</v>
      </c>
      <c r="O179" s="7">
        <v>1.3705154429999999</v>
      </c>
      <c r="P179" s="7">
        <v>1.6726958700000001</v>
      </c>
      <c r="Q179" s="7">
        <v>0.70833750299999998</v>
      </c>
      <c r="R179" s="7">
        <v>0.33228983499999998</v>
      </c>
      <c r="S179" s="7">
        <v>1.142287493</v>
      </c>
      <c r="T179" s="7">
        <v>2.5321795050000002</v>
      </c>
      <c r="U179" s="7">
        <v>2.3205475120000001</v>
      </c>
      <c r="V179" s="7">
        <v>0.60405162700000004</v>
      </c>
      <c r="W179" s="7">
        <v>1.1064315680000001</v>
      </c>
      <c r="X179" s="7">
        <v>0.85720010899999999</v>
      </c>
      <c r="Y179" s="7">
        <v>0.68896905399999997</v>
      </c>
      <c r="Z179" s="7">
        <v>0.75249085400000004</v>
      </c>
      <c r="AA179" s="7">
        <v>0.18175876299999999</v>
      </c>
      <c r="AB179" s="7">
        <v>0.95330387100000002</v>
      </c>
      <c r="AC179" s="7">
        <v>0.16390714000000001</v>
      </c>
      <c r="AD179" s="7">
        <v>0.17343238799999999</v>
      </c>
      <c r="AE179" s="7">
        <v>0.26781693899999998</v>
      </c>
      <c r="AF179" s="7">
        <v>8.4461726000000001E-2</v>
      </c>
      <c r="AG179" s="7">
        <v>0.48637863399999998</v>
      </c>
      <c r="AH179" s="7">
        <v>1.3123265470000001</v>
      </c>
      <c r="AI179" s="7">
        <v>1.3835574319999999</v>
      </c>
      <c r="AJ179" s="7">
        <v>0.58095585999999999</v>
      </c>
      <c r="AK179" s="7">
        <v>0.836777455</v>
      </c>
      <c r="AL179" s="7">
        <v>2.5640069219999999</v>
      </c>
      <c r="AM179" s="7">
        <v>1.0347929360000001</v>
      </c>
      <c r="AN179" s="7">
        <v>1.289019165</v>
      </c>
      <c r="AO179" s="7">
        <v>1.3647125152222199</v>
      </c>
      <c r="AP179" s="7">
        <v>0.57170118733333297</v>
      </c>
      <c r="AQ179" s="7">
        <v>1.0635862974444401</v>
      </c>
      <c r="AR179" s="7">
        <v>-1.25526387925439</v>
      </c>
      <c r="AS179" s="7">
        <v>-0.359659975210812</v>
      </c>
      <c r="AT179" s="7">
        <v>-0.89560390404357804</v>
      </c>
      <c r="AU179" s="7">
        <v>1.25526387925439</v>
      </c>
      <c r="AV179" s="7">
        <v>4.4273020263836303E-2</v>
      </c>
      <c r="AW179" s="7">
        <v>3.6618963699002402E-2</v>
      </c>
      <c r="AX179" s="7">
        <v>0.58178657614575602</v>
      </c>
      <c r="AY179" s="7">
        <v>0.249059813782499</v>
      </c>
      <c r="AZ179" s="7" t="s">
        <v>3333</v>
      </c>
      <c r="BA179" s="7" t="s">
        <v>54</v>
      </c>
      <c r="BB179" s="7" t="s">
        <v>2090</v>
      </c>
      <c r="BC179" s="7"/>
    </row>
    <row r="180" spans="1:55" x14ac:dyDescent="0.3">
      <c r="A180" s="7" t="s">
        <v>164</v>
      </c>
      <c r="B180" s="7" t="s">
        <v>1454</v>
      </c>
      <c r="C180" s="7">
        <v>69482</v>
      </c>
      <c r="D180" s="7" t="s">
        <v>165</v>
      </c>
      <c r="E180" s="6" t="s">
        <v>1455</v>
      </c>
      <c r="F180" s="6" t="s">
        <v>469</v>
      </c>
      <c r="G180" s="6" t="s">
        <v>2224</v>
      </c>
      <c r="H180" s="7">
        <v>2</v>
      </c>
      <c r="I180" s="6" t="s">
        <v>2687</v>
      </c>
      <c r="J180" s="7">
        <v>813.42020000000002</v>
      </c>
      <c r="K180" s="7">
        <v>1</v>
      </c>
      <c r="L180" s="7">
        <v>32.862000000000002</v>
      </c>
      <c r="M180" s="7" t="s">
        <v>2088</v>
      </c>
      <c r="N180" s="7">
        <v>1.991534744</v>
      </c>
      <c r="O180" s="7">
        <v>0.530854669</v>
      </c>
      <c r="P180" s="7">
        <v>1.085493383</v>
      </c>
      <c r="Q180" s="7">
        <v>1.348413799</v>
      </c>
      <c r="R180" s="7">
        <v>0.47774493499999998</v>
      </c>
      <c r="S180" s="7">
        <v>0.81852052799999997</v>
      </c>
      <c r="T180" s="7">
        <v>1.0066364910000001</v>
      </c>
      <c r="U180" s="7">
        <v>1.9038014999999998E-2</v>
      </c>
      <c r="V180" s="7">
        <v>0.19240199699999999</v>
      </c>
      <c r="W180" s="7">
        <v>4.3223599999999999E-3</v>
      </c>
      <c r="X180" s="7">
        <v>1.221528715</v>
      </c>
      <c r="Y180" s="7">
        <v>2.9766191310000001</v>
      </c>
      <c r="Z180" s="7">
        <v>0.36052804100000002</v>
      </c>
      <c r="AA180" s="7">
        <v>2.564888463</v>
      </c>
      <c r="AB180" s="7">
        <v>0.70186590999999998</v>
      </c>
      <c r="AC180" s="7">
        <v>3.6042440000000002E-2</v>
      </c>
      <c r="AD180" s="7">
        <v>0.16199759399999999</v>
      </c>
      <c r="AE180" s="7">
        <v>0.62069621600000002</v>
      </c>
      <c r="AF180" s="7">
        <v>1.3576051739999999</v>
      </c>
      <c r="AG180" s="7">
        <v>0.65627801399999997</v>
      </c>
      <c r="AH180" s="7">
        <v>1.626025721</v>
      </c>
      <c r="AI180" s="7">
        <v>0.99360828000000001</v>
      </c>
      <c r="AJ180" s="7">
        <v>1.262963134</v>
      </c>
      <c r="AK180" s="7">
        <v>0.41734431500000002</v>
      </c>
      <c r="AL180" s="7">
        <v>1.23011095</v>
      </c>
      <c r="AM180" s="7">
        <v>1.7815792429999999</v>
      </c>
      <c r="AN180" s="7">
        <v>1.5553577380000001</v>
      </c>
      <c r="AO180" s="7">
        <v>0.83007095122222196</v>
      </c>
      <c r="AP180" s="7">
        <v>0.96094320777777797</v>
      </c>
      <c r="AQ180" s="7">
        <v>1.2089858410000001</v>
      </c>
      <c r="AR180" s="7">
        <v>0.21121651185665699</v>
      </c>
      <c r="AS180" s="7">
        <v>0.54249078582900201</v>
      </c>
      <c r="AT180" s="7">
        <v>-0.33127427397234499</v>
      </c>
      <c r="AU180" s="7">
        <v>0.54249078582900201</v>
      </c>
      <c r="AV180" s="7">
        <v>0.57822709262381</v>
      </c>
      <c r="AW180" s="7">
        <v>0.931261545498274</v>
      </c>
      <c r="AX180" s="7">
        <v>0.55814666182018802</v>
      </c>
      <c r="AY180" s="7">
        <v>0.77593486027957703</v>
      </c>
      <c r="AZ180" s="7" t="s">
        <v>3337</v>
      </c>
      <c r="BA180" s="7"/>
      <c r="BB180" s="7" t="s">
        <v>2091</v>
      </c>
      <c r="BC180" s="7"/>
    </row>
    <row r="181" spans="1:55" x14ac:dyDescent="0.3">
      <c r="A181" s="7" t="s">
        <v>470</v>
      </c>
      <c r="B181" s="7" t="s">
        <v>1640</v>
      </c>
      <c r="C181" s="7">
        <v>26442</v>
      </c>
      <c r="D181" s="7" t="s">
        <v>471</v>
      </c>
      <c r="E181" s="6" t="s">
        <v>1641</v>
      </c>
      <c r="F181" s="6" t="s">
        <v>472</v>
      </c>
      <c r="G181" s="6" t="s">
        <v>2225</v>
      </c>
      <c r="H181" s="7">
        <v>2</v>
      </c>
      <c r="I181" s="6" t="s">
        <v>2688</v>
      </c>
      <c r="J181" s="7">
        <v>572.24710000000005</v>
      </c>
      <c r="K181" s="7">
        <v>1</v>
      </c>
      <c r="L181" s="7">
        <v>20.870999999999999</v>
      </c>
      <c r="M181" s="7" t="s">
        <v>2088</v>
      </c>
      <c r="N181" s="7">
        <v>4.4974849800000003</v>
      </c>
      <c r="O181" s="7">
        <v>1.682272572</v>
      </c>
      <c r="P181" s="7">
        <v>1.5253513620000001</v>
      </c>
      <c r="Q181" s="7">
        <v>2.1013654919999998</v>
      </c>
      <c r="R181" s="7">
        <v>2.8690539940000002</v>
      </c>
      <c r="S181" s="7">
        <v>0.80537615100000004</v>
      </c>
      <c r="T181" s="7">
        <v>1.7312284</v>
      </c>
      <c r="U181" s="7">
        <v>1.304574363</v>
      </c>
      <c r="V181" s="7">
        <v>1.591218325</v>
      </c>
      <c r="W181" s="7">
        <v>1.0468299E-2</v>
      </c>
      <c r="X181" s="7">
        <v>0.90613900300000005</v>
      </c>
      <c r="Y181" s="7">
        <v>1.978893032</v>
      </c>
      <c r="Z181" s="7">
        <v>0.30491386100000001</v>
      </c>
      <c r="AA181" s="7">
        <v>4.3931970000000001E-2</v>
      </c>
      <c r="AB181" s="7">
        <v>0.25457938899999999</v>
      </c>
      <c r="AC181" s="7">
        <v>1.0400169909999999</v>
      </c>
      <c r="AD181" s="7">
        <v>0.75164838899999997</v>
      </c>
      <c r="AE181" s="7">
        <v>6.4088359999999997E-2</v>
      </c>
      <c r="AF181" s="7">
        <v>4.9862252000000003E-2</v>
      </c>
      <c r="AG181" s="7">
        <v>0.27754059599999997</v>
      </c>
      <c r="AH181" s="7">
        <v>0.80553235700000003</v>
      </c>
      <c r="AI181" s="7">
        <v>0.67411416800000001</v>
      </c>
      <c r="AJ181" s="7">
        <v>0.26290180899999999</v>
      </c>
      <c r="AK181" s="7">
        <v>0.39935096799999997</v>
      </c>
      <c r="AL181" s="7">
        <v>0.61805728199999999</v>
      </c>
      <c r="AM181" s="7">
        <v>0.36571783200000002</v>
      </c>
      <c r="AN181" s="7">
        <v>8.4317803999999996E-2</v>
      </c>
      <c r="AO181" s="7">
        <v>2.0119917376666701</v>
      </c>
      <c r="AP181" s="7">
        <v>0.59496436600000002</v>
      </c>
      <c r="AQ181" s="7">
        <v>0.39304389644444399</v>
      </c>
      <c r="AR181" s="7">
        <v>-1.7577492113909701</v>
      </c>
      <c r="AS181" s="7">
        <v>-2.35586202910816</v>
      </c>
      <c r="AT181" s="7">
        <v>0.59811281771719105</v>
      </c>
      <c r="AU181" s="7">
        <v>2.35586202910816</v>
      </c>
      <c r="AV181" s="7">
        <v>1.85039492113283E-4</v>
      </c>
      <c r="AW181" s="7">
        <v>1.38477271894422E-3</v>
      </c>
      <c r="AX181" s="7">
        <v>3.2790155857898002E-4</v>
      </c>
      <c r="AY181" s="7">
        <v>0.83535142433852805</v>
      </c>
      <c r="AZ181" s="7" t="s">
        <v>3339</v>
      </c>
      <c r="BA181" s="7" t="s">
        <v>54</v>
      </c>
      <c r="BB181" s="7" t="s">
        <v>2090</v>
      </c>
      <c r="BC181" s="7"/>
    </row>
    <row r="182" spans="1:55" x14ac:dyDescent="0.3">
      <c r="A182" s="7" t="s">
        <v>473</v>
      </c>
      <c r="B182" s="7" t="s">
        <v>1642</v>
      </c>
      <c r="C182" s="7">
        <v>12843</v>
      </c>
      <c r="D182" s="7" t="s">
        <v>474</v>
      </c>
      <c r="E182" s="6" t="s">
        <v>1643</v>
      </c>
      <c r="F182" s="6" t="s">
        <v>475</v>
      </c>
      <c r="G182" s="6" t="s">
        <v>2226</v>
      </c>
      <c r="H182" s="7">
        <v>2</v>
      </c>
      <c r="I182" s="6" t="s">
        <v>2689</v>
      </c>
      <c r="J182" s="7">
        <v>741.33150000000001</v>
      </c>
      <c r="K182" s="7">
        <v>0.89790000000000003</v>
      </c>
      <c r="L182" s="7">
        <v>11.012</v>
      </c>
      <c r="M182" s="7" t="s">
        <v>2088</v>
      </c>
      <c r="N182" s="7">
        <v>0.116325573</v>
      </c>
      <c r="O182" s="7">
        <v>1.3174838449999999</v>
      </c>
      <c r="P182" s="7">
        <v>7.9893479000000003E-2</v>
      </c>
      <c r="Q182" s="7">
        <v>1.696999114</v>
      </c>
      <c r="R182" s="7">
        <v>0.69855210499999998</v>
      </c>
      <c r="S182" s="7">
        <v>1.5109663229999999</v>
      </c>
      <c r="T182" s="7">
        <v>0.42477352400000001</v>
      </c>
      <c r="U182" s="7">
        <v>1.9657374059999999</v>
      </c>
      <c r="V182" s="7">
        <v>0.176923366</v>
      </c>
      <c r="W182" s="7">
        <v>1.8676280000000001E-3</v>
      </c>
      <c r="X182" s="7">
        <v>2.5556043000000001E-2</v>
      </c>
      <c r="Y182" s="7">
        <v>1.2352512E-2</v>
      </c>
      <c r="Z182" s="7">
        <v>9.29852E-4</v>
      </c>
      <c r="AA182" s="7">
        <v>2.8347395000000001E-2</v>
      </c>
      <c r="AB182" s="7">
        <v>5.071061E-3</v>
      </c>
      <c r="AC182" s="7">
        <v>2.4804029999999999E-3</v>
      </c>
      <c r="AD182" s="7">
        <v>7.5879090000000003E-3</v>
      </c>
      <c r="AE182" s="7">
        <v>6.6445690000000003E-3</v>
      </c>
      <c r="AF182" s="7">
        <v>0.39144222699999998</v>
      </c>
      <c r="AG182" s="7">
        <v>4.3617134479999997</v>
      </c>
      <c r="AH182" s="7">
        <v>8.9157492900000008</v>
      </c>
      <c r="AI182" s="7">
        <v>0.428562463</v>
      </c>
      <c r="AJ182" s="7">
        <v>0.15187307</v>
      </c>
      <c r="AK182" s="7">
        <v>1.8950683180000001</v>
      </c>
      <c r="AL182" s="7">
        <v>1.3120251190000001</v>
      </c>
      <c r="AM182" s="7">
        <v>1.2310845800000001</v>
      </c>
      <c r="AN182" s="7">
        <v>0.233989377</v>
      </c>
      <c r="AO182" s="7">
        <v>0.88751719277777796</v>
      </c>
      <c r="AP182" s="7">
        <v>1.0093041333333301E-2</v>
      </c>
      <c r="AQ182" s="7">
        <v>2.1023897657777799</v>
      </c>
      <c r="AR182" s="7">
        <v>-6.4583421953671101</v>
      </c>
      <c r="AS182" s="7">
        <v>1.2441831854527501</v>
      </c>
      <c r="AT182" s="7">
        <v>-7.7025253808198704</v>
      </c>
      <c r="AU182" s="7">
        <v>7.7025253808198704</v>
      </c>
      <c r="AV182" s="7">
        <v>5.05663373707936E-2</v>
      </c>
      <c r="AW182" s="7">
        <v>0.53110997240804203</v>
      </c>
      <c r="AX182" s="7">
        <v>0.30640108310924302</v>
      </c>
      <c r="AY182" s="7">
        <v>4.0871387292524299E-2</v>
      </c>
      <c r="AZ182" s="7" t="s">
        <v>3337</v>
      </c>
      <c r="BA182" s="7"/>
      <c r="BB182" s="7" t="s">
        <v>2091</v>
      </c>
      <c r="BC182" s="7"/>
    </row>
    <row r="183" spans="1:55" x14ac:dyDescent="0.3">
      <c r="A183" s="7" t="s">
        <v>476</v>
      </c>
      <c r="B183" s="7" t="s">
        <v>1644</v>
      </c>
      <c r="C183" s="7">
        <v>18521</v>
      </c>
      <c r="D183" s="7" t="s">
        <v>477</v>
      </c>
      <c r="E183" s="6" t="s">
        <v>1645</v>
      </c>
      <c r="F183" s="6" t="s">
        <v>478</v>
      </c>
      <c r="G183" s="6" t="s">
        <v>2227</v>
      </c>
      <c r="H183" s="7">
        <v>3</v>
      </c>
      <c r="I183" s="6" t="s">
        <v>2690</v>
      </c>
      <c r="J183" s="7">
        <v>837.09400000000005</v>
      </c>
      <c r="K183" s="7">
        <v>1</v>
      </c>
      <c r="L183" s="7">
        <v>39.969000000000001</v>
      </c>
      <c r="M183" s="7" t="s">
        <v>2088</v>
      </c>
      <c r="N183" s="7">
        <v>1.219546488</v>
      </c>
      <c r="O183" s="7">
        <v>0.58684201899999999</v>
      </c>
      <c r="P183" s="7">
        <v>0.455990489</v>
      </c>
      <c r="Q183" s="7">
        <v>1.112313874</v>
      </c>
      <c r="R183" s="7">
        <v>1.436028131</v>
      </c>
      <c r="S183" s="7">
        <v>0.27095972400000001</v>
      </c>
      <c r="T183" s="7">
        <v>0.75146859700000002</v>
      </c>
      <c r="U183" s="7">
        <v>0.50112474500000004</v>
      </c>
      <c r="V183" s="7">
        <v>0.74077474200000004</v>
      </c>
      <c r="W183" s="7">
        <v>1.386767995</v>
      </c>
      <c r="X183" s="7">
        <v>1.1342246469999999</v>
      </c>
      <c r="Y183" s="7">
        <v>1.643803092</v>
      </c>
      <c r="Z183" s="7">
        <v>1.822112897</v>
      </c>
      <c r="AA183" s="7">
        <v>1.7243653990000001</v>
      </c>
      <c r="AB183" s="7">
        <v>0.90655380799999996</v>
      </c>
      <c r="AC183" s="7">
        <v>1.19451313</v>
      </c>
      <c r="AD183" s="7">
        <v>1.1969133359999999</v>
      </c>
      <c r="AE183" s="7">
        <v>1.4186171780000001</v>
      </c>
      <c r="AF183" s="7">
        <v>1.14255613</v>
      </c>
      <c r="AG183" s="7">
        <v>1.034290471</v>
      </c>
      <c r="AH183" s="7">
        <v>0.95149489399999998</v>
      </c>
      <c r="AI183" s="7">
        <v>1.194223059</v>
      </c>
      <c r="AJ183" s="7">
        <v>0.714305156</v>
      </c>
      <c r="AK183" s="7">
        <v>0.80366590500000001</v>
      </c>
      <c r="AL183" s="7">
        <v>0.593244785</v>
      </c>
      <c r="AM183" s="7">
        <v>0.92950607200000002</v>
      </c>
      <c r="AN183" s="7">
        <v>0.13379323700000001</v>
      </c>
      <c r="AO183" s="7">
        <v>0.78611653433333295</v>
      </c>
      <c r="AP183" s="7">
        <v>1.3808746091111099</v>
      </c>
      <c r="AQ183" s="7">
        <v>0.83300885655555601</v>
      </c>
      <c r="AR183" s="7">
        <v>0.81276722169446303</v>
      </c>
      <c r="AS183" s="7">
        <v>8.3588640197631001E-2</v>
      </c>
      <c r="AT183" s="7">
        <v>0.72917858149683201</v>
      </c>
      <c r="AU183" s="7">
        <v>0.81276722169446303</v>
      </c>
      <c r="AV183" s="7">
        <v>1.6939736752502E-3</v>
      </c>
      <c r="AW183" s="7">
        <v>3.1690575901195399E-3</v>
      </c>
      <c r="AX183" s="7">
        <v>0.95448033800583199</v>
      </c>
      <c r="AY183" s="7">
        <v>6.42636544289621E-3</v>
      </c>
      <c r="AZ183" s="7" t="s">
        <v>3337</v>
      </c>
      <c r="BA183" s="7"/>
      <c r="BB183" s="7" t="s">
        <v>2091</v>
      </c>
      <c r="BC183" s="7"/>
    </row>
    <row r="184" spans="1:55" x14ac:dyDescent="0.3">
      <c r="A184" s="7" t="s">
        <v>479</v>
      </c>
      <c r="B184" s="7" t="s">
        <v>1646</v>
      </c>
      <c r="C184" s="7">
        <v>111175</v>
      </c>
      <c r="D184" s="7" t="s">
        <v>480</v>
      </c>
      <c r="E184" s="6" t="s">
        <v>1647</v>
      </c>
      <c r="F184" s="6" t="s">
        <v>481</v>
      </c>
      <c r="G184" s="6" t="s">
        <v>3068</v>
      </c>
      <c r="H184" s="7">
        <v>2</v>
      </c>
      <c r="I184" s="6" t="s">
        <v>3069</v>
      </c>
      <c r="J184" s="7">
        <v>715.67100000000005</v>
      </c>
      <c r="K184" s="7">
        <v>1</v>
      </c>
      <c r="L184" s="7">
        <v>31.326000000000001</v>
      </c>
      <c r="M184" s="7" t="s">
        <v>2088</v>
      </c>
      <c r="N184" s="7">
        <v>3.9646681000000003E-2</v>
      </c>
      <c r="O184" s="7">
        <v>0.71751791600000003</v>
      </c>
      <c r="P184" s="7">
        <v>0.100222407</v>
      </c>
      <c r="Q184" s="7">
        <v>9.9087095E-2</v>
      </c>
      <c r="R184" s="7">
        <v>5.2033691999999999E-2</v>
      </c>
      <c r="S184" s="7">
        <v>2.1707485750000002</v>
      </c>
      <c r="T184" s="7">
        <v>1.3571226E-2</v>
      </c>
      <c r="U184" s="7">
        <v>4.4526799999999997E-3</v>
      </c>
      <c r="V184" s="7">
        <v>3.9668613999999998E-2</v>
      </c>
      <c r="W184" s="7">
        <v>4.1585805120000003</v>
      </c>
      <c r="X184" s="7">
        <v>5.8060392000000002E-2</v>
      </c>
      <c r="Y184" s="7">
        <v>4.3484353000000002</v>
      </c>
      <c r="Z184" s="7">
        <v>4.2461907700000001</v>
      </c>
      <c r="AA184" s="7">
        <v>1.5937330999999999E-2</v>
      </c>
      <c r="AB184" s="7">
        <v>3.6275729659999998</v>
      </c>
      <c r="AC184" s="7">
        <v>5.8043643879999998</v>
      </c>
      <c r="AD184" s="7">
        <v>0.39729354700000002</v>
      </c>
      <c r="AE184" s="7">
        <v>0.21818314699999999</v>
      </c>
      <c r="AF184" s="7">
        <v>1.7051006E-2</v>
      </c>
      <c r="AG184" s="7">
        <v>0.14627574099999999</v>
      </c>
      <c r="AH184" s="7">
        <v>0.14784978600000001</v>
      </c>
      <c r="AI184" s="7">
        <v>5.7293729000000002E-2</v>
      </c>
      <c r="AJ184" s="7">
        <v>0.13508611000000001</v>
      </c>
      <c r="AK184" s="7">
        <v>1.3963352E-2</v>
      </c>
      <c r="AL184" s="7">
        <v>0.16466962900000001</v>
      </c>
      <c r="AM184" s="7">
        <v>3.3990992999999997E-2</v>
      </c>
      <c r="AN184" s="7">
        <v>0.17225241599999999</v>
      </c>
      <c r="AO184" s="7">
        <v>0.35966098733333302</v>
      </c>
      <c r="AP184" s="7">
        <v>2.54162426144444</v>
      </c>
      <c r="AQ184" s="7">
        <v>9.8714751333333295E-2</v>
      </c>
      <c r="AR184" s="7">
        <v>2.8210411837039899</v>
      </c>
      <c r="AS184" s="7">
        <v>-1.86530008437364</v>
      </c>
      <c r="AT184" s="7">
        <v>4.68634126807763</v>
      </c>
      <c r="AU184" s="7">
        <v>4.68634126807763</v>
      </c>
      <c r="AV184" s="7">
        <v>1.90736679005795E-3</v>
      </c>
      <c r="AW184" s="7">
        <v>8.2020958911932507E-3</v>
      </c>
      <c r="AX184" s="7">
        <v>0.918122264785038</v>
      </c>
      <c r="AY184" s="7">
        <v>3.1586418205805699E-3</v>
      </c>
      <c r="AZ184" s="7" t="s">
        <v>3338</v>
      </c>
      <c r="BA184" s="7" t="s">
        <v>44</v>
      </c>
      <c r="BB184" s="7" t="s">
        <v>2090</v>
      </c>
      <c r="BC184" s="7"/>
    </row>
    <row r="185" spans="1:55" x14ac:dyDescent="0.3">
      <c r="A185" s="7" t="s">
        <v>482</v>
      </c>
      <c r="B185" s="7" t="s">
        <v>1648</v>
      </c>
      <c r="C185" s="7">
        <v>11640</v>
      </c>
      <c r="D185" s="7" t="s">
        <v>483</v>
      </c>
      <c r="E185" s="6" t="s">
        <v>1649</v>
      </c>
      <c r="F185" s="6" t="s">
        <v>484</v>
      </c>
      <c r="G185" s="6" t="s">
        <v>2228</v>
      </c>
      <c r="H185" s="7">
        <v>2</v>
      </c>
      <c r="I185" s="6" t="s">
        <v>2691</v>
      </c>
      <c r="J185" s="7">
        <v>665.28240000000005</v>
      </c>
      <c r="K185" s="7">
        <v>1</v>
      </c>
      <c r="L185" s="7">
        <v>24.358000000000001</v>
      </c>
      <c r="M185" s="7" t="s">
        <v>2088</v>
      </c>
      <c r="N185" s="7">
        <v>1.269761229</v>
      </c>
      <c r="O185" s="7">
        <v>0.83189465100000004</v>
      </c>
      <c r="P185" s="7">
        <v>1.4407098620000001</v>
      </c>
      <c r="Q185" s="7">
        <v>1.0402708460000001</v>
      </c>
      <c r="R185" s="7">
        <v>1.210328801</v>
      </c>
      <c r="S185" s="7">
        <v>0.83357856399999997</v>
      </c>
      <c r="T185" s="7">
        <v>3.4730400000000002E-3</v>
      </c>
      <c r="U185" s="7">
        <v>1.121003025</v>
      </c>
      <c r="V185" s="7">
        <v>0.88977339600000005</v>
      </c>
      <c r="W185" s="7">
        <v>2.169240845</v>
      </c>
      <c r="X185" s="7">
        <v>7.2003248390000003</v>
      </c>
      <c r="Y185" s="7">
        <v>0.2256206</v>
      </c>
      <c r="Z185" s="7">
        <v>5.1215565999999997E-2</v>
      </c>
      <c r="AA185" s="7">
        <v>0.244226742</v>
      </c>
      <c r="AB185" s="7">
        <v>4.8447328999999997E-2</v>
      </c>
      <c r="AC185" s="7">
        <v>2.9213922E-2</v>
      </c>
      <c r="AD185" s="7">
        <v>7.7159986999999999E-2</v>
      </c>
      <c r="AE185" s="7">
        <v>0.119387304</v>
      </c>
      <c r="AF185" s="7">
        <v>0.89420155800000001</v>
      </c>
      <c r="AG185" s="7">
        <v>1.1384911879999999</v>
      </c>
      <c r="AH185" s="7">
        <v>0.995140362</v>
      </c>
      <c r="AI185" s="7">
        <v>0.90946699399999997</v>
      </c>
      <c r="AJ185" s="7">
        <v>0.88394395100000001</v>
      </c>
      <c r="AK185" s="7">
        <v>0.82731188600000005</v>
      </c>
      <c r="AL185" s="7">
        <v>1.0349817379999999</v>
      </c>
      <c r="AM185" s="7">
        <v>0.71198534999999996</v>
      </c>
      <c r="AN185" s="7">
        <v>0.798846426</v>
      </c>
      <c r="AO185" s="7">
        <v>0.96008815711111095</v>
      </c>
      <c r="AP185" s="7">
        <v>1.12942634822222</v>
      </c>
      <c r="AQ185" s="7">
        <v>0.91048549477777796</v>
      </c>
      <c r="AR185" s="7">
        <v>0.234351405229238</v>
      </c>
      <c r="AS185" s="7">
        <v>-7.6530849534019202E-2</v>
      </c>
      <c r="AT185" s="7">
        <v>0.31088225476325698</v>
      </c>
      <c r="AU185" s="7">
        <v>0.31088225476325698</v>
      </c>
      <c r="AV185" s="7">
        <v>0.94103018024989704</v>
      </c>
      <c r="AW185" s="7">
        <v>0.96416883458296798</v>
      </c>
      <c r="AX185" s="7">
        <v>0.99686928567374899</v>
      </c>
      <c r="AY185" s="7">
        <v>0.94089087569556995</v>
      </c>
      <c r="AZ185" s="7" t="s">
        <v>3337</v>
      </c>
      <c r="BA185" s="7"/>
      <c r="BB185" s="7" t="s">
        <v>2091</v>
      </c>
      <c r="BC185" s="7"/>
    </row>
    <row r="186" spans="1:55" x14ac:dyDescent="0.3">
      <c r="A186" s="7" t="s">
        <v>485</v>
      </c>
      <c r="B186" s="7" t="s">
        <v>1650</v>
      </c>
      <c r="C186" s="7">
        <v>381293</v>
      </c>
      <c r="D186" s="7" t="s">
        <v>486</v>
      </c>
      <c r="E186" s="6" t="s">
        <v>1651</v>
      </c>
      <c r="F186" s="6" t="s">
        <v>487</v>
      </c>
      <c r="G186" s="6" t="s">
        <v>2229</v>
      </c>
      <c r="H186" s="7">
        <v>3</v>
      </c>
      <c r="I186" s="6" t="s">
        <v>2692</v>
      </c>
      <c r="J186" s="7">
        <v>560.96320000000003</v>
      </c>
      <c r="K186" s="7">
        <v>1</v>
      </c>
      <c r="L186" s="7">
        <v>29.332000000000001</v>
      </c>
      <c r="M186" s="7" t="s">
        <v>2088</v>
      </c>
      <c r="N186" s="7">
        <v>1.036411038</v>
      </c>
      <c r="O186" s="7">
        <v>1.0317186380000001</v>
      </c>
      <c r="P186" s="7">
        <v>8.6094899000000003E-2</v>
      </c>
      <c r="Q186" s="7">
        <v>0.94523616600000004</v>
      </c>
      <c r="R186" s="7">
        <v>0.107371391</v>
      </c>
      <c r="S186" s="7">
        <v>0.40178877400000002</v>
      </c>
      <c r="T186" s="7">
        <v>1.458313631</v>
      </c>
      <c r="U186" s="7">
        <v>0.97036652800000001</v>
      </c>
      <c r="V186" s="7">
        <v>0.146986482</v>
      </c>
      <c r="W186" s="7">
        <v>0.30415389500000001</v>
      </c>
      <c r="X186" s="7">
        <v>9.9152556000000003E-2</v>
      </c>
      <c r="Y186" s="7">
        <v>0.64484093899999995</v>
      </c>
      <c r="Z186" s="7">
        <v>0.112966866</v>
      </c>
      <c r="AA186" s="7">
        <v>1.6789208999999999E-2</v>
      </c>
      <c r="AB186" s="7">
        <v>0.31223639399999997</v>
      </c>
      <c r="AC186" s="7">
        <v>4.56972E-2</v>
      </c>
      <c r="AD186" s="7">
        <v>0.378062273</v>
      </c>
      <c r="AE186" s="7">
        <v>0.41210637500000002</v>
      </c>
      <c r="AF186" s="7">
        <v>7.4890348690000001</v>
      </c>
      <c r="AG186" s="7">
        <v>4.0432049990000003</v>
      </c>
      <c r="AH186" s="7">
        <v>1.505531097</v>
      </c>
      <c r="AI186" s="7">
        <v>1.4830503159999999</v>
      </c>
      <c r="AJ186" s="7">
        <v>0.133647233</v>
      </c>
      <c r="AK186" s="7">
        <v>1.8039229729999999</v>
      </c>
      <c r="AL186" s="7">
        <v>1.481561696</v>
      </c>
      <c r="AM186" s="7">
        <v>0.25364489800000001</v>
      </c>
      <c r="AN186" s="7">
        <v>0.29610866499999999</v>
      </c>
      <c r="AO186" s="7">
        <v>0.68714306077777798</v>
      </c>
      <c r="AP186" s="7">
        <v>0.25844507855555598</v>
      </c>
      <c r="AQ186" s="7">
        <v>2.0544118606666699</v>
      </c>
      <c r="AR186" s="7">
        <v>-1.41075276436523</v>
      </c>
      <c r="AS186" s="7">
        <v>1.5800430371788801</v>
      </c>
      <c r="AT186" s="7">
        <v>-2.9907958015441101</v>
      </c>
      <c r="AU186" s="7">
        <v>2.9907958015441101</v>
      </c>
      <c r="AV186" s="7">
        <v>3.0524524548265201E-2</v>
      </c>
      <c r="AW186" s="7">
        <v>0.79395008019435598</v>
      </c>
      <c r="AX186" s="7">
        <v>0.116597739099564</v>
      </c>
      <c r="AY186" s="7">
        <v>3.0630200582872701E-2</v>
      </c>
      <c r="AZ186" s="7" t="s">
        <v>3340</v>
      </c>
      <c r="BA186" s="7" t="s">
        <v>157</v>
      </c>
      <c r="BB186" s="7" t="s">
        <v>2090</v>
      </c>
      <c r="BC186" s="7"/>
    </row>
    <row r="187" spans="1:55" x14ac:dyDescent="0.3">
      <c r="A187" s="7" t="s">
        <v>488</v>
      </c>
      <c r="B187" s="7" t="s">
        <v>1652</v>
      </c>
      <c r="C187" s="7">
        <v>77040</v>
      </c>
      <c r="D187" s="7" t="s">
        <v>489</v>
      </c>
      <c r="E187" s="6" t="s">
        <v>1653</v>
      </c>
      <c r="F187" s="6" t="s">
        <v>490</v>
      </c>
      <c r="G187" s="6" t="s">
        <v>2230</v>
      </c>
      <c r="H187" s="7">
        <v>3</v>
      </c>
      <c r="I187" s="6" t="s">
        <v>2693</v>
      </c>
      <c r="J187" s="7">
        <v>900.39400000000001</v>
      </c>
      <c r="K187" s="7">
        <v>1</v>
      </c>
      <c r="L187" s="7">
        <v>53.46</v>
      </c>
      <c r="M187" s="7" t="s">
        <v>2088</v>
      </c>
      <c r="N187" s="7">
        <v>0.21345746099999999</v>
      </c>
      <c r="O187" s="7">
        <v>1.1547175190000001</v>
      </c>
      <c r="P187" s="7">
        <v>0.81964292100000002</v>
      </c>
      <c r="Q187" s="7">
        <v>0.44452784699999998</v>
      </c>
      <c r="R187" s="7">
        <v>0.29537868699999997</v>
      </c>
      <c r="S187" s="7">
        <v>1.1851890819999999</v>
      </c>
      <c r="T187" s="7">
        <v>0.79312790600000005</v>
      </c>
      <c r="U187" s="7">
        <v>1.236352195</v>
      </c>
      <c r="V187" s="7">
        <v>0.96230966699999998</v>
      </c>
      <c r="W187" s="7">
        <v>0.62470524599999999</v>
      </c>
      <c r="X187" s="7">
        <v>1.9150104269999999</v>
      </c>
      <c r="Y187" s="7">
        <v>1.1378167589999999</v>
      </c>
      <c r="Z187" s="7">
        <v>0.93716449899999998</v>
      </c>
      <c r="AA187" s="7">
        <v>0.64220559899999996</v>
      </c>
      <c r="AB187" s="7">
        <v>1.6985571930000001</v>
      </c>
      <c r="AC187" s="7">
        <v>1.7415893360000001</v>
      </c>
      <c r="AD187" s="7">
        <v>1.708056692</v>
      </c>
      <c r="AE187" s="7">
        <v>1.8087274739999999</v>
      </c>
      <c r="AF187" s="7">
        <v>0.62749070900000004</v>
      </c>
      <c r="AG187" s="7">
        <v>0.646365474</v>
      </c>
      <c r="AH187" s="7">
        <v>0.72108686099999997</v>
      </c>
      <c r="AI187" s="7">
        <v>0.39948339300000002</v>
      </c>
      <c r="AJ187" s="7">
        <v>1.1455282609999999</v>
      </c>
      <c r="AK187" s="7">
        <v>1.1835728080000001</v>
      </c>
      <c r="AL187" s="7">
        <v>1.0424605229999999</v>
      </c>
      <c r="AM187" s="7">
        <v>0.74133212800000003</v>
      </c>
      <c r="AN187" s="7">
        <v>1.174143334</v>
      </c>
      <c r="AO187" s="7">
        <v>0.78941147611111095</v>
      </c>
      <c r="AP187" s="7">
        <v>1.35709258055556</v>
      </c>
      <c r="AQ187" s="7">
        <v>0.85349594344444402</v>
      </c>
      <c r="AR187" s="7">
        <v>0.78166974669887201</v>
      </c>
      <c r="AS187" s="7">
        <v>0.11260680368786299</v>
      </c>
      <c r="AT187" s="7">
        <v>0.66906294301100899</v>
      </c>
      <c r="AU187" s="7">
        <v>0.78166974669887201</v>
      </c>
      <c r="AV187" s="7">
        <v>1.37587710683448E-2</v>
      </c>
      <c r="AW187" s="7">
        <v>1.93143366422109E-2</v>
      </c>
      <c r="AX187" s="7">
        <v>0.94160784652598695</v>
      </c>
      <c r="AY187" s="7">
        <v>4.0212611142361299E-2</v>
      </c>
      <c r="AZ187" s="7" t="s">
        <v>3337</v>
      </c>
      <c r="BA187" s="7"/>
      <c r="BB187" s="7" t="s">
        <v>2091</v>
      </c>
      <c r="BC187" s="7"/>
    </row>
    <row r="188" spans="1:55" x14ac:dyDescent="0.3">
      <c r="A188" s="7" t="s">
        <v>491</v>
      </c>
      <c r="B188" s="7" t="s">
        <v>1654</v>
      </c>
      <c r="C188" s="7">
        <v>56445</v>
      </c>
      <c r="D188" s="7" t="s">
        <v>492</v>
      </c>
      <c r="E188" s="6" t="s">
        <v>1655</v>
      </c>
      <c r="F188" s="6" t="s">
        <v>493</v>
      </c>
      <c r="G188" s="6" t="s">
        <v>2231</v>
      </c>
      <c r="H188" s="7">
        <v>4</v>
      </c>
      <c r="I188" s="6" t="s">
        <v>2694</v>
      </c>
      <c r="J188" s="7">
        <v>800.41039999999998</v>
      </c>
      <c r="K188" s="7">
        <v>0.99639999999999995</v>
      </c>
      <c r="L188" s="7">
        <v>23.524999999999999</v>
      </c>
      <c r="M188" s="7" t="s">
        <v>2088</v>
      </c>
      <c r="N188" s="7">
        <v>0.82168090000000005</v>
      </c>
      <c r="O188" s="7">
        <v>0.70105105999999995</v>
      </c>
      <c r="P188" s="7">
        <v>0.85933914499999997</v>
      </c>
      <c r="Q188" s="7">
        <v>0.86146868200000004</v>
      </c>
      <c r="R188" s="7">
        <v>1.0726557990000001</v>
      </c>
      <c r="S188" s="7">
        <v>0.87282799099999997</v>
      </c>
      <c r="T188" s="7">
        <v>0.95197627799999995</v>
      </c>
      <c r="U188" s="7">
        <v>0.88133271899999999</v>
      </c>
      <c r="V188" s="7">
        <v>0.93579409999999996</v>
      </c>
      <c r="W188" s="7">
        <v>1.025625928</v>
      </c>
      <c r="X188" s="7">
        <v>1.23279812</v>
      </c>
      <c r="Y188" s="7">
        <v>0.975671395</v>
      </c>
      <c r="Z188" s="7">
        <v>1.4691629740000001</v>
      </c>
      <c r="AA188" s="7">
        <v>1.2085926520000001</v>
      </c>
      <c r="AB188" s="7">
        <v>1.1994641669999999</v>
      </c>
      <c r="AC188" s="7">
        <v>1.2587631370000001</v>
      </c>
      <c r="AD188" s="7">
        <v>1.4818389439999999</v>
      </c>
      <c r="AE188" s="7">
        <v>1.499291368</v>
      </c>
      <c r="AF188" s="7">
        <v>0.93892772999999996</v>
      </c>
      <c r="AG188" s="7">
        <v>0.906108154</v>
      </c>
      <c r="AH188" s="7">
        <v>0.59754083700000005</v>
      </c>
      <c r="AI188" s="7">
        <v>0.92834822500000003</v>
      </c>
      <c r="AJ188" s="7">
        <v>0.89488535800000002</v>
      </c>
      <c r="AK188" s="7">
        <v>0.78587458700000001</v>
      </c>
      <c r="AL188" s="7">
        <v>0.86026444499999999</v>
      </c>
      <c r="AM188" s="7">
        <v>0.93195705799999995</v>
      </c>
      <c r="AN188" s="7">
        <v>0.84675824600000005</v>
      </c>
      <c r="AO188" s="7">
        <v>0.88423629711111096</v>
      </c>
      <c r="AP188" s="7">
        <v>1.2612454094444401</v>
      </c>
      <c r="AQ188" s="7">
        <v>0.85451829333333296</v>
      </c>
      <c r="AR188" s="7">
        <v>0.51234515639887002</v>
      </c>
      <c r="AS188" s="7">
        <v>-4.9320579732389701E-2</v>
      </c>
      <c r="AT188" s="7">
        <v>0.56166573613126003</v>
      </c>
      <c r="AU188" s="7">
        <v>0.56166573613126003</v>
      </c>
      <c r="AV188" s="13">
        <v>2.0701061357605799E-6</v>
      </c>
      <c r="AW188" s="13">
        <v>1.94618565614313E-5</v>
      </c>
      <c r="AX188" s="7">
        <v>0.89428138189320805</v>
      </c>
      <c r="AY188" s="13">
        <v>6.4298595657819002E-6</v>
      </c>
      <c r="AZ188" s="7" t="s">
        <v>3337</v>
      </c>
      <c r="BA188" s="7"/>
      <c r="BB188" s="7" t="s">
        <v>2091</v>
      </c>
      <c r="BC188" s="7"/>
    </row>
    <row r="189" spans="1:55" x14ac:dyDescent="0.3">
      <c r="A189" s="7" t="s">
        <v>494</v>
      </c>
      <c r="B189" s="7" t="s">
        <v>1656</v>
      </c>
      <c r="C189" s="7">
        <v>68682</v>
      </c>
      <c r="D189" s="7" t="s">
        <v>495</v>
      </c>
      <c r="E189" s="6" t="s">
        <v>1657</v>
      </c>
      <c r="F189" s="6" t="s">
        <v>496</v>
      </c>
      <c r="G189" s="6" t="s">
        <v>2232</v>
      </c>
      <c r="H189" s="7">
        <v>3</v>
      </c>
      <c r="I189" s="6" t="s">
        <v>2695</v>
      </c>
      <c r="J189" s="7">
        <v>500.23039999999997</v>
      </c>
      <c r="K189" s="7">
        <v>1</v>
      </c>
      <c r="L189" s="7">
        <v>37.341999999999999</v>
      </c>
      <c r="M189" s="7" t="s">
        <v>2088</v>
      </c>
      <c r="N189" s="7">
        <v>1.1266076789999999</v>
      </c>
      <c r="O189" s="7">
        <v>0.63359079600000001</v>
      </c>
      <c r="P189" s="7">
        <v>4.5341430000000002E-2</v>
      </c>
      <c r="Q189" s="7">
        <v>0.98625075399999995</v>
      </c>
      <c r="R189" s="7">
        <v>1.12464008</v>
      </c>
      <c r="S189" s="7">
        <v>7.0990539000000005E-2</v>
      </c>
      <c r="T189" s="7">
        <v>8.6626807E-2</v>
      </c>
      <c r="U189" s="7">
        <v>5.5895681000000003E-2</v>
      </c>
      <c r="V189" s="7">
        <v>0.51918556800000004</v>
      </c>
      <c r="W189" s="7">
        <v>2.2194667469999998</v>
      </c>
      <c r="X189" s="7">
        <v>3.589296364</v>
      </c>
      <c r="Y189" s="7">
        <v>2.1046848869999999</v>
      </c>
      <c r="Z189" s="7">
        <v>2.4353693710000002</v>
      </c>
      <c r="AA189" s="7">
        <v>1.7524519199999999</v>
      </c>
      <c r="AB189" s="7">
        <v>0.10428167100000001</v>
      </c>
      <c r="AC189" s="7">
        <v>0.111838075</v>
      </c>
      <c r="AD189" s="7">
        <v>0.168631695</v>
      </c>
      <c r="AE189" s="7">
        <v>3.8173715370000001</v>
      </c>
      <c r="AF189" s="7">
        <v>1.1605661039999999</v>
      </c>
      <c r="AG189" s="7">
        <v>1.012611226</v>
      </c>
      <c r="AH189" s="7">
        <v>0.80335396599999997</v>
      </c>
      <c r="AI189" s="7">
        <v>1.365174033</v>
      </c>
      <c r="AJ189" s="7">
        <v>0.105552941</v>
      </c>
      <c r="AK189" s="7">
        <v>0.52263842900000002</v>
      </c>
      <c r="AL189" s="7">
        <v>4.0919618999999997E-2</v>
      </c>
      <c r="AM189" s="7">
        <v>0.99121201400000003</v>
      </c>
      <c r="AN189" s="7">
        <v>4.5450070000000002E-2</v>
      </c>
      <c r="AO189" s="7">
        <v>0.51656992599999996</v>
      </c>
      <c r="AP189" s="7">
        <v>1.81148802966667</v>
      </c>
      <c r="AQ189" s="7">
        <v>0.67194204466666696</v>
      </c>
      <c r="AR189" s="7">
        <v>1.8101397132114401</v>
      </c>
      <c r="AS189" s="7">
        <v>0.37937315105636599</v>
      </c>
      <c r="AT189" s="7">
        <v>1.43076656215508</v>
      </c>
      <c r="AU189" s="7">
        <v>1.8101397132114401</v>
      </c>
      <c r="AV189" s="7">
        <v>1.2049828519454299E-2</v>
      </c>
      <c r="AW189" s="7">
        <v>1.6731384664277898E-2</v>
      </c>
      <c r="AX189" s="7">
        <v>0.93157407431850503</v>
      </c>
      <c r="AY189" s="7">
        <v>3.7329053839923597E-2</v>
      </c>
      <c r="AZ189" s="7" t="s">
        <v>3338</v>
      </c>
      <c r="BA189" s="7" t="s">
        <v>44</v>
      </c>
      <c r="BB189" s="7" t="s">
        <v>2090</v>
      </c>
      <c r="BC189" s="7"/>
    </row>
    <row r="190" spans="1:55" x14ac:dyDescent="0.3">
      <c r="A190" s="7" t="s">
        <v>497</v>
      </c>
      <c r="B190" s="7" t="s">
        <v>1658</v>
      </c>
      <c r="C190" s="7">
        <v>64898</v>
      </c>
      <c r="D190" s="7" t="s">
        <v>498</v>
      </c>
      <c r="E190" s="6" t="s">
        <v>1659</v>
      </c>
      <c r="F190" s="6" t="s">
        <v>499</v>
      </c>
      <c r="G190" s="6" t="s">
        <v>2233</v>
      </c>
      <c r="H190" s="7">
        <v>2</v>
      </c>
      <c r="I190" s="6" t="s">
        <v>2696</v>
      </c>
      <c r="J190" s="7">
        <v>508.76249999999999</v>
      </c>
      <c r="K190" s="7">
        <v>0.99990000000000001</v>
      </c>
      <c r="L190" s="7">
        <v>23.975000000000001</v>
      </c>
      <c r="M190" s="7" t="s">
        <v>2088</v>
      </c>
      <c r="N190" s="7">
        <v>7.8812763999999993E-2</v>
      </c>
      <c r="O190" s="7">
        <v>1.08620542</v>
      </c>
      <c r="P190" s="7">
        <v>1.212810129</v>
      </c>
      <c r="Q190" s="7">
        <v>3.9342158000000002E-2</v>
      </c>
      <c r="R190" s="7">
        <v>1.2830546519999999</v>
      </c>
      <c r="S190" s="7">
        <v>1.09284227</v>
      </c>
      <c r="T190" s="7">
        <v>0.147598332</v>
      </c>
      <c r="U190" s="7">
        <v>1.778490076</v>
      </c>
      <c r="V190" s="7">
        <v>1.1760008719999999</v>
      </c>
      <c r="W190" s="7">
        <v>1.8264957770000001</v>
      </c>
      <c r="X190" s="7">
        <v>2.1249477969999999</v>
      </c>
      <c r="Y190" s="7">
        <v>2.8981935299999999</v>
      </c>
      <c r="Z190" s="7">
        <v>2.0137936249999999</v>
      </c>
      <c r="AA190" s="7">
        <v>0.218243887</v>
      </c>
      <c r="AB190" s="7">
        <v>0.19910502799999999</v>
      </c>
      <c r="AC190" s="7">
        <v>2.4923621250000001</v>
      </c>
      <c r="AD190" s="7">
        <v>2.3091435699999998</v>
      </c>
      <c r="AE190" s="7">
        <v>2.484813242</v>
      </c>
      <c r="AF190" s="7">
        <v>0.20128733400000001</v>
      </c>
      <c r="AG190" s="7">
        <v>0.144149061</v>
      </c>
      <c r="AH190" s="7">
        <v>0.72577712599999999</v>
      </c>
      <c r="AI190" s="7">
        <v>4.412518E-2</v>
      </c>
      <c r="AJ190" s="7">
        <v>0.14928851100000001</v>
      </c>
      <c r="AK190" s="7">
        <v>6.1239031999999999E-2</v>
      </c>
      <c r="AL190" s="7">
        <v>0.95818672999999999</v>
      </c>
      <c r="AM190" s="7">
        <v>0.21700775899999999</v>
      </c>
      <c r="AN190" s="7">
        <v>3.6684014000000001E-2</v>
      </c>
      <c r="AO190" s="7">
        <v>0.87723963033333296</v>
      </c>
      <c r="AP190" s="7">
        <v>1.84078873122222</v>
      </c>
      <c r="AQ190" s="7">
        <v>0.28197163855555601</v>
      </c>
      <c r="AR190" s="7">
        <v>1.0692811628949099</v>
      </c>
      <c r="AS190" s="7">
        <v>-1.63742092904801</v>
      </c>
      <c r="AT190" s="7">
        <v>2.7067020919429101</v>
      </c>
      <c r="AU190" s="7">
        <v>2.7067020919429101</v>
      </c>
      <c r="AV190" s="7">
        <v>3.1447646190972602E-4</v>
      </c>
      <c r="AW190" s="7">
        <v>1.9019996192085602E-2</v>
      </c>
      <c r="AX190" s="7">
        <v>0.18628720232606699</v>
      </c>
      <c r="AY190" s="7">
        <v>2.2310867188224401E-4</v>
      </c>
      <c r="AZ190" s="7" t="s">
        <v>3338</v>
      </c>
      <c r="BA190" s="7" t="s">
        <v>44</v>
      </c>
      <c r="BB190" s="7" t="s">
        <v>2090</v>
      </c>
      <c r="BC190" s="7"/>
    </row>
    <row r="191" spans="1:55" x14ac:dyDescent="0.3">
      <c r="A191" s="7" t="s">
        <v>248</v>
      </c>
      <c r="B191" s="7" t="s">
        <v>1509</v>
      </c>
      <c r="C191" s="7">
        <v>23968</v>
      </c>
      <c r="D191" s="7" t="s">
        <v>249</v>
      </c>
      <c r="E191" s="6" t="s">
        <v>1510</v>
      </c>
      <c r="F191" s="6" t="s">
        <v>500</v>
      </c>
      <c r="G191" s="6" t="s">
        <v>2234</v>
      </c>
      <c r="H191" s="7">
        <v>3</v>
      </c>
      <c r="I191" s="6" t="s">
        <v>2697</v>
      </c>
      <c r="J191" s="7">
        <v>559.27940000000001</v>
      </c>
      <c r="K191" s="7">
        <v>0.89219999999999999</v>
      </c>
      <c r="L191" s="7">
        <v>16.542999999999999</v>
      </c>
      <c r="M191" s="7" t="s">
        <v>2088</v>
      </c>
      <c r="N191" s="7">
        <v>1.016925233</v>
      </c>
      <c r="O191" s="7">
        <v>0.65401841000000005</v>
      </c>
      <c r="P191" s="7">
        <v>1.459027139</v>
      </c>
      <c r="Q191" s="7">
        <v>0.56394855600000005</v>
      </c>
      <c r="R191" s="7">
        <v>0.96029223600000002</v>
      </c>
      <c r="S191" s="7">
        <v>1.062840791</v>
      </c>
      <c r="T191" s="7">
        <v>1.328795247</v>
      </c>
      <c r="U191" s="7">
        <v>0.93054222499999995</v>
      </c>
      <c r="V191" s="7">
        <v>0.75651986599999999</v>
      </c>
      <c r="W191" s="7">
        <v>0.476266786</v>
      </c>
      <c r="X191" s="7">
        <v>1.792642053</v>
      </c>
      <c r="Y191" s="7">
        <v>1.267526913</v>
      </c>
      <c r="Z191" s="7">
        <v>1.2999523740000001</v>
      </c>
      <c r="AA191" s="7">
        <v>1.19714499</v>
      </c>
      <c r="AB191" s="7">
        <v>1.4162703409999999</v>
      </c>
      <c r="AC191" s="7">
        <v>0.92755917799999998</v>
      </c>
      <c r="AD191" s="7">
        <v>1.2014417289999999</v>
      </c>
      <c r="AE191" s="7">
        <v>1.8121901039999999</v>
      </c>
      <c r="AF191" s="7">
        <v>0.65255993999999995</v>
      </c>
      <c r="AG191" s="7">
        <v>1.0138617320000001</v>
      </c>
      <c r="AH191" s="7">
        <v>0.68819729399999996</v>
      </c>
      <c r="AI191" s="7">
        <v>1.0040942070000001</v>
      </c>
      <c r="AJ191" s="7">
        <v>0.96239933799999999</v>
      </c>
      <c r="AK191" s="7">
        <v>0.63437436700000005</v>
      </c>
      <c r="AL191" s="7">
        <v>0.55505337399999999</v>
      </c>
      <c r="AM191" s="7">
        <v>0.76219942600000001</v>
      </c>
      <c r="AN191" s="7">
        <v>0.60335614900000001</v>
      </c>
      <c r="AO191" s="7">
        <v>0.97032330033333303</v>
      </c>
      <c r="AP191" s="7">
        <v>1.265666052</v>
      </c>
      <c r="AQ191" s="7">
        <v>0.76401064744444402</v>
      </c>
      <c r="AR191" s="7">
        <v>0.38335937603336301</v>
      </c>
      <c r="AS191" s="7">
        <v>-0.34487277228789898</v>
      </c>
      <c r="AT191" s="7">
        <v>0.72823214832126204</v>
      </c>
      <c r="AU191" s="7">
        <v>0.72823214832126204</v>
      </c>
      <c r="AV191" s="7">
        <v>7.8749086327981298E-3</v>
      </c>
      <c r="AW191" s="7">
        <v>0.12822595729368799</v>
      </c>
      <c r="AX191" s="7">
        <v>0.35005573855729299</v>
      </c>
      <c r="AY191" s="7">
        <v>5.8809137648495602E-3</v>
      </c>
      <c r="AZ191" s="7" t="s">
        <v>3337</v>
      </c>
      <c r="BA191" s="7"/>
      <c r="BB191" s="7" t="s">
        <v>2091</v>
      </c>
      <c r="BC191" s="7"/>
    </row>
    <row r="192" spans="1:55" x14ac:dyDescent="0.3">
      <c r="A192" s="7" t="s">
        <v>501</v>
      </c>
      <c r="B192" s="7" t="s">
        <v>1660</v>
      </c>
      <c r="C192" s="7">
        <v>15185</v>
      </c>
      <c r="D192" s="7" t="s">
        <v>502</v>
      </c>
      <c r="E192" s="6" t="s">
        <v>1661</v>
      </c>
      <c r="F192" s="6" t="s">
        <v>503</v>
      </c>
      <c r="G192" s="6" t="s">
        <v>2235</v>
      </c>
      <c r="H192" s="7">
        <v>2</v>
      </c>
      <c r="I192" s="6" t="s">
        <v>2698</v>
      </c>
      <c r="J192" s="7">
        <v>858.90210000000002</v>
      </c>
      <c r="K192" s="7">
        <v>1</v>
      </c>
      <c r="L192" s="7">
        <v>37.639000000000003</v>
      </c>
      <c r="M192" s="7" t="s">
        <v>2088</v>
      </c>
      <c r="N192" s="7">
        <v>1.225345498</v>
      </c>
      <c r="O192" s="7">
        <v>0.84451789600000005</v>
      </c>
      <c r="P192" s="7">
        <v>1.505490427</v>
      </c>
      <c r="Q192" s="7">
        <v>0.29297619600000002</v>
      </c>
      <c r="R192" s="7">
        <v>0.35606412500000001</v>
      </c>
      <c r="S192" s="7">
        <v>1.25519256</v>
      </c>
      <c r="T192" s="7">
        <v>1.240784876</v>
      </c>
      <c r="U192" s="7">
        <v>1.4065084569999999</v>
      </c>
      <c r="V192" s="7">
        <v>0.80642175100000002</v>
      </c>
      <c r="W192" s="7">
        <v>1.1366973000000001E-2</v>
      </c>
      <c r="X192" s="7">
        <v>0.94456997399999998</v>
      </c>
      <c r="Y192" s="7">
        <v>2.1244278130000001</v>
      </c>
      <c r="Z192" s="7">
        <v>0.33230082700000002</v>
      </c>
      <c r="AA192" s="7">
        <v>1.2125242780000001</v>
      </c>
      <c r="AB192" s="7">
        <v>1.9948645380000001</v>
      </c>
      <c r="AC192" s="7">
        <v>1.6907007620000001</v>
      </c>
      <c r="AD192" s="7">
        <v>2.1936324420000002</v>
      </c>
      <c r="AE192" s="7">
        <v>1.393743344</v>
      </c>
      <c r="AF192" s="7">
        <v>0.56182588300000003</v>
      </c>
      <c r="AG192" s="7">
        <v>0.220282798</v>
      </c>
      <c r="AH192" s="7">
        <v>1.0414184209999999</v>
      </c>
      <c r="AI192" s="7">
        <v>0.28885611700000002</v>
      </c>
      <c r="AJ192" s="7">
        <v>1.529039861</v>
      </c>
      <c r="AK192" s="7">
        <v>5.5078136E-2</v>
      </c>
      <c r="AL192" s="7">
        <v>1.401954634</v>
      </c>
      <c r="AM192" s="7">
        <v>1.117377E-2</v>
      </c>
      <c r="AN192" s="7">
        <v>1.0589376429999999</v>
      </c>
      <c r="AO192" s="7">
        <v>0.99258908733333295</v>
      </c>
      <c r="AP192" s="7">
        <v>1.32201455011111</v>
      </c>
      <c r="AQ192" s="7">
        <v>0.68539636255555603</v>
      </c>
      <c r="AR192" s="7">
        <v>0.413469556616469</v>
      </c>
      <c r="AS192" s="7">
        <v>-0.53425805812809601</v>
      </c>
      <c r="AT192" s="7">
        <v>0.94772761474456602</v>
      </c>
      <c r="AU192" s="7">
        <v>0.94772761474456602</v>
      </c>
      <c r="AV192" s="7">
        <v>0.11287329730116499</v>
      </c>
      <c r="AW192" s="7">
        <v>0.50446224920900096</v>
      </c>
      <c r="AX192" s="7">
        <v>0.55024379050514105</v>
      </c>
      <c r="AY192" s="7">
        <v>9.3918631900227798E-2</v>
      </c>
      <c r="AZ192" s="7" t="s">
        <v>3337</v>
      </c>
      <c r="BA192" s="7"/>
      <c r="BB192" s="7" t="s">
        <v>2091</v>
      </c>
      <c r="BC192" s="7"/>
    </row>
    <row r="193" spans="1:55" x14ac:dyDescent="0.3">
      <c r="A193" s="7" t="s">
        <v>300</v>
      </c>
      <c r="B193" s="7" t="s">
        <v>1542</v>
      </c>
      <c r="C193" s="7">
        <v>114606</v>
      </c>
      <c r="D193" s="7" t="s">
        <v>301</v>
      </c>
      <c r="E193" s="6" t="s">
        <v>1543</v>
      </c>
      <c r="F193" s="6" t="s">
        <v>504</v>
      </c>
      <c r="G193" s="6" t="s">
        <v>2236</v>
      </c>
      <c r="H193" s="7">
        <v>3</v>
      </c>
      <c r="I193" s="6" t="s">
        <v>2699</v>
      </c>
      <c r="J193" s="7">
        <v>849.98159999999996</v>
      </c>
      <c r="K193" s="7">
        <v>1</v>
      </c>
      <c r="L193" s="7">
        <v>42.975999999999999</v>
      </c>
      <c r="M193" s="7" t="s">
        <v>2088</v>
      </c>
      <c r="N193" s="7">
        <v>1.0993252870000001</v>
      </c>
      <c r="O193" s="7">
        <v>0.99309806199999995</v>
      </c>
      <c r="P193" s="7">
        <v>0.94882903799999996</v>
      </c>
      <c r="Q193" s="7">
        <v>0.82773727100000005</v>
      </c>
      <c r="R193" s="7">
        <v>1.1085872349999999</v>
      </c>
      <c r="S193" s="7">
        <v>0.68672679000000003</v>
      </c>
      <c r="T193" s="7">
        <v>0.77738202899999997</v>
      </c>
      <c r="U193" s="7">
        <v>0.46168764499999998</v>
      </c>
      <c r="V193" s="7">
        <v>0.79548804500000003</v>
      </c>
      <c r="W193" s="7">
        <v>1.7661030120000001</v>
      </c>
      <c r="X193" s="7">
        <v>1.0633852450000001</v>
      </c>
      <c r="Y193" s="7">
        <v>1.497447886</v>
      </c>
      <c r="Z193" s="7">
        <v>1.3153190809999999</v>
      </c>
      <c r="AA193" s="7">
        <v>1.5105140029999999</v>
      </c>
      <c r="AB193" s="7">
        <v>1.3290961720000001</v>
      </c>
      <c r="AC193" s="7">
        <v>1.3127987160000001</v>
      </c>
      <c r="AD193" s="7">
        <v>1.5443789539999999</v>
      </c>
      <c r="AE193" s="7">
        <v>1.570237541</v>
      </c>
      <c r="AF193" s="7">
        <v>0.76002835000000002</v>
      </c>
      <c r="AG193" s="7">
        <v>0.90938217700000001</v>
      </c>
      <c r="AH193" s="7">
        <v>0.74752965999999998</v>
      </c>
      <c r="AI193" s="7">
        <v>0.56183411400000005</v>
      </c>
      <c r="AJ193" s="7">
        <v>0.55652492600000003</v>
      </c>
      <c r="AK193" s="7">
        <v>0.65856645700000005</v>
      </c>
      <c r="AL193" s="7">
        <v>0.77892887</v>
      </c>
      <c r="AM193" s="7">
        <v>0.81021385300000004</v>
      </c>
      <c r="AN193" s="7">
        <v>0.60884957799999995</v>
      </c>
      <c r="AO193" s="7">
        <v>0.85542904466666703</v>
      </c>
      <c r="AP193" s="7">
        <v>1.4343645122222199</v>
      </c>
      <c r="AQ193" s="7">
        <v>0.710206442777778</v>
      </c>
      <c r="AR193" s="7">
        <v>0.74569160241340804</v>
      </c>
      <c r="AS193" s="7">
        <v>-0.26840974423930802</v>
      </c>
      <c r="AT193" s="7">
        <v>1.01410134665272</v>
      </c>
      <c r="AU193" s="7">
        <v>1.01410134665272</v>
      </c>
      <c r="AV193" s="13">
        <v>2.2152882062304301E-8</v>
      </c>
      <c r="AW193" s="13">
        <v>1.55459422945814E-6</v>
      </c>
      <c r="AX193" s="7">
        <v>0.22657011939185401</v>
      </c>
      <c r="AY193" s="13">
        <v>3.35967044184926E-8</v>
      </c>
      <c r="AZ193" s="7" t="s">
        <v>3340</v>
      </c>
      <c r="BA193" s="7" t="s">
        <v>44</v>
      </c>
      <c r="BB193" s="7" t="s">
        <v>2090</v>
      </c>
      <c r="BC193" s="7"/>
    </row>
    <row r="194" spans="1:55" x14ac:dyDescent="0.3">
      <c r="A194" s="7" t="s">
        <v>287</v>
      </c>
      <c r="B194" s="7" t="s">
        <v>1534</v>
      </c>
      <c r="C194" s="7">
        <v>13433</v>
      </c>
      <c r="D194" s="7" t="s">
        <v>288</v>
      </c>
      <c r="E194" s="6" t="s">
        <v>1535</v>
      </c>
      <c r="F194" s="6" t="s">
        <v>505</v>
      </c>
      <c r="G194" s="6" t="s">
        <v>2237</v>
      </c>
      <c r="H194" s="7">
        <v>3</v>
      </c>
      <c r="I194" s="6" t="s">
        <v>2700</v>
      </c>
      <c r="J194" s="7">
        <v>521.61149999999998</v>
      </c>
      <c r="K194" s="7">
        <v>1</v>
      </c>
      <c r="L194" s="7">
        <v>42.91</v>
      </c>
      <c r="M194" s="7" t="s">
        <v>2088</v>
      </c>
      <c r="N194" s="7">
        <v>0.195041413</v>
      </c>
      <c r="O194" s="7">
        <v>0.65415024300000002</v>
      </c>
      <c r="P194" s="7">
        <v>2.5941214060000002</v>
      </c>
      <c r="Q194" s="7">
        <v>0.143103548</v>
      </c>
      <c r="R194" s="7">
        <v>0.231347477</v>
      </c>
      <c r="S194" s="7">
        <v>2.1838594410000001</v>
      </c>
      <c r="T194" s="7">
        <v>0.216016811</v>
      </c>
      <c r="U194" s="7">
        <v>5.216390058</v>
      </c>
      <c r="V194" s="7">
        <v>1.9673595260000001</v>
      </c>
      <c r="W194" s="7">
        <v>0.38320231199999999</v>
      </c>
      <c r="X194" s="7">
        <v>0.62330645399999995</v>
      </c>
      <c r="Y194" s="7">
        <v>3.4574485000000002E-2</v>
      </c>
      <c r="Z194" s="7">
        <v>0.46169263100000002</v>
      </c>
      <c r="AA194" s="7">
        <v>0.16506694499999999</v>
      </c>
      <c r="AB194" s="7">
        <v>2.9201125000000001E-2</v>
      </c>
      <c r="AC194" s="7">
        <v>0.42851381700000002</v>
      </c>
      <c r="AD194" s="7">
        <v>2.6776655049999998</v>
      </c>
      <c r="AE194" s="7">
        <v>3.5360373300000001</v>
      </c>
      <c r="AF194" s="7">
        <v>0.79216741899999998</v>
      </c>
      <c r="AG194" s="7">
        <v>0.69324996900000002</v>
      </c>
      <c r="AH194" s="7">
        <v>0.92032386200000005</v>
      </c>
      <c r="AI194" s="7">
        <v>0.53201849099999998</v>
      </c>
      <c r="AJ194" s="7">
        <v>0.38959460499999998</v>
      </c>
      <c r="AK194" s="7">
        <v>0.353513839</v>
      </c>
      <c r="AL194" s="7">
        <v>0.18880870899999999</v>
      </c>
      <c r="AM194" s="7">
        <v>1.269080921</v>
      </c>
      <c r="AN194" s="7">
        <v>0.12059165500000001</v>
      </c>
      <c r="AO194" s="7">
        <v>1.4890433247777799</v>
      </c>
      <c r="AP194" s="7">
        <v>0.92658451155555599</v>
      </c>
      <c r="AQ194" s="7">
        <v>0.58437216333333297</v>
      </c>
      <c r="AR194" s="7">
        <v>-0.68439125864412798</v>
      </c>
      <c r="AS194" s="7">
        <v>-1.3494263689031301</v>
      </c>
      <c r="AT194" s="7">
        <v>0.66503511025900097</v>
      </c>
      <c r="AU194" s="7">
        <v>1.3494263689031301</v>
      </c>
      <c r="AV194" s="7">
        <v>0.31551384719660502</v>
      </c>
      <c r="AW194" s="7">
        <v>0.60973138155859696</v>
      </c>
      <c r="AX194" s="7">
        <v>0.29024681513584499</v>
      </c>
      <c r="AY194" s="7">
        <v>0.83047861391533195</v>
      </c>
      <c r="AZ194" s="7" t="s">
        <v>3337</v>
      </c>
      <c r="BA194" s="7"/>
      <c r="BB194" s="7" t="s">
        <v>2091</v>
      </c>
      <c r="BC194" s="7"/>
    </row>
    <row r="195" spans="1:55" x14ac:dyDescent="0.3">
      <c r="A195" s="7" t="s">
        <v>300</v>
      </c>
      <c r="B195" s="7" t="s">
        <v>1542</v>
      </c>
      <c r="C195" s="7">
        <v>114606</v>
      </c>
      <c r="D195" s="7" t="s">
        <v>301</v>
      </c>
      <c r="E195" s="6" t="s">
        <v>1543</v>
      </c>
      <c r="F195" s="6" t="s">
        <v>506</v>
      </c>
      <c r="G195" s="6" t="s">
        <v>2238</v>
      </c>
      <c r="H195" s="7">
        <v>3</v>
      </c>
      <c r="I195" s="6" t="s">
        <v>2701</v>
      </c>
      <c r="J195" s="7">
        <v>593.9529</v>
      </c>
      <c r="K195" s="7">
        <v>1</v>
      </c>
      <c r="L195" s="7">
        <v>33.418999999999997</v>
      </c>
      <c r="M195" s="7" t="s">
        <v>2088</v>
      </c>
      <c r="N195" s="7">
        <v>0.48336931599999999</v>
      </c>
      <c r="O195" s="7">
        <v>0.85664994900000002</v>
      </c>
      <c r="P195" s="7">
        <v>0.65855540599999995</v>
      </c>
      <c r="Q195" s="7">
        <v>0.82919314799999999</v>
      </c>
      <c r="R195" s="7">
        <v>0.38450807999999997</v>
      </c>
      <c r="S195" s="7">
        <v>0.95941933700000004</v>
      </c>
      <c r="T195" s="7">
        <v>0.37429908299999998</v>
      </c>
      <c r="U195" s="7">
        <v>1.04173819</v>
      </c>
      <c r="V195" s="7">
        <v>1.2742972809999999</v>
      </c>
      <c r="W195" s="7">
        <v>0.80265207400000005</v>
      </c>
      <c r="X195" s="7">
        <v>1.2359459820000001</v>
      </c>
      <c r="Y195" s="7">
        <v>0.59719103399999995</v>
      </c>
      <c r="Z195" s="7">
        <v>0.88469320900000004</v>
      </c>
      <c r="AA195" s="7">
        <v>1.089551653</v>
      </c>
      <c r="AB195" s="7">
        <v>1.4142873970000001</v>
      </c>
      <c r="AC195" s="7">
        <v>0.91477917099999995</v>
      </c>
      <c r="AD195" s="7">
        <v>1.5787482749999999</v>
      </c>
      <c r="AE195" s="7">
        <v>1.8226010909999999</v>
      </c>
      <c r="AF195" s="7">
        <v>0.61604307599999997</v>
      </c>
      <c r="AG195" s="7">
        <v>0.85131485799999995</v>
      </c>
      <c r="AH195" s="7">
        <v>0.57553737400000005</v>
      </c>
      <c r="AI195" s="7">
        <v>1.1643479779999999</v>
      </c>
      <c r="AJ195" s="7">
        <v>1.6040895879999999</v>
      </c>
      <c r="AK195" s="7">
        <v>0.78647869100000001</v>
      </c>
      <c r="AL195" s="7">
        <v>0.92407500099999995</v>
      </c>
      <c r="AM195" s="7">
        <v>2.0268271740000001</v>
      </c>
      <c r="AN195" s="7">
        <v>1.248806584</v>
      </c>
      <c r="AO195" s="7">
        <v>0.76244775444444401</v>
      </c>
      <c r="AP195" s="7">
        <v>1.1489388762222199</v>
      </c>
      <c r="AQ195" s="7">
        <v>1.08861336933333</v>
      </c>
      <c r="AR195" s="7">
        <v>0.59159166074960901</v>
      </c>
      <c r="AS195" s="7">
        <v>0.51378127150686503</v>
      </c>
      <c r="AT195" s="7">
        <v>7.7810389242744193E-2</v>
      </c>
      <c r="AU195" s="7">
        <v>0.59159166074960901</v>
      </c>
      <c r="AV195" s="7">
        <v>0.111636479007708</v>
      </c>
      <c r="AW195" s="7">
        <v>0.124650456609921</v>
      </c>
      <c r="AX195" s="7">
        <v>0.21833753004885101</v>
      </c>
      <c r="AY195" s="7">
        <v>0.94584431176708905</v>
      </c>
      <c r="AZ195" s="7" t="s">
        <v>3337</v>
      </c>
      <c r="BA195" s="7"/>
      <c r="BB195" s="7" t="s">
        <v>2091</v>
      </c>
      <c r="BC195" s="7"/>
    </row>
    <row r="196" spans="1:55" x14ac:dyDescent="0.3">
      <c r="A196" s="7" t="s">
        <v>167</v>
      </c>
      <c r="B196" s="7" t="s">
        <v>1456</v>
      </c>
      <c r="C196" s="7">
        <v>328440</v>
      </c>
      <c r="D196" s="7" t="s">
        <v>168</v>
      </c>
      <c r="E196" s="6" t="s">
        <v>1457</v>
      </c>
      <c r="F196" s="6" t="s">
        <v>507</v>
      </c>
      <c r="G196" s="6" t="s">
        <v>2239</v>
      </c>
      <c r="H196" s="7">
        <v>2</v>
      </c>
      <c r="I196" s="6" t="s">
        <v>2702</v>
      </c>
      <c r="J196" s="7">
        <v>664.79160000000002</v>
      </c>
      <c r="K196" s="7">
        <v>1</v>
      </c>
      <c r="L196" s="7">
        <v>28.879000000000001</v>
      </c>
      <c r="M196" s="7" t="s">
        <v>2088</v>
      </c>
      <c r="N196" s="7">
        <v>0.80988210699999996</v>
      </c>
      <c r="O196" s="7">
        <v>2.0315344529999999</v>
      </c>
      <c r="P196" s="7">
        <v>1.2471332749999999</v>
      </c>
      <c r="Q196" s="7">
        <v>1.4956409879999999</v>
      </c>
      <c r="R196" s="7">
        <v>0.64443961800000005</v>
      </c>
      <c r="S196" s="7">
        <v>1.030244822</v>
      </c>
      <c r="T196" s="7">
        <v>0.57493511900000005</v>
      </c>
      <c r="U196" s="7">
        <v>0.73246750400000005</v>
      </c>
      <c r="V196" s="7">
        <v>0.73722795299999999</v>
      </c>
      <c r="W196" s="7">
        <v>1.088445801</v>
      </c>
      <c r="X196" s="7">
        <v>0.61199229499999996</v>
      </c>
      <c r="Y196" s="7">
        <v>2.0112447339999999</v>
      </c>
      <c r="Z196" s="7">
        <v>2.3278454659999999</v>
      </c>
      <c r="AA196" s="7">
        <v>0.32902510800000001</v>
      </c>
      <c r="AB196" s="7">
        <v>0.80824299700000002</v>
      </c>
      <c r="AC196" s="7">
        <v>3.7024370000000001E-2</v>
      </c>
      <c r="AD196" s="7">
        <v>0.66578833599999998</v>
      </c>
      <c r="AE196" s="7">
        <v>1.148459219</v>
      </c>
      <c r="AF196" s="7">
        <v>0.84081283500000004</v>
      </c>
      <c r="AG196" s="7">
        <v>0.76247259199999995</v>
      </c>
      <c r="AH196" s="7">
        <v>1.0242831160000001</v>
      </c>
      <c r="AI196" s="7">
        <v>0.77720781100000003</v>
      </c>
      <c r="AJ196" s="7">
        <v>1.463264055</v>
      </c>
      <c r="AK196" s="7">
        <v>1.1893479410000001</v>
      </c>
      <c r="AL196" s="7">
        <v>0.20135936300000001</v>
      </c>
      <c r="AM196" s="7">
        <v>2.3704632050000001</v>
      </c>
      <c r="AN196" s="7">
        <v>3.9214918000000001E-2</v>
      </c>
      <c r="AO196" s="7">
        <v>1.0337228709999999</v>
      </c>
      <c r="AP196" s="7">
        <v>1.0031187028888899</v>
      </c>
      <c r="AQ196" s="7">
        <v>0.96315842622222203</v>
      </c>
      <c r="AR196" s="7">
        <v>-4.3357132139715697E-2</v>
      </c>
      <c r="AS196" s="7">
        <v>-0.102004441782602</v>
      </c>
      <c r="AT196" s="7">
        <v>5.8647309642886503E-2</v>
      </c>
      <c r="AU196" s="7">
        <v>0.102004441782602</v>
      </c>
      <c r="AV196" s="7">
        <v>0.97372617246540805</v>
      </c>
      <c r="AW196" s="7">
        <v>0.99452020256454299</v>
      </c>
      <c r="AX196" s="7">
        <v>0.97124089259466895</v>
      </c>
      <c r="AY196" s="7">
        <v>0.99067725917209104</v>
      </c>
      <c r="AZ196" s="7" t="s">
        <v>3337</v>
      </c>
      <c r="BA196" s="7"/>
      <c r="BB196" s="7" t="s">
        <v>2091</v>
      </c>
      <c r="BC196" s="7"/>
    </row>
    <row r="197" spans="1:55" x14ac:dyDescent="0.3">
      <c r="A197" s="7" t="s">
        <v>508</v>
      </c>
      <c r="B197" s="7" t="s">
        <v>1662</v>
      </c>
      <c r="C197" s="7">
        <v>30841</v>
      </c>
      <c r="D197" s="7" t="s">
        <v>509</v>
      </c>
      <c r="E197" s="6" t="s">
        <v>1663</v>
      </c>
      <c r="F197" s="6" t="s">
        <v>510</v>
      </c>
      <c r="G197" s="6" t="s">
        <v>2240</v>
      </c>
      <c r="H197" s="7">
        <v>3</v>
      </c>
      <c r="I197" s="6" t="s">
        <v>2703</v>
      </c>
      <c r="J197" s="7">
        <v>452.2355</v>
      </c>
      <c r="K197" s="7">
        <v>1</v>
      </c>
      <c r="L197" s="7">
        <v>19.963999999999999</v>
      </c>
      <c r="M197" s="7" t="s">
        <v>2088</v>
      </c>
      <c r="N197" s="7">
        <v>0.93019464200000002</v>
      </c>
      <c r="O197" s="7">
        <v>0.69406743999999998</v>
      </c>
      <c r="P197" s="7">
        <v>0.97596249899999998</v>
      </c>
      <c r="Q197" s="7">
        <v>0.74634637199999998</v>
      </c>
      <c r="R197" s="7">
        <v>1.0784293110000001</v>
      </c>
      <c r="S197" s="7">
        <v>0.81313322200000004</v>
      </c>
      <c r="T197" s="7">
        <v>5.427357E-2</v>
      </c>
      <c r="U197" s="7">
        <v>1.9018731000000001E-2</v>
      </c>
      <c r="V197" s="7">
        <v>1.060690025</v>
      </c>
      <c r="W197" s="7">
        <v>1.223462257</v>
      </c>
      <c r="X197" s="7">
        <v>1.618709569</v>
      </c>
      <c r="Y197" s="7">
        <v>1.4365684700000001</v>
      </c>
      <c r="Z197" s="7">
        <v>1.593765842</v>
      </c>
      <c r="AA197" s="7">
        <v>1.3511796389999999</v>
      </c>
      <c r="AB197" s="7">
        <v>1.4403998339999999</v>
      </c>
      <c r="AC197" s="7">
        <v>1.9295251529999999</v>
      </c>
      <c r="AD197" s="7">
        <v>1.485676091</v>
      </c>
      <c r="AE197" s="7">
        <v>1.4566679789999999</v>
      </c>
      <c r="AF197" s="7">
        <v>1.213105087</v>
      </c>
      <c r="AG197" s="7">
        <v>3.5869774E-2</v>
      </c>
      <c r="AH197" s="7">
        <v>0.77132009300000004</v>
      </c>
      <c r="AI197" s="7">
        <v>0.77379698500000005</v>
      </c>
      <c r="AJ197" s="7">
        <v>0.957381276</v>
      </c>
      <c r="AK197" s="7">
        <v>0.78375530199999999</v>
      </c>
      <c r="AL197" s="7">
        <v>0.82598394900000005</v>
      </c>
      <c r="AM197" s="7">
        <v>0.78827453800000002</v>
      </c>
      <c r="AN197" s="7">
        <v>0.94244235200000004</v>
      </c>
      <c r="AO197" s="7">
        <v>0.70801286799999996</v>
      </c>
      <c r="AP197" s="7">
        <v>1.50399498155556</v>
      </c>
      <c r="AQ197" s="7">
        <v>0.78799215066666695</v>
      </c>
      <c r="AR197" s="7">
        <v>1.08695226675251</v>
      </c>
      <c r="AS197" s="7">
        <v>0.154405677549033</v>
      </c>
      <c r="AT197" s="7">
        <v>0.932546589203476</v>
      </c>
      <c r="AU197" s="7">
        <v>1.08695226675251</v>
      </c>
      <c r="AV197" s="13">
        <v>2.3303783614615901E-5</v>
      </c>
      <c r="AW197" s="13">
        <v>5.2883284147098302E-5</v>
      </c>
      <c r="AX197" s="7">
        <v>0.85499986937648098</v>
      </c>
      <c r="AY197" s="7">
        <v>2.02945928619469E-4</v>
      </c>
      <c r="AZ197" s="7" t="s">
        <v>3333</v>
      </c>
      <c r="BA197" s="7" t="s">
        <v>44</v>
      </c>
      <c r="BB197" s="7" t="s">
        <v>2090</v>
      </c>
      <c r="BC197" s="7"/>
    </row>
    <row r="198" spans="1:55" x14ac:dyDescent="0.3">
      <c r="A198" s="7" t="s">
        <v>511</v>
      </c>
      <c r="B198" s="7" t="s">
        <v>1664</v>
      </c>
      <c r="C198" s="7">
        <v>59013</v>
      </c>
      <c r="D198" s="7" t="s">
        <v>512</v>
      </c>
      <c r="E198" s="6" t="s">
        <v>1665</v>
      </c>
      <c r="F198" s="6" t="s">
        <v>513</v>
      </c>
      <c r="G198" s="6" t="s">
        <v>2241</v>
      </c>
      <c r="H198" s="7">
        <v>3</v>
      </c>
      <c r="I198" s="6" t="s">
        <v>2704</v>
      </c>
      <c r="J198" s="7">
        <v>882.87649999999996</v>
      </c>
      <c r="K198" s="7">
        <v>1</v>
      </c>
      <c r="L198" s="7">
        <v>20.745000000000001</v>
      </c>
      <c r="M198" s="7" t="s">
        <v>2088</v>
      </c>
      <c r="N198" s="7">
        <v>0.15713322299999999</v>
      </c>
      <c r="O198" s="7">
        <v>0.609248389</v>
      </c>
      <c r="P198" s="7">
        <v>0.882741357</v>
      </c>
      <c r="Q198" s="7">
        <v>3.7716189999999997E-2</v>
      </c>
      <c r="R198" s="7">
        <v>6.0997521999999998E-2</v>
      </c>
      <c r="S198" s="7">
        <v>1.5528262559999999</v>
      </c>
      <c r="T198" s="7">
        <v>2.4960717E-2</v>
      </c>
      <c r="U198" s="7">
        <v>4.8302889999999998E-3</v>
      </c>
      <c r="V198" s="7">
        <v>1.5275301859999999</v>
      </c>
      <c r="W198" s="7">
        <v>1.0797694900000001</v>
      </c>
      <c r="X198" s="7">
        <v>2.0575163669999998</v>
      </c>
      <c r="Y198" s="7">
        <v>1.546105319</v>
      </c>
      <c r="Z198" s="7">
        <v>1.614286281</v>
      </c>
      <c r="AA198" s="7">
        <v>0.83607827099999998</v>
      </c>
      <c r="AB198" s="7">
        <v>1.477078932</v>
      </c>
      <c r="AC198" s="7">
        <v>3.003392206</v>
      </c>
      <c r="AD198" s="7">
        <v>1.282362888</v>
      </c>
      <c r="AE198" s="7">
        <v>1.507294924</v>
      </c>
      <c r="AF198" s="7">
        <v>0.26172725800000002</v>
      </c>
      <c r="AG198" s="7">
        <v>0.438300892</v>
      </c>
      <c r="AH198" s="7">
        <v>1.2917408340000001</v>
      </c>
      <c r="AI198" s="7">
        <v>0.63703485999999998</v>
      </c>
      <c r="AJ198" s="7">
        <v>1.35061469</v>
      </c>
      <c r="AK198" s="7">
        <v>5.3589220000000003E-3</v>
      </c>
      <c r="AL198" s="7">
        <v>0.74453697100000005</v>
      </c>
      <c r="AM198" s="7">
        <v>1.4376081359999999</v>
      </c>
      <c r="AN198" s="7">
        <v>1.571208629</v>
      </c>
      <c r="AO198" s="7">
        <v>0.539776014333333</v>
      </c>
      <c r="AP198" s="7">
        <v>1.60043163088889</v>
      </c>
      <c r="AQ198" s="7">
        <v>0.85979235466666704</v>
      </c>
      <c r="AR198" s="7">
        <v>1.56802827220037</v>
      </c>
      <c r="AS198" s="7">
        <v>0.67162741168177698</v>
      </c>
      <c r="AT198" s="7">
        <v>0.89640086051859103</v>
      </c>
      <c r="AU198" s="7">
        <v>1.56802827220037</v>
      </c>
      <c r="AV198" s="7">
        <v>3.8864232563735599E-3</v>
      </c>
      <c r="AW198" s="7">
        <v>3.40136428640381E-3</v>
      </c>
      <c r="AX198" s="7">
        <v>0.52037166890581699</v>
      </c>
      <c r="AY198" s="7">
        <v>4.40373756856813E-2</v>
      </c>
      <c r="AZ198" s="7" t="s">
        <v>3333</v>
      </c>
      <c r="BA198" s="7" t="s">
        <v>44</v>
      </c>
      <c r="BB198" s="7" t="s">
        <v>2090</v>
      </c>
      <c r="BC198" s="7"/>
    </row>
    <row r="199" spans="1:55" x14ac:dyDescent="0.3">
      <c r="A199" s="7" t="s">
        <v>514</v>
      </c>
      <c r="B199" s="7" t="s">
        <v>1666</v>
      </c>
      <c r="C199" s="7">
        <v>12315</v>
      </c>
      <c r="D199" s="7" t="s">
        <v>1667</v>
      </c>
      <c r="E199" s="6" t="s">
        <v>1668</v>
      </c>
      <c r="F199" s="6" t="s">
        <v>515</v>
      </c>
      <c r="G199" s="6" t="s">
        <v>3224</v>
      </c>
      <c r="H199" s="7">
        <v>4</v>
      </c>
      <c r="I199" s="6" t="s">
        <v>3287</v>
      </c>
      <c r="J199" s="7">
        <v>614.53049999999996</v>
      </c>
      <c r="K199" s="7">
        <v>0.99939999999999996</v>
      </c>
      <c r="L199" s="7">
        <v>16.385999999999999</v>
      </c>
      <c r="M199" s="7" t="s">
        <v>2088</v>
      </c>
      <c r="N199" s="7">
        <v>0.67849362899999999</v>
      </c>
      <c r="O199" s="7">
        <v>5.4766229999999999E-3</v>
      </c>
      <c r="P199" s="7">
        <v>1.088492287</v>
      </c>
      <c r="Q199" s="7">
        <v>0.97212286000000003</v>
      </c>
      <c r="R199" s="7">
        <v>0.82948544199999996</v>
      </c>
      <c r="S199" s="7">
        <v>1.027405527</v>
      </c>
      <c r="T199" s="7">
        <v>0.79904553199999995</v>
      </c>
      <c r="U199" s="7">
        <v>1.1654666309999999</v>
      </c>
      <c r="V199" s="7">
        <v>1.28115E-3</v>
      </c>
      <c r="W199" s="7">
        <v>1.3643316219999999</v>
      </c>
      <c r="X199" s="7">
        <v>1.909923373</v>
      </c>
      <c r="Y199" s="7">
        <v>1.3544644210000001</v>
      </c>
      <c r="Z199" s="7">
        <v>1.534214347</v>
      </c>
      <c r="AA199" s="7">
        <v>1.7520584779999999</v>
      </c>
      <c r="AB199" s="7">
        <v>1.5784747079999999</v>
      </c>
      <c r="AC199" s="7">
        <v>1.2770546000000001E-2</v>
      </c>
      <c r="AD199" s="7">
        <v>1.5677961979999999</v>
      </c>
      <c r="AE199" s="7">
        <v>1.9235546219999999</v>
      </c>
      <c r="AF199" s="7">
        <v>0.81117804900000001</v>
      </c>
      <c r="AG199" s="7">
        <v>0.97804612599999996</v>
      </c>
      <c r="AH199" s="7">
        <v>0.89432575999999997</v>
      </c>
      <c r="AI199" s="7">
        <v>0.89841093800000005</v>
      </c>
      <c r="AJ199" s="7">
        <v>0.98393462399999998</v>
      </c>
      <c r="AK199" s="7">
        <v>0.98096399700000003</v>
      </c>
      <c r="AL199" s="7">
        <v>1.001875002</v>
      </c>
      <c r="AM199" s="7">
        <v>0.88335396700000002</v>
      </c>
      <c r="AN199" s="7">
        <v>3.0535409999999999E-3</v>
      </c>
      <c r="AO199" s="7">
        <v>0.72969663122222195</v>
      </c>
      <c r="AP199" s="7">
        <v>1.4441764794444401</v>
      </c>
      <c r="AQ199" s="7">
        <v>0.826126889333333</v>
      </c>
      <c r="AR199" s="7">
        <v>0.98487835298663895</v>
      </c>
      <c r="AS199" s="7">
        <v>0.17906659675157499</v>
      </c>
      <c r="AT199" s="7">
        <v>0.80581175623506396</v>
      </c>
      <c r="AU199" s="7">
        <v>0.98487835298663895</v>
      </c>
      <c r="AV199" s="7">
        <v>5.47339030752863E-3</v>
      </c>
      <c r="AW199" s="7">
        <v>7.6378536021850501E-3</v>
      </c>
      <c r="AX199" s="7">
        <v>0.89524911264643203</v>
      </c>
      <c r="AY199" s="7">
        <v>2.1717879146211101E-2</v>
      </c>
      <c r="AZ199" s="7" t="s">
        <v>3337</v>
      </c>
      <c r="BA199" s="7"/>
      <c r="BB199" s="7" t="s">
        <v>2091</v>
      </c>
      <c r="BC199" s="7"/>
    </row>
    <row r="200" spans="1:55" x14ac:dyDescent="0.3">
      <c r="A200" s="7" t="s">
        <v>321</v>
      </c>
      <c r="B200" s="7" t="s">
        <v>1554</v>
      </c>
      <c r="C200" s="7">
        <v>15516</v>
      </c>
      <c r="D200" s="7" t="s">
        <v>322</v>
      </c>
      <c r="E200" s="6" t="s">
        <v>1555</v>
      </c>
      <c r="F200" s="6" t="s">
        <v>516</v>
      </c>
      <c r="G200" s="6" t="s">
        <v>2242</v>
      </c>
      <c r="H200" s="7">
        <v>2</v>
      </c>
      <c r="I200" s="6" t="s">
        <v>2705</v>
      </c>
      <c r="J200" s="7">
        <v>909.35329999999999</v>
      </c>
      <c r="K200" s="7">
        <v>1</v>
      </c>
      <c r="L200" s="7">
        <v>36.826999999999998</v>
      </c>
      <c r="M200" s="7" t="s">
        <v>2088</v>
      </c>
      <c r="N200" s="7">
        <v>0.41946004999999997</v>
      </c>
      <c r="O200" s="7">
        <v>1.0440273099999999</v>
      </c>
      <c r="P200" s="7">
        <v>0.93517355300000005</v>
      </c>
      <c r="Q200" s="7">
        <v>0.68981889699999999</v>
      </c>
      <c r="R200" s="7">
        <v>5.4249763999999999E-2</v>
      </c>
      <c r="S200" s="7">
        <v>1.663800774</v>
      </c>
      <c r="T200" s="7">
        <v>0.73093816599999994</v>
      </c>
      <c r="U200" s="7">
        <v>1.4279202660000001</v>
      </c>
      <c r="V200" s="7">
        <v>0.28306157599999998</v>
      </c>
      <c r="W200" s="7">
        <v>0.89624954400000001</v>
      </c>
      <c r="X200" s="7">
        <v>1.111501064</v>
      </c>
      <c r="Y200" s="7">
        <v>0.76119903499999997</v>
      </c>
      <c r="Z200" s="7">
        <v>0.96891131900000005</v>
      </c>
      <c r="AA200" s="7">
        <v>3.9544113999999998E-2</v>
      </c>
      <c r="AB200" s="7">
        <v>1.872490633</v>
      </c>
      <c r="AC200" s="7">
        <v>1.984653512</v>
      </c>
      <c r="AD200" s="7">
        <v>1.928051484</v>
      </c>
      <c r="AE200" s="7">
        <v>2.1292917189999998</v>
      </c>
      <c r="AF200" s="7">
        <v>0.70299514799999996</v>
      </c>
      <c r="AG200" s="7">
        <v>0.24376471</v>
      </c>
      <c r="AH200" s="7">
        <v>1.3564133249999999</v>
      </c>
      <c r="AI200" s="7">
        <v>3.5339173000000002E-2</v>
      </c>
      <c r="AJ200" s="7">
        <v>1.028489121</v>
      </c>
      <c r="AK200" s="7">
        <v>0.89637241899999998</v>
      </c>
      <c r="AL200" s="7">
        <v>1.1977137879999999</v>
      </c>
      <c r="AM200" s="7">
        <v>1.120963699</v>
      </c>
      <c r="AN200" s="7">
        <v>1.477605839</v>
      </c>
      <c r="AO200" s="7">
        <v>0.80538337288888895</v>
      </c>
      <c r="AP200" s="7">
        <v>1.29909915822222</v>
      </c>
      <c r="AQ200" s="7">
        <v>0.89551746911111096</v>
      </c>
      <c r="AR200" s="7">
        <v>0.68976396034575005</v>
      </c>
      <c r="AS200" s="7">
        <v>0.15304588734035701</v>
      </c>
      <c r="AT200" s="7">
        <v>0.53671807300539298</v>
      </c>
      <c r="AU200" s="7">
        <v>0.68976396034575005</v>
      </c>
      <c r="AV200" s="7">
        <v>0.182901462196596</v>
      </c>
      <c r="AW200" s="7">
        <v>0.19302390796306301</v>
      </c>
      <c r="AX200" s="7">
        <v>0.94274028306412405</v>
      </c>
      <c r="AY200" s="7">
        <v>0.32442413471571202</v>
      </c>
      <c r="AZ200" s="7" t="s">
        <v>3337</v>
      </c>
      <c r="BA200" s="7"/>
      <c r="BB200" s="7" t="s">
        <v>2091</v>
      </c>
      <c r="BC200" s="7"/>
    </row>
    <row r="201" spans="1:55" x14ac:dyDescent="0.3">
      <c r="A201" s="7" t="s">
        <v>321</v>
      </c>
      <c r="B201" s="7" t="s">
        <v>1554</v>
      </c>
      <c r="C201" s="7">
        <v>15516</v>
      </c>
      <c r="D201" s="7" t="s">
        <v>322</v>
      </c>
      <c r="E201" s="6" t="s">
        <v>1555</v>
      </c>
      <c r="F201" s="6" t="s">
        <v>517</v>
      </c>
      <c r="G201" s="6" t="s">
        <v>2243</v>
      </c>
      <c r="H201" s="7">
        <v>3</v>
      </c>
      <c r="I201" s="6" t="s">
        <v>2706</v>
      </c>
      <c r="J201" s="7">
        <v>649.26959999999997</v>
      </c>
      <c r="K201" s="7">
        <v>1</v>
      </c>
      <c r="L201" s="7">
        <v>21.91</v>
      </c>
      <c r="M201" s="7" t="s">
        <v>2088</v>
      </c>
      <c r="N201" s="7">
        <v>0.60639392800000003</v>
      </c>
      <c r="O201" s="7">
        <v>0.91498767299999995</v>
      </c>
      <c r="P201" s="7">
        <v>0.57927581500000003</v>
      </c>
      <c r="Q201" s="7">
        <v>1.086577356</v>
      </c>
      <c r="R201" s="7">
        <v>0.74234929100000002</v>
      </c>
      <c r="S201" s="7">
        <v>0.58373717000000003</v>
      </c>
      <c r="T201" s="7">
        <v>0.83449393000000005</v>
      </c>
      <c r="U201" s="7">
        <v>0.88162322699999995</v>
      </c>
      <c r="V201" s="7">
        <v>0.91424946200000001</v>
      </c>
      <c r="W201" s="7">
        <v>1.124841298</v>
      </c>
      <c r="X201" s="7">
        <v>1.182909201</v>
      </c>
      <c r="Y201" s="7">
        <v>1.389161812</v>
      </c>
      <c r="Z201" s="7">
        <v>1.534603494</v>
      </c>
      <c r="AA201" s="7">
        <v>1.223305892</v>
      </c>
      <c r="AB201" s="7">
        <v>1.3454861060000001</v>
      </c>
      <c r="AC201" s="7">
        <v>1.6178052549999999</v>
      </c>
      <c r="AD201" s="7">
        <v>1.3032750150000001</v>
      </c>
      <c r="AE201" s="7">
        <v>1.5992649999999999</v>
      </c>
      <c r="AF201" s="7">
        <v>0.89343445300000002</v>
      </c>
      <c r="AG201" s="7">
        <v>0.71561322000000005</v>
      </c>
      <c r="AH201" s="7">
        <v>1.3920606659999999</v>
      </c>
      <c r="AI201" s="7">
        <v>0.881765998</v>
      </c>
      <c r="AJ201" s="7">
        <v>0.75851189200000002</v>
      </c>
      <c r="AK201" s="7">
        <v>0.82274411000000003</v>
      </c>
      <c r="AL201" s="7">
        <v>0.87590150899999997</v>
      </c>
      <c r="AM201" s="7">
        <v>0.82286241199999999</v>
      </c>
      <c r="AN201" s="7">
        <v>0.372764814</v>
      </c>
      <c r="AO201" s="7">
        <v>0.79374309466666704</v>
      </c>
      <c r="AP201" s="7">
        <v>1.36896145255556</v>
      </c>
      <c r="AQ201" s="7">
        <v>0.83729545266666705</v>
      </c>
      <c r="AR201" s="7">
        <v>0.78633778260717002</v>
      </c>
      <c r="AS201" s="7">
        <v>7.7064654100286095E-2</v>
      </c>
      <c r="AT201" s="7">
        <v>0.70927312850688395</v>
      </c>
      <c r="AU201" s="7">
        <v>0.78633778260717002</v>
      </c>
      <c r="AV201" s="13">
        <v>5.8211130880176997E-6</v>
      </c>
      <c r="AW201" s="13">
        <v>1.6712398033802399E-5</v>
      </c>
      <c r="AX201" s="7">
        <v>0.90000908220717002</v>
      </c>
      <c r="AY201" s="13">
        <v>4.9671370467851999E-5</v>
      </c>
      <c r="AZ201" s="7" t="s">
        <v>3337</v>
      </c>
      <c r="BA201" s="7"/>
      <c r="BB201" s="7" t="s">
        <v>2091</v>
      </c>
      <c r="BC201" s="7"/>
    </row>
    <row r="202" spans="1:55" x14ac:dyDescent="0.3">
      <c r="A202" s="7" t="s">
        <v>413</v>
      </c>
      <c r="B202" s="7" t="s">
        <v>1609</v>
      </c>
      <c r="C202" s="7">
        <v>28109</v>
      </c>
      <c r="D202" s="7" t="s">
        <v>1610</v>
      </c>
      <c r="E202" s="6" t="s">
        <v>1611</v>
      </c>
      <c r="F202" s="6" t="s">
        <v>518</v>
      </c>
      <c r="G202" s="6" t="s">
        <v>2244</v>
      </c>
      <c r="H202" s="7">
        <v>2</v>
      </c>
      <c r="I202" s="6" t="s">
        <v>2707</v>
      </c>
      <c r="J202" s="7">
        <v>576.78240000000005</v>
      </c>
      <c r="K202" s="7">
        <v>1</v>
      </c>
      <c r="L202" s="7">
        <v>24.300999999999998</v>
      </c>
      <c r="M202" s="7" t="s">
        <v>2088</v>
      </c>
      <c r="N202" s="7">
        <v>0.30019207399999998</v>
      </c>
      <c r="O202" s="7">
        <v>0.75404868999999997</v>
      </c>
      <c r="P202" s="7">
        <v>1.3498029330000001</v>
      </c>
      <c r="Q202" s="7">
        <v>6.7145740000000001E-3</v>
      </c>
      <c r="R202" s="7">
        <v>1.7585212999999999E-2</v>
      </c>
      <c r="S202" s="7">
        <v>1.4636985899999999</v>
      </c>
      <c r="T202" s="7">
        <v>0.700226511</v>
      </c>
      <c r="U202" s="7">
        <v>0.745836885</v>
      </c>
      <c r="V202" s="7">
        <v>0.63115694700000002</v>
      </c>
      <c r="W202" s="7">
        <v>0.91127029800000003</v>
      </c>
      <c r="X202" s="7">
        <v>0.118426057</v>
      </c>
      <c r="Y202" s="7">
        <v>1.314571822</v>
      </c>
      <c r="Z202" s="7">
        <v>1.3664636189999999</v>
      </c>
      <c r="AA202" s="7">
        <v>3.2379657999999999E-2</v>
      </c>
      <c r="AB202" s="7">
        <v>2.1263216200000001</v>
      </c>
      <c r="AC202" s="7">
        <v>2.5981266019999998</v>
      </c>
      <c r="AD202" s="7">
        <v>2.3970799540000001</v>
      </c>
      <c r="AE202" s="7">
        <v>2.6242681010000002</v>
      </c>
      <c r="AF202" s="7">
        <v>4.5944927000000003E-2</v>
      </c>
      <c r="AG202" s="7">
        <v>0.44057096600000001</v>
      </c>
      <c r="AH202" s="7">
        <v>0.52570950800000005</v>
      </c>
      <c r="AI202" s="7">
        <v>0.40275292299999998</v>
      </c>
      <c r="AJ202" s="7">
        <v>1.5658047150000001</v>
      </c>
      <c r="AK202" s="7">
        <v>0.81222317899999996</v>
      </c>
      <c r="AL202" s="7">
        <v>0.83944280800000004</v>
      </c>
      <c r="AM202" s="7">
        <v>1.133702934</v>
      </c>
      <c r="AN202" s="7">
        <v>1.7756778929999999</v>
      </c>
      <c r="AO202" s="7">
        <v>0.66325137966666703</v>
      </c>
      <c r="AP202" s="7">
        <v>1.4987675256666699</v>
      </c>
      <c r="AQ202" s="7">
        <v>0.83798109477777805</v>
      </c>
      <c r="AR202" s="7">
        <v>1.1761489471264199</v>
      </c>
      <c r="AS202" s="7">
        <v>0.33736192496828299</v>
      </c>
      <c r="AT202" s="7">
        <v>0.83878702215813505</v>
      </c>
      <c r="AU202" s="7">
        <v>1.1761489471264199</v>
      </c>
      <c r="AV202" s="7">
        <v>5.5236546583184797E-2</v>
      </c>
      <c r="AW202" s="7">
        <v>5.8000128272310401E-2</v>
      </c>
      <c r="AX202" s="7">
        <v>0.86846193151574702</v>
      </c>
      <c r="AY202" s="7">
        <v>0.15511329237315699</v>
      </c>
      <c r="AZ202" s="7" t="s">
        <v>3337</v>
      </c>
      <c r="BA202" s="7"/>
      <c r="BB202" s="7" t="s">
        <v>2091</v>
      </c>
      <c r="BC202" s="7"/>
    </row>
    <row r="203" spans="1:55" x14ac:dyDescent="0.3">
      <c r="A203" s="7" t="s">
        <v>519</v>
      </c>
      <c r="B203" s="7" t="s">
        <v>1669</v>
      </c>
      <c r="C203" s="7">
        <v>15505</v>
      </c>
      <c r="D203" s="7" t="s">
        <v>520</v>
      </c>
      <c r="E203" s="6" t="s">
        <v>1670</v>
      </c>
      <c r="F203" s="6" t="s">
        <v>521</v>
      </c>
      <c r="G203" s="6" t="s">
        <v>2245</v>
      </c>
      <c r="H203" s="7">
        <v>2</v>
      </c>
      <c r="I203" s="6" t="s">
        <v>2708</v>
      </c>
      <c r="J203" s="7">
        <v>526.26390000000004</v>
      </c>
      <c r="K203" s="7">
        <v>0.99980000000000002</v>
      </c>
      <c r="L203" s="7">
        <v>20.908000000000001</v>
      </c>
      <c r="M203" s="7" t="s">
        <v>2088</v>
      </c>
      <c r="N203" s="7">
        <v>0.82314509300000005</v>
      </c>
      <c r="O203" s="7">
        <v>0.67847066700000003</v>
      </c>
      <c r="P203" s="7">
        <v>0.79999285799999997</v>
      </c>
      <c r="Q203" s="7">
        <v>0.82873795699999997</v>
      </c>
      <c r="R203" s="7">
        <v>0.73048702799999998</v>
      </c>
      <c r="S203" s="7">
        <v>0.72476183199999999</v>
      </c>
      <c r="T203" s="7">
        <v>0.576298741</v>
      </c>
      <c r="U203" s="7">
        <v>0.74767211899999997</v>
      </c>
      <c r="V203" s="7">
        <v>0.74183205900000004</v>
      </c>
      <c r="W203" s="7">
        <v>1.3627082150000001</v>
      </c>
      <c r="X203" s="7">
        <v>1.343867135</v>
      </c>
      <c r="Y203" s="7">
        <v>1.5561272669999999</v>
      </c>
      <c r="Z203" s="7">
        <v>1.6303813279999999</v>
      </c>
      <c r="AA203" s="7">
        <v>1.210064974</v>
      </c>
      <c r="AB203" s="7">
        <v>1.388157359</v>
      </c>
      <c r="AC203" s="7">
        <v>1.628470595</v>
      </c>
      <c r="AD203" s="7">
        <v>1.3130005069999999</v>
      </c>
      <c r="AE203" s="7">
        <v>1.683195556</v>
      </c>
      <c r="AF203" s="7">
        <v>1.015066764</v>
      </c>
      <c r="AG203" s="7">
        <v>1.0407405329999999</v>
      </c>
      <c r="AH203" s="7">
        <v>0.88591501500000003</v>
      </c>
      <c r="AI203" s="7">
        <v>0.85290500700000005</v>
      </c>
      <c r="AJ203" s="7">
        <v>0.66761926599999999</v>
      </c>
      <c r="AK203" s="7">
        <v>0.80845689600000004</v>
      </c>
      <c r="AL203" s="7">
        <v>0.58503375599999996</v>
      </c>
      <c r="AM203" s="7">
        <v>0.91415405999999999</v>
      </c>
      <c r="AN203" s="7">
        <v>0.46273741200000001</v>
      </c>
      <c r="AO203" s="7">
        <v>0.73904426155555603</v>
      </c>
      <c r="AP203" s="7">
        <v>1.4573303262222199</v>
      </c>
      <c r="AQ203" s="7">
        <v>0.80362541211111105</v>
      </c>
      <c r="AR203" s="7">
        <v>0.97959524792196595</v>
      </c>
      <c r="AS203" s="7">
        <v>0.12086241511370301</v>
      </c>
      <c r="AT203" s="7">
        <v>0.85873283280826296</v>
      </c>
      <c r="AU203" s="7">
        <v>0.97959524792196595</v>
      </c>
      <c r="AV203" s="13">
        <v>5.89018809837706E-10</v>
      </c>
      <c r="AW203" s="13">
        <v>2.2469410776437801E-9</v>
      </c>
      <c r="AX203" s="7">
        <v>0.65834284993661896</v>
      </c>
      <c r="AY203" s="13">
        <v>1.34406403784482E-8</v>
      </c>
      <c r="AZ203" s="7" t="s">
        <v>3337</v>
      </c>
      <c r="BA203" s="7"/>
      <c r="BB203" s="7" t="s">
        <v>2091</v>
      </c>
      <c r="BC203" s="7"/>
    </row>
    <row r="204" spans="1:55" x14ac:dyDescent="0.3">
      <c r="A204" s="7" t="s">
        <v>522</v>
      </c>
      <c r="B204" s="7" t="s">
        <v>1671</v>
      </c>
      <c r="C204" s="7">
        <v>68732</v>
      </c>
      <c r="D204" s="7" t="s">
        <v>523</v>
      </c>
      <c r="E204" s="6" t="s">
        <v>1672</v>
      </c>
      <c r="F204" s="6" t="s">
        <v>524</v>
      </c>
      <c r="G204" s="6" t="s">
        <v>2246</v>
      </c>
      <c r="H204" s="7">
        <v>2</v>
      </c>
      <c r="I204" s="6" t="s">
        <v>2709</v>
      </c>
      <c r="J204" s="7">
        <v>540.28650000000005</v>
      </c>
      <c r="K204" s="7">
        <v>1</v>
      </c>
      <c r="L204" s="7">
        <v>17.388000000000002</v>
      </c>
      <c r="M204" s="7" t="s">
        <v>2088</v>
      </c>
      <c r="N204" s="7">
        <v>0.1672747</v>
      </c>
      <c r="O204" s="7">
        <v>0.24145677199999999</v>
      </c>
      <c r="P204" s="7">
        <v>0.26350705600000002</v>
      </c>
      <c r="Q204" s="7">
        <v>1.4535260329999999</v>
      </c>
      <c r="R204" s="7">
        <v>0.15266421399999999</v>
      </c>
      <c r="S204" s="7">
        <v>0.55475438399999999</v>
      </c>
      <c r="T204" s="7">
        <v>4.1343907999999999E-2</v>
      </c>
      <c r="U204" s="7">
        <v>9.7178648000000006E-2</v>
      </c>
      <c r="V204" s="7">
        <v>0.72175104999999995</v>
      </c>
      <c r="W204" s="7">
        <v>4.7774727800000001</v>
      </c>
      <c r="X204" s="7">
        <v>1.45060926</v>
      </c>
      <c r="Y204" s="7">
        <v>7.8436455000000002E-2</v>
      </c>
      <c r="Z204" s="7">
        <v>7.2484795069999999</v>
      </c>
      <c r="AA204" s="7">
        <v>0.83733206599999999</v>
      </c>
      <c r="AB204" s="7">
        <v>4.8199366430000001</v>
      </c>
      <c r="AC204" s="7">
        <v>0.123441015</v>
      </c>
      <c r="AD204" s="7">
        <v>0.121000175</v>
      </c>
      <c r="AE204" s="7">
        <v>2.8127466E-2</v>
      </c>
      <c r="AF204" s="7">
        <v>0.86068819699999999</v>
      </c>
      <c r="AG204" s="7">
        <v>0.44269479</v>
      </c>
      <c r="AH204" s="7">
        <v>0.34582912399999999</v>
      </c>
      <c r="AI204" s="7">
        <v>0.31887953699999999</v>
      </c>
      <c r="AJ204" s="7">
        <v>0.27201325599999998</v>
      </c>
      <c r="AK204" s="7">
        <v>0.79378150199999997</v>
      </c>
      <c r="AL204" s="7">
        <v>0.61001129300000001</v>
      </c>
      <c r="AM204" s="7">
        <v>0.13659387100000001</v>
      </c>
      <c r="AN204" s="7">
        <v>4.1216299999999997E-2</v>
      </c>
      <c r="AO204" s="7">
        <v>0.41038408500000001</v>
      </c>
      <c r="AP204" s="7">
        <v>2.16498170744444</v>
      </c>
      <c r="AQ204" s="7">
        <v>0.42463420777777799</v>
      </c>
      <c r="AR204" s="7">
        <v>2.3993081469006401</v>
      </c>
      <c r="AS204" s="7">
        <v>4.9245813632339201E-2</v>
      </c>
      <c r="AT204" s="7">
        <v>2.3500623332683102</v>
      </c>
      <c r="AU204" s="7">
        <v>2.3993081469006401</v>
      </c>
      <c r="AV204" s="7">
        <v>4.3753436939052703E-2</v>
      </c>
      <c r="AW204" s="7">
        <v>7.1364545150881004E-2</v>
      </c>
      <c r="AX204" s="7">
        <v>0.99980342161564995</v>
      </c>
      <c r="AY204" s="7">
        <v>7.4138238936595893E-2</v>
      </c>
      <c r="AZ204" s="7" t="s">
        <v>3337</v>
      </c>
      <c r="BA204" s="7"/>
      <c r="BB204" s="7" t="s">
        <v>2091</v>
      </c>
      <c r="BC204" s="7"/>
    </row>
    <row r="205" spans="1:55" x14ac:dyDescent="0.3">
      <c r="A205" s="7" t="s">
        <v>525</v>
      </c>
      <c r="B205" s="7" t="s">
        <v>1673</v>
      </c>
      <c r="C205" s="7">
        <v>65967</v>
      </c>
      <c r="D205" s="7" t="s">
        <v>526</v>
      </c>
      <c r="E205" s="6" t="s">
        <v>1674</v>
      </c>
      <c r="F205" s="6" t="s">
        <v>527</v>
      </c>
      <c r="G205" s="6" t="s">
        <v>2247</v>
      </c>
      <c r="H205" s="7">
        <v>2</v>
      </c>
      <c r="I205" s="6" t="s">
        <v>2710</v>
      </c>
      <c r="J205" s="7">
        <v>657.82640000000004</v>
      </c>
      <c r="K205" s="7">
        <v>1</v>
      </c>
      <c r="L205" s="7">
        <v>21.780999999999999</v>
      </c>
      <c r="M205" s="7" t="s">
        <v>2088</v>
      </c>
      <c r="N205" s="7">
        <v>0.67579026799999997</v>
      </c>
      <c r="O205" s="7">
        <v>0.93418497499999997</v>
      </c>
      <c r="P205" s="7">
        <v>0.69304258900000004</v>
      </c>
      <c r="Q205" s="7">
        <v>0.65039246100000003</v>
      </c>
      <c r="R205" s="7">
        <v>1.2431816499999999</v>
      </c>
      <c r="S205" s="7">
        <v>1.090716595</v>
      </c>
      <c r="T205" s="7">
        <v>1.0481375989999999</v>
      </c>
      <c r="U205" s="7">
        <v>1.150025407</v>
      </c>
      <c r="V205" s="7">
        <v>0.63839195800000004</v>
      </c>
      <c r="W205" s="7">
        <v>1.7206222520000001</v>
      </c>
      <c r="X205" s="7">
        <v>1.401424188</v>
      </c>
      <c r="Y205" s="7">
        <v>1.7701471609999999</v>
      </c>
      <c r="Z205" s="7">
        <v>2.4070700330000001</v>
      </c>
      <c r="AA205" s="7">
        <v>1.476552461</v>
      </c>
      <c r="AB205" s="7">
        <v>1.8851162749999999</v>
      </c>
      <c r="AC205" s="7">
        <v>1.3947133759999999</v>
      </c>
      <c r="AD205" s="7">
        <v>5.5706366E-2</v>
      </c>
      <c r="AE205" s="7">
        <v>8.7930640000000004E-2</v>
      </c>
      <c r="AF205" s="7">
        <v>1.7797533969999999</v>
      </c>
      <c r="AG205" s="7">
        <v>1.214294054</v>
      </c>
      <c r="AH205" s="7">
        <v>0.62159236200000001</v>
      </c>
      <c r="AI205" s="7">
        <v>0.63594865199999995</v>
      </c>
      <c r="AJ205" s="7">
        <v>8.9784678000000007E-2</v>
      </c>
      <c r="AK205" s="7">
        <v>1.018372088</v>
      </c>
      <c r="AL205" s="7">
        <v>0.61199346899999996</v>
      </c>
      <c r="AM205" s="7">
        <v>0.68828619300000005</v>
      </c>
      <c r="AN205" s="7">
        <v>1.6828854000000001E-2</v>
      </c>
      <c r="AO205" s="7">
        <v>0.90265150022222196</v>
      </c>
      <c r="AP205" s="7">
        <v>1.35547586133333</v>
      </c>
      <c r="AQ205" s="7">
        <v>0.74187263855555596</v>
      </c>
      <c r="AR205" s="7">
        <v>0.58655842343270703</v>
      </c>
      <c r="AS205" s="7">
        <v>-0.28299756043114299</v>
      </c>
      <c r="AT205" s="7">
        <v>0.86955598386385002</v>
      </c>
      <c r="AU205" s="7">
        <v>0.86955598386385002</v>
      </c>
      <c r="AV205" s="7">
        <v>8.1510127961237203E-2</v>
      </c>
      <c r="AW205" s="7">
        <v>0.23313152712019</v>
      </c>
      <c r="AX205" s="7">
        <v>0.82323401539672802</v>
      </c>
      <c r="AY205" s="7">
        <v>7.8615738537762797E-2</v>
      </c>
      <c r="AZ205" s="7" t="s">
        <v>3337</v>
      </c>
      <c r="BA205" s="7"/>
      <c r="BB205" s="7" t="s">
        <v>2091</v>
      </c>
      <c r="BC205" s="7"/>
    </row>
    <row r="206" spans="1:55" x14ac:dyDescent="0.3">
      <c r="A206" s="7" t="s">
        <v>528</v>
      </c>
      <c r="B206" s="7" t="s">
        <v>1675</v>
      </c>
      <c r="C206" s="7">
        <v>13001</v>
      </c>
      <c r="D206" s="7" t="s">
        <v>529</v>
      </c>
      <c r="E206" s="6" t="s">
        <v>1676</v>
      </c>
      <c r="F206" s="6" t="s">
        <v>530</v>
      </c>
      <c r="G206" s="6" t="s">
        <v>2248</v>
      </c>
      <c r="H206" s="7">
        <v>3</v>
      </c>
      <c r="I206" s="6" t="s">
        <v>2711</v>
      </c>
      <c r="J206" s="7">
        <v>823.08249999999998</v>
      </c>
      <c r="K206" s="7">
        <v>1</v>
      </c>
      <c r="L206" s="7">
        <v>23.709</v>
      </c>
      <c r="M206" s="7" t="s">
        <v>2088</v>
      </c>
      <c r="N206" s="7">
        <v>1.0035814359999999</v>
      </c>
      <c r="O206" s="7">
        <v>0.88922653100000004</v>
      </c>
      <c r="P206" s="7">
        <v>3.4792925000000002E-2</v>
      </c>
      <c r="Q206" s="7">
        <v>1.200392211</v>
      </c>
      <c r="R206" s="7">
        <v>1.879968547</v>
      </c>
      <c r="S206" s="7">
        <v>3.5656120000000001E-3</v>
      </c>
      <c r="T206" s="7">
        <v>0.80260118800000002</v>
      </c>
      <c r="U206" s="7">
        <v>0.55689874399999995</v>
      </c>
      <c r="V206" s="7">
        <v>0.62009634000000002</v>
      </c>
      <c r="W206" s="7">
        <v>2.3922158960000002</v>
      </c>
      <c r="X206" s="7">
        <v>0.20789241999999999</v>
      </c>
      <c r="Y206" s="7">
        <v>2.0301652830000001</v>
      </c>
      <c r="Z206" s="7">
        <v>1.6791654309999999</v>
      </c>
      <c r="AA206" s="7">
        <v>1.79395186</v>
      </c>
      <c r="AB206" s="7">
        <v>1.43309851</v>
      </c>
      <c r="AC206" s="7">
        <v>0.96578068399999994</v>
      </c>
      <c r="AD206" s="7">
        <v>1.0039174479999999</v>
      </c>
      <c r="AE206" s="7">
        <v>1.2356595189999999</v>
      </c>
      <c r="AF206" s="7">
        <v>1.455445053</v>
      </c>
      <c r="AG206" s="7">
        <v>1.146048825</v>
      </c>
      <c r="AH206" s="7">
        <v>1.0742668660000001</v>
      </c>
      <c r="AI206" s="7">
        <v>1.0669306629999999</v>
      </c>
      <c r="AJ206" s="7">
        <v>0.58041557499999996</v>
      </c>
      <c r="AK206" s="7">
        <v>0.71738430500000006</v>
      </c>
      <c r="AL206" s="7">
        <v>0.50032050299999997</v>
      </c>
      <c r="AM206" s="7">
        <v>0.58113166699999996</v>
      </c>
      <c r="AN206" s="7">
        <v>0.14508595599999999</v>
      </c>
      <c r="AO206" s="7">
        <v>0.77679150377777795</v>
      </c>
      <c r="AP206" s="7">
        <v>1.4157607834444399</v>
      </c>
      <c r="AQ206" s="7">
        <v>0.80744771255555603</v>
      </c>
      <c r="AR206" s="7">
        <v>0.86597819210428395</v>
      </c>
      <c r="AS206" s="7">
        <v>5.5841417781983697E-2</v>
      </c>
      <c r="AT206" s="7">
        <v>0.81013677432230102</v>
      </c>
      <c r="AU206" s="7">
        <v>0.86597819210428395</v>
      </c>
      <c r="AV206" s="7">
        <v>3.7185890995858603E-2</v>
      </c>
      <c r="AW206" s="7">
        <v>5.6378792423588703E-2</v>
      </c>
      <c r="AX206" s="7">
        <v>0.99247582343391705</v>
      </c>
      <c r="AY206" s="7">
        <v>7.1687721244869093E-2</v>
      </c>
      <c r="AZ206" s="7" t="s">
        <v>3337</v>
      </c>
      <c r="BA206" s="7"/>
      <c r="BB206" s="7" t="s">
        <v>2091</v>
      </c>
      <c r="BC206" s="7"/>
    </row>
    <row r="207" spans="1:55" x14ac:dyDescent="0.3">
      <c r="A207" s="7" t="s">
        <v>531</v>
      </c>
      <c r="B207" s="7" t="s">
        <v>1677</v>
      </c>
      <c r="C207" s="7">
        <v>219024</v>
      </c>
      <c r="D207" s="7" t="s">
        <v>532</v>
      </c>
      <c r="E207" s="6" t="s">
        <v>1678</v>
      </c>
      <c r="F207" s="6" t="s">
        <v>533</v>
      </c>
      <c r="G207" s="6" t="s">
        <v>3225</v>
      </c>
      <c r="H207" s="7">
        <v>3</v>
      </c>
      <c r="I207" s="6" t="s">
        <v>3288</v>
      </c>
      <c r="J207" s="7">
        <v>801.07740000000001</v>
      </c>
      <c r="K207" s="7">
        <v>1</v>
      </c>
      <c r="L207" s="7">
        <v>17.774000000000001</v>
      </c>
      <c r="M207" s="7" t="s">
        <v>2088</v>
      </c>
      <c r="N207" s="7">
        <v>8.3371934999999994E-2</v>
      </c>
      <c r="O207" s="7">
        <v>1.0500320409999999</v>
      </c>
      <c r="P207" s="7">
        <v>1.361657527</v>
      </c>
      <c r="Q207" s="7">
        <v>0.31514441500000001</v>
      </c>
      <c r="R207" s="7">
        <v>1.3598224809999999</v>
      </c>
      <c r="S207" s="7">
        <v>1.191070268</v>
      </c>
      <c r="T207" s="7">
        <v>2.1153226169999999</v>
      </c>
      <c r="U207" s="7">
        <v>0.10034973</v>
      </c>
      <c r="V207" s="7">
        <v>1.7260277070000001</v>
      </c>
      <c r="W207" s="7">
        <v>0.10960867000000001</v>
      </c>
      <c r="X207" s="7">
        <v>0.42498367199999998</v>
      </c>
      <c r="Y207" s="7">
        <v>2.9172138E-2</v>
      </c>
      <c r="Z207" s="7">
        <v>0.38680613600000002</v>
      </c>
      <c r="AA207" s="7">
        <v>2.7640718510000002</v>
      </c>
      <c r="AB207" s="7">
        <v>2.3850210019999998</v>
      </c>
      <c r="AC207" s="7">
        <v>0.53049697799999995</v>
      </c>
      <c r="AD207" s="7">
        <v>3.144030774</v>
      </c>
      <c r="AE207" s="7">
        <v>9.4999449999999992E-3</v>
      </c>
      <c r="AF207" s="7">
        <v>0.60050670900000003</v>
      </c>
      <c r="AG207" s="7">
        <v>9.0359318999999994E-2</v>
      </c>
      <c r="AH207" s="7">
        <v>6.8360490999999995E-2</v>
      </c>
      <c r="AI207" s="7">
        <v>0.90540231299999996</v>
      </c>
      <c r="AJ207" s="7">
        <v>0.38901154199999999</v>
      </c>
      <c r="AK207" s="7">
        <v>1.7171434489999999</v>
      </c>
      <c r="AL207" s="7">
        <v>0.42603108499999998</v>
      </c>
      <c r="AM207" s="7">
        <v>2.4152139030000002</v>
      </c>
      <c r="AN207" s="7">
        <v>1.3014813009999999</v>
      </c>
      <c r="AO207" s="7">
        <v>1.0336443023333299</v>
      </c>
      <c r="AP207" s="7">
        <v>1.0870767962222201</v>
      </c>
      <c r="AQ207" s="7">
        <v>0.87927890133333297</v>
      </c>
      <c r="AR207" s="7">
        <v>7.2714051882883102E-2</v>
      </c>
      <c r="AS207" s="7">
        <v>-0.23334705464866801</v>
      </c>
      <c r="AT207" s="7">
        <v>0.306061106531551</v>
      </c>
      <c r="AU207" s="7">
        <v>0.306061106531551</v>
      </c>
      <c r="AV207" s="7">
        <v>0.89436916807298705</v>
      </c>
      <c r="AW207" s="7">
        <v>0.99245038831438204</v>
      </c>
      <c r="AX207" s="7">
        <v>0.93885992495836301</v>
      </c>
      <c r="AY207" s="7">
        <v>0.892207190652616</v>
      </c>
      <c r="AZ207" s="7" t="s">
        <v>3337</v>
      </c>
      <c r="BA207" s="7"/>
      <c r="BB207" s="7" t="s">
        <v>2091</v>
      </c>
      <c r="BC207" s="7"/>
    </row>
    <row r="208" spans="1:55" x14ac:dyDescent="0.3">
      <c r="A208" s="7" t="s">
        <v>534</v>
      </c>
      <c r="B208" s="7" t="s">
        <v>1679</v>
      </c>
      <c r="C208" s="7">
        <v>70843</v>
      </c>
      <c r="D208" s="7" t="s">
        <v>535</v>
      </c>
      <c r="E208" s="6" t="s">
        <v>1680</v>
      </c>
      <c r="F208" s="6" t="s">
        <v>536</v>
      </c>
      <c r="G208" s="6" t="s">
        <v>2249</v>
      </c>
      <c r="H208" s="7">
        <v>2</v>
      </c>
      <c r="I208" s="6" t="s">
        <v>2712</v>
      </c>
      <c r="J208" s="7">
        <v>694.03390000000002</v>
      </c>
      <c r="K208" s="7">
        <v>1</v>
      </c>
      <c r="L208" s="7">
        <v>23.103999999999999</v>
      </c>
      <c r="M208" s="7" t="s">
        <v>2088</v>
      </c>
      <c r="N208" s="7">
        <v>1.4146737E-2</v>
      </c>
      <c r="O208" s="7">
        <v>1.3031439000000001E-2</v>
      </c>
      <c r="P208" s="7">
        <v>3.1793419999999999E-3</v>
      </c>
      <c r="Q208" s="7">
        <v>2.0732649999999999E-3</v>
      </c>
      <c r="R208" s="7">
        <v>7.2972469999999998E-3</v>
      </c>
      <c r="S208" s="7">
        <v>3.3490000000000001E-4</v>
      </c>
      <c r="T208" s="7">
        <v>1.3312358E-2</v>
      </c>
      <c r="U208" s="7">
        <v>0.181987228</v>
      </c>
      <c r="V208" s="7">
        <v>6.0204910000000002E-3</v>
      </c>
      <c r="W208" s="7">
        <v>3.4656602419999998</v>
      </c>
      <c r="X208" s="7">
        <v>2.632597412</v>
      </c>
      <c r="Y208" s="7">
        <v>3.5224678200000001</v>
      </c>
      <c r="Z208" s="7">
        <v>3.4440224179999999</v>
      </c>
      <c r="AA208" s="7">
        <v>1.9059061740000001</v>
      </c>
      <c r="AB208" s="7">
        <v>2.7378280770000001</v>
      </c>
      <c r="AC208" s="7">
        <v>3.5045977100000001</v>
      </c>
      <c r="AD208" s="7">
        <v>2.616796892</v>
      </c>
      <c r="AE208" s="7">
        <v>2.8792500240000001</v>
      </c>
      <c r="AF208" s="7">
        <v>9.8144599999999997E-4</v>
      </c>
      <c r="AG208" s="7">
        <v>1.4644687999999999E-2</v>
      </c>
      <c r="AH208" s="7">
        <v>5.2103690000000003E-3</v>
      </c>
      <c r="AI208" s="7">
        <v>1.8322080000000001E-3</v>
      </c>
      <c r="AJ208" s="7">
        <v>6.9121989999999999E-3</v>
      </c>
      <c r="AK208" s="7">
        <v>7.5655600000000003E-4</v>
      </c>
      <c r="AL208" s="7">
        <v>3.1605829999999998E-3</v>
      </c>
      <c r="AM208" s="7">
        <v>1.0256856999999999E-2</v>
      </c>
      <c r="AN208" s="7">
        <v>5.7353150000000004E-3</v>
      </c>
      <c r="AO208" s="7">
        <v>2.6820334111111101E-2</v>
      </c>
      <c r="AP208" s="7">
        <v>2.9676807521111099</v>
      </c>
      <c r="AQ208" s="7">
        <v>5.4989134444444398E-3</v>
      </c>
      <c r="AR208" s="7">
        <v>6.7898648827847996</v>
      </c>
      <c r="AS208" s="7">
        <v>-2.2861087263825799</v>
      </c>
      <c r="AT208" s="7">
        <v>9.0759736091673808</v>
      </c>
      <c r="AU208" s="7">
        <v>9.0759736091673808</v>
      </c>
      <c r="AV208" s="13">
        <v>9.0350306744550495E-17</v>
      </c>
      <c r="AW208" s="13">
        <v>2.2315482794965599E-14</v>
      </c>
      <c r="AX208" s="7">
        <v>0.98932891607319595</v>
      </c>
      <c r="AY208" s="13">
        <v>2.2093438190040599E-14</v>
      </c>
      <c r="AZ208" s="7" t="s">
        <v>3338</v>
      </c>
      <c r="BA208" s="7" t="s">
        <v>44</v>
      </c>
      <c r="BB208" s="7" t="s">
        <v>2090</v>
      </c>
      <c r="BC208" s="7"/>
    </row>
    <row r="209" spans="1:55" x14ac:dyDescent="0.3">
      <c r="A209" s="7" t="s">
        <v>537</v>
      </c>
      <c r="B209" s="7"/>
      <c r="C209" s="7"/>
      <c r="D209" s="7"/>
      <c r="E209" s="6"/>
      <c r="F209" s="6" t="s">
        <v>538</v>
      </c>
      <c r="G209" s="6" t="s">
        <v>3226</v>
      </c>
      <c r="H209" s="7">
        <v>4</v>
      </c>
      <c r="I209" s="6" t="s">
        <v>3289</v>
      </c>
      <c r="J209" s="7">
        <v>832.1866</v>
      </c>
      <c r="K209" s="7">
        <v>1</v>
      </c>
      <c r="L209" s="7">
        <v>66.718999999999994</v>
      </c>
      <c r="M209" s="7" t="s">
        <v>2088</v>
      </c>
      <c r="N209" s="7">
        <v>1.460624913</v>
      </c>
      <c r="O209" s="7">
        <v>0.89345518099999999</v>
      </c>
      <c r="P209" s="7">
        <v>1.2479931259999999</v>
      </c>
      <c r="Q209" s="7">
        <v>1.489992483</v>
      </c>
      <c r="R209" s="7">
        <v>1.278922135</v>
      </c>
      <c r="S209" s="7">
        <v>0.72032171499999997</v>
      </c>
      <c r="T209" s="7">
        <v>4.3477919999999996E-3</v>
      </c>
      <c r="U209" s="7">
        <v>0.72563961600000004</v>
      </c>
      <c r="V209" s="7">
        <v>0.85259288</v>
      </c>
      <c r="W209" s="7">
        <v>1.720929954</v>
      </c>
      <c r="X209" s="7">
        <v>1.4531574460000001</v>
      </c>
      <c r="Y209" s="7">
        <v>1.6985651960000001</v>
      </c>
      <c r="Z209" s="7">
        <v>1.4087252370000001</v>
      </c>
      <c r="AA209" s="7">
        <v>1.382831192</v>
      </c>
      <c r="AB209" s="7">
        <v>1.172239901</v>
      </c>
      <c r="AC209" s="7">
        <v>1.618874522</v>
      </c>
      <c r="AD209" s="7">
        <v>1.239982385</v>
      </c>
      <c r="AE209" s="7">
        <v>5.8493319000000002E-2</v>
      </c>
      <c r="AF209" s="7">
        <v>1.180932957</v>
      </c>
      <c r="AG209" s="7">
        <v>1.12314205</v>
      </c>
      <c r="AH209" s="7">
        <v>0.745574234</v>
      </c>
      <c r="AI209" s="7">
        <v>1.033164113</v>
      </c>
      <c r="AJ209" s="7">
        <v>3.4350650000000003E-2</v>
      </c>
      <c r="AK209" s="7">
        <v>0.79766516799999998</v>
      </c>
      <c r="AL209" s="7">
        <v>0.82160594899999995</v>
      </c>
      <c r="AM209" s="7">
        <v>2.1460284E-2</v>
      </c>
      <c r="AN209" s="7">
        <v>0.81441560199999996</v>
      </c>
      <c r="AO209" s="7">
        <v>0.96376553788888897</v>
      </c>
      <c r="AP209" s="7">
        <v>1.3059776835555601</v>
      </c>
      <c r="AQ209" s="7">
        <v>0.73025677855555604</v>
      </c>
      <c r="AR209" s="7">
        <v>0.43837612488662803</v>
      </c>
      <c r="AS209" s="7">
        <v>-0.40027836960712498</v>
      </c>
      <c r="AT209" s="7">
        <v>0.83865449449375296</v>
      </c>
      <c r="AU209" s="7">
        <v>0.83865449449375296</v>
      </c>
      <c r="AV209" s="7">
        <v>4.8319426449363101E-2</v>
      </c>
      <c r="AW209" s="7">
        <v>0.285666128968736</v>
      </c>
      <c r="AX209" s="7">
        <v>0.54821478301891002</v>
      </c>
      <c r="AY209" s="7">
        <v>3.9310541574753E-2</v>
      </c>
      <c r="AZ209" s="7" t="s">
        <v>3337</v>
      </c>
      <c r="BA209" s="7"/>
      <c r="BB209" s="7" t="s">
        <v>2091</v>
      </c>
      <c r="BC209" s="7"/>
    </row>
    <row r="210" spans="1:55" x14ac:dyDescent="0.3">
      <c r="A210" s="7" t="s">
        <v>350</v>
      </c>
      <c r="B210" s="7" t="s">
        <v>1570</v>
      </c>
      <c r="C210" s="7">
        <v>68239</v>
      </c>
      <c r="D210" s="7" t="s">
        <v>351</v>
      </c>
      <c r="E210" s="6" t="s">
        <v>1571</v>
      </c>
      <c r="F210" s="6" t="s">
        <v>539</v>
      </c>
      <c r="G210" s="6" t="s">
        <v>2250</v>
      </c>
      <c r="H210" s="7">
        <v>3</v>
      </c>
      <c r="I210" s="6" t="s">
        <v>2713</v>
      </c>
      <c r="J210" s="7">
        <v>698.02949999999998</v>
      </c>
      <c r="K210" s="7">
        <v>0.99770000000000003</v>
      </c>
      <c r="L210" s="7">
        <v>18.684000000000001</v>
      </c>
      <c r="M210" s="7" t="s">
        <v>2088</v>
      </c>
      <c r="N210" s="7">
        <v>24.32274649</v>
      </c>
      <c r="O210" s="7">
        <v>1.1644946599999999</v>
      </c>
      <c r="P210" s="7">
        <v>8.1158770000000005E-3</v>
      </c>
      <c r="Q210" s="7">
        <v>0.110337699</v>
      </c>
      <c r="R210" s="7">
        <v>0.165999593</v>
      </c>
      <c r="S210" s="7">
        <v>5.4622971999999999E-2</v>
      </c>
      <c r="T210" s="7">
        <v>0.18467102799999999</v>
      </c>
      <c r="U210" s="7">
        <v>1.4571382000000001E-2</v>
      </c>
      <c r="V210" s="7">
        <v>9.4709477E-2</v>
      </c>
      <c r="W210" s="7">
        <v>1.3411503999999999E-2</v>
      </c>
      <c r="X210" s="7">
        <v>1.7139446999999999E-2</v>
      </c>
      <c r="Y210" s="7">
        <v>1.4023870000000001E-2</v>
      </c>
      <c r="Z210" s="7">
        <v>1.3867272999999999E-2</v>
      </c>
      <c r="AA210" s="7">
        <v>1.7977920000000001E-2</v>
      </c>
      <c r="AB210" s="7">
        <v>1.5762561000000001E-2</v>
      </c>
      <c r="AC210" s="7">
        <v>1.7009667999999999E-2</v>
      </c>
      <c r="AD210" s="7">
        <v>1.2347792E-2</v>
      </c>
      <c r="AE210" s="7">
        <v>1.5994949000000001E-2</v>
      </c>
      <c r="AF210" s="7">
        <v>3.0096299999999999E-2</v>
      </c>
      <c r="AG210" s="7">
        <v>3.6401904999999998E-2</v>
      </c>
      <c r="AH210" s="7">
        <v>0.35212112099999998</v>
      </c>
      <c r="AI210" s="7">
        <v>4.3003290000000003E-3</v>
      </c>
      <c r="AJ210" s="7">
        <v>4.4328609999999997E-3</v>
      </c>
      <c r="AK210" s="7">
        <v>2.821166E-2</v>
      </c>
      <c r="AL210" s="7">
        <v>4.629106E-3</v>
      </c>
      <c r="AM210" s="7">
        <v>6.3814575999999998E-2</v>
      </c>
      <c r="AN210" s="7">
        <v>0.218187979</v>
      </c>
      <c r="AO210" s="7">
        <v>2.9022521308888898</v>
      </c>
      <c r="AP210" s="7">
        <v>1.52816648888889E-2</v>
      </c>
      <c r="AQ210" s="7">
        <v>8.2466204111111094E-2</v>
      </c>
      <c r="AR210" s="7">
        <v>-7.5692273186474202</v>
      </c>
      <c r="AS210" s="7">
        <v>-5.1372260452486502</v>
      </c>
      <c r="AT210" s="7">
        <v>-2.4320012733987699</v>
      </c>
      <c r="AU210" s="7">
        <v>7.5692273186474202</v>
      </c>
      <c r="AV210" s="7">
        <v>0.33851731565636001</v>
      </c>
      <c r="AW210" s="7">
        <v>0.398659881509701</v>
      </c>
      <c r="AX210" s="7">
        <v>0.41520599334812702</v>
      </c>
      <c r="AY210" s="7">
        <v>0.99948064153527605</v>
      </c>
      <c r="AZ210" s="7" t="s">
        <v>3337</v>
      </c>
      <c r="BA210" s="7"/>
      <c r="BB210" s="7" t="s">
        <v>2091</v>
      </c>
      <c r="BC210" s="7"/>
    </row>
    <row r="211" spans="1:55" x14ac:dyDescent="0.3">
      <c r="A211" s="7" t="s">
        <v>540</v>
      </c>
      <c r="B211" s="7" t="s">
        <v>1681</v>
      </c>
      <c r="C211" s="7">
        <v>16664</v>
      </c>
      <c r="D211" s="7" t="s">
        <v>541</v>
      </c>
      <c r="E211" s="6" t="s">
        <v>1682</v>
      </c>
      <c r="F211" s="6" t="s">
        <v>542</v>
      </c>
      <c r="G211" s="6" t="s">
        <v>2251</v>
      </c>
      <c r="H211" s="7">
        <v>4</v>
      </c>
      <c r="I211" s="6" t="s">
        <v>2714</v>
      </c>
      <c r="J211" s="7">
        <v>527.27739999999994</v>
      </c>
      <c r="K211" s="7">
        <v>0.92</v>
      </c>
      <c r="L211" s="7">
        <v>13.000999999999999</v>
      </c>
      <c r="M211" s="7" t="s">
        <v>2088</v>
      </c>
      <c r="N211" s="7">
        <v>8.1539343730000002</v>
      </c>
      <c r="O211" s="7">
        <v>4.138883034</v>
      </c>
      <c r="P211" s="7">
        <v>0.239031092</v>
      </c>
      <c r="Q211" s="7">
        <v>8.6742453999999997E-2</v>
      </c>
      <c r="R211" s="7">
        <v>1.059627249</v>
      </c>
      <c r="S211" s="7">
        <v>10.90106239</v>
      </c>
      <c r="T211" s="7">
        <v>9.8962021999999997E-2</v>
      </c>
      <c r="U211" s="7">
        <v>9.0691184999999994E-2</v>
      </c>
      <c r="V211" s="7">
        <v>7.0936681000000001E-2</v>
      </c>
      <c r="W211" s="7">
        <v>2.0066095999999999E-2</v>
      </c>
      <c r="X211" s="7">
        <v>3.2158775000000001E-2</v>
      </c>
      <c r="Y211" s="7">
        <v>2.0185649E-2</v>
      </c>
      <c r="Z211" s="7">
        <v>2.2190359999999999E-2</v>
      </c>
      <c r="AA211" s="7">
        <v>2.4550572E-2</v>
      </c>
      <c r="AB211" s="7">
        <v>2.1025948999999999E-2</v>
      </c>
      <c r="AC211" s="7">
        <v>3.0397962000000001E-2</v>
      </c>
      <c r="AD211" s="7">
        <v>2.7310417999999999E-2</v>
      </c>
      <c r="AE211" s="7">
        <v>2.3120188999999999E-2</v>
      </c>
      <c r="AF211" s="7">
        <v>3.3042950000000001E-2</v>
      </c>
      <c r="AG211" s="7">
        <v>0.10958303699999999</v>
      </c>
      <c r="AH211" s="7">
        <v>0.45286607000000001</v>
      </c>
      <c r="AI211" s="7">
        <v>0.103348388</v>
      </c>
      <c r="AJ211" s="7">
        <v>3.0341951999999998E-2</v>
      </c>
      <c r="AK211" s="7">
        <v>0.15175348599999999</v>
      </c>
      <c r="AL211" s="7">
        <v>6.7162827999999994E-2</v>
      </c>
      <c r="AM211" s="7">
        <v>2.9381992999999999E-2</v>
      </c>
      <c r="AN211" s="7">
        <v>0.96164285000000005</v>
      </c>
      <c r="AO211" s="7">
        <v>2.7599856088888899</v>
      </c>
      <c r="AP211" s="7">
        <v>2.4556218888888901E-2</v>
      </c>
      <c r="AQ211" s="7">
        <v>0.215458172666667</v>
      </c>
      <c r="AR211" s="7">
        <v>-6.8124284994147803</v>
      </c>
      <c r="AS211" s="7">
        <v>-3.6791810162394798</v>
      </c>
      <c r="AT211" s="7">
        <v>-3.1332474831753001</v>
      </c>
      <c r="AU211" s="7">
        <v>6.8124284994147803</v>
      </c>
      <c r="AV211" s="7">
        <v>3.9517947888383399E-2</v>
      </c>
      <c r="AW211" s="7">
        <v>5.6512009621246702E-2</v>
      </c>
      <c r="AX211" s="7">
        <v>7.9945712578482597E-2</v>
      </c>
      <c r="AY211" s="7">
        <v>0.98416716936415405</v>
      </c>
      <c r="AZ211" s="7" t="s">
        <v>3337</v>
      </c>
      <c r="BA211" s="7"/>
      <c r="BB211" s="7" t="s">
        <v>2091</v>
      </c>
      <c r="BC211" s="7"/>
    </row>
    <row r="212" spans="1:55" x14ac:dyDescent="0.3">
      <c r="A212" s="7" t="s">
        <v>543</v>
      </c>
      <c r="B212" s="7" t="s">
        <v>1683</v>
      </c>
      <c r="C212" s="7">
        <v>16669</v>
      </c>
      <c r="D212" s="7" t="s">
        <v>544</v>
      </c>
      <c r="E212" s="6" t="s">
        <v>1684</v>
      </c>
      <c r="F212" s="6" t="s">
        <v>545</v>
      </c>
      <c r="G212" s="6" t="s">
        <v>2252</v>
      </c>
      <c r="H212" s="7">
        <v>3</v>
      </c>
      <c r="I212" s="6" t="s">
        <v>2715</v>
      </c>
      <c r="J212" s="7">
        <v>1027.5672999999999</v>
      </c>
      <c r="K212" s="7">
        <v>0.99980000000000002</v>
      </c>
      <c r="L212" s="7">
        <v>19.291</v>
      </c>
      <c r="M212" s="7" t="s">
        <v>2088</v>
      </c>
      <c r="N212" s="7">
        <v>15.01960534</v>
      </c>
      <c r="O212" s="7">
        <v>0.36172083999999999</v>
      </c>
      <c r="P212" s="7">
        <v>2.7274059999999999E-2</v>
      </c>
      <c r="Q212" s="7">
        <v>0.14011072399999999</v>
      </c>
      <c r="R212" s="7">
        <v>0.20896537300000001</v>
      </c>
      <c r="S212" s="7">
        <v>0.24074901000000001</v>
      </c>
      <c r="T212" s="7">
        <v>8.5242479999999999E-3</v>
      </c>
      <c r="U212" s="7">
        <v>0.38336720400000002</v>
      </c>
      <c r="V212" s="7">
        <v>3.0883548E-2</v>
      </c>
      <c r="W212" s="7">
        <v>0.71504642900000004</v>
      </c>
      <c r="X212" s="7">
        <v>0.82923574300000003</v>
      </c>
      <c r="Y212" s="7">
        <v>0.59636965200000003</v>
      </c>
      <c r="Z212" s="7">
        <v>0.77515771</v>
      </c>
      <c r="AA212" s="7">
        <v>0.94327859400000003</v>
      </c>
      <c r="AB212" s="7">
        <v>0.77953759300000003</v>
      </c>
      <c r="AC212" s="7">
        <v>0.63821337700000003</v>
      </c>
      <c r="AD212" s="7">
        <v>0.77301024200000001</v>
      </c>
      <c r="AE212" s="7">
        <v>0.85841104700000004</v>
      </c>
      <c r="AF212" s="7">
        <v>2.1793289E-2</v>
      </c>
      <c r="AG212" s="7">
        <v>1.8136663000000001E-2</v>
      </c>
      <c r="AH212" s="7">
        <v>0.18896927799999999</v>
      </c>
      <c r="AI212" s="7">
        <v>7.3971519999999997E-3</v>
      </c>
      <c r="AJ212" s="7">
        <v>1.3878969999999999E-2</v>
      </c>
      <c r="AK212" s="7">
        <v>4.6941778000000003E-2</v>
      </c>
      <c r="AL212" s="7">
        <v>5.7024620000000002E-3</v>
      </c>
      <c r="AM212" s="7">
        <v>1.2020914000000001E-2</v>
      </c>
      <c r="AN212" s="7">
        <v>3.355698759</v>
      </c>
      <c r="AO212" s="7">
        <v>1.8245778163333299</v>
      </c>
      <c r="AP212" s="7">
        <v>0.76758448744444496</v>
      </c>
      <c r="AQ212" s="7">
        <v>0.40783769611111098</v>
      </c>
      <c r="AR212" s="7">
        <v>-1.2491652209791</v>
      </c>
      <c r="AS212" s="7">
        <v>-2.1614956478918401</v>
      </c>
      <c r="AT212" s="7">
        <v>0.91233042691274602</v>
      </c>
      <c r="AU212" s="7">
        <v>2.1614956478918401</v>
      </c>
      <c r="AV212" s="7">
        <v>0.57363080445121495</v>
      </c>
      <c r="AW212" s="7">
        <v>0.72733031834943696</v>
      </c>
      <c r="AX212" s="7">
        <v>0.56806138779441495</v>
      </c>
      <c r="AY212" s="7">
        <v>0.96333139731415696</v>
      </c>
      <c r="AZ212" s="7" t="s">
        <v>3337</v>
      </c>
      <c r="BA212" s="7"/>
      <c r="BB212" s="7" t="s">
        <v>2091</v>
      </c>
      <c r="BC212" s="7"/>
    </row>
    <row r="213" spans="1:55" x14ac:dyDescent="0.3">
      <c r="A213" s="7" t="s">
        <v>271</v>
      </c>
      <c r="B213" s="7" t="s">
        <v>1526</v>
      </c>
      <c r="C213" s="7">
        <v>242726</v>
      </c>
      <c r="D213" s="7" t="s">
        <v>272</v>
      </c>
      <c r="E213" s="6" t="s">
        <v>1527</v>
      </c>
      <c r="F213" s="6" t="s">
        <v>546</v>
      </c>
      <c r="G213" s="6" t="s">
        <v>2253</v>
      </c>
      <c r="H213" s="7">
        <v>2</v>
      </c>
      <c r="I213" s="6" t="s">
        <v>2716</v>
      </c>
      <c r="J213" s="7">
        <v>709.39639999999997</v>
      </c>
      <c r="K213" s="7">
        <v>1</v>
      </c>
      <c r="L213" s="7">
        <v>42.624000000000002</v>
      </c>
      <c r="M213" s="7" t="s">
        <v>2088</v>
      </c>
      <c r="N213" s="7">
        <v>0.30335005900000001</v>
      </c>
      <c r="O213" s="7">
        <v>1.0143291510000001</v>
      </c>
      <c r="P213" s="7">
        <v>1.1235848150000001</v>
      </c>
      <c r="Q213" s="7">
        <v>0.58107414400000001</v>
      </c>
      <c r="R213" s="7">
        <v>0.44741899499999999</v>
      </c>
      <c r="S213" s="7">
        <v>1.630562268</v>
      </c>
      <c r="T213" s="7">
        <v>0.62513611099999999</v>
      </c>
      <c r="U213" s="7">
        <v>1.410171125</v>
      </c>
      <c r="V213" s="7">
        <v>0.47334987299999998</v>
      </c>
      <c r="W213" s="7">
        <v>0.35291354000000003</v>
      </c>
      <c r="X213" s="7">
        <v>1.520981674</v>
      </c>
      <c r="Y213" s="7">
        <v>1.369218053</v>
      </c>
      <c r="Z213" s="7">
        <v>0.89484814499999998</v>
      </c>
      <c r="AA213" s="7">
        <v>0.72452660899999999</v>
      </c>
      <c r="AB213" s="7">
        <v>1.875317235</v>
      </c>
      <c r="AC213" s="7">
        <v>2.4204704939999999</v>
      </c>
      <c r="AD213" s="7">
        <v>1.0692460669999999</v>
      </c>
      <c r="AE213" s="7">
        <v>1.4338020600000001</v>
      </c>
      <c r="AF213" s="7">
        <v>0.79422250699999997</v>
      </c>
      <c r="AG213" s="7">
        <v>0.89360748099999998</v>
      </c>
      <c r="AH213" s="7">
        <v>0.76861021500000004</v>
      </c>
      <c r="AI213" s="7">
        <v>0.38608110899999998</v>
      </c>
      <c r="AJ213" s="7">
        <v>1.500666319</v>
      </c>
      <c r="AK213" s="7">
        <v>0.77887023600000005</v>
      </c>
      <c r="AL213" s="7">
        <v>0.85089681100000003</v>
      </c>
      <c r="AM213" s="7">
        <v>0.76983109500000002</v>
      </c>
      <c r="AN213" s="7">
        <v>0.986913806</v>
      </c>
      <c r="AO213" s="7">
        <v>0.84544183788888905</v>
      </c>
      <c r="AP213" s="7">
        <v>1.295702653</v>
      </c>
      <c r="AQ213" s="7">
        <v>0.85885550877777805</v>
      </c>
      <c r="AR213" s="7">
        <v>0.61595726329525002</v>
      </c>
      <c r="AS213" s="7">
        <v>2.2709929233680301E-2</v>
      </c>
      <c r="AT213" s="7">
        <v>0.59324733406156904</v>
      </c>
      <c r="AU213" s="7">
        <v>0.61595726329525002</v>
      </c>
      <c r="AV213" s="7">
        <v>9.8092674430460797E-2</v>
      </c>
      <c r="AW213" s="7">
        <v>0.13656638648736499</v>
      </c>
      <c r="AX213" s="7">
        <v>0.99806592693873097</v>
      </c>
      <c r="AY213" s="7">
        <v>0.152073413472917</v>
      </c>
      <c r="AZ213" s="7" t="s">
        <v>3337</v>
      </c>
      <c r="BA213" s="7"/>
      <c r="BB213" s="7" t="s">
        <v>2091</v>
      </c>
      <c r="BC213" s="7"/>
    </row>
    <row r="214" spans="1:55" x14ac:dyDescent="0.3">
      <c r="A214" s="7" t="s">
        <v>547</v>
      </c>
      <c r="B214" s="7" t="s">
        <v>1685</v>
      </c>
      <c r="C214" s="7">
        <v>229707</v>
      </c>
      <c r="D214" s="7" t="s">
        <v>548</v>
      </c>
      <c r="E214" s="6" t="s">
        <v>1686</v>
      </c>
      <c r="F214" s="6" t="s">
        <v>549</v>
      </c>
      <c r="G214" s="6" t="s">
        <v>2254</v>
      </c>
      <c r="H214" s="7">
        <v>2</v>
      </c>
      <c r="I214" s="6" t="s">
        <v>2717</v>
      </c>
      <c r="J214" s="7">
        <v>532.7921</v>
      </c>
      <c r="K214" s="7">
        <v>0.99790000000000001</v>
      </c>
      <c r="L214" s="7">
        <v>12.036</v>
      </c>
      <c r="M214" s="7" t="s">
        <v>2088</v>
      </c>
      <c r="N214" s="7">
        <v>1.1319745000000001E-2</v>
      </c>
      <c r="O214" s="7">
        <v>7.0746760000000002E-3</v>
      </c>
      <c r="P214" s="7">
        <v>7.8663280000000006E-3</v>
      </c>
      <c r="Q214" s="7">
        <v>1.5338355E-2</v>
      </c>
      <c r="R214" s="7">
        <v>3.607238E-3</v>
      </c>
      <c r="S214" s="7">
        <v>7.93401E-4</v>
      </c>
      <c r="T214" s="7">
        <v>8.3287299999999995E-3</v>
      </c>
      <c r="U214" s="7">
        <v>1.517741E-3</v>
      </c>
      <c r="V214" s="7">
        <v>6.9099870000000002E-3</v>
      </c>
      <c r="W214" s="7">
        <v>2.9849645890000001</v>
      </c>
      <c r="X214" s="7">
        <v>2.9196370009999999</v>
      </c>
      <c r="Y214" s="7">
        <v>2.4060578960000001</v>
      </c>
      <c r="Z214" s="7">
        <v>2.913291783</v>
      </c>
      <c r="AA214" s="7">
        <v>3.1343314590000002</v>
      </c>
      <c r="AB214" s="7">
        <v>2.6450086810000002</v>
      </c>
      <c r="AC214" s="7">
        <v>3.2041775370000001</v>
      </c>
      <c r="AD214" s="7">
        <v>3.4801704340000001</v>
      </c>
      <c r="AE214" s="7">
        <v>3.1927497809999998</v>
      </c>
      <c r="AF214" s="7">
        <v>2.2200649999999998E-3</v>
      </c>
      <c r="AG214" s="7">
        <v>2.772315E-3</v>
      </c>
      <c r="AH214" s="7">
        <v>6.4273259999999997E-3</v>
      </c>
      <c r="AI214" s="7">
        <v>3.154741E-3</v>
      </c>
      <c r="AJ214" s="7">
        <v>2.4357960000000001E-3</v>
      </c>
      <c r="AK214" s="7">
        <v>8.2483150000000009E-3</v>
      </c>
      <c r="AL214" s="7">
        <v>1.3002306E-2</v>
      </c>
      <c r="AM214" s="7">
        <v>9.4342239999999997E-3</v>
      </c>
      <c r="AN214" s="7">
        <v>9.159548E-3</v>
      </c>
      <c r="AO214" s="7">
        <v>6.9729112222222198E-3</v>
      </c>
      <c r="AP214" s="7">
        <v>2.9867099067777798</v>
      </c>
      <c r="AQ214" s="7">
        <v>6.3171817777777804E-3</v>
      </c>
      <c r="AR214" s="7">
        <v>8.7425802893782407</v>
      </c>
      <c r="AS214" s="7">
        <v>-0.14248002705853599</v>
      </c>
      <c r="AT214" s="7">
        <v>8.8850603164367801</v>
      </c>
      <c r="AU214" s="7">
        <v>8.8850603164367801</v>
      </c>
      <c r="AV214" s="13">
        <v>1.45063577741767E-22</v>
      </c>
      <c r="AW214" s="13">
        <v>2.09832151654155E-14</v>
      </c>
      <c r="AX214" s="7">
        <v>0.99996874508334699</v>
      </c>
      <c r="AY214" s="13">
        <v>2.09832151654155E-14</v>
      </c>
      <c r="AZ214" s="7" t="s">
        <v>3338</v>
      </c>
      <c r="BA214" s="7" t="s">
        <v>44</v>
      </c>
      <c r="BB214" s="7" t="s">
        <v>2090</v>
      </c>
      <c r="BC214" s="7"/>
    </row>
    <row r="215" spans="1:55" x14ac:dyDescent="0.3">
      <c r="A215" s="7" t="s">
        <v>176</v>
      </c>
      <c r="B215" s="7" t="s">
        <v>1462</v>
      </c>
      <c r="C215" s="7">
        <v>21335</v>
      </c>
      <c r="D215" s="7" t="s">
        <v>177</v>
      </c>
      <c r="E215" s="6" t="s">
        <v>1463</v>
      </c>
      <c r="F215" s="6" t="s">
        <v>550</v>
      </c>
      <c r="G215" s="6" t="s">
        <v>3227</v>
      </c>
      <c r="H215" s="7">
        <v>2</v>
      </c>
      <c r="I215" s="6" t="s">
        <v>3290</v>
      </c>
      <c r="J215" s="7">
        <v>557.25540000000001</v>
      </c>
      <c r="K215" s="7">
        <v>1</v>
      </c>
      <c r="L215" s="7">
        <v>21.446999999999999</v>
      </c>
      <c r="M215" s="7" t="s">
        <v>2088</v>
      </c>
      <c r="N215" s="7">
        <v>0.69068475399999996</v>
      </c>
      <c r="O215" s="7">
        <v>0.83953474100000003</v>
      </c>
      <c r="P215" s="7">
        <v>2.123880271</v>
      </c>
      <c r="Q215" s="7">
        <v>0.49738966899999998</v>
      </c>
      <c r="R215" s="7">
        <v>0.63444573999999998</v>
      </c>
      <c r="S215" s="7">
        <v>1.1329918990000001</v>
      </c>
      <c r="T215" s="7">
        <v>1.5507583540000001</v>
      </c>
      <c r="U215" s="7">
        <v>1.3326243879999999</v>
      </c>
      <c r="V215" s="7">
        <v>1.76451157</v>
      </c>
      <c r="W215" s="7">
        <v>0.13767742299999999</v>
      </c>
      <c r="X215" s="7">
        <v>2.0550446249999998</v>
      </c>
      <c r="Y215" s="7">
        <v>0.44076693300000003</v>
      </c>
      <c r="Z215" s="7">
        <v>0.45321576400000002</v>
      </c>
      <c r="AA215" s="7">
        <v>9.9146215999999995E-2</v>
      </c>
      <c r="AB215" s="7">
        <v>1.35593389</v>
      </c>
      <c r="AC215" s="7">
        <v>2.0972594739999999</v>
      </c>
      <c r="AD215" s="7">
        <v>2.0373592720000002</v>
      </c>
      <c r="AE215" s="7">
        <v>0.113876411</v>
      </c>
      <c r="AF215" s="7">
        <v>0.141736894</v>
      </c>
      <c r="AG215" s="7">
        <v>0.57989990400000002</v>
      </c>
      <c r="AH215" s="7">
        <v>0.43361861200000001</v>
      </c>
      <c r="AI215" s="7">
        <v>0.75631634700000006</v>
      </c>
      <c r="AJ215" s="7">
        <v>0.67253712499999996</v>
      </c>
      <c r="AK215" s="7">
        <v>1.3006049829999999</v>
      </c>
      <c r="AL215" s="7">
        <v>1.1079951139999999</v>
      </c>
      <c r="AM215" s="7">
        <v>1.705625371</v>
      </c>
      <c r="AN215" s="7">
        <v>0.94456425399999999</v>
      </c>
      <c r="AO215" s="7">
        <v>1.1740912651111099</v>
      </c>
      <c r="AP215" s="7">
        <v>0.97669777866666696</v>
      </c>
      <c r="AQ215" s="7">
        <v>0.84921095599999996</v>
      </c>
      <c r="AR215" s="7">
        <v>-0.26556043651164102</v>
      </c>
      <c r="AS215" s="7">
        <v>-0.46734966793066601</v>
      </c>
      <c r="AT215" s="7">
        <v>0.20178923141902499</v>
      </c>
      <c r="AU215" s="7">
        <v>0.46734966793066601</v>
      </c>
      <c r="AV215" s="7">
        <v>0.59143279744848498</v>
      </c>
      <c r="AW215" s="7">
        <v>0.80805463033955405</v>
      </c>
      <c r="AX215" s="7">
        <v>0.56665610947270795</v>
      </c>
      <c r="AY215" s="7">
        <v>0.91447489338042998</v>
      </c>
      <c r="AZ215" s="7" t="s">
        <v>3337</v>
      </c>
      <c r="BA215" s="7"/>
      <c r="BB215" s="7" t="s">
        <v>2091</v>
      </c>
      <c r="BC215" s="7"/>
    </row>
    <row r="216" spans="1:55" x14ac:dyDescent="0.3">
      <c r="A216" s="7" t="s">
        <v>551</v>
      </c>
      <c r="B216" s="7" t="s">
        <v>1687</v>
      </c>
      <c r="C216" s="7">
        <v>20729</v>
      </c>
      <c r="D216" s="7" t="s">
        <v>552</v>
      </c>
      <c r="E216" s="6" t="s">
        <v>1688</v>
      </c>
      <c r="F216" s="6" t="s">
        <v>553</v>
      </c>
      <c r="G216" s="6" t="s">
        <v>3228</v>
      </c>
      <c r="H216" s="7">
        <v>3</v>
      </c>
      <c r="I216" s="6" t="s">
        <v>3291</v>
      </c>
      <c r="J216" s="7">
        <v>912.08450000000005</v>
      </c>
      <c r="K216" s="7">
        <v>1</v>
      </c>
      <c r="L216" s="7">
        <v>32.468000000000004</v>
      </c>
      <c r="M216" s="7" t="s">
        <v>2088</v>
      </c>
      <c r="N216" s="7">
        <v>5.5056819999999996E-3</v>
      </c>
      <c r="O216" s="7">
        <v>0.96808693400000001</v>
      </c>
      <c r="P216" s="7">
        <v>1.173273298</v>
      </c>
      <c r="Q216" s="7">
        <v>1.183619961</v>
      </c>
      <c r="R216" s="7">
        <v>7.674592E-3</v>
      </c>
      <c r="S216" s="7">
        <v>0.82195821800000002</v>
      </c>
      <c r="T216" s="7">
        <v>1.253681812</v>
      </c>
      <c r="U216" s="7">
        <v>1.4793621E-2</v>
      </c>
      <c r="V216" s="7">
        <v>3.0524290000000002E-3</v>
      </c>
      <c r="W216" s="7">
        <v>2.1023729750000002</v>
      </c>
      <c r="X216" s="7">
        <v>1.8864407999999999E-2</v>
      </c>
      <c r="Y216" s="7">
        <v>2.0848397809999999</v>
      </c>
      <c r="Z216" s="7">
        <v>2.178664903</v>
      </c>
      <c r="AA216" s="7">
        <v>1.692349629</v>
      </c>
      <c r="AB216" s="7">
        <v>1.7292097420000001</v>
      </c>
      <c r="AC216" s="7">
        <v>9.823867E-3</v>
      </c>
      <c r="AD216" s="7">
        <v>1.85677983</v>
      </c>
      <c r="AE216" s="7">
        <v>1.9034963629999999</v>
      </c>
      <c r="AF216" s="7">
        <v>1.2586849609999999</v>
      </c>
      <c r="AG216" s="7">
        <v>0.92546334100000005</v>
      </c>
      <c r="AH216" s="7">
        <v>1.0248563390000001</v>
      </c>
      <c r="AI216" s="7">
        <v>6.3295820000000003E-3</v>
      </c>
      <c r="AJ216" s="7">
        <v>0.73343395600000005</v>
      </c>
      <c r="AK216" s="7">
        <v>0.75513171999999995</v>
      </c>
      <c r="AL216" s="7">
        <v>1.08085356</v>
      </c>
      <c r="AM216" s="7">
        <v>1.3989457759999999</v>
      </c>
      <c r="AN216" s="7">
        <v>0.80825271799999998</v>
      </c>
      <c r="AO216" s="7">
        <v>0.60351628300000004</v>
      </c>
      <c r="AP216" s="7">
        <v>1.5084890553333301</v>
      </c>
      <c r="AQ216" s="7">
        <v>0.88799466144444394</v>
      </c>
      <c r="AR216" s="7">
        <v>1.3216396283740901</v>
      </c>
      <c r="AS216" s="7">
        <v>0.55715830749991102</v>
      </c>
      <c r="AT216" s="7">
        <v>0.76448132087418097</v>
      </c>
      <c r="AU216" s="7">
        <v>1.3216396283740901</v>
      </c>
      <c r="AV216" s="7">
        <v>1.9487197909147502E-2</v>
      </c>
      <c r="AW216" s="7">
        <v>1.70326127117983E-2</v>
      </c>
      <c r="AX216" s="7">
        <v>0.62182578379279896</v>
      </c>
      <c r="AY216" s="7">
        <v>0.122721730446475</v>
      </c>
      <c r="AZ216" s="7" t="s">
        <v>3333</v>
      </c>
      <c r="BA216" s="7" t="s">
        <v>44</v>
      </c>
      <c r="BB216" s="7" t="s">
        <v>2090</v>
      </c>
      <c r="BC216" s="7"/>
    </row>
    <row r="217" spans="1:55" x14ac:dyDescent="0.3">
      <c r="A217" s="7" t="s">
        <v>551</v>
      </c>
      <c r="B217" s="7" t="s">
        <v>1687</v>
      </c>
      <c r="C217" s="7">
        <v>20729</v>
      </c>
      <c r="D217" s="7" t="s">
        <v>552</v>
      </c>
      <c r="E217" s="6" t="s">
        <v>1688</v>
      </c>
      <c r="F217" s="6" t="s">
        <v>554</v>
      </c>
      <c r="G217" s="6" t="s">
        <v>3229</v>
      </c>
      <c r="H217" s="7">
        <v>2</v>
      </c>
      <c r="I217" s="6" t="s">
        <v>3292</v>
      </c>
      <c r="J217" s="7">
        <v>762.8075</v>
      </c>
      <c r="K217" s="7">
        <v>1</v>
      </c>
      <c r="L217" s="7">
        <v>22.271999999999998</v>
      </c>
      <c r="M217" s="7" t="s">
        <v>2088</v>
      </c>
      <c r="N217" s="7">
        <v>0.42234834100000002</v>
      </c>
      <c r="O217" s="7">
        <v>0.74197732699999996</v>
      </c>
      <c r="P217" s="7">
        <v>1.3767647359999999</v>
      </c>
      <c r="Q217" s="7">
        <v>0.34839843399999998</v>
      </c>
      <c r="R217" s="7">
        <v>0.45831237699999999</v>
      </c>
      <c r="S217" s="7">
        <v>1.5954059300000001</v>
      </c>
      <c r="T217" s="7">
        <v>0.84717579700000001</v>
      </c>
      <c r="U217" s="7">
        <v>0.92180770999999995</v>
      </c>
      <c r="V217" s="7">
        <v>0.77067197600000004</v>
      </c>
      <c r="W217" s="7">
        <v>0.421839252</v>
      </c>
      <c r="X217" s="7">
        <v>1.449387609</v>
      </c>
      <c r="Y217" s="7">
        <v>0.73176766400000004</v>
      </c>
      <c r="Z217" s="7">
        <v>0.71994020800000003</v>
      </c>
      <c r="AA217" s="7">
        <v>0.85513322899999999</v>
      </c>
      <c r="AB217" s="7">
        <v>1.5591230490000001</v>
      </c>
      <c r="AC217" s="7">
        <v>1.974420281</v>
      </c>
      <c r="AD217" s="7">
        <v>1.8031297610000001</v>
      </c>
      <c r="AE217" s="7">
        <v>1.5821188390000001</v>
      </c>
      <c r="AF217" s="7">
        <v>0.44510909700000001</v>
      </c>
      <c r="AG217" s="7">
        <v>0.51399690899999995</v>
      </c>
      <c r="AH217" s="7">
        <v>0.65808342399999997</v>
      </c>
      <c r="AI217" s="7">
        <v>0.52156496799999996</v>
      </c>
      <c r="AJ217" s="7">
        <v>1.324775958</v>
      </c>
      <c r="AK217" s="7">
        <v>0.88071891700000005</v>
      </c>
      <c r="AL217" s="7">
        <v>1.1792803700000001</v>
      </c>
      <c r="AM217" s="7">
        <v>1.4556422449999999</v>
      </c>
      <c r="AN217" s="7">
        <v>1.441105592</v>
      </c>
      <c r="AO217" s="7">
        <v>0.83142918088888895</v>
      </c>
      <c r="AP217" s="7">
        <v>1.2329844324444399</v>
      </c>
      <c r="AQ217" s="7">
        <v>0.93558638666666705</v>
      </c>
      <c r="AR217" s="7">
        <v>0.56848929590081099</v>
      </c>
      <c r="AS217" s="7">
        <v>0.17027748628132799</v>
      </c>
      <c r="AT217" s="7">
        <v>0.39821180961948299</v>
      </c>
      <c r="AU217" s="7">
        <v>0.56848929590081099</v>
      </c>
      <c r="AV217" s="7">
        <v>0.192609006369554</v>
      </c>
      <c r="AW217" s="7">
        <v>0.187572283171757</v>
      </c>
      <c r="AX217" s="7">
        <v>0.88610625544396904</v>
      </c>
      <c r="AY217" s="7">
        <v>0.38710394600220399</v>
      </c>
      <c r="AZ217" s="7" t="s">
        <v>3337</v>
      </c>
      <c r="BA217" s="7"/>
      <c r="BB217" s="7" t="s">
        <v>2091</v>
      </c>
      <c r="BC217" s="7"/>
    </row>
    <row r="218" spans="1:55" x14ac:dyDescent="0.3">
      <c r="A218" s="7" t="s">
        <v>248</v>
      </c>
      <c r="B218" s="7" t="s">
        <v>1509</v>
      </c>
      <c r="C218" s="7">
        <v>23968</v>
      </c>
      <c r="D218" s="7" t="s">
        <v>249</v>
      </c>
      <c r="E218" s="6" t="s">
        <v>1510</v>
      </c>
      <c r="F218" s="6" t="s">
        <v>555</v>
      </c>
      <c r="G218" s="6" t="s">
        <v>3230</v>
      </c>
      <c r="H218" s="7">
        <v>4</v>
      </c>
      <c r="I218" s="6" t="s">
        <v>3293</v>
      </c>
      <c r="J218" s="7">
        <v>926.17949999999996</v>
      </c>
      <c r="K218" s="7">
        <v>1</v>
      </c>
      <c r="L218" s="7">
        <v>36.380000000000003</v>
      </c>
      <c r="M218" s="7" t="s">
        <v>2088</v>
      </c>
      <c r="N218" s="7">
        <v>0.65676580299999998</v>
      </c>
      <c r="O218" s="7">
        <v>0.93423626000000004</v>
      </c>
      <c r="P218" s="7">
        <v>0.64525802200000004</v>
      </c>
      <c r="Q218" s="7">
        <v>0.64413015100000004</v>
      </c>
      <c r="R218" s="7">
        <v>0.80281184100000003</v>
      </c>
      <c r="S218" s="7">
        <v>0.75446587600000004</v>
      </c>
      <c r="T218" s="7">
        <v>0.65656612599999997</v>
      </c>
      <c r="U218" s="7">
        <v>1.0067876520000001</v>
      </c>
      <c r="V218" s="7">
        <v>0.87685277699999997</v>
      </c>
      <c r="W218" s="7">
        <v>1.6231163129999999</v>
      </c>
      <c r="X218" s="7">
        <v>1.4251405800000001</v>
      </c>
      <c r="Y218" s="7">
        <v>1.4151420180000001</v>
      </c>
      <c r="Z218" s="7">
        <v>1.4688921150000001</v>
      </c>
      <c r="AA218" s="7">
        <v>1.3779868850000001</v>
      </c>
      <c r="AB218" s="7">
        <v>1.044405705</v>
      </c>
      <c r="AC218" s="7">
        <v>1.143052258</v>
      </c>
      <c r="AD218" s="7">
        <v>1.3150417910000001</v>
      </c>
      <c r="AE218" s="7">
        <v>1.448600544</v>
      </c>
      <c r="AF218" s="7">
        <v>0.74754551999999996</v>
      </c>
      <c r="AG218" s="7">
        <v>1.1559095150000001</v>
      </c>
      <c r="AH218" s="7">
        <v>0.69211260799999996</v>
      </c>
      <c r="AI218" s="7">
        <v>0.73443897800000002</v>
      </c>
      <c r="AJ218" s="7">
        <v>0.91412115900000002</v>
      </c>
      <c r="AK218" s="7">
        <v>1.135912713</v>
      </c>
      <c r="AL218" s="7">
        <v>0.917105803</v>
      </c>
      <c r="AM218" s="7">
        <v>0.61374669400000004</v>
      </c>
      <c r="AN218" s="7">
        <v>0.84985429199999996</v>
      </c>
      <c r="AO218" s="7">
        <v>0.77531938977777803</v>
      </c>
      <c r="AP218" s="7">
        <v>1.3623753565555601</v>
      </c>
      <c r="AQ218" s="7">
        <v>0.86230525355555598</v>
      </c>
      <c r="AR218" s="7">
        <v>0.81326159354927996</v>
      </c>
      <c r="AS218" s="7">
        <v>0.15340792419619301</v>
      </c>
      <c r="AT218" s="7">
        <v>0.65985366935308698</v>
      </c>
      <c r="AU218" s="7">
        <v>0.81326159354927996</v>
      </c>
      <c r="AV218" s="13">
        <v>1.8618378991235401E-7</v>
      </c>
      <c r="AW218" s="13">
        <v>3.8186568029896501E-7</v>
      </c>
      <c r="AX218" s="7">
        <v>0.52794363150349799</v>
      </c>
      <c r="AY218" s="13">
        <v>5.0182695985334596E-6</v>
      </c>
      <c r="AZ218" s="7" t="s">
        <v>3337</v>
      </c>
      <c r="BA218" s="7"/>
      <c r="BB218" s="7" t="s">
        <v>2091</v>
      </c>
      <c r="BC218" s="7"/>
    </row>
    <row r="219" spans="1:55" x14ac:dyDescent="0.3">
      <c r="A219" s="7" t="s">
        <v>556</v>
      </c>
      <c r="B219" s="7" t="s">
        <v>1689</v>
      </c>
      <c r="C219" s="7">
        <v>227613</v>
      </c>
      <c r="D219" s="7" t="s">
        <v>557</v>
      </c>
      <c r="E219" s="6" t="s">
        <v>1690</v>
      </c>
      <c r="F219" s="6" t="s">
        <v>558</v>
      </c>
      <c r="G219" s="6" t="s">
        <v>2255</v>
      </c>
      <c r="H219" s="7">
        <v>2</v>
      </c>
      <c r="I219" s="6" t="s">
        <v>2718</v>
      </c>
      <c r="J219" s="7">
        <v>664.82950000000005</v>
      </c>
      <c r="K219" s="7">
        <v>1</v>
      </c>
      <c r="L219" s="7">
        <v>30.491</v>
      </c>
      <c r="M219" s="7" t="s">
        <v>2088</v>
      </c>
      <c r="N219" s="7">
        <v>0.24117371300000001</v>
      </c>
      <c r="O219" s="7">
        <v>0.243437813</v>
      </c>
      <c r="P219" s="7">
        <v>5.4953783029999999</v>
      </c>
      <c r="Q219" s="7">
        <v>0.37919506800000002</v>
      </c>
      <c r="R219" s="7">
        <v>0.45461185399999998</v>
      </c>
      <c r="S219" s="7">
        <v>4.851227068</v>
      </c>
      <c r="T219" s="7">
        <v>2.8482654190000001</v>
      </c>
      <c r="U219" s="7">
        <v>0.29009225300000002</v>
      </c>
      <c r="V219" s="7">
        <v>0.39147362499999999</v>
      </c>
      <c r="W219" s="7">
        <v>0.25236097099999999</v>
      </c>
      <c r="X219" s="7">
        <v>0.25409551899999999</v>
      </c>
      <c r="Y219" s="7">
        <v>0.26209859099999999</v>
      </c>
      <c r="Z219" s="7">
        <v>0.45692518599999998</v>
      </c>
      <c r="AA219" s="7">
        <v>0.76052211000000003</v>
      </c>
      <c r="AB219" s="7">
        <v>0.28626621099999999</v>
      </c>
      <c r="AC219" s="7">
        <v>0.32453325199999999</v>
      </c>
      <c r="AD219" s="7">
        <v>0.88070859700000004</v>
      </c>
      <c r="AE219" s="7">
        <v>0.36904150699999999</v>
      </c>
      <c r="AF219" s="7">
        <v>0.37849107199999998</v>
      </c>
      <c r="AG219" s="7">
        <v>2.3281006E-2</v>
      </c>
      <c r="AH219" s="7">
        <v>0.19334723000000001</v>
      </c>
      <c r="AI219" s="7">
        <v>1.497839334</v>
      </c>
      <c r="AJ219" s="7">
        <v>4.8716697189999998</v>
      </c>
      <c r="AK219" s="7">
        <v>0.110874285</v>
      </c>
      <c r="AL219" s="7">
        <v>0.321939953</v>
      </c>
      <c r="AM219" s="7">
        <v>0.43130753900000002</v>
      </c>
      <c r="AN219" s="7">
        <v>0.12984280200000001</v>
      </c>
      <c r="AO219" s="7">
        <v>1.68831723511111</v>
      </c>
      <c r="AP219" s="7">
        <v>0.42739466044444402</v>
      </c>
      <c r="AQ219" s="7">
        <v>0.88428810444444395</v>
      </c>
      <c r="AR219" s="7">
        <v>-1.98194522292454</v>
      </c>
      <c r="AS219" s="7">
        <v>-0.93299762529890895</v>
      </c>
      <c r="AT219" s="7">
        <v>-1.0489475976256299</v>
      </c>
      <c r="AU219" s="7">
        <v>1.98194522292454</v>
      </c>
      <c r="AV219" s="7">
        <v>0.23267658532604901</v>
      </c>
      <c r="AW219" s="7">
        <v>0.21166688062483799</v>
      </c>
      <c r="AX219" s="7">
        <v>0.51797255386397001</v>
      </c>
      <c r="AY219" s="7">
        <v>0.80512062783133498</v>
      </c>
      <c r="AZ219" s="7" t="s">
        <v>3337</v>
      </c>
      <c r="BA219" s="7"/>
      <c r="BB219" s="7" t="s">
        <v>2091</v>
      </c>
      <c r="BC219" s="7"/>
    </row>
    <row r="220" spans="1:55" x14ac:dyDescent="0.3">
      <c r="A220" s="7" t="s">
        <v>131</v>
      </c>
      <c r="B220" s="7" t="s">
        <v>1434</v>
      </c>
      <c r="C220" s="7">
        <v>74203</v>
      </c>
      <c r="D220" s="7" t="s">
        <v>132</v>
      </c>
      <c r="E220" s="6" t="s">
        <v>1435</v>
      </c>
      <c r="F220" s="6" t="s">
        <v>559</v>
      </c>
      <c r="G220" s="6" t="s">
        <v>3231</v>
      </c>
      <c r="H220" s="7">
        <v>3</v>
      </c>
      <c r="I220" s="6" t="s">
        <v>3294</v>
      </c>
      <c r="J220" s="7">
        <v>845.74239999999998</v>
      </c>
      <c r="K220" s="7">
        <v>1</v>
      </c>
      <c r="L220" s="7">
        <v>39.351999999999997</v>
      </c>
      <c r="M220" s="7" t="s">
        <v>2088</v>
      </c>
      <c r="N220" s="7">
        <v>1.4088560800000001</v>
      </c>
      <c r="O220" s="7">
        <v>1.8146514890000001</v>
      </c>
      <c r="P220" s="7">
        <v>0.23593841800000001</v>
      </c>
      <c r="Q220" s="7">
        <v>2.2387325100000002</v>
      </c>
      <c r="R220" s="7">
        <v>1.80397955</v>
      </c>
      <c r="S220" s="7">
        <v>1.7717112209999999</v>
      </c>
      <c r="T220" s="7">
        <v>2.3980769070000001</v>
      </c>
      <c r="U220" s="7">
        <v>1.698844048</v>
      </c>
      <c r="V220" s="7">
        <v>1.6875981280000001</v>
      </c>
      <c r="W220" s="7">
        <v>0.42197449399999998</v>
      </c>
      <c r="X220" s="7">
        <v>0.67574667600000005</v>
      </c>
      <c r="Y220" s="7">
        <v>0.69796972700000004</v>
      </c>
      <c r="Z220" s="7">
        <v>0.67270173799999999</v>
      </c>
      <c r="AA220" s="7">
        <v>1.5681804000000001E-2</v>
      </c>
      <c r="AB220" s="7">
        <v>0.271437865</v>
      </c>
      <c r="AC220" s="7">
        <v>2.189579674</v>
      </c>
      <c r="AD220" s="7">
        <v>0.53943993599999995</v>
      </c>
      <c r="AE220" s="7">
        <v>6.5738831999999997E-2</v>
      </c>
      <c r="AF220" s="7">
        <v>0.85238375</v>
      </c>
      <c r="AG220" s="7">
        <v>0.15224267699999999</v>
      </c>
      <c r="AH220" s="7">
        <v>1.0909730310000001</v>
      </c>
      <c r="AI220" s="7">
        <v>0.381319134</v>
      </c>
      <c r="AJ220" s="7">
        <v>0.161266522</v>
      </c>
      <c r="AK220" s="7">
        <v>0.39951502500000002</v>
      </c>
      <c r="AL220" s="7">
        <v>1.129787879</v>
      </c>
      <c r="AM220" s="7">
        <v>1.057222549</v>
      </c>
      <c r="AN220" s="7">
        <v>1.1666303330000001</v>
      </c>
      <c r="AO220" s="7">
        <v>1.6731542612222201</v>
      </c>
      <c r="AP220" s="7">
        <v>0.61669674955555598</v>
      </c>
      <c r="AQ220" s="7">
        <v>0.710148988888889</v>
      </c>
      <c r="AR220" s="7">
        <v>-1.4399373174994801</v>
      </c>
      <c r="AS220" s="7">
        <v>-1.2363768267313899</v>
      </c>
      <c r="AT220" s="7">
        <v>-0.20356049076808999</v>
      </c>
      <c r="AU220" s="7">
        <v>1.4399373174994801</v>
      </c>
      <c r="AV220" s="7">
        <v>9.48105386849115E-4</v>
      </c>
      <c r="AW220" s="7">
        <v>1.78493656850798E-3</v>
      </c>
      <c r="AX220" s="7">
        <v>4.1942253523076199E-3</v>
      </c>
      <c r="AY220" s="7">
        <v>0.93594021993181298</v>
      </c>
      <c r="AZ220" s="7" t="s">
        <v>3339</v>
      </c>
      <c r="BA220" s="7" t="s">
        <v>54</v>
      </c>
      <c r="BB220" s="7" t="s">
        <v>2090</v>
      </c>
      <c r="BC220" s="7"/>
    </row>
    <row r="221" spans="1:55" x14ac:dyDescent="0.3">
      <c r="A221" s="7" t="s">
        <v>551</v>
      </c>
      <c r="B221" s="7" t="s">
        <v>1687</v>
      </c>
      <c r="C221" s="7">
        <v>20729</v>
      </c>
      <c r="D221" s="7" t="s">
        <v>552</v>
      </c>
      <c r="E221" s="6" t="s">
        <v>1688</v>
      </c>
      <c r="F221" s="6" t="s">
        <v>560</v>
      </c>
      <c r="G221" s="6" t="s">
        <v>3232</v>
      </c>
      <c r="H221" s="7">
        <v>2</v>
      </c>
      <c r="I221" s="6" t="s">
        <v>3295</v>
      </c>
      <c r="J221" s="7">
        <v>734.33309999999994</v>
      </c>
      <c r="K221" s="7">
        <v>1</v>
      </c>
      <c r="L221" s="7">
        <v>21.068000000000001</v>
      </c>
      <c r="M221" s="7" t="s">
        <v>2088</v>
      </c>
      <c r="N221" s="7">
        <v>1.543750669</v>
      </c>
      <c r="O221" s="7">
        <v>0.196402362</v>
      </c>
      <c r="P221" s="7">
        <v>0.50633588600000001</v>
      </c>
      <c r="Q221" s="7">
        <v>0.212639472</v>
      </c>
      <c r="R221" s="7">
        <v>0.210075506</v>
      </c>
      <c r="S221" s="7">
        <v>0.321742572</v>
      </c>
      <c r="T221" s="7">
        <v>1.8023360369999999</v>
      </c>
      <c r="U221" s="7">
        <v>0.22424546400000001</v>
      </c>
      <c r="V221" s="7">
        <v>0.11879834</v>
      </c>
      <c r="W221" s="7">
        <v>0.49313954300000001</v>
      </c>
      <c r="X221" s="7">
        <v>0.12205263600000001</v>
      </c>
      <c r="Y221" s="7">
        <v>2.5887315470000001</v>
      </c>
      <c r="Z221" s="7">
        <v>0.75336789699999995</v>
      </c>
      <c r="AA221" s="7">
        <v>0.85325413400000005</v>
      </c>
      <c r="AB221" s="7">
        <v>1.7689432709999999</v>
      </c>
      <c r="AC221" s="7">
        <v>3.1437242969999999</v>
      </c>
      <c r="AD221" s="7">
        <v>1.5942577929999999</v>
      </c>
      <c r="AE221" s="7">
        <v>0.56366481700000004</v>
      </c>
      <c r="AF221" s="7">
        <v>1.095157232</v>
      </c>
      <c r="AG221" s="7">
        <v>0.88820513300000004</v>
      </c>
      <c r="AH221" s="7">
        <v>1.273809086</v>
      </c>
      <c r="AI221" s="7">
        <v>1.8410171580000001</v>
      </c>
      <c r="AJ221" s="7">
        <v>0.125899239</v>
      </c>
      <c r="AK221" s="7">
        <v>0.538293362</v>
      </c>
      <c r="AL221" s="7">
        <v>1.181396288</v>
      </c>
      <c r="AM221" s="7">
        <v>2.5611375719999998</v>
      </c>
      <c r="AN221" s="7">
        <v>0.47762268400000002</v>
      </c>
      <c r="AO221" s="7">
        <v>0.57070292311111104</v>
      </c>
      <c r="AP221" s="7">
        <v>1.3201262149999999</v>
      </c>
      <c r="AQ221" s="7">
        <v>1.10917086155556</v>
      </c>
      <c r="AR221" s="7">
        <v>1.20986401221691</v>
      </c>
      <c r="AS221" s="7">
        <v>0.95866976414911897</v>
      </c>
      <c r="AT221" s="7">
        <v>0.251194248067794</v>
      </c>
      <c r="AU221" s="7">
        <v>1.20986401221691</v>
      </c>
      <c r="AV221" s="7">
        <v>0.15696368209893499</v>
      </c>
      <c r="AW221" s="7">
        <v>0.14925825923092401</v>
      </c>
      <c r="AX221" s="7">
        <v>0.35970069679760702</v>
      </c>
      <c r="AY221" s="7">
        <v>0.849384808663178</v>
      </c>
      <c r="AZ221" s="7" t="s">
        <v>3337</v>
      </c>
      <c r="BA221" s="7"/>
      <c r="BB221" s="7" t="s">
        <v>2091</v>
      </c>
      <c r="BC221" s="7"/>
    </row>
    <row r="222" spans="1:55" x14ac:dyDescent="0.3">
      <c r="A222" s="7" t="s">
        <v>561</v>
      </c>
      <c r="B222" s="7" t="s">
        <v>1691</v>
      </c>
      <c r="C222" s="7">
        <v>110308</v>
      </c>
      <c r="D222" s="7" t="s">
        <v>562</v>
      </c>
      <c r="E222" s="6" t="s">
        <v>1692</v>
      </c>
      <c r="F222" s="6" t="s">
        <v>563</v>
      </c>
      <c r="G222" s="6" t="s">
        <v>3070</v>
      </c>
      <c r="H222" s="7">
        <v>2</v>
      </c>
      <c r="I222" s="6" t="s">
        <v>3071</v>
      </c>
      <c r="J222" s="7">
        <v>731.80989999999997</v>
      </c>
      <c r="K222" s="7">
        <v>0.99890000000000001</v>
      </c>
      <c r="L222" s="7">
        <v>13.205</v>
      </c>
      <c r="M222" s="7" t="s">
        <v>2088</v>
      </c>
      <c r="N222" s="7">
        <v>9.3077131200000007</v>
      </c>
      <c r="O222" s="7">
        <v>2.4532016329999999</v>
      </c>
      <c r="P222" s="7">
        <v>3.3099370000000002E-3</v>
      </c>
      <c r="Q222" s="7">
        <v>0.97765374400000005</v>
      </c>
      <c r="R222" s="7">
        <v>1.748902985</v>
      </c>
      <c r="S222" s="7">
        <v>1.9675059340000001</v>
      </c>
      <c r="T222" s="7">
        <v>1.7102817930000001</v>
      </c>
      <c r="U222" s="7">
        <v>0.34289410999999997</v>
      </c>
      <c r="V222" s="7">
        <v>2.3811793539999999</v>
      </c>
      <c r="W222" s="7">
        <v>0.46773609700000002</v>
      </c>
      <c r="X222" s="7">
        <v>0.47461509800000001</v>
      </c>
      <c r="Y222" s="7">
        <v>0.63942269900000004</v>
      </c>
      <c r="Z222" s="7">
        <v>0.594578724</v>
      </c>
      <c r="AA222" s="7">
        <v>0.64516279399999998</v>
      </c>
      <c r="AB222" s="7">
        <v>0.62662726599999996</v>
      </c>
      <c r="AC222" s="7">
        <v>0.67550629600000001</v>
      </c>
      <c r="AD222" s="7">
        <v>0.62889311599999997</v>
      </c>
      <c r="AE222" s="7">
        <v>0.61081410999999997</v>
      </c>
      <c r="AF222" s="7">
        <v>8.9512089999999999E-3</v>
      </c>
      <c r="AG222" s="7">
        <v>5.3960259999999999E-3</v>
      </c>
      <c r="AH222" s="7">
        <v>0.51041471299999996</v>
      </c>
      <c r="AI222" s="7">
        <v>1.4356973E-2</v>
      </c>
      <c r="AJ222" s="7">
        <v>9.2300479999999994E-3</v>
      </c>
      <c r="AK222" s="7">
        <v>1.7929661999999999E-2</v>
      </c>
      <c r="AL222" s="7">
        <v>0.12711024600000001</v>
      </c>
      <c r="AM222" s="7">
        <v>6.0308740000000003E-3</v>
      </c>
      <c r="AN222" s="7">
        <v>4.4581441999999999E-2</v>
      </c>
      <c r="AO222" s="7">
        <v>2.3214047344444402</v>
      </c>
      <c r="AP222" s="7">
        <v>0.59592846666666699</v>
      </c>
      <c r="AQ222" s="7">
        <v>8.2666799222222198E-2</v>
      </c>
      <c r="AR222" s="7">
        <v>-1.9617870072288499</v>
      </c>
      <c r="AS222" s="7">
        <v>-4.8115462386013297</v>
      </c>
      <c r="AT222" s="7">
        <v>2.84975923137248</v>
      </c>
      <c r="AU222" s="7">
        <v>4.8115462386013297</v>
      </c>
      <c r="AV222" s="7">
        <v>1.6786165446590701E-2</v>
      </c>
      <c r="AW222" s="7">
        <v>7.5726335832303399E-2</v>
      </c>
      <c r="AX222" s="7">
        <v>1.7300488042804801E-2</v>
      </c>
      <c r="AY222" s="7">
        <v>0.77559740134532296</v>
      </c>
      <c r="AZ222" s="7" t="s">
        <v>3341</v>
      </c>
      <c r="BA222" s="7" t="s">
        <v>54</v>
      </c>
      <c r="BB222" s="7" t="s">
        <v>2090</v>
      </c>
      <c r="BC222" s="7"/>
    </row>
    <row r="223" spans="1:55" x14ac:dyDescent="0.3">
      <c r="A223" s="7" t="s">
        <v>564</v>
      </c>
      <c r="B223" s="7" t="s">
        <v>1693</v>
      </c>
      <c r="C223" s="7">
        <v>14479</v>
      </c>
      <c r="D223" s="7" t="s">
        <v>565</v>
      </c>
      <c r="E223" s="6" t="s">
        <v>1694</v>
      </c>
      <c r="F223" s="6" t="s">
        <v>566</v>
      </c>
      <c r="G223" s="6" t="s">
        <v>2256</v>
      </c>
      <c r="H223" s="7">
        <v>2</v>
      </c>
      <c r="I223" s="6" t="s">
        <v>2719</v>
      </c>
      <c r="J223" s="7">
        <v>943.92539999999997</v>
      </c>
      <c r="K223" s="7">
        <v>1</v>
      </c>
      <c r="L223" s="7">
        <v>33.395000000000003</v>
      </c>
      <c r="M223" s="7" t="s">
        <v>2088</v>
      </c>
      <c r="N223" s="7">
        <v>2.2789201440000002</v>
      </c>
      <c r="O223" s="7">
        <v>0.71604645600000005</v>
      </c>
      <c r="P223" s="7">
        <v>1.700230447</v>
      </c>
      <c r="Q223" s="7">
        <v>0.161166275</v>
      </c>
      <c r="R223" s="7">
        <v>1.3317926680000001</v>
      </c>
      <c r="S223" s="7">
        <v>0.171337827</v>
      </c>
      <c r="T223" s="7">
        <v>1.462183376</v>
      </c>
      <c r="U223" s="7">
        <v>1.0813720600000001</v>
      </c>
      <c r="V223" s="7">
        <v>1.4027919499999999</v>
      </c>
      <c r="W223" s="7">
        <v>1.6520334320000001</v>
      </c>
      <c r="X223" s="7">
        <v>0.18056704600000001</v>
      </c>
      <c r="Y223" s="7">
        <v>0.69401600699999999</v>
      </c>
      <c r="Z223" s="7">
        <v>1.396389849</v>
      </c>
      <c r="AA223" s="7">
        <v>4.9011436999999998E-2</v>
      </c>
      <c r="AB223" s="7">
        <v>1.3885382669999999</v>
      </c>
      <c r="AC223" s="7">
        <v>0.18807336199999999</v>
      </c>
      <c r="AD223" s="7">
        <v>0.246874071</v>
      </c>
      <c r="AE223" s="7">
        <v>2.0151415940000001</v>
      </c>
      <c r="AF223" s="7">
        <v>0.52855732300000002</v>
      </c>
      <c r="AG223" s="7">
        <v>0.59702411799999999</v>
      </c>
      <c r="AH223" s="7">
        <v>1.3833113589999999</v>
      </c>
      <c r="AI223" s="7">
        <v>1.8943590669999999</v>
      </c>
      <c r="AJ223" s="7">
        <v>1.3006336629999999</v>
      </c>
      <c r="AK223" s="7">
        <v>2.2287433999999998E-2</v>
      </c>
      <c r="AL223" s="7">
        <v>0.51543551700000001</v>
      </c>
      <c r="AM223" s="7">
        <v>1.700757616</v>
      </c>
      <c r="AN223" s="7">
        <v>0.94114763499999998</v>
      </c>
      <c r="AO223" s="7">
        <v>1.1450934669999999</v>
      </c>
      <c r="AP223" s="7">
        <v>0.86784945166666705</v>
      </c>
      <c r="AQ223" s="7">
        <v>0.98705708133333303</v>
      </c>
      <c r="AR223" s="7">
        <v>-0.39994866048998301</v>
      </c>
      <c r="AS223" s="7">
        <v>-0.214259938529618</v>
      </c>
      <c r="AT223" s="7">
        <v>-0.18568872196036401</v>
      </c>
      <c r="AU223" s="7">
        <v>0.39994866048998301</v>
      </c>
      <c r="AV223" s="7">
        <v>0.69931761204274101</v>
      </c>
      <c r="AW223" s="7">
        <v>0.67662103032547105</v>
      </c>
      <c r="AX223" s="7">
        <v>0.87944294595664796</v>
      </c>
      <c r="AY223" s="7">
        <v>0.92934104931319705</v>
      </c>
      <c r="AZ223" s="7" t="s">
        <v>3337</v>
      </c>
      <c r="BA223" s="7"/>
      <c r="BB223" s="7" t="s">
        <v>2091</v>
      </c>
      <c r="BC223" s="7"/>
    </row>
    <row r="224" spans="1:55" x14ac:dyDescent="0.3">
      <c r="A224" s="7" t="s">
        <v>567</v>
      </c>
      <c r="B224" s="7" t="s">
        <v>1695</v>
      </c>
      <c r="C224" s="7">
        <v>66960</v>
      </c>
      <c r="D224" s="7" t="s">
        <v>568</v>
      </c>
      <c r="E224" s="6" t="s">
        <v>1696</v>
      </c>
      <c r="F224" s="6" t="s">
        <v>569</v>
      </c>
      <c r="G224" s="6" t="s">
        <v>3072</v>
      </c>
      <c r="H224" s="7">
        <v>3</v>
      </c>
      <c r="I224" s="6" t="s">
        <v>3073</v>
      </c>
      <c r="J224" s="7">
        <v>985.78179999999998</v>
      </c>
      <c r="K224" s="7">
        <v>1</v>
      </c>
      <c r="L224" s="7">
        <v>64.953000000000003</v>
      </c>
      <c r="M224" s="7" t="s">
        <v>2088</v>
      </c>
      <c r="N224" s="7">
        <v>1.5327041779999999</v>
      </c>
      <c r="O224" s="7">
        <v>1.4086680000000001E-2</v>
      </c>
      <c r="P224" s="7">
        <v>3.5360215930000001</v>
      </c>
      <c r="Q224" s="7">
        <v>1.299661E-2</v>
      </c>
      <c r="R224" s="7">
        <v>4.8155766000000003E-2</v>
      </c>
      <c r="S224" s="7">
        <v>3.0835419999999999E-2</v>
      </c>
      <c r="T224" s="7">
        <v>2.409851754</v>
      </c>
      <c r="U224" s="7">
        <v>7.6430200000000004E-2</v>
      </c>
      <c r="V224" s="7">
        <v>1.5268879280000001</v>
      </c>
      <c r="W224" s="7">
        <v>2.6691838999999998E-2</v>
      </c>
      <c r="X224" s="7">
        <v>2.7500430219999998</v>
      </c>
      <c r="Y224" s="7">
        <v>5.2596962999999997E-2</v>
      </c>
      <c r="Z224" s="7">
        <v>2.0734161640000002</v>
      </c>
      <c r="AA224" s="7">
        <v>8.5751206999999996E-2</v>
      </c>
      <c r="AB224" s="7">
        <v>2.158296301</v>
      </c>
      <c r="AC224" s="7">
        <v>8.9619419000000006E-2</v>
      </c>
      <c r="AD224" s="7">
        <v>3.1993480889999999</v>
      </c>
      <c r="AE224" s="7">
        <v>1.5294232E-2</v>
      </c>
      <c r="AF224" s="7">
        <v>1.268320983</v>
      </c>
      <c r="AG224" s="7">
        <v>6.0877124999999997E-2</v>
      </c>
      <c r="AH224" s="7">
        <v>1.9890466999999998E-2</v>
      </c>
      <c r="AI224" s="7">
        <v>1.0715199289999999</v>
      </c>
      <c r="AJ224" s="7">
        <v>2.02271628</v>
      </c>
      <c r="AK224" s="7">
        <v>1.2184457399999999</v>
      </c>
      <c r="AL224" s="7">
        <v>7.3014020000000002E-3</v>
      </c>
      <c r="AM224" s="7">
        <v>8.5328605000000002E-2</v>
      </c>
      <c r="AN224" s="7">
        <v>1.6065721049999999</v>
      </c>
      <c r="AO224" s="7">
        <v>1.0208855698888899</v>
      </c>
      <c r="AP224" s="7">
        <v>1.1612285817777801</v>
      </c>
      <c r="AQ224" s="7">
        <v>0.81788584844444401</v>
      </c>
      <c r="AR224" s="7">
        <v>0.18583082220032099</v>
      </c>
      <c r="AS224" s="7">
        <v>-0.31984975819151501</v>
      </c>
      <c r="AT224" s="7">
        <v>0.50568058039183506</v>
      </c>
      <c r="AU224" s="7">
        <v>0.50568058039183506</v>
      </c>
      <c r="AV224" s="7">
        <v>0.82487682776011995</v>
      </c>
      <c r="AW224" s="7">
        <v>0.96531092323376499</v>
      </c>
      <c r="AX224" s="7">
        <v>0.92891666004479001</v>
      </c>
      <c r="AY224" s="7">
        <v>0.81088897870085597</v>
      </c>
      <c r="AZ224" s="7" t="s">
        <v>3337</v>
      </c>
      <c r="BA224" s="7"/>
      <c r="BB224" s="7" t="s">
        <v>2091</v>
      </c>
      <c r="BC224" s="7"/>
    </row>
    <row r="225" spans="1:55" x14ac:dyDescent="0.3">
      <c r="A225" s="7" t="s">
        <v>570</v>
      </c>
      <c r="B225" s="7" t="s">
        <v>1697</v>
      </c>
      <c r="C225" s="7">
        <v>75415</v>
      </c>
      <c r="D225" s="7" t="s">
        <v>571</v>
      </c>
      <c r="E225" s="6" t="s">
        <v>1698</v>
      </c>
      <c r="F225" s="6" t="s">
        <v>572</v>
      </c>
      <c r="G225" s="6" t="s">
        <v>2257</v>
      </c>
      <c r="H225" s="7">
        <v>3</v>
      </c>
      <c r="I225" s="6" t="s">
        <v>2720</v>
      </c>
      <c r="J225" s="7">
        <v>912.7799</v>
      </c>
      <c r="K225" s="7">
        <v>1</v>
      </c>
      <c r="L225" s="7">
        <v>19.927</v>
      </c>
      <c r="M225" s="7" t="s">
        <v>2088</v>
      </c>
      <c r="N225" s="7">
        <v>0.124792239</v>
      </c>
      <c r="O225" s="7">
        <v>1.1627850689999999</v>
      </c>
      <c r="P225" s="7">
        <v>0.56226882099999997</v>
      </c>
      <c r="Q225" s="7">
        <v>2.1836772139999998</v>
      </c>
      <c r="R225" s="7">
        <v>1.9178594149999999</v>
      </c>
      <c r="S225" s="7">
        <v>1.1346007709999999</v>
      </c>
      <c r="T225" s="7">
        <v>0.18076835899999999</v>
      </c>
      <c r="U225" s="7">
        <v>1.324437598</v>
      </c>
      <c r="V225" s="7">
        <v>4.5237529999999998E-2</v>
      </c>
      <c r="W225" s="7">
        <v>0.94745912899999996</v>
      </c>
      <c r="X225" s="7">
        <v>2.191319113</v>
      </c>
      <c r="Y225" s="7">
        <v>2.3836263280000001</v>
      </c>
      <c r="Z225" s="7">
        <v>3.9682210000000001E-3</v>
      </c>
      <c r="AA225" s="7">
        <v>3.3813822409999998</v>
      </c>
      <c r="AB225" s="7">
        <v>0.26105035700000001</v>
      </c>
      <c r="AC225" s="7">
        <v>9.7344150000000004E-2</v>
      </c>
      <c r="AD225" s="7">
        <v>0.64028141000000005</v>
      </c>
      <c r="AE225" s="7">
        <v>7.4142279000000005E-2</v>
      </c>
      <c r="AF225" s="7">
        <v>1.6823314540000001</v>
      </c>
      <c r="AG225" s="7">
        <v>0.28174264700000001</v>
      </c>
      <c r="AH225" s="7">
        <v>1.8350606119999999</v>
      </c>
      <c r="AI225" s="7">
        <v>1.7137566609999999</v>
      </c>
      <c r="AJ225" s="7">
        <v>0.14021279</v>
      </c>
      <c r="AK225" s="7">
        <v>6.6703989000000005E-2</v>
      </c>
      <c r="AL225" s="7">
        <v>1.3072170009999999</v>
      </c>
      <c r="AM225" s="7">
        <v>7.5501798999999994E-2</v>
      </c>
      <c r="AN225" s="7">
        <v>1.2804728009999999</v>
      </c>
      <c r="AO225" s="7">
        <v>0.95960300177777802</v>
      </c>
      <c r="AP225" s="7">
        <v>1.10895258088889</v>
      </c>
      <c r="AQ225" s="7">
        <v>0.93144441711111103</v>
      </c>
      <c r="AR225" s="7">
        <v>0.20868810107892299</v>
      </c>
      <c r="AS225" s="7">
        <v>-4.2967990052708099E-2</v>
      </c>
      <c r="AT225" s="7">
        <v>0.25165609113163101</v>
      </c>
      <c r="AU225" s="7">
        <v>0.25165609113163101</v>
      </c>
      <c r="AV225" s="7">
        <v>0.91461106650248702</v>
      </c>
      <c r="AW225" s="7">
        <v>0.94142635857399504</v>
      </c>
      <c r="AX225" s="7">
        <v>0.99785094260603402</v>
      </c>
      <c r="AY225" s="7">
        <v>0.91835769947526302</v>
      </c>
      <c r="AZ225" s="7" t="s">
        <v>3337</v>
      </c>
      <c r="BA225" s="7"/>
      <c r="BB225" s="7" t="s">
        <v>2091</v>
      </c>
      <c r="BC225" s="7"/>
    </row>
    <row r="226" spans="1:55" x14ac:dyDescent="0.3">
      <c r="A226" s="7" t="s">
        <v>573</v>
      </c>
      <c r="B226" s="7" t="s">
        <v>1699</v>
      </c>
      <c r="C226" s="7">
        <v>66059</v>
      </c>
      <c r="D226" s="7" t="s">
        <v>574</v>
      </c>
      <c r="E226" s="6" t="s">
        <v>1700</v>
      </c>
      <c r="F226" s="6" t="s">
        <v>575</v>
      </c>
      <c r="G226" s="6" t="s">
        <v>2258</v>
      </c>
      <c r="H226" s="7">
        <v>2</v>
      </c>
      <c r="I226" s="6" t="s">
        <v>2721</v>
      </c>
      <c r="J226" s="7">
        <v>920.97680000000003</v>
      </c>
      <c r="K226" s="7">
        <v>1</v>
      </c>
      <c r="L226" s="7">
        <v>34.164000000000001</v>
      </c>
      <c r="M226" s="7" t="s">
        <v>2088</v>
      </c>
      <c r="N226" s="7">
        <v>0.85920629500000001</v>
      </c>
      <c r="O226" s="7">
        <v>2.7824187199999999</v>
      </c>
      <c r="P226" s="7">
        <v>2.2380730089999998</v>
      </c>
      <c r="Q226" s="7">
        <v>4.9057134000000002E-2</v>
      </c>
      <c r="R226" s="7">
        <v>0.46210784700000002</v>
      </c>
      <c r="S226" s="7">
        <v>1.429097364</v>
      </c>
      <c r="T226" s="7">
        <v>0.91819020100000004</v>
      </c>
      <c r="U226" s="7">
        <v>2.4396684020000001</v>
      </c>
      <c r="V226" s="7">
        <v>3.184180687</v>
      </c>
      <c r="W226" s="7">
        <v>0.55198693899999995</v>
      </c>
      <c r="X226" s="7">
        <v>0.46832564300000001</v>
      </c>
      <c r="Y226" s="7">
        <v>0.54115603300000004</v>
      </c>
      <c r="Z226" s="7">
        <v>5.4200862000000002E-2</v>
      </c>
      <c r="AA226" s="7">
        <v>0.115644048</v>
      </c>
      <c r="AB226" s="7">
        <v>0.25077284900000002</v>
      </c>
      <c r="AC226" s="7">
        <v>0.24820603199999999</v>
      </c>
      <c r="AD226" s="7">
        <v>0.29004365500000001</v>
      </c>
      <c r="AE226" s="7">
        <v>0.10653907</v>
      </c>
      <c r="AF226" s="7">
        <v>1.061301082</v>
      </c>
      <c r="AG226" s="7">
        <v>1.3781661759999999</v>
      </c>
      <c r="AH226" s="7">
        <v>1.6001950819999999</v>
      </c>
      <c r="AI226" s="7">
        <v>5.9446045000000003E-2</v>
      </c>
      <c r="AJ226" s="7">
        <v>1.7009476939999999</v>
      </c>
      <c r="AK226" s="7">
        <v>0.66521781700000004</v>
      </c>
      <c r="AL226" s="7">
        <v>1.680576606</v>
      </c>
      <c r="AM226" s="7">
        <v>2.0134116000000001E-2</v>
      </c>
      <c r="AN226" s="7">
        <v>1.8451405940000001</v>
      </c>
      <c r="AO226" s="7">
        <v>1.5957777398888899</v>
      </c>
      <c r="AP226" s="7">
        <v>0.29187501455555598</v>
      </c>
      <c r="AQ226" s="7">
        <v>1.1123472457777801</v>
      </c>
      <c r="AR226" s="7">
        <v>-2.4508371049366402</v>
      </c>
      <c r="AS226" s="7">
        <v>-0.52065249670702596</v>
      </c>
      <c r="AT226" s="7">
        <v>-1.9301846082296099</v>
      </c>
      <c r="AU226" s="7">
        <v>2.4508371049366402</v>
      </c>
      <c r="AV226" s="7">
        <v>4.9669159524028603E-3</v>
      </c>
      <c r="AW226" s="7">
        <v>3.8375645967793099E-3</v>
      </c>
      <c r="AX226" s="7">
        <v>0.38786217600375</v>
      </c>
      <c r="AY226" s="7">
        <v>7.9202399957100794E-2</v>
      </c>
      <c r="AZ226" s="7" t="s">
        <v>3333</v>
      </c>
      <c r="BA226" s="7" t="s">
        <v>54</v>
      </c>
      <c r="BB226" s="7" t="s">
        <v>2090</v>
      </c>
      <c r="BC226" s="7"/>
    </row>
    <row r="227" spans="1:55" x14ac:dyDescent="0.3">
      <c r="A227" s="7" t="s">
        <v>576</v>
      </c>
      <c r="B227" s="7" t="s">
        <v>1701</v>
      </c>
      <c r="C227" s="7">
        <v>319765</v>
      </c>
      <c r="D227" s="7" t="s">
        <v>577</v>
      </c>
      <c r="E227" s="6" t="s">
        <v>1702</v>
      </c>
      <c r="F227" s="6" t="s">
        <v>578</v>
      </c>
      <c r="G227" s="6" t="s">
        <v>2259</v>
      </c>
      <c r="H227" s="7">
        <v>3</v>
      </c>
      <c r="I227" s="6" t="s">
        <v>2722</v>
      </c>
      <c r="J227" s="7">
        <v>995.45159999999998</v>
      </c>
      <c r="K227" s="7">
        <v>1</v>
      </c>
      <c r="L227" s="7">
        <v>25.077999999999999</v>
      </c>
      <c r="M227" s="7" t="s">
        <v>2088</v>
      </c>
      <c r="N227" s="7">
        <v>0.85903413399999995</v>
      </c>
      <c r="O227" s="7">
        <v>1.2031534129999999</v>
      </c>
      <c r="P227" s="7">
        <v>1.2060973340000001</v>
      </c>
      <c r="Q227" s="7">
        <v>1.3337523499999999</v>
      </c>
      <c r="R227" s="7">
        <v>1.1304748339999999</v>
      </c>
      <c r="S227" s="7">
        <v>1.061761008</v>
      </c>
      <c r="T227" s="7">
        <v>1.1562793520000001</v>
      </c>
      <c r="U227" s="7">
        <v>1.3516468429999999</v>
      </c>
      <c r="V227" s="7">
        <v>1.154923165</v>
      </c>
      <c r="W227" s="7">
        <v>1.0829959140000001</v>
      </c>
      <c r="X227" s="7">
        <v>1.220829559</v>
      </c>
      <c r="Y227" s="7">
        <v>0.83402246700000005</v>
      </c>
      <c r="Z227" s="7">
        <v>1.1006646360000001</v>
      </c>
      <c r="AA227" s="7">
        <v>1.0796078099999999</v>
      </c>
      <c r="AB227" s="7">
        <v>1.499110237</v>
      </c>
      <c r="AC227" s="7">
        <v>1.3887529489999999</v>
      </c>
      <c r="AD227" s="7">
        <v>1.1724938490000001</v>
      </c>
      <c r="AE227" s="7">
        <v>1.090735639</v>
      </c>
      <c r="AF227" s="7">
        <v>0.53645833700000001</v>
      </c>
      <c r="AG227" s="7">
        <v>0.45905411899999998</v>
      </c>
      <c r="AH227" s="7">
        <v>0.59729345199999995</v>
      </c>
      <c r="AI227" s="7">
        <v>0.54646219200000001</v>
      </c>
      <c r="AJ227" s="7">
        <v>0.83748938900000003</v>
      </c>
      <c r="AK227" s="7">
        <v>0.67135149699999996</v>
      </c>
      <c r="AL227" s="7">
        <v>0.80092681399999999</v>
      </c>
      <c r="AM227" s="7">
        <v>0.84213656599999998</v>
      </c>
      <c r="AN227" s="7">
        <v>0.78249214099999997</v>
      </c>
      <c r="AO227" s="7">
        <v>1.1619024925555601</v>
      </c>
      <c r="AP227" s="7">
        <v>1.16324589555556</v>
      </c>
      <c r="AQ227" s="7">
        <v>0.67485161188888898</v>
      </c>
      <c r="AR227" s="7">
        <v>1.6670945145576301E-3</v>
      </c>
      <c r="AS227" s="7">
        <v>-0.78384678348093095</v>
      </c>
      <c r="AT227" s="7">
        <v>0.785513877995488</v>
      </c>
      <c r="AU227" s="7">
        <v>0.785513877995488</v>
      </c>
      <c r="AV227" s="13">
        <v>7.7749658083091502E-7</v>
      </c>
      <c r="AW227" s="7">
        <v>0.99983216732637203</v>
      </c>
      <c r="AX227" s="13">
        <v>4.4828206150482296E-6</v>
      </c>
      <c r="AY227" s="13">
        <v>4.2978131090665198E-6</v>
      </c>
      <c r="AZ227" s="7" t="s">
        <v>3337</v>
      </c>
      <c r="BA227" s="7"/>
      <c r="BB227" s="7" t="s">
        <v>2091</v>
      </c>
      <c r="BC227" s="7"/>
    </row>
    <row r="228" spans="1:55" x14ac:dyDescent="0.3">
      <c r="A228" s="7" t="s">
        <v>324</v>
      </c>
      <c r="B228" s="7" t="s">
        <v>1556</v>
      </c>
      <c r="C228" s="7">
        <v>16832</v>
      </c>
      <c r="D228" s="7" t="s">
        <v>325</v>
      </c>
      <c r="E228" s="6" t="s">
        <v>1557</v>
      </c>
      <c r="F228" s="6" t="s">
        <v>579</v>
      </c>
      <c r="G228" s="6" t="s">
        <v>3074</v>
      </c>
      <c r="H228" s="7">
        <v>3</v>
      </c>
      <c r="I228" s="6" t="s">
        <v>3075</v>
      </c>
      <c r="J228" s="7">
        <v>987.55160000000001</v>
      </c>
      <c r="K228" s="7">
        <v>1</v>
      </c>
      <c r="L228" s="7">
        <v>38.524999999999999</v>
      </c>
      <c r="M228" s="7" t="s">
        <v>2088</v>
      </c>
      <c r="N228" s="7">
        <v>0.81397689699999998</v>
      </c>
      <c r="O228" s="7">
        <v>0.88495984000000005</v>
      </c>
      <c r="P228" s="7">
        <v>1.3635930730000001</v>
      </c>
      <c r="Q228" s="7">
        <v>0.607302126</v>
      </c>
      <c r="R228" s="7">
        <v>2.8628193E-2</v>
      </c>
      <c r="S228" s="7">
        <v>1.35570561</v>
      </c>
      <c r="T228" s="7">
        <v>0.84357123099999998</v>
      </c>
      <c r="U228" s="7">
        <v>0.92762710199999998</v>
      </c>
      <c r="V228" s="7">
        <v>0.70577747899999999</v>
      </c>
      <c r="W228" s="7">
        <v>6.3749923E-2</v>
      </c>
      <c r="X228" s="7">
        <v>7.1093999000000005E-2</v>
      </c>
      <c r="Y228" s="7">
        <v>1.2511958969999999</v>
      </c>
      <c r="Z228" s="7">
        <v>1.428284288</v>
      </c>
      <c r="AA228" s="7">
        <v>1.719595166</v>
      </c>
      <c r="AB228" s="7">
        <v>1.693845118</v>
      </c>
      <c r="AC228" s="7">
        <v>1.989068786</v>
      </c>
      <c r="AD228" s="7">
        <v>1.238278062</v>
      </c>
      <c r="AE228" s="7">
        <v>1.8106059800000001</v>
      </c>
      <c r="AF228" s="7">
        <v>0.85893775100000003</v>
      </c>
      <c r="AG228" s="7">
        <v>0.76611062600000002</v>
      </c>
      <c r="AH228" s="7">
        <v>0.68990947899999999</v>
      </c>
      <c r="AI228" s="7">
        <v>0.50889316500000004</v>
      </c>
      <c r="AJ228" s="7">
        <v>1.065464711</v>
      </c>
      <c r="AK228" s="7">
        <v>0.852514047</v>
      </c>
      <c r="AL228" s="7">
        <v>0.86625275400000001</v>
      </c>
      <c r="AM228" s="7">
        <v>0.72830622599999995</v>
      </c>
      <c r="AN228" s="7">
        <v>1.8667524719999999</v>
      </c>
      <c r="AO228" s="7">
        <v>0.83679350566666699</v>
      </c>
      <c r="AP228" s="7">
        <v>1.2517463576666701</v>
      </c>
      <c r="AQ228" s="7">
        <v>0.91146013677777804</v>
      </c>
      <c r="AR228" s="7">
        <v>0.58099869745064803</v>
      </c>
      <c r="AS228" s="7">
        <v>0.123307905655924</v>
      </c>
      <c r="AT228" s="7">
        <v>0.45769079179472399</v>
      </c>
      <c r="AU228" s="7">
        <v>0.58099869745064803</v>
      </c>
      <c r="AV228" s="7">
        <v>0.22237020862908899</v>
      </c>
      <c r="AW228" s="7">
        <v>0.23373213446989599</v>
      </c>
      <c r="AX228" s="7">
        <v>0.95104369497905705</v>
      </c>
      <c r="AY228" s="7">
        <v>0.36854366199912603</v>
      </c>
      <c r="AZ228" s="7" t="s">
        <v>3337</v>
      </c>
      <c r="BA228" s="7"/>
      <c r="BB228" s="7" t="s">
        <v>2091</v>
      </c>
      <c r="BC228" s="7"/>
    </row>
    <row r="229" spans="1:55" x14ac:dyDescent="0.3">
      <c r="A229" s="7" t="s">
        <v>580</v>
      </c>
      <c r="B229" s="7" t="s">
        <v>1703</v>
      </c>
      <c r="C229" s="7">
        <v>72114</v>
      </c>
      <c r="D229" s="7" t="s">
        <v>581</v>
      </c>
      <c r="E229" s="6" t="s">
        <v>1704</v>
      </c>
      <c r="F229" s="6" t="s">
        <v>582</v>
      </c>
      <c r="G229" s="6" t="s">
        <v>2260</v>
      </c>
      <c r="H229" s="7">
        <v>2</v>
      </c>
      <c r="I229" s="6" t="s">
        <v>2723</v>
      </c>
      <c r="J229" s="7">
        <v>544.23509999999999</v>
      </c>
      <c r="K229" s="7">
        <v>0.99639999999999995</v>
      </c>
      <c r="L229" s="7">
        <v>13.483000000000001</v>
      </c>
      <c r="M229" s="7" t="s">
        <v>2088</v>
      </c>
      <c r="N229" s="7">
        <v>9.4057252999999993E-2</v>
      </c>
      <c r="O229" s="7">
        <v>2.3103028659999998</v>
      </c>
      <c r="P229" s="7">
        <v>1.5887715609999999</v>
      </c>
      <c r="Q229" s="7">
        <v>0.79139924900000003</v>
      </c>
      <c r="R229" s="7">
        <v>1.1749196909999999</v>
      </c>
      <c r="S229" s="7">
        <v>0.180839639</v>
      </c>
      <c r="T229" s="7">
        <v>7.2791359E-2</v>
      </c>
      <c r="U229" s="7">
        <v>0.46292554400000002</v>
      </c>
      <c r="V229" s="7">
        <v>1.8584611929999999</v>
      </c>
      <c r="W229" s="7">
        <v>1.963202364</v>
      </c>
      <c r="X229" s="7">
        <v>0.123436543</v>
      </c>
      <c r="Y229" s="7">
        <v>1.736863678</v>
      </c>
      <c r="Z229" s="7">
        <v>1.886215263</v>
      </c>
      <c r="AA229" s="7">
        <v>0.16871186699999999</v>
      </c>
      <c r="AB229" s="7">
        <v>0.252145697</v>
      </c>
      <c r="AC229" s="7">
        <v>1.692152613</v>
      </c>
      <c r="AD229" s="7">
        <v>0.668363241</v>
      </c>
      <c r="AE229" s="7">
        <v>3.7896839369999999</v>
      </c>
      <c r="AF229" s="7">
        <v>0.97146326800000005</v>
      </c>
      <c r="AG229" s="7">
        <v>0.47726355100000001</v>
      </c>
      <c r="AH229" s="7">
        <v>1.0123779550000001</v>
      </c>
      <c r="AI229" s="7">
        <v>0.38475670000000001</v>
      </c>
      <c r="AJ229" s="7">
        <v>7.4764782000000002E-2</v>
      </c>
      <c r="AK229" s="7">
        <v>0.103005745</v>
      </c>
      <c r="AL229" s="7">
        <v>1.3982619860000001</v>
      </c>
      <c r="AM229" s="7">
        <v>0.42126861199999999</v>
      </c>
      <c r="AN229" s="7">
        <v>1.3415938430000001</v>
      </c>
      <c r="AO229" s="7">
        <v>0.94827426166666695</v>
      </c>
      <c r="AP229" s="7">
        <v>1.3645305781111099</v>
      </c>
      <c r="AQ229" s="7">
        <v>0.68719516022222205</v>
      </c>
      <c r="AR229" s="7">
        <v>0.52502844112965896</v>
      </c>
      <c r="AS229" s="7">
        <v>-0.46458450255020201</v>
      </c>
      <c r="AT229" s="7">
        <v>0.98961294367986097</v>
      </c>
      <c r="AU229" s="7">
        <v>0.98961294367986097</v>
      </c>
      <c r="AV229" s="7">
        <v>0.28382414642169401</v>
      </c>
      <c r="AW229" s="7">
        <v>0.58836083648425197</v>
      </c>
      <c r="AX229" s="7">
        <v>0.80918263104474197</v>
      </c>
      <c r="AY229" s="7">
        <v>0.258612510412981</v>
      </c>
      <c r="AZ229" s="7" t="s">
        <v>3337</v>
      </c>
      <c r="BA229" s="7"/>
      <c r="BB229" s="7" t="s">
        <v>2091</v>
      </c>
      <c r="BC229" s="7"/>
    </row>
    <row r="230" spans="1:55" x14ac:dyDescent="0.3">
      <c r="A230" s="7" t="s">
        <v>583</v>
      </c>
      <c r="B230" s="7" t="s">
        <v>1705</v>
      </c>
      <c r="C230" s="7">
        <v>72587</v>
      </c>
      <c r="D230" s="7" t="s">
        <v>584</v>
      </c>
      <c r="E230" s="6" t="s">
        <v>1706</v>
      </c>
      <c r="F230" s="6" t="s">
        <v>585</v>
      </c>
      <c r="G230" s="6" t="s">
        <v>2261</v>
      </c>
      <c r="H230" s="7">
        <v>2</v>
      </c>
      <c r="I230" s="6" t="s">
        <v>2724</v>
      </c>
      <c r="J230" s="7">
        <v>578.7808</v>
      </c>
      <c r="K230" s="7">
        <v>0.99990000000000001</v>
      </c>
      <c r="L230" s="7">
        <v>19.038</v>
      </c>
      <c r="M230" s="7" t="s">
        <v>2088</v>
      </c>
      <c r="N230" s="7">
        <v>0.82754426199999997</v>
      </c>
      <c r="O230" s="7">
        <v>1.0120878209999999</v>
      </c>
      <c r="P230" s="7">
        <v>2.9603885999999999E-2</v>
      </c>
      <c r="Q230" s="7">
        <v>0.94645512499999995</v>
      </c>
      <c r="R230" s="7">
        <v>4.9413334000000003E-2</v>
      </c>
      <c r="S230" s="7">
        <v>0.64595840100000002</v>
      </c>
      <c r="T230" s="7">
        <v>8.2243130000000005E-3</v>
      </c>
      <c r="U230" s="7">
        <v>9.7055030000000007E-3</v>
      </c>
      <c r="V230" s="7">
        <v>1.4368184000000001E-2</v>
      </c>
      <c r="W230" s="7">
        <v>2.252834971</v>
      </c>
      <c r="X230" s="7">
        <v>1.4677991640000001</v>
      </c>
      <c r="Y230" s="7">
        <v>2.0267623509999999</v>
      </c>
      <c r="Z230" s="7">
        <v>1.6035132889999999</v>
      </c>
      <c r="AA230" s="7">
        <v>1.7603073119999999</v>
      </c>
      <c r="AB230" s="7">
        <v>1.7695863430000001</v>
      </c>
      <c r="AC230" s="7">
        <v>1.8777922440000001</v>
      </c>
      <c r="AD230" s="7">
        <v>1.407312409</v>
      </c>
      <c r="AE230" s="7">
        <v>1.538927911</v>
      </c>
      <c r="AF230" s="7">
        <v>0.74316578200000005</v>
      </c>
      <c r="AG230" s="7">
        <v>1.1178664</v>
      </c>
      <c r="AH230" s="7">
        <v>0.85319440599999996</v>
      </c>
      <c r="AI230" s="7">
        <v>0.91603655799999995</v>
      </c>
      <c r="AJ230" s="7">
        <v>0.69787840800000001</v>
      </c>
      <c r="AK230" s="7">
        <v>0.74730206499999996</v>
      </c>
      <c r="AL230" s="7">
        <v>0.97175847100000001</v>
      </c>
      <c r="AM230" s="7">
        <v>0.70765700799999998</v>
      </c>
      <c r="AN230" s="7">
        <v>0.99694408000000001</v>
      </c>
      <c r="AO230" s="7">
        <v>0.393706758777778</v>
      </c>
      <c r="AP230" s="7">
        <v>1.74498177711111</v>
      </c>
      <c r="AQ230" s="7">
        <v>0.86131146422222205</v>
      </c>
      <c r="AR230" s="7">
        <v>2.1480185857940501</v>
      </c>
      <c r="AS230" s="7">
        <v>1.1294135544380901</v>
      </c>
      <c r="AT230" s="7">
        <v>1.01860503135596</v>
      </c>
      <c r="AU230" s="7">
        <v>2.1480185857940501</v>
      </c>
      <c r="AV230" s="13">
        <v>1.42183621519311E-8</v>
      </c>
      <c r="AW230" s="13">
        <v>1.0159852070756899E-8</v>
      </c>
      <c r="AX230" s="7">
        <v>1.2302090150596599E-2</v>
      </c>
      <c r="AY230" s="13">
        <v>1.24367758946864E-5</v>
      </c>
      <c r="AZ230" s="7" t="s">
        <v>3342</v>
      </c>
      <c r="BA230" s="7" t="s">
        <v>44</v>
      </c>
      <c r="BB230" s="7" t="s">
        <v>2090</v>
      </c>
      <c r="BC230" s="7"/>
    </row>
    <row r="231" spans="1:55" x14ac:dyDescent="0.3">
      <c r="A231" s="7" t="s">
        <v>324</v>
      </c>
      <c r="B231" s="7" t="s">
        <v>1556</v>
      </c>
      <c r="C231" s="7">
        <v>16832</v>
      </c>
      <c r="D231" s="7" t="s">
        <v>325</v>
      </c>
      <c r="E231" s="6" t="s">
        <v>1557</v>
      </c>
      <c r="F231" s="6" t="s">
        <v>586</v>
      </c>
      <c r="G231" s="6" t="s">
        <v>2262</v>
      </c>
      <c r="H231" s="7">
        <v>3</v>
      </c>
      <c r="I231" s="6" t="s">
        <v>2725</v>
      </c>
      <c r="J231" s="7">
        <v>504.26459999999997</v>
      </c>
      <c r="K231" s="7">
        <v>1</v>
      </c>
      <c r="L231" s="7">
        <v>29.908000000000001</v>
      </c>
      <c r="M231" s="7" t="s">
        <v>2088</v>
      </c>
      <c r="N231" s="7">
        <v>0.82977264900000003</v>
      </c>
      <c r="O231" s="7">
        <v>1.0452133690000001</v>
      </c>
      <c r="P231" s="7">
        <v>0.130372829</v>
      </c>
      <c r="Q231" s="7">
        <v>1.275916176</v>
      </c>
      <c r="R231" s="7">
        <v>1.256406242</v>
      </c>
      <c r="S231" s="7">
        <v>0.144895301</v>
      </c>
      <c r="T231" s="7">
        <v>12.27380009</v>
      </c>
      <c r="U231" s="7">
        <v>0.18411701699999999</v>
      </c>
      <c r="V231" s="7">
        <v>0.77061314599999997</v>
      </c>
      <c r="W231" s="7">
        <v>1.7483124910000001</v>
      </c>
      <c r="X231" s="7">
        <v>0.12224471000000001</v>
      </c>
      <c r="Y231" s="7">
        <v>0.43058817599999999</v>
      </c>
      <c r="Z231" s="7">
        <v>0.75095605700000001</v>
      </c>
      <c r="AA231" s="7">
        <v>0.91368534099999998</v>
      </c>
      <c r="AB231" s="7">
        <v>0.22533022899999999</v>
      </c>
      <c r="AC231" s="7">
        <v>0.28375283000000001</v>
      </c>
      <c r="AD231" s="7">
        <v>6.1137948999999997E-2</v>
      </c>
      <c r="AE231" s="7">
        <v>0.117093908</v>
      </c>
      <c r="AF231" s="7">
        <v>0.71142517299999997</v>
      </c>
      <c r="AG231" s="7">
        <v>0.67174568499999998</v>
      </c>
      <c r="AH231" s="7">
        <v>0.49934015500000001</v>
      </c>
      <c r="AI231" s="7">
        <v>2.7761642999999999E-2</v>
      </c>
      <c r="AJ231" s="7">
        <v>0.33683522799999999</v>
      </c>
      <c r="AK231" s="7">
        <v>0.74257800500000004</v>
      </c>
      <c r="AL231" s="7">
        <v>0.93674742499999997</v>
      </c>
      <c r="AM231" s="7">
        <v>0.17978381299999999</v>
      </c>
      <c r="AN231" s="7">
        <v>0.32957436299999998</v>
      </c>
      <c r="AO231" s="7">
        <v>1.99012297988889</v>
      </c>
      <c r="AP231" s="7">
        <v>0.51701129899999998</v>
      </c>
      <c r="AQ231" s="7">
        <v>0.49286572111111099</v>
      </c>
      <c r="AR231" s="7">
        <v>-1.9445898697263999</v>
      </c>
      <c r="AS231" s="7">
        <v>-2.0135910350945898</v>
      </c>
      <c r="AT231" s="7">
        <v>6.9001165368190995E-2</v>
      </c>
      <c r="AU231" s="7">
        <v>2.0135910350945898</v>
      </c>
      <c r="AV231" s="7">
        <v>0.29539992945738602</v>
      </c>
      <c r="AW231" s="7">
        <v>0.36883734615837099</v>
      </c>
      <c r="AX231" s="7">
        <v>0.35740847694961297</v>
      </c>
      <c r="AY231" s="7">
        <v>0.999719539259042</v>
      </c>
      <c r="AZ231" s="7" t="s">
        <v>3337</v>
      </c>
      <c r="BA231" s="7"/>
      <c r="BB231" s="7" t="s">
        <v>2091</v>
      </c>
      <c r="BC231" s="7"/>
    </row>
    <row r="232" spans="1:55" x14ac:dyDescent="0.3">
      <c r="A232" s="7" t="s">
        <v>587</v>
      </c>
      <c r="B232" s="7" t="s">
        <v>1707</v>
      </c>
      <c r="C232" s="7">
        <v>22787</v>
      </c>
      <c r="D232" s="7" t="s">
        <v>588</v>
      </c>
      <c r="E232" s="6" t="s">
        <v>1708</v>
      </c>
      <c r="F232" s="6" t="s">
        <v>589</v>
      </c>
      <c r="G232" s="6" t="s">
        <v>3233</v>
      </c>
      <c r="H232" s="7">
        <v>3</v>
      </c>
      <c r="I232" s="6" t="s">
        <v>3296</v>
      </c>
      <c r="J232" s="7">
        <v>1167.5768</v>
      </c>
      <c r="K232" s="7">
        <v>1</v>
      </c>
      <c r="L232" s="7">
        <v>21.952999999999999</v>
      </c>
      <c r="M232" s="7" t="s">
        <v>2088</v>
      </c>
      <c r="N232" s="7">
        <v>0.913086336</v>
      </c>
      <c r="O232" s="7">
        <v>0.79729939699999997</v>
      </c>
      <c r="P232" s="7">
        <v>0.77357999399999999</v>
      </c>
      <c r="Q232" s="7">
        <v>1.103627165</v>
      </c>
      <c r="R232" s="7">
        <v>0.86260864299999995</v>
      </c>
      <c r="S232" s="7">
        <v>0.41301427400000001</v>
      </c>
      <c r="T232" s="7">
        <v>0.66346026400000002</v>
      </c>
      <c r="U232" s="7">
        <v>0.36613681599999998</v>
      </c>
      <c r="V232" s="7">
        <v>0.82855098100000002</v>
      </c>
      <c r="W232" s="7">
        <v>1.822021039</v>
      </c>
      <c r="X232" s="7">
        <v>1.242231131</v>
      </c>
      <c r="Y232" s="7">
        <v>1.4796222939999999</v>
      </c>
      <c r="Z232" s="7">
        <v>1.314742421</v>
      </c>
      <c r="AA232" s="7">
        <v>1.5261789830000001</v>
      </c>
      <c r="AB232" s="7">
        <v>0.97409268999999998</v>
      </c>
      <c r="AC232" s="7">
        <v>1.3279689050000001</v>
      </c>
      <c r="AD232" s="7">
        <v>1.43139021</v>
      </c>
      <c r="AE232" s="7">
        <v>1.252291219</v>
      </c>
      <c r="AF232" s="7">
        <v>0.78379513700000003</v>
      </c>
      <c r="AG232" s="7">
        <v>1.1912766530000001</v>
      </c>
      <c r="AH232" s="7">
        <v>0.90928259600000005</v>
      </c>
      <c r="AI232" s="7">
        <v>0.98386844299999998</v>
      </c>
      <c r="AJ232" s="7">
        <v>0.75176617700000004</v>
      </c>
      <c r="AK232" s="7">
        <v>0.68793707800000004</v>
      </c>
      <c r="AL232" s="7">
        <v>1.280251807</v>
      </c>
      <c r="AM232" s="7">
        <v>0.860579812</v>
      </c>
      <c r="AN232" s="7">
        <v>0.45933953799999999</v>
      </c>
      <c r="AO232" s="7">
        <v>0.74681820777777796</v>
      </c>
      <c r="AP232" s="7">
        <v>1.3745043213333299</v>
      </c>
      <c r="AQ232" s="7">
        <v>0.87867747122222195</v>
      </c>
      <c r="AR232" s="7">
        <v>0.88008243589107205</v>
      </c>
      <c r="AS232" s="7">
        <v>0.23457660297951599</v>
      </c>
      <c r="AT232" s="7">
        <v>0.64550583291155605</v>
      </c>
      <c r="AU232" s="7">
        <v>0.88008243589107205</v>
      </c>
      <c r="AV232" s="13">
        <v>2.4512795244703099E-5</v>
      </c>
      <c r="AW232" s="13">
        <v>3.0843393623691797E-5</v>
      </c>
      <c r="AX232" s="7">
        <v>0.48555861063792</v>
      </c>
      <c r="AY232" s="7">
        <v>5.7446574511010905E-4</v>
      </c>
      <c r="AZ232" s="7" t="s">
        <v>3337</v>
      </c>
      <c r="BA232" s="7"/>
      <c r="BB232" s="7" t="s">
        <v>2091</v>
      </c>
      <c r="BC232" s="7"/>
    </row>
    <row r="233" spans="1:55" x14ac:dyDescent="0.3">
      <c r="A233" s="7" t="s">
        <v>537</v>
      </c>
      <c r="B233" s="7"/>
      <c r="C233" s="7"/>
      <c r="D233" s="7"/>
      <c r="E233" s="6"/>
      <c r="F233" s="6" t="s">
        <v>590</v>
      </c>
      <c r="G233" s="6" t="s">
        <v>3076</v>
      </c>
      <c r="H233" s="7">
        <v>5</v>
      </c>
      <c r="I233" s="6" t="s">
        <v>3077</v>
      </c>
      <c r="J233" s="7">
        <v>1226.5887</v>
      </c>
      <c r="K233" s="7">
        <v>1</v>
      </c>
      <c r="L233" s="7">
        <v>67.225999999999999</v>
      </c>
      <c r="M233" s="7" t="s">
        <v>2088</v>
      </c>
      <c r="N233" s="7">
        <v>0.58055755399999998</v>
      </c>
      <c r="O233" s="7">
        <v>0.50242288400000001</v>
      </c>
      <c r="P233" s="7">
        <v>0.66284890100000005</v>
      </c>
      <c r="Q233" s="7">
        <v>0.63112175299999995</v>
      </c>
      <c r="R233" s="7">
        <v>0.68202044299999998</v>
      </c>
      <c r="S233" s="7">
        <v>0.40563436800000002</v>
      </c>
      <c r="T233" s="7">
        <v>1.0521813449999999</v>
      </c>
      <c r="U233" s="7">
        <v>0.72741128600000005</v>
      </c>
      <c r="V233" s="7">
        <v>0.69017817199999998</v>
      </c>
      <c r="W233" s="7">
        <v>0.82955491599999998</v>
      </c>
      <c r="X233" s="7">
        <v>1.327381946</v>
      </c>
      <c r="Y233" s="7">
        <v>1.1457183390000001</v>
      </c>
      <c r="Z233" s="7">
        <v>1.184681613</v>
      </c>
      <c r="AA233" s="7">
        <v>1.163889562</v>
      </c>
      <c r="AB233" s="7">
        <v>2.0581328650000001</v>
      </c>
      <c r="AC233" s="7">
        <v>2.5904649200000001</v>
      </c>
      <c r="AD233" s="7">
        <v>1.720534821</v>
      </c>
      <c r="AE233" s="7">
        <v>1.5318247119999999</v>
      </c>
      <c r="AF233" s="7">
        <v>0.72751149299999995</v>
      </c>
      <c r="AG233" s="7">
        <v>0.97470946199999997</v>
      </c>
      <c r="AH233" s="7">
        <v>0.75251693399999997</v>
      </c>
      <c r="AI233" s="7">
        <v>0.61196381300000002</v>
      </c>
      <c r="AJ233" s="7">
        <v>0.90891079699999999</v>
      </c>
      <c r="AK233" s="7">
        <v>0.96128744300000002</v>
      </c>
      <c r="AL233" s="7">
        <v>0.91123782799999997</v>
      </c>
      <c r="AM233" s="7">
        <v>1.1728673709999999</v>
      </c>
      <c r="AN233" s="7">
        <v>0.49243446000000002</v>
      </c>
      <c r="AO233" s="7">
        <v>0.65937518955555596</v>
      </c>
      <c r="AP233" s="7">
        <v>1.50579818822222</v>
      </c>
      <c r="AQ233" s="7">
        <v>0.83482662233333305</v>
      </c>
      <c r="AR233" s="7">
        <v>1.1913569199065499</v>
      </c>
      <c r="AS233" s="7">
        <v>0.34037700482942601</v>
      </c>
      <c r="AT233" s="7">
        <v>0.850979915077127</v>
      </c>
      <c r="AU233" s="7">
        <v>1.1913569199065499</v>
      </c>
      <c r="AV233" s="13">
        <v>7.3858050677036796E-5</v>
      </c>
      <c r="AW233" s="13">
        <v>9.18192450041211E-5</v>
      </c>
      <c r="AX233" s="7">
        <v>0.54858894978107098</v>
      </c>
      <c r="AY233" s="7">
        <v>1.3147117386171901E-3</v>
      </c>
      <c r="AZ233" s="7" t="s">
        <v>3333</v>
      </c>
      <c r="BA233" s="7" t="s">
        <v>44</v>
      </c>
      <c r="BB233" s="7" t="s">
        <v>2090</v>
      </c>
      <c r="BC233" s="7"/>
    </row>
    <row r="234" spans="1:55" x14ac:dyDescent="0.3">
      <c r="A234" s="7" t="s">
        <v>591</v>
      </c>
      <c r="B234" s="7"/>
      <c r="C234" s="7"/>
      <c r="D234" s="7"/>
      <c r="E234" s="6"/>
      <c r="F234" s="6" t="s">
        <v>592</v>
      </c>
      <c r="G234" s="6" t="s">
        <v>3078</v>
      </c>
      <c r="H234" s="7">
        <v>4</v>
      </c>
      <c r="I234" s="6" t="s">
        <v>3079</v>
      </c>
      <c r="J234" s="7">
        <v>1201.8159000000001</v>
      </c>
      <c r="K234" s="7">
        <v>1</v>
      </c>
      <c r="L234" s="7">
        <v>40.073999999999998</v>
      </c>
      <c r="M234" s="7" t="s">
        <v>2088</v>
      </c>
      <c r="N234" s="7">
        <v>2.3013710999999999E-2</v>
      </c>
      <c r="O234" s="7">
        <v>5.2450190000000001E-3</v>
      </c>
      <c r="P234" s="7">
        <v>0.222224066</v>
      </c>
      <c r="Q234" s="7">
        <v>0.84177354199999999</v>
      </c>
      <c r="R234" s="7">
        <v>0.77217208199999998</v>
      </c>
      <c r="S234" s="7">
        <v>0.201980453</v>
      </c>
      <c r="T234" s="7">
        <v>1.3787420000000001E-3</v>
      </c>
      <c r="U234" s="7">
        <v>0.47956807499999998</v>
      </c>
      <c r="V234" s="7">
        <v>1.3522236999999999E-2</v>
      </c>
      <c r="W234" s="7">
        <v>6.5200199999999996E-3</v>
      </c>
      <c r="X234" s="7">
        <v>0.78113070100000004</v>
      </c>
      <c r="Y234" s="7">
        <v>17.557703360000001</v>
      </c>
      <c r="Z234" s="7">
        <v>0.87447989299999995</v>
      </c>
      <c r="AA234" s="7">
        <v>3.8911302000000002E-2</v>
      </c>
      <c r="AB234" s="7">
        <v>1.112430391</v>
      </c>
      <c r="AC234" s="7">
        <v>1.338502276</v>
      </c>
      <c r="AD234" s="7">
        <v>3.3720610999999998E-2</v>
      </c>
      <c r="AE234" s="7">
        <v>5.9196439999999999E-3</v>
      </c>
      <c r="AF234" s="7">
        <v>0.63153031400000004</v>
      </c>
      <c r="AG234" s="7">
        <v>6.610533E-3</v>
      </c>
      <c r="AH234" s="7">
        <v>0.42550020300000002</v>
      </c>
      <c r="AI234" s="7">
        <v>0.76988502599999997</v>
      </c>
      <c r="AJ234" s="7">
        <v>0.79468005200000003</v>
      </c>
      <c r="AK234" s="7">
        <v>1.0794234E-2</v>
      </c>
      <c r="AL234" s="7">
        <v>1.6926047999999999E-2</v>
      </c>
      <c r="AM234" s="7">
        <v>2.7618565000000001E-2</v>
      </c>
      <c r="AN234" s="7">
        <v>6.258904E-3</v>
      </c>
      <c r="AO234" s="7">
        <v>0.28454199188888901</v>
      </c>
      <c r="AP234" s="7">
        <v>2.4165909108888899</v>
      </c>
      <c r="AQ234" s="7">
        <v>0.29886709766666703</v>
      </c>
      <c r="AR234" s="7">
        <v>3.0862597870794901</v>
      </c>
      <c r="AS234" s="7">
        <v>7.0862502168678898E-2</v>
      </c>
      <c r="AT234" s="7">
        <v>3.0153972849108102</v>
      </c>
      <c r="AU234" s="7">
        <v>3.0862597870794901</v>
      </c>
      <c r="AV234" s="7">
        <v>0.307059138992759</v>
      </c>
      <c r="AW234" s="7">
        <v>0.37259525396858301</v>
      </c>
      <c r="AX234" s="7">
        <v>0.99995336774881205</v>
      </c>
      <c r="AY234" s="7">
        <v>0.37734079418668398</v>
      </c>
      <c r="AZ234" s="7" t="s">
        <v>3337</v>
      </c>
      <c r="BA234" s="7"/>
      <c r="BB234" s="7" t="s">
        <v>2091</v>
      </c>
      <c r="BC234" s="7"/>
    </row>
    <row r="235" spans="1:55" x14ac:dyDescent="0.3">
      <c r="A235" s="7" t="s">
        <v>67</v>
      </c>
      <c r="B235" s="7" t="s">
        <v>1394</v>
      </c>
      <c r="C235" s="7">
        <v>192176</v>
      </c>
      <c r="D235" s="7" t="s">
        <v>68</v>
      </c>
      <c r="E235" s="6" t="s">
        <v>1395</v>
      </c>
      <c r="F235" s="6" t="s">
        <v>593</v>
      </c>
      <c r="G235" s="6" t="s">
        <v>3080</v>
      </c>
      <c r="H235" s="7">
        <v>2</v>
      </c>
      <c r="I235" s="6" t="s">
        <v>3081</v>
      </c>
      <c r="J235" s="7">
        <v>633.30409999999995</v>
      </c>
      <c r="K235" s="7">
        <v>1</v>
      </c>
      <c r="L235" s="7">
        <v>25.695</v>
      </c>
      <c r="M235" s="7" t="s">
        <v>2088</v>
      </c>
      <c r="N235" s="7">
        <v>0.53706229100000002</v>
      </c>
      <c r="O235" s="7">
        <v>1.7313195349999999</v>
      </c>
      <c r="P235" s="7">
        <v>0.48816540200000003</v>
      </c>
      <c r="Q235" s="7">
        <v>1.428755494</v>
      </c>
      <c r="R235" s="7">
        <v>0.14112679</v>
      </c>
      <c r="S235" s="7">
        <v>0.21743783699999999</v>
      </c>
      <c r="T235" s="7">
        <v>0.45033530700000002</v>
      </c>
      <c r="U235" s="7">
        <v>1.442400321</v>
      </c>
      <c r="V235" s="7">
        <v>1.5165144049999999</v>
      </c>
      <c r="W235" s="7">
        <v>1.0689429319999999</v>
      </c>
      <c r="X235" s="7">
        <v>1.130299612</v>
      </c>
      <c r="Y235" s="7">
        <v>0.36186486299999998</v>
      </c>
      <c r="Z235" s="7">
        <v>0.498877821</v>
      </c>
      <c r="AA235" s="7">
        <v>1.192840326</v>
      </c>
      <c r="AB235" s="7">
        <v>0.84486141699999995</v>
      </c>
      <c r="AC235" s="7">
        <v>1.7493977220000001</v>
      </c>
      <c r="AD235" s="7">
        <v>1.214126338</v>
      </c>
      <c r="AE235" s="7">
        <v>7.8335401999999998E-2</v>
      </c>
      <c r="AF235" s="7">
        <v>1.4422809560000001</v>
      </c>
      <c r="AG235" s="7">
        <v>0.53652461600000001</v>
      </c>
      <c r="AH235" s="7">
        <v>1.8970498060000001</v>
      </c>
      <c r="AI235" s="7">
        <v>1.1328952729999999</v>
      </c>
      <c r="AJ235" s="7">
        <v>0.46280618899999998</v>
      </c>
      <c r="AK235" s="7">
        <v>6.1284839000000001E-2</v>
      </c>
      <c r="AL235" s="7">
        <v>1.723405195</v>
      </c>
      <c r="AM235" s="7">
        <v>2.1229309160000001</v>
      </c>
      <c r="AN235" s="7">
        <v>1.5281583949999999</v>
      </c>
      <c r="AO235" s="7">
        <v>0.88367970911111104</v>
      </c>
      <c r="AP235" s="7">
        <v>0.90439404811111102</v>
      </c>
      <c r="AQ235" s="7">
        <v>1.2119262427777799</v>
      </c>
      <c r="AR235" s="7">
        <v>3.3427940013669701E-2</v>
      </c>
      <c r="AS235" s="7">
        <v>0.45570643705793201</v>
      </c>
      <c r="AT235" s="7">
        <v>-0.42227849704426201</v>
      </c>
      <c r="AU235" s="7">
        <v>0.45570643705793201</v>
      </c>
      <c r="AV235" s="7">
        <v>0.46996522003011598</v>
      </c>
      <c r="AW235" s="7">
        <v>0.99727602598575205</v>
      </c>
      <c r="AX235" s="7">
        <v>0.51454439694398002</v>
      </c>
      <c r="AY235" s="7">
        <v>0.55689690942979198</v>
      </c>
      <c r="AZ235" s="7" t="s">
        <v>3337</v>
      </c>
      <c r="BA235" s="7"/>
      <c r="BB235" s="7" t="s">
        <v>2091</v>
      </c>
      <c r="BC235" s="7"/>
    </row>
    <row r="236" spans="1:55" x14ac:dyDescent="0.3">
      <c r="A236" s="7" t="s">
        <v>35</v>
      </c>
      <c r="B236" s="7" t="s">
        <v>1374</v>
      </c>
      <c r="C236" s="7">
        <v>17975</v>
      </c>
      <c r="D236" s="7" t="s">
        <v>36</v>
      </c>
      <c r="E236" s="6" t="s">
        <v>1375</v>
      </c>
      <c r="F236" s="6" t="s">
        <v>594</v>
      </c>
      <c r="G236" s="6" t="s">
        <v>2263</v>
      </c>
      <c r="H236" s="7">
        <v>2</v>
      </c>
      <c r="I236" s="6" t="s">
        <v>2726</v>
      </c>
      <c r="J236" s="7">
        <v>545.80600000000004</v>
      </c>
      <c r="K236" s="7">
        <v>0.99990000000000001</v>
      </c>
      <c r="L236" s="7">
        <v>24.542999999999999</v>
      </c>
      <c r="M236" s="7" t="s">
        <v>2088</v>
      </c>
      <c r="N236" s="7">
        <v>1.696680948</v>
      </c>
      <c r="O236" s="7">
        <v>0.88394900499999995</v>
      </c>
      <c r="P236" s="7">
        <v>7.5689302E-2</v>
      </c>
      <c r="Q236" s="7">
        <v>1.071607014</v>
      </c>
      <c r="R236" s="7">
        <v>1.3084687349999999</v>
      </c>
      <c r="S236" s="7">
        <v>0.39334844600000002</v>
      </c>
      <c r="T236" s="7">
        <v>1.139479022</v>
      </c>
      <c r="U236" s="7">
        <v>0.151782315</v>
      </c>
      <c r="V236" s="7">
        <v>0.12764827500000001</v>
      </c>
      <c r="W236" s="7">
        <v>1.8782184099999999</v>
      </c>
      <c r="X236" s="7">
        <v>1.403945078</v>
      </c>
      <c r="Y236" s="7">
        <v>2.6579326139999999</v>
      </c>
      <c r="Z236" s="7">
        <v>2.1220612430000001</v>
      </c>
      <c r="AA236" s="7">
        <v>0.94160016199999996</v>
      </c>
      <c r="AB236" s="7">
        <v>0.998905814</v>
      </c>
      <c r="AC236" s="7">
        <v>1.9253872139999999</v>
      </c>
      <c r="AD236" s="7">
        <v>0.66628314099999997</v>
      </c>
      <c r="AE236" s="7">
        <v>0.50180064099999999</v>
      </c>
      <c r="AF236" s="7">
        <v>0.94475126300000001</v>
      </c>
      <c r="AG236" s="7">
        <v>0.66571885099999994</v>
      </c>
      <c r="AH236" s="7">
        <v>1.41266154</v>
      </c>
      <c r="AI236" s="7">
        <v>1.607608079</v>
      </c>
      <c r="AJ236" s="7">
        <v>7.0220823000000002E-2</v>
      </c>
      <c r="AK236" s="7">
        <v>0.84142674699999997</v>
      </c>
      <c r="AL236" s="7">
        <v>0.32359710000000003</v>
      </c>
      <c r="AM236" s="7">
        <v>0.90030370299999996</v>
      </c>
      <c r="AN236" s="7">
        <v>0.28892451400000002</v>
      </c>
      <c r="AO236" s="7">
        <v>0.76096145133333304</v>
      </c>
      <c r="AP236" s="7">
        <v>1.4551260352222199</v>
      </c>
      <c r="AQ236" s="7">
        <v>0.78391251333333301</v>
      </c>
      <c r="AR236" s="7">
        <v>0.93524884018969701</v>
      </c>
      <c r="AS236" s="7">
        <v>4.2869283062199399E-2</v>
      </c>
      <c r="AT236" s="7">
        <v>0.89237955712749795</v>
      </c>
      <c r="AU236" s="7">
        <v>0.93524884018969701</v>
      </c>
      <c r="AV236" s="7">
        <v>4.1302352225656098E-2</v>
      </c>
      <c r="AW236" s="7">
        <v>6.40457748970195E-2</v>
      </c>
      <c r="AX236" s="7">
        <v>0.996597572150279</v>
      </c>
      <c r="AY236" s="7">
        <v>7.5135766153802394E-2</v>
      </c>
      <c r="AZ236" s="7" t="s">
        <v>3337</v>
      </c>
      <c r="BA236" s="7"/>
      <c r="BB236" s="7" t="s">
        <v>2091</v>
      </c>
      <c r="BC236" s="7"/>
    </row>
    <row r="237" spans="1:55" x14ac:dyDescent="0.3">
      <c r="A237" s="7" t="s">
        <v>595</v>
      </c>
      <c r="B237" s="7" t="s">
        <v>1709</v>
      </c>
      <c r="C237" s="7">
        <v>12704</v>
      </c>
      <c r="D237" s="7" t="s">
        <v>596</v>
      </c>
      <c r="E237" s="6" t="s">
        <v>1710</v>
      </c>
      <c r="F237" s="6" t="s">
        <v>597</v>
      </c>
      <c r="G237" s="6" t="s">
        <v>2264</v>
      </c>
      <c r="H237" s="7">
        <v>3</v>
      </c>
      <c r="I237" s="6" t="s">
        <v>2727</v>
      </c>
      <c r="J237" s="7">
        <v>556.26210000000003</v>
      </c>
      <c r="K237" s="7">
        <v>1</v>
      </c>
      <c r="L237" s="7">
        <v>26.800999999999998</v>
      </c>
      <c r="M237" s="7" t="s">
        <v>2088</v>
      </c>
      <c r="N237" s="7">
        <v>3.0326531019999998</v>
      </c>
      <c r="O237" s="7">
        <v>2.9130252999999998E-2</v>
      </c>
      <c r="P237" s="7">
        <v>4.0390590000000002E-3</v>
      </c>
      <c r="Q237" s="7">
        <v>7.5770859999999995E-2</v>
      </c>
      <c r="R237" s="7">
        <v>2.4883637799999998</v>
      </c>
      <c r="S237" s="7">
        <v>4.4794061000000003E-2</v>
      </c>
      <c r="T237" s="7">
        <v>5.2711584999999998E-2</v>
      </c>
      <c r="U237" s="7">
        <v>3.2089259210000001</v>
      </c>
      <c r="V237" s="7">
        <v>9.0171261000000003E-2</v>
      </c>
      <c r="W237" s="7">
        <v>3.223949036</v>
      </c>
      <c r="X237" s="7">
        <v>4.4684344000000001E-2</v>
      </c>
      <c r="Y237" s="7">
        <v>6.0014259E-2</v>
      </c>
      <c r="Z237" s="7">
        <v>3.9728358880000001</v>
      </c>
      <c r="AA237" s="7">
        <v>4.7680631000000001E-2</v>
      </c>
      <c r="AB237" s="7">
        <v>4.9581914999999997E-2</v>
      </c>
      <c r="AC237" s="7">
        <v>2.5167186730000002</v>
      </c>
      <c r="AD237" s="7">
        <v>0.108329207</v>
      </c>
      <c r="AE237" s="7">
        <v>1.5912127840000001</v>
      </c>
      <c r="AF237" s="7">
        <v>2.5009845999999999E-2</v>
      </c>
      <c r="AG237" s="7">
        <v>3.9490219E-2</v>
      </c>
      <c r="AH237" s="7">
        <v>9.9964984000000007E-2</v>
      </c>
      <c r="AI237" s="7">
        <v>1.8201966169999999</v>
      </c>
      <c r="AJ237" s="7">
        <v>1.5856554890000001</v>
      </c>
      <c r="AK237" s="7">
        <v>1.7478718010000001</v>
      </c>
      <c r="AL237" s="7">
        <v>5.0614699999999998E-4</v>
      </c>
      <c r="AM237" s="7">
        <v>1.0286280430000001</v>
      </c>
      <c r="AN237" s="7">
        <v>1.1110234E-2</v>
      </c>
      <c r="AO237" s="7">
        <v>1.002951098</v>
      </c>
      <c r="AP237" s="7">
        <v>1.2905563041111101</v>
      </c>
      <c r="AQ237" s="7">
        <v>0.70649259777777795</v>
      </c>
      <c r="AR237" s="7">
        <v>0.36374181981053499</v>
      </c>
      <c r="AS237" s="7">
        <v>-0.50550491455741997</v>
      </c>
      <c r="AT237" s="7">
        <v>0.86924673436795497</v>
      </c>
      <c r="AU237" s="7">
        <v>0.86924673436795497</v>
      </c>
      <c r="AV237" s="7">
        <v>0.65121672031313704</v>
      </c>
      <c r="AW237" s="7">
        <v>0.89036454182506997</v>
      </c>
      <c r="AX237" s="7">
        <v>0.88396059493662404</v>
      </c>
      <c r="AY237" s="7">
        <v>0.62426882891977997</v>
      </c>
      <c r="AZ237" s="7" t="s">
        <v>3337</v>
      </c>
      <c r="BA237" s="7"/>
      <c r="BB237" s="7" t="s">
        <v>2091</v>
      </c>
      <c r="BC237" s="7"/>
    </row>
    <row r="238" spans="1:55" x14ac:dyDescent="0.3">
      <c r="A238" s="7" t="s">
        <v>228</v>
      </c>
      <c r="B238" s="7" t="s">
        <v>1497</v>
      </c>
      <c r="C238" s="7">
        <v>12236</v>
      </c>
      <c r="D238" s="7" t="s">
        <v>229</v>
      </c>
      <c r="E238" s="6" t="s">
        <v>1498</v>
      </c>
      <c r="F238" s="6" t="s">
        <v>598</v>
      </c>
      <c r="G238" s="6" t="s">
        <v>2265</v>
      </c>
      <c r="H238" s="7">
        <v>3</v>
      </c>
      <c r="I238" s="6" t="s">
        <v>2728</v>
      </c>
      <c r="J238" s="7">
        <v>616.31269999999995</v>
      </c>
      <c r="K238" s="7">
        <v>1</v>
      </c>
      <c r="L238" s="7">
        <v>42.188000000000002</v>
      </c>
      <c r="M238" s="7" t="s">
        <v>2088</v>
      </c>
      <c r="N238" s="7">
        <v>0.66095939800000003</v>
      </c>
      <c r="O238" s="7">
        <v>0.84323699200000002</v>
      </c>
      <c r="P238" s="7">
        <v>0.99728963199999998</v>
      </c>
      <c r="Q238" s="7">
        <v>0.78240108100000005</v>
      </c>
      <c r="R238" s="7">
        <v>0.73515352</v>
      </c>
      <c r="S238" s="7">
        <v>0.74691782200000001</v>
      </c>
      <c r="T238" s="7">
        <v>0.96032165999999997</v>
      </c>
      <c r="U238" s="7">
        <v>1.0167297820000001</v>
      </c>
      <c r="V238" s="7">
        <v>0.72041254099999996</v>
      </c>
      <c r="W238" s="7">
        <v>1.369972365</v>
      </c>
      <c r="X238" s="7">
        <v>8.0261240999999997E-2</v>
      </c>
      <c r="Y238" s="7">
        <v>1.670451251</v>
      </c>
      <c r="Z238" s="7">
        <v>1.6260038189999999</v>
      </c>
      <c r="AA238" s="7">
        <v>1.002310096</v>
      </c>
      <c r="AB238" s="7">
        <v>1.5023040000000001</v>
      </c>
      <c r="AC238" s="7">
        <v>1.7193387170000001</v>
      </c>
      <c r="AD238" s="7">
        <v>1.6732454750000001</v>
      </c>
      <c r="AE238" s="7">
        <v>1.7650999629999999</v>
      </c>
      <c r="AF238" s="7">
        <v>0.736526817</v>
      </c>
      <c r="AG238" s="7">
        <v>0.85662186100000004</v>
      </c>
      <c r="AH238" s="7">
        <v>0.81246182099999997</v>
      </c>
      <c r="AI238" s="7">
        <v>0.73681009799999997</v>
      </c>
      <c r="AJ238" s="7">
        <v>0.81246713699999995</v>
      </c>
      <c r="AK238" s="7">
        <v>0.80479775399999998</v>
      </c>
      <c r="AL238" s="7">
        <v>0.87104489200000002</v>
      </c>
      <c r="AM238" s="7">
        <v>0.819523428</v>
      </c>
      <c r="AN238" s="7">
        <v>0.67733683700000002</v>
      </c>
      <c r="AO238" s="7">
        <v>0.82926915866666695</v>
      </c>
      <c r="AP238" s="7">
        <v>1.37877632522222</v>
      </c>
      <c r="AQ238" s="7">
        <v>0.79195451611111101</v>
      </c>
      <c r="AR238" s="7">
        <v>0.73347608851215995</v>
      </c>
      <c r="AS238" s="7">
        <v>-6.6422862916488606E-2</v>
      </c>
      <c r="AT238" s="7">
        <v>0.79989895142864897</v>
      </c>
      <c r="AU238" s="7">
        <v>0.79989895142864897</v>
      </c>
      <c r="AV238" s="7">
        <v>1.0315822406187899E-3</v>
      </c>
      <c r="AW238" s="7">
        <v>3.9258907675172603E-3</v>
      </c>
      <c r="AX238" s="7">
        <v>0.96757668125123097</v>
      </c>
      <c r="AY238" s="7">
        <v>2.1510515733146299E-3</v>
      </c>
      <c r="AZ238" s="7" t="s">
        <v>3337</v>
      </c>
      <c r="BA238" s="7"/>
      <c r="BB238" s="7" t="s">
        <v>2091</v>
      </c>
      <c r="BC238" s="7"/>
    </row>
    <row r="239" spans="1:55" x14ac:dyDescent="0.3">
      <c r="A239" s="7" t="s">
        <v>599</v>
      </c>
      <c r="B239" s="7" t="s">
        <v>1711</v>
      </c>
      <c r="C239" s="7">
        <v>66922</v>
      </c>
      <c r="D239" s="7" t="s">
        <v>600</v>
      </c>
      <c r="E239" s="6" t="s">
        <v>1712</v>
      </c>
      <c r="F239" s="6" t="s">
        <v>601</v>
      </c>
      <c r="G239" s="6" t="s">
        <v>3082</v>
      </c>
      <c r="H239" s="7">
        <v>3</v>
      </c>
      <c r="I239" s="6" t="s">
        <v>3083</v>
      </c>
      <c r="J239" s="7">
        <v>637.6123</v>
      </c>
      <c r="K239" s="7">
        <v>1</v>
      </c>
      <c r="L239" s="7">
        <v>17.957999999999998</v>
      </c>
      <c r="M239" s="7" t="s">
        <v>2088</v>
      </c>
      <c r="N239" s="7">
        <v>0.32827262800000001</v>
      </c>
      <c r="O239" s="7">
        <v>1.077074984</v>
      </c>
      <c r="P239" s="7">
        <v>0.46152211599999998</v>
      </c>
      <c r="Q239" s="7">
        <v>0.53963344800000002</v>
      </c>
      <c r="R239" s="7">
        <v>0.34461596500000002</v>
      </c>
      <c r="S239" s="7">
        <v>1.7998890089999999</v>
      </c>
      <c r="T239" s="7">
        <v>0.32298064700000001</v>
      </c>
      <c r="U239" s="7">
        <v>5.6707660710000001</v>
      </c>
      <c r="V239" s="7">
        <v>1.486858373</v>
      </c>
      <c r="W239" s="7">
        <v>7.4725701000000005E-2</v>
      </c>
      <c r="X239" s="7">
        <v>0.98479130299999995</v>
      </c>
      <c r="Y239" s="7">
        <v>0.56932166200000001</v>
      </c>
      <c r="Z239" s="7">
        <v>7.1832203999999997E-2</v>
      </c>
      <c r="AA239" s="7">
        <v>0.13623511599999999</v>
      </c>
      <c r="AB239" s="7">
        <v>1.8343280070000001</v>
      </c>
      <c r="AC239" s="7">
        <v>0.34112257099999999</v>
      </c>
      <c r="AD239" s="7">
        <v>0.39057620199999998</v>
      </c>
      <c r="AE239" s="7">
        <v>0.81753522000000001</v>
      </c>
      <c r="AF239" s="7">
        <v>0.54072521900000003</v>
      </c>
      <c r="AG239" s="7">
        <v>0.17823482199999999</v>
      </c>
      <c r="AH239" s="7">
        <v>1.0414350509999999</v>
      </c>
      <c r="AI239" s="7">
        <v>1.1620866000000001E-2</v>
      </c>
      <c r="AJ239" s="7">
        <v>2.1751651719999998</v>
      </c>
      <c r="AK239" s="7">
        <v>1.201282763</v>
      </c>
      <c r="AL239" s="7">
        <v>1.446524862</v>
      </c>
      <c r="AM239" s="7">
        <v>0.14328873</v>
      </c>
      <c r="AN239" s="7">
        <v>3.0096412880000001</v>
      </c>
      <c r="AO239" s="7">
        <v>1.3368459156666701</v>
      </c>
      <c r="AP239" s="7">
        <v>0.58005199844444399</v>
      </c>
      <c r="AQ239" s="7">
        <v>1.08310208588889</v>
      </c>
      <c r="AR239" s="7">
        <v>-1.20457904979304</v>
      </c>
      <c r="AS239" s="7">
        <v>-0.30366396250417499</v>
      </c>
      <c r="AT239" s="7">
        <v>-0.90091508728886105</v>
      </c>
      <c r="AU239" s="7">
        <v>1.20457904979304</v>
      </c>
      <c r="AV239" s="7">
        <v>0.40680914609406499</v>
      </c>
      <c r="AW239" s="7">
        <v>0.38617398869710001</v>
      </c>
      <c r="AX239" s="7">
        <v>0.89479133117633303</v>
      </c>
      <c r="AY239" s="7">
        <v>0.65014088902474498</v>
      </c>
      <c r="AZ239" s="7" t="s">
        <v>3337</v>
      </c>
      <c r="BA239" s="7"/>
      <c r="BB239" s="7" t="s">
        <v>2091</v>
      </c>
      <c r="BC239" s="7"/>
    </row>
    <row r="240" spans="1:55" x14ac:dyDescent="0.3">
      <c r="A240" s="7" t="s">
        <v>182</v>
      </c>
      <c r="B240" s="7" t="s">
        <v>1466</v>
      </c>
      <c r="C240" s="7">
        <v>69697</v>
      </c>
      <c r="D240" s="7" t="s">
        <v>183</v>
      </c>
      <c r="E240" s="6" t="s">
        <v>1467</v>
      </c>
      <c r="F240" s="6" t="s">
        <v>602</v>
      </c>
      <c r="G240" s="6" t="s">
        <v>2266</v>
      </c>
      <c r="H240" s="7">
        <v>2</v>
      </c>
      <c r="I240" s="6" t="s">
        <v>2729</v>
      </c>
      <c r="J240" s="7">
        <v>727.35619999999994</v>
      </c>
      <c r="K240" s="7">
        <v>1</v>
      </c>
      <c r="L240" s="7">
        <v>28.617000000000001</v>
      </c>
      <c r="M240" s="7" t="s">
        <v>2088</v>
      </c>
      <c r="N240" s="7">
        <v>1.052599683</v>
      </c>
      <c r="O240" s="7">
        <v>0.62728803600000005</v>
      </c>
      <c r="P240" s="7">
        <v>1.209533272</v>
      </c>
      <c r="Q240" s="7">
        <v>0.80571544500000003</v>
      </c>
      <c r="R240" s="7">
        <v>0.69986007299999997</v>
      </c>
      <c r="S240" s="7">
        <v>0.94826761999999998</v>
      </c>
      <c r="T240" s="7">
        <v>0.99631260600000005</v>
      </c>
      <c r="U240" s="7">
        <v>0.91981216399999999</v>
      </c>
      <c r="V240" s="7">
        <v>0.94612647599999999</v>
      </c>
      <c r="W240" s="7">
        <v>1.1556211169999999</v>
      </c>
      <c r="X240" s="7">
        <v>1.356081624</v>
      </c>
      <c r="Y240" s="7">
        <v>0.97914727999999995</v>
      </c>
      <c r="Z240" s="7">
        <v>1.4765626359999999</v>
      </c>
      <c r="AA240" s="7">
        <v>1.288653533</v>
      </c>
      <c r="AB240" s="7">
        <v>1.10514724</v>
      </c>
      <c r="AC240" s="7">
        <v>1.238579305</v>
      </c>
      <c r="AD240" s="7">
        <v>1.58952377</v>
      </c>
      <c r="AE240" s="7">
        <v>0.998019463</v>
      </c>
      <c r="AF240" s="7">
        <v>0.96399797799999998</v>
      </c>
      <c r="AG240" s="7">
        <v>1.08217626</v>
      </c>
      <c r="AH240" s="7">
        <v>0.68647674400000003</v>
      </c>
      <c r="AI240" s="7">
        <v>0.98866613299999995</v>
      </c>
      <c r="AJ240" s="7">
        <v>0.54249837199999995</v>
      </c>
      <c r="AK240" s="7">
        <v>0.76395438699999996</v>
      </c>
      <c r="AL240" s="7">
        <v>1.0516854520000001</v>
      </c>
      <c r="AM240" s="7">
        <v>0.87349991599999999</v>
      </c>
      <c r="AN240" s="7">
        <v>0.65419341499999994</v>
      </c>
      <c r="AO240" s="7">
        <v>0.91172393055555601</v>
      </c>
      <c r="AP240" s="7">
        <v>1.2430373297777799</v>
      </c>
      <c r="AQ240" s="7">
        <v>0.84523873966666696</v>
      </c>
      <c r="AR240" s="7">
        <v>0.447200674301024</v>
      </c>
      <c r="AS240" s="7">
        <v>-0.109238151789607</v>
      </c>
      <c r="AT240" s="7">
        <v>0.556438826090631</v>
      </c>
      <c r="AU240" s="7">
        <v>0.556438826090631</v>
      </c>
      <c r="AV240" s="7">
        <v>4.1662077200833701E-4</v>
      </c>
      <c r="AW240" s="7">
        <v>3.6000091907315598E-3</v>
      </c>
      <c r="AX240" s="7">
        <v>0.74819016819215101</v>
      </c>
      <c r="AY240" s="7">
        <v>5.8503562920808605E-4</v>
      </c>
      <c r="AZ240" s="7" t="s">
        <v>3337</v>
      </c>
      <c r="BA240" s="7"/>
      <c r="BB240" s="7" t="s">
        <v>2091</v>
      </c>
      <c r="BC240" s="7"/>
    </row>
    <row r="241" spans="1:55" x14ac:dyDescent="0.3">
      <c r="A241" s="7" t="s">
        <v>603</v>
      </c>
      <c r="B241" s="7" t="s">
        <v>1713</v>
      </c>
      <c r="C241" s="7">
        <v>13367</v>
      </c>
      <c r="D241" s="7" t="s">
        <v>604</v>
      </c>
      <c r="E241" s="6" t="s">
        <v>1714</v>
      </c>
      <c r="F241" s="6" t="s">
        <v>605</v>
      </c>
      <c r="G241" s="6" t="s">
        <v>2267</v>
      </c>
      <c r="H241" s="7">
        <v>3</v>
      </c>
      <c r="I241" s="6" t="s">
        <v>2730</v>
      </c>
      <c r="J241" s="7">
        <v>574.60119999999995</v>
      </c>
      <c r="K241" s="7">
        <v>1</v>
      </c>
      <c r="L241" s="7">
        <v>35.353999999999999</v>
      </c>
      <c r="M241" s="7" t="s">
        <v>2088</v>
      </c>
      <c r="N241" s="7">
        <v>0.90510537099999999</v>
      </c>
      <c r="O241" s="7">
        <v>0.717867637</v>
      </c>
      <c r="P241" s="7">
        <v>0.777974265</v>
      </c>
      <c r="Q241" s="7">
        <v>0.97060960500000004</v>
      </c>
      <c r="R241" s="7">
        <v>0.98643727199999998</v>
      </c>
      <c r="S241" s="7">
        <v>0.36512165699999999</v>
      </c>
      <c r="T241" s="7">
        <v>0.79818057899999995</v>
      </c>
      <c r="U241" s="7">
        <v>0.76849144899999999</v>
      </c>
      <c r="V241" s="7">
        <v>0.77937801699999998</v>
      </c>
      <c r="W241" s="7">
        <v>1.4070000220000001</v>
      </c>
      <c r="X241" s="7">
        <v>1.7672303060000001</v>
      </c>
      <c r="Y241" s="7">
        <v>2.3001303169999998</v>
      </c>
      <c r="Z241" s="7">
        <v>1.33857746</v>
      </c>
      <c r="AA241" s="7">
        <v>1.138609615</v>
      </c>
      <c r="AB241" s="7">
        <v>1.1328826299999999</v>
      </c>
      <c r="AC241" s="7">
        <v>2.2686543299999999</v>
      </c>
      <c r="AD241" s="7">
        <v>1.479828973</v>
      </c>
      <c r="AE241" s="7">
        <v>0.89150681200000004</v>
      </c>
      <c r="AF241" s="7">
        <v>0.23973466500000001</v>
      </c>
      <c r="AG241" s="7">
        <v>0.121738369</v>
      </c>
      <c r="AH241" s="7">
        <v>1.26744371</v>
      </c>
      <c r="AI241" s="7">
        <v>1.0225902790000001</v>
      </c>
      <c r="AJ241" s="7">
        <v>0.74637131899999998</v>
      </c>
      <c r="AK241" s="7">
        <v>0.75708151800000001</v>
      </c>
      <c r="AL241" s="7">
        <v>0.82117897200000001</v>
      </c>
      <c r="AM241" s="7">
        <v>0.88212401699999998</v>
      </c>
      <c r="AN241" s="7">
        <v>0.34815083499999999</v>
      </c>
      <c r="AO241" s="7">
        <v>0.78546287244444402</v>
      </c>
      <c r="AP241" s="7">
        <v>1.52493560722222</v>
      </c>
      <c r="AQ241" s="7">
        <v>0.689601520444444</v>
      </c>
      <c r="AR241" s="7">
        <v>0.95713333552977997</v>
      </c>
      <c r="AS241" s="7">
        <v>-0.18778012796975599</v>
      </c>
      <c r="AT241" s="7">
        <v>1.1449134634995399</v>
      </c>
      <c r="AU241" s="7">
        <v>1.1449134634995399</v>
      </c>
      <c r="AV241" s="7">
        <v>1.2796875599869001E-4</v>
      </c>
      <c r="AW241" s="7">
        <v>9.5056794039061199E-4</v>
      </c>
      <c r="AX241" s="7">
        <v>0.85182180622866999</v>
      </c>
      <c r="AY241" s="7">
        <v>2.4337029250898201E-4</v>
      </c>
      <c r="AZ241" s="7" t="s">
        <v>3340</v>
      </c>
      <c r="BA241" s="7" t="s">
        <v>44</v>
      </c>
      <c r="BB241" s="7" t="s">
        <v>2090</v>
      </c>
      <c r="BC241" s="7"/>
    </row>
    <row r="242" spans="1:55" x14ac:dyDescent="0.3">
      <c r="A242" s="7" t="s">
        <v>606</v>
      </c>
      <c r="B242" s="7" t="s">
        <v>1715</v>
      </c>
      <c r="C242" s="7">
        <v>17886</v>
      </c>
      <c r="D242" s="7" t="s">
        <v>607</v>
      </c>
      <c r="E242" s="6" t="s">
        <v>1716</v>
      </c>
      <c r="F242" s="6" t="s">
        <v>608</v>
      </c>
      <c r="G242" s="6" t="s">
        <v>3084</v>
      </c>
      <c r="H242" s="7">
        <v>2</v>
      </c>
      <c r="I242" s="6" t="s">
        <v>3085</v>
      </c>
      <c r="J242" s="7">
        <v>788.79679999999996</v>
      </c>
      <c r="K242" s="7">
        <v>1</v>
      </c>
      <c r="L242" s="7">
        <v>11.178000000000001</v>
      </c>
      <c r="M242" s="7" t="s">
        <v>2088</v>
      </c>
      <c r="N242" s="7">
        <v>0.89442716799999999</v>
      </c>
      <c r="O242" s="7">
        <v>0.87175654700000005</v>
      </c>
      <c r="P242" s="7">
        <v>0.559607191</v>
      </c>
      <c r="Q242" s="7">
        <v>1.019727031</v>
      </c>
      <c r="R242" s="7">
        <v>1.4629321850000001</v>
      </c>
      <c r="S242" s="7">
        <v>0.899465662</v>
      </c>
      <c r="T242" s="7">
        <v>0.86253638099999996</v>
      </c>
      <c r="U242" s="7">
        <v>0.61857455900000002</v>
      </c>
      <c r="V242" s="7">
        <v>0.54304134000000004</v>
      </c>
      <c r="W242" s="7">
        <v>1.0103998380000001</v>
      </c>
      <c r="X242" s="7">
        <v>1.1799439549999999</v>
      </c>
      <c r="Y242" s="7">
        <v>0.92370246899999997</v>
      </c>
      <c r="Z242" s="7">
        <v>2.0448148310000001</v>
      </c>
      <c r="AA242" s="7">
        <v>0.83359160799999998</v>
      </c>
      <c r="AB242" s="7">
        <v>1.9433513790000001</v>
      </c>
      <c r="AC242" s="7">
        <v>2.1500067230000002</v>
      </c>
      <c r="AD242" s="7">
        <v>0.92183540200000003</v>
      </c>
      <c r="AE242" s="7">
        <v>1.7169189579999999</v>
      </c>
      <c r="AF242" s="7">
        <v>0.15930477100000001</v>
      </c>
      <c r="AG242" s="7">
        <v>4.8716523999999997E-2</v>
      </c>
      <c r="AH242" s="7">
        <v>0.89534813499999999</v>
      </c>
      <c r="AI242" s="7">
        <v>0.27753887300000002</v>
      </c>
      <c r="AJ242" s="7">
        <v>1.3582138109999999</v>
      </c>
      <c r="AK242" s="7">
        <v>1.0712967609999999</v>
      </c>
      <c r="AL242" s="7">
        <v>0.42045116599999999</v>
      </c>
      <c r="AM242" s="7">
        <v>1.1585410540000001</v>
      </c>
      <c r="AN242" s="7">
        <v>1.1539556790000001</v>
      </c>
      <c r="AO242" s="7">
        <v>0.85911867377777795</v>
      </c>
      <c r="AP242" s="7">
        <v>1.4138405736666699</v>
      </c>
      <c r="AQ242" s="7">
        <v>0.72704075266666701</v>
      </c>
      <c r="AR242" s="7">
        <v>0.71869011337461197</v>
      </c>
      <c r="AS242" s="7">
        <v>-0.24082119733268501</v>
      </c>
      <c r="AT242" s="7">
        <v>0.959511310707297</v>
      </c>
      <c r="AU242" s="7">
        <v>0.959511310707297</v>
      </c>
      <c r="AV242" s="7">
        <v>9.0650066898851894E-3</v>
      </c>
      <c r="AW242" s="7">
        <v>4.1686570600262797E-2</v>
      </c>
      <c r="AX242" s="7">
        <v>0.81339749522434601</v>
      </c>
      <c r="AY242" s="7">
        <v>1.03948733486944E-2</v>
      </c>
      <c r="AZ242" s="7" t="s">
        <v>3337</v>
      </c>
      <c r="BA242" s="7"/>
      <c r="BB242" s="7" t="s">
        <v>2091</v>
      </c>
      <c r="BC242" s="7"/>
    </row>
    <row r="243" spans="1:55" x14ac:dyDescent="0.3">
      <c r="A243" s="7" t="s">
        <v>606</v>
      </c>
      <c r="B243" s="7" t="s">
        <v>1715</v>
      </c>
      <c r="C243" s="7">
        <v>17886</v>
      </c>
      <c r="D243" s="7" t="s">
        <v>607</v>
      </c>
      <c r="E243" s="6" t="s">
        <v>1716</v>
      </c>
      <c r="F243" s="6" t="s">
        <v>609</v>
      </c>
      <c r="G243" s="6" t="s">
        <v>3086</v>
      </c>
      <c r="H243" s="7">
        <v>3</v>
      </c>
      <c r="I243" s="6" t="s">
        <v>3087</v>
      </c>
      <c r="J243" s="7">
        <v>735.62940000000003</v>
      </c>
      <c r="K243" s="7">
        <v>1</v>
      </c>
      <c r="L243" s="7">
        <v>52.423000000000002</v>
      </c>
      <c r="M243" s="7" t="s">
        <v>2088</v>
      </c>
      <c r="N243" s="7">
        <v>0.70549036700000001</v>
      </c>
      <c r="O243" s="7">
        <v>0.27727965599999999</v>
      </c>
      <c r="P243" s="7">
        <v>0.145751043</v>
      </c>
      <c r="Q243" s="7">
        <v>1.8725827310000001</v>
      </c>
      <c r="R243" s="7">
        <v>0.70079868999999995</v>
      </c>
      <c r="S243" s="7">
        <v>0.51331321900000004</v>
      </c>
      <c r="T243" s="7">
        <v>0.62333015899999999</v>
      </c>
      <c r="U243" s="7">
        <v>0.86645594599999998</v>
      </c>
      <c r="V243" s="7">
        <v>0.27710222800000001</v>
      </c>
      <c r="W243" s="7">
        <v>1.770329262</v>
      </c>
      <c r="X243" s="7">
        <v>0.98618707699999997</v>
      </c>
      <c r="Y243" s="7">
        <v>2.007968945</v>
      </c>
      <c r="Z243" s="7">
        <v>2.8881839880000002</v>
      </c>
      <c r="AA243" s="7">
        <v>2.7489529689999999</v>
      </c>
      <c r="AB243" s="7">
        <v>0.203062828</v>
      </c>
      <c r="AC243" s="7">
        <v>1.034711615</v>
      </c>
      <c r="AD243" s="7">
        <v>0.54701858000000003</v>
      </c>
      <c r="AE243" s="7">
        <v>0.36746085699999997</v>
      </c>
      <c r="AF243" s="7">
        <v>1.973581139</v>
      </c>
      <c r="AG243" s="7">
        <v>0.83885826799999996</v>
      </c>
      <c r="AH243" s="7">
        <v>2.591540508</v>
      </c>
      <c r="AI243" s="7">
        <v>1.0192792530000001</v>
      </c>
      <c r="AJ243" s="7">
        <v>0.55604169199999998</v>
      </c>
      <c r="AK243" s="7">
        <v>0.32051161500000003</v>
      </c>
      <c r="AL243" s="7">
        <v>0.30355989300000003</v>
      </c>
      <c r="AM243" s="7">
        <v>0.362072334</v>
      </c>
      <c r="AN243" s="7">
        <v>0.49857513599999997</v>
      </c>
      <c r="AO243" s="7">
        <v>0.66467822655555597</v>
      </c>
      <c r="AP243" s="7">
        <v>1.39487512455556</v>
      </c>
      <c r="AQ243" s="7">
        <v>0.94044664866666705</v>
      </c>
      <c r="AR243" s="7">
        <v>1.06940797117633</v>
      </c>
      <c r="AS243" s="7">
        <v>0.50069000724497403</v>
      </c>
      <c r="AT243" s="7">
        <v>0.56871796393135399</v>
      </c>
      <c r="AU243" s="7">
        <v>1.06940797117633</v>
      </c>
      <c r="AV243" s="7">
        <v>0.17121664680721099</v>
      </c>
      <c r="AW243" s="7">
        <v>0.15183502520314099</v>
      </c>
      <c r="AX243" s="7">
        <v>0.74879198531718005</v>
      </c>
      <c r="AY243" s="7">
        <v>0.46371373821816197</v>
      </c>
      <c r="AZ243" s="7" t="s">
        <v>3337</v>
      </c>
      <c r="BA243" s="7"/>
      <c r="BB243" s="7" t="s">
        <v>2091</v>
      </c>
      <c r="BC243" s="7"/>
    </row>
    <row r="244" spans="1:55" x14ac:dyDescent="0.3">
      <c r="A244" s="7" t="s">
        <v>610</v>
      </c>
      <c r="B244" s="7" t="s">
        <v>1717</v>
      </c>
      <c r="C244" s="7">
        <v>19348</v>
      </c>
      <c r="D244" s="7" t="s">
        <v>611</v>
      </c>
      <c r="E244" s="6" t="s">
        <v>1718</v>
      </c>
      <c r="F244" s="6" t="s">
        <v>612</v>
      </c>
      <c r="G244" s="6" t="s">
        <v>2268</v>
      </c>
      <c r="H244" s="7">
        <v>3</v>
      </c>
      <c r="I244" s="6" t="s">
        <v>2731</v>
      </c>
      <c r="J244" s="7">
        <v>452.89479999999998</v>
      </c>
      <c r="K244" s="7">
        <v>1</v>
      </c>
      <c r="L244" s="7">
        <v>32.898000000000003</v>
      </c>
      <c r="M244" s="7" t="s">
        <v>2088</v>
      </c>
      <c r="N244" s="7">
        <v>4.0398236999999997E-2</v>
      </c>
      <c r="O244" s="7">
        <v>2.6433523E-2</v>
      </c>
      <c r="P244" s="7">
        <v>0.12988877099999999</v>
      </c>
      <c r="Q244" s="7">
        <v>0.104283368</v>
      </c>
      <c r="R244" s="7">
        <v>0.17723141100000001</v>
      </c>
      <c r="S244" s="7">
        <v>5.8522834000000003E-2</v>
      </c>
      <c r="T244" s="7">
        <v>3.3003034000000001E-2</v>
      </c>
      <c r="U244" s="7">
        <v>0.104140975</v>
      </c>
      <c r="V244" s="7">
        <v>2.817543E-3</v>
      </c>
      <c r="W244" s="7">
        <v>3.4241681000000003E-2</v>
      </c>
      <c r="X244" s="7">
        <v>4.2318861710000002</v>
      </c>
      <c r="Y244" s="7">
        <v>0.13957169799999999</v>
      </c>
      <c r="Z244" s="7">
        <v>1.2321181E-2</v>
      </c>
      <c r="AA244" s="7">
        <v>7.2344931000000001E-2</v>
      </c>
      <c r="AB244" s="7">
        <v>4.3704501999999999E-2</v>
      </c>
      <c r="AC244" s="7">
        <v>3.0086399500000001</v>
      </c>
      <c r="AD244" s="7">
        <v>7.5869786550000002</v>
      </c>
      <c r="AE244" s="7">
        <v>6.3948698530000003</v>
      </c>
      <c r="AF244" s="7">
        <v>2.344764E-3</v>
      </c>
      <c r="AG244" s="7">
        <v>4.6639654000000003E-2</v>
      </c>
      <c r="AH244" s="7">
        <v>6.6856780000000005E-2</v>
      </c>
      <c r="AI244" s="7">
        <v>0.27694964799999999</v>
      </c>
      <c r="AJ244" s="7">
        <v>0.46018550400000002</v>
      </c>
      <c r="AK244" s="7">
        <v>0.33404979000000001</v>
      </c>
      <c r="AL244" s="7">
        <v>8.2200404000000005E-2</v>
      </c>
      <c r="AM244" s="7">
        <v>1.618734906</v>
      </c>
      <c r="AN244" s="7">
        <v>1.910760233</v>
      </c>
      <c r="AO244" s="7">
        <v>7.51910773333333E-2</v>
      </c>
      <c r="AP244" s="7">
        <v>2.3916176246666701</v>
      </c>
      <c r="AQ244" s="7">
        <v>0.53319129811111099</v>
      </c>
      <c r="AR244" s="7">
        <v>4.9912814651500303</v>
      </c>
      <c r="AS244" s="7">
        <v>2.8260198577645599</v>
      </c>
      <c r="AT244" s="7">
        <v>2.1652616073854798</v>
      </c>
      <c r="AU244" s="7">
        <v>4.9912814651500303</v>
      </c>
      <c r="AV244" s="7">
        <v>2.8089339564167901E-2</v>
      </c>
      <c r="AW244" s="7">
        <v>3.0690250945235101E-2</v>
      </c>
      <c r="AX244" s="7">
        <v>0.85322928592108604</v>
      </c>
      <c r="AY244" s="7">
        <v>9.4251800363945398E-2</v>
      </c>
      <c r="AZ244" s="7" t="s">
        <v>3333</v>
      </c>
      <c r="BA244" s="7" t="s">
        <v>44</v>
      </c>
      <c r="BB244" s="7" t="s">
        <v>2090</v>
      </c>
      <c r="BC244" s="7"/>
    </row>
    <row r="245" spans="1:55" x14ac:dyDescent="0.3">
      <c r="A245" s="7" t="s">
        <v>613</v>
      </c>
      <c r="B245" s="7" t="s">
        <v>1719</v>
      </c>
      <c r="C245" s="7">
        <v>108671</v>
      </c>
      <c r="D245" s="7" t="s">
        <v>614</v>
      </c>
      <c r="E245" s="6" t="s">
        <v>1720</v>
      </c>
      <c r="F245" s="6" t="s">
        <v>615</v>
      </c>
      <c r="G245" s="6" t="s">
        <v>2269</v>
      </c>
      <c r="H245" s="7">
        <v>2</v>
      </c>
      <c r="I245" s="6" t="s">
        <v>2732</v>
      </c>
      <c r="J245" s="7">
        <v>750.87339999999995</v>
      </c>
      <c r="K245" s="7">
        <v>1</v>
      </c>
      <c r="L245" s="7">
        <v>33.061</v>
      </c>
      <c r="M245" s="7" t="s">
        <v>2088</v>
      </c>
      <c r="N245" s="7">
        <v>2.4824618E-2</v>
      </c>
      <c r="O245" s="7">
        <v>0.74796004900000002</v>
      </c>
      <c r="P245" s="7">
        <v>1.0182177539999999</v>
      </c>
      <c r="Q245" s="7">
        <v>2.2256344000000001E-2</v>
      </c>
      <c r="R245" s="7">
        <v>0.92662519099999996</v>
      </c>
      <c r="S245" s="7">
        <v>0.79707772099999996</v>
      </c>
      <c r="T245" s="7">
        <v>0.69959537699999996</v>
      </c>
      <c r="U245" s="7">
        <v>1.12504399</v>
      </c>
      <c r="V245" s="7">
        <v>0.80392223699999998</v>
      </c>
      <c r="W245" s="7">
        <v>4.227878E-3</v>
      </c>
      <c r="X245" s="7">
        <v>1.55928518</v>
      </c>
      <c r="Y245" s="7">
        <v>1.8881126020000001</v>
      </c>
      <c r="Z245" s="7">
        <v>1.585450837</v>
      </c>
      <c r="AA245" s="7">
        <v>1.8741840759999999</v>
      </c>
      <c r="AB245" s="7">
        <v>2.056543177</v>
      </c>
      <c r="AC245" s="7">
        <v>2.1339848109999999</v>
      </c>
      <c r="AD245" s="7">
        <v>2.1766269820000002</v>
      </c>
      <c r="AE245" s="7">
        <v>1.6578091180000001</v>
      </c>
      <c r="AF245" s="7">
        <v>0.71169250100000003</v>
      </c>
      <c r="AG245" s="7">
        <v>1.059503619</v>
      </c>
      <c r="AH245" s="7">
        <v>3.6544780000000001E-3</v>
      </c>
      <c r="AI245" s="7">
        <v>2.2029021999999999E-2</v>
      </c>
      <c r="AJ245" s="7">
        <v>0.87814336599999998</v>
      </c>
      <c r="AK245" s="7">
        <v>0.76795264900000004</v>
      </c>
      <c r="AL245" s="7">
        <v>0.91409781899999998</v>
      </c>
      <c r="AM245" s="7">
        <v>0.57027556599999996</v>
      </c>
      <c r="AN245" s="7">
        <v>0.970903038</v>
      </c>
      <c r="AO245" s="7">
        <v>0.68505814233333295</v>
      </c>
      <c r="AP245" s="7">
        <v>1.65958051788889</v>
      </c>
      <c r="AQ245" s="7">
        <v>0.655361339777778</v>
      </c>
      <c r="AR245" s="7">
        <v>1.27652028340636</v>
      </c>
      <c r="AS245" s="7">
        <v>-6.3935868043955305E-2</v>
      </c>
      <c r="AT245" s="7">
        <v>1.3404561514503099</v>
      </c>
      <c r="AU245" s="7">
        <v>1.3404561514503099</v>
      </c>
      <c r="AV245" s="7">
        <v>2.7662621963267802E-4</v>
      </c>
      <c r="AW245" s="7">
        <v>1.0553355003212199E-3</v>
      </c>
      <c r="AX245" s="7">
        <v>0.99129177901592902</v>
      </c>
      <c r="AY245" s="7">
        <v>7.6953671513280099E-4</v>
      </c>
      <c r="AZ245" s="7" t="s">
        <v>3338</v>
      </c>
      <c r="BA245" s="7" t="s">
        <v>44</v>
      </c>
      <c r="BB245" s="7" t="s">
        <v>2090</v>
      </c>
      <c r="BC245" s="7"/>
    </row>
    <row r="246" spans="1:55" x14ac:dyDescent="0.3">
      <c r="A246" s="7" t="s">
        <v>616</v>
      </c>
      <c r="B246" s="7" t="s">
        <v>1721</v>
      </c>
      <c r="C246" s="7">
        <v>108156</v>
      </c>
      <c r="D246" s="7" t="s">
        <v>617</v>
      </c>
      <c r="E246" s="6" t="s">
        <v>1722</v>
      </c>
      <c r="F246" s="6" t="s">
        <v>618</v>
      </c>
      <c r="G246" s="6" t="s">
        <v>2270</v>
      </c>
      <c r="H246" s="7">
        <v>2</v>
      </c>
      <c r="I246" s="6" t="s">
        <v>2733</v>
      </c>
      <c r="J246" s="7">
        <v>641.32799999999997</v>
      </c>
      <c r="K246" s="7">
        <v>1</v>
      </c>
      <c r="L246" s="7">
        <v>28.488</v>
      </c>
      <c r="M246" s="7" t="s">
        <v>2088</v>
      </c>
      <c r="N246" s="7">
        <v>0.55951876199999995</v>
      </c>
      <c r="O246" s="7">
        <v>0.98566836800000002</v>
      </c>
      <c r="P246" s="7">
        <v>0.70720174599999996</v>
      </c>
      <c r="Q246" s="7">
        <v>1.0996953270000001</v>
      </c>
      <c r="R246" s="7">
        <v>0.44449628699999999</v>
      </c>
      <c r="S246" s="7">
        <v>0.28312454199999998</v>
      </c>
      <c r="T246" s="7">
        <v>0.34708890199999998</v>
      </c>
      <c r="U246" s="7">
        <v>0.87574451399999997</v>
      </c>
      <c r="V246" s="7">
        <v>0.41176593500000003</v>
      </c>
      <c r="W246" s="7">
        <v>0.19332207600000001</v>
      </c>
      <c r="X246" s="7">
        <v>0.73688541699999999</v>
      </c>
      <c r="Y246" s="7">
        <v>1.214214186</v>
      </c>
      <c r="Z246" s="7">
        <v>1.1619633680000001</v>
      </c>
      <c r="AA246" s="7">
        <v>1.932552278</v>
      </c>
      <c r="AB246" s="7">
        <v>1.1688417200000001</v>
      </c>
      <c r="AC246" s="7">
        <v>0.754185624</v>
      </c>
      <c r="AD246" s="7">
        <v>5.8318195000000003E-2</v>
      </c>
      <c r="AE246" s="7">
        <v>0.117814654</v>
      </c>
      <c r="AF246" s="7">
        <v>1.418774438</v>
      </c>
      <c r="AG246" s="7">
        <v>2.4531803870000002</v>
      </c>
      <c r="AH246" s="7">
        <v>1.866905284</v>
      </c>
      <c r="AI246" s="7">
        <v>2.045697342</v>
      </c>
      <c r="AJ246" s="7">
        <v>0.37930887000000002</v>
      </c>
      <c r="AK246" s="7">
        <v>1.965167493</v>
      </c>
      <c r="AL246" s="7">
        <v>1.506974008</v>
      </c>
      <c r="AM246" s="7">
        <v>1.0030717039999999</v>
      </c>
      <c r="AN246" s="7">
        <v>1.308518573</v>
      </c>
      <c r="AO246" s="7">
        <v>0.63492270922222205</v>
      </c>
      <c r="AP246" s="7">
        <v>0.81534416866666704</v>
      </c>
      <c r="AQ246" s="7">
        <v>1.5497331221111099</v>
      </c>
      <c r="AR246" s="7">
        <v>0.36082819094297203</v>
      </c>
      <c r="AS246" s="7">
        <v>1.2873669072137399</v>
      </c>
      <c r="AT246" s="7">
        <v>-0.926538716270767</v>
      </c>
      <c r="AU246" s="7">
        <v>1.2873669072137399</v>
      </c>
      <c r="AV246" s="7">
        <v>3.2160218975479599E-3</v>
      </c>
      <c r="AW246" s="7">
        <v>0.75750241803076501</v>
      </c>
      <c r="AX246" s="7">
        <v>3.7545205136080301E-3</v>
      </c>
      <c r="AY246" s="7">
        <v>2.03485049641468E-2</v>
      </c>
      <c r="AZ246" s="7" t="s">
        <v>3341</v>
      </c>
      <c r="BA246" s="7" t="s">
        <v>157</v>
      </c>
      <c r="BB246" s="7" t="s">
        <v>2090</v>
      </c>
      <c r="BC246" s="7"/>
    </row>
    <row r="247" spans="1:55" x14ac:dyDescent="0.3">
      <c r="A247" s="7" t="s">
        <v>619</v>
      </c>
      <c r="B247" s="7" t="s">
        <v>1723</v>
      </c>
      <c r="C247" s="7">
        <v>21399</v>
      </c>
      <c r="D247" s="7" t="s">
        <v>620</v>
      </c>
      <c r="E247" s="6" t="s">
        <v>1724</v>
      </c>
      <c r="F247" s="6" t="s">
        <v>621</v>
      </c>
      <c r="G247" s="6" t="s">
        <v>2271</v>
      </c>
      <c r="H247" s="7">
        <v>3</v>
      </c>
      <c r="I247" s="6" t="s">
        <v>2734</v>
      </c>
      <c r="J247" s="7">
        <v>574.61350000000004</v>
      </c>
      <c r="K247" s="7">
        <v>1</v>
      </c>
      <c r="L247" s="7">
        <v>28.57</v>
      </c>
      <c r="M247" s="7" t="s">
        <v>2088</v>
      </c>
      <c r="N247" s="7">
        <v>4.0101879999999996E-3</v>
      </c>
      <c r="O247" s="7">
        <v>0.47685265799999998</v>
      </c>
      <c r="P247" s="7">
        <v>2.4596653999999999E-2</v>
      </c>
      <c r="Q247" s="7">
        <v>2.4795562E-2</v>
      </c>
      <c r="R247" s="7">
        <v>0.19257684799999999</v>
      </c>
      <c r="S247" s="7">
        <v>8.7984399999999996E-4</v>
      </c>
      <c r="T247" s="7">
        <v>0.76029729800000001</v>
      </c>
      <c r="U247" s="7">
        <v>0.496242399</v>
      </c>
      <c r="V247" s="7">
        <v>0.65038208600000003</v>
      </c>
      <c r="W247" s="7">
        <v>1.2715077450000001</v>
      </c>
      <c r="X247" s="7">
        <v>1.7819253960000001</v>
      </c>
      <c r="Y247" s="7">
        <v>1.582998143</v>
      </c>
      <c r="Z247" s="7">
        <v>1.5468776399999999</v>
      </c>
      <c r="AA247" s="7">
        <v>1.515918224</v>
      </c>
      <c r="AB247" s="7">
        <v>1.756006747</v>
      </c>
      <c r="AC247" s="7">
        <v>2.1901398300000001</v>
      </c>
      <c r="AD247" s="7">
        <v>1.783021347</v>
      </c>
      <c r="AE247" s="7">
        <v>1.5870288020000001</v>
      </c>
      <c r="AF247" s="7">
        <v>1.0186966099999999</v>
      </c>
      <c r="AG247" s="7">
        <v>0.96948703999999997</v>
      </c>
      <c r="AH247" s="7">
        <v>1.021908797</v>
      </c>
      <c r="AI247" s="7">
        <v>0.86850673</v>
      </c>
      <c r="AJ247" s="7">
        <v>0.67947992400000001</v>
      </c>
      <c r="AK247" s="7">
        <v>1.1161990159999999</v>
      </c>
      <c r="AL247" s="7">
        <v>1.3026213980000001</v>
      </c>
      <c r="AM247" s="7">
        <v>1.1531059589999999</v>
      </c>
      <c r="AN247" s="7">
        <v>1.223937112</v>
      </c>
      <c r="AO247" s="7">
        <v>0.292292615222222</v>
      </c>
      <c r="AP247" s="7">
        <v>1.6683804304444401</v>
      </c>
      <c r="AQ247" s="7">
        <v>1.0393269540000001</v>
      </c>
      <c r="AR247" s="7">
        <v>2.5129630100962301</v>
      </c>
      <c r="AS247" s="7">
        <v>1.83016428715373</v>
      </c>
      <c r="AT247" s="7">
        <v>0.68279872294249599</v>
      </c>
      <c r="AU247" s="7">
        <v>2.5129630100962301</v>
      </c>
      <c r="AV247" s="13">
        <v>1.67800184677225E-10</v>
      </c>
      <c r="AW247" s="13">
        <v>8.8768215000811805E-11</v>
      </c>
      <c r="AX247" s="13">
        <v>5.4686329412634302E-6</v>
      </c>
      <c r="AY247" s="13">
        <v>6.2461300814442593E-5</v>
      </c>
      <c r="AZ247" s="7" t="s">
        <v>3339</v>
      </c>
      <c r="BA247" s="7" t="s">
        <v>44</v>
      </c>
      <c r="BB247" s="7" t="s">
        <v>2090</v>
      </c>
      <c r="BC247" s="7"/>
    </row>
    <row r="248" spans="1:55" x14ac:dyDescent="0.3">
      <c r="A248" s="7" t="s">
        <v>287</v>
      </c>
      <c r="B248" s="7" t="s">
        <v>1534</v>
      </c>
      <c r="C248" s="7">
        <v>13433</v>
      </c>
      <c r="D248" s="7" t="s">
        <v>288</v>
      </c>
      <c r="E248" s="6" t="s">
        <v>1535</v>
      </c>
      <c r="F248" s="6" t="s">
        <v>622</v>
      </c>
      <c r="G248" s="6" t="s">
        <v>2272</v>
      </c>
      <c r="H248" s="7">
        <v>3</v>
      </c>
      <c r="I248" s="6" t="s">
        <v>2735</v>
      </c>
      <c r="J248" s="7">
        <v>530.27980000000002</v>
      </c>
      <c r="K248" s="7">
        <v>1</v>
      </c>
      <c r="L248" s="7">
        <v>10.869</v>
      </c>
      <c r="M248" s="7" t="s">
        <v>2088</v>
      </c>
      <c r="N248" s="7">
        <v>1.5660291040000001</v>
      </c>
      <c r="O248" s="7">
        <v>0.35683799399999999</v>
      </c>
      <c r="P248" s="7">
        <v>0.278280627</v>
      </c>
      <c r="Q248" s="7">
        <v>1.424553094</v>
      </c>
      <c r="R248" s="7">
        <v>2.6294729000000001</v>
      </c>
      <c r="S248" s="7">
        <v>0.139511511</v>
      </c>
      <c r="T248" s="7">
        <v>0.86583031399999999</v>
      </c>
      <c r="U248" s="7">
        <v>0.66709074000000002</v>
      </c>
      <c r="V248" s="7">
        <v>0.52783542100000003</v>
      </c>
      <c r="W248" s="7">
        <v>1.275762745</v>
      </c>
      <c r="X248" s="7">
        <v>0.98485169400000006</v>
      </c>
      <c r="Y248" s="7">
        <v>2.107409563</v>
      </c>
      <c r="Z248" s="7">
        <v>1.822469195</v>
      </c>
      <c r="AA248" s="7">
        <v>2.261728652</v>
      </c>
      <c r="AB248" s="7">
        <v>0.465127238</v>
      </c>
      <c r="AC248" s="7">
        <v>0.67558041400000002</v>
      </c>
      <c r="AD248" s="7">
        <v>0.58516246999999999</v>
      </c>
      <c r="AE248" s="7">
        <v>0.819530117</v>
      </c>
      <c r="AF248" s="7">
        <v>1.6993911269999999</v>
      </c>
      <c r="AG248" s="7">
        <v>1.393416709</v>
      </c>
      <c r="AH248" s="7">
        <v>0.91825225499999996</v>
      </c>
      <c r="AI248" s="7">
        <v>1.3698382</v>
      </c>
      <c r="AJ248" s="7">
        <v>0.38007555300000001</v>
      </c>
      <c r="AK248" s="7">
        <v>0.58502030000000005</v>
      </c>
      <c r="AL248" s="7">
        <v>0.49513398800000002</v>
      </c>
      <c r="AM248" s="7">
        <v>0.58011810500000005</v>
      </c>
      <c r="AN248" s="7">
        <v>0.12568997100000001</v>
      </c>
      <c r="AO248" s="7">
        <v>0.93949352277777798</v>
      </c>
      <c r="AP248" s="7">
        <v>1.22195800977778</v>
      </c>
      <c r="AQ248" s="7">
        <v>0.83854846755555601</v>
      </c>
      <c r="AR248" s="7">
        <v>0.37923959027606002</v>
      </c>
      <c r="AS248" s="7">
        <v>-0.16398904216280999</v>
      </c>
      <c r="AT248" s="7">
        <v>0.54322863243886998</v>
      </c>
      <c r="AU248" s="7">
        <v>0.54322863243886998</v>
      </c>
      <c r="AV248" s="7">
        <v>0.47715332584571002</v>
      </c>
      <c r="AW248" s="7">
        <v>0.65904920923975996</v>
      </c>
      <c r="AX248" s="7">
        <v>0.947295002696948</v>
      </c>
      <c r="AY248" s="7">
        <v>0.469371863397955</v>
      </c>
      <c r="AZ248" s="7" t="s">
        <v>3337</v>
      </c>
      <c r="BA248" s="7"/>
      <c r="BB248" s="7" t="s">
        <v>2091</v>
      </c>
      <c r="BC248" s="7"/>
    </row>
    <row r="249" spans="1:55" x14ac:dyDescent="0.3">
      <c r="A249" s="7" t="s">
        <v>623</v>
      </c>
      <c r="B249" s="7" t="s">
        <v>1725</v>
      </c>
      <c r="C249" s="7">
        <v>226250</v>
      </c>
      <c r="D249" s="7" t="s">
        <v>624</v>
      </c>
      <c r="E249" s="6" t="s">
        <v>1726</v>
      </c>
      <c r="F249" s="6" t="s">
        <v>625</v>
      </c>
      <c r="G249" s="6" t="s">
        <v>2273</v>
      </c>
      <c r="H249" s="7">
        <v>3</v>
      </c>
      <c r="I249" s="6" t="s">
        <v>2736</v>
      </c>
      <c r="J249" s="7">
        <v>451.22660000000002</v>
      </c>
      <c r="K249" s="7">
        <v>1</v>
      </c>
      <c r="L249" s="7">
        <v>19.832999999999998</v>
      </c>
      <c r="M249" s="7" t="s">
        <v>2088</v>
      </c>
      <c r="N249" s="7">
        <v>16.634991729999999</v>
      </c>
      <c r="O249" s="7">
        <v>0.32845618500000001</v>
      </c>
      <c r="P249" s="7">
        <v>0.23727841499999999</v>
      </c>
      <c r="Q249" s="7">
        <v>0.24540578699999999</v>
      </c>
      <c r="R249" s="7">
        <v>2.5547246999999999E-2</v>
      </c>
      <c r="S249" s="7">
        <v>0.209133872</v>
      </c>
      <c r="T249" s="7">
        <v>0.13052554899999999</v>
      </c>
      <c r="U249" s="7">
        <v>0.91506277400000002</v>
      </c>
      <c r="V249" s="7">
        <v>0.12232739099999999</v>
      </c>
      <c r="W249" s="7">
        <v>0.73678902499999999</v>
      </c>
      <c r="X249" s="7">
        <v>0.57969948699999996</v>
      </c>
      <c r="Y249" s="7">
        <v>0.63665227300000005</v>
      </c>
      <c r="Z249" s="7">
        <v>0.82094345899999999</v>
      </c>
      <c r="AA249" s="7">
        <v>0.641378593</v>
      </c>
      <c r="AB249" s="7">
        <v>0.84630376799999996</v>
      </c>
      <c r="AC249" s="7">
        <v>0.76062194400000005</v>
      </c>
      <c r="AD249" s="7">
        <v>0.64638844799999995</v>
      </c>
      <c r="AE249" s="7">
        <v>2.2384767999999999E-2</v>
      </c>
      <c r="AF249" s="7">
        <v>0.29535330399999998</v>
      </c>
      <c r="AG249" s="7">
        <v>5.2092448E-2</v>
      </c>
      <c r="AH249" s="7">
        <v>0.1667005</v>
      </c>
      <c r="AI249" s="7">
        <v>0.21585130699999999</v>
      </c>
      <c r="AJ249" s="7">
        <v>0.30760619300000003</v>
      </c>
      <c r="AK249" s="7">
        <v>0.36923008699999998</v>
      </c>
      <c r="AL249" s="7">
        <v>0.29650060499999997</v>
      </c>
      <c r="AM249" s="7">
        <v>0.50727487299999996</v>
      </c>
      <c r="AN249" s="7">
        <v>0.24949996899999999</v>
      </c>
      <c r="AO249" s="7">
        <v>2.09430321666667</v>
      </c>
      <c r="AP249" s="7">
        <v>0.63235130722222199</v>
      </c>
      <c r="AQ249" s="7">
        <v>0.27334547622222199</v>
      </c>
      <c r="AR249" s="7">
        <v>-1.7276721475260399</v>
      </c>
      <c r="AS249" s="7">
        <v>-2.9376729284343699</v>
      </c>
      <c r="AT249" s="7">
        <v>1.21000078090832</v>
      </c>
      <c r="AU249" s="7">
        <v>2.9376729284343699</v>
      </c>
      <c r="AV249" s="7">
        <v>0.44367441440031402</v>
      </c>
      <c r="AW249" s="7">
        <v>0.59455742504596598</v>
      </c>
      <c r="AX249" s="7">
        <v>0.45091289606921398</v>
      </c>
      <c r="AY249" s="7">
        <v>0.96844578830849104</v>
      </c>
      <c r="AZ249" s="7" t="s">
        <v>3337</v>
      </c>
      <c r="BA249" s="7"/>
      <c r="BB249" s="7" t="s">
        <v>2091</v>
      </c>
      <c r="BC249" s="7"/>
    </row>
    <row r="250" spans="1:55" x14ac:dyDescent="0.3">
      <c r="A250" s="7" t="s">
        <v>626</v>
      </c>
      <c r="B250" s="7" t="s">
        <v>1727</v>
      </c>
      <c r="C250" s="7">
        <v>21985</v>
      </c>
      <c r="D250" s="7" t="s">
        <v>627</v>
      </c>
      <c r="E250" s="6" t="s">
        <v>1728</v>
      </c>
      <c r="F250" s="6" t="s">
        <v>628</v>
      </c>
      <c r="G250" s="6" t="s">
        <v>2274</v>
      </c>
      <c r="H250" s="7">
        <v>2</v>
      </c>
      <c r="I250" s="6" t="s">
        <v>2737</v>
      </c>
      <c r="J250" s="7">
        <v>495.91759999999999</v>
      </c>
      <c r="K250" s="7">
        <v>1</v>
      </c>
      <c r="L250" s="7">
        <v>31.292999999999999</v>
      </c>
      <c r="M250" s="7" t="s">
        <v>2088</v>
      </c>
      <c r="N250" s="7">
        <v>1.127335236</v>
      </c>
      <c r="O250" s="7">
        <v>0.80992529999999996</v>
      </c>
      <c r="P250" s="7">
        <v>0.78822912300000003</v>
      </c>
      <c r="Q250" s="7">
        <v>0.64619968100000003</v>
      </c>
      <c r="R250" s="7">
        <v>0.89983498299999998</v>
      </c>
      <c r="S250" s="7">
        <v>0.48010389599999997</v>
      </c>
      <c r="T250" s="7">
        <v>1.4080819440000001</v>
      </c>
      <c r="U250" s="7">
        <v>1.129226831</v>
      </c>
      <c r="V250" s="7">
        <v>0.74803276600000002</v>
      </c>
      <c r="W250" s="7">
        <v>1.378617781</v>
      </c>
      <c r="X250" s="7">
        <v>0.70500347200000002</v>
      </c>
      <c r="Y250" s="7">
        <v>1.3211842359999999</v>
      </c>
      <c r="Z250" s="7">
        <v>1.075048212</v>
      </c>
      <c r="AA250" s="7">
        <v>1.5896545989999999</v>
      </c>
      <c r="AB250" s="7">
        <v>0.96539137799999997</v>
      </c>
      <c r="AC250" s="7">
        <v>1.0074090630000001</v>
      </c>
      <c r="AD250" s="7">
        <v>1.685481418</v>
      </c>
      <c r="AE250" s="7">
        <v>1.470569952</v>
      </c>
      <c r="AF250" s="7">
        <v>1.308864934</v>
      </c>
      <c r="AG250" s="7">
        <v>1.012923539</v>
      </c>
      <c r="AH250" s="7">
        <v>0.97089212800000002</v>
      </c>
      <c r="AI250" s="7">
        <v>0.96163401800000003</v>
      </c>
      <c r="AJ250" s="7">
        <v>0.70671816799999998</v>
      </c>
      <c r="AK250" s="7">
        <v>0.45723661500000001</v>
      </c>
      <c r="AL250" s="7">
        <v>0.920448559</v>
      </c>
      <c r="AM250" s="7">
        <v>0.88791668899999998</v>
      </c>
      <c r="AN250" s="7">
        <v>0.53803547699999998</v>
      </c>
      <c r="AO250" s="7">
        <v>0.89299664000000001</v>
      </c>
      <c r="AP250" s="7">
        <v>1.2442622345555601</v>
      </c>
      <c r="AQ250" s="7">
        <v>0.86274112522222202</v>
      </c>
      <c r="AR250" s="7">
        <v>0.47856392061868902</v>
      </c>
      <c r="AS250" s="7">
        <v>-4.9727018919967697E-2</v>
      </c>
      <c r="AT250" s="7">
        <v>0.52829093953865602</v>
      </c>
      <c r="AU250" s="7">
        <v>0.52829093953865602</v>
      </c>
      <c r="AV250" s="7">
        <v>1.7820959915906601E-2</v>
      </c>
      <c r="AW250" s="7">
        <v>4.35769319429168E-2</v>
      </c>
      <c r="AX250" s="7">
        <v>0.97353977214990595</v>
      </c>
      <c r="AY250" s="7">
        <v>2.69258195229235E-2</v>
      </c>
      <c r="AZ250" s="7" t="s">
        <v>3337</v>
      </c>
      <c r="BA250" s="7"/>
      <c r="BB250" s="7" t="s">
        <v>2091</v>
      </c>
      <c r="BC250" s="7"/>
    </row>
    <row r="251" spans="1:55" x14ac:dyDescent="0.3">
      <c r="A251" s="7" t="s">
        <v>629</v>
      </c>
      <c r="B251" s="7" t="s">
        <v>1729</v>
      </c>
      <c r="C251" s="7">
        <v>17274</v>
      </c>
      <c r="D251" s="7" t="s">
        <v>630</v>
      </c>
      <c r="E251" s="6" t="s">
        <v>1730</v>
      </c>
      <c r="F251" s="6" t="s">
        <v>631</v>
      </c>
      <c r="G251" s="6" t="s">
        <v>2275</v>
      </c>
      <c r="H251" s="7">
        <v>3</v>
      </c>
      <c r="I251" s="6" t="s">
        <v>2738</v>
      </c>
      <c r="J251" s="7">
        <v>535.58680000000004</v>
      </c>
      <c r="K251" s="7">
        <v>1</v>
      </c>
      <c r="L251" s="7">
        <v>26.917999999999999</v>
      </c>
      <c r="M251" s="7" t="s">
        <v>2088</v>
      </c>
      <c r="N251" s="7">
        <v>5.6592394999999997E-2</v>
      </c>
      <c r="O251" s="7">
        <v>2.2686089690000002</v>
      </c>
      <c r="P251" s="7">
        <v>1.2208241689999999</v>
      </c>
      <c r="Q251" s="7">
        <v>9.9110959999999998E-2</v>
      </c>
      <c r="R251" s="7">
        <v>0.314525587</v>
      </c>
      <c r="S251" s="7">
        <v>0.91337487500000003</v>
      </c>
      <c r="T251" s="7">
        <v>0.914618127</v>
      </c>
      <c r="U251" s="7">
        <v>0.573330746</v>
      </c>
      <c r="V251" s="7">
        <v>0.99884475800000005</v>
      </c>
      <c r="W251" s="7">
        <v>1.695006727</v>
      </c>
      <c r="X251" s="7">
        <v>3.888585E-2</v>
      </c>
      <c r="Y251" s="7">
        <v>1.2230656499999999</v>
      </c>
      <c r="Z251" s="7">
        <v>1.313119406</v>
      </c>
      <c r="AA251" s="7">
        <v>1.097043582</v>
      </c>
      <c r="AB251" s="7">
        <v>0.226697493</v>
      </c>
      <c r="AC251" s="7">
        <v>0.267626751</v>
      </c>
      <c r="AD251" s="7">
        <v>0.29564707899999998</v>
      </c>
      <c r="AE251" s="7">
        <v>0.78148549599999995</v>
      </c>
      <c r="AF251" s="7">
        <v>1.4554897250000001</v>
      </c>
      <c r="AG251" s="7">
        <v>0.25128873299999999</v>
      </c>
      <c r="AH251" s="7">
        <v>0.65051908300000005</v>
      </c>
      <c r="AI251" s="7">
        <v>0.85748816000000005</v>
      </c>
      <c r="AJ251" s="7">
        <v>9.6669905E-2</v>
      </c>
      <c r="AK251" s="7">
        <v>2.431933683</v>
      </c>
      <c r="AL251" s="7">
        <v>2.614488884</v>
      </c>
      <c r="AM251" s="7">
        <v>2.3243872630000002</v>
      </c>
      <c r="AN251" s="7">
        <v>2.0193259449999998</v>
      </c>
      <c r="AO251" s="7">
        <v>0.81775895399999998</v>
      </c>
      <c r="AP251" s="7">
        <v>0.77095311488888896</v>
      </c>
      <c r="AQ251" s="7">
        <v>1.41128793122222</v>
      </c>
      <c r="AR251" s="7">
        <v>-8.5032525030277695E-2</v>
      </c>
      <c r="AS251" s="7">
        <v>0.78726480066591598</v>
      </c>
      <c r="AT251" s="7">
        <v>-0.872297325696193</v>
      </c>
      <c r="AU251" s="7">
        <v>0.872297325696193</v>
      </c>
      <c r="AV251" s="7">
        <v>0.1649068404006</v>
      </c>
      <c r="AW251" s="7">
        <v>0.99082845547443998</v>
      </c>
      <c r="AX251" s="7">
        <v>0.248928424944905</v>
      </c>
      <c r="AY251" s="7">
        <v>0.20132324519504599</v>
      </c>
      <c r="AZ251" s="7" t="s">
        <v>3337</v>
      </c>
      <c r="BA251" s="7"/>
      <c r="BB251" s="7" t="s">
        <v>2091</v>
      </c>
      <c r="BC251" s="7"/>
    </row>
    <row r="252" spans="1:55" x14ac:dyDescent="0.3">
      <c r="A252" s="7" t="s">
        <v>287</v>
      </c>
      <c r="B252" s="7" t="s">
        <v>1534</v>
      </c>
      <c r="C252" s="7">
        <v>13433</v>
      </c>
      <c r="D252" s="7" t="s">
        <v>288</v>
      </c>
      <c r="E252" s="6" t="s">
        <v>1535</v>
      </c>
      <c r="F252" s="6" t="s">
        <v>632</v>
      </c>
      <c r="G252" s="6" t="s">
        <v>2276</v>
      </c>
      <c r="H252" s="7">
        <v>3</v>
      </c>
      <c r="I252" s="6" t="s">
        <v>2739</v>
      </c>
      <c r="J252" s="7">
        <v>460.92529999999999</v>
      </c>
      <c r="K252" s="7">
        <v>1</v>
      </c>
      <c r="L252" s="7">
        <v>22.241</v>
      </c>
      <c r="M252" s="7" t="s">
        <v>2088</v>
      </c>
      <c r="N252" s="7">
        <v>0.51794833100000004</v>
      </c>
      <c r="O252" s="7">
        <v>1.0168524290000001</v>
      </c>
      <c r="P252" s="7">
        <v>1.2291071629999999</v>
      </c>
      <c r="Q252" s="7">
        <v>0.60870459499999996</v>
      </c>
      <c r="R252" s="7">
        <v>0.98630116300000004</v>
      </c>
      <c r="S252" s="7">
        <v>1.010304868</v>
      </c>
      <c r="T252" s="7">
        <v>1.308810824</v>
      </c>
      <c r="U252" s="7">
        <v>1.5753896380000001</v>
      </c>
      <c r="V252" s="7">
        <v>0.68697206600000005</v>
      </c>
      <c r="W252" s="7">
        <v>0.78505707800000002</v>
      </c>
      <c r="X252" s="7">
        <v>1.456445956</v>
      </c>
      <c r="Y252" s="7">
        <v>0.78151691400000001</v>
      </c>
      <c r="Z252" s="7">
        <v>0.94352960600000002</v>
      </c>
      <c r="AA252" s="7">
        <v>0.87534000000000001</v>
      </c>
      <c r="AB252" s="7">
        <v>1.482152352</v>
      </c>
      <c r="AC252" s="7">
        <v>1.1615511919999999</v>
      </c>
      <c r="AD252" s="7">
        <v>1.3127707559999999</v>
      </c>
      <c r="AE252" s="7">
        <v>1.601958432</v>
      </c>
      <c r="AF252" s="7">
        <v>0.63880906299999995</v>
      </c>
      <c r="AG252" s="7">
        <v>0.78248232299999998</v>
      </c>
      <c r="AH252" s="7">
        <v>0.624192199</v>
      </c>
      <c r="AI252" s="7">
        <v>0.55023299999999997</v>
      </c>
      <c r="AJ252" s="7">
        <v>1.099225683</v>
      </c>
      <c r="AK252" s="7">
        <v>1.054416998</v>
      </c>
      <c r="AL252" s="7">
        <v>0.86662229899999998</v>
      </c>
      <c r="AM252" s="7">
        <v>0.98283093300000002</v>
      </c>
      <c r="AN252" s="7">
        <v>1.06047414</v>
      </c>
      <c r="AO252" s="7">
        <v>0.99337678633333304</v>
      </c>
      <c r="AP252" s="7">
        <v>1.15559136511111</v>
      </c>
      <c r="AQ252" s="7">
        <v>0.85103184866666703</v>
      </c>
      <c r="AR252" s="7">
        <v>0.218218390102837</v>
      </c>
      <c r="AS252" s="7">
        <v>-0.22312790988664299</v>
      </c>
      <c r="AT252" s="7">
        <v>0.44134629998948</v>
      </c>
      <c r="AU252" s="7">
        <v>0.44134629998948</v>
      </c>
      <c r="AV252" s="7">
        <v>0.117597234939859</v>
      </c>
      <c r="AW252" s="7">
        <v>0.492354474674988</v>
      </c>
      <c r="AX252" s="7">
        <v>0.57718158801012198</v>
      </c>
      <c r="AY252" s="7">
        <v>9.8336355421587293E-2</v>
      </c>
      <c r="AZ252" s="7" t="s">
        <v>3337</v>
      </c>
      <c r="BA252" s="7"/>
      <c r="BB252" s="7" t="s">
        <v>2091</v>
      </c>
      <c r="BC252" s="7"/>
    </row>
    <row r="253" spans="1:55" x14ac:dyDescent="0.3">
      <c r="A253" s="7" t="s">
        <v>633</v>
      </c>
      <c r="B253" s="7" t="s">
        <v>1731</v>
      </c>
      <c r="C253" s="7">
        <v>66508</v>
      </c>
      <c r="D253" s="7" t="s">
        <v>634</v>
      </c>
      <c r="E253" s="6" t="s">
        <v>1732</v>
      </c>
      <c r="F253" s="6" t="s">
        <v>635</v>
      </c>
      <c r="G253" s="6" t="s">
        <v>2277</v>
      </c>
      <c r="H253" s="7">
        <v>2</v>
      </c>
      <c r="I253" s="6" t="s">
        <v>2740</v>
      </c>
      <c r="J253" s="7">
        <v>690.36479999999995</v>
      </c>
      <c r="K253" s="7">
        <v>1</v>
      </c>
      <c r="L253" s="7">
        <v>35.847999999999999</v>
      </c>
      <c r="M253" s="7" t="s">
        <v>2088</v>
      </c>
      <c r="N253" s="7">
        <v>1.876151675</v>
      </c>
      <c r="O253" s="7">
        <v>0.84505272600000003</v>
      </c>
      <c r="P253" s="7">
        <v>1.1190603669999999</v>
      </c>
      <c r="Q253" s="7">
        <v>1.720387669</v>
      </c>
      <c r="R253" s="7">
        <v>1.700540865</v>
      </c>
      <c r="S253" s="7">
        <v>0.54675171099999997</v>
      </c>
      <c r="T253" s="7">
        <v>1.0959447120000001</v>
      </c>
      <c r="U253" s="7">
        <v>0.106116524</v>
      </c>
      <c r="V253" s="7">
        <v>1.1613579249999999</v>
      </c>
      <c r="W253" s="7">
        <v>2.1983595579999999</v>
      </c>
      <c r="X253" s="7">
        <v>1.3057724999999999E-2</v>
      </c>
      <c r="Y253" s="7">
        <v>8.8905324999999993E-2</v>
      </c>
      <c r="Z253" s="7">
        <v>2.2704814070000001</v>
      </c>
      <c r="AA253" s="7">
        <v>1.395440123</v>
      </c>
      <c r="AB253" s="7">
        <v>1.7358707790000001</v>
      </c>
      <c r="AC253" s="7">
        <v>1.423967735</v>
      </c>
      <c r="AD253" s="7">
        <v>9.8014901000000001E-2</v>
      </c>
      <c r="AE253" s="7">
        <v>0.21170956099999999</v>
      </c>
      <c r="AF253" s="7">
        <v>1.4063054310000001</v>
      </c>
      <c r="AG253" s="7">
        <v>8.4597262000000006E-2</v>
      </c>
      <c r="AH253" s="7">
        <v>0.140467176</v>
      </c>
      <c r="AI253" s="7">
        <v>1.268995426</v>
      </c>
      <c r="AJ253" s="7">
        <v>0.90796220900000002</v>
      </c>
      <c r="AK253" s="7">
        <v>0.92259869999999999</v>
      </c>
      <c r="AL253" s="7">
        <v>1.118755355</v>
      </c>
      <c r="AM253" s="7">
        <v>1.416204969</v>
      </c>
      <c r="AN253" s="7">
        <v>0.12694218199999999</v>
      </c>
      <c r="AO253" s="7">
        <v>1.13015157488889</v>
      </c>
      <c r="AP253" s="7">
        <v>1.04842301266667</v>
      </c>
      <c r="AQ253" s="7">
        <v>0.82142541222222198</v>
      </c>
      <c r="AR253" s="7">
        <v>-0.10829535256596901</v>
      </c>
      <c r="AS253" s="7">
        <v>-0.46031479315046397</v>
      </c>
      <c r="AT253" s="7">
        <v>0.35201944058449403</v>
      </c>
      <c r="AU253" s="7">
        <v>0.46031479315046397</v>
      </c>
      <c r="AV253" s="7">
        <v>0.64421805776550001</v>
      </c>
      <c r="AW253" s="7">
        <v>0.96832898363575604</v>
      </c>
      <c r="AX253" s="7">
        <v>0.63730374343888596</v>
      </c>
      <c r="AY253" s="7">
        <v>0.78203789758272602</v>
      </c>
      <c r="AZ253" s="7" t="s">
        <v>3337</v>
      </c>
      <c r="BA253" s="7"/>
      <c r="BB253" s="7" t="s">
        <v>2091</v>
      </c>
      <c r="BC253" s="7"/>
    </row>
    <row r="254" spans="1:55" x14ac:dyDescent="0.3">
      <c r="A254" s="7" t="s">
        <v>248</v>
      </c>
      <c r="B254" s="7" t="s">
        <v>1509</v>
      </c>
      <c r="C254" s="7">
        <v>23968</v>
      </c>
      <c r="D254" s="7" t="s">
        <v>249</v>
      </c>
      <c r="E254" s="6" t="s">
        <v>1510</v>
      </c>
      <c r="F254" s="6" t="s">
        <v>636</v>
      </c>
      <c r="G254" s="6" t="s">
        <v>3234</v>
      </c>
      <c r="H254" s="7">
        <v>2</v>
      </c>
      <c r="I254" s="6" t="s">
        <v>3297</v>
      </c>
      <c r="J254" s="7">
        <v>616.74810000000002</v>
      </c>
      <c r="K254" s="7">
        <v>1</v>
      </c>
      <c r="L254" s="7">
        <v>21.395</v>
      </c>
      <c r="M254" s="7" t="s">
        <v>2088</v>
      </c>
      <c r="N254" s="7">
        <v>0.18689925399999999</v>
      </c>
      <c r="O254" s="7">
        <v>0.233820007</v>
      </c>
      <c r="P254" s="7">
        <v>0.13769810199999999</v>
      </c>
      <c r="Q254" s="7">
        <v>6.7084550000000007E-2</v>
      </c>
      <c r="R254" s="7">
        <v>1.369914624</v>
      </c>
      <c r="S254" s="7">
        <v>0.18723031400000001</v>
      </c>
      <c r="T254" s="7">
        <v>0.210810839</v>
      </c>
      <c r="U254" s="7">
        <v>2.7232642000000001E-2</v>
      </c>
      <c r="V254" s="7">
        <v>0.13110841000000001</v>
      </c>
      <c r="W254" s="7">
        <v>0.965191091</v>
      </c>
      <c r="X254" s="7">
        <v>2.8221909190000001</v>
      </c>
      <c r="Y254" s="7">
        <v>4.5516803000000002E-2</v>
      </c>
      <c r="Z254" s="7">
        <v>0.33908411799999999</v>
      </c>
      <c r="AA254" s="7">
        <v>4.1669709060000004</v>
      </c>
      <c r="AB254" s="7">
        <v>6.6718432999999994E-2</v>
      </c>
      <c r="AC254" s="7">
        <v>3.5209485489999999</v>
      </c>
      <c r="AD254" s="7">
        <v>2.8226001940000001</v>
      </c>
      <c r="AE254" s="7">
        <v>2.9271762520000002</v>
      </c>
      <c r="AF254" s="7">
        <v>0.20007081400000001</v>
      </c>
      <c r="AG254" s="7">
        <v>0.95245620099999995</v>
      </c>
      <c r="AH254" s="7">
        <v>3.1290318629999998</v>
      </c>
      <c r="AI254" s="7">
        <v>6.5396255E-2</v>
      </c>
      <c r="AJ254" s="7">
        <v>1.652344515</v>
      </c>
      <c r="AK254" s="7">
        <v>0.16129337099999999</v>
      </c>
      <c r="AL254" s="7">
        <v>0.170414814</v>
      </c>
      <c r="AM254" s="7">
        <v>0.21711019200000001</v>
      </c>
      <c r="AN254" s="7">
        <v>0.22368596900000001</v>
      </c>
      <c r="AO254" s="7">
        <v>0.28353319355555601</v>
      </c>
      <c r="AP254" s="7">
        <v>1.96404414055556</v>
      </c>
      <c r="AQ254" s="7">
        <v>0.75242266599999996</v>
      </c>
      <c r="AR254" s="7">
        <v>2.7922378054788002</v>
      </c>
      <c r="AS254" s="7">
        <v>1.4080256662838899</v>
      </c>
      <c r="AT254" s="7">
        <v>1.38421213919491</v>
      </c>
      <c r="AU254" s="7">
        <v>2.7922378054788002</v>
      </c>
      <c r="AV254" s="7">
        <v>1.2172389314978599E-2</v>
      </c>
      <c r="AW254" s="7">
        <v>1.12845203215379E-2</v>
      </c>
      <c r="AX254" s="7">
        <v>0.656292599516202</v>
      </c>
      <c r="AY254" s="7">
        <v>7.8093463412152106E-2</v>
      </c>
      <c r="AZ254" s="7" t="s">
        <v>3333</v>
      </c>
      <c r="BA254" s="7" t="s">
        <v>44</v>
      </c>
      <c r="BB254" s="7" t="s">
        <v>2090</v>
      </c>
      <c r="BC254" s="7"/>
    </row>
    <row r="255" spans="1:55" x14ac:dyDescent="0.3">
      <c r="A255" s="7" t="s">
        <v>287</v>
      </c>
      <c r="B255" s="7" t="s">
        <v>1534</v>
      </c>
      <c r="C255" s="7">
        <v>13433</v>
      </c>
      <c r="D255" s="7" t="s">
        <v>288</v>
      </c>
      <c r="E255" s="6" t="s">
        <v>1535</v>
      </c>
      <c r="F255" s="6" t="s">
        <v>637</v>
      </c>
      <c r="G255" s="6" t="s">
        <v>2278</v>
      </c>
      <c r="H255" s="7">
        <v>3</v>
      </c>
      <c r="I255" s="6" t="s">
        <v>2741</v>
      </c>
      <c r="J255" s="7">
        <v>719.63959999999997</v>
      </c>
      <c r="K255" s="7">
        <v>1</v>
      </c>
      <c r="L255" s="7">
        <v>32.86</v>
      </c>
      <c r="M255" s="7" t="s">
        <v>2088</v>
      </c>
      <c r="N255" s="7">
        <v>0.68687745600000005</v>
      </c>
      <c r="O255" s="7">
        <v>0.965758436</v>
      </c>
      <c r="P255" s="7">
        <v>0.130003285</v>
      </c>
      <c r="Q255" s="7">
        <v>1.9118834689999999</v>
      </c>
      <c r="R255" s="7">
        <v>0.45100262600000002</v>
      </c>
      <c r="S255" s="7">
        <v>0.36106424300000001</v>
      </c>
      <c r="T255" s="7">
        <v>1.4567615060000001</v>
      </c>
      <c r="U255" s="7">
        <v>0.62371549699999995</v>
      </c>
      <c r="V255" s="7">
        <v>1.1495859150000001</v>
      </c>
      <c r="W255" s="7">
        <v>0.41310081300000001</v>
      </c>
      <c r="X255" s="7">
        <v>0.94671991499999997</v>
      </c>
      <c r="Y255" s="7">
        <v>2.3926212929999999</v>
      </c>
      <c r="Z255" s="7">
        <v>1.902575071</v>
      </c>
      <c r="AA255" s="7">
        <v>2.736239818</v>
      </c>
      <c r="AB255" s="7">
        <v>3.4113373000000002E-2</v>
      </c>
      <c r="AC255" s="7">
        <v>0.50678867000000005</v>
      </c>
      <c r="AD255" s="7">
        <v>0.99860649700000004</v>
      </c>
      <c r="AE255" s="7">
        <v>0.91191677699999996</v>
      </c>
      <c r="AF255" s="7">
        <v>1.148364884</v>
      </c>
      <c r="AG255" s="7">
        <v>2.0211011230000002</v>
      </c>
      <c r="AH255" s="7">
        <v>1.6617359759999999</v>
      </c>
      <c r="AI255" s="7">
        <v>1.8043619120000001</v>
      </c>
      <c r="AJ255" s="7">
        <v>0.29926175999999999</v>
      </c>
      <c r="AK255" s="7">
        <v>0.62726941199999997</v>
      </c>
      <c r="AL255" s="7">
        <v>0.22893005899999999</v>
      </c>
      <c r="AM255" s="7">
        <v>0.61730435299999997</v>
      </c>
      <c r="AN255" s="7">
        <v>1.2335860000000001E-2</v>
      </c>
      <c r="AO255" s="7">
        <v>0.85962804811111104</v>
      </c>
      <c r="AP255" s="7">
        <v>1.20474246966667</v>
      </c>
      <c r="AQ255" s="7">
        <v>0.93562948211111097</v>
      </c>
      <c r="AR255" s="7">
        <v>0.48694032225169698</v>
      </c>
      <c r="AS255" s="7">
        <v>0.122224766316408</v>
      </c>
      <c r="AT255" s="7">
        <v>0.36471555593528998</v>
      </c>
      <c r="AU255" s="7">
        <v>0.48694032225169698</v>
      </c>
      <c r="AV255" s="7">
        <v>0.60784874904608299</v>
      </c>
      <c r="AW255" s="7">
        <v>0.60889965208805696</v>
      </c>
      <c r="AX255" s="7">
        <v>0.97571448916981696</v>
      </c>
      <c r="AY255" s="7">
        <v>0.737623630167066</v>
      </c>
      <c r="AZ255" s="7" t="s">
        <v>3337</v>
      </c>
      <c r="BA255" s="7"/>
      <c r="BB255" s="7" t="s">
        <v>2091</v>
      </c>
      <c r="BC255" s="7"/>
    </row>
    <row r="256" spans="1:55" x14ac:dyDescent="0.3">
      <c r="A256" s="7" t="s">
        <v>356</v>
      </c>
      <c r="B256" s="7" t="s">
        <v>1574</v>
      </c>
      <c r="C256" s="7">
        <v>57752</v>
      </c>
      <c r="D256" s="7" t="s">
        <v>357</v>
      </c>
      <c r="E256" s="6" t="s">
        <v>1575</v>
      </c>
      <c r="F256" s="6" t="s">
        <v>638</v>
      </c>
      <c r="G256" s="6" t="s">
        <v>2279</v>
      </c>
      <c r="H256" s="7">
        <v>2</v>
      </c>
      <c r="I256" s="6" t="s">
        <v>2742</v>
      </c>
      <c r="J256" s="7">
        <v>538.77440000000001</v>
      </c>
      <c r="K256" s="7">
        <v>1</v>
      </c>
      <c r="L256" s="7">
        <v>23.885000000000002</v>
      </c>
      <c r="M256" s="7" t="s">
        <v>2088</v>
      </c>
      <c r="N256" s="7">
        <v>0.13345006700000001</v>
      </c>
      <c r="O256" s="7">
        <v>1.1466852510000001</v>
      </c>
      <c r="P256" s="7">
        <v>1.740560401</v>
      </c>
      <c r="Q256" s="7">
        <v>0.48679245100000001</v>
      </c>
      <c r="R256" s="7">
        <v>0.34779127199999998</v>
      </c>
      <c r="S256" s="7">
        <v>1.626881067</v>
      </c>
      <c r="T256" s="7">
        <v>0.79419257899999995</v>
      </c>
      <c r="U256" s="7">
        <v>1.1717119250000001</v>
      </c>
      <c r="V256" s="7">
        <v>1.1553185260000001</v>
      </c>
      <c r="W256" s="7">
        <v>1.0449558999999999</v>
      </c>
      <c r="X256" s="7">
        <v>1.610034204</v>
      </c>
      <c r="Y256" s="7">
        <v>1.239613267</v>
      </c>
      <c r="Z256" s="7">
        <v>0.177819437</v>
      </c>
      <c r="AA256" s="7">
        <v>0.43312260200000002</v>
      </c>
      <c r="AB256" s="7">
        <v>2.044090781</v>
      </c>
      <c r="AC256" s="7">
        <v>2.587221489</v>
      </c>
      <c r="AD256" s="7">
        <v>9.0140484000000007E-2</v>
      </c>
      <c r="AE256" s="7">
        <v>1.892078369</v>
      </c>
      <c r="AF256" s="7">
        <v>4.8494611999999999E-2</v>
      </c>
      <c r="AG256" s="7">
        <v>1.00952796</v>
      </c>
      <c r="AH256" s="7">
        <v>0.73322632399999998</v>
      </c>
      <c r="AI256" s="7">
        <v>6.2484799999999998E-3</v>
      </c>
      <c r="AJ256" s="7">
        <v>1.530052508</v>
      </c>
      <c r="AK256" s="7">
        <v>0.83017653700000005</v>
      </c>
      <c r="AL256" s="7">
        <v>0.86920403300000004</v>
      </c>
      <c r="AM256" s="7">
        <v>0.62527142999999996</v>
      </c>
      <c r="AN256" s="7">
        <v>1.625338043</v>
      </c>
      <c r="AO256" s="7">
        <v>0.95593150433333296</v>
      </c>
      <c r="AP256" s="7">
        <v>1.2354529481111101</v>
      </c>
      <c r="AQ256" s="7">
        <v>0.80861554744444397</v>
      </c>
      <c r="AR256" s="7">
        <v>0.37006091393386498</v>
      </c>
      <c r="AS256" s="7">
        <v>-0.24145330510018601</v>
      </c>
      <c r="AT256" s="7">
        <v>0.61151421903405101</v>
      </c>
      <c r="AU256" s="7">
        <v>0.61151421903405101</v>
      </c>
      <c r="AV256" s="7">
        <v>0.41533571833079302</v>
      </c>
      <c r="AW256" s="7">
        <v>0.66367956080583701</v>
      </c>
      <c r="AX256" s="7">
        <v>0.89099448343378196</v>
      </c>
      <c r="AY256" s="7">
        <v>0.39326730387159398</v>
      </c>
      <c r="AZ256" s="7" t="s">
        <v>3337</v>
      </c>
      <c r="BA256" s="7"/>
      <c r="BB256" s="7" t="s">
        <v>2091</v>
      </c>
      <c r="BC256" s="7"/>
    </row>
    <row r="257" spans="1:55" x14ac:dyDescent="0.3">
      <c r="A257" s="7" t="s">
        <v>639</v>
      </c>
      <c r="B257" s="7" t="s">
        <v>1733</v>
      </c>
      <c r="C257" s="7">
        <v>56735</v>
      </c>
      <c r="D257" s="7" t="s">
        <v>640</v>
      </c>
      <c r="E257" s="6" t="s">
        <v>1734</v>
      </c>
      <c r="F257" s="6" t="s">
        <v>641</v>
      </c>
      <c r="G257" s="6" t="s">
        <v>2280</v>
      </c>
      <c r="H257" s="7">
        <v>3</v>
      </c>
      <c r="I257" s="6" t="s">
        <v>2743</v>
      </c>
      <c r="J257" s="7">
        <v>608.94979999999998</v>
      </c>
      <c r="K257" s="7">
        <v>0.99980000000000002</v>
      </c>
      <c r="L257" s="7">
        <v>17.423999999999999</v>
      </c>
      <c r="M257" s="7" t="s">
        <v>2088</v>
      </c>
      <c r="N257" s="7">
        <v>2.5923108780000002</v>
      </c>
      <c r="O257" s="7">
        <v>0.22507485099999999</v>
      </c>
      <c r="P257" s="7">
        <v>0.13625463099999999</v>
      </c>
      <c r="Q257" s="7">
        <v>1.819865901</v>
      </c>
      <c r="R257" s="7">
        <v>6.7756538539999998</v>
      </c>
      <c r="S257" s="7">
        <v>1.2421013759999999</v>
      </c>
      <c r="T257" s="7">
        <v>6.336232045</v>
      </c>
      <c r="U257" s="7">
        <v>0.34226389000000002</v>
      </c>
      <c r="V257" s="7">
        <v>0.110620469</v>
      </c>
      <c r="W257" s="13">
        <v>3.1331599999999997E-5</v>
      </c>
      <c r="X257" s="7">
        <v>0.32674663300000001</v>
      </c>
      <c r="Y257" s="7">
        <v>0.85642888500000003</v>
      </c>
      <c r="Z257" s="7">
        <v>0.58622712200000004</v>
      </c>
      <c r="AA257" s="7">
        <v>3.4638120000000001E-3</v>
      </c>
      <c r="AB257" s="7">
        <v>0.31966366000000002</v>
      </c>
      <c r="AC257" s="7">
        <v>0.50821742400000003</v>
      </c>
      <c r="AD257" s="7">
        <v>0.46606856499999999</v>
      </c>
      <c r="AE257" s="7">
        <v>0.60368492200000001</v>
      </c>
      <c r="AF257" s="7">
        <v>8.6300783000000006E-2</v>
      </c>
      <c r="AG257" s="7">
        <v>0.333618464</v>
      </c>
      <c r="AH257" s="7">
        <v>0.67936013399999995</v>
      </c>
      <c r="AI257" s="7">
        <v>0.29073092900000003</v>
      </c>
      <c r="AJ257" s="7">
        <v>0.58594026399999999</v>
      </c>
      <c r="AK257" s="7">
        <v>0.57946502700000002</v>
      </c>
      <c r="AL257" s="7">
        <v>0.76217040899999999</v>
      </c>
      <c r="AM257" s="7">
        <v>0.24895049299999999</v>
      </c>
      <c r="AN257" s="7">
        <v>0.182553247</v>
      </c>
      <c r="AO257" s="7">
        <v>2.1755975438888902</v>
      </c>
      <c r="AP257" s="7">
        <v>0.40783692828888901</v>
      </c>
      <c r="AQ257" s="7">
        <v>0.416565527777778</v>
      </c>
      <c r="AR257" s="7">
        <v>-2.4153473845460902</v>
      </c>
      <c r="AS257" s="7">
        <v>-2.38479634072428</v>
      </c>
      <c r="AT257" s="7">
        <v>-3.0551043821812399E-2</v>
      </c>
      <c r="AU257" s="7">
        <v>2.4153473845460902</v>
      </c>
      <c r="AV257" s="7">
        <v>3.2265884325759699E-2</v>
      </c>
      <c r="AW257" s="7">
        <v>5.5443783345468997E-2</v>
      </c>
      <c r="AX257" s="7">
        <v>5.6856433750490001E-2</v>
      </c>
      <c r="AY257" s="7">
        <v>0.99991945315030695</v>
      </c>
      <c r="AZ257" s="7" t="s">
        <v>3337</v>
      </c>
      <c r="BA257" s="7"/>
      <c r="BB257" s="7" t="s">
        <v>2091</v>
      </c>
      <c r="BC257" s="7"/>
    </row>
    <row r="258" spans="1:55" x14ac:dyDescent="0.3">
      <c r="A258" s="7" t="s">
        <v>580</v>
      </c>
      <c r="B258" s="7" t="s">
        <v>1703</v>
      </c>
      <c r="C258" s="7">
        <v>72114</v>
      </c>
      <c r="D258" s="7" t="s">
        <v>581</v>
      </c>
      <c r="E258" s="6" t="s">
        <v>1704</v>
      </c>
      <c r="F258" s="6" t="s">
        <v>642</v>
      </c>
      <c r="G258" s="6" t="s">
        <v>2281</v>
      </c>
      <c r="H258" s="7">
        <v>3</v>
      </c>
      <c r="I258" s="6" t="s">
        <v>2744</v>
      </c>
      <c r="J258" s="7">
        <v>694.06700000000001</v>
      </c>
      <c r="K258" s="7">
        <v>1</v>
      </c>
      <c r="L258" s="7">
        <v>30.164000000000001</v>
      </c>
      <c r="M258" s="7" t="s">
        <v>2088</v>
      </c>
      <c r="N258" s="7">
        <v>0.53167580699999994</v>
      </c>
      <c r="O258" s="7">
        <v>0.66840279599999997</v>
      </c>
      <c r="P258" s="7">
        <v>0.85101150400000003</v>
      </c>
      <c r="Q258" s="7">
        <v>0.53606928300000001</v>
      </c>
      <c r="R258" s="7">
        <v>0.42719083699999999</v>
      </c>
      <c r="S258" s="7">
        <v>0.82779689400000001</v>
      </c>
      <c r="T258" s="7">
        <v>0.569637014</v>
      </c>
      <c r="U258" s="7">
        <v>0.50359114999999999</v>
      </c>
      <c r="V258" s="7">
        <v>0.68740742499999996</v>
      </c>
      <c r="W258" s="7">
        <v>1.5075238799999999</v>
      </c>
      <c r="X258" s="7">
        <v>1.931333325</v>
      </c>
      <c r="Y258" s="7">
        <v>1.280084673</v>
      </c>
      <c r="Z258" s="7">
        <v>1.8829471200000001</v>
      </c>
      <c r="AA258" s="7">
        <v>1.2082037670000001</v>
      </c>
      <c r="AB258" s="7">
        <v>2.2930456179999998</v>
      </c>
      <c r="AC258" s="7">
        <v>1.509328131</v>
      </c>
      <c r="AD258" s="7">
        <v>1.3255920450000001</v>
      </c>
      <c r="AE258" s="7">
        <v>1.735711198</v>
      </c>
      <c r="AF258" s="7">
        <v>0.62238824500000001</v>
      </c>
      <c r="AG258" s="7">
        <v>0.66255682599999999</v>
      </c>
      <c r="AH258" s="7">
        <v>0.786484619</v>
      </c>
      <c r="AI258" s="7">
        <v>0.53676711799999999</v>
      </c>
      <c r="AJ258" s="7">
        <v>0.95188942399999998</v>
      </c>
      <c r="AK258" s="7">
        <v>0.65657892200000001</v>
      </c>
      <c r="AL258" s="7">
        <v>0.918509778</v>
      </c>
      <c r="AM258" s="7">
        <v>0.65715009499999999</v>
      </c>
      <c r="AN258" s="7">
        <v>0.93112250799999996</v>
      </c>
      <c r="AO258" s="7">
        <v>0.62253141222222197</v>
      </c>
      <c r="AP258" s="7">
        <v>1.63041886188889</v>
      </c>
      <c r="AQ258" s="7">
        <v>0.74704972611111098</v>
      </c>
      <c r="AR258" s="7">
        <v>1.3890241060042401</v>
      </c>
      <c r="AS258" s="7">
        <v>0.26305764102738899</v>
      </c>
      <c r="AT258" s="7">
        <v>1.1259664649768499</v>
      </c>
      <c r="AU258" s="7">
        <v>1.3890241060042401</v>
      </c>
      <c r="AV258" s="13">
        <v>5.0785974819344501E-9</v>
      </c>
      <c r="AW258" s="13">
        <v>1.38243461123011E-8</v>
      </c>
      <c r="AX258" s="7">
        <v>0.52465772277271205</v>
      </c>
      <c r="AY258" s="13">
        <v>1.48827328239065E-7</v>
      </c>
      <c r="AZ258" s="7" t="s">
        <v>3338</v>
      </c>
      <c r="BA258" s="7" t="s">
        <v>44</v>
      </c>
      <c r="BB258" s="7" t="s">
        <v>2090</v>
      </c>
      <c r="BC258" s="7"/>
    </row>
    <row r="259" spans="1:55" x14ac:dyDescent="0.3">
      <c r="A259" s="7" t="s">
        <v>29</v>
      </c>
      <c r="B259" s="7" t="s">
        <v>1370</v>
      </c>
      <c r="C259" s="7">
        <v>97287</v>
      </c>
      <c r="D259" s="7" t="s">
        <v>30</v>
      </c>
      <c r="E259" s="6" t="s">
        <v>1371</v>
      </c>
      <c r="F259" s="6" t="s">
        <v>643</v>
      </c>
      <c r="G259" s="6" t="s">
        <v>2282</v>
      </c>
      <c r="H259" s="7">
        <v>3</v>
      </c>
      <c r="I259" s="6" t="s">
        <v>2745</v>
      </c>
      <c r="J259" s="7">
        <v>571.91989999999998</v>
      </c>
      <c r="K259" s="7">
        <v>1</v>
      </c>
      <c r="L259" s="7">
        <v>19.303999999999998</v>
      </c>
      <c r="M259" s="7" t="s">
        <v>2088</v>
      </c>
      <c r="N259" s="7">
        <v>4.1275872999999998E-2</v>
      </c>
      <c r="O259" s="7">
        <v>5.1321479999999996E-3</v>
      </c>
      <c r="P259" s="7">
        <v>3.4845920000000002E-2</v>
      </c>
      <c r="Q259" s="7">
        <v>1.5365559000000001E-2</v>
      </c>
      <c r="R259" s="7">
        <v>2.6918273E-2</v>
      </c>
      <c r="S259" s="7">
        <v>0.62356313299999999</v>
      </c>
      <c r="T259" s="7">
        <v>1.5100067E-2</v>
      </c>
      <c r="U259" s="7">
        <v>2.2921914490000002</v>
      </c>
      <c r="V259" s="7">
        <v>2.1406163939999998</v>
      </c>
      <c r="W259" s="7">
        <v>5.3961791320000003</v>
      </c>
      <c r="X259" s="7">
        <v>3.1716039000000001E-2</v>
      </c>
      <c r="Y259" s="7">
        <v>7.5345896999999995E-2</v>
      </c>
      <c r="Z259" s="7">
        <v>1.2392390000000001E-3</v>
      </c>
      <c r="AA259" s="7">
        <v>0.11256527099999999</v>
      </c>
      <c r="AB259" s="7">
        <v>9.5260025999999998E-2</v>
      </c>
      <c r="AC259" s="7">
        <v>3.0874301690000001</v>
      </c>
      <c r="AD259" s="7">
        <v>4.4977413000000001E-2</v>
      </c>
      <c r="AE259" s="7">
        <v>3.279759377</v>
      </c>
      <c r="AF259" s="7">
        <v>2.4388560000000001E-3</v>
      </c>
      <c r="AG259" s="7">
        <v>3.1480924520000002</v>
      </c>
      <c r="AH259" s="7">
        <v>3.2024294370000002</v>
      </c>
      <c r="AI259" s="7">
        <v>4.5678502000000003E-2</v>
      </c>
      <c r="AJ259" s="7">
        <v>0.70397717299999996</v>
      </c>
      <c r="AK259" s="7">
        <v>1.9890225000000001E-2</v>
      </c>
      <c r="AL259" s="7">
        <v>1.810168564</v>
      </c>
      <c r="AM259" s="7">
        <v>2.9349547E-2</v>
      </c>
      <c r="AN259" s="7">
        <v>0.71849386599999998</v>
      </c>
      <c r="AO259" s="7">
        <v>0.57722320177777797</v>
      </c>
      <c r="AP259" s="7">
        <v>1.34716361811111</v>
      </c>
      <c r="AQ259" s="7">
        <v>1.07561318022222</v>
      </c>
      <c r="AR259" s="7">
        <v>1.22272388624284</v>
      </c>
      <c r="AS259" s="7">
        <v>0.89795814279628206</v>
      </c>
      <c r="AT259" s="7">
        <v>0.32476574344655301</v>
      </c>
      <c r="AU259" s="7">
        <v>1.22272388624284</v>
      </c>
      <c r="AV259" s="7">
        <v>0.55382856391129298</v>
      </c>
      <c r="AW259" s="7">
        <v>0.53227610186489704</v>
      </c>
      <c r="AX259" s="7">
        <v>0.76441329444495698</v>
      </c>
      <c r="AY259" s="7">
        <v>0.92270720243743098</v>
      </c>
      <c r="AZ259" s="7" t="s">
        <v>3337</v>
      </c>
      <c r="BA259" s="7"/>
      <c r="BB259" s="7" t="s">
        <v>2091</v>
      </c>
      <c r="BC259" s="7"/>
    </row>
    <row r="260" spans="1:55" x14ac:dyDescent="0.3">
      <c r="A260" s="7" t="s">
        <v>644</v>
      </c>
      <c r="B260" s="7" t="s">
        <v>1735</v>
      </c>
      <c r="C260" s="7">
        <v>68810</v>
      </c>
      <c r="D260" s="7" t="s">
        <v>645</v>
      </c>
      <c r="E260" s="6" t="s">
        <v>1736</v>
      </c>
      <c r="F260" s="6" t="s">
        <v>646</v>
      </c>
      <c r="G260" s="6" t="s">
        <v>2283</v>
      </c>
      <c r="H260" s="7">
        <v>2</v>
      </c>
      <c r="I260" s="6" t="s">
        <v>2746</v>
      </c>
      <c r="J260" s="7">
        <v>570.75900000000001</v>
      </c>
      <c r="K260" s="7">
        <v>0.99990000000000001</v>
      </c>
      <c r="L260" s="7">
        <v>24.056000000000001</v>
      </c>
      <c r="M260" s="7" t="s">
        <v>2088</v>
      </c>
      <c r="N260" s="7">
        <v>0.519736011</v>
      </c>
      <c r="O260" s="7">
        <v>0.28505151099999998</v>
      </c>
      <c r="P260" s="7">
        <v>0.29139792799999997</v>
      </c>
      <c r="Q260" s="7">
        <v>0.48781064699999999</v>
      </c>
      <c r="R260" s="7">
        <v>0.15024765500000001</v>
      </c>
      <c r="S260" s="7">
        <v>0.30891945500000001</v>
      </c>
      <c r="T260" s="7">
        <v>2.0997920000000001E-3</v>
      </c>
      <c r="U260" s="7">
        <v>4.1448720000000001E-2</v>
      </c>
      <c r="V260" s="7">
        <v>2.010495E-2</v>
      </c>
      <c r="W260" s="7">
        <v>2.1097063089999999</v>
      </c>
      <c r="X260" s="7">
        <v>0.76265850400000001</v>
      </c>
      <c r="Y260" s="7">
        <v>2.34902188</v>
      </c>
      <c r="Z260" s="7">
        <v>8.1264260450000005</v>
      </c>
      <c r="AA260" s="7">
        <v>0.84313802699999996</v>
      </c>
      <c r="AB260" s="7">
        <v>1.9873950680000001</v>
      </c>
      <c r="AC260" s="7">
        <v>3.039074797</v>
      </c>
      <c r="AD260" s="7">
        <v>9.7430642999999997E-2</v>
      </c>
      <c r="AE260" s="7">
        <v>0.99797162900000003</v>
      </c>
      <c r="AF260" s="7">
        <v>0.32120088899999999</v>
      </c>
      <c r="AG260" s="7">
        <v>0.51810288400000004</v>
      </c>
      <c r="AH260" s="7">
        <v>0.99282567600000005</v>
      </c>
      <c r="AI260" s="7">
        <v>0.15849458299999999</v>
      </c>
      <c r="AJ260" s="7">
        <v>4.1218431999999999E-2</v>
      </c>
      <c r="AK260" s="7">
        <v>1.4648873149999999</v>
      </c>
      <c r="AL260" s="7">
        <v>0.38548344899999998</v>
      </c>
      <c r="AM260" s="7">
        <v>0.50226550999999997</v>
      </c>
      <c r="AN260" s="7">
        <v>0.195881691</v>
      </c>
      <c r="AO260" s="7">
        <v>0.23409074099999999</v>
      </c>
      <c r="AP260" s="7">
        <v>2.25698032244444</v>
      </c>
      <c r="AQ260" s="7">
        <v>0.50892893655555604</v>
      </c>
      <c r="AR260" s="7">
        <v>3.2692540626823399</v>
      </c>
      <c r="AS260" s="7">
        <v>1.1203963494383899</v>
      </c>
      <c r="AT260" s="7">
        <v>2.1488577132439501</v>
      </c>
      <c r="AU260" s="7">
        <v>3.2692540626823399</v>
      </c>
      <c r="AV260" s="7">
        <v>1.1072196649528699E-2</v>
      </c>
      <c r="AW260" s="7">
        <v>1.47606335153163E-2</v>
      </c>
      <c r="AX260" s="7">
        <v>0.910180640931326</v>
      </c>
      <c r="AY260" s="7">
        <v>3.7372273097018502E-2</v>
      </c>
      <c r="AZ260" s="7" t="s">
        <v>3338</v>
      </c>
      <c r="BA260" s="7" t="s">
        <v>44</v>
      </c>
      <c r="BB260" s="7" t="s">
        <v>2090</v>
      </c>
      <c r="BC260" s="7"/>
    </row>
    <row r="261" spans="1:55" x14ac:dyDescent="0.3">
      <c r="A261" s="7" t="s">
        <v>647</v>
      </c>
      <c r="B261" s="7" t="s">
        <v>1737</v>
      </c>
      <c r="C261" s="7">
        <v>101490</v>
      </c>
      <c r="D261" s="7" t="s">
        <v>648</v>
      </c>
      <c r="E261" s="6" t="s">
        <v>1738</v>
      </c>
      <c r="F261" s="6" t="s">
        <v>649</v>
      </c>
      <c r="G261" s="6" t="s">
        <v>2284</v>
      </c>
      <c r="H261" s="7">
        <v>3</v>
      </c>
      <c r="I261" s="6" t="s">
        <v>2747</v>
      </c>
      <c r="J261" s="7">
        <v>426.86669999999998</v>
      </c>
      <c r="K261" s="7">
        <v>0.99990000000000001</v>
      </c>
      <c r="L261" s="7">
        <v>18.100999999999999</v>
      </c>
      <c r="M261" s="7" t="s">
        <v>2088</v>
      </c>
      <c r="N261" s="7">
        <v>1.5109659790000001</v>
      </c>
      <c r="O261" s="7">
        <v>1.991716644</v>
      </c>
      <c r="P261" s="7">
        <v>6.5200670000000002E-2</v>
      </c>
      <c r="Q261" s="7">
        <v>1.6597782910000001</v>
      </c>
      <c r="R261" s="7">
        <v>5.4523219999999999E-3</v>
      </c>
      <c r="S261" s="7">
        <v>2.0913559999999999E-3</v>
      </c>
      <c r="T261" s="7">
        <v>6.0371649999999997E-3</v>
      </c>
      <c r="U261" s="7">
        <v>2.4923020000000001E-3</v>
      </c>
      <c r="V261" s="7">
        <v>1.1225090000000001E-3</v>
      </c>
      <c r="W261" s="7">
        <v>2.695290231</v>
      </c>
      <c r="X261" s="7">
        <v>2.806884014</v>
      </c>
      <c r="Y261" s="7">
        <v>3.137932385</v>
      </c>
      <c r="Z261" s="7">
        <v>2.8836634540000001</v>
      </c>
      <c r="AA261" s="7">
        <v>3.904055E-3</v>
      </c>
      <c r="AB261" s="7">
        <v>5.0246773000000002E-2</v>
      </c>
      <c r="AC261" s="7">
        <v>2.9235951899999999</v>
      </c>
      <c r="AD261" s="7">
        <v>2.4870677000000001E-2</v>
      </c>
      <c r="AE261" s="7">
        <v>4.2130670400000003</v>
      </c>
      <c r="AF261" s="7">
        <v>4.9572449999999999E-3</v>
      </c>
      <c r="AG261" s="7">
        <v>3.268099E-3</v>
      </c>
      <c r="AH261" s="7">
        <v>2.3392762000000001E-2</v>
      </c>
      <c r="AI261" s="7">
        <v>1.3524661E-2</v>
      </c>
      <c r="AJ261" s="7">
        <v>6.1229178000000002E-2</v>
      </c>
      <c r="AK261" s="7">
        <v>1.154985766</v>
      </c>
      <c r="AL261" s="7">
        <v>1.721971924</v>
      </c>
      <c r="AM261" s="7">
        <v>1.2719625E-2</v>
      </c>
      <c r="AN261" s="7">
        <v>1.9639680999999999E-2</v>
      </c>
      <c r="AO261" s="7">
        <v>0.58276191533333299</v>
      </c>
      <c r="AP261" s="7">
        <v>2.08216153544444</v>
      </c>
      <c r="AQ261" s="7">
        <v>0.335076549</v>
      </c>
      <c r="AR261" s="7">
        <v>1.83710349563287</v>
      </c>
      <c r="AS261" s="7">
        <v>-0.79841587726391094</v>
      </c>
      <c r="AT261" s="7">
        <v>2.6355193728967801</v>
      </c>
      <c r="AU261" s="7">
        <v>2.6355193728967801</v>
      </c>
      <c r="AV261" s="7">
        <v>5.65644949664529E-3</v>
      </c>
      <c r="AW261" s="7">
        <v>2.30191382173233E-2</v>
      </c>
      <c r="AX261" s="7">
        <v>0.88536057612176</v>
      </c>
      <c r="AY261" s="7">
        <v>7.7053691882208496E-3</v>
      </c>
      <c r="AZ261" s="7" t="s">
        <v>3338</v>
      </c>
      <c r="BA261" s="7" t="s">
        <v>44</v>
      </c>
      <c r="BB261" s="7" t="s">
        <v>2090</v>
      </c>
      <c r="BC261" s="7"/>
    </row>
    <row r="262" spans="1:55" x14ac:dyDescent="0.3">
      <c r="A262" s="7" t="s">
        <v>650</v>
      </c>
      <c r="B262" s="7" t="s">
        <v>1739</v>
      </c>
      <c r="C262" s="7">
        <v>321022</v>
      </c>
      <c r="D262" s="7" t="s">
        <v>651</v>
      </c>
      <c r="E262" s="6" t="s">
        <v>1740</v>
      </c>
      <c r="F262" s="6" t="s">
        <v>652</v>
      </c>
      <c r="G262" s="6" t="s">
        <v>2285</v>
      </c>
      <c r="H262" s="7">
        <v>3</v>
      </c>
      <c r="I262" s="6" t="s">
        <v>2748</v>
      </c>
      <c r="J262" s="7">
        <v>840.76049999999998</v>
      </c>
      <c r="K262" s="7">
        <v>1</v>
      </c>
      <c r="L262" s="7">
        <v>46.713000000000001</v>
      </c>
      <c r="M262" s="7" t="s">
        <v>2088</v>
      </c>
      <c r="N262" s="7">
        <v>0.67874031999999995</v>
      </c>
      <c r="O262" s="7">
        <v>0.92947429100000001</v>
      </c>
      <c r="P262" s="7">
        <v>1.146839022</v>
      </c>
      <c r="Q262" s="7">
        <v>0.99811372499999995</v>
      </c>
      <c r="R262" s="7">
        <v>1.8831341269999999</v>
      </c>
      <c r="S262" s="7">
        <v>1.211659657</v>
      </c>
      <c r="T262" s="7">
        <v>1.4972634849999999</v>
      </c>
      <c r="U262" s="7">
        <v>0.91875803</v>
      </c>
      <c r="V262" s="7">
        <v>1.2778486899999999</v>
      </c>
      <c r="W262" s="7">
        <v>7.5322524000000002E-2</v>
      </c>
      <c r="X262" s="7">
        <v>1.1183041949999999</v>
      </c>
      <c r="Y262" s="7">
        <v>1.560839348</v>
      </c>
      <c r="Z262" s="7">
        <v>3.6277784E-2</v>
      </c>
      <c r="AA262" s="7">
        <v>0.25037704900000002</v>
      </c>
      <c r="AB262" s="7">
        <v>1.150256006</v>
      </c>
      <c r="AC262" s="7">
        <v>2.1585537279999998</v>
      </c>
      <c r="AD262" s="7">
        <v>1.6332130869999999</v>
      </c>
      <c r="AE262" s="7">
        <v>5.4078660000000001E-2</v>
      </c>
      <c r="AF262" s="7">
        <v>1.0478037200000001</v>
      </c>
      <c r="AG262" s="7">
        <v>0.982791674</v>
      </c>
      <c r="AH262" s="7">
        <v>0.95712067499999998</v>
      </c>
      <c r="AI262" s="7">
        <v>0.96631563899999995</v>
      </c>
      <c r="AJ262" s="7">
        <v>1.2199493610000001</v>
      </c>
      <c r="AK262" s="7">
        <v>1.0858515070000001</v>
      </c>
      <c r="AL262" s="7">
        <v>0.64073864000000003</v>
      </c>
      <c r="AM262" s="7">
        <v>0.62816568699999997</v>
      </c>
      <c r="AN262" s="7">
        <v>0.89220936799999995</v>
      </c>
      <c r="AO262" s="7">
        <v>1.1713145941111101</v>
      </c>
      <c r="AP262" s="7">
        <v>0.89302470899999997</v>
      </c>
      <c r="AQ262" s="7">
        <v>0.93566069677777797</v>
      </c>
      <c r="AR262" s="7">
        <v>-0.39135661114220999</v>
      </c>
      <c r="AS262" s="7">
        <v>-0.32407125173187901</v>
      </c>
      <c r="AT262" s="7">
        <v>-6.7285359410331896E-2</v>
      </c>
      <c r="AU262" s="7">
        <v>0.39135661114220999</v>
      </c>
      <c r="AV262" s="7">
        <v>0.48761416367546501</v>
      </c>
      <c r="AW262" s="7">
        <v>0.50574909494519005</v>
      </c>
      <c r="AX262" s="7">
        <v>0.61074428290706295</v>
      </c>
      <c r="AY262" s="7">
        <v>0.98363830822783505</v>
      </c>
      <c r="AZ262" s="7" t="s">
        <v>3337</v>
      </c>
      <c r="BA262" s="7"/>
      <c r="BB262" s="7" t="s">
        <v>2091</v>
      </c>
      <c r="BC262" s="7"/>
    </row>
    <row r="263" spans="1:55" x14ac:dyDescent="0.3">
      <c r="A263" s="7" t="s">
        <v>653</v>
      </c>
      <c r="B263" s="7" t="s">
        <v>1741</v>
      </c>
      <c r="C263" s="7">
        <v>11739</v>
      </c>
      <c r="D263" s="7" t="s">
        <v>654</v>
      </c>
      <c r="E263" s="6" t="s">
        <v>1742</v>
      </c>
      <c r="F263" s="6" t="s">
        <v>655</v>
      </c>
      <c r="G263" s="6" t="s">
        <v>3088</v>
      </c>
      <c r="H263" s="7">
        <v>4</v>
      </c>
      <c r="I263" s="6" t="s">
        <v>3089</v>
      </c>
      <c r="J263" s="7">
        <v>626.55610000000001</v>
      </c>
      <c r="K263" s="7">
        <v>0.97450000000000003</v>
      </c>
      <c r="L263" s="7">
        <v>12.209</v>
      </c>
      <c r="M263" s="7" t="s">
        <v>2088</v>
      </c>
      <c r="N263" s="7">
        <v>0.73645815400000003</v>
      </c>
      <c r="O263" s="7">
        <v>0.96952116899999996</v>
      </c>
      <c r="P263" s="7">
        <v>1.221112703</v>
      </c>
      <c r="Q263" s="7">
        <v>0.77465988699999999</v>
      </c>
      <c r="R263" s="7">
        <v>0.84351928799999998</v>
      </c>
      <c r="S263" s="7">
        <v>1.052716457</v>
      </c>
      <c r="T263" s="7">
        <v>0.95733005599999998</v>
      </c>
      <c r="U263" s="7">
        <v>1.0667850480000001</v>
      </c>
      <c r="V263" s="7">
        <v>0.96119877600000003</v>
      </c>
      <c r="W263" s="7">
        <v>1.1326380199999999</v>
      </c>
      <c r="X263" s="7">
        <v>1.268652755</v>
      </c>
      <c r="Y263" s="7">
        <v>1.0806280800000001</v>
      </c>
      <c r="Z263" s="7">
        <v>0.93107138300000003</v>
      </c>
      <c r="AA263" s="7">
        <v>0.94915816200000003</v>
      </c>
      <c r="AB263" s="7">
        <v>1.4425082060000001</v>
      </c>
      <c r="AC263" s="7">
        <v>1.5392500440000001</v>
      </c>
      <c r="AD263" s="7">
        <v>1.486141964</v>
      </c>
      <c r="AE263" s="7">
        <v>1.2681225089999999</v>
      </c>
      <c r="AF263" s="7">
        <v>0.73616537699999995</v>
      </c>
      <c r="AG263" s="7">
        <v>0.62443779899999996</v>
      </c>
      <c r="AH263" s="7">
        <v>0.61115461100000001</v>
      </c>
      <c r="AI263" s="7">
        <v>0.71589519599999996</v>
      </c>
      <c r="AJ263" s="7">
        <v>0.91042782499999997</v>
      </c>
      <c r="AK263" s="7">
        <v>0.85973365599999996</v>
      </c>
      <c r="AL263" s="7">
        <v>0.99016222200000004</v>
      </c>
      <c r="AM263" s="7">
        <v>0.86465429299999996</v>
      </c>
      <c r="AN263" s="7">
        <v>1.0058963599999999</v>
      </c>
      <c r="AO263" s="7">
        <v>0.95370017088888903</v>
      </c>
      <c r="AP263" s="7">
        <v>1.2331301247777799</v>
      </c>
      <c r="AQ263" s="7">
        <v>0.81316970433333302</v>
      </c>
      <c r="AR263" s="7">
        <v>0.37071736585279003</v>
      </c>
      <c r="AS263" s="7">
        <v>-0.22997930895264401</v>
      </c>
      <c r="AT263" s="7">
        <v>0.60069667480543398</v>
      </c>
      <c r="AU263" s="7">
        <v>0.60069667480543398</v>
      </c>
      <c r="AV263" s="7">
        <v>1.6273155141253301E-4</v>
      </c>
      <c r="AW263" s="7">
        <v>7.9676956934313595E-3</v>
      </c>
      <c r="AX263" s="7">
        <v>0.23913089147671199</v>
      </c>
      <c r="AY263" s="7">
        <v>1.2715616116654201E-4</v>
      </c>
      <c r="AZ263" s="7" t="s">
        <v>3337</v>
      </c>
      <c r="BA263" s="7"/>
      <c r="BB263" s="7" t="s">
        <v>2091</v>
      </c>
      <c r="BC263" s="7"/>
    </row>
    <row r="264" spans="1:55" x14ac:dyDescent="0.3">
      <c r="A264" s="7" t="s">
        <v>656</v>
      </c>
      <c r="B264" s="7" t="s">
        <v>1743</v>
      </c>
      <c r="C264" s="7">
        <v>11370</v>
      </c>
      <c r="D264" s="7" t="s">
        <v>657</v>
      </c>
      <c r="E264" s="6" t="s">
        <v>1744</v>
      </c>
      <c r="F264" s="6" t="s">
        <v>658</v>
      </c>
      <c r="G264" s="6" t="s">
        <v>3235</v>
      </c>
      <c r="H264" s="7">
        <v>4</v>
      </c>
      <c r="I264" s="6" t="s">
        <v>3298</v>
      </c>
      <c r="J264" s="7">
        <v>912.20749999999998</v>
      </c>
      <c r="K264" s="7">
        <v>0.99460000000000004</v>
      </c>
      <c r="L264" s="7">
        <v>13.212</v>
      </c>
      <c r="M264" s="7" t="s">
        <v>2088</v>
      </c>
      <c r="N264" s="7">
        <v>1.9246485000000001E-2</v>
      </c>
      <c r="O264" s="7">
        <v>0.58306193699999997</v>
      </c>
      <c r="P264" s="7">
        <v>0.684238919</v>
      </c>
      <c r="Q264" s="7">
        <v>0.91859226000000005</v>
      </c>
      <c r="R264" s="7">
        <v>3.5158246999999997E-2</v>
      </c>
      <c r="S264" s="7">
        <v>0.899344421</v>
      </c>
      <c r="T264" s="7">
        <v>1.7852350050000001</v>
      </c>
      <c r="U264" s="7">
        <v>0.74271103599999999</v>
      </c>
      <c r="V264" s="7">
        <v>1.3481312889999999</v>
      </c>
      <c r="W264" s="7">
        <v>0.94445418599999997</v>
      </c>
      <c r="X264" s="7">
        <v>0.82824830900000002</v>
      </c>
      <c r="Y264" s="7">
        <v>1.66612435</v>
      </c>
      <c r="Z264" s="7">
        <v>1.3854469380000001</v>
      </c>
      <c r="AA264" s="7">
        <v>1.4925547290000001</v>
      </c>
      <c r="AB264" s="7">
        <v>9.4912897999999996E-2</v>
      </c>
      <c r="AC264" s="7">
        <v>1.6086611639999999</v>
      </c>
      <c r="AD264" s="7">
        <v>1.2661510410000001</v>
      </c>
      <c r="AE264" s="7">
        <v>0.97748668599999999</v>
      </c>
      <c r="AF264" s="7">
        <v>1.1034859429999999</v>
      </c>
      <c r="AG264" s="7">
        <v>1.5115657339999999</v>
      </c>
      <c r="AH264" s="7">
        <v>0.92692816099999997</v>
      </c>
      <c r="AI264" s="7">
        <v>0.83448487100000002</v>
      </c>
      <c r="AJ264" s="7">
        <v>8.6103065000000006E-2</v>
      </c>
      <c r="AK264" s="7">
        <v>2.0606299720000001</v>
      </c>
      <c r="AL264" s="7">
        <v>1.0847724409999999</v>
      </c>
      <c r="AM264" s="7">
        <v>1.282374919</v>
      </c>
      <c r="AN264" s="7">
        <v>0.829894994</v>
      </c>
      <c r="AO264" s="7">
        <v>0.779524399888889</v>
      </c>
      <c r="AP264" s="7">
        <v>1.1404489223333301</v>
      </c>
      <c r="AQ264" s="7">
        <v>1.0800266777777801</v>
      </c>
      <c r="AR264" s="7">
        <v>0.54893574710059301</v>
      </c>
      <c r="AS264" s="7">
        <v>0.47040086235904699</v>
      </c>
      <c r="AT264" s="7">
        <v>7.8534884741545102E-2</v>
      </c>
      <c r="AU264" s="7">
        <v>0.54893574710059301</v>
      </c>
      <c r="AV264" s="7">
        <v>0.32363849931465299</v>
      </c>
      <c r="AW264" s="7">
        <v>0.33904166099140698</v>
      </c>
      <c r="AX264" s="7">
        <v>0.46723874451880698</v>
      </c>
      <c r="AY264" s="7">
        <v>0.96869138223420603</v>
      </c>
      <c r="AZ264" s="7" t="s">
        <v>3337</v>
      </c>
      <c r="BA264" s="7"/>
      <c r="BB264" s="7" t="s">
        <v>2091</v>
      </c>
      <c r="BC264" s="7"/>
    </row>
    <row r="265" spans="1:55" x14ac:dyDescent="0.3">
      <c r="A265" s="7" t="s">
        <v>251</v>
      </c>
      <c r="B265" s="7" t="s">
        <v>1511</v>
      </c>
      <c r="C265" s="7">
        <v>76858</v>
      </c>
      <c r="D265" s="7" t="s">
        <v>252</v>
      </c>
      <c r="E265" s="6" t="s">
        <v>1512</v>
      </c>
      <c r="F265" s="6" t="s">
        <v>659</v>
      </c>
      <c r="G265" s="6" t="s">
        <v>3236</v>
      </c>
      <c r="H265" s="7">
        <v>5</v>
      </c>
      <c r="I265" s="6" t="s">
        <v>3299</v>
      </c>
      <c r="J265" s="7">
        <v>959.96400000000006</v>
      </c>
      <c r="K265" s="7">
        <v>0.94799999999999995</v>
      </c>
      <c r="L265" s="7">
        <v>15.861000000000001</v>
      </c>
      <c r="M265" s="7" t="s">
        <v>2088</v>
      </c>
      <c r="N265" s="7">
        <v>0.81231261200000004</v>
      </c>
      <c r="O265" s="7">
        <v>0.82398243599999998</v>
      </c>
      <c r="P265" s="7">
        <v>0.847548042</v>
      </c>
      <c r="Q265" s="7">
        <v>0.95382806899999995</v>
      </c>
      <c r="R265" s="7">
        <v>0.91827814100000005</v>
      </c>
      <c r="S265" s="7">
        <v>0.69337142699999998</v>
      </c>
      <c r="T265" s="7">
        <v>0.75739445699999997</v>
      </c>
      <c r="U265" s="7">
        <v>0.80158896999999996</v>
      </c>
      <c r="V265" s="7">
        <v>0.845459513</v>
      </c>
      <c r="W265" s="7">
        <v>1.364450044</v>
      </c>
      <c r="X265" s="7">
        <v>1.383496437</v>
      </c>
      <c r="Y265" s="7">
        <v>1.513462157</v>
      </c>
      <c r="Z265" s="7">
        <v>1.6022448929999999</v>
      </c>
      <c r="AA265" s="7">
        <v>1.6855673309999999</v>
      </c>
      <c r="AB265" s="7">
        <v>1.4843829079999999</v>
      </c>
      <c r="AC265" s="7">
        <v>1.3621836869999999</v>
      </c>
      <c r="AD265" s="7">
        <v>1.5988170900000001</v>
      </c>
      <c r="AE265" s="7">
        <v>1.547645004</v>
      </c>
      <c r="AF265" s="7">
        <v>0.79125199400000001</v>
      </c>
      <c r="AG265" s="7">
        <v>0.72860553800000005</v>
      </c>
      <c r="AH265" s="7">
        <v>1.7044526000000001E-2</v>
      </c>
      <c r="AI265" s="7">
        <v>0.66690510599999997</v>
      </c>
      <c r="AJ265" s="7">
        <v>0.73410561799999996</v>
      </c>
      <c r="AK265" s="7">
        <v>0.79680393400000005</v>
      </c>
      <c r="AL265" s="7">
        <v>0.89325228000000001</v>
      </c>
      <c r="AM265" s="7">
        <v>0.74060645999999997</v>
      </c>
      <c r="AN265" s="7">
        <v>0.63541132600000005</v>
      </c>
      <c r="AO265" s="7">
        <v>0.82819596299999998</v>
      </c>
      <c r="AP265" s="7">
        <v>1.50469439455556</v>
      </c>
      <c r="AQ265" s="7">
        <v>0.66710964244444404</v>
      </c>
      <c r="AR265" s="7">
        <v>0.86142642795147195</v>
      </c>
      <c r="AS265" s="7">
        <v>-0.31204827611935398</v>
      </c>
      <c r="AT265" s="7">
        <v>1.17347470407083</v>
      </c>
      <c r="AU265" s="7">
        <v>1.17347470407083</v>
      </c>
      <c r="AV265" s="13">
        <v>2.82470693462941E-10</v>
      </c>
      <c r="AW265" s="13">
        <v>2.8611949032253399E-8</v>
      </c>
      <c r="AX265" s="7">
        <v>0.12574255745121499</v>
      </c>
      <c r="AY265" s="13">
        <v>4.8223980364525697E-10</v>
      </c>
      <c r="AZ265" s="7" t="s">
        <v>3340</v>
      </c>
      <c r="BA265" s="7" t="s">
        <v>44</v>
      </c>
      <c r="BB265" s="7" t="s">
        <v>2090</v>
      </c>
      <c r="BC265" s="7"/>
    </row>
    <row r="266" spans="1:55" x14ac:dyDescent="0.3">
      <c r="A266" s="7" t="s">
        <v>131</v>
      </c>
      <c r="B266" s="7" t="s">
        <v>1434</v>
      </c>
      <c r="C266" s="7">
        <v>74203</v>
      </c>
      <c r="D266" s="7" t="s">
        <v>132</v>
      </c>
      <c r="E266" s="6" t="s">
        <v>1435</v>
      </c>
      <c r="F266" s="6" t="s">
        <v>660</v>
      </c>
      <c r="G266" s="6" t="s">
        <v>2286</v>
      </c>
      <c r="H266" s="7">
        <v>3</v>
      </c>
      <c r="I266" s="6" t="s">
        <v>2749</v>
      </c>
      <c r="J266" s="7">
        <v>1111.8566000000001</v>
      </c>
      <c r="K266" s="7">
        <v>1</v>
      </c>
      <c r="L266" s="7">
        <v>47.433999999999997</v>
      </c>
      <c r="M266" s="7" t="s">
        <v>2088</v>
      </c>
      <c r="N266" s="7">
        <v>1.0667424999999999E-2</v>
      </c>
      <c r="O266" s="7">
        <v>1.6403730379999999</v>
      </c>
      <c r="P266" s="7">
        <v>2.1501195819999999</v>
      </c>
      <c r="Q266" s="7">
        <v>3.7573400000000002E-4</v>
      </c>
      <c r="R266" s="7">
        <v>3.4677250000000001E-3</v>
      </c>
      <c r="S266" s="7">
        <v>1.3132228379999999</v>
      </c>
      <c r="T266" s="7">
        <v>1.9727178940000001</v>
      </c>
      <c r="U266" s="7">
        <v>2.6071154719999998</v>
      </c>
      <c r="V266" s="7">
        <v>1.3912087710000001</v>
      </c>
      <c r="W266" s="7">
        <v>2.1540826229999999</v>
      </c>
      <c r="X266" s="7">
        <v>3.6028136449999999</v>
      </c>
      <c r="Y266" s="7">
        <v>5.9525768E-2</v>
      </c>
      <c r="Z266" s="7">
        <v>4.5024054000000001E-2</v>
      </c>
      <c r="AA266" s="7">
        <v>8.5562703000000004E-2</v>
      </c>
      <c r="AB266" s="7">
        <v>1.0210673E-2</v>
      </c>
      <c r="AC266" s="7">
        <v>0.14987793499999999</v>
      </c>
      <c r="AD266" s="7">
        <v>3.3463017999999997E-2</v>
      </c>
      <c r="AE266" s="7">
        <v>0.106958276</v>
      </c>
      <c r="AF266" s="7">
        <v>1.3587382E-2</v>
      </c>
      <c r="AG266" s="7">
        <v>1.743986289</v>
      </c>
      <c r="AH266" s="7">
        <v>1.4948242E-2</v>
      </c>
      <c r="AI266" s="7">
        <v>5.1348586000000002E-2</v>
      </c>
      <c r="AJ266" s="7">
        <v>2.2960157859999999</v>
      </c>
      <c r="AK266" s="7">
        <v>4.7285453999999998E-2</v>
      </c>
      <c r="AL266" s="7">
        <v>2.0673852290000001</v>
      </c>
      <c r="AM266" s="7">
        <v>1.6698695210000001</v>
      </c>
      <c r="AN266" s="7">
        <v>1.7587863349999999</v>
      </c>
      <c r="AO266" s="7">
        <v>1.23214094211111</v>
      </c>
      <c r="AP266" s="7">
        <v>0.69416874388888905</v>
      </c>
      <c r="AQ266" s="7">
        <v>1.07369031377778</v>
      </c>
      <c r="AR266" s="7">
        <v>-0.82780898046137696</v>
      </c>
      <c r="AS266" s="7">
        <v>-0.19858935796665</v>
      </c>
      <c r="AT266" s="7">
        <v>-0.62921962249472696</v>
      </c>
      <c r="AU266" s="7">
        <v>0.82780898046137696</v>
      </c>
      <c r="AV266" s="7">
        <v>0.57797926886536</v>
      </c>
      <c r="AW266" s="7">
        <v>0.56527504474714196</v>
      </c>
      <c r="AX266" s="7">
        <v>0.95058369371495999</v>
      </c>
      <c r="AY266" s="7">
        <v>0.75005715395241601</v>
      </c>
      <c r="AZ266" s="7" t="s">
        <v>3337</v>
      </c>
      <c r="BA266" s="7"/>
      <c r="BB266" s="7" t="s">
        <v>2091</v>
      </c>
      <c r="BC266" s="7"/>
    </row>
    <row r="267" spans="1:55" x14ac:dyDescent="0.3">
      <c r="A267" s="7" t="s">
        <v>131</v>
      </c>
      <c r="B267" s="7" t="s">
        <v>1434</v>
      </c>
      <c r="C267" s="7">
        <v>74203</v>
      </c>
      <c r="D267" s="7" t="s">
        <v>132</v>
      </c>
      <c r="E267" s="6" t="s">
        <v>1435</v>
      </c>
      <c r="F267" s="6" t="s">
        <v>661</v>
      </c>
      <c r="G267" s="6" t="s">
        <v>2287</v>
      </c>
      <c r="H267" s="7">
        <v>4</v>
      </c>
      <c r="I267" s="6" t="s">
        <v>2750</v>
      </c>
      <c r="J267" s="7">
        <v>1474.3829000000001</v>
      </c>
      <c r="K267" s="7">
        <v>1</v>
      </c>
      <c r="L267" s="7">
        <v>24.475000000000001</v>
      </c>
      <c r="M267" s="7" t="s">
        <v>2088</v>
      </c>
      <c r="N267" s="7">
        <v>1.1488540949999999</v>
      </c>
      <c r="O267" s="7">
        <v>1.6415401999999999E-2</v>
      </c>
      <c r="P267" s="7">
        <v>2.0666572000000001E-2</v>
      </c>
      <c r="Q267" s="7">
        <v>1.0948902979999999</v>
      </c>
      <c r="R267" s="7">
        <v>1.0229202260000001</v>
      </c>
      <c r="S267" s="7">
        <v>1.4254302E-2</v>
      </c>
      <c r="T267" s="7">
        <v>0.996571663</v>
      </c>
      <c r="U267" s="7">
        <v>1.1013621849999999</v>
      </c>
      <c r="V267" s="7">
        <v>1.1573446919999999</v>
      </c>
      <c r="W267" s="7">
        <v>2.3663212229999999</v>
      </c>
      <c r="X267" s="7">
        <v>2.322162209</v>
      </c>
      <c r="Y267" s="7">
        <v>2.589912473</v>
      </c>
      <c r="Z267" s="7">
        <v>2.6817185559999999</v>
      </c>
      <c r="AA267" s="7">
        <v>2.2439298989999998</v>
      </c>
      <c r="AB267" s="7">
        <v>7.9307030000000008E-3</v>
      </c>
      <c r="AC267" s="7">
        <v>1.4480043999999999E-2</v>
      </c>
      <c r="AD267" s="7">
        <v>2.6180625999999999E-2</v>
      </c>
      <c r="AE267" s="7">
        <v>0.26217899300000003</v>
      </c>
      <c r="AF267" s="7">
        <v>1.140571284</v>
      </c>
      <c r="AG267" s="7">
        <v>1.5484780410000001</v>
      </c>
      <c r="AH267" s="7">
        <v>4.3082863999999998E-2</v>
      </c>
      <c r="AI267" s="7">
        <v>1.1740434470000001</v>
      </c>
      <c r="AJ267" s="7">
        <v>1.2661043890000001</v>
      </c>
      <c r="AK267" s="7">
        <v>0.812433446</v>
      </c>
      <c r="AL267" s="7">
        <v>1.8127652000000001E-2</v>
      </c>
      <c r="AM267" s="7">
        <v>1.440600968</v>
      </c>
      <c r="AN267" s="7">
        <v>0.46846374600000001</v>
      </c>
      <c r="AO267" s="7">
        <v>0.73036438166666695</v>
      </c>
      <c r="AP267" s="7">
        <v>1.39053496955556</v>
      </c>
      <c r="AQ267" s="7">
        <v>0.87910064855555603</v>
      </c>
      <c r="AR267" s="7">
        <v>0.92895171148186195</v>
      </c>
      <c r="AS267" s="7">
        <v>0.26741193967134103</v>
      </c>
      <c r="AT267" s="7">
        <v>0.66153977181052004</v>
      </c>
      <c r="AU267" s="7">
        <v>0.92895171148186195</v>
      </c>
      <c r="AV267" s="7">
        <v>0.249256679323237</v>
      </c>
      <c r="AW267" s="7">
        <v>0.25037826827304699</v>
      </c>
      <c r="AX267" s="7">
        <v>0.92807120269044996</v>
      </c>
      <c r="AY267" s="7">
        <v>0.426692791939626</v>
      </c>
      <c r="AZ267" s="7" t="s">
        <v>3337</v>
      </c>
      <c r="BA267" s="7"/>
      <c r="BB267" s="7" t="s">
        <v>2091</v>
      </c>
      <c r="BC267" s="7"/>
    </row>
    <row r="268" spans="1:55" x14ac:dyDescent="0.3">
      <c r="A268" s="7" t="s">
        <v>662</v>
      </c>
      <c r="B268" s="7" t="s">
        <v>1745</v>
      </c>
      <c r="C268" s="7">
        <v>67186</v>
      </c>
      <c r="D268" s="7" t="s">
        <v>663</v>
      </c>
      <c r="E268" s="6" t="s">
        <v>1746</v>
      </c>
      <c r="F268" s="6" t="s">
        <v>664</v>
      </c>
      <c r="G268" s="6" t="s">
        <v>2288</v>
      </c>
      <c r="H268" s="7">
        <v>3</v>
      </c>
      <c r="I268" s="6" t="s">
        <v>2751</v>
      </c>
      <c r="J268" s="7">
        <v>925.48249999999996</v>
      </c>
      <c r="K268" s="7">
        <v>1</v>
      </c>
      <c r="L268" s="7">
        <v>44.445</v>
      </c>
      <c r="M268" s="7" t="s">
        <v>2088</v>
      </c>
      <c r="N268" s="7">
        <v>0.76373731899999997</v>
      </c>
      <c r="O268" s="7">
        <v>0.87574910699999997</v>
      </c>
      <c r="P268" s="7">
        <v>0.64072505099999999</v>
      </c>
      <c r="Q268" s="7">
        <v>0.999426959</v>
      </c>
      <c r="R268" s="7">
        <v>1.213586933</v>
      </c>
      <c r="S268" s="7">
        <v>0.83256861199999999</v>
      </c>
      <c r="T268" s="7">
        <v>1.2814569010000001</v>
      </c>
      <c r="U268" s="7">
        <v>1.1219744540000001</v>
      </c>
      <c r="V268" s="7">
        <v>1.52272053</v>
      </c>
      <c r="W268" s="7">
        <v>0.74554005499999998</v>
      </c>
      <c r="X268" s="7">
        <v>1.058174494</v>
      </c>
      <c r="Y268" s="7">
        <v>1.3803001319999999</v>
      </c>
      <c r="Z268" s="7">
        <v>1.4699490909999999</v>
      </c>
      <c r="AA268" s="7">
        <v>0.88512993500000003</v>
      </c>
      <c r="AB268" s="7">
        <v>1.189539922</v>
      </c>
      <c r="AC268" s="7">
        <v>1.079237947</v>
      </c>
      <c r="AD268" s="7">
        <v>1.083258345</v>
      </c>
      <c r="AE268" s="7">
        <v>1.7835014069999999</v>
      </c>
      <c r="AF268" s="7">
        <v>1.166479442</v>
      </c>
      <c r="AG268" s="7">
        <v>0.50564900599999996</v>
      </c>
      <c r="AH268" s="7">
        <v>1.097896083</v>
      </c>
      <c r="AI268" s="7">
        <v>2.8831524000000001E-2</v>
      </c>
      <c r="AJ268" s="7">
        <v>0.72428910099999999</v>
      </c>
      <c r="AK268" s="7">
        <v>0.88999793999999999</v>
      </c>
      <c r="AL268" s="7">
        <v>0.89592074799999999</v>
      </c>
      <c r="AM268" s="7">
        <v>0.63674567500000001</v>
      </c>
      <c r="AN268" s="7">
        <v>1.1276132860000001</v>
      </c>
      <c r="AO268" s="7">
        <v>1.02799398511111</v>
      </c>
      <c r="AP268" s="7">
        <v>1.18607014755556</v>
      </c>
      <c r="AQ268" s="7">
        <v>0.78593586722222197</v>
      </c>
      <c r="AR268" s="7">
        <v>0.206357514274497</v>
      </c>
      <c r="AS268" s="7">
        <v>-0.38734832548331199</v>
      </c>
      <c r="AT268" s="7">
        <v>0.593705839757809</v>
      </c>
      <c r="AU268" s="7">
        <v>0.593705839757809</v>
      </c>
      <c r="AV268" s="7">
        <v>4.5646441258208201E-2</v>
      </c>
      <c r="AW268" s="7">
        <v>0.55915245902706301</v>
      </c>
      <c r="AX268" s="7">
        <v>0.26772456825656699</v>
      </c>
      <c r="AY268" s="7">
        <v>3.7322106931000902E-2</v>
      </c>
      <c r="AZ268" s="7" t="s">
        <v>3337</v>
      </c>
      <c r="BA268" s="7"/>
      <c r="BB268" s="7" t="s">
        <v>2091</v>
      </c>
      <c r="BC268" s="7"/>
    </row>
    <row r="269" spans="1:55" x14ac:dyDescent="0.3">
      <c r="A269" s="7" t="s">
        <v>665</v>
      </c>
      <c r="B269" s="7" t="s">
        <v>1747</v>
      </c>
      <c r="C269" s="7">
        <v>252829</v>
      </c>
      <c r="D269" s="7" t="s">
        <v>666</v>
      </c>
      <c r="E269" s="6" t="s">
        <v>1748</v>
      </c>
      <c r="F269" s="6" t="s">
        <v>667</v>
      </c>
      <c r="G269" s="6" t="s">
        <v>2289</v>
      </c>
      <c r="H269" s="7">
        <v>3</v>
      </c>
      <c r="I269" s="6" t="s">
        <v>2752</v>
      </c>
      <c r="J269" s="7">
        <v>893.39380000000006</v>
      </c>
      <c r="K269" s="7">
        <v>1</v>
      </c>
      <c r="L269" s="7">
        <v>49.37</v>
      </c>
      <c r="M269" s="7" t="s">
        <v>2088</v>
      </c>
      <c r="N269" s="7">
        <v>0.136579372</v>
      </c>
      <c r="O269" s="7">
        <v>2.3464370670000001</v>
      </c>
      <c r="P269" s="7">
        <v>1.9745992109999999</v>
      </c>
      <c r="Q269" s="7">
        <v>0.46244789600000002</v>
      </c>
      <c r="R269" s="7">
        <v>3.032306304</v>
      </c>
      <c r="S269" s="7">
        <v>0.60718728300000002</v>
      </c>
      <c r="T269" s="7">
        <v>6.8650864000000006E-2</v>
      </c>
      <c r="U269" s="7">
        <v>0.60957699499999995</v>
      </c>
      <c r="V269" s="7">
        <v>1.8640354699999999</v>
      </c>
      <c r="W269" s="7">
        <v>0.71044229400000003</v>
      </c>
      <c r="X269" s="7">
        <v>1.9512477079999999</v>
      </c>
      <c r="Y269" s="7">
        <v>0.118597565</v>
      </c>
      <c r="Z269" s="7">
        <v>0.596086267</v>
      </c>
      <c r="AA269" s="7">
        <v>1.916118118</v>
      </c>
      <c r="AB269" s="7">
        <v>0.82563265100000005</v>
      </c>
      <c r="AC269" s="7">
        <v>1.1652640359999999</v>
      </c>
      <c r="AD269" s="7">
        <v>2.606814951</v>
      </c>
      <c r="AE269" s="7">
        <v>0.77668067100000004</v>
      </c>
      <c r="AF269" s="7">
        <v>0.100562398</v>
      </c>
      <c r="AG269" s="7">
        <v>1.070180508</v>
      </c>
      <c r="AH269" s="7">
        <v>1.419794947</v>
      </c>
      <c r="AI269" s="7">
        <v>0.13750114399999999</v>
      </c>
      <c r="AJ269" s="7">
        <v>1.329208629</v>
      </c>
      <c r="AK269" s="7">
        <v>4.8514814000000003E-2</v>
      </c>
      <c r="AL269" s="7">
        <v>0.17353400099999999</v>
      </c>
      <c r="AM269" s="7">
        <v>0.68844345100000004</v>
      </c>
      <c r="AN269" s="7">
        <v>0.263555384</v>
      </c>
      <c r="AO269" s="7">
        <v>1.2335356068888901</v>
      </c>
      <c r="AP269" s="7">
        <v>1.18520936233333</v>
      </c>
      <c r="AQ269" s="7">
        <v>0.58125503066666695</v>
      </c>
      <c r="AR269" s="7">
        <v>-5.7657432916112999E-2</v>
      </c>
      <c r="AS269" s="7">
        <v>-1.08555615810193</v>
      </c>
      <c r="AT269" s="7">
        <v>1.02789872518582</v>
      </c>
      <c r="AU269" s="7">
        <v>1.08555615810193</v>
      </c>
      <c r="AV269" s="7">
        <v>0.20782131548416799</v>
      </c>
      <c r="AW269" s="7">
        <v>0.99185553955644901</v>
      </c>
      <c r="AX269" s="7">
        <v>0.247137319030476</v>
      </c>
      <c r="AY269" s="7">
        <v>0.29855112804237</v>
      </c>
      <c r="AZ269" s="7" t="s">
        <v>3337</v>
      </c>
      <c r="BA269" s="7"/>
      <c r="BB269" s="7" t="s">
        <v>2091</v>
      </c>
      <c r="BC269" s="7"/>
    </row>
    <row r="270" spans="1:55" x14ac:dyDescent="0.3">
      <c r="A270" s="7" t="s">
        <v>668</v>
      </c>
      <c r="B270" s="7" t="s">
        <v>1749</v>
      </c>
      <c r="C270" s="7">
        <v>26395</v>
      </c>
      <c r="D270" s="7" t="s">
        <v>669</v>
      </c>
      <c r="E270" s="6" t="s">
        <v>1750</v>
      </c>
      <c r="F270" s="6" t="s">
        <v>670</v>
      </c>
      <c r="G270" s="6" t="s">
        <v>3090</v>
      </c>
      <c r="H270" s="7">
        <v>3</v>
      </c>
      <c r="I270" s="6" t="s">
        <v>3091</v>
      </c>
      <c r="J270" s="7">
        <v>824.03200000000004</v>
      </c>
      <c r="K270" s="7">
        <v>1</v>
      </c>
      <c r="L270" s="7">
        <v>37.798000000000002</v>
      </c>
      <c r="M270" s="7" t="s">
        <v>2088</v>
      </c>
      <c r="N270" s="7">
        <v>1.0247361310000001</v>
      </c>
      <c r="O270" s="7">
        <v>1.570576696</v>
      </c>
      <c r="P270" s="7">
        <v>0.215199998</v>
      </c>
      <c r="Q270" s="7">
        <v>2.79168342</v>
      </c>
      <c r="R270" s="7">
        <v>0.108345678</v>
      </c>
      <c r="S270" s="7">
        <v>0.70097721400000002</v>
      </c>
      <c r="T270" s="7">
        <v>0.93190449900000005</v>
      </c>
      <c r="U270" s="7">
        <v>1.819622144</v>
      </c>
      <c r="V270" s="7">
        <v>0.427795229</v>
      </c>
      <c r="W270" s="7">
        <v>0.301759479</v>
      </c>
      <c r="X270" s="7">
        <v>1.1918297229999999</v>
      </c>
      <c r="Y270" s="7">
        <v>0.46390178900000001</v>
      </c>
      <c r="Z270" s="7">
        <v>1.729016551</v>
      </c>
      <c r="AA270" s="7">
        <v>1.175456464</v>
      </c>
      <c r="AB270" s="7">
        <v>2.0003131879999998</v>
      </c>
      <c r="AC270" s="7">
        <v>2.1536552009999999</v>
      </c>
      <c r="AD270" s="7">
        <v>0.70758704900000002</v>
      </c>
      <c r="AE270" s="7">
        <v>8.1173359999999993E-3</v>
      </c>
      <c r="AF270" s="7">
        <v>0.145922092</v>
      </c>
      <c r="AG270" s="7">
        <v>0.90791910799999997</v>
      </c>
      <c r="AH270" s="7">
        <v>0.28506672100000002</v>
      </c>
      <c r="AI270" s="7">
        <v>0.46347830099999998</v>
      </c>
      <c r="AJ270" s="7">
        <v>2.2210617469999998</v>
      </c>
      <c r="AK270" s="7">
        <v>1.1898552419999999</v>
      </c>
      <c r="AL270" s="7">
        <v>0.77052688999999996</v>
      </c>
      <c r="AM270" s="7">
        <v>7.0247070999999994E-2</v>
      </c>
      <c r="AN270" s="7">
        <v>1.6234450389999999</v>
      </c>
      <c r="AO270" s="7">
        <v>1.0656490009999999</v>
      </c>
      <c r="AP270" s="7">
        <v>1.08129297555556</v>
      </c>
      <c r="AQ270" s="7">
        <v>0.85305802344444404</v>
      </c>
      <c r="AR270" s="7">
        <v>2.1025145730537001E-2</v>
      </c>
      <c r="AS270" s="7">
        <v>-0.32101654802584301</v>
      </c>
      <c r="AT270" s="7">
        <v>0.34204169375637999</v>
      </c>
      <c r="AU270" s="7">
        <v>0.34204169375637999</v>
      </c>
      <c r="AV270" s="7">
        <v>0.79177562018986902</v>
      </c>
      <c r="AW270" s="7">
        <v>0.99902202314058297</v>
      </c>
      <c r="AX270" s="7">
        <v>0.83592105720644505</v>
      </c>
      <c r="AY270" s="7">
        <v>0.81357918064602597</v>
      </c>
      <c r="AZ270" s="7" t="s">
        <v>3337</v>
      </c>
      <c r="BA270" s="7"/>
      <c r="BB270" s="7" t="s">
        <v>2091</v>
      </c>
      <c r="BC270" s="7"/>
    </row>
    <row r="271" spans="1:55" x14ac:dyDescent="0.3">
      <c r="A271" s="7" t="s">
        <v>671</v>
      </c>
      <c r="B271" s="7" t="s">
        <v>1751</v>
      </c>
      <c r="C271" s="7">
        <v>11465</v>
      </c>
      <c r="D271" s="7" t="s">
        <v>672</v>
      </c>
      <c r="E271" s="6" t="s">
        <v>1752</v>
      </c>
      <c r="F271" s="6" t="s">
        <v>673</v>
      </c>
      <c r="G271" s="6" t="s">
        <v>3092</v>
      </c>
      <c r="H271" s="7">
        <v>3</v>
      </c>
      <c r="I271" s="6" t="s">
        <v>3093</v>
      </c>
      <c r="J271" s="7">
        <v>850.73159999999996</v>
      </c>
      <c r="K271" s="7">
        <v>1</v>
      </c>
      <c r="L271" s="7">
        <v>43.194000000000003</v>
      </c>
      <c r="M271" s="7" t="s">
        <v>2088</v>
      </c>
      <c r="N271" s="7">
        <v>0.98343109900000003</v>
      </c>
      <c r="O271" s="7">
        <v>0.83185993199999997</v>
      </c>
      <c r="P271" s="7">
        <v>0.932279513</v>
      </c>
      <c r="Q271" s="7">
        <v>0.810753371</v>
      </c>
      <c r="R271" s="7">
        <v>0.85312001000000004</v>
      </c>
      <c r="S271" s="7">
        <v>1.010235156</v>
      </c>
      <c r="T271" s="7">
        <v>0.80842667899999998</v>
      </c>
      <c r="U271" s="7">
        <v>0.92248844299999999</v>
      </c>
      <c r="V271" s="7">
        <v>0.90717555999999999</v>
      </c>
      <c r="W271" s="7">
        <v>1.1887182199999999</v>
      </c>
      <c r="X271" s="7">
        <v>1.1135455519999999</v>
      </c>
      <c r="Y271" s="7">
        <v>1.312072151</v>
      </c>
      <c r="Z271" s="7">
        <v>1.5538560480000001</v>
      </c>
      <c r="AA271" s="13">
        <v>7.2156600000000006E-5</v>
      </c>
      <c r="AB271" s="7">
        <v>1.1273106999999999E-2</v>
      </c>
      <c r="AC271" s="7">
        <v>1.3933616959999999</v>
      </c>
      <c r="AD271" s="7">
        <v>1.669845797</v>
      </c>
      <c r="AE271" s="7">
        <v>1.542178681</v>
      </c>
      <c r="AF271" s="7">
        <v>0.92358498499999997</v>
      </c>
      <c r="AG271" s="7">
        <v>1.3031148269999999</v>
      </c>
      <c r="AH271" s="7">
        <v>0.89379456099999999</v>
      </c>
      <c r="AI271" s="7">
        <v>1.3389571650000001</v>
      </c>
      <c r="AJ271" s="7">
        <v>1.142068082</v>
      </c>
      <c r="AK271" s="7">
        <v>0.99150629199999996</v>
      </c>
      <c r="AL271" s="7">
        <v>0.72346153300000005</v>
      </c>
      <c r="AM271" s="7">
        <v>1.050740673</v>
      </c>
      <c r="AN271" s="7">
        <v>0.78807871200000001</v>
      </c>
      <c r="AO271" s="7">
        <v>0.89552997366666698</v>
      </c>
      <c r="AP271" s="7">
        <v>1.0872137120666701</v>
      </c>
      <c r="AQ271" s="7">
        <v>1.01725631444444</v>
      </c>
      <c r="AR271" s="7">
        <v>0.27982193118791499</v>
      </c>
      <c r="AS271" s="7">
        <v>0.18386961013834499</v>
      </c>
      <c r="AT271" s="7">
        <v>9.5952321049570202E-2</v>
      </c>
      <c r="AU271" s="7">
        <v>0.27982193118791499</v>
      </c>
      <c r="AV271" s="7">
        <v>0.58179371319553996</v>
      </c>
      <c r="AW271" s="7">
        <v>0.55947496997133594</v>
      </c>
      <c r="AX271" s="7">
        <v>0.78827061577020896</v>
      </c>
      <c r="AY271" s="7">
        <v>0.92389680676305996</v>
      </c>
      <c r="AZ271" s="7" t="s">
        <v>3337</v>
      </c>
      <c r="BA271" s="7"/>
      <c r="BB271" s="7" t="s">
        <v>2091</v>
      </c>
      <c r="BC271" s="7"/>
    </row>
    <row r="272" spans="1:55" x14ac:dyDescent="0.3">
      <c r="A272" s="7" t="s">
        <v>674</v>
      </c>
      <c r="B272" s="7" t="s">
        <v>1753</v>
      </c>
      <c r="C272" s="7">
        <v>53605</v>
      </c>
      <c r="D272" s="7" t="s">
        <v>675</v>
      </c>
      <c r="E272" s="6" t="s">
        <v>1754</v>
      </c>
      <c r="F272" s="6" t="s">
        <v>676</v>
      </c>
      <c r="G272" s="6" t="s">
        <v>2290</v>
      </c>
      <c r="H272" s="7">
        <v>2</v>
      </c>
      <c r="I272" s="6" t="s">
        <v>2753</v>
      </c>
      <c r="J272" s="7">
        <v>909.48040000000003</v>
      </c>
      <c r="K272" s="7">
        <v>1</v>
      </c>
      <c r="L272" s="7">
        <v>34.841999999999999</v>
      </c>
      <c r="M272" s="7" t="s">
        <v>2088</v>
      </c>
      <c r="N272" s="7">
        <v>0.91894841100000002</v>
      </c>
      <c r="O272" s="7">
        <v>0.62926682499999997</v>
      </c>
      <c r="P272" s="7">
        <v>0.94015697200000004</v>
      </c>
      <c r="Q272" s="7">
        <v>0.78381053999999994</v>
      </c>
      <c r="R272" s="7">
        <v>0.97397701199999998</v>
      </c>
      <c r="S272" s="7">
        <v>1.071960303</v>
      </c>
      <c r="T272" s="7">
        <v>0.80333848399999996</v>
      </c>
      <c r="U272" s="7">
        <v>0.98533667000000003</v>
      </c>
      <c r="V272" s="7">
        <v>0.67164654199999996</v>
      </c>
      <c r="W272" s="7">
        <v>1.127140563</v>
      </c>
      <c r="X272" s="7">
        <v>1.3236118939999999</v>
      </c>
      <c r="Y272" s="7">
        <v>1.4309885179999999</v>
      </c>
      <c r="Z272" s="7">
        <v>0.59466731699999997</v>
      </c>
      <c r="AA272" s="7">
        <v>1.3089299379999999</v>
      </c>
      <c r="AB272" s="7">
        <v>0.98762351999999998</v>
      </c>
      <c r="AC272" s="7">
        <v>1.2757368440000001</v>
      </c>
      <c r="AD272" s="7">
        <v>0.958969234</v>
      </c>
      <c r="AE272" s="7">
        <v>1.3004666030000001</v>
      </c>
      <c r="AF272" s="7">
        <v>0.93182526799999998</v>
      </c>
      <c r="AG272" s="7">
        <v>1.493075575</v>
      </c>
      <c r="AH272" s="7">
        <v>0.92867552499999995</v>
      </c>
      <c r="AI272" s="7">
        <v>0.88604221000000005</v>
      </c>
      <c r="AJ272" s="7">
        <v>0.90651440400000005</v>
      </c>
      <c r="AK272" s="7">
        <v>0.90358875599999999</v>
      </c>
      <c r="AL272" s="7">
        <v>0.87779178099999999</v>
      </c>
      <c r="AM272" s="7">
        <v>1.253315535</v>
      </c>
      <c r="AN272" s="7">
        <v>0.73259475799999996</v>
      </c>
      <c r="AO272" s="7">
        <v>0.86427130655555595</v>
      </c>
      <c r="AP272" s="7">
        <v>1.14534827011111</v>
      </c>
      <c r="AQ272" s="7">
        <v>0.990380423555556</v>
      </c>
      <c r="AR272" s="7">
        <v>0.40623018017335299</v>
      </c>
      <c r="AS272" s="7">
        <v>0.19649853252720301</v>
      </c>
      <c r="AT272" s="7">
        <v>0.20973164764614999</v>
      </c>
      <c r="AU272" s="7">
        <v>0.40623018017335299</v>
      </c>
      <c r="AV272" s="7">
        <v>3.9953000816439002E-2</v>
      </c>
      <c r="AW272" s="7">
        <v>3.1409552851194497E-2</v>
      </c>
      <c r="AX272" s="7">
        <v>0.454772450431495</v>
      </c>
      <c r="AY272" s="7">
        <v>0.31061285997775001</v>
      </c>
      <c r="AZ272" s="7" t="s">
        <v>3337</v>
      </c>
      <c r="BA272" s="7"/>
      <c r="BB272" s="7" t="s">
        <v>2091</v>
      </c>
      <c r="BC272" s="7"/>
    </row>
    <row r="273" spans="1:55" x14ac:dyDescent="0.3">
      <c r="A273" s="7" t="s">
        <v>161</v>
      </c>
      <c r="B273" s="7" t="s">
        <v>1452</v>
      </c>
      <c r="C273" s="7">
        <v>102991</v>
      </c>
      <c r="D273" s="7" t="s">
        <v>162</v>
      </c>
      <c r="E273" s="6" t="s">
        <v>1453</v>
      </c>
      <c r="F273" s="6" t="s">
        <v>677</v>
      </c>
      <c r="G273" s="6" t="s">
        <v>2291</v>
      </c>
      <c r="H273" s="7">
        <v>4</v>
      </c>
      <c r="I273" s="6" t="s">
        <v>2754</v>
      </c>
      <c r="J273" s="7">
        <v>983.69420000000002</v>
      </c>
      <c r="K273" s="7">
        <v>1</v>
      </c>
      <c r="L273" s="7">
        <v>42.322000000000003</v>
      </c>
      <c r="M273" s="7" t="s">
        <v>2088</v>
      </c>
      <c r="N273" s="7">
        <v>2.2711657999999999E-2</v>
      </c>
      <c r="O273" s="7">
        <v>4.4710907000000001E-2</v>
      </c>
      <c r="P273" s="7">
        <v>0.33958097700000001</v>
      </c>
      <c r="Q273" s="7">
        <v>6.8464967000000002E-2</v>
      </c>
      <c r="R273" s="7">
        <v>0.54661231099999996</v>
      </c>
      <c r="S273" s="7">
        <v>1.3839339000000001E-2</v>
      </c>
      <c r="T273" s="7">
        <v>0.21861207199999999</v>
      </c>
      <c r="U273" s="7">
        <v>0.11554329100000001</v>
      </c>
      <c r="V273" s="7">
        <v>0.13523842799999999</v>
      </c>
      <c r="W273" s="7">
        <v>3.2797748969999998</v>
      </c>
      <c r="X273" s="7">
        <v>0.16677463200000001</v>
      </c>
      <c r="Y273" s="7">
        <v>2.0575413000000001E-2</v>
      </c>
      <c r="Z273" s="7">
        <v>6.129749908</v>
      </c>
      <c r="AA273" s="7">
        <v>2.4600341280000002</v>
      </c>
      <c r="AB273" s="7">
        <v>0.243341585</v>
      </c>
      <c r="AC273" s="7">
        <v>0.16631348200000001</v>
      </c>
      <c r="AD273" s="7">
        <v>0.71371898199999995</v>
      </c>
      <c r="AE273" s="7">
        <v>2.0070563720000001</v>
      </c>
      <c r="AF273" s="7">
        <v>3.8502694339999999</v>
      </c>
      <c r="AG273" s="7">
        <v>0.121053802</v>
      </c>
      <c r="AH273" s="7">
        <v>0.84941305899999997</v>
      </c>
      <c r="AI273" s="7">
        <v>1.7172015460000001</v>
      </c>
      <c r="AJ273" s="7">
        <v>6.4369196000000004E-2</v>
      </c>
      <c r="AK273" s="7">
        <v>8.8504919999999997E-3</v>
      </c>
      <c r="AL273" s="7">
        <v>1.749157109</v>
      </c>
      <c r="AM273" s="7">
        <v>1.595094324</v>
      </c>
      <c r="AN273" s="7">
        <v>0.351937687</v>
      </c>
      <c r="AO273" s="7">
        <v>0.16725710555555601</v>
      </c>
      <c r="AP273" s="7">
        <v>1.6874821554444399</v>
      </c>
      <c r="AQ273" s="7">
        <v>1.14526073877778</v>
      </c>
      <c r="AR273" s="7">
        <v>3.3347328391772</v>
      </c>
      <c r="AS273" s="7">
        <v>2.7755366835996198</v>
      </c>
      <c r="AT273" s="7">
        <v>0.55919615557757796</v>
      </c>
      <c r="AU273" s="7">
        <v>3.3347328391772</v>
      </c>
      <c r="AV273" s="7">
        <v>8.1937351415417595E-2</v>
      </c>
      <c r="AW273" s="7">
        <v>7.1088276857109903E-2</v>
      </c>
      <c r="AX273" s="7">
        <v>0.31005985454858598</v>
      </c>
      <c r="AY273" s="7">
        <v>0.68842104067518195</v>
      </c>
      <c r="AZ273" s="7" t="s">
        <v>3337</v>
      </c>
      <c r="BA273" s="7"/>
      <c r="BB273" s="7" t="s">
        <v>2091</v>
      </c>
      <c r="BC273" s="7"/>
    </row>
    <row r="274" spans="1:55" x14ac:dyDescent="0.3">
      <c r="A274" s="7" t="s">
        <v>26</v>
      </c>
      <c r="B274" s="7" t="s">
        <v>1368</v>
      </c>
      <c r="C274" s="7">
        <v>66373</v>
      </c>
      <c r="D274" s="7" t="s">
        <v>27</v>
      </c>
      <c r="E274" s="6" t="s">
        <v>1369</v>
      </c>
      <c r="F274" s="6" t="s">
        <v>678</v>
      </c>
      <c r="G274" s="6" t="s">
        <v>3237</v>
      </c>
      <c r="H274" s="7">
        <v>2</v>
      </c>
      <c r="I274" s="6" t="s">
        <v>3300</v>
      </c>
      <c r="J274" s="7">
        <v>798.40710000000001</v>
      </c>
      <c r="K274" s="7">
        <v>1</v>
      </c>
      <c r="L274" s="7">
        <v>11.61</v>
      </c>
      <c r="M274" s="7" t="s">
        <v>2088</v>
      </c>
      <c r="N274" s="7">
        <v>0.139719185</v>
      </c>
      <c r="O274" s="7">
        <v>3.2782919229999998</v>
      </c>
      <c r="P274" s="7">
        <v>3.3810123230000002</v>
      </c>
      <c r="Q274" s="7">
        <v>6.3670054000000004E-2</v>
      </c>
      <c r="R274" s="7">
        <v>2.8381750000000001E-3</v>
      </c>
      <c r="S274" s="7">
        <v>2.5832672219999999</v>
      </c>
      <c r="T274" s="7">
        <v>3.37833461</v>
      </c>
      <c r="U274" s="7">
        <v>2.6802340170000001</v>
      </c>
      <c r="V274" s="7">
        <v>0.123137802</v>
      </c>
      <c r="W274" s="7">
        <v>0.131208926</v>
      </c>
      <c r="X274" s="7">
        <v>0.15970452700000001</v>
      </c>
      <c r="Y274" s="7">
        <v>9.1920702000000007E-2</v>
      </c>
      <c r="Z274" s="7">
        <v>5.3882000999999999E-2</v>
      </c>
      <c r="AA274" s="7">
        <v>3.7303355000000003E-2</v>
      </c>
      <c r="AB274" s="7">
        <v>0.22413233499999999</v>
      </c>
      <c r="AC274" s="7">
        <v>4.6851646819999999</v>
      </c>
      <c r="AD274" s="7">
        <v>0.25508553699999997</v>
      </c>
      <c r="AE274" s="7">
        <v>3.4670221000000001E-2</v>
      </c>
      <c r="AF274" s="7">
        <v>0.132814877</v>
      </c>
      <c r="AG274" s="7">
        <v>6.9512740000000003E-3</v>
      </c>
      <c r="AH274" s="7">
        <v>3.0424853000000002E-2</v>
      </c>
      <c r="AI274" s="7">
        <v>0.118599236</v>
      </c>
      <c r="AJ274" s="7">
        <v>1.279573E-3</v>
      </c>
      <c r="AK274" s="7">
        <v>0.10182145300000001</v>
      </c>
      <c r="AL274" s="7">
        <v>0.13118944799999999</v>
      </c>
      <c r="AM274" s="7">
        <v>2.7424238E-2</v>
      </c>
      <c r="AN274" s="7">
        <v>5.145917453</v>
      </c>
      <c r="AO274" s="7">
        <v>1.73672281233333</v>
      </c>
      <c r="AP274" s="7">
        <v>0.63034136511111105</v>
      </c>
      <c r="AQ274" s="7">
        <v>0.63293582277777805</v>
      </c>
      <c r="AR274" s="7">
        <v>-1.4621622672916299</v>
      </c>
      <c r="AS274" s="7">
        <v>-1.45623638418705</v>
      </c>
      <c r="AT274" s="7">
        <v>-5.9258831045765599E-3</v>
      </c>
      <c r="AU274" s="7">
        <v>1.4621622672916299</v>
      </c>
      <c r="AV274" s="7">
        <v>0.26078513083937299</v>
      </c>
      <c r="AW274" s="7">
        <v>0.32631390129019</v>
      </c>
      <c r="AX274" s="7">
        <v>0.32794648240169999</v>
      </c>
      <c r="AY274" s="7">
        <v>0.99999351712270301</v>
      </c>
      <c r="AZ274" s="7" t="s">
        <v>3337</v>
      </c>
      <c r="BA274" s="7"/>
      <c r="BB274" s="7" t="s">
        <v>2091</v>
      </c>
      <c r="BC274" s="7"/>
    </row>
    <row r="275" spans="1:55" x14ac:dyDescent="0.3">
      <c r="A275" s="7" t="s">
        <v>679</v>
      </c>
      <c r="B275" s="7" t="s">
        <v>1755</v>
      </c>
      <c r="C275" s="7">
        <v>29870</v>
      </c>
      <c r="D275" s="7" t="s">
        <v>680</v>
      </c>
      <c r="E275" s="6" t="s">
        <v>1756</v>
      </c>
      <c r="F275" s="6" t="s">
        <v>681</v>
      </c>
      <c r="G275" s="6" t="s">
        <v>2292</v>
      </c>
      <c r="H275" s="7">
        <v>2</v>
      </c>
      <c r="I275" s="6" t="s">
        <v>2755</v>
      </c>
      <c r="J275" s="7">
        <v>725.84860000000003</v>
      </c>
      <c r="K275" s="7">
        <v>1</v>
      </c>
      <c r="L275" s="7">
        <v>26.824000000000002</v>
      </c>
      <c r="M275" s="7" t="s">
        <v>2088</v>
      </c>
      <c r="N275" s="7">
        <v>1.040147266</v>
      </c>
      <c r="O275" s="7">
        <v>1.429137401</v>
      </c>
      <c r="P275" s="7">
        <v>1.542362947</v>
      </c>
      <c r="Q275" s="7">
        <v>1.623093836</v>
      </c>
      <c r="R275" s="7">
        <v>8.1907331999999999E-2</v>
      </c>
      <c r="S275" s="7">
        <v>0.23607473600000001</v>
      </c>
      <c r="T275" s="7">
        <v>0.63874251599999998</v>
      </c>
      <c r="U275" s="7">
        <v>2.1668317300000002</v>
      </c>
      <c r="V275" s="7">
        <v>0.54659625099999998</v>
      </c>
      <c r="W275" s="7">
        <v>1.097836413</v>
      </c>
      <c r="X275" s="7">
        <v>8.0743702000000001E-2</v>
      </c>
      <c r="Y275" s="7">
        <v>1.3974886070000001</v>
      </c>
      <c r="Z275" s="7">
        <v>0.74896007799999997</v>
      </c>
      <c r="AA275" s="7">
        <v>6.8498637000000001E-2</v>
      </c>
      <c r="AB275" s="7">
        <v>0.90558366099999998</v>
      </c>
      <c r="AC275" s="7">
        <v>2.1694607769999998</v>
      </c>
      <c r="AD275" s="7">
        <v>0.164083742</v>
      </c>
      <c r="AE275" s="7">
        <v>0.224401506</v>
      </c>
      <c r="AF275" s="7">
        <v>0.60733519899999999</v>
      </c>
      <c r="AG275" s="7">
        <v>0.942223492</v>
      </c>
      <c r="AH275" s="7">
        <v>1.4730844700000001</v>
      </c>
      <c r="AI275" s="7">
        <v>2.0309546369999998</v>
      </c>
      <c r="AJ275" s="7">
        <v>1.959504117</v>
      </c>
      <c r="AK275" s="7">
        <v>2.4012538810000001</v>
      </c>
      <c r="AL275" s="7">
        <v>1.342927253</v>
      </c>
      <c r="AM275" s="7">
        <v>5.6850504000000003E-2</v>
      </c>
      <c r="AN275" s="7">
        <v>2.3915309999999999E-2</v>
      </c>
      <c r="AO275" s="7">
        <v>1.0338771127777799</v>
      </c>
      <c r="AP275" s="7">
        <v>0.76189523588888897</v>
      </c>
      <c r="AQ275" s="7">
        <v>1.2042276514444401</v>
      </c>
      <c r="AR275" s="7">
        <v>-0.44040017704655599</v>
      </c>
      <c r="AS275" s="7">
        <v>0.220043433751969</v>
      </c>
      <c r="AT275" s="7">
        <v>-0.66044361079852598</v>
      </c>
      <c r="AU275" s="7">
        <v>0.66044361079852598</v>
      </c>
      <c r="AV275" s="7">
        <v>0.47513972928640302</v>
      </c>
      <c r="AW275" s="7">
        <v>0.73339059549452701</v>
      </c>
      <c r="AX275" s="7">
        <v>0.88453848057388795</v>
      </c>
      <c r="AY275" s="7">
        <v>0.44849992173384001</v>
      </c>
      <c r="AZ275" s="7" t="s">
        <v>3337</v>
      </c>
      <c r="BA275" s="7"/>
      <c r="BB275" s="7" t="s">
        <v>2091</v>
      </c>
      <c r="BC275" s="7"/>
    </row>
    <row r="276" spans="1:55" x14ac:dyDescent="0.3">
      <c r="A276" s="7" t="s">
        <v>682</v>
      </c>
      <c r="B276" s="7" t="s">
        <v>1757</v>
      </c>
      <c r="C276" s="7">
        <v>76551</v>
      </c>
      <c r="D276" s="7" t="s">
        <v>683</v>
      </c>
      <c r="E276" s="6" t="s">
        <v>1758</v>
      </c>
      <c r="F276" s="6" t="s">
        <v>684</v>
      </c>
      <c r="G276" s="6" t="s">
        <v>2293</v>
      </c>
      <c r="H276" s="7">
        <v>2</v>
      </c>
      <c r="I276" s="6" t="s">
        <v>2756</v>
      </c>
      <c r="J276" s="7">
        <v>672.32320000000004</v>
      </c>
      <c r="K276" s="7">
        <v>1</v>
      </c>
      <c r="L276" s="7">
        <v>27.140999999999998</v>
      </c>
      <c r="M276" s="7" t="s">
        <v>2088</v>
      </c>
      <c r="N276" s="7">
        <v>0.63104683500000003</v>
      </c>
      <c r="O276" s="7">
        <v>0.46527557000000003</v>
      </c>
      <c r="P276" s="7">
        <v>1.419183842</v>
      </c>
      <c r="Q276" s="7">
        <v>0.65686329300000001</v>
      </c>
      <c r="R276" s="7">
        <v>0.84992729899999997</v>
      </c>
      <c r="S276" s="7">
        <v>1.380344295</v>
      </c>
      <c r="T276" s="7">
        <v>0.86795908600000005</v>
      </c>
      <c r="U276" s="7">
        <v>0.51532019100000004</v>
      </c>
      <c r="V276" s="7">
        <v>1.5718321099999999</v>
      </c>
      <c r="W276" s="7">
        <v>1.6146363889999999</v>
      </c>
      <c r="X276" s="7">
        <v>1.539465699</v>
      </c>
      <c r="Y276" s="7">
        <v>1.5355034439999999</v>
      </c>
      <c r="Z276" s="7">
        <v>1.3344993469999999</v>
      </c>
      <c r="AA276" s="7">
        <v>1.2336812429999999</v>
      </c>
      <c r="AB276" s="7">
        <v>0.81261415199999998</v>
      </c>
      <c r="AC276" s="7">
        <v>0.85793375699999996</v>
      </c>
      <c r="AD276" s="7">
        <v>1.621790887</v>
      </c>
      <c r="AE276" s="7">
        <v>1.701517406</v>
      </c>
      <c r="AF276" s="7">
        <v>0.58102197</v>
      </c>
      <c r="AG276" s="7">
        <v>0.63679573099999998</v>
      </c>
      <c r="AH276" s="7">
        <v>0.58509216200000003</v>
      </c>
      <c r="AI276" s="7">
        <v>0.82853710199999997</v>
      </c>
      <c r="AJ276" s="7">
        <v>1.0913163189999999</v>
      </c>
      <c r="AK276" s="7">
        <v>0.57575619700000003</v>
      </c>
      <c r="AL276" s="7">
        <v>0.61582716800000004</v>
      </c>
      <c r="AM276" s="7">
        <v>1.336817801</v>
      </c>
      <c r="AN276" s="7">
        <v>0.139440706</v>
      </c>
      <c r="AO276" s="7">
        <v>0.92863916899999999</v>
      </c>
      <c r="AP276" s="7">
        <v>1.36129359155556</v>
      </c>
      <c r="AQ276" s="7">
        <v>0.71006723955555595</v>
      </c>
      <c r="AR276" s="7">
        <v>0.55178820926372796</v>
      </c>
      <c r="AS276" s="7">
        <v>-0.38716248694966998</v>
      </c>
      <c r="AT276" s="7">
        <v>0.938950696213398</v>
      </c>
      <c r="AU276" s="7">
        <v>0.938950696213398</v>
      </c>
      <c r="AV276" s="7">
        <v>3.2904063936101502E-3</v>
      </c>
      <c r="AW276" s="7">
        <v>4.99279708724591E-2</v>
      </c>
      <c r="AX276" s="7">
        <v>0.42971183297884802</v>
      </c>
      <c r="AY276" s="7">
        <v>2.6745121155443701E-3</v>
      </c>
      <c r="AZ276" s="7" t="s">
        <v>3337</v>
      </c>
      <c r="BA276" s="7"/>
      <c r="BB276" s="7" t="s">
        <v>2091</v>
      </c>
      <c r="BC276" s="7"/>
    </row>
    <row r="277" spans="1:55" x14ac:dyDescent="0.3">
      <c r="A277" s="7" t="s">
        <v>124</v>
      </c>
      <c r="B277" s="7" t="s">
        <v>1430</v>
      </c>
      <c r="C277" s="7">
        <v>286940</v>
      </c>
      <c r="D277" s="7" t="s">
        <v>125</v>
      </c>
      <c r="E277" s="6" t="s">
        <v>1431</v>
      </c>
      <c r="F277" s="6" t="s">
        <v>685</v>
      </c>
      <c r="G277" s="6" t="s">
        <v>2294</v>
      </c>
      <c r="H277" s="7">
        <v>2</v>
      </c>
      <c r="I277" s="6" t="s">
        <v>2757</v>
      </c>
      <c r="J277" s="7">
        <v>590.80399999999997</v>
      </c>
      <c r="K277" s="7">
        <v>1</v>
      </c>
      <c r="L277" s="7">
        <v>24.039000000000001</v>
      </c>
      <c r="M277" s="7" t="s">
        <v>2088</v>
      </c>
      <c r="N277" s="7">
        <v>0.44063106200000002</v>
      </c>
      <c r="O277" s="7">
        <v>1.1921413000000001</v>
      </c>
      <c r="P277" s="7">
        <v>1.777261091</v>
      </c>
      <c r="Q277" s="7">
        <v>0.73784180099999996</v>
      </c>
      <c r="R277" s="7">
        <v>0.48833848000000002</v>
      </c>
      <c r="S277" s="7">
        <v>1.423228991</v>
      </c>
      <c r="T277" s="7">
        <v>1.0661422860000001</v>
      </c>
      <c r="U277" s="7">
        <v>1.2689418059999999</v>
      </c>
      <c r="V277" s="7">
        <v>1.089508666</v>
      </c>
      <c r="W277" s="7">
        <v>0.70190193499999998</v>
      </c>
      <c r="X277" s="7">
        <v>1.2066793229999999</v>
      </c>
      <c r="Y277" s="7">
        <v>0.67164558399999996</v>
      </c>
      <c r="Z277" s="7">
        <v>0.66501864200000005</v>
      </c>
      <c r="AA277" s="7">
        <v>0.57323894200000003</v>
      </c>
      <c r="AB277" s="7">
        <v>1.0266150860000001</v>
      </c>
      <c r="AC277" s="7">
        <v>1.2357184059999999</v>
      </c>
      <c r="AD277" s="7">
        <v>1.317167945</v>
      </c>
      <c r="AE277" s="7">
        <v>0.90113450799999995</v>
      </c>
      <c r="AF277" s="7">
        <v>0.62010981899999995</v>
      </c>
      <c r="AG277" s="7">
        <v>0.76345405899999996</v>
      </c>
      <c r="AH277" s="7">
        <v>0.75906113200000003</v>
      </c>
      <c r="AI277" s="7">
        <v>0.66619979900000004</v>
      </c>
      <c r="AJ277" s="7">
        <v>1.46952138</v>
      </c>
      <c r="AK277" s="7">
        <v>1.104653594</v>
      </c>
      <c r="AL277" s="7">
        <v>1.1959411200000001</v>
      </c>
      <c r="AM277" s="7">
        <v>1.111774171</v>
      </c>
      <c r="AN277" s="7">
        <v>1.5261290709999999</v>
      </c>
      <c r="AO277" s="7">
        <v>1.05378172033333</v>
      </c>
      <c r="AP277" s="7">
        <v>0.92212448566666705</v>
      </c>
      <c r="AQ277" s="7">
        <v>1.0240937938888901</v>
      </c>
      <c r="AR277" s="7">
        <v>-0.19254262803674299</v>
      </c>
      <c r="AS277" s="7">
        <v>-4.1228205203692102E-2</v>
      </c>
      <c r="AT277" s="7">
        <v>-0.15131442283305099</v>
      </c>
      <c r="AU277" s="7">
        <v>0.19254262803674299</v>
      </c>
      <c r="AV277" s="7">
        <v>0.71991029404885798</v>
      </c>
      <c r="AW277" s="7">
        <v>0.71975934354237003</v>
      </c>
      <c r="AX277" s="7">
        <v>0.98318167993656902</v>
      </c>
      <c r="AY277" s="7">
        <v>0.82000946595315705</v>
      </c>
      <c r="AZ277" s="7" t="s">
        <v>3337</v>
      </c>
      <c r="BA277" s="7"/>
      <c r="BB277" s="7" t="s">
        <v>2091</v>
      </c>
      <c r="BC277" s="7"/>
    </row>
    <row r="278" spans="1:55" x14ac:dyDescent="0.3">
      <c r="A278" s="7" t="s">
        <v>124</v>
      </c>
      <c r="B278" s="7" t="s">
        <v>1430</v>
      </c>
      <c r="C278" s="7">
        <v>286940</v>
      </c>
      <c r="D278" s="7" t="s">
        <v>125</v>
      </c>
      <c r="E278" s="6" t="s">
        <v>1431</v>
      </c>
      <c r="F278" s="6" t="s">
        <v>686</v>
      </c>
      <c r="G278" s="6" t="s">
        <v>2295</v>
      </c>
      <c r="H278" s="7">
        <v>2</v>
      </c>
      <c r="I278" s="6" t="s">
        <v>2758</v>
      </c>
      <c r="J278" s="7">
        <v>654.85069999999996</v>
      </c>
      <c r="K278" s="7">
        <v>0.99960000000000004</v>
      </c>
      <c r="L278" s="7">
        <v>26.978999999999999</v>
      </c>
      <c r="M278" s="7" t="s">
        <v>2088</v>
      </c>
      <c r="N278" s="7">
        <v>0.90138685799999996</v>
      </c>
      <c r="O278" s="7">
        <v>0.31472620899999998</v>
      </c>
      <c r="P278" s="7">
        <v>0.136712167</v>
      </c>
      <c r="Q278" s="7">
        <v>2.0193715000000001E-2</v>
      </c>
      <c r="R278" s="7">
        <v>0.81544973899999995</v>
      </c>
      <c r="S278" s="7">
        <v>0.488236279</v>
      </c>
      <c r="T278" s="7">
        <v>0.85236281999999997</v>
      </c>
      <c r="U278" s="7">
        <v>0.48563422299999998</v>
      </c>
      <c r="V278" s="7">
        <v>0.62464098499999998</v>
      </c>
      <c r="W278" s="7">
        <v>2.744553748</v>
      </c>
      <c r="X278" s="7">
        <v>0.27709529900000002</v>
      </c>
      <c r="Y278" s="7">
        <v>2.8312366280000001</v>
      </c>
      <c r="Z278" s="7">
        <v>2.634164883</v>
      </c>
      <c r="AA278" s="7">
        <v>2.544628442</v>
      </c>
      <c r="AB278" s="7">
        <v>0.401828299</v>
      </c>
      <c r="AC278" s="7">
        <v>0.36374437799999998</v>
      </c>
      <c r="AD278" s="7">
        <v>1.391626998</v>
      </c>
      <c r="AE278" s="7">
        <v>0.80132874499999995</v>
      </c>
      <c r="AF278" s="7">
        <v>1.4926398089999999</v>
      </c>
      <c r="AG278" s="7">
        <v>1.378407613</v>
      </c>
      <c r="AH278" s="7">
        <v>1.9373290729999999</v>
      </c>
      <c r="AI278" s="7">
        <v>1.89169677</v>
      </c>
      <c r="AJ278" s="7">
        <v>8.6066640999999999E-2</v>
      </c>
      <c r="AK278" s="7">
        <v>7.5726474000000002E-2</v>
      </c>
      <c r="AL278" s="7">
        <v>0.50340131399999999</v>
      </c>
      <c r="AM278" s="7">
        <v>0.47383971600000002</v>
      </c>
      <c r="AN278" s="7">
        <v>0.53134217699999997</v>
      </c>
      <c r="AO278" s="7">
        <v>0.51548255499999995</v>
      </c>
      <c r="AP278" s="7">
        <v>1.55446749111111</v>
      </c>
      <c r="AQ278" s="7">
        <v>0.93004995411111102</v>
      </c>
      <c r="AR278" s="7">
        <v>1.5924249358887499</v>
      </c>
      <c r="AS278" s="7">
        <v>0.85138460257852999</v>
      </c>
      <c r="AT278" s="7">
        <v>0.74104033331022101</v>
      </c>
      <c r="AU278" s="7">
        <v>1.5924249358887499</v>
      </c>
      <c r="AV278" s="7">
        <v>3.58779238299387E-2</v>
      </c>
      <c r="AW278" s="7">
        <v>2.8907677608416602E-2</v>
      </c>
      <c r="AX278" s="7">
        <v>0.52474833024193202</v>
      </c>
      <c r="AY278" s="7">
        <v>0.24359869726882799</v>
      </c>
      <c r="AZ278" s="7" t="s">
        <v>3333</v>
      </c>
      <c r="BA278" s="7" t="s">
        <v>44</v>
      </c>
      <c r="BB278" s="7" t="s">
        <v>2090</v>
      </c>
      <c r="BC278" s="7"/>
    </row>
    <row r="279" spans="1:55" x14ac:dyDescent="0.3">
      <c r="A279" s="7" t="s">
        <v>687</v>
      </c>
      <c r="B279" s="7" t="s">
        <v>1759</v>
      </c>
      <c r="C279" s="7">
        <v>12331</v>
      </c>
      <c r="D279" s="7" t="s">
        <v>688</v>
      </c>
      <c r="E279" s="6" t="s">
        <v>1760</v>
      </c>
      <c r="F279" s="6" t="s">
        <v>689</v>
      </c>
      <c r="G279" s="6" t="s">
        <v>3238</v>
      </c>
      <c r="H279" s="7">
        <v>3</v>
      </c>
      <c r="I279" s="6" t="s">
        <v>3301</v>
      </c>
      <c r="J279" s="7">
        <v>758.63430000000005</v>
      </c>
      <c r="K279" s="7">
        <v>1</v>
      </c>
      <c r="L279" s="7">
        <v>44.67</v>
      </c>
      <c r="M279" s="7" t="s">
        <v>2088</v>
      </c>
      <c r="N279" s="7">
        <v>1.5056982219999999</v>
      </c>
      <c r="O279" s="7">
        <v>0.90546312699999998</v>
      </c>
      <c r="P279" s="7">
        <v>2.2898784499999998</v>
      </c>
      <c r="Q279" s="7">
        <v>2.0677565119999999</v>
      </c>
      <c r="R279" s="7">
        <v>0.330437011</v>
      </c>
      <c r="S279" s="7">
        <v>2.222830155</v>
      </c>
      <c r="T279" s="7">
        <v>1.24582744</v>
      </c>
      <c r="U279" s="7">
        <v>1.3069318000000001</v>
      </c>
      <c r="V279" s="7">
        <v>1.263000423</v>
      </c>
      <c r="W279" s="7">
        <v>1.0890020170000001</v>
      </c>
      <c r="X279" s="7">
        <v>0.49317151799999998</v>
      </c>
      <c r="Y279" s="7">
        <v>7.7787972999999996E-2</v>
      </c>
      <c r="Z279" s="7">
        <v>0.25154896700000001</v>
      </c>
      <c r="AA279" s="7">
        <v>3.8029001999999999E-2</v>
      </c>
      <c r="AB279" s="7">
        <v>7.2862745000000007E-2</v>
      </c>
      <c r="AC279" s="7">
        <v>1.1031106589999999</v>
      </c>
      <c r="AD279" s="7">
        <v>0.66991726399999996</v>
      </c>
      <c r="AE279" s="7">
        <v>1.4048421769999999</v>
      </c>
      <c r="AF279" s="7">
        <v>0.64513642599999999</v>
      </c>
      <c r="AG279" s="7">
        <v>0.58498023799999999</v>
      </c>
      <c r="AH279" s="7">
        <v>0.60268975599999997</v>
      </c>
      <c r="AI279" s="7">
        <v>2.4745898999999998E-2</v>
      </c>
      <c r="AJ279" s="7">
        <v>1.6927817549999999</v>
      </c>
      <c r="AK279" s="7">
        <v>0.76155642599999995</v>
      </c>
      <c r="AL279" s="7">
        <v>1.6846995549999999</v>
      </c>
      <c r="AM279" s="7">
        <v>2.1922870479999998</v>
      </c>
      <c r="AN279" s="7">
        <v>0.47302743600000002</v>
      </c>
      <c r="AO279" s="7">
        <v>1.4597581266666699</v>
      </c>
      <c r="AP279" s="7">
        <v>0.57780803577777795</v>
      </c>
      <c r="AQ279" s="7">
        <v>0.96243383766666701</v>
      </c>
      <c r="AR279" s="7">
        <v>-1.3370671696094201</v>
      </c>
      <c r="AS279" s="7">
        <v>-0.60097007141010905</v>
      </c>
      <c r="AT279" s="7">
        <v>-0.73609709819930802</v>
      </c>
      <c r="AU279" s="7">
        <v>1.3370671696094201</v>
      </c>
      <c r="AV279" s="7">
        <v>2.33518293436955E-2</v>
      </c>
      <c r="AW279" s="7">
        <v>1.7953904137829501E-2</v>
      </c>
      <c r="AX279" s="7">
        <v>0.236908985479162</v>
      </c>
      <c r="AY279" s="7">
        <v>0.41326884032982802</v>
      </c>
      <c r="AZ279" s="7" t="s">
        <v>3333</v>
      </c>
      <c r="BA279" s="7" t="s">
        <v>54</v>
      </c>
      <c r="BB279" s="7" t="s">
        <v>2090</v>
      </c>
      <c r="BC279" s="7"/>
    </row>
    <row r="280" spans="1:55" x14ac:dyDescent="0.3">
      <c r="A280" s="7" t="s">
        <v>626</v>
      </c>
      <c r="B280" s="7" t="s">
        <v>1727</v>
      </c>
      <c r="C280" s="7">
        <v>21985</v>
      </c>
      <c r="D280" s="7" t="s">
        <v>627</v>
      </c>
      <c r="E280" s="6" t="s">
        <v>1728</v>
      </c>
      <c r="F280" s="6" t="s">
        <v>690</v>
      </c>
      <c r="G280" s="6" t="s">
        <v>2296</v>
      </c>
      <c r="H280" s="7">
        <v>2</v>
      </c>
      <c r="I280" s="6" t="s">
        <v>2759</v>
      </c>
      <c r="J280" s="7">
        <v>679.32280000000003</v>
      </c>
      <c r="K280" s="7">
        <v>1</v>
      </c>
      <c r="L280" s="7">
        <v>21.94</v>
      </c>
      <c r="M280" s="7" t="s">
        <v>2088</v>
      </c>
      <c r="N280" s="7">
        <v>0.14340692299999999</v>
      </c>
      <c r="O280" s="7">
        <v>0.99934889100000002</v>
      </c>
      <c r="P280" s="7">
        <v>0.32381200900000001</v>
      </c>
      <c r="Q280" s="7">
        <v>0.72362261999999999</v>
      </c>
      <c r="R280" s="7">
        <v>0.21018277199999999</v>
      </c>
      <c r="S280" s="7">
        <v>0.78225664900000003</v>
      </c>
      <c r="T280" s="7">
        <v>0.57748813300000001</v>
      </c>
      <c r="U280" s="7">
        <v>1.409946068</v>
      </c>
      <c r="V280" s="7">
        <v>0.72001399300000002</v>
      </c>
      <c r="W280" s="7">
        <v>1.4982762460000001</v>
      </c>
      <c r="X280" s="7">
        <v>1.6201465180000001</v>
      </c>
      <c r="Y280" s="7">
        <v>1.3948496210000001</v>
      </c>
      <c r="Z280" s="7">
        <v>1.92301251</v>
      </c>
      <c r="AA280" s="7">
        <v>0.87433929399999999</v>
      </c>
      <c r="AB280" s="7">
        <v>1.8302617640000001</v>
      </c>
      <c r="AC280" s="7">
        <v>2.7489135839999999</v>
      </c>
      <c r="AD280" s="7">
        <v>0.77133423700000003</v>
      </c>
      <c r="AE280" s="7">
        <v>0.59693727799999996</v>
      </c>
      <c r="AF280" s="7">
        <v>0.61456772299999995</v>
      </c>
      <c r="AG280" s="7">
        <v>0.85642808599999998</v>
      </c>
      <c r="AH280" s="7">
        <v>1.3366169999999999</v>
      </c>
      <c r="AI280" s="7">
        <v>2.0790996999999999E-2</v>
      </c>
      <c r="AJ280" s="7">
        <v>0.52324697799999997</v>
      </c>
      <c r="AK280" s="7">
        <v>1.3837189110000001</v>
      </c>
      <c r="AL280" s="7">
        <v>1.117837059</v>
      </c>
      <c r="AM280" s="7">
        <v>1.1669715119999999</v>
      </c>
      <c r="AN280" s="7">
        <v>0.83167262399999997</v>
      </c>
      <c r="AO280" s="7">
        <v>0.65445311755555602</v>
      </c>
      <c r="AP280" s="7">
        <v>1.4731190057777801</v>
      </c>
      <c r="AQ280" s="7">
        <v>0.87242787666666699</v>
      </c>
      <c r="AR280" s="7">
        <v>1.17051223106977</v>
      </c>
      <c r="AS280" s="7">
        <v>0.41474602223467399</v>
      </c>
      <c r="AT280" s="7">
        <v>0.75576620883509804</v>
      </c>
      <c r="AU280" s="7">
        <v>1.17051223106977</v>
      </c>
      <c r="AV280" s="7">
        <v>7.5266163525715604E-3</v>
      </c>
      <c r="AW280" s="7">
        <v>7.1682517143588599E-3</v>
      </c>
      <c r="AX280" s="7">
        <v>0.64975319708078505</v>
      </c>
      <c r="AY280" s="7">
        <v>5.3931329351987002E-2</v>
      </c>
      <c r="AZ280" s="7" t="s">
        <v>3333</v>
      </c>
      <c r="BA280" s="7" t="s">
        <v>44</v>
      </c>
      <c r="BB280" s="7" t="s">
        <v>2090</v>
      </c>
      <c r="BC280" s="7"/>
    </row>
    <row r="281" spans="1:55" x14ac:dyDescent="0.3">
      <c r="A281" s="7" t="s">
        <v>287</v>
      </c>
      <c r="B281" s="7" t="s">
        <v>1534</v>
      </c>
      <c r="C281" s="7">
        <v>13433</v>
      </c>
      <c r="D281" s="7" t="s">
        <v>288</v>
      </c>
      <c r="E281" s="6" t="s">
        <v>1535</v>
      </c>
      <c r="F281" s="6" t="s">
        <v>691</v>
      </c>
      <c r="G281" s="6" t="s">
        <v>3094</v>
      </c>
      <c r="H281" s="7">
        <v>4</v>
      </c>
      <c r="I281" s="6" t="s">
        <v>3095</v>
      </c>
      <c r="J281" s="7">
        <v>782.87189999999998</v>
      </c>
      <c r="K281" s="7">
        <v>1</v>
      </c>
      <c r="L281" s="7">
        <v>32.582000000000001</v>
      </c>
      <c r="M281" s="7" t="s">
        <v>2088</v>
      </c>
      <c r="N281" s="7">
        <v>0.41010712799999999</v>
      </c>
      <c r="O281" s="7">
        <v>0.86360466300000005</v>
      </c>
      <c r="P281" s="7">
        <v>1.227020598</v>
      </c>
      <c r="Q281" s="7">
        <v>9.8705545000000006E-2</v>
      </c>
      <c r="R281" s="7">
        <v>2.3872044940000001</v>
      </c>
      <c r="S281" s="7">
        <v>0.68371354200000001</v>
      </c>
      <c r="T281" s="7">
        <v>2.3218887330000002</v>
      </c>
      <c r="U281" s="7">
        <v>5.9715679560000003</v>
      </c>
      <c r="V281" s="7">
        <v>1.2696692650000001</v>
      </c>
      <c r="W281" s="7">
        <v>0.27182344600000002</v>
      </c>
      <c r="X281" s="7">
        <v>0.73068269200000002</v>
      </c>
      <c r="Y281" s="7">
        <v>0.29346926800000001</v>
      </c>
      <c r="Z281" s="7">
        <v>0.85180625499999996</v>
      </c>
      <c r="AA281" s="7">
        <v>2.9870648E-2</v>
      </c>
      <c r="AB281" s="7">
        <v>0.13498996899999999</v>
      </c>
      <c r="AC281" s="7">
        <v>0.78073958499999996</v>
      </c>
      <c r="AD281" s="7">
        <v>3.6461354259999998</v>
      </c>
      <c r="AE281" s="7">
        <v>0.24531261600000001</v>
      </c>
      <c r="AF281" s="7">
        <v>0.49827058299999999</v>
      </c>
      <c r="AG281" s="7">
        <v>0.16303900599999999</v>
      </c>
      <c r="AH281" s="7">
        <v>1.108755733</v>
      </c>
      <c r="AI281" s="7">
        <v>0.76006628799999998</v>
      </c>
      <c r="AJ281" s="7">
        <v>0.46149622800000001</v>
      </c>
      <c r="AK281" s="7">
        <v>0.39561818999999998</v>
      </c>
      <c r="AL281" s="7">
        <v>0.79667781199999999</v>
      </c>
      <c r="AM281" s="7">
        <v>0.182400382</v>
      </c>
      <c r="AN281" s="7">
        <v>0.41536394700000001</v>
      </c>
      <c r="AO281" s="7">
        <v>1.6926091026666701</v>
      </c>
      <c r="AP281" s="7">
        <v>0.77609221166666698</v>
      </c>
      <c r="AQ281" s="7">
        <v>0.53129868544444403</v>
      </c>
      <c r="AR281" s="7">
        <v>-1.12494884841095</v>
      </c>
      <c r="AS281" s="7">
        <v>-1.6716537820667401</v>
      </c>
      <c r="AT281" s="7">
        <v>0.54670493365578898</v>
      </c>
      <c r="AU281" s="7">
        <v>1.6716537820667401</v>
      </c>
      <c r="AV281" s="7">
        <v>0.12871476555137801</v>
      </c>
      <c r="AW281" s="7">
        <v>0.27216577336123798</v>
      </c>
      <c r="AX281" s="7">
        <v>0.13248722242179301</v>
      </c>
      <c r="AY281" s="7">
        <v>0.90655451666166897</v>
      </c>
      <c r="AZ281" s="7" t="s">
        <v>3337</v>
      </c>
      <c r="BA281" s="7"/>
      <c r="BB281" s="7" t="s">
        <v>2091</v>
      </c>
      <c r="BC281" s="7"/>
    </row>
    <row r="282" spans="1:55" x14ac:dyDescent="0.3">
      <c r="A282" s="7" t="s">
        <v>692</v>
      </c>
      <c r="B282" s="7" t="s">
        <v>1761</v>
      </c>
      <c r="C282" s="7">
        <v>67955</v>
      </c>
      <c r="D282" s="7" t="s">
        <v>693</v>
      </c>
      <c r="E282" s="6" t="s">
        <v>1762</v>
      </c>
      <c r="F282" s="6" t="s">
        <v>694</v>
      </c>
      <c r="G282" s="6" t="s">
        <v>2297</v>
      </c>
      <c r="H282" s="7">
        <v>2</v>
      </c>
      <c r="I282" s="6" t="s">
        <v>2760</v>
      </c>
      <c r="J282" s="7">
        <v>625.77269999999999</v>
      </c>
      <c r="K282" s="7">
        <v>1</v>
      </c>
      <c r="L282" s="7">
        <v>21.898</v>
      </c>
      <c r="M282" s="7" t="s">
        <v>2088</v>
      </c>
      <c r="N282" s="7">
        <v>0.63774748299999995</v>
      </c>
      <c r="O282" s="7">
        <v>0.75550198400000002</v>
      </c>
      <c r="P282" s="7">
        <v>1.0335193579999999</v>
      </c>
      <c r="Q282" s="7">
        <v>0.65198516200000001</v>
      </c>
      <c r="R282" s="7">
        <v>2.337642658</v>
      </c>
      <c r="S282" s="7">
        <v>1.039890735</v>
      </c>
      <c r="T282" s="7">
        <v>2.5624475750000002</v>
      </c>
      <c r="U282" s="7">
        <v>3.1942680860000001</v>
      </c>
      <c r="V282" s="7">
        <v>1.173709492</v>
      </c>
      <c r="W282" s="7">
        <v>2.4912810000000001E-2</v>
      </c>
      <c r="X282" s="7">
        <v>3.4018014999999999E-2</v>
      </c>
      <c r="Y282" s="7">
        <v>0.89943941999999999</v>
      </c>
      <c r="Z282" s="7">
        <v>3.3132542000000001E-2</v>
      </c>
      <c r="AA282" s="7">
        <v>7.4172400000000003E-4</v>
      </c>
      <c r="AB282" s="7">
        <v>0.15240161999999999</v>
      </c>
      <c r="AC282" s="7">
        <v>1.8549954959999999</v>
      </c>
      <c r="AD282" s="7">
        <v>2.0361756789999998</v>
      </c>
      <c r="AE282" s="7">
        <v>1.37007491</v>
      </c>
      <c r="AF282" s="7">
        <v>0.61123797999999996</v>
      </c>
      <c r="AG282" s="7">
        <v>0.88272809399999996</v>
      </c>
      <c r="AH282" s="7">
        <v>0.99730854300000005</v>
      </c>
      <c r="AI282" s="7">
        <v>0.76554611299999997</v>
      </c>
      <c r="AJ282" s="7">
        <v>1.146579129</v>
      </c>
      <c r="AK282" s="7">
        <v>0.65223013699999999</v>
      </c>
      <c r="AL282" s="7">
        <v>3.9313630000000002E-2</v>
      </c>
      <c r="AM282" s="7">
        <v>1.047800783</v>
      </c>
      <c r="AN282" s="7">
        <v>1.064650839</v>
      </c>
      <c r="AO282" s="7">
        <v>1.4874125036666701</v>
      </c>
      <c r="AP282" s="7">
        <v>0.71176580177777804</v>
      </c>
      <c r="AQ282" s="7">
        <v>0.80082169422222205</v>
      </c>
      <c r="AR282" s="7">
        <v>-1.06333028263162</v>
      </c>
      <c r="AS282" s="7">
        <v>-0.89325184270966096</v>
      </c>
      <c r="AT282" s="7">
        <v>-0.17007843992195601</v>
      </c>
      <c r="AU282" s="7">
        <v>1.06333028263162</v>
      </c>
      <c r="AV282" s="7">
        <v>8.1105067546526494E-2</v>
      </c>
      <c r="AW282" s="7">
        <v>9.8968046357384695E-2</v>
      </c>
      <c r="AX282" s="7">
        <v>0.157035049921743</v>
      </c>
      <c r="AY282" s="7">
        <v>0.96671021974962001</v>
      </c>
      <c r="AZ282" s="7" t="s">
        <v>3337</v>
      </c>
      <c r="BA282" s="7"/>
      <c r="BB282" s="7" t="s">
        <v>2091</v>
      </c>
      <c r="BC282" s="7"/>
    </row>
    <row r="283" spans="1:55" x14ac:dyDescent="0.3">
      <c r="A283" s="7" t="s">
        <v>695</v>
      </c>
      <c r="B283" s="7" t="s">
        <v>1763</v>
      </c>
      <c r="C283" s="7">
        <v>27381</v>
      </c>
      <c r="D283" s="7" t="s">
        <v>696</v>
      </c>
      <c r="E283" s="6" t="s">
        <v>1764</v>
      </c>
      <c r="F283" s="6" t="s">
        <v>697</v>
      </c>
      <c r="G283" s="6" t="s">
        <v>3096</v>
      </c>
      <c r="H283" s="7">
        <v>2</v>
      </c>
      <c r="I283" s="6" t="s">
        <v>3097</v>
      </c>
      <c r="J283" s="7">
        <v>788.30370000000005</v>
      </c>
      <c r="K283" s="7">
        <v>1</v>
      </c>
      <c r="L283" s="7">
        <v>35.113999999999997</v>
      </c>
      <c r="M283" s="7" t="s">
        <v>2088</v>
      </c>
      <c r="N283" s="7">
        <v>0.69381674199999999</v>
      </c>
      <c r="O283" s="7">
        <v>0.589430813</v>
      </c>
      <c r="P283" s="7">
        <v>0.84770126899999998</v>
      </c>
      <c r="Q283" s="7">
        <v>0.85798079800000004</v>
      </c>
      <c r="R283" s="7">
        <v>0.86051547500000003</v>
      </c>
      <c r="S283" s="7">
        <v>1.596104019</v>
      </c>
      <c r="T283" s="7">
        <v>1.0035605700000001</v>
      </c>
      <c r="U283" s="7">
        <v>0.68938003800000003</v>
      </c>
      <c r="V283" s="7">
        <v>2.082516831</v>
      </c>
      <c r="W283" s="7">
        <v>1.794714E-2</v>
      </c>
      <c r="X283" s="7">
        <v>1.3552834760000001</v>
      </c>
      <c r="Y283" s="7">
        <v>1.6527440840000001</v>
      </c>
      <c r="Z283" s="7">
        <v>2.109494406</v>
      </c>
      <c r="AA283" s="7">
        <v>1.0147432700000001</v>
      </c>
      <c r="AB283" s="7">
        <v>1.4545301980000001</v>
      </c>
      <c r="AC283" s="7">
        <v>0.77961024899999998</v>
      </c>
      <c r="AD283" s="7">
        <v>1.2870951559999999</v>
      </c>
      <c r="AE283" s="7">
        <v>1.0087244719999999</v>
      </c>
      <c r="AF283" s="7">
        <v>0.34224838099999999</v>
      </c>
      <c r="AG283" s="7">
        <v>1.571132623</v>
      </c>
      <c r="AH283" s="7">
        <v>0.999017088</v>
      </c>
      <c r="AI283" s="7">
        <v>1.248246339</v>
      </c>
      <c r="AJ283" s="7">
        <v>1.075805363</v>
      </c>
      <c r="AK283" s="7">
        <v>0.12979337899999999</v>
      </c>
      <c r="AL283" s="7">
        <v>0.15069424300000001</v>
      </c>
      <c r="AM283" s="7">
        <v>0.29445912099999999</v>
      </c>
      <c r="AN283" s="7">
        <v>1.287424458</v>
      </c>
      <c r="AO283" s="7">
        <v>1.02455628388889</v>
      </c>
      <c r="AP283" s="7">
        <v>1.1866858278888901</v>
      </c>
      <c r="AQ283" s="7">
        <v>0.78875788833333305</v>
      </c>
      <c r="AR283" s="7">
        <v>0.211938794797222</v>
      </c>
      <c r="AS283" s="7">
        <v>-0.37734480721220698</v>
      </c>
      <c r="AT283" s="7">
        <v>0.58928360200942997</v>
      </c>
      <c r="AU283" s="7">
        <v>0.58928360200942997</v>
      </c>
      <c r="AV283" s="7">
        <v>0.31823933387277897</v>
      </c>
      <c r="AW283" s="7">
        <v>0.80631370481014197</v>
      </c>
      <c r="AX283" s="7">
        <v>0.63731725107813397</v>
      </c>
      <c r="AY283" s="7">
        <v>0.29012584432516603</v>
      </c>
      <c r="AZ283" s="7" t="s">
        <v>3337</v>
      </c>
      <c r="BA283" s="7"/>
      <c r="BB283" s="7" t="s">
        <v>2091</v>
      </c>
      <c r="BC283" s="7"/>
    </row>
    <row r="284" spans="1:55" x14ac:dyDescent="0.3">
      <c r="A284" s="7" t="s">
        <v>698</v>
      </c>
      <c r="B284" s="7" t="s">
        <v>1765</v>
      </c>
      <c r="C284" s="7">
        <v>68817</v>
      </c>
      <c r="D284" s="7" t="s">
        <v>699</v>
      </c>
      <c r="E284" s="6" t="s">
        <v>1766</v>
      </c>
      <c r="F284" s="6" t="s">
        <v>700</v>
      </c>
      <c r="G284" s="6" t="s">
        <v>2298</v>
      </c>
      <c r="H284" s="7">
        <v>2</v>
      </c>
      <c r="I284" s="6" t="s">
        <v>2761</v>
      </c>
      <c r="J284" s="7">
        <v>776.89089999999999</v>
      </c>
      <c r="K284" s="7">
        <v>1</v>
      </c>
      <c r="L284" s="7">
        <v>28.699000000000002</v>
      </c>
      <c r="M284" s="7" t="s">
        <v>2088</v>
      </c>
      <c r="N284" s="7">
        <v>0.97370840400000003</v>
      </c>
      <c r="O284" s="7">
        <v>0.96396545300000003</v>
      </c>
      <c r="P284" s="7">
        <v>1.5169962020000001</v>
      </c>
      <c r="Q284" s="7">
        <v>1.443394619</v>
      </c>
      <c r="R284" s="7">
        <v>1.406356046</v>
      </c>
      <c r="S284" s="7">
        <v>1.3145332139999999</v>
      </c>
      <c r="T284" s="7">
        <v>1.3715693339999999</v>
      </c>
      <c r="U284" s="7">
        <v>1.2150715059999999</v>
      </c>
      <c r="V284" s="7">
        <v>1.172768842</v>
      </c>
      <c r="W284" s="7">
        <v>1.6456423229999999</v>
      </c>
      <c r="X284" s="7">
        <v>0.15930745299999999</v>
      </c>
      <c r="Y284" s="7">
        <v>1.2834806729999999</v>
      </c>
      <c r="Z284" s="7">
        <v>0.20023518100000001</v>
      </c>
      <c r="AA284" s="7">
        <v>1.3763874659999999</v>
      </c>
      <c r="AB284" s="7">
        <v>1.438311288</v>
      </c>
      <c r="AC284" s="7">
        <v>1.7403621970000001</v>
      </c>
      <c r="AD284" s="7">
        <v>1.079029E-3</v>
      </c>
      <c r="AE284" s="7">
        <v>5.8494984999999999E-2</v>
      </c>
      <c r="AF284" s="7">
        <v>1.115270081</v>
      </c>
      <c r="AG284" s="7">
        <v>1.226796158</v>
      </c>
      <c r="AH284" s="7">
        <v>0.86928008599999995</v>
      </c>
      <c r="AI284" s="7">
        <v>0.65791328800000004</v>
      </c>
      <c r="AJ284" s="7">
        <v>5.5039329999999999E-3</v>
      </c>
      <c r="AK284" s="7">
        <v>0.97012400099999996</v>
      </c>
      <c r="AL284" s="7">
        <v>0.861242375</v>
      </c>
      <c r="AM284" s="7">
        <v>1.04190312</v>
      </c>
      <c r="AN284" s="7">
        <v>0.97030274400000005</v>
      </c>
      <c r="AO284" s="7">
        <v>1.2642626244444399</v>
      </c>
      <c r="AP284" s="7">
        <v>0.87814451055555598</v>
      </c>
      <c r="AQ284" s="7">
        <v>0.85759286511111099</v>
      </c>
      <c r="AR284" s="7">
        <v>-0.52576590534878997</v>
      </c>
      <c r="AS284" s="7">
        <v>-0.55993137652678404</v>
      </c>
      <c r="AT284" s="7">
        <v>3.4165471177992998E-2</v>
      </c>
      <c r="AU284" s="7">
        <v>0.55993137652678404</v>
      </c>
      <c r="AV284" s="7">
        <v>0.16447515612918201</v>
      </c>
      <c r="AW284" s="7">
        <v>0.239657147330399</v>
      </c>
      <c r="AX284" s="7">
        <v>0.20719478383683301</v>
      </c>
      <c r="AY284" s="7">
        <v>0.99568887387355298</v>
      </c>
      <c r="AZ284" s="7" t="s">
        <v>3337</v>
      </c>
      <c r="BA284" s="7"/>
      <c r="BB284" s="7" t="s">
        <v>2091</v>
      </c>
      <c r="BC284" s="7"/>
    </row>
    <row r="285" spans="1:55" x14ac:dyDescent="0.3">
      <c r="A285" s="7" t="s">
        <v>701</v>
      </c>
      <c r="B285" s="7" t="s">
        <v>1767</v>
      </c>
      <c r="C285" s="7">
        <v>17356</v>
      </c>
      <c r="D285" s="7" t="s">
        <v>702</v>
      </c>
      <c r="E285" s="6" t="s">
        <v>1768</v>
      </c>
      <c r="F285" s="6" t="s">
        <v>703</v>
      </c>
      <c r="G285" s="6" t="s">
        <v>2299</v>
      </c>
      <c r="H285" s="7">
        <v>2</v>
      </c>
      <c r="I285" s="6" t="s">
        <v>2762</v>
      </c>
      <c r="J285" s="7">
        <v>652.28359999999998</v>
      </c>
      <c r="K285" s="7">
        <v>1</v>
      </c>
      <c r="L285" s="7">
        <v>24.143000000000001</v>
      </c>
      <c r="M285" s="7" t="s">
        <v>2088</v>
      </c>
      <c r="N285" s="7">
        <v>0.334321494</v>
      </c>
      <c r="O285" s="7">
        <v>1.066801908</v>
      </c>
      <c r="P285" s="7">
        <v>1.706888875</v>
      </c>
      <c r="Q285" s="7">
        <v>0.679799932</v>
      </c>
      <c r="R285" s="7">
        <v>5.1324713000000001E-2</v>
      </c>
      <c r="S285" s="7">
        <v>3.0425060949999998</v>
      </c>
      <c r="T285" s="7">
        <v>2.253784778</v>
      </c>
      <c r="U285" s="7">
        <v>2.1840633779999998</v>
      </c>
      <c r="V285" s="7">
        <v>0.526288266</v>
      </c>
      <c r="W285" s="7">
        <v>0.264037362</v>
      </c>
      <c r="X285" s="7">
        <v>0.56662916900000004</v>
      </c>
      <c r="Y285" s="7">
        <v>4.2582991000000001E-2</v>
      </c>
      <c r="Z285" s="7">
        <v>0.60701305900000002</v>
      </c>
      <c r="AA285" s="7">
        <v>0.244880509</v>
      </c>
      <c r="AB285" s="7">
        <v>1.140967142</v>
      </c>
      <c r="AC285" s="7">
        <v>1.076399495</v>
      </c>
      <c r="AD285" s="7">
        <v>0.75380895999999997</v>
      </c>
      <c r="AE285" s="7">
        <v>0.67542116399999996</v>
      </c>
      <c r="AF285" s="7">
        <v>0.28790091299999998</v>
      </c>
      <c r="AG285" s="7">
        <v>0.26862246000000001</v>
      </c>
      <c r="AH285" s="7">
        <v>1.3887163929999999</v>
      </c>
      <c r="AI285" s="7">
        <v>0.68120096500000005</v>
      </c>
      <c r="AJ285" s="7">
        <v>0.73569140200000005</v>
      </c>
      <c r="AK285" s="7">
        <v>1.2099831059999999</v>
      </c>
      <c r="AL285" s="7">
        <v>2.13672313</v>
      </c>
      <c r="AM285" s="7">
        <v>1.7539737019999999</v>
      </c>
      <c r="AN285" s="7">
        <v>1.3196686390000001</v>
      </c>
      <c r="AO285" s="7">
        <v>1.31619771544444</v>
      </c>
      <c r="AP285" s="7">
        <v>0.59685998344444402</v>
      </c>
      <c r="AQ285" s="7">
        <v>1.0869423011111099</v>
      </c>
      <c r="AR285" s="7">
        <v>-1.14091178639663</v>
      </c>
      <c r="AS285" s="7">
        <v>-0.27610086401477701</v>
      </c>
      <c r="AT285" s="7">
        <v>-0.86481092238184998</v>
      </c>
      <c r="AU285" s="7">
        <v>1.14091178639663</v>
      </c>
      <c r="AV285" s="7">
        <v>0.124579139243903</v>
      </c>
      <c r="AW285" s="7">
        <v>0.11368528464816099</v>
      </c>
      <c r="AX285" s="7">
        <v>0.78555747430081702</v>
      </c>
      <c r="AY285" s="7">
        <v>0.345688906123091</v>
      </c>
      <c r="AZ285" s="7" t="s">
        <v>3337</v>
      </c>
      <c r="BA285" s="7"/>
      <c r="BB285" s="7" t="s">
        <v>2091</v>
      </c>
      <c r="BC285" s="7"/>
    </row>
    <row r="286" spans="1:55" x14ac:dyDescent="0.3">
      <c r="A286" s="7" t="s">
        <v>704</v>
      </c>
      <c r="B286" s="7" t="s">
        <v>1769</v>
      </c>
      <c r="C286" s="7">
        <v>74996</v>
      </c>
      <c r="D286" s="7" t="s">
        <v>705</v>
      </c>
      <c r="E286" s="6" t="s">
        <v>1770</v>
      </c>
      <c r="F286" s="6" t="s">
        <v>706</v>
      </c>
      <c r="G286" s="6" t="s">
        <v>2300</v>
      </c>
      <c r="H286" s="7">
        <v>2</v>
      </c>
      <c r="I286" s="6" t="s">
        <v>2763</v>
      </c>
      <c r="J286" s="7">
        <v>872.93280000000004</v>
      </c>
      <c r="K286" s="7">
        <v>1</v>
      </c>
      <c r="L286" s="7">
        <v>25.558</v>
      </c>
      <c r="M286" s="7" t="s">
        <v>2088</v>
      </c>
      <c r="N286" s="7">
        <v>0.15486713099999999</v>
      </c>
      <c r="O286" s="7">
        <v>0.73392093599999997</v>
      </c>
      <c r="P286" s="7">
        <v>1.4258740379999999</v>
      </c>
      <c r="Q286" s="7">
        <v>0.68528750599999999</v>
      </c>
      <c r="R286" s="7">
        <v>0.37162896299999998</v>
      </c>
      <c r="S286" s="7">
        <v>0.21048905500000001</v>
      </c>
      <c r="T286" s="7">
        <v>2.5761508449999999</v>
      </c>
      <c r="U286" s="7">
        <v>1.41687779</v>
      </c>
      <c r="V286" s="7">
        <v>1.583313639</v>
      </c>
      <c r="W286" s="7">
        <v>0.26927158000000001</v>
      </c>
      <c r="X286" s="7">
        <v>0.23209685099999999</v>
      </c>
      <c r="Y286" s="7">
        <v>0.91796502000000002</v>
      </c>
      <c r="Z286" s="7">
        <v>0.61304652900000001</v>
      </c>
      <c r="AA286" s="7">
        <v>0.137911224</v>
      </c>
      <c r="AB286" s="7">
        <v>0.57811745599999997</v>
      </c>
      <c r="AC286" s="7">
        <v>0.37813411800000002</v>
      </c>
      <c r="AD286" s="7">
        <v>0.110926522</v>
      </c>
      <c r="AE286" s="7">
        <v>1.9504484259999999</v>
      </c>
      <c r="AF286" s="7">
        <v>2.2457967870000002</v>
      </c>
      <c r="AG286" s="7">
        <v>0.17539286200000001</v>
      </c>
      <c r="AH286" s="7">
        <v>1.9778705169999999</v>
      </c>
      <c r="AI286" s="7">
        <v>0.28064976600000002</v>
      </c>
      <c r="AJ286" s="7">
        <v>1.9282105359999999</v>
      </c>
      <c r="AK286" s="7">
        <v>1.684981676</v>
      </c>
      <c r="AL286" s="7">
        <v>1.322350938</v>
      </c>
      <c r="AM286" s="7">
        <v>1.4622063999999999</v>
      </c>
      <c r="AN286" s="7">
        <v>1.5762128879999999</v>
      </c>
      <c r="AO286" s="7">
        <v>1.0176011003333301</v>
      </c>
      <c r="AP286" s="7">
        <v>0.576435302888889</v>
      </c>
      <c r="AQ286" s="7">
        <v>1.4059635966666699</v>
      </c>
      <c r="AR286" s="7">
        <v>-0.81994153676547499</v>
      </c>
      <c r="AS286" s="7">
        <v>0.46638710478321899</v>
      </c>
      <c r="AT286" s="7">
        <v>-1.2863286415486901</v>
      </c>
      <c r="AU286" s="7">
        <v>1.2863286415486901</v>
      </c>
      <c r="AV286" s="7">
        <v>6.2754625483600196E-2</v>
      </c>
      <c r="AW286" s="7">
        <v>0.39479671023733298</v>
      </c>
      <c r="AX286" s="7">
        <v>0.48338386797823102</v>
      </c>
      <c r="AY286" s="7">
        <v>5.0359618462186097E-2</v>
      </c>
      <c r="AZ286" s="7" t="s">
        <v>3337</v>
      </c>
      <c r="BA286" s="7"/>
      <c r="BB286" s="7" t="s">
        <v>2091</v>
      </c>
      <c r="BC286" s="7"/>
    </row>
    <row r="287" spans="1:55" x14ac:dyDescent="0.3">
      <c r="A287" s="7" t="s">
        <v>91</v>
      </c>
      <c r="B287" s="7" t="s">
        <v>1410</v>
      </c>
      <c r="C287" s="7">
        <v>18140</v>
      </c>
      <c r="D287" s="7" t="s">
        <v>92</v>
      </c>
      <c r="E287" s="6" t="s">
        <v>1411</v>
      </c>
      <c r="F287" s="6" t="s">
        <v>707</v>
      </c>
      <c r="G287" s="6" t="s">
        <v>3239</v>
      </c>
      <c r="H287" s="7">
        <v>3</v>
      </c>
      <c r="I287" s="6" t="s">
        <v>3302</v>
      </c>
      <c r="J287" s="7">
        <v>863.05359999999996</v>
      </c>
      <c r="K287" s="7">
        <v>0.99150000000000005</v>
      </c>
      <c r="L287" s="7">
        <v>14.36</v>
      </c>
      <c r="M287" s="7" t="s">
        <v>2088</v>
      </c>
      <c r="N287" s="7">
        <v>0.69561348300000003</v>
      </c>
      <c r="O287" s="7">
        <v>0.61488579200000004</v>
      </c>
      <c r="P287" s="7">
        <v>1.311767962</v>
      </c>
      <c r="Q287" s="7">
        <v>0.71491674999999999</v>
      </c>
      <c r="R287" s="7">
        <v>0.82332146399999995</v>
      </c>
      <c r="S287" s="7">
        <v>1.1348194190000001</v>
      </c>
      <c r="T287" s="7">
        <v>0.96436159499999996</v>
      </c>
      <c r="U287" s="7">
        <v>0.78160667299999997</v>
      </c>
      <c r="V287" s="7">
        <v>0.983464055</v>
      </c>
      <c r="W287" s="7">
        <v>0.73498181200000001</v>
      </c>
      <c r="X287" s="7">
        <v>1.3963577650000001</v>
      </c>
      <c r="Y287" s="7">
        <v>0.92089491599999995</v>
      </c>
      <c r="Z287" s="7">
        <v>1.087276393</v>
      </c>
      <c r="AA287" s="7">
        <v>1.049576514</v>
      </c>
      <c r="AB287" s="7">
        <v>1.248628938</v>
      </c>
      <c r="AC287" s="7">
        <v>1.8007406930000001</v>
      </c>
      <c r="AD287" s="7">
        <v>1.388725164</v>
      </c>
      <c r="AE287" s="7">
        <v>1.4367435200000001</v>
      </c>
      <c r="AF287" s="7">
        <v>0.65577702100000002</v>
      </c>
      <c r="AG287" s="7">
        <v>0.64371415499999995</v>
      </c>
      <c r="AH287" s="7">
        <v>0.57751682999999998</v>
      </c>
      <c r="AI287" s="7">
        <v>0.90804684899999999</v>
      </c>
      <c r="AJ287" s="7">
        <v>1.0884752419999999</v>
      </c>
      <c r="AK287" s="7">
        <v>0.73169127199999995</v>
      </c>
      <c r="AL287" s="7">
        <v>0.87886322699999997</v>
      </c>
      <c r="AM287" s="7">
        <v>1.561038326</v>
      </c>
      <c r="AN287" s="7">
        <v>0.86619417099999996</v>
      </c>
      <c r="AO287" s="7">
        <v>0.89163968811111105</v>
      </c>
      <c r="AP287" s="7">
        <v>1.2293250794444399</v>
      </c>
      <c r="AQ287" s="7">
        <v>0.87903523255555505</v>
      </c>
      <c r="AR287" s="7">
        <v>0.46333372910534798</v>
      </c>
      <c r="AS287" s="7">
        <v>-2.0539843274828599E-2</v>
      </c>
      <c r="AT287" s="7">
        <v>0.48387357238017598</v>
      </c>
      <c r="AU287" s="7">
        <v>0.48387357238017598</v>
      </c>
      <c r="AV287" s="7">
        <v>2.42315171581482E-2</v>
      </c>
      <c r="AW287" s="7">
        <v>4.8719510083318998E-2</v>
      </c>
      <c r="AX287" s="7">
        <v>0.99517506686722601</v>
      </c>
      <c r="AY287" s="7">
        <v>3.9894185268986998E-2</v>
      </c>
      <c r="AZ287" s="7" t="s">
        <v>3337</v>
      </c>
      <c r="BA287" s="7"/>
      <c r="BB287" s="7" t="s">
        <v>2091</v>
      </c>
      <c r="BC287" s="7"/>
    </row>
    <row r="288" spans="1:55" x14ac:dyDescent="0.3">
      <c r="A288" s="7" t="s">
        <v>537</v>
      </c>
      <c r="B288" s="7"/>
      <c r="C288" s="7"/>
      <c r="D288" s="7"/>
      <c r="E288" s="6"/>
      <c r="F288" s="6" t="s">
        <v>708</v>
      </c>
      <c r="G288" s="6" t="s">
        <v>2301</v>
      </c>
      <c r="H288" s="7">
        <v>4</v>
      </c>
      <c r="I288" s="6" t="s">
        <v>2764</v>
      </c>
      <c r="J288" s="7">
        <v>899.0598</v>
      </c>
      <c r="K288" s="7">
        <v>1</v>
      </c>
      <c r="L288" s="7">
        <v>21.184999999999999</v>
      </c>
      <c r="M288" s="7" t="s">
        <v>2088</v>
      </c>
      <c r="N288" s="7">
        <v>0.432836202</v>
      </c>
      <c r="O288" s="7">
        <v>8.4188000000000004E-4</v>
      </c>
      <c r="P288" s="7">
        <v>0.55579636300000002</v>
      </c>
      <c r="Q288" s="7">
        <v>1.600017756</v>
      </c>
      <c r="R288" s="7">
        <v>0.57471594500000001</v>
      </c>
      <c r="S288" s="7">
        <v>1.114863202</v>
      </c>
      <c r="T288" s="7">
        <v>2.1775136740000001</v>
      </c>
      <c r="U288" s="7">
        <v>1.7621219889999999</v>
      </c>
      <c r="V288" s="7">
        <v>2.1408386579999998</v>
      </c>
      <c r="W288" s="7">
        <v>2.26085E-4</v>
      </c>
      <c r="X288" s="7">
        <v>1.0495640470000001</v>
      </c>
      <c r="Y288" s="7">
        <v>1.0333079999999999E-3</v>
      </c>
      <c r="Z288" s="7">
        <v>0.83947234699999995</v>
      </c>
      <c r="AA288" s="7">
        <v>0.79283859099999998</v>
      </c>
      <c r="AB288" s="7">
        <v>3.0473380000000001E-3</v>
      </c>
      <c r="AC288" s="7">
        <v>1.1093878669999999</v>
      </c>
      <c r="AD288" s="7">
        <v>3.0739461540000002</v>
      </c>
      <c r="AE288" s="7">
        <v>3.8396939999999998E-3</v>
      </c>
      <c r="AF288" s="7">
        <v>0.50924967200000004</v>
      </c>
      <c r="AG288" s="7">
        <v>3.6453100000000002E-4</v>
      </c>
      <c r="AH288" s="7">
        <v>0.32655163399999998</v>
      </c>
      <c r="AI288" s="7">
        <v>8.1070100000000004E-4</v>
      </c>
      <c r="AJ288" s="13">
        <v>6.53147E-5</v>
      </c>
      <c r="AK288" s="7">
        <v>1.41104E-4</v>
      </c>
      <c r="AL288" s="7">
        <v>2.2850693519999998</v>
      </c>
      <c r="AM288" s="7">
        <v>0.61480417600000004</v>
      </c>
      <c r="AN288" s="7">
        <v>6.0300424169999998</v>
      </c>
      <c r="AO288" s="7">
        <v>1.1510606298888899</v>
      </c>
      <c r="AP288" s="7">
        <v>0.76370615900000005</v>
      </c>
      <c r="AQ288" s="7">
        <v>1.0852332113000001</v>
      </c>
      <c r="AR288" s="7">
        <v>-0.59187426297207701</v>
      </c>
      <c r="AS288" s="7">
        <v>-8.4958722556023603E-2</v>
      </c>
      <c r="AT288" s="7">
        <v>-0.50691554041605302</v>
      </c>
      <c r="AU288" s="7">
        <v>0.59187426297207701</v>
      </c>
      <c r="AV288" s="7">
        <v>0.81408779336453896</v>
      </c>
      <c r="AW288" s="7">
        <v>0.82041867845651395</v>
      </c>
      <c r="AX288" s="7">
        <v>0.99424951997478805</v>
      </c>
      <c r="AY288" s="7">
        <v>0.87217647188546898</v>
      </c>
      <c r="AZ288" s="7" t="s">
        <v>3337</v>
      </c>
      <c r="BA288" s="7"/>
      <c r="BB288" s="7" t="s">
        <v>2091</v>
      </c>
      <c r="BC288" s="7"/>
    </row>
    <row r="289" spans="1:55" x14ac:dyDescent="0.3">
      <c r="A289" s="7" t="s">
        <v>127</v>
      </c>
      <c r="B289" s="7" t="s">
        <v>1432</v>
      </c>
      <c r="C289" s="7">
        <v>68938</v>
      </c>
      <c r="D289" s="7" t="s">
        <v>128</v>
      </c>
      <c r="E289" s="6" t="s">
        <v>1433</v>
      </c>
      <c r="F289" s="6" t="s">
        <v>709</v>
      </c>
      <c r="G289" s="6" t="s">
        <v>2302</v>
      </c>
      <c r="H289" s="7">
        <v>3</v>
      </c>
      <c r="I289" s="6" t="s">
        <v>2765</v>
      </c>
      <c r="J289" s="7">
        <v>669.67</v>
      </c>
      <c r="K289" s="7">
        <v>1</v>
      </c>
      <c r="L289" s="7">
        <v>47.222000000000001</v>
      </c>
      <c r="M289" s="7" t="s">
        <v>2088</v>
      </c>
      <c r="N289" s="7">
        <v>0.81336901699999997</v>
      </c>
      <c r="O289" s="7">
        <v>0.84916013899999998</v>
      </c>
      <c r="P289" s="7">
        <v>0.84242326700000003</v>
      </c>
      <c r="Q289" s="7">
        <v>0.85929577300000004</v>
      </c>
      <c r="R289" s="7">
        <v>0.95113698300000005</v>
      </c>
      <c r="S289" s="7">
        <v>0.58092995400000003</v>
      </c>
      <c r="T289" s="7">
        <v>0.92527979199999999</v>
      </c>
      <c r="U289" s="7">
        <v>1.065017817</v>
      </c>
      <c r="V289" s="7">
        <v>0.86988494800000005</v>
      </c>
      <c r="W289" s="7">
        <v>1.161179449</v>
      </c>
      <c r="X289" s="7">
        <v>1.5860104829999999</v>
      </c>
      <c r="Y289" s="7">
        <v>1.2303285930000001</v>
      </c>
      <c r="Z289" s="7">
        <v>1.4115538139999999</v>
      </c>
      <c r="AA289" s="7">
        <v>1.5142393700000001</v>
      </c>
      <c r="AB289" s="7">
        <v>1.2035971809999999</v>
      </c>
      <c r="AC289" s="7">
        <v>1.2737781560000001</v>
      </c>
      <c r="AD289" s="7">
        <v>1.4492519720000001</v>
      </c>
      <c r="AE289" s="7">
        <v>1.442488746</v>
      </c>
      <c r="AF289" s="7">
        <v>0.641398354</v>
      </c>
      <c r="AG289" s="7">
        <v>0.82900444299999998</v>
      </c>
      <c r="AH289" s="7">
        <v>0.85839000499999996</v>
      </c>
      <c r="AI289" s="7">
        <v>0.84167675399999997</v>
      </c>
      <c r="AJ289" s="7">
        <v>0.84585039200000001</v>
      </c>
      <c r="AK289" s="7">
        <v>0.65313148499999996</v>
      </c>
      <c r="AL289" s="7">
        <v>0.75979203299999998</v>
      </c>
      <c r="AM289" s="7">
        <v>0.80116779500000002</v>
      </c>
      <c r="AN289" s="7">
        <v>0.74066328400000003</v>
      </c>
      <c r="AO289" s="7">
        <v>0.86183307666666698</v>
      </c>
      <c r="AP289" s="7">
        <v>1.36360308488889</v>
      </c>
      <c r="AQ289" s="7">
        <v>0.77456383833333298</v>
      </c>
      <c r="AR289" s="7">
        <v>0.66194339396912905</v>
      </c>
      <c r="AS289" s="7">
        <v>-0.15402432076030001</v>
      </c>
      <c r="AT289" s="7">
        <v>0.81596771472942897</v>
      </c>
      <c r="AU289" s="7">
        <v>0.81596771472942897</v>
      </c>
      <c r="AV289" s="13">
        <v>5.3927556178858999E-10</v>
      </c>
      <c r="AW289" s="13">
        <v>2.65742435834326E-8</v>
      </c>
      <c r="AX289" s="7">
        <v>0.31258063068394898</v>
      </c>
      <c r="AY289" s="13">
        <v>1.2731380394370701E-9</v>
      </c>
      <c r="AZ289" s="7" t="s">
        <v>3337</v>
      </c>
      <c r="BA289" s="7"/>
      <c r="BB289" s="7" t="s">
        <v>2091</v>
      </c>
      <c r="BC289" s="7"/>
    </row>
    <row r="290" spans="1:55" x14ac:dyDescent="0.3">
      <c r="A290" s="7" t="s">
        <v>508</v>
      </c>
      <c r="B290" s="7" t="s">
        <v>1662</v>
      </c>
      <c r="C290" s="7">
        <v>30841</v>
      </c>
      <c r="D290" s="7" t="s">
        <v>509</v>
      </c>
      <c r="E290" s="6" t="s">
        <v>1663</v>
      </c>
      <c r="F290" s="6" t="s">
        <v>710</v>
      </c>
      <c r="G290" s="6" t="s">
        <v>2303</v>
      </c>
      <c r="H290" s="7">
        <v>2</v>
      </c>
      <c r="I290" s="6" t="s">
        <v>2766</v>
      </c>
      <c r="J290" s="7">
        <v>411.71089999999998</v>
      </c>
      <c r="K290" s="7">
        <v>0.998</v>
      </c>
      <c r="L290" s="7">
        <v>20.007999999999999</v>
      </c>
      <c r="M290" s="7" t="s">
        <v>2088</v>
      </c>
      <c r="N290" s="7">
        <v>1.2811645110000001</v>
      </c>
      <c r="O290" s="7">
        <v>1.1983924889999999</v>
      </c>
      <c r="P290" s="7">
        <v>1.1430438469999999</v>
      </c>
      <c r="Q290" s="7">
        <v>1.2208157719999999</v>
      </c>
      <c r="R290" s="7">
        <v>2.0284115909999998</v>
      </c>
      <c r="S290" s="7">
        <v>0.86946314899999999</v>
      </c>
      <c r="T290" s="7">
        <v>1.9883963389999999</v>
      </c>
      <c r="U290" s="7">
        <v>0.92518159799999999</v>
      </c>
      <c r="V290" s="7">
        <v>1.5388811840000001</v>
      </c>
      <c r="W290" s="7">
        <v>1.5933127600000001</v>
      </c>
      <c r="X290" s="7">
        <v>2.5980175000000001E-2</v>
      </c>
      <c r="Y290" s="7">
        <v>0.21934205700000001</v>
      </c>
      <c r="Z290" s="7">
        <v>1.5997461230000001</v>
      </c>
      <c r="AA290" s="7">
        <v>0.13546776699999999</v>
      </c>
      <c r="AB290" s="7">
        <v>1.5035866099999999</v>
      </c>
      <c r="AC290" s="7">
        <v>1.776422763</v>
      </c>
      <c r="AD290" s="7">
        <v>0.20316878699999999</v>
      </c>
      <c r="AE290" s="7">
        <v>0.25347366999999998</v>
      </c>
      <c r="AF290" s="7">
        <v>0.76237556100000003</v>
      </c>
      <c r="AG290" s="7">
        <v>1.0427687560000001</v>
      </c>
      <c r="AH290" s="7">
        <v>0.62011171200000004</v>
      </c>
      <c r="AI290" s="7">
        <v>0.69989899600000005</v>
      </c>
      <c r="AJ290" s="7">
        <v>1.165439941</v>
      </c>
      <c r="AK290" s="7">
        <v>1.171195985</v>
      </c>
      <c r="AL290" s="7">
        <v>1.0006619729999999</v>
      </c>
      <c r="AM290" s="7">
        <v>0.12525948000000001</v>
      </c>
      <c r="AN290" s="7">
        <v>0.90803639999999997</v>
      </c>
      <c r="AO290" s="7">
        <v>1.3548611644444399</v>
      </c>
      <c r="AP290" s="7">
        <v>0.81227785688888898</v>
      </c>
      <c r="AQ290" s="7">
        <v>0.83286097822222205</v>
      </c>
      <c r="AR290" s="7">
        <v>-0.738099801648052</v>
      </c>
      <c r="AS290" s="7">
        <v>-0.70199741800632298</v>
      </c>
      <c r="AT290" s="7">
        <v>-3.6102383641728401E-2</v>
      </c>
      <c r="AU290" s="7">
        <v>0.738099801648052</v>
      </c>
      <c r="AV290" s="7">
        <v>7.3965187718225606E-2</v>
      </c>
      <c r="AW290" s="7">
        <v>0.105290510525927</v>
      </c>
      <c r="AX290" s="7">
        <v>0.12267577194318</v>
      </c>
      <c r="AY290" s="7">
        <v>0.99641465807024299</v>
      </c>
      <c r="AZ290" s="7" t="s">
        <v>3337</v>
      </c>
      <c r="BA290" s="7"/>
      <c r="BB290" s="7" t="s">
        <v>2091</v>
      </c>
      <c r="BC290" s="7"/>
    </row>
    <row r="291" spans="1:55" x14ac:dyDescent="0.3">
      <c r="A291" s="7" t="s">
        <v>356</v>
      </c>
      <c r="B291" s="7" t="s">
        <v>1574</v>
      </c>
      <c r="C291" s="7">
        <v>57752</v>
      </c>
      <c r="D291" s="7" t="s">
        <v>357</v>
      </c>
      <c r="E291" s="6" t="s">
        <v>1575</v>
      </c>
      <c r="F291" s="6" t="s">
        <v>711</v>
      </c>
      <c r="G291" s="6" t="s">
        <v>2304</v>
      </c>
      <c r="H291" s="7">
        <v>2</v>
      </c>
      <c r="I291" s="6" t="s">
        <v>2767</v>
      </c>
      <c r="J291" s="7">
        <v>527.57950000000005</v>
      </c>
      <c r="K291" s="7">
        <v>1</v>
      </c>
      <c r="L291" s="7">
        <v>26.466000000000001</v>
      </c>
      <c r="M291" s="7" t="s">
        <v>2088</v>
      </c>
      <c r="N291" s="7">
        <v>3.5924680000000001E-3</v>
      </c>
      <c r="O291" s="7">
        <v>0.77302498500000005</v>
      </c>
      <c r="P291" s="7">
        <v>9.3369105999999993E-2</v>
      </c>
      <c r="Q291" s="7">
        <v>8.2460996999999994E-2</v>
      </c>
      <c r="R291" s="7">
        <v>0.78062809799999999</v>
      </c>
      <c r="S291" s="7">
        <v>1.0201176519999999</v>
      </c>
      <c r="T291" s="7">
        <v>1.4284169149999999</v>
      </c>
      <c r="U291" s="7">
        <v>0.17762977099999999</v>
      </c>
      <c r="V291" s="7">
        <v>0.117751151</v>
      </c>
      <c r="W291" s="7">
        <v>1.5555474439999999</v>
      </c>
      <c r="X291" s="7">
        <v>1.972268978</v>
      </c>
      <c r="Y291" s="7">
        <v>1.657687304</v>
      </c>
      <c r="Z291" s="7">
        <v>0.105421922</v>
      </c>
      <c r="AA291" s="7">
        <v>0.13025561799999999</v>
      </c>
      <c r="AB291" s="7">
        <v>2.148899423</v>
      </c>
      <c r="AC291" s="7">
        <v>2.2556817640000002</v>
      </c>
      <c r="AD291" s="7">
        <v>1.5660111590000001</v>
      </c>
      <c r="AE291" s="7">
        <v>1.9283642160000001</v>
      </c>
      <c r="AF291" s="7">
        <v>0.892251452</v>
      </c>
      <c r="AG291" s="7">
        <v>1.377506838</v>
      </c>
      <c r="AH291" s="7">
        <v>1.227061132</v>
      </c>
      <c r="AI291" s="7">
        <v>1.2737062E-2</v>
      </c>
      <c r="AJ291" s="7">
        <v>1.3355627450000001</v>
      </c>
      <c r="AK291" s="7">
        <v>1.154954365</v>
      </c>
      <c r="AL291" s="7">
        <v>0.92604888399999996</v>
      </c>
      <c r="AM291" s="7">
        <v>1.2271746020000001</v>
      </c>
      <c r="AN291" s="7">
        <v>1.0495739500000001</v>
      </c>
      <c r="AO291" s="7">
        <v>0.49744346033333298</v>
      </c>
      <c r="AP291" s="7">
        <v>1.4800153142222201</v>
      </c>
      <c r="AQ291" s="7">
        <v>1.0225412255555599</v>
      </c>
      <c r="AR291" s="7">
        <v>1.5730076413240099</v>
      </c>
      <c r="AS291" s="7">
        <v>1.03955454647418</v>
      </c>
      <c r="AT291" s="7">
        <v>0.53345309484983505</v>
      </c>
      <c r="AU291" s="7">
        <v>1.5730076413240099</v>
      </c>
      <c r="AV291" s="7">
        <v>7.8479327412677193E-3</v>
      </c>
      <c r="AW291" s="7">
        <v>5.6480568922769904E-3</v>
      </c>
      <c r="AX291" s="7">
        <v>0.17652748537270799</v>
      </c>
      <c r="AY291" s="7">
        <v>0.26173848079029299</v>
      </c>
      <c r="AZ291" s="7" t="s">
        <v>3333</v>
      </c>
      <c r="BA291" s="7" t="s">
        <v>44</v>
      </c>
      <c r="BB291" s="7" t="s">
        <v>2090</v>
      </c>
      <c r="BC291" s="7"/>
    </row>
    <row r="292" spans="1:55" x14ac:dyDescent="0.3">
      <c r="A292" s="7" t="s">
        <v>712</v>
      </c>
      <c r="B292" s="7" t="s">
        <v>1771</v>
      </c>
      <c r="C292" s="7">
        <v>386649</v>
      </c>
      <c r="D292" s="7" t="s">
        <v>713</v>
      </c>
      <c r="E292" s="6" t="s">
        <v>1772</v>
      </c>
      <c r="F292" s="6" t="s">
        <v>714</v>
      </c>
      <c r="G292" s="6" t="s">
        <v>2305</v>
      </c>
      <c r="H292" s="7">
        <v>3</v>
      </c>
      <c r="I292" s="6" t="s">
        <v>2768</v>
      </c>
      <c r="J292" s="7">
        <v>781.39400000000001</v>
      </c>
      <c r="K292" s="7">
        <v>1</v>
      </c>
      <c r="L292" s="7">
        <v>28.768000000000001</v>
      </c>
      <c r="M292" s="7" t="s">
        <v>2088</v>
      </c>
      <c r="N292" s="7">
        <v>5.3919164999999998E-2</v>
      </c>
      <c r="O292" s="7">
        <v>0.95234727900000005</v>
      </c>
      <c r="P292" s="7">
        <v>0.15422729499999999</v>
      </c>
      <c r="Q292" s="7">
        <v>1.252264542</v>
      </c>
      <c r="R292" s="7">
        <v>0.71288270600000003</v>
      </c>
      <c r="S292" s="7">
        <v>0.99304594599999996</v>
      </c>
      <c r="T292" s="7">
        <v>1.481794187</v>
      </c>
      <c r="U292" s="7">
        <v>0.84784542299999999</v>
      </c>
      <c r="V292" s="7">
        <v>1.520823807</v>
      </c>
      <c r="W292" s="7">
        <v>0.42140797400000002</v>
      </c>
      <c r="X292" s="7">
        <v>1.537367455</v>
      </c>
      <c r="Y292" s="7">
        <v>1.47540161</v>
      </c>
      <c r="Z292" s="7">
        <v>1.2000451889999999</v>
      </c>
      <c r="AA292" s="7">
        <v>1.0448310759999999</v>
      </c>
      <c r="AB292" s="7">
        <v>1.201991397</v>
      </c>
      <c r="AC292" s="7">
        <v>1.6082409989999999</v>
      </c>
      <c r="AD292" s="7">
        <v>0.31104741200000002</v>
      </c>
      <c r="AE292" s="7">
        <v>1.7850303000000001E-2</v>
      </c>
      <c r="AF292" s="7">
        <v>3.4799509230000001</v>
      </c>
      <c r="AG292" s="7">
        <v>1.7966685</v>
      </c>
      <c r="AH292" s="7">
        <v>1.1880439439999999</v>
      </c>
      <c r="AI292" s="7">
        <v>0.47646223599999998</v>
      </c>
      <c r="AJ292" s="7">
        <v>0.156862639</v>
      </c>
      <c r="AK292" s="7">
        <v>0.46836254300000002</v>
      </c>
      <c r="AL292" s="7">
        <v>0.75709105499999996</v>
      </c>
      <c r="AM292" s="7">
        <v>0.93688415999999997</v>
      </c>
      <c r="AN292" s="7">
        <v>0.95234023599999995</v>
      </c>
      <c r="AO292" s="7">
        <v>0.88546115000000003</v>
      </c>
      <c r="AP292" s="7">
        <v>0.97979815722222197</v>
      </c>
      <c r="AQ292" s="7">
        <v>1.1347406928888899</v>
      </c>
      <c r="AR292" s="7">
        <v>0.14605556875954401</v>
      </c>
      <c r="AS292" s="7">
        <v>0.357861740785619</v>
      </c>
      <c r="AT292" s="7">
        <v>-0.21180617202607599</v>
      </c>
      <c r="AU292" s="7">
        <v>0.357861740785619</v>
      </c>
      <c r="AV292" s="7">
        <v>0.76915569177019505</v>
      </c>
      <c r="AW292" s="7">
        <v>0.95981261631518</v>
      </c>
      <c r="AX292" s="7">
        <v>0.753339287967007</v>
      </c>
      <c r="AY292" s="7">
        <v>0.89556794646956905</v>
      </c>
      <c r="AZ292" s="7" t="s">
        <v>3337</v>
      </c>
      <c r="BA292" s="7"/>
      <c r="BB292" s="7" t="s">
        <v>2091</v>
      </c>
      <c r="BC292" s="7"/>
    </row>
    <row r="293" spans="1:55" x14ac:dyDescent="0.3">
      <c r="A293" s="7" t="s">
        <v>715</v>
      </c>
      <c r="B293" s="7" t="s">
        <v>1773</v>
      </c>
      <c r="C293" s="7">
        <v>56424</v>
      </c>
      <c r="D293" s="7" t="s">
        <v>716</v>
      </c>
      <c r="E293" s="6" t="s">
        <v>1774</v>
      </c>
      <c r="F293" s="6" t="s">
        <v>717</v>
      </c>
      <c r="G293" s="6" t="s">
        <v>2306</v>
      </c>
      <c r="H293" s="7">
        <v>2</v>
      </c>
      <c r="I293" s="6" t="s">
        <v>2769</v>
      </c>
      <c r="J293" s="7">
        <v>622.62779999999998</v>
      </c>
      <c r="K293" s="7">
        <v>1</v>
      </c>
      <c r="L293" s="7">
        <v>35.420999999999999</v>
      </c>
      <c r="M293" s="7" t="s">
        <v>2088</v>
      </c>
      <c r="N293" s="7">
        <v>2.2247014730000001</v>
      </c>
      <c r="O293" s="7">
        <v>1.052946889</v>
      </c>
      <c r="P293" s="7">
        <v>0.60689415999999996</v>
      </c>
      <c r="Q293" s="7">
        <v>0.19291434700000001</v>
      </c>
      <c r="R293" s="7">
        <v>0.61848726799999998</v>
      </c>
      <c r="S293" s="7">
        <v>1.590174228</v>
      </c>
      <c r="T293" s="7">
        <v>1.7734194029999999</v>
      </c>
      <c r="U293" s="7">
        <v>1.501052896</v>
      </c>
      <c r="V293" s="7">
        <v>1.339993376</v>
      </c>
      <c r="W293" s="7">
        <v>2.1684120820000001</v>
      </c>
      <c r="X293" s="7">
        <v>1.3380024829999999</v>
      </c>
      <c r="Y293" s="7">
        <v>0.54283521000000001</v>
      </c>
      <c r="Z293" s="7">
        <v>0.26032455500000001</v>
      </c>
      <c r="AA293" s="7">
        <v>1.7521228179999999</v>
      </c>
      <c r="AB293" s="7">
        <v>1.0634526470000001</v>
      </c>
      <c r="AC293" s="7">
        <v>1.9712464839999999</v>
      </c>
      <c r="AD293" s="7">
        <v>0.24922538299999999</v>
      </c>
      <c r="AE293" s="7">
        <v>1.1254778E-2</v>
      </c>
      <c r="AF293" s="7">
        <v>0.72159883499999999</v>
      </c>
      <c r="AG293" s="7">
        <v>0.39931858999999997</v>
      </c>
      <c r="AH293" s="7">
        <v>1.4042810560000001</v>
      </c>
      <c r="AI293" s="7">
        <v>0.48436364799999998</v>
      </c>
      <c r="AJ293" s="7">
        <v>0.66878889900000005</v>
      </c>
      <c r="AK293" s="7">
        <v>0.99941526300000005</v>
      </c>
      <c r="AL293" s="7">
        <v>0.77532880400000004</v>
      </c>
      <c r="AM293" s="7">
        <v>0.59963249799999996</v>
      </c>
      <c r="AN293" s="7">
        <v>0.68981192400000002</v>
      </c>
      <c r="AO293" s="7">
        <v>1.21117600444444</v>
      </c>
      <c r="AP293" s="7">
        <v>1.0396529377777799</v>
      </c>
      <c r="AQ293" s="7">
        <v>0.74917105744444401</v>
      </c>
      <c r="AR293" s="7">
        <v>-0.220306527407616</v>
      </c>
      <c r="AS293" s="7">
        <v>-0.69304145789921301</v>
      </c>
      <c r="AT293" s="7">
        <v>0.47273493049159698</v>
      </c>
      <c r="AU293" s="7">
        <v>0.69304145789921301</v>
      </c>
      <c r="AV293" s="7">
        <v>0.30211440874145201</v>
      </c>
      <c r="AW293" s="7">
        <v>0.83062580447191803</v>
      </c>
      <c r="AX293" s="7">
        <v>0.27792085666521699</v>
      </c>
      <c r="AY293" s="7">
        <v>0.59211586249440695</v>
      </c>
      <c r="AZ293" s="7" t="s">
        <v>3337</v>
      </c>
      <c r="BA293" s="7"/>
      <c r="BB293" s="7" t="s">
        <v>2091</v>
      </c>
      <c r="BC293" s="7"/>
    </row>
    <row r="294" spans="1:55" x14ac:dyDescent="0.3">
      <c r="A294" s="7" t="s">
        <v>324</v>
      </c>
      <c r="B294" s="7" t="s">
        <v>1556</v>
      </c>
      <c r="C294" s="7">
        <v>16832</v>
      </c>
      <c r="D294" s="7" t="s">
        <v>325</v>
      </c>
      <c r="E294" s="6" t="s">
        <v>1557</v>
      </c>
      <c r="F294" s="6" t="s">
        <v>718</v>
      </c>
      <c r="G294" s="6" t="s">
        <v>2307</v>
      </c>
      <c r="H294" s="7">
        <v>2</v>
      </c>
      <c r="I294" s="6" t="s">
        <v>2770</v>
      </c>
      <c r="J294" s="7">
        <v>813.92229999999995</v>
      </c>
      <c r="K294" s="7">
        <v>1</v>
      </c>
      <c r="L294" s="7">
        <v>32.19</v>
      </c>
      <c r="M294" s="7" t="s">
        <v>2088</v>
      </c>
      <c r="N294" s="7">
        <v>0.70357097199999996</v>
      </c>
      <c r="O294" s="7">
        <v>0.84146265499999995</v>
      </c>
      <c r="P294" s="7">
        <v>0.63478915000000002</v>
      </c>
      <c r="Q294" s="7">
        <v>0.67410510199999996</v>
      </c>
      <c r="R294" s="7">
        <v>0.72946812000000005</v>
      </c>
      <c r="S294" s="7">
        <v>0.61376454199999997</v>
      </c>
      <c r="T294" s="7">
        <v>0.77942082700000004</v>
      </c>
      <c r="U294" s="7">
        <v>0.81793058600000002</v>
      </c>
      <c r="V294" s="7">
        <v>0.80265751399999996</v>
      </c>
      <c r="W294" s="7">
        <v>1.302649596</v>
      </c>
      <c r="X294" s="7">
        <v>1.125289604</v>
      </c>
      <c r="Y294" s="7">
        <v>1.1239207280000001</v>
      </c>
      <c r="Z294" s="7">
        <v>1.4037099850000001</v>
      </c>
      <c r="AA294" s="7">
        <v>0.90241886900000001</v>
      </c>
      <c r="AB294" s="7">
        <v>1.535174458</v>
      </c>
      <c r="AC294" s="7">
        <v>1.4872348049999999</v>
      </c>
      <c r="AD294" s="7">
        <v>1.6914717130000001</v>
      </c>
      <c r="AE294" s="7">
        <v>1.4260138440000001</v>
      </c>
      <c r="AF294" s="7">
        <v>0.76100831000000002</v>
      </c>
      <c r="AG294" s="7">
        <v>1.118608249</v>
      </c>
      <c r="AH294" s="7">
        <v>0.93915324200000005</v>
      </c>
      <c r="AI294" s="7">
        <v>0.55051642700000003</v>
      </c>
      <c r="AJ294" s="7">
        <v>1.056874324</v>
      </c>
      <c r="AK294" s="7">
        <v>1.1395805320000001</v>
      </c>
      <c r="AL294" s="7">
        <v>1.0557989320000001</v>
      </c>
      <c r="AM294" s="7">
        <v>0.91857762499999995</v>
      </c>
      <c r="AN294" s="7">
        <v>0.86482928999999997</v>
      </c>
      <c r="AO294" s="7">
        <v>0.73301882977777799</v>
      </c>
      <c r="AP294" s="7">
        <v>1.333098178</v>
      </c>
      <c r="AQ294" s="7">
        <v>0.93388299233333305</v>
      </c>
      <c r="AR294" s="7">
        <v>0.86286086988524502</v>
      </c>
      <c r="AS294" s="7">
        <v>0.34939154496465102</v>
      </c>
      <c r="AT294" s="7">
        <v>0.51346932492059405</v>
      </c>
      <c r="AU294" s="7">
        <v>0.86286086988524502</v>
      </c>
      <c r="AV294" s="13">
        <v>1.59332340336808E-6</v>
      </c>
      <c r="AW294" s="13">
        <v>1.2060897095489401E-6</v>
      </c>
      <c r="AX294" s="7">
        <v>7.4819878492608197E-2</v>
      </c>
      <c r="AY294" s="7">
        <v>3.4866193162896901E-4</v>
      </c>
      <c r="AZ294" s="7" t="s">
        <v>3337</v>
      </c>
      <c r="BA294" s="7"/>
      <c r="BB294" s="7" t="s">
        <v>2091</v>
      </c>
      <c r="BC294" s="7"/>
    </row>
    <row r="295" spans="1:55" x14ac:dyDescent="0.3">
      <c r="A295" s="7" t="s">
        <v>719</v>
      </c>
      <c r="B295" s="7" t="s">
        <v>1775</v>
      </c>
      <c r="C295" s="7">
        <v>13361</v>
      </c>
      <c r="D295" s="7" t="s">
        <v>720</v>
      </c>
      <c r="E295" s="6" t="s">
        <v>1776</v>
      </c>
      <c r="F295" s="6" t="s">
        <v>721</v>
      </c>
      <c r="G295" s="6" t="s">
        <v>2308</v>
      </c>
      <c r="H295" s="7">
        <v>2</v>
      </c>
      <c r="I295" s="6" t="s">
        <v>2771</v>
      </c>
      <c r="J295" s="7">
        <v>564.32140000000004</v>
      </c>
      <c r="K295" s="7">
        <v>1</v>
      </c>
      <c r="L295" s="7">
        <v>16.782</v>
      </c>
      <c r="M295" s="7" t="s">
        <v>2088</v>
      </c>
      <c r="N295" s="7">
        <v>3.6866232999999998E-2</v>
      </c>
      <c r="O295" s="7">
        <v>1.1062664760000001</v>
      </c>
      <c r="P295" s="7">
        <v>1.6461937769999999</v>
      </c>
      <c r="Q295" s="7">
        <v>4.3988056999999997E-2</v>
      </c>
      <c r="R295" s="7">
        <v>2.4740931000000001E-2</v>
      </c>
      <c r="S295" s="7">
        <v>2.5316178819999999</v>
      </c>
      <c r="T295" s="7">
        <v>1.3049508910000001</v>
      </c>
      <c r="U295" s="7">
        <v>1.5126262939999999</v>
      </c>
      <c r="V295" s="7">
        <v>0.93191134099999995</v>
      </c>
      <c r="W295" s="7">
        <v>2.5066393999999999E-2</v>
      </c>
      <c r="X295" s="7">
        <v>1.541326829</v>
      </c>
      <c r="Y295" s="7">
        <v>0.12828350799999999</v>
      </c>
      <c r="Z295" s="7">
        <v>0.124902151</v>
      </c>
      <c r="AA295" s="7">
        <v>0.63337671900000003</v>
      </c>
      <c r="AB295" s="7">
        <v>1.9660492519999999</v>
      </c>
      <c r="AC295" s="7">
        <v>1.207536873</v>
      </c>
      <c r="AD295" s="7">
        <v>2.660676424</v>
      </c>
      <c r="AE295" s="7">
        <v>1.7909898879999999</v>
      </c>
      <c r="AF295" s="7">
        <v>3.2414167000000001E-2</v>
      </c>
      <c r="AG295" s="7">
        <v>0.30342803499999998</v>
      </c>
      <c r="AH295" s="7">
        <v>0.41847190099999998</v>
      </c>
      <c r="AI295" s="7">
        <v>0.13270184500000001</v>
      </c>
      <c r="AJ295" s="7">
        <v>0.88454741199999998</v>
      </c>
      <c r="AK295" s="7">
        <v>1.0939115669999999</v>
      </c>
      <c r="AL295" s="7">
        <v>0.88082201199999999</v>
      </c>
      <c r="AM295" s="7">
        <v>0.86599306700000001</v>
      </c>
      <c r="AN295" s="7">
        <v>3.1703400730000002</v>
      </c>
      <c r="AO295" s="7">
        <v>1.01546243133333</v>
      </c>
      <c r="AP295" s="7">
        <v>1.1198008931111101</v>
      </c>
      <c r="AQ295" s="7">
        <v>0.86473667544444399</v>
      </c>
      <c r="AR295" s="7">
        <v>0.1411053700065</v>
      </c>
      <c r="AS295" s="7">
        <v>-0.231804082115875</v>
      </c>
      <c r="AT295" s="7">
        <v>0.37290945212237397</v>
      </c>
      <c r="AU295" s="7">
        <v>0.37290945212237397</v>
      </c>
      <c r="AV295" s="7">
        <v>0.83962452096740703</v>
      </c>
      <c r="AW295" s="7">
        <v>0.96842156718466099</v>
      </c>
      <c r="AX295" s="7">
        <v>0.93533081195045398</v>
      </c>
      <c r="AY295" s="7">
        <v>0.82665277945048699</v>
      </c>
      <c r="AZ295" s="7" t="s">
        <v>3337</v>
      </c>
      <c r="BA295" s="7"/>
      <c r="BB295" s="7" t="s">
        <v>2091</v>
      </c>
      <c r="BC295" s="7"/>
    </row>
    <row r="296" spans="1:55" x14ac:dyDescent="0.3">
      <c r="A296" s="7" t="s">
        <v>248</v>
      </c>
      <c r="B296" s="7" t="s">
        <v>1509</v>
      </c>
      <c r="C296" s="7">
        <v>23968</v>
      </c>
      <c r="D296" s="7" t="s">
        <v>249</v>
      </c>
      <c r="E296" s="6" t="s">
        <v>1510</v>
      </c>
      <c r="F296" s="6" t="s">
        <v>722</v>
      </c>
      <c r="G296" s="6" t="s">
        <v>3098</v>
      </c>
      <c r="H296" s="7">
        <v>4</v>
      </c>
      <c r="I296" s="6" t="s">
        <v>3099</v>
      </c>
      <c r="J296" s="7">
        <v>740.37369999999999</v>
      </c>
      <c r="K296" s="7">
        <v>0.99829999999999997</v>
      </c>
      <c r="L296" s="7">
        <v>23.202000000000002</v>
      </c>
      <c r="M296" s="7" t="s">
        <v>2088</v>
      </c>
      <c r="N296" s="7">
        <v>3.12947E-4</v>
      </c>
      <c r="O296" s="7">
        <v>4.9457440000000002E-3</v>
      </c>
      <c r="P296" s="7">
        <v>4.6105378659999996</v>
      </c>
      <c r="Q296" s="7">
        <v>0.40408566200000001</v>
      </c>
      <c r="R296" s="7">
        <v>9.3980772590000008</v>
      </c>
      <c r="S296" s="7">
        <v>1.5936997000000001E-2</v>
      </c>
      <c r="T296" s="7">
        <v>0.79114557900000004</v>
      </c>
      <c r="U296" s="7">
        <v>5.933504E-3</v>
      </c>
      <c r="V296" s="7">
        <v>0.60710701199999995</v>
      </c>
      <c r="W296" s="7">
        <v>1.661077E-3</v>
      </c>
      <c r="X296" s="7">
        <v>1.322408E-3</v>
      </c>
      <c r="Y296" s="7">
        <v>1.3377587E-2</v>
      </c>
      <c r="Z296" s="7">
        <v>3.6882130000000001E-3</v>
      </c>
      <c r="AA296" s="7">
        <v>2.2837333559999999</v>
      </c>
      <c r="AB296" s="7">
        <v>6.8896879999999997E-3</v>
      </c>
      <c r="AC296" s="7">
        <v>6.5280859999999998E-3</v>
      </c>
      <c r="AD296" s="7">
        <v>3.7934620000000002E-2</v>
      </c>
      <c r="AE296" s="7">
        <v>2.8703853000000001E-2</v>
      </c>
      <c r="AF296" s="7">
        <v>5.6813700000000003E-4</v>
      </c>
      <c r="AG296" s="7">
        <v>1.9891782E-2</v>
      </c>
      <c r="AH296" s="7">
        <v>8.303113798</v>
      </c>
      <c r="AI296" s="7">
        <v>3.2729920000000002E-3</v>
      </c>
      <c r="AJ296" s="7">
        <v>2.4825379999999998E-3</v>
      </c>
      <c r="AK296" s="7">
        <v>0.44320725999999999</v>
      </c>
      <c r="AL296" s="7">
        <v>2.6463519999999998E-3</v>
      </c>
      <c r="AM296" s="7">
        <v>3.8165699999999998E-4</v>
      </c>
      <c r="AN296" s="7">
        <v>2.514025E-3</v>
      </c>
      <c r="AO296" s="7">
        <v>1.75978695222222</v>
      </c>
      <c r="AP296" s="7">
        <v>0.26487098755555599</v>
      </c>
      <c r="AQ296" s="7">
        <v>0.97534206011111102</v>
      </c>
      <c r="AR296" s="7">
        <v>-2.7320390472815599</v>
      </c>
      <c r="AS296" s="7">
        <v>-0.85142060305332301</v>
      </c>
      <c r="AT296" s="7">
        <v>-1.8806184442282401</v>
      </c>
      <c r="AU296" s="7">
        <v>2.7320390472815599</v>
      </c>
      <c r="AV296" s="7">
        <v>0.45414171740952503</v>
      </c>
      <c r="AW296" s="7">
        <v>0.42147606310642599</v>
      </c>
      <c r="AX296" s="7">
        <v>0.78289447776635901</v>
      </c>
      <c r="AY296" s="7">
        <v>0.817770351353166</v>
      </c>
      <c r="AZ296" s="7" t="s">
        <v>3337</v>
      </c>
      <c r="BA296" s="7"/>
      <c r="BB296" s="7" t="s">
        <v>2091</v>
      </c>
      <c r="BC296" s="7"/>
    </row>
    <row r="297" spans="1:55" x14ac:dyDescent="0.3">
      <c r="A297" s="7" t="s">
        <v>723</v>
      </c>
      <c r="B297" s="7" t="s">
        <v>1777</v>
      </c>
      <c r="C297" s="7">
        <v>545824</v>
      </c>
      <c r="D297" s="7" t="s">
        <v>724</v>
      </c>
      <c r="E297" s="6" t="s">
        <v>1778</v>
      </c>
      <c r="F297" s="6" t="s">
        <v>725</v>
      </c>
      <c r="G297" s="6" t="s">
        <v>2309</v>
      </c>
      <c r="H297" s="7">
        <v>3</v>
      </c>
      <c r="I297" s="6" t="s">
        <v>2772</v>
      </c>
      <c r="J297" s="7">
        <v>617.94860000000006</v>
      </c>
      <c r="K297" s="7">
        <v>1</v>
      </c>
      <c r="L297" s="7">
        <v>44.853000000000002</v>
      </c>
      <c r="M297" s="7" t="s">
        <v>2088</v>
      </c>
      <c r="N297" s="7">
        <v>0.87549960699999996</v>
      </c>
      <c r="O297" s="7">
        <v>1.6100455549999999</v>
      </c>
      <c r="P297" s="7">
        <v>4.4972157999999998E-2</v>
      </c>
      <c r="Q297" s="7">
        <v>1.3010487340000001</v>
      </c>
      <c r="R297" s="7">
        <v>0.52751519300000005</v>
      </c>
      <c r="S297" s="7">
        <v>0.247792704</v>
      </c>
      <c r="T297" s="7">
        <v>0.356179462</v>
      </c>
      <c r="U297" s="7">
        <v>1.9253638820000001</v>
      </c>
      <c r="V297" s="7">
        <v>1.6887292759999999</v>
      </c>
      <c r="W297" s="7">
        <v>0.87579127400000001</v>
      </c>
      <c r="X297" s="7">
        <v>1.4738818</v>
      </c>
      <c r="Y297" s="7">
        <v>2.7263993740000001</v>
      </c>
      <c r="Z297" s="7">
        <v>1.5562443020000001</v>
      </c>
      <c r="AA297" s="7">
        <v>0.19652377300000001</v>
      </c>
      <c r="AB297" s="7">
        <v>0.41709643299999999</v>
      </c>
      <c r="AC297" s="7">
        <v>0.82402478800000001</v>
      </c>
      <c r="AD297" s="7">
        <v>0.96293373900000001</v>
      </c>
      <c r="AE297" s="7">
        <v>0.26276433199999999</v>
      </c>
      <c r="AF297" s="7">
        <v>1.2196746510000001</v>
      </c>
      <c r="AG297" s="7">
        <v>8.3498020000000006E-2</v>
      </c>
      <c r="AH297" s="7">
        <v>0.99515385300000003</v>
      </c>
      <c r="AI297" s="7">
        <v>0.51321968299999998</v>
      </c>
      <c r="AJ297" s="7">
        <v>1.0705368999999999E-2</v>
      </c>
      <c r="AK297" s="7">
        <v>0.76490606900000002</v>
      </c>
      <c r="AL297" s="7">
        <v>2.133099708</v>
      </c>
      <c r="AM297" s="7">
        <v>1.3055220219999999</v>
      </c>
      <c r="AN297" s="7">
        <v>2.1014142379999998</v>
      </c>
      <c r="AO297" s="7">
        <v>0.95301628566666696</v>
      </c>
      <c r="AP297" s="7">
        <v>1.0328510905555599</v>
      </c>
      <c r="AQ297" s="7">
        <v>1.0141326236666699</v>
      </c>
      <c r="AR297" s="7">
        <v>0.11605949821291101</v>
      </c>
      <c r="AS297" s="7">
        <v>8.9673560770381799E-2</v>
      </c>
      <c r="AT297" s="7">
        <v>2.6385937442529199E-2</v>
      </c>
      <c r="AU297" s="7">
        <v>0.11605949821291101</v>
      </c>
      <c r="AV297" s="7">
        <v>0.97298652511696504</v>
      </c>
      <c r="AW297" s="7">
        <v>0.97277927965113198</v>
      </c>
      <c r="AX297" s="7">
        <v>0.98394808718718396</v>
      </c>
      <c r="AY297" s="7">
        <v>0.99848216749720298</v>
      </c>
      <c r="AZ297" s="7" t="s">
        <v>3337</v>
      </c>
      <c r="BA297" s="7"/>
      <c r="BB297" s="7" t="s">
        <v>2091</v>
      </c>
      <c r="BC297" s="7"/>
    </row>
    <row r="298" spans="1:55" x14ac:dyDescent="0.3">
      <c r="A298" s="7" t="s">
        <v>726</v>
      </c>
      <c r="B298" s="7" t="s">
        <v>1779</v>
      </c>
      <c r="C298" s="7">
        <v>100535</v>
      </c>
      <c r="D298" s="7" t="s">
        <v>727</v>
      </c>
      <c r="E298" s="6" t="s">
        <v>1780</v>
      </c>
      <c r="F298" s="6" t="s">
        <v>728</v>
      </c>
      <c r="G298" s="6" t="s">
        <v>2310</v>
      </c>
      <c r="H298" s="7">
        <v>3</v>
      </c>
      <c r="I298" s="6" t="s">
        <v>2773</v>
      </c>
      <c r="J298" s="7">
        <v>580.28949999999998</v>
      </c>
      <c r="K298" s="7">
        <v>1</v>
      </c>
      <c r="L298" s="7">
        <v>23.358000000000001</v>
      </c>
      <c r="M298" s="7" t="s">
        <v>2088</v>
      </c>
      <c r="N298" s="7">
        <v>0.48541301999999997</v>
      </c>
      <c r="O298" s="7">
        <v>1.9332021000000001E-2</v>
      </c>
      <c r="P298" s="7">
        <v>1.1879918999999999E-2</v>
      </c>
      <c r="Q298" s="7">
        <v>0.62513209400000003</v>
      </c>
      <c r="R298" s="7">
        <v>3.7854657180000002</v>
      </c>
      <c r="S298" s="7">
        <v>0.228808715</v>
      </c>
      <c r="T298" s="7">
        <v>3.2811072719999999</v>
      </c>
      <c r="U298" s="7">
        <v>2.67871902</v>
      </c>
      <c r="V298" s="7">
        <v>1.3270070000000001E-3</v>
      </c>
      <c r="W298" s="7">
        <v>3.7832192000000001E-2</v>
      </c>
      <c r="X298" s="7">
        <v>0.18060296000000001</v>
      </c>
      <c r="Y298" s="7">
        <v>1.403419373</v>
      </c>
      <c r="Z298" s="7">
        <v>1.22403298</v>
      </c>
      <c r="AA298" s="7">
        <v>1.242919334</v>
      </c>
      <c r="AB298" s="7">
        <v>1.0705634040000001</v>
      </c>
      <c r="AC298" s="7">
        <v>1.7404485569999999</v>
      </c>
      <c r="AD298" s="7">
        <v>1.0296544379999999</v>
      </c>
      <c r="AE298" s="7">
        <v>0.97780345099999999</v>
      </c>
      <c r="AF298" s="7">
        <v>1.0647389519999999</v>
      </c>
      <c r="AG298" s="7">
        <v>0.86938156799999999</v>
      </c>
      <c r="AH298" s="7">
        <v>1.177984506</v>
      </c>
      <c r="AI298" s="7">
        <v>1.2120725219999999</v>
      </c>
      <c r="AJ298" s="7">
        <v>0.97646564999999996</v>
      </c>
      <c r="AK298" s="7">
        <v>0.86530424399999994</v>
      </c>
      <c r="AL298" s="7">
        <v>5.6916297999999997E-2</v>
      </c>
      <c r="AM298" s="7">
        <v>0.66866213699999999</v>
      </c>
      <c r="AN298" s="7">
        <v>8.4012647999999995E-2</v>
      </c>
      <c r="AO298" s="7">
        <v>1.2352427539999999</v>
      </c>
      <c r="AP298" s="7">
        <v>0.98969740988888899</v>
      </c>
      <c r="AQ298" s="7">
        <v>0.77505983611111096</v>
      </c>
      <c r="AR298" s="7">
        <v>-0.31973518478178697</v>
      </c>
      <c r="AS298" s="7">
        <v>-0.672414994251059</v>
      </c>
      <c r="AT298" s="7">
        <v>0.35267980946927202</v>
      </c>
      <c r="AU298" s="7">
        <v>0.672414994251059</v>
      </c>
      <c r="AV298" s="7">
        <v>0.61570028500937402</v>
      </c>
      <c r="AW298" s="7">
        <v>0.85722728759560496</v>
      </c>
      <c r="AX298" s="7">
        <v>0.587549277015462</v>
      </c>
      <c r="AY298" s="7">
        <v>0.88877972152013995</v>
      </c>
      <c r="AZ298" s="7" t="s">
        <v>3337</v>
      </c>
      <c r="BA298" s="7"/>
      <c r="BB298" s="7" t="s">
        <v>2091</v>
      </c>
      <c r="BC298" s="7"/>
    </row>
    <row r="299" spans="1:55" x14ac:dyDescent="0.3">
      <c r="A299" s="7" t="s">
        <v>462</v>
      </c>
      <c r="B299" s="7" t="s">
        <v>1636</v>
      </c>
      <c r="C299" s="7">
        <v>71805</v>
      </c>
      <c r="D299" s="7" t="s">
        <v>463</v>
      </c>
      <c r="E299" s="6" t="s">
        <v>1637</v>
      </c>
      <c r="F299" s="6" t="s">
        <v>729</v>
      </c>
      <c r="G299" s="6" t="s">
        <v>2311</v>
      </c>
      <c r="H299" s="7">
        <v>3</v>
      </c>
      <c r="I299" s="6" t="s">
        <v>2774</v>
      </c>
      <c r="J299" s="7">
        <v>522.5992</v>
      </c>
      <c r="K299" s="7">
        <v>1</v>
      </c>
      <c r="L299" s="7">
        <v>25.036999999999999</v>
      </c>
      <c r="M299" s="7" t="s">
        <v>2088</v>
      </c>
      <c r="N299" s="7">
        <v>1.3396232690000001</v>
      </c>
      <c r="O299" s="7">
        <v>2.0475041999999999E-2</v>
      </c>
      <c r="P299" s="7">
        <v>4.8769864000000003E-2</v>
      </c>
      <c r="Q299" s="7">
        <v>1.526467499</v>
      </c>
      <c r="R299" s="7">
        <v>1.9981738019999999</v>
      </c>
      <c r="S299" s="7">
        <v>7.0702302999999994E-2</v>
      </c>
      <c r="T299" s="7">
        <v>9.7279776999999998E-2</v>
      </c>
      <c r="U299" s="7">
        <v>0.66762337900000002</v>
      </c>
      <c r="V299" s="7">
        <v>0.17389676600000001</v>
      </c>
      <c r="W299" s="7">
        <v>2.2628146130000002</v>
      </c>
      <c r="X299" s="7">
        <v>0.18214328399999999</v>
      </c>
      <c r="Y299" s="7">
        <v>3.036418904</v>
      </c>
      <c r="Z299" s="7">
        <v>3.0135259319999999</v>
      </c>
      <c r="AA299" s="7">
        <v>2.3355632480000001</v>
      </c>
      <c r="AB299" s="7">
        <v>1.0398885369999999</v>
      </c>
      <c r="AC299" s="7">
        <v>1.314504259</v>
      </c>
      <c r="AD299" s="7">
        <v>0.14697743299999999</v>
      </c>
      <c r="AE299" s="7">
        <v>0.25486108299999999</v>
      </c>
      <c r="AF299" s="7">
        <v>1.006633975</v>
      </c>
      <c r="AG299" s="7">
        <v>1.3094339800000001</v>
      </c>
      <c r="AH299" s="7">
        <v>1.3475507870000001</v>
      </c>
      <c r="AI299" s="7">
        <v>1.7972133880000001</v>
      </c>
      <c r="AJ299" s="7">
        <v>0.17057287400000001</v>
      </c>
      <c r="AK299" s="7">
        <v>0.11582590500000001</v>
      </c>
      <c r="AL299" s="7">
        <v>0.24017645900000001</v>
      </c>
      <c r="AM299" s="7">
        <v>1.343705513</v>
      </c>
      <c r="AN299" s="7">
        <v>0.13917812600000001</v>
      </c>
      <c r="AO299" s="7">
        <v>0.66033463344444399</v>
      </c>
      <c r="AP299" s="7">
        <v>1.50963303255556</v>
      </c>
      <c r="AQ299" s="7">
        <v>0.83003233411111099</v>
      </c>
      <c r="AR299" s="7">
        <v>1.1929286762857401</v>
      </c>
      <c r="AS299" s="7">
        <v>0.32997022321870301</v>
      </c>
      <c r="AT299" s="7">
        <v>0.862958453067039</v>
      </c>
      <c r="AU299" s="7">
        <v>1.1929286762857401</v>
      </c>
      <c r="AV299" s="7">
        <v>0.12826247159186099</v>
      </c>
      <c r="AW299" s="7">
        <v>0.13392899230710101</v>
      </c>
      <c r="AX299" s="7">
        <v>0.91605877823183401</v>
      </c>
      <c r="AY299" s="7">
        <v>0.26491783034614702</v>
      </c>
      <c r="AZ299" s="7" t="s">
        <v>3337</v>
      </c>
      <c r="BA299" s="7"/>
      <c r="BB299" s="7" t="s">
        <v>2091</v>
      </c>
      <c r="BC299" s="7"/>
    </row>
    <row r="300" spans="1:55" x14ac:dyDescent="0.3">
      <c r="A300" s="7" t="s">
        <v>730</v>
      </c>
      <c r="B300" s="7" t="s">
        <v>1781</v>
      </c>
      <c r="C300" s="7">
        <v>26396</v>
      </c>
      <c r="D300" s="7" t="s">
        <v>731</v>
      </c>
      <c r="E300" s="6" t="s">
        <v>1782</v>
      </c>
      <c r="F300" s="6" t="s">
        <v>732</v>
      </c>
      <c r="G300" s="6" t="s">
        <v>2312</v>
      </c>
      <c r="H300" s="7">
        <v>2</v>
      </c>
      <c r="I300" s="6" t="s">
        <v>2775</v>
      </c>
      <c r="J300" s="7">
        <v>554.28229999999996</v>
      </c>
      <c r="K300" s="7">
        <v>0.99539999999999995</v>
      </c>
      <c r="L300" s="7">
        <v>15.816000000000001</v>
      </c>
      <c r="M300" s="7" t="s">
        <v>2088</v>
      </c>
      <c r="N300" s="7">
        <v>2.1997013999999999E-2</v>
      </c>
      <c r="O300" s="7">
        <v>5.8196580999999997E-2</v>
      </c>
      <c r="P300" s="7">
        <v>0.17140297099999999</v>
      </c>
      <c r="Q300" s="7">
        <v>1.2926726159999999</v>
      </c>
      <c r="R300" s="7">
        <v>1.687276134</v>
      </c>
      <c r="S300" s="7">
        <v>0.165029957</v>
      </c>
      <c r="T300" s="7">
        <v>1.016333599</v>
      </c>
      <c r="U300" s="7">
        <v>1.0146735200000001</v>
      </c>
      <c r="V300" s="7">
        <v>1.114811215</v>
      </c>
      <c r="W300" s="7">
        <v>1.5810123330000001</v>
      </c>
      <c r="X300" s="7">
        <v>0.61676013500000004</v>
      </c>
      <c r="Y300" s="7">
        <v>1.621450243</v>
      </c>
      <c r="Z300" s="7">
        <v>2.117466533</v>
      </c>
      <c r="AA300" s="7">
        <v>1.7307841000000001E-2</v>
      </c>
      <c r="AB300" s="7">
        <v>1.446545341</v>
      </c>
      <c r="AC300" s="7">
        <v>1.5361764959999999</v>
      </c>
      <c r="AD300" s="7">
        <v>1.3615938080000001</v>
      </c>
      <c r="AE300" s="7">
        <v>1.5437461589999999</v>
      </c>
      <c r="AF300" s="7">
        <v>0.92621826299999999</v>
      </c>
      <c r="AG300" s="7">
        <v>1.0922191269999999</v>
      </c>
      <c r="AH300" s="7">
        <v>1.395515421</v>
      </c>
      <c r="AI300" s="7">
        <v>1.2777937100000001</v>
      </c>
      <c r="AJ300" s="7">
        <v>0.73192913500000001</v>
      </c>
      <c r="AK300" s="7">
        <v>1.2819930639999999</v>
      </c>
      <c r="AL300" s="7">
        <v>7.0560442000000001E-2</v>
      </c>
      <c r="AM300" s="7">
        <v>1.2983929160000001</v>
      </c>
      <c r="AN300" s="7">
        <v>0.54092542600000004</v>
      </c>
      <c r="AO300" s="7">
        <v>0.72693262299999994</v>
      </c>
      <c r="AP300" s="7">
        <v>1.315784321</v>
      </c>
      <c r="AQ300" s="7">
        <v>0.95728305599999997</v>
      </c>
      <c r="AR300" s="7">
        <v>0.85602946988482598</v>
      </c>
      <c r="AS300" s="7">
        <v>0.39712392205552399</v>
      </c>
      <c r="AT300" s="7">
        <v>0.45890554782930199</v>
      </c>
      <c r="AU300" s="7">
        <v>0.85602946988482598</v>
      </c>
      <c r="AV300" s="7">
        <v>0.107914939315975</v>
      </c>
      <c r="AW300" s="7">
        <v>9.2512141655026595E-2</v>
      </c>
      <c r="AX300" s="7">
        <v>0.67098737781826401</v>
      </c>
      <c r="AY300" s="7">
        <v>0.38959439690129899</v>
      </c>
      <c r="AZ300" s="7" t="s">
        <v>3337</v>
      </c>
      <c r="BA300" s="7"/>
      <c r="BB300" s="7" t="s">
        <v>2091</v>
      </c>
      <c r="BC300" s="7"/>
    </row>
    <row r="301" spans="1:55" x14ac:dyDescent="0.3">
      <c r="A301" s="7" t="s">
        <v>82</v>
      </c>
      <c r="B301" s="7" t="s">
        <v>1404</v>
      </c>
      <c r="C301" s="7">
        <v>110446</v>
      </c>
      <c r="D301" s="7" t="s">
        <v>83</v>
      </c>
      <c r="E301" s="6" t="s">
        <v>1405</v>
      </c>
      <c r="F301" s="6" t="s">
        <v>733</v>
      </c>
      <c r="G301" s="6" t="s">
        <v>2313</v>
      </c>
      <c r="H301" s="7">
        <v>4</v>
      </c>
      <c r="I301" s="6" t="s">
        <v>2776</v>
      </c>
      <c r="J301" s="7">
        <v>988.48530000000005</v>
      </c>
      <c r="K301" s="7">
        <v>0.99980000000000002</v>
      </c>
      <c r="L301" s="7">
        <v>12.567</v>
      </c>
      <c r="M301" s="7" t="s">
        <v>2088</v>
      </c>
      <c r="N301" s="7">
        <v>1.1661547E-2</v>
      </c>
      <c r="O301" s="7">
        <v>9.0756010000000008E-3</v>
      </c>
      <c r="P301" s="7">
        <v>1.9421956810000001</v>
      </c>
      <c r="Q301" s="7">
        <v>3.2856265000000003E-2</v>
      </c>
      <c r="R301" s="7">
        <v>1.516205665</v>
      </c>
      <c r="S301" s="7">
        <v>6.1397409999999998E-3</v>
      </c>
      <c r="T301" s="7">
        <v>2.1132063969999999</v>
      </c>
      <c r="U301" s="7">
        <v>1.0998615E-2</v>
      </c>
      <c r="V301" s="7">
        <v>1.968526E-3</v>
      </c>
      <c r="W301" s="7">
        <v>2.3453088339999999</v>
      </c>
      <c r="X301" s="7">
        <v>5.3768457999999998E-2</v>
      </c>
      <c r="Y301" s="7">
        <v>1.9475105999999999E-2</v>
      </c>
      <c r="Z301" s="7">
        <v>2.9642140279999998</v>
      </c>
      <c r="AA301" s="7">
        <v>2.4095897119999998</v>
      </c>
      <c r="AB301" s="7">
        <v>3.5597615999999999E-2</v>
      </c>
      <c r="AC301" s="7">
        <v>5.4413661000000002E-2</v>
      </c>
      <c r="AD301" s="7">
        <v>8.5895559999999999E-3</v>
      </c>
      <c r="AE301" s="7">
        <v>5.6482870000000001E-3</v>
      </c>
      <c r="AF301" s="7">
        <v>1.4550705370000001</v>
      </c>
      <c r="AG301" s="7">
        <v>1.423359668</v>
      </c>
      <c r="AH301" s="7">
        <v>1.4266485000000001E-2</v>
      </c>
      <c r="AI301" s="7">
        <v>1.4672515829999999</v>
      </c>
      <c r="AJ301" s="7">
        <v>3.236911874</v>
      </c>
      <c r="AK301" s="7">
        <v>2.1379490000000001E-3</v>
      </c>
      <c r="AL301" s="7">
        <v>1.940676592</v>
      </c>
      <c r="AM301" s="7">
        <v>1.817393273</v>
      </c>
      <c r="AN301" s="7">
        <v>2.102018744</v>
      </c>
      <c r="AO301" s="7">
        <v>0.62714533755555602</v>
      </c>
      <c r="AP301" s="7">
        <v>0.877400584222222</v>
      </c>
      <c r="AQ301" s="7">
        <v>1.4954540783333301</v>
      </c>
      <c r="AR301" s="7">
        <v>0.48443584840202097</v>
      </c>
      <c r="AS301" s="7">
        <v>1.2537118858744301</v>
      </c>
      <c r="AT301" s="7">
        <v>-0.76927603747240803</v>
      </c>
      <c r="AU301" s="7">
        <v>1.2537118858744301</v>
      </c>
      <c r="AV301" s="7">
        <v>0.23808999666950301</v>
      </c>
      <c r="AW301" s="7">
        <v>0.87725305586176605</v>
      </c>
      <c r="AX301" s="7">
        <v>0.22722408793920201</v>
      </c>
      <c r="AY301" s="7">
        <v>0.46046881355772801</v>
      </c>
      <c r="AZ301" s="7" t="s">
        <v>3337</v>
      </c>
      <c r="BA301" s="7"/>
      <c r="BB301" s="7" t="s">
        <v>2091</v>
      </c>
      <c r="BC301" s="7"/>
    </row>
    <row r="302" spans="1:55" x14ac:dyDescent="0.3">
      <c r="A302" s="7" t="s">
        <v>248</v>
      </c>
      <c r="B302" s="7" t="s">
        <v>1509</v>
      </c>
      <c r="C302" s="7">
        <v>23968</v>
      </c>
      <c r="D302" s="7" t="s">
        <v>249</v>
      </c>
      <c r="E302" s="6" t="s">
        <v>1510</v>
      </c>
      <c r="F302" s="6" t="s">
        <v>734</v>
      </c>
      <c r="G302" s="6" t="s">
        <v>2314</v>
      </c>
      <c r="H302" s="7">
        <v>3</v>
      </c>
      <c r="I302" s="6" t="s">
        <v>2777</v>
      </c>
      <c r="J302" s="7">
        <v>927.77610000000004</v>
      </c>
      <c r="K302" s="7">
        <v>1</v>
      </c>
      <c r="L302" s="7">
        <v>30.068999999999999</v>
      </c>
      <c r="M302" s="7" t="s">
        <v>2088</v>
      </c>
      <c r="N302" s="7">
        <v>0.71150874900000005</v>
      </c>
      <c r="O302" s="7">
        <v>6.3838012999999999E-2</v>
      </c>
      <c r="P302" s="7">
        <v>0.129823722</v>
      </c>
      <c r="Q302" s="7">
        <v>0.132913222</v>
      </c>
      <c r="R302" s="7">
        <v>0.196205193</v>
      </c>
      <c r="S302" s="7">
        <v>0.25275617099999997</v>
      </c>
      <c r="T302" s="7">
        <v>1.7540113999999999E-2</v>
      </c>
      <c r="U302" s="7">
        <v>1.9441797E-2</v>
      </c>
      <c r="V302" s="7">
        <v>0.116016876</v>
      </c>
      <c r="W302" s="7">
        <v>2.0094589059999999</v>
      </c>
      <c r="X302" s="7">
        <v>2.034632878</v>
      </c>
      <c r="Y302" s="7">
        <v>2.10849442</v>
      </c>
      <c r="Z302" s="7">
        <v>2.4577798359999998</v>
      </c>
      <c r="AA302" s="7">
        <v>2.7784023809999998</v>
      </c>
      <c r="AB302" s="7">
        <v>9.4285250000000001E-2</v>
      </c>
      <c r="AC302" s="7">
        <v>1.651666042</v>
      </c>
      <c r="AD302" s="7">
        <v>2.7738657500000001</v>
      </c>
      <c r="AE302" s="7">
        <v>3.352618739</v>
      </c>
      <c r="AF302" s="7">
        <v>1.572858501</v>
      </c>
      <c r="AG302" s="7">
        <v>1.193295636</v>
      </c>
      <c r="AH302" s="7">
        <v>1.0150858270000001</v>
      </c>
      <c r="AI302" s="7">
        <v>0.14007783500000001</v>
      </c>
      <c r="AJ302" s="7">
        <v>0.80343890500000004</v>
      </c>
      <c r="AK302" s="7">
        <v>7.0992060999999995E-2</v>
      </c>
      <c r="AL302" s="7">
        <v>0.14709320100000001</v>
      </c>
      <c r="AM302" s="7">
        <v>0.98035535500000004</v>
      </c>
      <c r="AN302" s="7">
        <v>0.175554617</v>
      </c>
      <c r="AO302" s="7">
        <v>0.182227095222222</v>
      </c>
      <c r="AP302" s="7">
        <v>2.1401338002222201</v>
      </c>
      <c r="AQ302" s="7">
        <v>0.67763910422222196</v>
      </c>
      <c r="AR302" s="7">
        <v>3.5538916025628202</v>
      </c>
      <c r="AS302" s="7">
        <v>1.8947796416126299</v>
      </c>
      <c r="AT302" s="7">
        <v>1.6591119609501801</v>
      </c>
      <c r="AU302" s="7">
        <v>3.5538916025628202</v>
      </c>
      <c r="AV302" s="13">
        <v>2.5188739393726798E-6</v>
      </c>
      <c r="AW302" s="13">
        <v>2.6691780937726502E-6</v>
      </c>
      <c r="AX302" s="7">
        <v>0.24280596956390199</v>
      </c>
      <c r="AY302" s="7">
        <v>1.58880855346433E-4</v>
      </c>
      <c r="AZ302" s="7" t="s">
        <v>3338</v>
      </c>
      <c r="BA302" s="7" t="s">
        <v>44</v>
      </c>
      <c r="BB302" s="7" t="s">
        <v>2090</v>
      </c>
      <c r="BC302" s="7"/>
    </row>
    <row r="303" spans="1:55" x14ac:dyDescent="0.3">
      <c r="A303" s="7" t="s">
        <v>735</v>
      </c>
      <c r="B303" s="7" t="s">
        <v>1783</v>
      </c>
      <c r="C303" s="7">
        <v>30939</v>
      </c>
      <c r="D303" s="7" t="s">
        <v>736</v>
      </c>
      <c r="E303" s="6" t="s">
        <v>1784</v>
      </c>
      <c r="F303" s="6" t="s">
        <v>737</v>
      </c>
      <c r="G303" s="6" t="s">
        <v>2315</v>
      </c>
      <c r="H303" s="7">
        <v>2</v>
      </c>
      <c r="I303" s="6" t="s">
        <v>2778</v>
      </c>
      <c r="J303" s="7">
        <v>626.34829999999999</v>
      </c>
      <c r="K303" s="7">
        <v>1</v>
      </c>
      <c r="L303" s="7">
        <v>30.600999999999999</v>
      </c>
      <c r="M303" s="7" t="s">
        <v>2088</v>
      </c>
      <c r="N303" s="7">
        <v>9.0497443999999996E-2</v>
      </c>
      <c r="O303" s="7">
        <v>1.134550988</v>
      </c>
      <c r="P303" s="7">
        <v>4.7691628999999999E-2</v>
      </c>
      <c r="Q303" s="7">
        <v>0.23465063</v>
      </c>
      <c r="R303" s="7">
        <v>3.6925826000000002E-2</v>
      </c>
      <c r="S303" s="7">
        <v>0.186045614</v>
      </c>
      <c r="T303" s="7">
        <v>0.18245698599999999</v>
      </c>
      <c r="U303" s="7">
        <v>0.46498326099999998</v>
      </c>
      <c r="V303" s="7">
        <v>0.82479430799999998</v>
      </c>
      <c r="W303" s="7">
        <v>1.1951935869999999</v>
      </c>
      <c r="X303" s="7">
        <v>2.0613713580000002</v>
      </c>
      <c r="Y303" s="7">
        <v>0.28385882099999998</v>
      </c>
      <c r="Z303" s="7">
        <v>1.3588829680000001</v>
      </c>
      <c r="AA303" s="7">
        <v>1.3379646E-2</v>
      </c>
      <c r="AB303" s="7">
        <v>2.0372156889999999</v>
      </c>
      <c r="AC303" s="7">
        <v>1.314788018</v>
      </c>
      <c r="AD303" s="7">
        <v>2.7495419619999999</v>
      </c>
      <c r="AE303" s="7">
        <v>1.7959393969999999</v>
      </c>
      <c r="AF303" s="7">
        <v>1.7931956999999998E-2</v>
      </c>
      <c r="AG303" s="7">
        <v>0.64084721499999997</v>
      </c>
      <c r="AH303" s="7">
        <v>1.26980168</v>
      </c>
      <c r="AI303" s="7">
        <v>0.179389409</v>
      </c>
      <c r="AJ303" s="7">
        <v>1.7631930440000001</v>
      </c>
      <c r="AK303" s="7">
        <v>1.470743898</v>
      </c>
      <c r="AL303" s="7">
        <v>1.50124587</v>
      </c>
      <c r="AM303" s="7">
        <v>1.495230405</v>
      </c>
      <c r="AN303" s="7">
        <v>2.6488483899999999</v>
      </c>
      <c r="AO303" s="7">
        <v>0.35584407622222203</v>
      </c>
      <c r="AP303" s="7">
        <v>1.4233523828888901</v>
      </c>
      <c r="AQ303" s="7">
        <v>1.22080354088889</v>
      </c>
      <c r="AR303" s="7">
        <v>1.99997575311556</v>
      </c>
      <c r="AS303" s="7">
        <v>1.77851392719902</v>
      </c>
      <c r="AT303" s="7">
        <v>0.22146182591653099</v>
      </c>
      <c r="AU303" s="7">
        <v>1.99997575311556</v>
      </c>
      <c r="AV303" s="7">
        <v>1.08408534107529E-2</v>
      </c>
      <c r="AW303" s="7">
        <v>1.2443970388005401E-2</v>
      </c>
      <c r="AX303" s="7">
        <v>4.67734588521709E-2</v>
      </c>
      <c r="AY303" s="7">
        <v>0.82559671828803205</v>
      </c>
      <c r="AZ303" s="7" t="s">
        <v>3339</v>
      </c>
      <c r="BA303" s="7" t="s">
        <v>44</v>
      </c>
      <c r="BB303" s="7" t="s">
        <v>2090</v>
      </c>
      <c r="BC303" s="7"/>
    </row>
    <row r="304" spans="1:55" x14ac:dyDescent="0.3">
      <c r="A304" s="7" t="s">
        <v>633</v>
      </c>
      <c r="B304" s="7" t="s">
        <v>1731</v>
      </c>
      <c r="C304" s="7">
        <v>66508</v>
      </c>
      <c r="D304" s="7" t="s">
        <v>634</v>
      </c>
      <c r="E304" s="6" t="s">
        <v>1732</v>
      </c>
      <c r="F304" s="6" t="s">
        <v>738</v>
      </c>
      <c r="G304" s="6" t="s">
        <v>2316</v>
      </c>
      <c r="H304" s="7">
        <v>2</v>
      </c>
      <c r="I304" s="6" t="s">
        <v>2779</v>
      </c>
      <c r="J304" s="7">
        <v>626.31759999999997</v>
      </c>
      <c r="K304" s="7">
        <v>1</v>
      </c>
      <c r="L304" s="7">
        <v>25.123000000000001</v>
      </c>
      <c r="M304" s="7" t="s">
        <v>2088</v>
      </c>
      <c r="N304" s="7">
        <v>3.5404196999999998E-2</v>
      </c>
      <c r="O304" s="7">
        <v>1.2098799819999999</v>
      </c>
      <c r="P304" s="7">
        <v>1.6647581339999999</v>
      </c>
      <c r="Q304" s="7">
        <v>0.66504486500000004</v>
      </c>
      <c r="R304" s="7">
        <v>0.51509070000000001</v>
      </c>
      <c r="S304" s="7">
        <v>1.9704233149999999</v>
      </c>
      <c r="T304" s="7">
        <v>1.0418258030000001</v>
      </c>
      <c r="U304" s="7">
        <v>1.439249606</v>
      </c>
      <c r="V304" s="7">
        <v>1.2335589309999999</v>
      </c>
      <c r="W304" s="7">
        <v>0.95861310499999997</v>
      </c>
      <c r="X304" s="7">
        <v>1.6776058579999999</v>
      </c>
      <c r="Y304" s="7">
        <v>6.2792273999999995E-2</v>
      </c>
      <c r="Z304" s="7">
        <v>0.73821527399999998</v>
      </c>
      <c r="AA304" s="7">
        <v>2.3575190000000002E-3</v>
      </c>
      <c r="AB304" s="7">
        <v>1.8453668590000001</v>
      </c>
      <c r="AC304" s="7">
        <v>6.5991439999999998E-2</v>
      </c>
      <c r="AD304" s="7">
        <v>1.832293739</v>
      </c>
      <c r="AE304" s="7">
        <v>1.6621140780000001</v>
      </c>
      <c r="AF304" s="7">
        <v>0.61339220999999999</v>
      </c>
      <c r="AG304" s="7">
        <v>2.2439137000000001E-2</v>
      </c>
      <c r="AH304" s="7">
        <v>0.82117752899999996</v>
      </c>
      <c r="AI304" s="7">
        <v>9.0531450000000003E-3</v>
      </c>
      <c r="AJ304" s="7">
        <v>1.484222793</v>
      </c>
      <c r="AK304" s="7">
        <v>1.141309688</v>
      </c>
      <c r="AL304" s="7">
        <v>1.400929061</v>
      </c>
      <c r="AM304" s="7">
        <v>1.1562624859999999</v>
      </c>
      <c r="AN304" s="7">
        <v>1.7306282710000001</v>
      </c>
      <c r="AO304" s="7">
        <v>1.0861372814444401</v>
      </c>
      <c r="AP304" s="7">
        <v>0.98281668288888901</v>
      </c>
      <c r="AQ304" s="7">
        <v>0.93104603555555598</v>
      </c>
      <c r="AR304" s="7">
        <v>-0.14421221079555399</v>
      </c>
      <c r="AS304" s="7">
        <v>-0.22228205424926301</v>
      </c>
      <c r="AT304" s="7">
        <v>7.8069843453709195E-2</v>
      </c>
      <c r="AU304" s="7">
        <v>0.22228205424926301</v>
      </c>
      <c r="AV304" s="7">
        <v>0.88586293070856004</v>
      </c>
      <c r="AW304" s="7">
        <v>0.94427199583405097</v>
      </c>
      <c r="AX304" s="7">
        <v>0.87916840008344599</v>
      </c>
      <c r="AY304" s="7">
        <v>0.98567863955713397</v>
      </c>
      <c r="AZ304" s="7" t="s">
        <v>3337</v>
      </c>
      <c r="BA304" s="7"/>
      <c r="BB304" s="7" t="s">
        <v>2091</v>
      </c>
      <c r="BC304" s="7"/>
    </row>
    <row r="305" spans="1:55" x14ac:dyDescent="0.3">
      <c r="A305" s="7" t="s">
        <v>739</v>
      </c>
      <c r="B305" s="7" t="s">
        <v>1785</v>
      </c>
      <c r="C305" s="7">
        <v>353172</v>
      </c>
      <c r="D305" s="7" t="s">
        <v>1786</v>
      </c>
      <c r="E305" s="6" t="s">
        <v>1787</v>
      </c>
      <c r="F305" s="6" t="s">
        <v>740</v>
      </c>
      <c r="G305" s="6" t="s">
        <v>3240</v>
      </c>
      <c r="H305" s="7">
        <v>4</v>
      </c>
      <c r="I305" s="6" t="s">
        <v>3303</v>
      </c>
      <c r="J305" s="7">
        <v>695.59770000000003</v>
      </c>
      <c r="K305" s="7">
        <v>0.99970000000000003</v>
      </c>
      <c r="L305" s="7">
        <v>22.16</v>
      </c>
      <c r="M305" s="7" t="s">
        <v>2088</v>
      </c>
      <c r="N305" s="7">
        <v>0.69465687399999998</v>
      </c>
      <c r="O305" s="7">
        <v>0.84805513499999996</v>
      </c>
      <c r="P305" s="7">
        <v>1.086698927</v>
      </c>
      <c r="Q305" s="7">
        <v>0.75387291599999995</v>
      </c>
      <c r="R305" s="7">
        <v>0.83019459900000003</v>
      </c>
      <c r="S305" s="7">
        <v>0.84092285700000002</v>
      </c>
      <c r="T305" s="7">
        <v>0.64105981899999998</v>
      </c>
      <c r="U305" s="7">
        <v>1.0037420990000001</v>
      </c>
      <c r="V305" s="7">
        <v>0.82492342900000004</v>
      </c>
      <c r="W305" s="7">
        <v>0.88108188200000004</v>
      </c>
      <c r="X305" s="7">
        <v>1.711477352</v>
      </c>
      <c r="Y305" s="7">
        <v>1.4558155690000001</v>
      </c>
      <c r="Z305" s="7">
        <v>1.217984714</v>
      </c>
      <c r="AA305" s="7">
        <v>1.396544588</v>
      </c>
      <c r="AB305" s="7">
        <v>1.2679996330000001</v>
      </c>
      <c r="AC305" s="7">
        <v>1.277607816</v>
      </c>
      <c r="AD305" s="7">
        <v>1.322668604</v>
      </c>
      <c r="AE305" s="7">
        <v>1.27398962</v>
      </c>
      <c r="AF305" s="7">
        <v>0.98367243500000001</v>
      </c>
      <c r="AG305" s="7">
        <v>0.90253223000000005</v>
      </c>
      <c r="AH305" s="7">
        <v>0.79628100199999996</v>
      </c>
      <c r="AI305" s="7">
        <v>0.74326878399999996</v>
      </c>
      <c r="AJ305" s="7">
        <v>1.0385370270000001</v>
      </c>
      <c r="AK305" s="7">
        <v>0.77674298200000003</v>
      </c>
      <c r="AL305" s="7">
        <v>0.83699970999999995</v>
      </c>
      <c r="AM305" s="7">
        <v>0.68253085499999999</v>
      </c>
      <c r="AN305" s="7">
        <v>0.91013854299999997</v>
      </c>
      <c r="AO305" s="7">
        <v>0.83601407277777795</v>
      </c>
      <c r="AP305" s="7">
        <v>1.31168553088889</v>
      </c>
      <c r="AQ305" s="7">
        <v>0.852300396444444</v>
      </c>
      <c r="AR305" s="7">
        <v>0.64982275074528395</v>
      </c>
      <c r="AS305" s="7">
        <v>2.7834775653120099E-2</v>
      </c>
      <c r="AT305" s="7">
        <v>0.62198797509216397</v>
      </c>
      <c r="AU305" s="7">
        <v>0.64982275074528395</v>
      </c>
      <c r="AV305" s="13">
        <v>1.74632737743417E-6</v>
      </c>
      <c r="AW305" s="13">
        <v>7.2071032214404704E-6</v>
      </c>
      <c r="AX305" s="7">
        <v>0.976030760362123</v>
      </c>
      <c r="AY305" s="13">
        <v>1.20455225084415E-5</v>
      </c>
      <c r="AZ305" s="7" t="s">
        <v>3337</v>
      </c>
      <c r="BA305" s="7"/>
      <c r="BB305" s="7" t="s">
        <v>2091</v>
      </c>
      <c r="BC305" s="7"/>
    </row>
    <row r="306" spans="1:55" x14ac:dyDescent="0.3">
      <c r="A306" s="7" t="s">
        <v>741</v>
      </c>
      <c r="B306" s="7" t="s">
        <v>1788</v>
      </c>
      <c r="C306" s="7">
        <v>71766</v>
      </c>
      <c r="D306" s="7" t="s">
        <v>1789</v>
      </c>
      <c r="E306" s="6" t="s">
        <v>1790</v>
      </c>
      <c r="F306" s="6" t="s">
        <v>742</v>
      </c>
      <c r="G306" s="6" t="s">
        <v>2317</v>
      </c>
      <c r="H306" s="7">
        <v>2</v>
      </c>
      <c r="I306" s="6" t="s">
        <v>2780</v>
      </c>
      <c r="J306" s="7">
        <v>525.77279999999996</v>
      </c>
      <c r="K306" s="7">
        <v>0.99990000000000001</v>
      </c>
      <c r="L306" s="7">
        <v>21.509</v>
      </c>
      <c r="M306" s="7" t="s">
        <v>2088</v>
      </c>
      <c r="N306" s="7">
        <v>0.101662879</v>
      </c>
      <c r="O306" s="7">
        <v>8.4057085000000004E-2</v>
      </c>
      <c r="P306" s="7">
        <v>8.3791185000000004E-2</v>
      </c>
      <c r="Q306" s="7">
        <v>0.63199175699999999</v>
      </c>
      <c r="R306" s="7">
        <v>0.113320237</v>
      </c>
      <c r="S306" s="7">
        <v>9.3730038000000002E-2</v>
      </c>
      <c r="T306" s="7">
        <v>1.131564676</v>
      </c>
      <c r="U306" s="7">
        <v>1.235590816</v>
      </c>
      <c r="V306" s="7">
        <v>0.118115071</v>
      </c>
      <c r="W306" s="7">
        <v>1.581991076</v>
      </c>
      <c r="X306" s="7">
        <v>2.6848552379999999</v>
      </c>
      <c r="Y306" s="7">
        <v>1.844002345</v>
      </c>
      <c r="Z306" s="7">
        <v>1.5835162009999999</v>
      </c>
      <c r="AA306" s="7">
        <v>1.019458067</v>
      </c>
      <c r="AB306" s="7">
        <v>1.254259512</v>
      </c>
      <c r="AC306" s="7">
        <v>1.595715988</v>
      </c>
      <c r="AD306" s="7">
        <v>1.8102833300000001</v>
      </c>
      <c r="AE306" s="7">
        <v>1.586429619</v>
      </c>
      <c r="AF306" s="7">
        <v>0.63765012200000004</v>
      </c>
      <c r="AG306" s="7">
        <v>0.15009985200000001</v>
      </c>
      <c r="AH306" s="7">
        <v>0.85423967000000001</v>
      </c>
      <c r="AI306" s="7">
        <v>1.059568437</v>
      </c>
      <c r="AJ306" s="7">
        <v>1.495973378</v>
      </c>
      <c r="AK306" s="7">
        <v>0.74353278599999995</v>
      </c>
      <c r="AL306" s="7">
        <v>1.265540796</v>
      </c>
      <c r="AM306" s="7">
        <v>1.0337092530000001</v>
      </c>
      <c r="AN306" s="7">
        <v>1.2053505879999999</v>
      </c>
      <c r="AO306" s="7">
        <v>0.39931374933333302</v>
      </c>
      <c r="AP306" s="7">
        <v>1.66227904177778</v>
      </c>
      <c r="AQ306" s="7">
        <v>0.93840720911111097</v>
      </c>
      <c r="AR306" s="7">
        <v>2.0575679299093901</v>
      </c>
      <c r="AS306" s="7">
        <v>1.23269134831438</v>
      </c>
      <c r="AT306" s="7">
        <v>0.82487658159500399</v>
      </c>
      <c r="AU306" s="7">
        <v>2.0575679299093901</v>
      </c>
      <c r="AV306" s="13">
        <v>1.6406364986424098E-5</v>
      </c>
      <c r="AW306" s="13">
        <v>1.02027209216704E-5</v>
      </c>
      <c r="AX306" s="7">
        <v>4.4151080077418699E-2</v>
      </c>
      <c r="AY306" s="7">
        <v>5.9487074188301304E-3</v>
      </c>
      <c r="AZ306" s="7" t="s">
        <v>3339</v>
      </c>
      <c r="BA306" s="7" t="s">
        <v>44</v>
      </c>
      <c r="BB306" s="7" t="s">
        <v>2090</v>
      </c>
      <c r="BC306" s="7"/>
    </row>
    <row r="307" spans="1:55" x14ac:dyDescent="0.3">
      <c r="A307" s="7" t="s">
        <v>743</v>
      </c>
      <c r="B307" s="7" t="s">
        <v>1791</v>
      </c>
      <c r="C307" s="7">
        <v>18477</v>
      </c>
      <c r="D307" s="7" t="s">
        <v>744</v>
      </c>
      <c r="E307" s="6" t="s">
        <v>1792</v>
      </c>
      <c r="F307" s="6" t="s">
        <v>745</v>
      </c>
      <c r="G307" s="6" t="s">
        <v>3100</v>
      </c>
      <c r="H307" s="7">
        <v>3</v>
      </c>
      <c r="I307" s="6" t="s">
        <v>3101</v>
      </c>
      <c r="J307" s="7">
        <v>923.12220000000002</v>
      </c>
      <c r="K307" s="7">
        <v>1</v>
      </c>
      <c r="L307" s="7">
        <v>62.832999999999998</v>
      </c>
      <c r="M307" s="7" t="s">
        <v>2088</v>
      </c>
      <c r="N307" s="7">
        <v>0.259501127</v>
      </c>
      <c r="O307" s="7">
        <v>0.18495202299999999</v>
      </c>
      <c r="P307" s="7">
        <v>0.88762626700000002</v>
      </c>
      <c r="Q307" s="7">
        <v>0.455498136</v>
      </c>
      <c r="R307" s="7">
        <v>2.8555032530000002</v>
      </c>
      <c r="S307" s="7">
        <v>0.74260053800000003</v>
      </c>
      <c r="T307" s="7">
        <v>2.3086542909999999</v>
      </c>
      <c r="U307" s="7">
        <v>6.3232479589999997</v>
      </c>
      <c r="V307" s="7">
        <v>0.58343615599999998</v>
      </c>
      <c r="W307" s="7">
        <v>0.487905953</v>
      </c>
      <c r="X307" s="7">
        <v>2.6622732999999999E-2</v>
      </c>
      <c r="Y307" s="7">
        <v>0.50648587199999995</v>
      </c>
      <c r="Z307" s="7">
        <v>0.20106721699999999</v>
      </c>
      <c r="AA307" s="7">
        <v>8.5386485999999998E-2</v>
      </c>
      <c r="AB307" s="7">
        <v>4.8658118E-2</v>
      </c>
      <c r="AC307" s="7">
        <v>8.1605785940000004</v>
      </c>
      <c r="AD307" s="7">
        <v>0.34190478899999999</v>
      </c>
      <c r="AE307" s="7">
        <v>0.13719525299999999</v>
      </c>
      <c r="AF307" s="7">
        <v>0.27599760200000001</v>
      </c>
      <c r="AG307" s="7">
        <v>0.43290888900000002</v>
      </c>
      <c r="AH307" s="7">
        <v>0.39418397500000002</v>
      </c>
      <c r="AI307" s="7">
        <v>0.304779405</v>
      </c>
      <c r="AJ307" s="7">
        <v>0.33410983399999999</v>
      </c>
      <c r="AK307" s="7">
        <v>0.209390254</v>
      </c>
      <c r="AL307" s="7">
        <v>5.7205389000000002E-2</v>
      </c>
      <c r="AM307" s="7">
        <v>6.3272983000000005E-2</v>
      </c>
      <c r="AN307" s="7">
        <v>0.33132690599999998</v>
      </c>
      <c r="AO307" s="7">
        <v>1.62233552777778</v>
      </c>
      <c r="AP307" s="7">
        <v>1.11064500166667</v>
      </c>
      <c r="AQ307" s="7">
        <v>0.26701947077777799</v>
      </c>
      <c r="AR307" s="7">
        <v>-0.54667446728925395</v>
      </c>
      <c r="AS307" s="7">
        <v>-2.6030553746914098</v>
      </c>
      <c r="AT307" s="7">
        <v>2.05638090740216</v>
      </c>
      <c r="AU307" s="7">
        <v>2.6030553746914098</v>
      </c>
      <c r="AV307" s="7">
        <v>0.333903031827744</v>
      </c>
      <c r="AW307" s="7">
        <v>0.83897819448736399</v>
      </c>
      <c r="AX307" s="7">
        <v>0.30836974419877</v>
      </c>
      <c r="AY307" s="7">
        <v>0.62448789690316497</v>
      </c>
      <c r="AZ307" s="7" t="s">
        <v>3337</v>
      </c>
      <c r="BA307" s="7"/>
      <c r="BB307" s="7" t="s">
        <v>2091</v>
      </c>
      <c r="BC307" s="7"/>
    </row>
    <row r="308" spans="1:55" x14ac:dyDescent="0.3">
      <c r="A308" s="7" t="s">
        <v>746</v>
      </c>
      <c r="B308" s="7" t="s">
        <v>1793</v>
      </c>
      <c r="C308" s="7">
        <v>75705</v>
      </c>
      <c r="D308" s="7" t="s">
        <v>747</v>
      </c>
      <c r="E308" s="6" t="s">
        <v>1794</v>
      </c>
      <c r="F308" s="6" t="s">
        <v>748</v>
      </c>
      <c r="G308" s="6" t="s">
        <v>2318</v>
      </c>
      <c r="H308" s="7">
        <v>3</v>
      </c>
      <c r="I308" s="6" t="s">
        <v>2781</v>
      </c>
      <c r="J308" s="7">
        <v>916.45429999999999</v>
      </c>
      <c r="K308" s="7">
        <v>1</v>
      </c>
      <c r="L308" s="7">
        <v>16.852</v>
      </c>
      <c r="M308" s="7" t="s">
        <v>2088</v>
      </c>
      <c r="N308" s="7">
        <v>1.13802E-2</v>
      </c>
      <c r="O308" s="7">
        <v>1.347997618</v>
      </c>
      <c r="P308" s="7">
        <v>3.4111812239999999</v>
      </c>
      <c r="Q308" s="7">
        <v>6.8879250000000003E-2</v>
      </c>
      <c r="R308" s="7">
        <v>3.5047113999999997E-2</v>
      </c>
      <c r="S308" s="7">
        <v>1.0721614690000001</v>
      </c>
      <c r="T308" s="7">
        <v>0.290688322</v>
      </c>
      <c r="U308" s="7">
        <v>0.31102591499999999</v>
      </c>
      <c r="V308" s="7">
        <v>5.2202498999999999E-2</v>
      </c>
      <c r="W308" s="7">
        <v>4.3796122E-2</v>
      </c>
      <c r="X308" s="7">
        <v>0.118999352</v>
      </c>
      <c r="Y308" s="7">
        <v>5.8083002000000002E-2</v>
      </c>
      <c r="Z308" s="7">
        <v>0.194840924</v>
      </c>
      <c r="AA308" s="7">
        <v>0.43062373100000001</v>
      </c>
      <c r="AB308" s="7">
        <v>0.15478346700000001</v>
      </c>
      <c r="AC308" s="7">
        <v>1.6388543659999999</v>
      </c>
      <c r="AD308" s="7">
        <v>3.6317780009999998</v>
      </c>
      <c r="AE308" s="7">
        <v>3.6832253800000001</v>
      </c>
      <c r="AF308" s="7">
        <v>0.13384529100000001</v>
      </c>
      <c r="AG308" s="7">
        <v>1.5226192350000001</v>
      </c>
      <c r="AH308" s="7">
        <v>0.12519888800000001</v>
      </c>
      <c r="AI308" s="7">
        <v>2.3315569000000001E-2</v>
      </c>
      <c r="AJ308" s="7">
        <v>2.4077434719999999</v>
      </c>
      <c r="AK308" s="7">
        <v>1.9356082379999999</v>
      </c>
      <c r="AL308" s="7">
        <v>2.7877628900000002</v>
      </c>
      <c r="AM308" s="7">
        <v>0.15537283700000001</v>
      </c>
      <c r="AN308" s="7">
        <v>1.3529856259999999</v>
      </c>
      <c r="AO308" s="7">
        <v>0.73339595677777802</v>
      </c>
      <c r="AP308" s="7">
        <v>1.1061093716666699</v>
      </c>
      <c r="AQ308" s="7">
        <v>1.16049467177778</v>
      </c>
      <c r="AR308" s="7">
        <v>0.59282982816713303</v>
      </c>
      <c r="AS308" s="7">
        <v>0.66207568121226601</v>
      </c>
      <c r="AT308" s="7">
        <v>-6.9245853045132505E-2</v>
      </c>
      <c r="AU308" s="7">
        <v>0.66207568121226601</v>
      </c>
      <c r="AV308" s="7">
        <v>0.73863718082306096</v>
      </c>
      <c r="AW308" s="7">
        <v>0.80634437511839496</v>
      </c>
      <c r="AX308" s="7">
        <v>0.75443791355013401</v>
      </c>
      <c r="AY308" s="7">
        <v>0.99538329474612897</v>
      </c>
      <c r="AZ308" s="7" t="s">
        <v>3337</v>
      </c>
      <c r="BA308" s="7"/>
      <c r="BB308" s="7" t="s">
        <v>2091</v>
      </c>
      <c r="BC308" s="7"/>
    </row>
    <row r="309" spans="1:55" x14ac:dyDescent="0.3">
      <c r="A309" s="7" t="s">
        <v>29</v>
      </c>
      <c r="B309" s="7" t="s">
        <v>1370</v>
      </c>
      <c r="C309" s="7">
        <v>97287</v>
      </c>
      <c r="D309" s="7" t="s">
        <v>30</v>
      </c>
      <c r="E309" s="6" t="s">
        <v>1371</v>
      </c>
      <c r="F309" s="6" t="s">
        <v>749</v>
      </c>
      <c r="G309" s="6" t="s">
        <v>2319</v>
      </c>
      <c r="H309" s="7">
        <v>3</v>
      </c>
      <c r="I309" s="6" t="s">
        <v>2782</v>
      </c>
      <c r="J309" s="7">
        <v>397.2174</v>
      </c>
      <c r="K309" s="7">
        <v>1</v>
      </c>
      <c r="L309" s="7">
        <v>24.515999999999998</v>
      </c>
      <c r="M309" s="7" t="s">
        <v>2088</v>
      </c>
      <c r="N309" s="7">
        <v>2.1102202229999998</v>
      </c>
      <c r="O309" s="7">
        <v>2.2240472000000001E-2</v>
      </c>
      <c r="P309" s="7">
        <v>8.6825110999999996E-2</v>
      </c>
      <c r="Q309" s="7">
        <v>3.1307625290000001</v>
      </c>
      <c r="R309" s="7">
        <v>4.2305392130000001</v>
      </c>
      <c r="S309" s="7">
        <v>1.382167884</v>
      </c>
      <c r="T309" s="7">
        <v>4.0827079800000003</v>
      </c>
      <c r="U309" s="7">
        <v>1.843683078</v>
      </c>
      <c r="V309" s="7">
        <v>2.087532554</v>
      </c>
      <c r="W309" s="7">
        <v>3.3427986999999999E-2</v>
      </c>
      <c r="X309" s="7">
        <v>6.8480200000000005E-2</v>
      </c>
      <c r="Y309" s="7">
        <v>1.464557E-2</v>
      </c>
      <c r="Z309" s="7">
        <v>3.7633299000000002E-2</v>
      </c>
      <c r="AA309" s="7">
        <v>4.4203465999999997E-2</v>
      </c>
      <c r="AB309" s="7">
        <v>1.7804238E-2</v>
      </c>
      <c r="AC309" s="7">
        <v>3.7356852000000003E-2</v>
      </c>
      <c r="AD309" s="7">
        <v>1.5979518000000002E-2</v>
      </c>
      <c r="AE309" s="7">
        <v>0.24139653999999999</v>
      </c>
      <c r="AF309" s="7">
        <v>4.2818040000000002E-2</v>
      </c>
      <c r="AG309" s="7">
        <v>3.4194524620000002</v>
      </c>
      <c r="AH309" s="7">
        <v>0.11436850799999999</v>
      </c>
      <c r="AI309" s="7">
        <v>1.8868315E-2</v>
      </c>
      <c r="AJ309" s="7">
        <v>0.16554875299999999</v>
      </c>
      <c r="AK309" s="7">
        <v>2.7460654249999998</v>
      </c>
      <c r="AL309" s="7">
        <v>3.1942721E-2</v>
      </c>
      <c r="AM309" s="7">
        <v>0.92708254999999995</v>
      </c>
      <c r="AN309" s="7">
        <v>4.6246510999999997E-2</v>
      </c>
      <c r="AO309" s="7">
        <v>2.10851989377778</v>
      </c>
      <c r="AP309" s="7">
        <v>5.6769741111111098E-2</v>
      </c>
      <c r="AQ309" s="7">
        <v>0.83471036499999995</v>
      </c>
      <c r="AR309" s="7">
        <v>-5.2149646607513196</v>
      </c>
      <c r="AS309" s="7">
        <v>-1.33688304267057</v>
      </c>
      <c r="AT309" s="7">
        <v>-3.87808161808075</v>
      </c>
      <c r="AU309" s="7">
        <v>5.2149646607513196</v>
      </c>
      <c r="AV309" s="7">
        <v>3.65538959067705E-3</v>
      </c>
      <c r="AW309" s="7">
        <v>2.76491650006616E-3</v>
      </c>
      <c r="AX309" s="7">
        <v>7.1247240710391097E-2</v>
      </c>
      <c r="AY309" s="7">
        <v>0.34656229475658601</v>
      </c>
      <c r="AZ309" s="7" t="s">
        <v>3333</v>
      </c>
      <c r="BA309" s="7" t="s">
        <v>54</v>
      </c>
      <c r="BB309" s="7" t="s">
        <v>2090</v>
      </c>
      <c r="BC309" s="7"/>
    </row>
    <row r="310" spans="1:55" x14ac:dyDescent="0.3">
      <c r="A310" s="7" t="s">
        <v>201</v>
      </c>
      <c r="B310" s="7" t="s">
        <v>1478</v>
      </c>
      <c r="C310" s="7">
        <v>381759</v>
      </c>
      <c r="D310" s="7" t="s">
        <v>202</v>
      </c>
      <c r="E310" s="6" t="s">
        <v>1479</v>
      </c>
      <c r="F310" s="6" t="s">
        <v>750</v>
      </c>
      <c r="G310" s="6" t="s">
        <v>2320</v>
      </c>
      <c r="H310" s="7">
        <v>2</v>
      </c>
      <c r="I310" s="6" t="s">
        <v>2783</v>
      </c>
      <c r="J310" s="7">
        <v>640.82000000000005</v>
      </c>
      <c r="K310" s="7">
        <v>1</v>
      </c>
      <c r="L310" s="7">
        <v>19.591000000000001</v>
      </c>
      <c r="M310" s="7" t="s">
        <v>2088</v>
      </c>
      <c r="N310" s="7">
        <v>0.15618332500000001</v>
      </c>
      <c r="O310" s="7">
        <v>5.6932858000000003E-2</v>
      </c>
      <c r="P310" s="7">
        <v>0.139605482</v>
      </c>
      <c r="Q310" s="7">
        <v>0.177026508</v>
      </c>
      <c r="R310" s="7">
        <v>0.30971375699999998</v>
      </c>
      <c r="S310" s="7">
        <v>0.24564556700000001</v>
      </c>
      <c r="T310" s="7">
        <v>0.30490148</v>
      </c>
      <c r="U310" s="7">
        <v>0.34910304800000003</v>
      </c>
      <c r="V310" s="7">
        <v>7.0840019999999998E-3</v>
      </c>
      <c r="W310" s="7">
        <v>5.3461330000000003E-3</v>
      </c>
      <c r="X310" s="7">
        <v>2.572720543</v>
      </c>
      <c r="Y310" s="7">
        <v>0.13132669299999999</v>
      </c>
      <c r="Z310" s="7">
        <v>0.26521224700000001</v>
      </c>
      <c r="AA310" s="7">
        <v>1.9287296380000001</v>
      </c>
      <c r="AB310" s="7">
        <v>2.9028667769999998</v>
      </c>
      <c r="AC310" s="7">
        <v>3.4072226959999998</v>
      </c>
      <c r="AD310" s="7">
        <v>2.6292054440000001</v>
      </c>
      <c r="AE310" s="7">
        <v>2.3474434259999999</v>
      </c>
      <c r="AF310" s="7">
        <v>0.112441735</v>
      </c>
      <c r="AG310" s="7">
        <v>4.8709984999999997E-2</v>
      </c>
      <c r="AH310" s="7">
        <v>0.84410175200000004</v>
      </c>
      <c r="AI310" s="7">
        <v>9.4371143000000005E-2</v>
      </c>
      <c r="AJ310" s="7">
        <v>1.675191442</v>
      </c>
      <c r="AK310" s="7">
        <v>1.8788127880000001</v>
      </c>
      <c r="AL310" s="7">
        <v>1.6958492169999999</v>
      </c>
      <c r="AM310" s="7">
        <v>1.6451087999999999E-2</v>
      </c>
      <c r="AN310" s="7">
        <v>2.6978012260000002</v>
      </c>
      <c r="AO310" s="7">
        <v>0.19402178077777801</v>
      </c>
      <c r="AP310" s="7">
        <v>1.7988970663333299</v>
      </c>
      <c r="AQ310" s="7">
        <v>1.0070811528888901</v>
      </c>
      <c r="AR310" s="7">
        <v>3.2128221145546498</v>
      </c>
      <c r="AS310" s="7">
        <v>2.3758894209118999</v>
      </c>
      <c r="AT310" s="7">
        <v>0.83693269364274703</v>
      </c>
      <c r="AU310" s="7">
        <v>3.2128221145546498</v>
      </c>
      <c r="AV310" s="7">
        <v>6.194874893435E-3</v>
      </c>
      <c r="AW310" s="7">
        <v>4.3833405632094403E-3</v>
      </c>
      <c r="AX310" s="7">
        <v>0.19011901564171299</v>
      </c>
      <c r="AY310" s="7">
        <v>0.20591740271911499</v>
      </c>
      <c r="AZ310" s="7" t="s">
        <v>3333</v>
      </c>
      <c r="BA310" s="7" t="s">
        <v>44</v>
      </c>
      <c r="BB310" s="7" t="s">
        <v>2090</v>
      </c>
      <c r="BC310" s="7"/>
    </row>
    <row r="311" spans="1:55" x14ac:dyDescent="0.3">
      <c r="A311" s="7" t="s">
        <v>751</v>
      </c>
      <c r="B311" s="7" t="s">
        <v>1795</v>
      </c>
      <c r="C311" s="7">
        <v>268390</v>
      </c>
      <c r="D311" s="7" t="s">
        <v>752</v>
      </c>
      <c r="E311" s="6" t="s">
        <v>1796</v>
      </c>
      <c r="F311" s="6" t="s">
        <v>753</v>
      </c>
      <c r="G311" s="6" t="s">
        <v>2321</v>
      </c>
      <c r="H311" s="7">
        <v>2</v>
      </c>
      <c r="I311" s="6" t="s">
        <v>2784</v>
      </c>
      <c r="J311" s="7">
        <v>595.81949999999995</v>
      </c>
      <c r="K311" s="7">
        <v>1</v>
      </c>
      <c r="L311" s="7">
        <v>23.616</v>
      </c>
      <c r="M311" s="7" t="s">
        <v>2088</v>
      </c>
      <c r="N311" s="7">
        <v>1.015462694</v>
      </c>
      <c r="O311" s="7">
        <v>1.5118234230000001</v>
      </c>
      <c r="P311" s="7">
        <v>1.7640237839999999</v>
      </c>
      <c r="Q311" s="7">
        <v>1.4927790940000001</v>
      </c>
      <c r="R311" s="7">
        <v>1.6266007060000001</v>
      </c>
      <c r="S311" s="7">
        <v>1.1373127460000001</v>
      </c>
      <c r="T311" s="7">
        <v>0.90186329899999995</v>
      </c>
      <c r="U311" s="7">
        <v>0.80791638200000004</v>
      </c>
      <c r="V311" s="7">
        <v>1.649172342</v>
      </c>
      <c r="W311" s="7">
        <v>0.87294897800000004</v>
      </c>
      <c r="X311" s="7">
        <v>0.58509787899999999</v>
      </c>
      <c r="Y311" s="7">
        <v>1.1981611809999999</v>
      </c>
      <c r="Z311" s="7">
        <v>0.50900082400000002</v>
      </c>
      <c r="AA311" s="7">
        <v>0.231277285</v>
      </c>
      <c r="AB311" s="7">
        <v>1.340925463</v>
      </c>
      <c r="AC311" s="7">
        <v>0.189027111</v>
      </c>
      <c r="AD311" s="7">
        <v>0.325600958</v>
      </c>
      <c r="AE311" s="7">
        <v>0.36651625399999999</v>
      </c>
      <c r="AF311" s="7">
        <v>1.4861066599999999</v>
      </c>
      <c r="AG311" s="7">
        <v>1.215358451</v>
      </c>
      <c r="AH311" s="7">
        <v>0.91555654799999997</v>
      </c>
      <c r="AI311" s="7">
        <v>0.257756084</v>
      </c>
      <c r="AJ311" s="7">
        <v>1.5567995320000001</v>
      </c>
      <c r="AK311" s="7">
        <v>1.2024986639999999</v>
      </c>
      <c r="AL311" s="7">
        <v>1.434079817</v>
      </c>
      <c r="AM311" s="7">
        <v>0.62137018600000005</v>
      </c>
      <c r="AN311" s="7">
        <v>0.78496365499999998</v>
      </c>
      <c r="AO311" s="7">
        <v>1.3229949411111099</v>
      </c>
      <c r="AP311" s="7">
        <v>0.624283992555556</v>
      </c>
      <c r="AQ311" s="7">
        <v>1.05272106633333</v>
      </c>
      <c r="AR311" s="7">
        <v>-1.08353316620208</v>
      </c>
      <c r="AS311" s="7">
        <v>-0.32968432093882499</v>
      </c>
      <c r="AT311" s="7">
        <v>-0.75384884526325502</v>
      </c>
      <c r="AU311" s="7">
        <v>1.08353316620208</v>
      </c>
      <c r="AV311" s="7">
        <v>4.8304173444661102E-3</v>
      </c>
      <c r="AW311" s="7">
        <v>3.64585081539026E-3</v>
      </c>
      <c r="AX311" s="7">
        <v>0.35395891975072502</v>
      </c>
      <c r="AY311" s="7">
        <v>8.66315688961415E-2</v>
      </c>
      <c r="AZ311" s="7" t="s">
        <v>3333</v>
      </c>
      <c r="BA311" s="7" t="s">
        <v>54</v>
      </c>
      <c r="BB311" s="7" t="s">
        <v>2090</v>
      </c>
      <c r="BC311" s="7"/>
    </row>
    <row r="312" spans="1:55" x14ac:dyDescent="0.3">
      <c r="A312" s="7" t="s">
        <v>754</v>
      </c>
      <c r="B312" s="7" t="s">
        <v>1797</v>
      </c>
      <c r="C312" s="7">
        <v>66997</v>
      </c>
      <c r="D312" s="7" t="s">
        <v>755</v>
      </c>
      <c r="E312" s="6" t="s">
        <v>1798</v>
      </c>
      <c r="F312" s="6" t="s">
        <v>756</v>
      </c>
      <c r="G312" s="6" t="s">
        <v>2322</v>
      </c>
      <c r="H312" s="7">
        <v>2</v>
      </c>
      <c r="I312" s="6" t="s">
        <v>2785</v>
      </c>
      <c r="J312" s="7">
        <v>757.9393</v>
      </c>
      <c r="K312" s="7">
        <v>1</v>
      </c>
      <c r="L312" s="7">
        <v>22.233000000000001</v>
      </c>
      <c r="M312" s="7" t="s">
        <v>2088</v>
      </c>
      <c r="N312" s="7">
        <v>0.86962045700000001</v>
      </c>
      <c r="O312" s="7">
        <v>1.6411263439999999</v>
      </c>
      <c r="P312" s="7">
        <v>1.2000584270000001</v>
      </c>
      <c r="Q312" s="7">
        <v>1.1959310240000001</v>
      </c>
      <c r="R312" s="7">
        <v>1.593788945</v>
      </c>
      <c r="S312" s="7">
        <v>5.4170770000000002E-3</v>
      </c>
      <c r="T312" s="7">
        <v>1.330740469</v>
      </c>
      <c r="U312" s="7">
        <v>1.03331127</v>
      </c>
      <c r="V312" s="7">
        <v>0.59687058299999995</v>
      </c>
      <c r="W312" s="7">
        <v>0.31313503199999998</v>
      </c>
      <c r="X312" s="7">
        <v>3.9333623999999998E-2</v>
      </c>
      <c r="Y312" s="7">
        <v>1.8702631649999999</v>
      </c>
      <c r="Z312" s="7">
        <v>1.7935416660000001</v>
      </c>
      <c r="AA312" s="7">
        <v>0.86081148299999999</v>
      </c>
      <c r="AB312" s="7">
        <v>0.259072892</v>
      </c>
      <c r="AC312" s="7">
        <v>2.5238162430000002</v>
      </c>
      <c r="AD312" s="7">
        <v>4.6014979999999997E-2</v>
      </c>
      <c r="AE312" s="7">
        <v>2.1676584390000002</v>
      </c>
      <c r="AF312" s="7">
        <v>7.8863899000000001E-2</v>
      </c>
      <c r="AG312" s="7">
        <v>0.20348275399999999</v>
      </c>
      <c r="AH312" s="7">
        <v>1.2804601959999999</v>
      </c>
      <c r="AI312" s="7">
        <v>1.534095628</v>
      </c>
      <c r="AJ312" s="7">
        <v>1.658385915</v>
      </c>
      <c r="AK312" s="7">
        <v>0.74835015000000005</v>
      </c>
      <c r="AL312" s="7">
        <v>1.492429148</v>
      </c>
      <c r="AM312" s="7">
        <v>0.242069226</v>
      </c>
      <c r="AN312" s="7">
        <v>0.42135096399999999</v>
      </c>
      <c r="AO312" s="7">
        <v>1.0518738439999999</v>
      </c>
      <c r="AP312" s="7">
        <v>1.0970719471111099</v>
      </c>
      <c r="AQ312" s="7">
        <v>0.85105420888888905</v>
      </c>
      <c r="AR312" s="7">
        <v>6.0696456227075098E-2</v>
      </c>
      <c r="AS312" s="7">
        <v>-0.305638751955774</v>
      </c>
      <c r="AT312" s="7">
        <v>0.36633520818284898</v>
      </c>
      <c r="AU312" s="7">
        <v>0.36633520818284898</v>
      </c>
      <c r="AV312" s="7">
        <v>0.75859599428551605</v>
      </c>
      <c r="AW312" s="7">
        <v>0.99086795168187203</v>
      </c>
      <c r="AX312" s="7">
        <v>0.83552465561577405</v>
      </c>
      <c r="AY312" s="7">
        <v>0.76445749733749002</v>
      </c>
      <c r="AZ312" s="7" t="s">
        <v>3337</v>
      </c>
      <c r="BA312" s="7"/>
      <c r="BB312" s="7" t="s">
        <v>2091</v>
      </c>
      <c r="BC312" s="7"/>
    </row>
    <row r="313" spans="1:55" x14ac:dyDescent="0.3">
      <c r="A313" s="7" t="s">
        <v>311</v>
      </c>
      <c r="B313" s="7" t="s">
        <v>1548</v>
      </c>
      <c r="C313" s="7">
        <v>233871</v>
      </c>
      <c r="D313" s="7" t="s">
        <v>312</v>
      </c>
      <c r="E313" s="6" t="s">
        <v>1549</v>
      </c>
      <c r="F313" s="6" t="s">
        <v>757</v>
      </c>
      <c r="G313" s="6" t="s">
        <v>2323</v>
      </c>
      <c r="H313" s="7">
        <v>2</v>
      </c>
      <c r="I313" s="6" t="s">
        <v>2786</v>
      </c>
      <c r="J313" s="7">
        <v>947.93309999999997</v>
      </c>
      <c r="K313" s="7">
        <v>1</v>
      </c>
      <c r="L313" s="7">
        <v>32.015999999999998</v>
      </c>
      <c r="M313" s="7" t="s">
        <v>2088</v>
      </c>
      <c r="N313" s="7">
        <v>0.90078371999999995</v>
      </c>
      <c r="O313" s="7">
        <v>0.711163938</v>
      </c>
      <c r="P313" s="7">
        <v>0.93810685599999999</v>
      </c>
      <c r="Q313" s="7">
        <v>0.70359990400000005</v>
      </c>
      <c r="R313" s="7">
        <v>0.96922876999999996</v>
      </c>
      <c r="S313" s="7">
        <v>0.75434267499999996</v>
      </c>
      <c r="T313" s="7">
        <v>0.89205367300000005</v>
      </c>
      <c r="U313" s="7">
        <v>0.93624171700000003</v>
      </c>
      <c r="V313" s="7">
        <v>0.80115487900000004</v>
      </c>
      <c r="W313" s="7">
        <v>1.2898372709999999</v>
      </c>
      <c r="X313" s="7">
        <v>1.146844196</v>
      </c>
      <c r="Y313" s="7">
        <v>1.417537101</v>
      </c>
      <c r="Z313" s="7">
        <v>1.164277258</v>
      </c>
      <c r="AA313" s="7">
        <v>0.86972158899999996</v>
      </c>
      <c r="AB313" s="7">
        <v>1.304076386</v>
      </c>
      <c r="AC313" s="7">
        <v>1.317314936</v>
      </c>
      <c r="AD313" s="7">
        <v>1.536212586</v>
      </c>
      <c r="AE313" s="7">
        <v>1.2409110539999999</v>
      </c>
      <c r="AF313" s="7">
        <v>0.92820389699999994</v>
      </c>
      <c r="AG313" s="7">
        <v>1.0330423630000001</v>
      </c>
      <c r="AH313" s="7">
        <v>0.90259312999999997</v>
      </c>
      <c r="AI313" s="7">
        <v>0.88245342900000001</v>
      </c>
      <c r="AJ313" s="7">
        <v>0.92044287000000002</v>
      </c>
      <c r="AK313" s="7">
        <v>0.85232909400000001</v>
      </c>
      <c r="AL313" s="7">
        <v>0.87891378200000003</v>
      </c>
      <c r="AM313" s="7">
        <v>0.848570614</v>
      </c>
      <c r="AN313" s="7">
        <v>0.860042313</v>
      </c>
      <c r="AO313" s="7">
        <v>0.84518623688888905</v>
      </c>
      <c r="AP313" s="7">
        <v>1.25408137522222</v>
      </c>
      <c r="AQ313" s="7">
        <v>0.90073238799999999</v>
      </c>
      <c r="AR313" s="7">
        <v>0.56928978565901001</v>
      </c>
      <c r="AS313" s="7">
        <v>9.1829263494286606E-2</v>
      </c>
      <c r="AT313" s="7">
        <v>0.47746052216472301</v>
      </c>
      <c r="AU313" s="7">
        <v>0.56928978565901001</v>
      </c>
      <c r="AV313" s="13">
        <v>7.2056159154188302E-7</v>
      </c>
      <c r="AW313" s="13">
        <v>1.5362073131353101E-6</v>
      </c>
      <c r="AX313" s="7">
        <v>0.63309208965506902</v>
      </c>
      <c r="AY313" s="13">
        <v>1.4196467430616101E-5</v>
      </c>
      <c r="AZ313" s="7" t="s">
        <v>3337</v>
      </c>
      <c r="BA313" s="7"/>
      <c r="BB313" s="7" t="s">
        <v>2091</v>
      </c>
      <c r="BC313" s="7"/>
    </row>
    <row r="314" spans="1:55" x14ac:dyDescent="0.3">
      <c r="A314" s="7" t="s">
        <v>758</v>
      </c>
      <c r="B314" s="7" t="s">
        <v>1799</v>
      </c>
      <c r="C314" s="7">
        <v>21402</v>
      </c>
      <c r="D314" s="7" t="s">
        <v>759</v>
      </c>
      <c r="E314" s="6" t="s">
        <v>1800</v>
      </c>
      <c r="F314" s="6" t="s">
        <v>760</v>
      </c>
      <c r="G314" s="6" t="s">
        <v>2324</v>
      </c>
      <c r="H314" s="7">
        <v>3</v>
      </c>
      <c r="I314" s="6" t="s">
        <v>2787</v>
      </c>
      <c r="J314" s="7">
        <v>939.97050000000002</v>
      </c>
      <c r="K314" s="7">
        <v>1</v>
      </c>
      <c r="L314" s="7">
        <v>37.512</v>
      </c>
      <c r="M314" s="7" t="s">
        <v>2088</v>
      </c>
      <c r="N314" s="7">
        <v>0.58532280299999995</v>
      </c>
      <c r="O314" s="7">
        <v>0.33510904600000002</v>
      </c>
      <c r="P314" s="7">
        <v>0.76793684699999998</v>
      </c>
      <c r="Q314" s="7">
        <v>0.94790947000000003</v>
      </c>
      <c r="R314" s="7">
        <v>0.48073629800000001</v>
      </c>
      <c r="S314" s="7">
        <v>0.83344187400000003</v>
      </c>
      <c r="T314" s="7">
        <v>0.57556951999999995</v>
      </c>
      <c r="U314" s="7">
        <v>0.463076027</v>
      </c>
      <c r="V314" s="7">
        <v>0.57081696500000001</v>
      </c>
      <c r="W314" s="7">
        <v>1.718454956</v>
      </c>
      <c r="X314" s="7">
        <v>1.3121417120000001</v>
      </c>
      <c r="Y314" s="7">
        <v>2.0126515139999999</v>
      </c>
      <c r="Z314" s="7">
        <v>1.999663677</v>
      </c>
      <c r="AA314" s="7">
        <v>1.3918775430000001</v>
      </c>
      <c r="AB314" s="7">
        <v>1.58579286</v>
      </c>
      <c r="AC314" s="7">
        <v>1.3085871039999999</v>
      </c>
      <c r="AD314" s="7">
        <v>1.7988126019999999</v>
      </c>
      <c r="AE314" s="7">
        <v>1.4314948540000001</v>
      </c>
      <c r="AF314" s="7">
        <v>1.1441107159999999</v>
      </c>
      <c r="AG314" s="7">
        <v>0.774758418</v>
      </c>
      <c r="AH314" s="7">
        <v>0.49165593200000002</v>
      </c>
      <c r="AI314" s="7">
        <v>1.2739788670000001</v>
      </c>
      <c r="AJ314" s="7">
        <v>0.869460538</v>
      </c>
      <c r="AK314" s="7">
        <v>0.52747767199999995</v>
      </c>
      <c r="AL314" s="7">
        <v>0.47383413600000002</v>
      </c>
      <c r="AM314" s="7">
        <v>0.51517445399999995</v>
      </c>
      <c r="AN314" s="7">
        <v>0.81015359499999995</v>
      </c>
      <c r="AO314" s="7">
        <v>0.61776876111111101</v>
      </c>
      <c r="AP314" s="7">
        <v>1.6177196468888899</v>
      </c>
      <c r="AQ314" s="7">
        <v>0.76451159199999996</v>
      </c>
      <c r="AR314" s="7">
        <v>1.3888227835798199</v>
      </c>
      <c r="AS314" s="7">
        <v>0.307471457151967</v>
      </c>
      <c r="AT314" s="7">
        <v>1.08135132642785</v>
      </c>
      <c r="AU314" s="7">
        <v>1.3888227835798199</v>
      </c>
      <c r="AV314" s="13">
        <v>2.9701943579455301E-8</v>
      </c>
      <c r="AW314" s="13">
        <v>6.4756397577525604E-8</v>
      </c>
      <c r="AX314" s="7">
        <v>0.465761065239023</v>
      </c>
      <c r="AY314" s="13">
        <v>9.7747634686395891E-7</v>
      </c>
      <c r="AZ314" s="7" t="s">
        <v>3338</v>
      </c>
      <c r="BA314" s="7" t="s">
        <v>44</v>
      </c>
      <c r="BB314" s="7" t="s">
        <v>2090</v>
      </c>
      <c r="BC314" s="7"/>
    </row>
    <row r="315" spans="1:55" x14ac:dyDescent="0.3">
      <c r="A315" s="7" t="s">
        <v>158</v>
      </c>
      <c r="B315" s="7" t="s">
        <v>1450</v>
      </c>
      <c r="C315" s="7">
        <v>75901</v>
      </c>
      <c r="D315" s="7" t="s">
        <v>159</v>
      </c>
      <c r="E315" s="6" t="s">
        <v>1451</v>
      </c>
      <c r="F315" s="6" t="s">
        <v>761</v>
      </c>
      <c r="G315" s="6" t="s">
        <v>2325</v>
      </c>
      <c r="H315" s="7">
        <v>3</v>
      </c>
      <c r="I315" s="6" t="s">
        <v>2788</v>
      </c>
      <c r="J315" s="7">
        <v>675.02229999999997</v>
      </c>
      <c r="K315" s="7">
        <v>1</v>
      </c>
      <c r="L315" s="7">
        <v>40.021999999999998</v>
      </c>
      <c r="M315" s="7" t="s">
        <v>2088</v>
      </c>
      <c r="N315" s="7">
        <v>0.84985470799999996</v>
      </c>
      <c r="O315" s="7">
        <v>0.52339285700000004</v>
      </c>
      <c r="P315" s="7">
        <v>1.0645378050000001</v>
      </c>
      <c r="Q315" s="7">
        <v>0.61726821700000001</v>
      </c>
      <c r="R315" s="7">
        <v>0.85407495300000003</v>
      </c>
      <c r="S315" s="7">
        <v>0.87249511499999999</v>
      </c>
      <c r="T315" s="7">
        <v>0.83576273400000001</v>
      </c>
      <c r="U315" s="7">
        <v>1.0136047930000001</v>
      </c>
      <c r="V315" s="7">
        <v>0.43043787</v>
      </c>
      <c r="W315" s="7">
        <v>1.2016426680000001</v>
      </c>
      <c r="X315" s="7">
        <v>1.6172521230000001</v>
      </c>
      <c r="Y315" s="7">
        <v>1.680852842</v>
      </c>
      <c r="Z315" s="7">
        <v>1.256414613</v>
      </c>
      <c r="AA315" s="7">
        <v>1.312891515</v>
      </c>
      <c r="AB315" s="7">
        <v>0.98671961100000005</v>
      </c>
      <c r="AC315" s="7">
        <v>1.3859410080000001</v>
      </c>
      <c r="AD315" s="7">
        <v>1.3237698179999999</v>
      </c>
      <c r="AE315" s="7">
        <v>1.40425814</v>
      </c>
      <c r="AF315" s="7">
        <v>1.0244794209999999</v>
      </c>
      <c r="AG315" s="7">
        <v>0.84935514300000003</v>
      </c>
      <c r="AH315" s="7">
        <v>0.75403687200000002</v>
      </c>
      <c r="AI315" s="7">
        <v>0.91211335100000002</v>
      </c>
      <c r="AJ315" s="7">
        <v>0.87360739899999995</v>
      </c>
      <c r="AK315" s="7">
        <v>0.69154547</v>
      </c>
      <c r="AL315" s="7">
        <v>0.85163812999999999</v>
      </c>
      <c r="AM315" s="7">
        <v>0.88847646300000005</v>
      </c>
      <c r="AN315" s="7">
        <v>0.92357636200000004</v>
      </c>
      <c r="AO315" s="7">
        <v>0.78460322800000004</v>
      </c>
      <c r="AP315" s="7">
        <v>1.35219359311111</v>
      </c>
      <c r="AQ315" s="7">
        <v>0.86320317899999999</v>
      </c>
      <c r="AR315" s="7">
        <v>0.78526654053198697</v>
      </c>
      <c r="AS315" s="7">
        <v>0.13773690704889999</v>
      </c>
      <c r="AT315" s="7">
        <v>0.64752963348308701</v>
      </c>
      <c r="AU315" s="7">
        <v>0.78526654053198697</v>
      </c>
      <c r="AV315" s="13">
        <v>1.09748765660148E-6</v>
      </c>
      <c r="AW315" s="13">
        <v>2.2653947659989601E-6</v>
      </c>
      <c r="AX315" s="7">
        <v>0.63604635442750002</v>
      </c>
      <c r="AY315" s="13">
        <v>2.10122052929362E-5</v>
      </c>
      <c r="AZ315" s="7" t="s">
        <v>3337</v>
      </c>
      <c r="BA315" s="7"/>
      <c r="BB315" s="7" t="s">
        <v>2091</v>
      </c>
      <c r="BC315" s="7"/>
    </row>
    <row r="316" spans="1:55" x14ac:dyDescent="0.3">
      <c r="A316" s="7" t="s">
        <v>161</v>
      </c>
      <c r="B316" s="7" t="s">
        <v>1452</v>
      </c>
      <c r="C316" s="7">
        <v>102991</v>
      </c>
      <c r="D316" s="7" t="s">
        <v>162</v>
      </c>
      <c r="E316" s="6" t="s">
        <v>1453</v>
      </c>
      <c r="F316" s="6" t="s">
        <v>762</v>
      </c>
      <c r="G316" s="6" t="s">
        <v>3102</v>
      </c>
      <c r="H316" s="7">
        <v>4</v>
      </c>
      <c r="I316" s="6" t="s">
        <v>3103</v>
      </c>
      <c r="J316" s="7">
        <v>1230.3028999999999</v>
      </c>
      <c r="K316" s="7">
        <v>1</v>
      </c>
      <c r="L316" s="7">
        <v>78.138999999999996</v>
      </c>
      <c r="M316" s="7" t="s">
        <v>2088</v>
      </c>
      <c r="N316" s="7">
        <v>0.85759088100000003</v>
      </c>
      <c r="O316" s="7">
        <v>1.1792449149999999</v>
      </c>
      <c r="P316" s="7">
        <v>1.2528309019999999</v>
      </c>
      <c r="Q316" s="7">
        <v>1.2783742979999999</v>
      </c>
      <c r="R316" s="7">
        <v>0.82417515200000002</v>
      </c>
      <c r="S316" s="7">
        <v>1.1994159000000001E-2</v>
      </c>
      <c r="T316" s="7">
        <v>1.870676223</v>
      </c>
      <c r="U316" s="7">
        <v>0.78709465199999995</v>
      </c>
      <c r="V316" s="7">
        <v>0.86195070299999998</v>
      </c>
      <c r="W316" s="7">
        <v>1.005196414</v>
      </c>
      <c r="X316" s="7">
        <v>1.124605801</v>
      </c>
      <c r="Y316" s="7">
        <v>1.385976989</v>
      </c>
      <c r="Z316" s="7">
        <v>1.4824062419999999</v>
      </c>
      <c r="AA316" s="7">
        <v>1.3352621739999999</v>
      </c>
      <c r="AB316" s="7">
        <v>1.297013274</v>
      </c>
      <c r="AC316" s="7">
        <v>1.6134464180000001</v>
      </c>
      <c r="AD316" s="7">
        <v>9.6264323999999998E-2</v>
      </c>
      <c r="AE316" s="7">
        <v>1.029046565</v>
      </c>
      <c r="AF316" s="7">
        <v>1.571902688</v>
      </c>
      <c r="AG316" s="7">
        <v>0.93755471700000004</v>
      </c>
      <c r="AH316" s="7">
        <v>0.57495415900000002</v>
      </c>
      <c r="AI316" s="7">
        <v>0.623662665</v>
      </c>
      <c r="AJ316" s="7">
        <v>0.95270258399999996</v>
      </c>
      <c r="AK316" s="7">
        <v>0.88405090500000005</v>
      </c>
      <c r="AL316" s="7">
        <v>0.779590483</v>
      </c>
      <c r="AM316" s="7">
        <v>0.79915597000000005</v>
      </c>
      <c r="AN316" s="7">
        <v>0.58327574400000004</v>
      </c>
      <c r="AO316" s="7">
        <v>0.99154798722222204</v>
      </c>
      <c r="AP316" s="7">
        <v>1.15213535566667</v>
      </c>
      <c r="AQ316" s="7">
        <v>0.85631665722222206</v>
      </c>
      <c r="AR316" s="7">
        <v>0.21655571775070101</v>
      </c>
      <c r="AS316" s="7">
        <v>-0.21153820590226999</v>
      </c>
      <c r="AT316" s="7">
        <v>0.428093923652971</v>
      </c>
      <c r="AU316" s="7">
        <v>0.428093923652971</v>
      </c>
      <c r="AV316" s="7">
        <v>0.35277335817772199</v>
      </c>
      <c r="AW316" s="7">
        <v>0.706614776043201</v>
      </c>
      <c r="AX316" s="7">
        <v>0.78083390061485303</v>
      </c>
      <c r="AY316" s="7">
        <v>0.32094158027877501</v>
      </c>
      <c r="AZ316" s="7" t="s">
        <v>3337</v>
      </c>
      <c r="BA316" s="7"/>
      <c r="BB316" s="7" t="s">
        <v>2091</v>
      </c>
      <c r="BC316" s="7"/>
    </row>
    <row r="317" spans="1:55" x14ac:dyDescent="0.3">
      <c r="A317" s="7" t="s">
        <v>763</v>
      </c>
      <c r="B317" s="7" t="s">
        <v>1801</v>
      </c>
      <c r="C317" s="7">
        <v>382105</v>
      </c>
      <c r="D317" s="7" t="s">
        <v>764</v>
      </c>
      <c r="E317" s="6" t="s">
        <v>1802</v>
      </c>
      <c r="F317" s="6" t="s">
        <v>765</v>
      </c>
      <c r="G317" s="6" t="s">
        <v>3104</v>
      </c>
      <c r="H317" s="7">
        <v>3</v>
      </c>
      <c r="I317" s="6" t="s">
        <v>3105</v>
      </c>
      <c r="J317" s="7">
        <v>968.80629999999996</v>
      </c>
      <c r="K317" s="7">
        <v>1</v>
      </c>
      <c r="L317" s="7">
        <v>39.125999999999998</v>
      </c>
      <c r="M317" s="7" t="s">
        <v>2088</v>
      </c>
      <c r="N317" s="7">
        <v>0.920887342</v>
      </c>
      <c r="O317" s="7">
        <v>0.51455826500000001</v>
      </c>
      <c r="P317" s="7">
        <v>0.56334849799999998</v>
      </c>
      <c r="Q317" s="7">
        <v>1.1253924820000001</v>
      </c>
      <c r="R317" s="7">
        <v>0.68344837700000005</v>
      </c>
      <c r="S317" s="7">
        <v>0.71188996999999998</v>
      </c>
      <c r="T317" s="7">
        <v>0.82056241299999999</v>
      </c>
      <c r="U317" s="7">
        <v>0.62855724300000004</v>
      </c>
      <c r="V317" s="7">
        <v>0.45319634199999997</v>
      </c>
      <c r="W317" s="7">
        <v>1.677571285</v>
      </c>
      <c r="X317" s="7">
        <v>2.0319498619999998</v>
      </c>
      <c r="Y317" s="7">
        <v>1.9346210239999999</v>
      </c>
      <c r="Z317" s="7">
        <v>2.0569108780000001</v>
      </c>
      <c r="AA317" s="7">
        <v>0.72836414699999996</v>
      </c>
      <c r="AB317" s="7">
        <v>1.163287634</v>
      </c>
      <c r="AC317" s="7">
        <v>1.0615663230000001</v>
      </c>
      <c r="AD317" s="7">
        <v>1.1703023889999999</v>
      </c>
      <c r="AE317" s="7">
        <v>1.0459045170000001</v>
      </c>
      <c r="AF317" s="7">
        <v>1.0842209169999999</v>
      </c>
      <c r="AG317" s="7">
        <v>1.067041551</v>
      </c>
      <c r="AH317" s="7">
        <v>0.91547204999999998</v>
      </c>
      <c r="AI317" s="7">
        <v>1.280004227</v>
      </c>
      <c r="AJ317" s="7">
        <v>0.98299373400000001</v>
      </c>
      <c r="AK317" s="7">
        <v>0.45079355500000001</v>
      </c>
      <c r="AL317" s="7">
        <v>0.79250362600000002</v>
      </c>
      <c r="AM317" s="7">
        <v>0.58626041500000003</v>
      </c>
      <c r="AN317" s="7">
        <v>0.54839093100000003</v>
      </c>
      <c r="AO317" s="7">
        <v>0.71353788133333296</v>
      </c>
      <c r="AP317" s="7">
        <v>1.43005311766667</v>
      </c>
      <c r="AQ317" s="7">
        <v>0.85640900066666703</v>
      </c>
      <c r="AR317" s="7">
        <v>1.00300680650276</v>
      </c>
      <c r="AS317" s="7">
        <v>0.263309934584886</v>
      </c>
      <c r="AT317" s="7">
        <v>0.73969687191787503</v>
      </c>
      <c r="AU317" s="7">
        <v>1.00300680650276</v>
      </c>
      <c r="AV317" s="7">
        <v>5.5081466765618896E-4</v>
      </c>
      <c r="AW317" s="7">
        <v>6.7191639183350504E-4</v>
      </c>
      <c r="AX317" s="7">
        <v>0.66995880150651899</v>
      </c>
      <c r="AY317" s="7">
        <v>5.6441184796355301E-3</v>
      </c>
      <c r="AZ317" s="7" t="s">
        <v>3333</v>
      </c>
      <c r="BA317" s="7" t="s">
        <v>44</v>
      </c>
      <c r="BB317" s="7" t="s">
        <v>2090</v>
      </c>
      <c r="BC317" s="7"/>
    </row>
    <row r="318" spans="1:55" x14ac:dyDescent="0.3">
      <c r="A318" s="7" t="s">
        <v>218</v>
      </c>
      <c r="B318" s="7" t="s">
        <v>1491</v>
      </c>
      <c r="C318" s="7">
        <v>67043</v>
      </c>
      <c r="D318" s="7" t="s">
        <v>219</v>
      </c>
      <c r="E318" s="6" t="s">
        <v>1492</v>
      </c>
      <c r="F318" s="6" t="s">
        <v>766</v>
      </c>
      <c r="G318" s="6" t="s">
        <v>2326</v>
      </c>
      <c r="H318" s="7">
        <v>4</v>
      </c>
      <c r="I318" s="6" t="s">
        <v>2789</v>
      </c>
      <c r="J318" s="7">
        <v>1066.4936</v>
      </c>
      <c r="K318" s="7">
        <v>1</v>
      </c>
      <c r="L318" s="7">
        <v>42.29</v>
      </c>
      <c r="M318" s="7" t="s">
        <v>2088</v>
      </c>
      <c r="N318" s="7">
        <v>6.3511549E-2</v>
      </c>
      <c r="O318" s="7">
        <v>0.97965390299999999</v>
      </c>
      <c r="P318" s="7">
        <v>1.5389794889999999</v>
      </c>
      <c r="Q318" s="7">
        <v>0.89749353499999995</v>
      </c>
      <c r="R318" s="7">
        <v>2.777468E-3</v>
      </c>
      <c r="S318" s="7">
        <v>0.27778592299999999</v>
      </c>
      <c r="T318" s="7">
        <v>0.106210787</v>
      </c>
      <c r="U318" s="7">
        <v>1.5556191319999999</v>
      </c>
      <c r="V318" s="7">
        <v>0.12186077300000001</v>
      </c>
      <c r="W318" s="7">
        <v>7.4681891E-2</v>
      </c>
      <c r="X318" s="7">
        <v>2.4869605739999998</v>
      </c>
      <c r="Y318" s="7">
        <v>1.690210226</v>
      </c>
      <c r="Z318" s="7">
        <v>0.84654174599999998</v>
      </c>
      <c r="AA318" s="7">
        <v>2.0216088E-2</v>
      </c>
      <c r="AB318" s="7">
        <v>1.5969605520000001</v>
      </c>
      <c r="AC318" s="7">
        <v>2.4784741079999999</v>
      </c>
      <c r="AD318" s="7">
        <v>2.278787E-3</v>
      </c>
      <c r="AE318" s="7">
        <v>2.1982418369999999</v>
      </c>
      <c r="AF318" s="7">
        <v>7.8554715999999997E-2</v>
      </c>
      <c r="AG318" s="7">
        <v>0.92921568499999996</v>
      </c>
      <c r="AH318" s="7">
        <v>1.6105869880000001</v>
      </c>
      <c r="AI318" s="7">
        <v>0.82158547500000001</v>
      </c>
      <c r="AJ318" s="7">
        <v>1.8661418080000001</v>
      </c>
      <c r="AK318" s="7">
        <v>0.95980830500000003</v>
      </c>
      <c r="AL318" s="7">
        <v>1.672036104</v>
      </c>
      <c r="AM318" s="7">
        <v>0.91330656600000004</v>
      </c>
      <c r="AN318" s="7">
        <v>1.2103059869999999</v>
      </c>
      <c r="AO318" s="7">
        <v>0.61598806211111101</v>
      </c>
      <c r="AP318" s="7">
        <v>1.2660628676666701</v>
      </c>
      <c r="AQ318" s="7">
        <v>1.1179490704444399</v>
      </c>
      <c r="AR318" s="7">
        <v>1.03937474828605</v>
      </c>
      <c r="AS318" s="7">
        <v>0.85988016913778298</v>
      </c>
      <c r="AT318" s="7">
        <v>0.179494579148267</v>
      </c>
      <c r="AU318" s="7">
        <v>1.03937474828605</v>
      </c>
      <c r="AV318" s="7">
        <v>0.19876389959337401</v>
      </c>
      <c r="AW318" s="7">
        <v>0.19952305673242099</v>
      </c>
      <c r="AX318" s="7">
        <v>0.37197723750360501</v>
      </c>
      <c r="AY318" s="7">
        <v>0.91418050624478497</v>
      </c>
      <c r="AZ318" s="7" t="s">
        <v>3337</v>
      </c>
      <c r="BA318" s="7"/>
      <c r="BB318" s="7" t="s">
        <v>2091</v>
      </c>
      <c r="BC318" s="7"/>
    </row>
    <row r="319" spans="1:55" x14ac:dyDescent="0.3">
      <c r="A319" s="7" t="s">
        <v>311</v>
      </c>
      <c r="B319" s="7" t="s">
        <v>1548</v>
      </c>
      <c r="C319" s="7">
        <v>233871</v>
      </c>
      <c r="D319" s="7" t="s">
        <v>312</v>
      </c>
      <c r="E319" s="6" t="s">
        <v>1549</v>
      </c>
      <c r="F319" s="6" t="s">
        <v>767</v>
      </c>
      <c r="G319" s="6" t="s">
        <v>2327</v>
      </c>
      <c r="H319" s="7">
        <v>2</v>
      </c>
      <c r="I319" s="6" t="s">
        <v>2790</v>
      </c>
      <c r="J319" s="7">
        <v>527.26549999999997</v>
      </c>
      <c r="K319" s="7">
        <v>1</v>
      </c>
      <c r="L319" s="7">
        <v>24.314</v>
      </c>
      <c r="M319" s="7" t="s">
        <v>2088</v>
      </c>
      <c r="N319" s="7">
        <v>0.51557403899999998</v>
      </c>
      <c r="O319" s="7">
        <v>1.2313398120000001</v>
      </c>
      <c r="P319" s="7">
        <v>0.95320617100000005</v>
      </c>
      <c r="Q319" s="7">
        <v>0.68910089399999996</v>
      </c>
      <c r="R319" s="7">
        <v>0.939021514</v>
      </c>
      <c r="S319" s="7">
        <v>0.95470066099999995</v>
      </c>
      <c r="T319" s="7">
        <v>1.039403681</v>
      </c>
      <c r="U319" s="7">
        <v>4.9468891000000001E-2</v>
      </c>
      <c r="V319" s="7">
        <v>2.1922799999999999E-2</v>
      </c>
      <c r="W319" s="7">
        <v>1.0796503850000001</v>
      </c>
      <c r="X319" s="7">
        <v>1.6862752059999999</v>
      </c>
      <c r="Y319" s="7">
        <v>1.202505599</v>
      </c>
      <c r="Z319" s="7">
        <v>1.051668834</v>
      </c>
      <c r="AA319" s="7">
        <v>3.7322192999999997E-2</v>
      </c>
      <c r="AB319" s="7">
        <v>1.3865572269999999</v>
      </c>
      <c r="AC319" s="7">
        <v>1.5834381019999999</v>
      </c>
      <c r="AD319" s="7">
        <v>1.316989272</v>
      </c>
      <c r="AE319" s="7">
        <v>0.90761950000000002</v>
      </c>
      <c r="AF319" s="7">
        <v>1.0515395949999999</v>
      </c>
      <c r="AG319" s="7">
        <v>1.0687726820000001</v>
      </c>
      <c r="AH319" s="7">
        <v>1.0664247899999999</v>
      </c>
      <c r="AI319" s="7">
        <v>0.88843997399999997</v>
      </c>
      <c r="AJ319" s="7">
        <v>1.3647593849999999</v>
      </c>
      <c r="AK319" s="7">
        <v>1.2991632120000001</v>
      </c>
      <c r="AL319" s="7">
        <v>1.25650014</v>
      </c>
      <c r="AM319" s="7">
        <v>1.354505281</v>
      </c>
      <c r="AN319" s="7">
        <v>1.0041301600000001</v>
      </c>
      <c r="AO319" s="7">
        <v>0.71041538477777799</v>
      </c>
      <c r="AP319" s="7">
        <v>1.13911403533333</v>
      </c>
      <c r="AQ319" s="7">
        <v>1.1504705798888899</v>
      </c>
      <c r="AR319" s="7">
        <v>0.68117745054978096</v>
      </c>
      <c r="AS319" s="7">
        <v>0.69548936090035196</v>
      </c>
      <c r="AT319" s="7">
        <v>-1.43119103505713E-2</v>
      </c>
      <c r="AU319" s="7">
        <v>0.69548936090035196</v>
      </c>
      <c r="AV319" s="7">
        <v>3.7727345964632598E-2</v>
      </c>
      <c r="AW319" s="7">
        <v>6.8416894269060197E-2</v>
      </c>
      <c r="AX319" s="7">
        <v>6.0232946882632497E-2</v>
      </c>
      <c r="AY319" s="7">
        <v>0.99787326106496999</v>
      </c>
      <c r="AZ319" s="7" t="s">
        <v>3337</v>
      </c>
      <c r="BA319" s="7"/>
      <c r="BB319" s="7" t="s">
        <v>2091</v>
      </c>
      <c r="BC319" s="7"/>
    </row>
    <row r="320" spans="1:55" x14ac:dyDescent="0.3">
      <c r="A320" s="7" t="s">
        <v>768</v>
      </c>
      <c r="B320" s="7" t="s">
        <v>1803</v>
      </c>
      <c r="C320" s="7">
        <v>16905</v>
      </c>
      <c r="D320" s="7" t="s">
        <v>769</v>
      </c>
      <c r="E320" s="6" t="s">
        <v>1804</v>
      </c>
      <c r="F320" s="6" t="s">
        <v>770</v>
      </c>
      <c r="G320" s="6" t="s">
        <v>2328</v>
      </c>
      <c r="H320" s="7">
        <v>2</v>
      </c>
      <c r="I320" s="6" t="s">
        <v>2791</v>
      </c>
      <c r="J320" s="7">
        <v>526.74279999999999</v>
      </c>
      <c r="K320" s="7">
        <v>1</v>
      </c>
      <c r="L320" s="7">
        <v>17.242000000000001</v>
      </c>
      <c r="M320" s="7" t="s">
        <v>2088</v>
      </c>
      <c r="N320" s="7">
        <v>4.1734598999999997E-2</v>
      </c>
      <c r="O320" s="7">
        <v>0.111141796</v>
      </c>
      <c r="P320" s="7">
        <v>8.0182888999999993E-2</v>
      </c>
      <c r="Q320" s="7">
        <v>0.95668904799999999</v>
      </c>
      <c r="R320" s="7">
        <v>3.8233758E-2</v>
      </c>
      <c r="S320" s="7">
        <v>0.165609058</v>
      </c>
      <c r="T320" s="7">
        <v>0.17501055900000001</v>
      </c>
      <c r="U320" s="7">
        <v>1.0277514999999999E-2</v>
      </c>
      <c r="V320" s="7">
        <v>0.71669617399999996</v>
      </c>
      <c r="W320" s="7">
        <v>2.5073922560000002</v>
      </c>
      <c r="X320" s="7">
        <v>2.1526540320000001</v>
      </c>
      <c r="Y320" s="7">
        <v>2.2199963540000001</v>
      </c>
      <c r="Z320" s="7">
        <v>2.676346541</v>
      </c>
      <c r="AA320" s="7">
        <v>2.4052373089999999</v>
      </c>
      <c r="AB320" s="7">
        <v>1.7801960720000001</v>
      </c>
      <c r="AC320" s="7">
        <v>2.5687230539999999</v>
      </c>
      <c r="AD320" s="7">
        <v>2.4935736820000001</v>
      </c>
      <c r="AE320" s="7">
        <v>2.4309215900000001</v>
      </c>
      <c r="AF320" s="7">
        <v>8.9950237000000002E-2</v>
      </c>
      <c r="AG320" s="7">
        <v>0.39345986500000002</v>
      </c>
      <c r="AH320" s="7">
        <v>0.23400152199999999</v>
      </c>
      <c r="AI320" s="7">
        <v>0.254272465</v>
      </c>
      <c r="AJ320" s="7">
        <v>0.30692971299999999</v>
      </c>
      <c r="AK320" s="7">
        <v>0.65095760199999997</v>
      </c>
      <c r="AL320" s="7">
        <v>0.65630770900000002</v>
      </c>
      <c r="AM320" s="7">
        <v>0.66712956899999998</v>
      </c>
      <c r="AN320" s="7">
        <v>0.216375031</v>
      </c>
      <c r="AO320" s="7">
        <v>0.25506393288888901</v>
      </c>
      <c r="AP320" s="7">
        <v>2.35944898777778</v>
      </c>
      <c r="AQ320" s="7">
        <v>0.38548707922222197</v>
      </c>
      <c r="AR320" s="7">
        <v>3.20951916483485</v>
      </c>
      <c r="AS320" s="7">
        <v>0.59582359439062804</v>
      </c>
      <c r="AT320" s="7">
        <v>2.6136955704442202</v>
      </c>
      <c r="AU320" s="7">
        <v>3.20951916483485</v>
      </c>
      <c r="AV320" s="13">
        <v>1.5068035200445902E-14</v>
      </c>
      <c r="AW320" s="13">
        <v>1.1624035067825399E-13</v>
      </c>
      <c r="AX320" s="7">
        <v>0.59390990407907496</v>
      </c>
      <c r="AY320" s="13">
        <v>3.9668268669856798E-13</v>
      </c>
      <c r="AZ320" s="7" t="s">
        <v>3338</v>
      </c>
      <c r="BA320" s="7" t="s">
        <v>44</v>
      </c>
      <c r="BB320" s="7" t="s">
        <v>2090</v>
      </c>
      <c r="BC320" s="7"/>
    </row>
    <row r="321" spans="1:55" x14ac:dyDescent="0.3">
      <c r="A321" s="7" t="s">
        <v>537</v>
      </c>
      <c r="B321" s="7"/>
      <c r="C321" s="7"/>
      <c r="D321" s="7"/>
      <c r="E321" s="6"/>
      <c r="F321" s="6" t="s">
        <v>771</v>
      </c>
      <c r="G321" s="6" t="s">
        <v>2329</v>
      </c>
      <c r="H321" s="7">
        <v>3</v>
      </c>
      <c r="I321" s="6" t="s">
        <v>2792</v>
      </c>
      <c r="J321" s="7">
        <v>703.99680000000001</v>
      </c>
      <c r="K321" s="7">
        <v>0.99860000000000004</v>
      </c>
      <c r="L321" s="7">
        <v>14.441000000000001</v>
      </c>
      <c r="M321" s="7" t="s">
        <v>2088</v>
      </c>
      <c r="N321" s="7">
        <v>1.391607459</v>
      </c>
      <c r="O321" s="7">
        <v>1.0429046070000001</v>
      </c>
      <c r="P321" s="7">
        <v>0.79764753200000005</v>
      </c>
      <c r="Q321" s="7">
        <v>1.1366065190000001</v>
      </c>
      <c r="R321" s="7">
        <v>1.133561252</v>
      </c>
      <c r="S321" s="7">
        <v>1.055484538</v>
      </c>
      <c r="T321" s="7">
        <v>0.75289990399999995</v>
      </c>
      <c r="U321" s="7">
        <v>0.31525849900000003</v>
      </c>
      <c r="V321" s="7">
        <v>0.34748768000000002</v>
      </c>
      <c r="W321" s="7">
        <v>1.874789869</v>
      </c>
      <c r="X321" s="7">
        <v>2.1294392680000001</v>
      </c>
      <c r="Y321" s="7">
        <v>2.0731641000000001</v>
      </c>
      <c r="Z321" s="7">
        <v>1.396034835</v>
      </c>
      <c r="AA321" s="7">
        <v>1.606656729</v>
      </c>
      <c r="AB321" s="7">
        <v>0.44880673399999998</v>
      </c>
      <c r="AC321" s="7">
        <v>0.73303529199999995</v>
      </c>
      <c r="AD321" s="7">
        <v>1.627098503</v>
      </c>
      <c r="AE321" s="7">
        <v>1.2128266940000001</v>
      </c>
      <c r="AF321" s="7">
        <v>1.0692131030000001</v>
      </c>
      <c r="AG321" s="7">
        <v>0.19025307799999999</v>
      </c>
      <c r="AH321" s="7">
        <v>7.3758568999999996E-2</v>
      </c>
      <c r="AI321" s="7">
        <v>1.0927966339999999</v>
      </c>
      <c r="AJ321" s="7">
        <v>7.6542087999999994E-2</v>
      </c>
      <c r="AK321" s="7">
        <v>0.176899167</v>
      </c>
      <c r="AL321" s="7">
        <v>0.82338702799999997</v>
      </c>
      <c r="AM321" s="7">
        <v>1.1073112540000001</v>
      </c>
      <c r="AN321" s="7">
        <v>1.314529061</v>
      </c>
      <c r="AO321" s="7">
        <v>0.88593977666666701</v>
      </c>
      <c r="AP321" s="7">
        <v>1.4557613359999999</v>
      </c>
      <c r="AQ321" s="7">
        <v>0.65829888688888905</v>
      </c>
      <c r="AR321" s="7">
        <v>0.71649331560681095</v>
      </c>
      <c r="AS321" s="7">
        <v>-0.42846587403029501</v>
      </c>
      <c r="AT321" s="7">
        <v>1.1449591896371101</v>
      </c>
      <c r="AU321" s="7">
        <v>1.1449591896371101</v>
      </c>
      <c r="AV321" s="7">
        <v>6.7747293550305503E-3</v>
      </c>
      <c r="AW321" s="7">
        <v>5.6225471658770697E-2</v>
      </c>
      <c r="AX321" s="7">
        <v>0.59915959196378099</v>
      </c>
      <c r="AY321" s="7">
        <v>6.1749435338732698E-3</v>
      </c>
      <c r="AZ321" s="7" t="s">
        <v>3340</v>
      </c>
      <c r="BA321" s="7" t="s">
        <v>44</v>
      </c>
      <c r="BB321" s="7" t="s">
        <v>2090</v>
      </c>
      <c r="BC321" s="7"/>
    </row>
    <row r="322" spans="1:55" x14ac:dyDescent="0.3">
      <c r="A322" s="7" t="s">
        <v>317</v>
      </c>
      <c r="B322" s="7" t="s">
        <v>1552</v>
      </c>
      <c r="C322" s="7">
        <v>74741</v>
      </c>
      <c r="D322" s="7" t="s">
        <v>318</v>
      </c>
      <c r="E322" s="6" t="s">
        <v>1553</v>
      </c>
      <c r="F322" s="6" t="s">
        <v>772</v>
      </c>
      <c r="G322" s="6" t="s">
        <v>3106</v>
      </c>
      <c r="H322" s="7">
        <v>2</v>
      </c>
      <c r="I322" s="6" t="s">
        <v>3107</v>
      </c>
      <c r="J322" s="7">
        <v>864.39599999999996</v>
      </c>
      <c r="K322" s="7">
        <v>1</v>
      </c>
      <c r="L322" s="7">
        <v>30.169</v>
      </c>
      <c r="M322" s="7" t="s">
        <v>2088</v>
      </c>
      <c r="N322" s="7">
        <v>0.17744030499999999</v>
      </c>
      <c r="O322" s="7">
        <v>8.3522369999999999E-2</v>
      </c>
      <c r="P322" s="7">
        <v>0.530220582</v>
      </c>
      <c r="Q322" s="7">
        <v>8.6216288000000002E-2</v>
      </c>
      <c r="R322" s="7">
        <v>0.50352122099999996</v>
      </c>
      <c r="S322" s="7">
        <v>0.41937906200000002</v>
      </c>
      <c r="T322" s="7">
        <v>0.27501075200000002</v>
      </c>
      <c r="U322" s="7">
        <v>0.60753991500000004</v>
      </c>
      <c r="V322" s="7">
        <v>0.33790867400000002</v>
      </c>
      <c r="W322" s="7">
        <v>0.181729486</v>
      </c>
      <c r="X322" s="7">
        <v>0.85127619399999999</v>
      </c>
      <c r="Y322" s="7">
        <v>0.71243957300000005</v>
      </c>
      <c r="Z322" s="7">
        <v>0.46588254099999998</v>
      </c>
      <c r="AA322" s="7">
        <v>2.55432332</v>
      </c>
      <c r="AB322" s="7">
        <v>2.7093421430000002</v>
      </c>
      <c r="AC322" s="7">
        <v>0.57834748499999999</v>
      </c>
      <c r="AD322" s="7">
        <v>3.7504767299999999</v>
      </c>
      <c r="AE322" s="7">
        <v>0.43086312700000001</v>
      </c>
      <c r="AF322" s="7">
        <v>1.9084947699999999</v>
      </c>
      <c r="AG322" s="7">
        <v>4.7443883999999999E-2</v>
      </c>
      <c r="AH322" s="7">
        <v>2.0493907550000001</v>
      </c>
      <c r="AI322" s="7">
        <v>1.953547675</v>
      </c>
      <c r="AJ322" s="7">
        <v>1.8302336459999999</v>
      </c>
      <c r="AK322" s="7">
        <v>0.34377698200000001</v>
      </c>
      <c r="AL322" s="7">
        <v>1.7043319240000001</v>
      </c>
      <c r="AM322" s="7">
        <v>4.0683159000000003E-2</v>
      </c>
      <c r="AN322" s="7">
        <v>1.8666574359999999</v>
      </c>
      <c r="AO322" s="7">
        <v>0.33563990766666701</v>
      </c>
      <c r="AP322" s="7">
        <v>1.35940895544444</v>
      </c>
      <c r="AQ322" s="7">
        <v>1.30495113677778</v>
      </c>
      <c r="AR322" s="7">
        <v>2.0179933641905201</v>
      </c>
      <c r="AS322" s="7">
        <v>1.9590096189545001</v>
      </c>
      <c r="AT322" s="7">
        <v>5.8983745236024801E-2</v>
      </c>
      <c r="AU322" s="7">
        <v>2.0179933641905201</v>
      </c>
      <c r="AV322" s="7">
        <v>4.2269693920357801E-2</v>
      </c>
      <c r="AW322" s="7">
        <v>6.2360828656468498E-2</v>
      </c>
      <c r="AX322" s="7">
        <v>8.0682718804239495E-2</v>
      </c>
      <c r="AY322" s="7">
        <v>0.99112336815089297</v>
      </c>
      <c r="AZ322" s="7" t="s">
        <v>3337</v>
      </c>
      <c r="BA322" s="7"/>
      <c r="BB322" s="7" t="s">
        <v>2091</v>
      </c>
      <c r="BC322" s="7"/>
    </row>
    <row r="323" spans="1:55" x14ac:dyDescent="0.3">
      <c r="A323" s="7" t="s">
        <v>251</v>
      </c>
      <c r="B323" s="7" t="s">
        <v>1511</v>
      </c>
      <c r="C323" s="7">
        <v>76858</v>
      </c>
      <c r="D323" s="7" t="s">
        <v>252</v>
      </c>
      <c r="E323" s="6" t="s">
        <v>1512</v>
      </c>
      <c r="F323" s="6" t="s">
        <v>773</v>
      </c>
      <c r="G323" s="6" t="s">
        <v>3108</v>
      </c>
      <c r="H323" s="7">
        <v>4</v>
      </c>
      <c r="I323" s="6" t="s">
        <v>3109</v>
      </c>
      <c r="J323" s="7">
        <v>652.66420000000005</v>
      </c>
      <c r="K323" s="7">
        <v>1</v>
      </c>
      <c r="L323" s="7">
        <v>39.765999999999998</v>
      </c>
      <c r="M323" s="7" t="s">
        <v>2088</v>
      </c>
      <c r="N323" s="7">
        <v>0.68747620300000001</v>
      </c>
      <c r="O323" s="7">
        <v>0.92241463300000004</v>
      </c>
      <c r="P323" s="7">
        <v>1.1652223660000001</v>
      </c>
      <c r="Q323" s="7">
        <v>0.72898462399999997</v>
      </c>
      <c r="R323" s="7">
        <v>0.59902762499999995</v>
      </c>
      <c r="S323" s="7">
        <v>1.0575835469999999</v>
      </c>
      <c r="T323" s="7">
        <v>0.77967156000000004</v>
      </c>
      <c r="U323" s="7">
        <v>0.90284885100000001</v>
      </c>
      <c r="V323" s="7">
        <v>0.93885840099999995</v>
      </c>
      <c r="W323" s="7">
        <v>1.2443883849999999</v>
      </c>
      <c r="X323" s="7">
        <v>1.5680986210000001</v>
      </c>
      <c r="Y323" s="7">
        <v>1.2110037579999999</v>
      </c>
      <c r="Z323" s="7">
        <v>1.084788525</v>
      </c>
      <c r="AA323" s="7">
        <v>1.0218588340000001</v>
      </c>
      <c r="AB323" s="7">
        <v>1.35633519</v>
      </c>
      <c r="AC323" s="7">
        <v>1.4952958700000001</v>
      </c>
      <c r="AD323" s="7">
        <v>1.4058598609999999</v>
      </c>
      <c r="AE323" s="7">
        <v>1.3482010689999999</v>
      </c>
      <c r="AF323" s="7">
        <v>0.56353917200000003</v>
      </c>
      <c r="AG323" s="7">
        <v>0.71706762400000001</v>
      </c>
      <c r="AH323" s="7">
        <v>0.63955392099999997</v>
      </c>
      <c r="AI323" s="7">
        <v>0.78363135699999997</v>
      </c>
      <c r="AJ323" s="7">
        <v>1.3789988769999999</v>
      </c>
      <c r="AK323" s="7">
        <v>0.67930942999999999</v>
      </c>
      <c r="AL323" s="7">
        <v>0.77039952300000003</v>
      </c>
      <c r="AM323" s="7">
        <v>0.85250470099999998</v>
      </c>
      <c r="AN323" s="7">
        <v>1.0970774720000001</v>
      </c>
      <c r="AO323" s="7">
        <v>0.86467642333333306</v>
      </c>
      <c r="AP323" s="7">
        <v>1.3039811236666701</v>
      </c>
      <c r="AQ323" s="7">
        <v>0.83134245299999998</v>
      </c>
      <c r="AR323" s="7">
        <v>0.59269072761414998</v>
      </c>
      <c r="AS323" s="7">
        <v>-5.6717467140267201E-2</v>
      </c>
      <c r="AT323" s="7">
        <v>0.64940819475441702</v>
      </c>
      <c r="AU323" s="7">
        <v>0.64940819475441702</v>
      </c>
      <c r="AV323" s="13">
        <v>8.0084572227565693E-5</v>
      </c>
      <c r="AW323" s="7">
        <v>4.66748086838997E-4</v>
      </c>
      <c r="AX323" s="7">
        <v>0.93901119045225101</v>
      </c>
      <c r="AY323" s="7">
        <v>1.9890289792434701E-4</v>
      </c>
      <c r="AZ323" s="7" t="s">
        <v>3337</v>
      </c>
      <c r="BA323" s="7"/>
      <c r="BB323" s="7" t="s">
        <v>2091</v>
      </c>
      <c r="BC323" s="7"/>
    </row>
    <row r="324" spans="1:55" x14ac:dyDescent="0.3">
      <c r="A324" s="7" t="s">
        <v>774</v>
      </c>
      <c r="B324" s="7" t="s">
        <v>1805</v>
      </c>
      <c r="C324" s="7">
        <v>17248</v>
      </c>
      <c r="D324" s="7" t="s">
        <v>775</v>
      </c>
      <c r="E324" s="6" t="s">
        <v>1806</v>
      </c>
      <c r="F324" s="6" t="s">
        <v>776</v>
      </c>
      <c r="G324" s="6" t="s">
        <v>2330</v>
      </c>
      <c r="H324" s="7">
        <v>3</v>
      </c>
      <c r="I324" s="6" t="s">
        <v>2793</v>
      </c>
      <c r="J324" s="7">
        <v>640.66840000000002</v>
      </c>
      <c r="K324" s="7">
        <v>1</v>
      </c>
      <c r="L324" s="7">
        <v>25.997</v>
      </c>
      <c r="M324" s="7" t="s">
        <v>2088</v>
      </c>
      <c r="N324" s="7">
        <v>1.27836123</v>
      </c>
      <c r="O324" s="7">
        <v>0.66744927799999998</v>
      </c>
      <c r="P324" s="7">
        <v>0.38658790300000001</v>
      </c>
      <c r="Q324" s="7">
        <v>1.044517082</v>
      </c>
      <c r="R324" s="7">
        <v>1.9552603479999999</v>
      </c>
      <c r="S324" s="7">
        <v>4.1229259999999997E-2</v>
      </c>
      <c r="T324" s="7">
        <v>1.2532015620000001</v>
      </c>
      <c r="U324" s="7">
        <v>1.1439982019999999</v>
      </c>
      <c r="V324" s="7">
        <v>0.51635759000000003</v>
      </c>
      <c r="W324" s="7">
        <v>1.5726697869999999</v>
      </c>
      <c r="X324" s="7">
        <v>0.99275455300000004</v>
      </c>
      <c r="Y324" s="7">
        <v>1.406854389</v>
      </c>
      <c r="Z324" s="7">
        <v>1.4775460810000001</v>
      </c>
      <c r="AA324" s="7">
        <v>2.156404405</v>
      </c>
      <c r="AB324" s="7">
        <v>0.99898980800000003</v>
      </c>
      <c r="AC324" s="7">
        <v>1.3123306480000001</v>
      </c>
      <c r="AD324" s="7">
        <v>0.79229449100000005</v>
      </c>
      <c r="AE324" s="7">
        <v>0.98589460900000003</v>
      </c>
      <c r="AF324" s="7">
        <v>1.098147926</v>
      </c>
      <c r="AG324" s="7">
        <v>1.0663203210000001</v>
      </c>
      <c r="AH324" s="7">
        <v>0.89975328300000001</v>
      </c>
      <c r="AI324" s="7">
        <v>1.1448325779999999</v>
      </c>
      <c r="AJ324" s="7">
        <v>0.72762946299999998</v>
      </c>
      <c r="AK324" s="7">
        <v>0.54519520200000005</v>
      </c>
      <c r="AL324" s="7">
        <v>0.71768917899999995</v>
      </c>
      <c r="AM324" s="7">
        <v>0.74066586199999995</v>
      </c>
      <c r="AN324" s="7">
        <v>7.7064962000000001E-2</v>
      </c>
      <c r="AO324" s="7">
        <v>0.92077360611111103</v>
      </c>
      <c r="AP324" s="7">
        <v>1.2995265301111101</v>
      </c>
      <c r="AQ324" s="7">
        <v>0.77969986400000002</v>
      </c>
      <c r="AR324" s="7">
        <v>0.49706770257982202</v>
      </c>
      <c r="AS324" s="7">
        <v>-0.23992759645744399</v>
      </c>
      <c r="AT324" s="7">
        <v>0.73699529903726502</v>
      </c>
      <c r="AU324" s="7">
        <v>0.73699529903726502</v>
      </c>
      <c r="AV324" s="7">
        <v>6.0542656016339E-2</v>
      </c>
      <c r="AW324" s="7">
        <v>0.200689397872306</v>
      </c>
      <c r="AX324" s="7">
        <v>0.78879064445910796</v>
      </c>
      <c r="AY324" s="7">
        <v>5.75103334324314E-2</v>
      </c>
      <c r="AZ324" s="7" t="s">
        <v>3337</v>
      </c>
      <c r="BA324" s="7"/>
      <c r="BB324" s="7" t="s">
        <v>2091</v>
      </c>
      <c r="BC324" s="7"/>
    </row>
    <row r="325" spans="1:55" x14ac:dyDescent="0.3">
      <c r="A325" s="7" t="s">
        <v>777</v>
      </c>
      <c r="B325" s="7" t="s">
        <v>1807</v>
      </c>
      <c r="C325" s="7">
        <v>68184</v>
      </c>
      <c r="D325" s="7" t="s">
        <v>778</v>
      </c>
      <c r="E325" s="6" t="s">
        <v>1808</v>
      </c>
      <c r="F325" s="6" t="s">
        <v>779</v>
      </c>
      <c r="G325" s="6" t="s">
        <v>2331</v>
      </c>
      <c r="H325" s="7">
        <v>3</v>
      </c>
      <c r="I325" s="6" t="s">
        <v>2794</v>
      </c>
      <c r="J325" s="7">
        <v>956.1087</v>
      </c>
      <c r="K325" s="7">
        <v>1</v>
      </c>
      <c r="L325" s="7">
        <v>49.595999999999997</v>
      </c>
      <c r="M325" s="7" t="s">
        <v>2088</v>
      </c>
      <c r="N325" s="7">
        <v>1.6820697710000001</v>
      </c>
      <c r="O325" s="7">
        <v>0.939614689</v>
      </c>
      <c r="P325" s="7">
        <v>2.2672944849999999</v>
      </c>
      <c r="Q325" s="7">
        <v>0.87964057799999995</v>
      </c>
      <c r="R325" s="7">
        <v>0.79320770100000004</v>
      </c>
      <c r="S325" s="7">
        <v>1.4917430540000001</v>
      </c>
      <c r="T325" s="7">
        <v>1.7495981519999999</v>
      </c>
      <c r="U325" s="7">
        <v>1.3195141029999999</v>
      </c>
      <c r="V325" s="7">
        <v>0.75382698000000004</v>
      </c>
      <c r="W325" s="7">
        <v>0.84154046699999996</v>
      </c>
      <c r="X325" s="7">
        <v>0.89387514499999998</v>
      </c>
      <c r="Y325" s="7">
        <v>0.72983843000000004</v>
      </c>
      <c r="Z325" s="7">
        <v>0.289000806</v>
      </c>
      <c r="AA325" s="7">
        <v>0.69717496700000003</v>
      </c>
      <c r="AB325" s="7">
        <v>0.47018687999999997</v>
      </c>
      <c r="AC325" s="7">
        <v>0.59929134399999995</v>
      </c>
      <c r="AD325" s="7">
        <v>0.79587929099999999</v>
      </c>
      <c r="AE325" s="7">
        <v>0.41774897999999999</v>
      </c>
      <c r="AF325" s="7">
        <v>1.7848852019999999</v>
      </c>
      <c r="AG325" s="7">
        <v>0.23811439700000001</v>
      </c>
      <c r="AH325" s="7">
        <v>1.801150171</v>
      </c>
      <c r="AI325" s="7">
        <v>1.06398613</v>
      </c>
      <c r="AJ325" s="7">
        <v>0.71432603299999997</v>
      </c>
      <c r="AK325" s="7">
        <v>0.47195098800000002</v>
      </c>
      <c r="AL325" s="7">
        <v>1.0314675900000001</v>
      </c>
      <c r="AM325" s="7">
        <v>1.7035740049999999</v>
      </c>
      <c r="AN325" s="7">
        <v>0.579499659</v>
      </c>
      <c r="AO325" s="7">
        <v>1.3196121681111099</v>
      </c>
      <c r="AP325" s="7">
        <v>0.63717070111111096</v>
      </c>
      <c r="AQ325" s="7">
        <v>1.04321713055556</v>
      </c>
      <c r="AR325" s="7">
        <v>-1.0503621517794099</v>
      </c>
      <c r="AS325" s="7">
        <v>-0.33907452091683699</v>
      </c>
      <c r="AT325" s="7">
        <v>-0.71128763086257596</v>
      </c>
      <c r="AU325" s="7">
        <v>1.0503621517794099</v>
      </c>
      <c r="AV325" s="7">
        <v>1.85553105561139E-2</v>
      </c>
      <c r="AW325" s="7">
        <v>1.44368878825765E-2</v>
      </c>
      <c r="AX325" s="7">
        <v>0.44297673211676403</v>
      </c>
      <c r="AY325" s="7">
        <v>0.18486574981336101</v>
      </c>
      <c r="AZ325" s="7" t="s">
        <v>3333</v>
      </c>
      <c r="BA325" s="7" t="s">
        <v>54</v>
      </c>
      <c r="BB325" s="7" t="s">
        <v>2090</v>
      </c>
      <c r="BC325" s="7"/>
    </row>
    <row r="326" spans="1:55" x14ac:dyDescent="0.3">
      <c r="A326" s="7" t="s">
        <v>780</v>
      </c>
      <c r="B326" s="7" t="s">
        <v>1809</v>
      </c>
      <c r="C326" s="7">
        <v>71804</v>
      </c>
      <c r="D326" s="7" t="s">
        <v>781</v>
      </c>
      <c r="E326" s="6" t="s">
        <v>1810</v>
      </c>
      <c r="F326" s="6" t="s">
        <v>782</v>
      </c>
      <c r="G326" s="6" t="s">
        <v>2332</v>
      </c>
      <c r="H326" s="7">
        <v>2</v>
      </c>
      <c r="I326" s="6" t="s">
        <v>2795</v>
      </c>
      <c r="J326" s="7">
        <v>654.80449999999996</v>
      </c>
      <c r="K326" s="7">
        <v>1</v>
      </c>
      <c r="L326" s="7">
        <v>27.219000000000001</v>
      </c>
      <c r="M326" s="7" t="s">
        <v>2088</v>
      </c>
      <c r="N326" s="7">
        <v>1.917236355</v>
      </c>
      <c r="O326" s="7">
        <v>1.7550164720000001</v>
      </c>
      <c r="P326" s="7">
        <v>2.2899969050000002</v>
      </c>
      <c r="Q326" s="7">
        <v>1.4758541359999999</v>
      </c>
      <c r="R326" s="7">
        <v>0.55540931100000002</v>
      </c>
      <c r="S326" s="7">
        <v>2.0092795E-2</v>
      </c>
      <c r="T326" s="7">
        <v>1.0450120329999999</v>
      </c>
      <c r="U326" s="7">
        <v>1.7300419250000001</v>
      </c>
      <c r="V326" s="7">
        <v>0.25820765099999998</v>
      </c>
      <c r="W326" s="7">
        <v>8.7492070000000005E-2</v>
      </c>
      <c r="X326" s="7">
        <v>2.4886459E-2</v>
      </c>
      <c r="Y326" s="7">
        <v>2.5621756090000001</v>
      </c>
      <c r="Z326" s="7">
        <v>7.5291868999999997E-2</v>
      </c>
      <c r="AA326" s="7">
        <v>0.13351877400000001</v>
      </c>
      <c r="AB326" s="7">
        <v>1.8561108209999999</v>
      </c>
      <c r="AC326" s="7">
        <v>0.12583377500000001</v>
      </c>
      <c r="AD326" s="7">
        <v>0.36493699000000002</v>
      </c>
      <c r="AE326" s="7">
        <v>0.528338431</v>
      </c>
      <c r="AF326" s="7">
        <v>1.700351162</v>
      </c>
      <c r="AG326" s="7">
        <v>7.9047211000000006E-2</v>
      </c>
      <c r="AH326" s="7">
        <v>1.4303124519999999</v>
      </c>
      <c r="AI326" s="7">
        <v>1.6905929E-2</v>
      </c>
      <c r="AJ326" s="7">
        <v>1.3212378549999999</v>
      </c>
      <c r="AK326" s="7">
        <v>0.84554225900000002</v>
      </c>
      <c r="AL326" s="7">
        <v>1.873940253</v>
      </c>
      <c r="AM326" s="7">
        <v>1.8755714889999999</v>
      </c>
      <c r="AN326" s="7">
        <v>1.0516390099999999</v>
      </c>
      <c r="AO326" s="7">
        <v>1.22742973144444</v>
      </c>
      <c r="AP326" s="7">
        <v>0.63984275533333301</v>
      </c>
      <c r="AQ326" s="7">
        <v>1.1327275133333301</v>
      </c>
      <c r="AR326" s="7">
        <v>-0.93985113070876103</v>
      </c>
      <c r="AS326" s="7">
        <v>-0.11583958366537001</v>
      </c>
      <c r="AT326" s="7">
        <v>-0.82401154704339097</v>
      </c>
      <c r="AU326" s="7">
        <v>0.93985113070876103</v>
      </c>
      <c r="AV326" s="7">
        <v>0.27678895083356497</v>
      </c>
      <c r="AW326" s="7">
        <v>0.29357894660511002</v>
      </c>
      <c r="AX326" s="7">
        <v>0.966933012954447</v>
      </c>
      <c r="AY326" s="7">
        <v>0.416311156692107</v>
      </c>
      <c r="AZ326" s="7" t="s">
        <v>3337</v>
      </c>
      <c r="BA326" s="7"/>
      <c r="BB326" s="7" t="s">
        <v>2091</v>
      </c>
      <c r="BC326" s="7"/>
    </row>
    <row r="327" spans="1:55" x14ac:dyDescent="0.3">
      <c r="A327" s="7" t="s">
        <v>783</v>
      </c>
      <c r="B327" s="7" t="s">
        <v>1811</v>
      </c>
      <c r="C327" s="7">
        <v>19704</v>
      </c>
      <c r="D327" s="7" t="s">
        <v>784</v>
      </c>
      <c r="E327" s="6" t="s">
        <v>1812</v>
      </c>
      <c r="F327" s="6" t="s">
        <v>785</v>
      </c>
      <c r="G327" s="6" t="s">
        <v>2333</v>
      </c>
      <c r="H327" s="7">
        <v>5</v>
      </c>
      <c r="I327" s="6" t="s">
        <v>2796</v>
      </c>
      <c r="J327" s="7">
        <v>702.94479999999999</v>
      </c>
      <c r="K327" s="7">
        <v>0.93330000000000002</v>
      </c>
      <c r="L327" s="7">
        <v>12.242000000000001</v>
      </c>
      <c r="M327" s="7" t="s">
        <v>2088</v>
      </c>
      <c r="N327" s="7">
        <v>9.5949900000000005E-4</v>
      </c>
      <c r="O327" s="7">
        <v>5.9376802999999999E-2</v>
      </c>
      <c r="P327" s="7">
        <v>0.179336572</v>
      </c>
      <c r="Q327" s="7">
        <v>1.0391769120000001</v>
      </c>
      <c r="R327" s="7">
        <v>0.36076071300000001</v>
      </c>
      <c r="S327" s="7">
        <v>1.3058709999999999E-3</v>
      </c>
      <c r="T327" s="7">
        <v>0.99622407499999999</v>
      </c>
      <c r="U327" s="7">
        <v>0.93055191599999998</v>
      </c>
      <c r="V327" s="7">
        <v>1.0384288660000001</v>
      </c>
      <c r="W327" s="7">
        <v>2.4410874589999998</v>
      </c>
      <c r="X327" s="7">
        <v>5.423884524</v>
      </c>
      <c r="Y327" s="7">
        <v>1.5727412009999999</v>
      </c>
      <c r="Z327" s="7">
        <v>3.7137896380000002</v>
      </c>
      <c r="AA327" s="7">
        <v>5.4547279999999998E-3</v>
      </c>
      <c r="AB327" s="7">
        <v>1.228176379</v>
      </c>
      <c r="AC327" s="7">
        <v>2.5850543049999999</v>
      </c>
      <c r="AD327" s="7">
        <v>0.208562153</v>
      </c>
      <c r="AE327" s="7">
        <v>1.1085513E-2</v>
      </c>
      <c r="AF327" s="7">
        <v>2.8212723120000001</v>
      </c>
      <c r="AG327" s="7">
        <v>1.3092364E-2</v>
      </c>
      <c r="AH327" s="7">
        <v>2.1999008E-2</v>
      </c>
      <c r="AI327" s="7">
        <v>1.6143142999999999E-2</v>
      </c>
      <c r="AJ327" s="7">
        <v>0.70270291100000004</v>
      </c>
      <c r="AK327" s="7">
        <v>0.68254404700000004</v>
      </c>
      <c r="AL327" s="7">
        <v>2.6486363999999998E-2</v>
      </c>
      <c r="AM327" s="7">
        <v>0.87565244799999997</v>
      </c>
      <c r="AN327" s="7">
        <v>4.4150274000000003E-2</v>
      </c>
      <c r="AO327" s="7">
        <v>0.51179124744444404</v>
      </c>
      <c r="AP327" s="7">
        <v>1.9099817666666701</v>
      </c>
      <c r="AQ327" s="7">
        <v>0.57822698566666697</v>
      </c>
      <c r="AR327" s="7">
        <v>1.8999314858632601</v>
      </c>
      <c r="AS327" s="7">
        <v>0.17608046560274401</v>
      </c>
      <c r="AT327" s="7">
        <v>1.72385102026051</v>
      </c>
      <c r="AU327" s="7">
        <v>1.8999314858632601</v>
      </c>
      <c r="AV327" s="7">
        <v>3.7399788811653602E-2</v>
      </c>
      <c r="AW327" s="7">
        <v>5.67275158055369E-2</v>
      </c>
      <c r="AX327" s="7">
        <v>0.992637329923032</v>
      </c>
      <c r="AY327" s="7">
        <v>7.1934105275861304E-2</v>
      </c>
      <c r="AZ327" s="7" t="s">
        <v>3337</v>
      </c>
      <c r="BA327" s="7"/>
      <c r="BB327" s="7" t="s">
        <v>2091</v>
      </c>
      <c r="BC327" s="7"/>
    </row>
    <row r="328" spans="1:55" x14ac:dyDescent="0.3">
      <c r="A328" s="7" t="s">
        <v>786</v>
      </c>
      <c r="B328" s="7" t="s">
        <v>1813</v>
      </c>
      <c r="C328" s="7">
        <v>15510</v>
      </c>
      <c r="D328" s="7" t="s">
        <v>787</v>
      </c>
      <c r="E328" s="6" t="s">
        <v>1814</v>
      </c>
      <c r="F328" s="6" t="s">
        <v>788</v>
      </c>
      <c r="G328" s="6" t="s">
        <v>2334</v>
      </c>
      <c r="H328" s="7">
        <v>3</v>
      </c>
      <c r="I328" s="6" t="s">
        <v>2797</v>
      </c>
      <c r="J328" s="7">
        <v>854.08910000000003</v>
      </c>
      <c r="K328" s="7">
        <v>1</v>
      </c>
      <c r="L328" s="7">
        <v>39.115000000000002</v>
      </c>
      <c r="M328" s="7" t="s">
        <v>2088</v>
      </c>
      <c r="N328" s="7">
        <v>0.88877532699999995</v>
      </c>
      <c r="O328" s="7">
        <v>1.0401597309999999</v>
      </c>
      <c r="P328" s="7">
        <v>1.187084518</v>
      </c>
      <c r="Q328" s="7">
        <v>0.73938966900000003</v>
      </c>
      <c r="R328" s="7">
        <v>6.0791040000000001E-3</v>
      </c>
      <c r="S328" s="7">
        <v>5.7573691000000003E-2</v>
      </c>
      <c r="T328" s="7">
        <v>1.0595622920000001</v>
      </c>
      <c r="U328" s="7">
        <v>0.65794277700000003</v>
      </c>
      <c r="V328" s="7">
        <v>0.91547115599999995</v>
      </c>
      <c r="W328" s="7">
        <v>1.291886206</v>
      </c>
      <c r="X328" s="7">
        <v>1.170900485</v>
      </c>
      <c r="Y328" s="7">
        <v>1.6059962800000001</v>
      </c>
      <c r="Z328" s="7">
        <v>1.537221495</v>
      </c>
      <c r="AA328" s="7">
        <v>1.4966178569999999</v>
      </c>
      <c r="AB328" s="7">
        <v>0.98628814600000003</v>
      </c>
      <c r="AC328" s="7">
        <v>1.030634147</v>
      </c>
      <c r="AD328" s="7">
        <v>1.139321977</v>
      </c>
      <c r="AE328" s="7">
        <v>1.903628959</v>
      </c>
      <c r="AF328" s="7">
        <v>1.194658784</v>
      </c>
      <c r="AG328" s="7">
        <v>0.61113244700000002</v>
      </c>
      <c r="AH328" s="7">
        <v>0.64149662900000004</v>
      </c>
      <c r="AI328" s="7">
        <v>1.0972064459999999</v>
      </c>
      <c r="AJ328" s="7">
        <v>1.5397068629999999</v>
      </c>
      <c r="AK328" s="7">
        <v>0.41154283899999999</v>
      </c>
      <c r="AL328" s="7">
        <v>1.009771317</v>
      </c>
      <c r="AM328" s="7">
        <v>0.92250837699999999</v>
      </c>
      <c r="AN328" s="7">
        <v>0.857442484</v>
      </c>
      <c r="AO328" s="7">
        <v>0.72800425166666705</v>
      </c>
      <c r="AP328" s="7">
        <v>1.35138839466667</v>
      </c>
      <c r="AQ328" s="7">
        <v>0.92060735400000004</v>
      </c>
      <c r="AR328" s="7">
        <v>0.89242358969545699</v>
      </c>
      <c r="AS328" s="7">
        <v>0.33863909112208901</v>
      </c>
      <c r="AT328" s="7">
        <v>0.55378449857336798</v>
      </c>
      <c r="AU328" s="7">
        <v>0.89242358969545699</v>
      </c>
      <c r="AV328" s="7">
        <v>3.9615413976947398E-3</v>
      </c>
      <c r="AW328" s="7">
        <v>3.41255601707313E-3</v>
      </c>
      <c r="AX328" s="7">
        <v>0.50483646802329396</v>
      </c>
      <c r="AY328" s="7">
        <v>4.6688202870320702E-2</v>
      </c>
      <c r="AZ328" s="7" t="s">
        <v>3337</v>
      </c>
      <c r="BA328" s="7"/>
      <c r="BB328" s="7" t="s">
        <v>2091</v>
      </c>
      <c r="BC328" s="7"/>
    </row>
    <row r="329" spans="1:55" x14ac:dyDescent="0.3">
      <c r="A329" s="7" t="s">
        <v>124</v>
      </c>
      <c r="B329" s="7" t="s">
        <v>1430</v>
      </c>
      <c r="C329" s="7">
        <v>286940</v>
      </c>
      <c r="D329" s="7" t="s">
        <v>125</v>
      </c>
      <c r="E329" s="6" t="s">
        <v>1431</v>
      </c>
      <c r="F329" s="6" t="s">
        <v>789</v>
      </c>
      <c r="G329" s="6" t="s">
        <v>2335</v>
      </c>
      <c r="H329" s="7">
        <v>3</v>
      </c>
      <c r="I329" s="6" t="s">
        <v>2798</v>
      </c>
      <c r="J329" s="7">
        <v>709.35199999999998</v>
      </c>
      <c r="K329" s="7">
        <v>1</v>
      </c>
      <c r="L329" s="7">
        <v>37.593000000000004</v>
      </c>
      <c r="M329" s="7" t="s">
        <v>2088</v>
      </c>
      <c r="N329" s="7">
        <v>0.72595008999999999</v>
      </c>
      <c r="O329" s="7">
        <v>0.90809149099999997</v>
      </c>
      <c r="P329" s="7">
        <v>0.65936868900000001</v>
      </c>
      <c r="Q329" s="7">
        <v>0.232539313</v>
      </c>
      <c r="R329" s="7">
        <v>0.50142041199999998</v>
      </c>
      <c r="S329" s="7">
        <v>1.8244372179999999</v>
      </c>
      <c r="T329" s="7">
        <v>1.4651458550000001</v>
      </c>
      <c r="U329" s="7">
        <v>0.45471882699999999</v>
      </c>
      <c r="V329" s="7">
        <v>0.98045593099999995</v>
      </c>
      <c r="W329" s="7">
        <v>1.3253580949999999</v>
      </c>
      <c r="X329" s="7">
        <v>0.45270723800000001</v>
      </c>
      <c r="Y329" s="7">
        <v>1.3475881270000001</v>
      </c>
      <c r="Z329" s="7">
        <v>8.9875070000000005E-3</v>
      </c>
      <c r="AA329" s="7">
        <v>1.1454474139999999</v>
      </c>
      <c r="AB329" s="7">
        <v>1.3435971010000001</v>
      </c>
      <c r="AC329" s="7">
        <v>0.83094522999999998</v>
      </c>
      <c r="AD329" s="7">
        <v>1.868508727</v>
      </c>
      <c r="AE329" s="7">
        <v>0.32320574299999999</v>
      </c>
      <c r="AF329" s="7">
        <v>1.3327120509999999</v>
      </c>
      <c r="AG329" s="7">
        <v>1.7104356540000001</v>
      </c>
      <c r="AH329" s="7">
        <v>0.29470142300000002</v>
      </c>
      <c r="AI329" s="7">
        <v>1.310679632</v>
      </c>
      <c r="AJ329" s="7">
        <v>1.184477872</v>
      </c>
      <c r="AK329" s="7">
        <v>1.1333314990000001</v>
      </c>
      <c r="AL329" s="7">
        <v>0.25015637099999999</v>
      </c>
      <c r="AM329" s="7">
        <v>1.8692314640000001</v>
      </c>
      <c r="AN329" s="7">
        <v>1.5158010260000001</v>
      </c>
      <c r="AO329" s="7">
        <v>0.86134753622222204</v>
      </c>
      <c r="AP329" s="7">
        <v>0.96070502022222204</v>
      </c>
      <c r="AQ329" s="7">
        <v>1.1779474435555599</v>
      </c>
      <c r="AR329" s="7">
        <v>0.157498073325718</v>
      </c>
      <c r="AS329" s="7">
        <v>0.451607813602523</v>
      </c>
      <c r="AT329" s="7">
        <v>-0.29410974027680498</v>
      </c>
      <c r="AU329" s="7">
        <v>0.451607813602523</v>
      </c>
      <c r="AV329" s="7">
        <v>0.48048890035172498</v>
      </c>
      <c r="AW329" s="7">
        <v>0.92480556463527297</v>
      </c>
      <c r="AX329" s="7">
        <v>0.46348669630999301</v>
      </c>
      <c r="AY329" s="7">
        <v>0.69158576929617399</v>
      </c>
      <c r="AZ329" s="7" t="s">
        <v>3337</v>
      </c>
      <c r="BA329" s="7"/>
      <c r="BB329" s="7" t="s">
        <v>2091</v>
      </c>
      <c r="BC329" s="7"/>
    </row>
    <row r="330" spans="1:55" x14ac:dyDescent="0.3">
      <c r="A330" s="7" t="s">
        <v>790</v>
      </c>
      <c r="B330" s="7" t="s">
        <v>1815</v>
      </c>
      <c r="C330" s="7">
        <v>53323</v>
      </c>
      <c r="D330" s="7" t="s">
        <v>791</v>
      </c>
      <c r="E330" s="6" t="s">
        <v>1816</v>
      </c>
      <c r="F330" s="6" t="s">
        <v>792</v>
      </c>
      <c r="G330" s="6" t="s">
        <v>2336</v>
      </c>
      <c r="H330" s="7">
        <v>3</v>
      </c>
      <c r="I330" s="6" t="s">
        <v>2799</v>
      </c>
      <c r="J330" s="7">
        <v>659.33640000000003</v>
      </c>
      <c r="K330" s="7">
        <v>1</v>
      </c>
      <c r="L330" s="7">
        <v>26.756</v>
      </c>
      <c r="M330" s="7" t="s">
        <v>2088</v>
      </c>
      <c r="N330" s="7">
        <v>0.105478012</v>
      </c>
      <c r="O330" s="7">
        <v>0.52749758199999996</v>
      </c>
      <c r="P330" s="7">
        <v>0.52920197499999999</v>
      </c>
      <c r="Q330" s="7">
        <v>0.175225452</v>
      </c>
      <c r="R330" s="7">
        <v>6.6024913000000005E-2</v>
      </c>
      <c r="S330" s="7">
        <v>0.36811279400000002</v>
      </c>
      <c r="T330" s="7">
        <v>0.34832465299999998</v>
      </c>
      <c r="U330" s="7">
        <v>8.4280323000000004E-2</v>
      </c>
      <c r="V330" s="7">
        <v>3.34389E-3</v>
      </c>
      <c r="W330" s="7">
        <v>1.630681093</v>
      </c>
      <c r="X330" s="7">
        <v>1.9802787209999999</v>
      </c>
      <c r="Y330" s="7">
        <v>0.43692029300000002</v>
      </c>
      <c r="Z330" s="7">
        <v>2.5417185689999999</v>
      </c>
      <c r="AA330" s="7">
        <v>0.205035936</v>
      </c>
      <c r="AB330" s="7">
        <v>2.815233154</v>
      </c>
      <c r="AC330" s="7">
        <v>0.28459054</v>
      </c>
      <c r="AD330" s="7">
        <v>1.82533583</v>
      </c>
      <c r="AE330" s="7">
        <v>2.3848590029999999</v>
      </c>
      <c r="AF330" s="7">
        <v>1.5000109129999999</v>
      </c>
      <c r="AG330" s="7">
        <v>1.3483924</v>
      </c>
      <c r="AH330" s="7">
        <v>1.7640999369999999</v>
      </c>
      <c r="AI330" s="7">
        <v>0.89279794899999998</v>
      </c>
      <c r="AJ330" s="7">
        <v>1.3474563980000001</v>
      </c>
      <c r="AK330" s="7">
        <v>3.4402437000000001E-2</v>
      </c>
      <c r="AL330" s="7">
        <v>1.9614544759999999</v>
      </c>
      <c r="AM330" s="7">
        <v>1.370936476</v>
      </c>
      <c r="AN330" s="7">
        <v>0.46830628200000002</v>
      </c>
      <c r="AO330" s="7">
        <v>0.24527662155555599</v>
      </c>
      <c r="AP330" s="7">
        <v>1.56718368211111</v>
      </c>
      <c r="AQ330" s="7">
        <v>1.18753969644444</v>
      </c>
      <c r="AR330" s="7">
        <v>2.6756926454604901</v>
      </c>
      <c r="AS330" s="7">
        <v>2.2754941042387502</v>
      </c>
      <c r="AT330" s="7">
        <v>0.40019854122173898</v>
      </c>
      <c r="AU330" s="7">
        <v>2.6756926454604901</v>
      </c>
      <c r="AV330" s="7">
        <v>1.4846987242656401E-3</v>
      </c>
      <c r="AW330" s="7">
        <v>1.3393480339269901E-3</v>
      </c>
      <c r="AX330" s="7">
        <v>2.1709663459597101E-2</v>
      </c>
      <c r="AY330" s="7">
        <v>0.48786360483693603</v>
      </c>
      <c r="AZ330" s="7" t="s">
        <v>3339</v>
      </c>
      <c r="BA330" s="7" t="s">
        <v>44</v>
      </c>
      <c r="BB330" s="7" t="s">
        <v>2090</v>
      </c>
      <c r="BC330" s="7"/>
    </row>
    <row r="331" spans="1:55" x14ac:dyDescent="0.3">
      <c r="A331" s="7" t="s">
        <v>444</v>
      </c>
      <c r="B331" s="7" t="s">
        <v>1628</v>
      </c>
      <c r="C331" s="7">
        <v>18786</v>
      </c>
      <c r="D331" s="7" t="s">
        <v>445</v>
      </c>
      <c r="E331" s="6" t="s">
        <v>1629</v>
      </c>
      <c r="F331" s="6" t="s">
        <v>793</v>
      </c>
      <c r="G331" s="6" t="s">
        <v>2337</v>
      </c>
      <c r="H331" s="7">
        <v>2</v>
      </c>
      <c r="I331" s="6" t="s">
        <v>2800</v>
      </c>
      <c r="J331" s="7">
        <v>528.26829999999995</v>
      </c>
      <c r="K331" s="7">
        <v>1</v>
      </c>
      <c r="L331" s="7">
        <v>21.873000000000001</v>
      </c>
      <c r="M331" s="7" t="s">
        <v>2088</v>
      </c>
      <c r="N331" s="7">
        <v>0.31622858199999998</v>
      </c>
      <c r="O331" s="7">
        <v>0.48427764899999998</v>
      </c>
      <c r="P331" s="7">
        <v>0.14464116299999999</v>
      </c>
      <c r="Q331" s="7">
        <v>0.57987733699999999</v>
      </c>
      <c r="R331" s="7">
        <v>0.78492846299999997</v>
      </c>
      <c r="S331" s="7">
        <v>8.1822966999999996E-2</v>
      </c>
      <c r="T331" s="7">
        <v>4.375064E-2</v>
      </c>
      <c r="U331" s="7">
        <v>0.85781849799999998</v>
      </c>
      <c r="V331" s="7">
        <v>0.81081986699999997</v>
      </c>
      <c r="W331" s="7">
        <v>0.61972060399999995</v>
      </c>
      <c r="X331" s="7">
        <v>2.1095439460000001</v>
      </c>
      <c r="Y331" s="7">
        <v>0.14374236000000001</v>
      </c>
      <c r="Z331" s="7">
        <v>0.34195425600000001</v>
      </c>
      <c r="AA331" s="7">
        <v>0.430094751</v>
      </c>
      <c r="AB331" s="7">
        <v>1.573088668</v>
      </c>
      <c r="AC331" s="7">
        <v>0.56160019400000005</v>
      </c>
      <c r="AD331" s="7">
        <v>0.53960059599999999</v>
      </c>
      <c r="AE331" s="7">
        <v>0.12709036100000001</v>
      </c>
      <c r="AF331" s="7">
        <v>1.44634464</v>
      </c>
      <c r="AG331" s="7">
        <v>1.6753519000000001E-2</v>
      </c>
      <c r="AH331" s="7">
        <v>2.9643063010000001</v>
      </c>
      <c r="AI331" s="7">
        <v>1.3839843089999999</v>
      </c>
      <c r="AJ331" s="7">
        <v>1.7058662040000001</v>
      </c>
      <c r="AK331" s="7">
        <v>2.4308707599999999</v>
      </c>
      <c r="AL331" s="7">
        <v>2.9832046289999998</v>
      </c>
      <c r="AM331" s="7">
        <v>2.1858239720000001</v>
      </c>
      <c r="AN331" s="7">
        <v>1.3322447639999999</v>
      </c>
      <c r="AO331" s="7">
        <v>0.456018351777778</v>
      </c>
      <c r="AP331" s="7">
        <v>0.71627063733333296</v>
      </c>
      <c r="AQ331" s="7">
        <v>1.8277110108888901</v>
      </c>
      <c r="AR331" s="7">
        <v>0.65141291702097104</v>
      </c>
      <c r="AS331" s="7">
        <v>2.0028741864611801</v>
      </c>
      <c r="AT331" s="7">
        <v>-1.3514612694402099</v>
      </c>
      <c r="AU331" s="7">
        <v>2.0028741864611801</v>
      </c>
      <c r="AV331" s="7">
        <v>6.97460396504443E-4</v>
      </c>
      <c r="AW331" s="7">
        <v>0.70758804555324395</v>
      </c>
      <c r="AX331" s="7">
        <v>8.7700708137095095E-4</v>
      </c>
      <c r="AY331" s="7">
        <v>6.2790629313402803E-3</v>
      </c>
      <c r="AZ331" s="7" t="s">
        <v>3343</v>
      </c>
      <c r="BA331" s="7" t="s">
        <v>157</v>
      </c>
      <c r="BB331" s="7" t="s">
        <v>2090</v>
      </c>
      <c r="BC331" s="7"/>
    </row>
    <row r="332" spans="1:55" x14ac:dyDescent="0.3">
      <c r="A332" s="7" t="s">
        <v>794</v>
      </c>
      <c r="B332" s="7" t="s">
        <v>1817</v>
      </c>
      <c r="C332" s="7">
        <v>72787</v>
      </c>
      <c r="D332" s="7" t="s">
        <v>795</v>
      </c>
      <c r="E332" s="6" t="s">
        <v>1818</v>
      </c>
      <c r="F332" s="6" t="s">
        <v>796</v>
      </c>
      <c r="G332" s="6" t="s">
        <v>3110</v>
      </c>
      <c r="H332" s="7">
        <v>3</v>
      </c>
      <c r="I332" s="6" t="s">
        <v>3111</v>
      </c>
      <c r="J332" s="7">
        <v>984.44690000000003</v>
      </c>
      <c r="K332" s="7">
        <v>1</v>
      </c>
      <c r="L332" s="7">
        <v>52.805</v>
      </c>
      <c r="M332" s="7" t="s">
        <v>2088</v>
      </c>
      <c r="N332" s="7">
        <v>1.003561763</v>
      </c>
      <c r="O332" s="7">
        <v>6.7212123999999998E-2</v>
      </c>
      <c r="P332" s="7">
        <v>0.72475670699999994</v>
      </c>
      <c r="Q332" s="7">
        <v>0.87398276699999999</v>
      </c>
      <c r="R332" s="7">
        <v>0.85515399199999997</v>
      </c>
      <c r="S332" s="7">
        <v>3.1191241000000001E-2</v>
      </c>
      <c r="T332" s="7">
        <v>0.63307299900000003</v>
      </c>
      <c r="U332" s="7">
        <v>0.25818536600000003</v>
      </c>
      <c r="V332" s="7">
        <v>3.1616924999999997E-2</v>
      </c>
      <c r="W332" s="7">
        <v>1.361431359</v>
      </c>
      <c r="X332" s="7">
        <v>2.0417442380000002</v>
      </c>
      <c r="Y332" s="7">
        <v>1.4529480429999999</v>
      </c>
      <c r="Z332" s="7">
        <v>2.3412485759999999</v>
      </c>
      <c r="AA332" s="7">
        <v>0.14114067899999999</v>
      </c>
      <c r="AB332" s="7">
        <v>2.06683884</v>
      </c>
      <c r="AC332" s="7">
        <v>1.7018632890000001</v>
      </c>
      <c r="AD332" s="7">
        <v>2.0938137530000001</v>
      </c>
      <c r="AE332" s="7">
        <v>0.132940266</v>
      </c>
      <c r="AF332" s="7">
        <v>2.1370065650000001</v>
      </c>
      <c r="AG332" s="7">
        <v>1.487685173</v>
      </c>
      <c r="AH332" s="7">
        <v>0.61412356899999998</v>
      </c>
      <c r="AI332" s="7">
        <v>1.801813254</v>
      </c>
      <c r="AJ332" s="7">
        <v>1.171868433</v>
      </c>
      <c r="AK332" s="7">
        <v>0.76507984699999998</v>
      </c>
      <c r="AL332" s="7">
        <v>0.77396644000000003</v>
      </c>
      <c r="AM332" s="7">
        <v>0.40855349899999999</v>
      </c>
      <c r="AN332" s="7">
        <v>2.7200295999999999E-2</v>
      </c>
      <c r="AO332" s="7">
        <v>0.49763709822222202</v>
      </c>
      <c r="AP332" s="7">
        <v>1.48155211588889</v>
      </c>
      <c r="AQ332" s="7">
        <v>1.02081078622222</v>
      </c>
      <c r="AR332" s="7">
        <v>1.5739434305248201</v>
      </c>
      <c r="AS332" s="7">
        <v>1.0365495325877401</v>
      </c>
      <c r="AT332" s="7">
        <v>0.53739389793708303</v>
      </c>
      <c r="AU332" s="7">
        <v>1.5739434305248201</v>
      </c>
      <c r="AV332" s="7">
        <v>1.53206954536308E-2</v>
      </c>
      <c r="AW332" s="7">
        <v>1.1368721510071801E-2</v>
      </c>
      <c r="AX332" s="7">
        <v>0.23324848168557499</v>
      </c>
      <c r="AY332" s="7">
        <v>0.318165133071238</v>
      </c>
      <c r="AZ332" s="7" t="s">
        <v>3333</v>
      </c>
      <c r="BA332" s="7" t="s">
        <v>44</v>
      </c>
      <c r="BB332" s="7" t="s">
        <v>2090</v>
      </c>
      <c r="BC332" s="7"/>
    </row>
    <row r="333" spans="1:55" x14ac:dyDescent="0.3">
      <c r="A333" s="7" t="s">
        <v>797</v>
      </c>
      <c r="B333" s="7" t="s">
        <v>1819</v>
      </c>
      <c r="C333" s="7">
        <v>20724</v>
      </c>
      <c r="D333" s="7" t="s">
        <v>798</v>
      </c>
      <c r="E333" s="6" t="s">
        <v>1820</v>
      </c>
      <c r="F333" s="6" t="s">
        <v>799</v>
      </c>
      <c r="G333" s="6" t="s">
        <v>2338</v>
      </c>
      <c r="H333" s="7">
        <v>3</v>
      </c>
      <c r="I333" s="6" t="s">
        <v>2801</v>
      </c>
      <c r="J333" s="7">
        <v>708.68529999999998</v>
      </c>
      <c r="K333" s="7">
        <v>0.997</v>
      </c>
      <c r="L333" s="7">
        <v>16.448</v>
      </c>
      <c r="M333" s="7" t="s">
        <v>2088</v>
      </c>
      <c r="N333" s="7">
        <v>0.37847143900000002</v>
      </c>
      <c r="O333" s="7">
        <v>1.0828745900000001</v>
      </c>
      <c r="P333" s="7">
        <v>4.5969828999999997E-2</v>
      </c>
      <c r="Q333" s="7">
        <v>0.177165762</v>
      </c>
      <c r="R333" s="7">
        <v>0.150569273</v>
      </c>
      <c r="S333" s="7">
        <v>0.57971837299999995</v>
      </c>
      <c r="T333" s="7">
        <v>0.974745109</v>
      </c>
      <c r="U333" s="7">
        <v>2.3754822409999998</v>
      </c>
      <c r="V333" s="7">
        <v>0.50103007499999996</v>
      </c>
      <c r="W333" s="7">
        <v>1.0498322959999999</v>
      </c>
      <c r="X333" s="7">
        <v>1.056165968</v>
      </c>
      <c r="Y333" s="7">
        <v>1.150382861</v>
      </c>
      <c r="Z333" s="7">
        <v>1.185597563</v>
      </c>
      <c r="AA333" s="7">
        <v>1.0554038160000001</v>
      </c>
      <c r="AB333" s="7">
        <v>1.1328505680000001</v>
      </c>
      <c r="AC333" s="7">
        <v>1.1104733090000001</v>
      </c>
      <c r="AD333" s="7">
        <v>1.141714297</v>
      </c>
      <c r="AE333" s="7">
        <v>1.142917213</v>
      </c>
      <c r="AF333" s="7">
        <v>1.03875725</v>
      </c>
      <c r="AG333" s="7">
        <v>1.375595766</v>
      </c>
      <c r="AH333" s="7">
        <v>1.9458480339999999</v>
      </c>
      <c r="AI333" s="7">
        <v>4.8378348000000002E-2</v>
      </c>
      <c r="AJ333" s="7">
        <v>0.43416258499999999</v>
      </c>
      <c r="AK333" s="7">
        <v>2.0618262380000001</v>
      </c>
      <c r="AL333" s="7">
        <v>2.5276942839999998</v>
      </c>
      <c r="AM333" s="7">
        <v>0.142505455</v>
      </c>
      <c r="AN333" s="7">
        <v>1.13386746</v>
      </c>
      <c r="AO333" s="7">
        <v>0.69622518788888899</v>
      </c>
      <c r="AP333" s="7">
        <v>1.11392643233333</v>
      </c>
      <c r="AQ333" s="7">
        <v>1.1898483799999999</v>
      </c>
      <c r="AR333" s="7">
        <v>0.67802804147118401</v>
      </c>
      <c r="AS333" s="7">
        <v>0.77315183186383296</v>
      </c>
      <c r="AT333" s="7">
        <v>-9.5123790392649593E-2</v>
      </c>
      <c r="AU333" s="7">
        <v>0.77315183186383296</v>
      </c>
      <c r="AV333" s="7">
        <v>0.249291994943283</v>
      </c>
      <c r="AW333" s="7">
        <v>0.38311233926258598</v>
      </c>
      <c r="AX333" s="7">
        <v>0.267667336708587</v>
      </c>
      <c r="AY333" s="7">
        <v>0.96746853550915302</v>
      </c>
      <c r="AZ333" s="7" t="s">
        <v>3337</v>
      </c>
      <c r="BA333" s="7"/>
      <c r="BB333" s="7" t="s">
        <v>2091</v>
      </c>
      <c r="BC333" s="7"/>
    </row>
    <row r="334" spans="1:55" x14ac:dyDescent="0.3">
      <c r="A334" s="7" t="s">
        <v>695</v>
      </c>
      <c r="B334" s="7" t="s">
        <v>1763</v>
      </c>
      <c r="C334" s="7">
        <v>27381</v>
      </c>
      <c r="D334" s="7" t="s">
        <v>696</v>
      </c>
      <c r="E334" s="6" t="s">
        <v>1764</v>
      </c>
      <c r="F334" s="6" t="s">
        <v>800</v>
      </c>
      <c r="G334" s="6" t="s">
        <v>3241</v>
      </c>
      <c r="H334" s="7">
        <v>5</v>
      </c>
      <c r="I334" s="6" t="s">
        <v>3304</v>
      </c>
      <c r="J334" s="7">
        <v>693.93600000000004</v>
      </c>
      <c r="K334" s="7">
        <v>0.99850000000000005</v>
      </c>
      <c r="L334" s="7">
        <v>16.065999999999999</v>
      </c>
      <c r="M334" s="7" t="s">
        <v>2088</v>
      </c>
      <c r="N334" s="7">
        <v>1.6904480559999999</v>
      </c>
      <c r="O334" s="7">
        <v>0.48869245500000003</v>
      </c>
      <c r="P334" s="7">
        <v>1.003735364</v>
      </c>
      <c r="Q334" s="7">
        <v>0.288935526</v>
      </c>
      <c r="R334" s="7">
        <v>0.72381936300000005</v>
      </c>
      <c r="S334" s="7">
        <v>0.104125918</v>
      </c>
      <c r="T334" s="7">
        <v>0.69654230100000003</v>
      </c>
      <c r="U334" s="7">
        <v>2.2655190000000001E-3</v>
      </c>
      <c r="V334" s="7">
        <v>1.125099107</v>
      </c>
      <c r="W334" s="7">
        <v>1.281246892</v>
      </c>
      <c r="X334" s="7">
        <v>1.6089148019999999</v>
      </c>
      <c r="Y334" s="7">
        <v>1.4393939549999999</v>
      </c>
      <c r="Z334" s="7">
        <v>1.1345949959999999</v>
      </c>
      <c r="AA334" s="7">
        <v>1.1024401260000001</v>
      </c>
      <c r="AB334" s="7">
        <v>1.4215498849999999</v>
      </c>
      <c r="AC334" s="7">
        <v>2.1274363190000001</v>
      </c>
      <c r="AD334" s="7">
        <v>1.1013590150000001</v>
      </c>
      <c r="AE334" s="7">
        <v>1.6372796380000001</v>
      </c>
      <c r="AF334" s="7">
        <v>0.58012871200000005</v>
      </c>
      <c r="AG334" s="7">
        <v>0.97786845300000003</v>
      </c>
      <c r="AH334" s="7">
        <v>0.74556750599999999</v>
      </c>
      <c r="AI334" s="7">
        <v>1.0789278099999999</v>
      </c>
      <c r="AJ334" s="7">
        <v>1.1502109840000001</v>
      </c>
      <c r="AK334" s="7">
        <v>0.92104745600000004</v>
      </c>
      <c r="AL334" s="7">
        <v>0.83212175099999997</v>
      </c>
      <c r="AM334" s="7">
        <v>0.98615852999999998</v>
      </c>
      <c r="AN334" s="7">
        <v>0.75008956000000004</v>
      </c>
      <c r="AO334" s="7">
        <v>0.68040706766666703</v>
      </c>
      <c r="AP334" s="7">
        <v>1.42824618088889</v>
      </c>
      <c r="AQ334" s="7">
        <v>0.89134675133333297</v>
      </c>
      <c r="AR334" s="7">
        <v>1.06977464012427</v>
      </c>
      <c r="AS334" s="7">
        <v>0.38958865060855602</v>
      </c>
      <c r="AT334" s="7">
        <v>0.68018598951571696</v>
      </c>
      <c r="AU334" s="7">
        <v>1.06977464012427</v>
      </c>
      <c r="AV334" s="7">
        <v>1.0238890522905901E-3</v>
      </c>
      <c r="AW334" s="7">
        <v>9.3643678153310095E-4</v>
      </c>
      <c r="AX334" s="7">
        <v>0.476430015957998</v>
      </c>
      <c r="AY334" s="7">
        <v>1.63853545480462E-2</v>
      </c>
      <c r="AZ334" s="7" t="s">
        <v>3333</v>
      </c>
      <c r="BA334" s="7" t="s">
        <v>44</v>
      </c>
      <c r="BB334" s="7" t="s">
        <v>2090</v>
      </c>
      <c r="BC334" s="7"/>
    </row>
    <row r="335" spans="1:55" x14ac:dyDescent="0.3">
      <c r="A335" s="7" t="s">
        <v>324</v>
      </c>
      <c r="B335" s="7" t="s">
        <v>1556</v>
      </c>
      <c r="C335" s="7">
        <v>16832</v>
      </c>
      <c r="D335" s="7" t="s">
        <v>325</v>
      </c>
      <c r="E335" s="6" t="s">
        <v>1557</v>
      </c>
      <c r="F335" s="6" t="s">
        <v>801</v>
      </c>
      <c r="G335" s="6" t="s">
        <v>3242</v>
      </c>
      <c r="H335" s="7">
        <v>3</v>
      </c>
      <c r="I335" s="6" t="s">
        <v>3305</v>
      </c>
      <c r="J335" s="7">
        <v>842.74170000000004</v>
      </c>
      <c r="K335" s="7">
        <v>0.9829</v>
      </c>
      <c r="L335" s="7">
        <v>20.949000000000002</v>
      </c>
      <c r="M335" s="7" t="s">
        <v>2088</v>
      </c>
      <c r="N335" s="7">
        <v>0.56626003999999996</v>
      </c>
      <c r="O335" s="7">
        <v>1.045893864</v>
      </c>
      <c r="P335" s="7">
        <v>1.007666739</v>
      </c>
      <c r="Q335" s="7">
        <v>0.53756193399999996</v>
      </c>
      <c r="R335" s="7">
        <v>0.70570937300000003</v>
      </c>
      <c r="S335" s="7">
        <v>0.76522634</v>
      </c>
      <c r="T335" s="7">
        <v>0.99919365999999998</v>
      </c>
      <c r="U335" s="7">
        <v>1.1431985099999999</v>
      </c>
      <c r="V335" s="7">
        <v>1.0041810630000001</v>
      </c>
      <c r="W335" s="7">
        <v>0.91758727699999998</v>
      </c>
      <c r="X335" s="7">
        <v>1.6754631579999999</v>
      </c>
      <c r="Y335" s="7">
        <v>0.90059458299999995</v>
      </c>
      <c r="Z335" s="7">
        <v>1.1525061110000001</v>
      </c>
      <c r="AA335" s="7">
        <v>1.230677002</v>
      </c>
      <c r="AB335" s="7">
        <v>1.3531532740000001</v>
      </c>
      <c r="AC335" s="7">
        <v>1.4217500569999999</v>
      </c>
      <c r="AD335" s="7">
        <v>1.7632845370000001</v>
      </c>
      <c r="AE335" s="7">
        <v>1.524703033</v>
      </c>
      <c r="AF335" s="7">
        <v>0.65719379300000003</v>
      </c>
      <c r="AG335" s="7">
        <v>0.66589419400000005</v>
      </c>
      <c r="AH335" s="7">
        <v>0.63129928400000002</v>
      </c>
      <c r="AI335" s="7">
        <v>0.37564616299999998</v>
      </c>
      <c r="AJ335" s="7">
        <v>0.97998653099999999</v>
      </c>
      <c r="AK335" s="7">
        <v>0.77139164500000001</v>
      </c>
      <c r="AL335" s="7">
        <v>0.92675452000000003</v>
      </c>
      <c r="AM335" s="7">
        <v>0.69762211699999999</v>
      </c>
      <c r="AN335" s="7">
        <v>1.579601198</v>
      </c>
      <c r="AO335" s="7">
        <v>0.86387683588888897</v>
      </c>
      <c r="AP335" s="7">
        <v>1.326635448</v>
      </c>
      <c r="AQ335" s="7">
        <v>0.80948771611111103</v>
      </c>
      <c r="AR335" s="7">
        <v>0.61887443549941401</v>
      </c>
      <c r="AS335" s="7">
        <v>-9.3816452077430196E-2</v>
      </c>
      <c r="AT335" s="7">
        <v>0.71269088757684496</v>
      </c>
      <c r="AU335" s="7">
        <v>0.71269088757684496</v>
      </c>
      <c r="AV335" s="7">
        <v>1.66117394067085E-3</v>
      </c>
      <c r="AW335" s="7">
        <v>7.2729314940241903E-3</v>
      </c>
      <c r="AX335" s="7">
        <v>0.91846604397771303</v>
      </c>
      <c r="AY335" s="7">
        <v>2.79648821152345E-3</v>
      </c>
      <c r="AZ335" s="7" t="s">
        <v>3337</v>
      </c>
      <c r="BA335" s="7"/>
      <c r="BB335" s="7" t="s">
        <v>2091</v>
      </c>
      <c r="BC335" s="7"/>
    </row>
    <row r="336" spans="1:55" x14ac:dyDescent="0.3">
      <c r="A336" s="7" t="s">
        <v>29</v>
      </c>
      <c r="B336" s="7" t="s">
        <v>1370</v>
      </c>
      <c r="C336" s="7">
        <v>97287</v>
      </c>
      <c r="D336" s="7" t="s">
        <v>30</v>
      </c>
      <c r="E336" s="6" t="s">
        <v>1371</v>
      </c>
      <c r="F336" s="6" t="s">
        <v>802</v>
      </c>
      <c r="G336" s="6" t="s">
        <v>3243</v>
      </c>
      <c r="H336" s="7">
        <v>2</v>
      </c>
      <c r="I336" s="6" t="s">
        <v>3306</v>
      </c>
      <c r="J336" s="7">
        <v>438.56849999999997</v>
      </c>
      <c r="K336" s="7">
        <v>1</v>
      </c>
      <c r="L336" s="7">
        <v>24.66</v>
      </c>
      <c r="M336" s="7" t="s">
        <v>2088</v>
      </c>
      <c r="N336" s="7">
        <v>1.411177479</v>
      </c>
      <c r="O336" s="7">
        <v>0.77068771400000002</v>
      </c>
      <c r="P336" s="7">
        <v>1.3453551450000001</v>
      </c>
      <c r="Q336" s="7">
        <v>1.2210397260000001</v>
      </c>
      <c r="R336" s="7">
        <v>1.3540073960000001</v>
      </c>
      <c r="S336" s="7">
        <v>1.0731428489999999</v>
      </c>
      <c r="T336" s="7">
        <v>1.259956868</v>
      </c>
      <c r="U336" s="7">
        <v>1.0897420760000001</v>
      </c>
      <c r="V336" s="7">
        <v>1.1047458960000001</v>
      </c>
      <c r="W336" s="7">
        <v>1.453662E-2</v>
      </c>
      <c r="X336" s="7">
        <v>1.498124813</v>
      </c>
      <c r="Y336" s="7">
        <v>1.5709608260000001</v>
      </c>
      <c r="Z336" s="7">
        <v>1.5787649640000001</v>
      </c>
      <c r="AA336" s="7">
        <v>1.710724489</v>
      </c>
      <c r="AB336" s="7">
        <v>1.5517220279999999</v>
      </c>
      <c r="AC336" s="7">
        <v>1.977981923</v>
      </c>
      <c r="AD336" s="7">
        <v>2.020123E-3</v>
      </c>
      <c r="AE336" s="7">
        <v>1.528093894</v>
      </c>
      <c r="AF336" s="7">
        <v>2.1371553000000001E-2</v>
      </c>
      <c r="AG336" s="7">
        <v>1.269091126</v>
      </c>
      <c r="AH336" s="7">
        <v>9.8957230000000004E-3</v>
      </c>
      <c r="AI336" s="7">
        <v>1.129586</v>
      </c>
      <c r="AJ336" s="7">
        <v>1.371565653</v>
      </c>
      <c r="AK336" s="7">
        <v>2.0459480000000001E-3</v>
      </c>
      <c r="AL336" s="7">
        <v>1.1149559609999999</v>
      </c>
      <c r="AM336" s="7">
        <v>3.2975159999999999E-3</v>
      </c>
      <c r="AN336" s="7">
        <v>1.5405693E-2</v>
      </c>
      <c r="AO336" s="7">
        <v>1.18109501655556</v>
      </c>
      <c r="AP336" s="7">
        <v>1.2703255200000001</v>
      </c>
      <c r="AQ336" s="7">
        <v>0.54857946366666699</v>
      </c>
      <c r="AR336" s="7">
        <v>0.10507320281848199</v>
      </c>
      <c r="AS336" s="7">
        <v>-1.10635251078487</v>
      </c>
      <c r="AT336" s="7">
        <v>1.2114257136033499</v>
      </c>
      <c r="AU336" s="7">
        <v>1.2114257136033499</v>
      </c>
      <c r="AV336" s="7">
        <v>2.64005037208228E-2</v>
      </c>
      <c r="AW336" s="7">
        <v>0.94175509465297802</v>
      </c>
      <c r="AX336" s="7">
        <v>6.8981203601114094E-2</v>
      </c>
      <c r="AY336" s="7">
        <v>3.4352607914696603E-2</v>
      </c>
      <c r="AZ336" s="7" t="s">
        <v>3340</v>
      </c>
      <c r="BA336" s="7" t="s">
        <v>44</v>
      </c>
      <c r="BB336" s="7" t="s">
        <v>2090</v>
      </c>
      <c r="BC336" s="7"/>
    </row>
    <row r="337" spans="1:55" x14ac:dyDescent="0.3">
      <c r="A337" s="7" t="s">
        <v>803</v>
      </c>
      <c r="B337" s="7" t="s">
        <v>1821</v>
      </c>
      <c r="C337" s="7">
        <v>56640</v>
      </c>
      <c r="D337" s="7" t="s">
        <v>804</v>
      </c>
      <c r="E337" s="6" t="s">
        <v>1822</v>
      </c>
      <c r="F337" s="6" t="s">
        <v>805</v>
      </c>
      <c r="G337" s="6" t="s">
        <v>3244</v>
      </c>
      <c r="H337" s="7">
        <v>4</v>
      </c>
      <c r="I337" s="6" t="s">
        <v>3307</v>
      </c>
      <c r="J337" s="7">
        <v>753.86249999999995</v>
      </c>
      <c r="K337" s="7">
        <v>0.97260000000000002</v>
      </c>
      <c r="L337" s="7">
        <v>11.634</v>
      </c>
      <c r="M337" s="7" t="s">
        <v>2088</v>
      </c>
      <c r="N337" s="7">
        <v>1.630783E-3</v>
      </c>
      <c r="O337" s="7">
        <v>1.3784260000000001E-3</v>
      </c>
      <c r="P337" s="7">
        <v>1.58505E-4</v>
      </c>
      <c r="Q337" s="7">
        <v>5.1909700000000005E-4</v>
      </c>
      <c r="R337" s="7">
        <v>1.3706555490000001</v>
      </c>
      <c r="S337" s="7">
        <v>1.2448979999999999E-3</v>
      </c>
      <c r="T337" s="7">
        <v>7.8155300000000004E-4</v>
      </c>
      <c r="U337" s="7">
        <v>1.5383762919999999</v>
      </c>
      <c r="V337" s="7">
        <v>8.4729399999999996E-4</v>
      </c>
      <c r="W337" s="7">
        <v>8.5873919569999995</v>
      </c>
      <c r="X337" s="7">
        <v>2.1919284619999999</v>
      </c>
      <c r="Y337" s="7">
        <v>1.2151840060000001</v>
      </c>
      <c r="Z337" s="7">
        <v>3.694297E-3</v>
      </c>
      <c r="AA337" s="7">
        <v>2.9331799999999999E-4</v>
      </c>
      <c r="AB337" s="7">
        <v>5.8940205539999999</v>
      </c>
      <c r="AC337" s="7">
        <v>2.5316888359999998</v>
      </c>
      <c r="AD337" s="7">
        <v>9.7123179999999993E-3</v>
      </c>
      <c r="AE337" s="7">
        <v>8.2777399999999998E-4</v>
      </c>
      <c r="AF337" s="7">
        <v>0.13268806499999999</v>
      </c>
      <c r="AG337" s="7">
        <v>0.42920383200000001</v>
      </c>
      <c r="AH337" s="7">
        <v>1.0770649E-2</v>
      </c>
      <c r="AI337" s="7">
        <v>1.630500544</v>
      </c>
      <c r="AJ337" s="7">
        <v>1.442859769</v>
      </c>
      <c r="AK337" s="7">
        <v>8.5450599999999999E-4</v>
      </c>
      <c r="AL337" s="7">
        <v>8.7653500000000001E-4</v>
      </c>
      <c r="AM337" s="7">
        <v>3.6565799999999999E-4</v>
      </c>
      <c r="AN337" s="7">
        <v>1.5465240000000001E-3</v>
      </c>
      <c r="AO337" s="7">
        <v>0.32395471077777799</v>
      </c>
      <c r="AP337" s="7">
        <v>2.2705268357777801</v>
      </c>
      <c r="AQ337" s="7">
        <v>0.40551845355555599</v>
      </c>
      <c r="AR337" s="7">
        <v>2.80916304636547</v>
      </c>
      <c r="AS337" s="7">
        <v>0.32397543046844202</v>
      </c>
      <c r="AT337" s="7">
        <v>2.4851876158970199</v>
      </c>
      <c r="AU337" s="7">
        <v>2.80916304636547</v>
      </c>
      <c r="AV337" s="7">
        <v>5.80893679141994E-2</v>
      </c>
      <c r="AW337" s="7">
        <v>8.4577797596606705E-2</v>
      </c>
      <c r="AX337" s="7">
        <v>0.99515479257525197</v>
      </c>
      <c r="AY337" s="7">
        <v>0.101602802758842</v>
      </c>
      <c r="AZ337" s="7" t="s">
        <v>3337</v>
      </c>
      <c r="BA337" s="7"/>
      <c r="BB337" s="7" t="s">
        <v>2091</v>
      </c>
      <c r="BC337" s="7"/>
    </row>
    <row r="338" spans="1:55" x14ac:dyDescent="0.3">
      <c r="A338" s="7" t="s">
        <v>806</v>
      </c>
      <c r="B338" s="7"/>
      <c r="C338" s="7"/>
      <c r="D338" s="7"/>
      <c r="E338" s="6"/>
      <c r="F338" s="6" t="s">
        <v>807</v>
      </c>
      <c r="G338" s="6" t="s">
        <v>3245</v>
      </c>
      <c r="H338" s="7">
        <v>4</v>
      </c>
      <c r="I338" s="6" t="s">
        <v>3308</v>
      </c>
      <c r="J338" s="7">
        <v>861.06020000000001</v>
      </c>
      <c r="K338" s="7">
        <v>1</v>
      </c>
      <c r="L338" s="7">
        <v>63.597000000000001</v>
      </c>
      <c r="M338" s="7" t="s">
        <v>2088</v>
      </c>
      <c r="N338" s="7">
        <v>4.5280803340000002</v>
      </c>
      <c r="O338" s="7">
        <v>1.641902593</v>
      </c>
      <c r="P338" s="7">
        <v>0.66878638700000004</v>
      </c>
      <c r="Q338" s="7">
        <v>0.70643093000000001</v>
      </c>
      <c r="R338" s="7">
        <v>1.5789152820000001</v>
      </c>
      <c r="S338" s="7">
        <v>0.327541105</v>
      </c>
      <c r="T338" s="7">
        <v>0.43434567400000001</v>
      </c>
      <c r="U338" s="7">
        <v>0.19657327799999999</v>
      </c>
      <c r="V338" s="7">
        <v>1.6414773549999999</v>
      </c>
      <c r="W338" s="7">
        <v>0.47866788599999999</v>
      </c>
      <c r="X338" s="7">
        <v>0.61929535700000005</v>
      </c>
      <c r="Y338" s="7">
        <v>0.63717691300000001</v>
      </c>
      <c r="Z338" s="7">
        <v>4.968059137</v>
      </c>
      <c r="AA338" s="7">
        <v>0.102255817</v>
      </c>
      <c r="AB338" s="7">
        <v>0.54189959499999996</v>
      </c>
      <c r="AC338" s="7">
        <v>1.0674810429999999</v>
      </c>
      <c r="AD338" s="7">
        <v>1.2056637530000001</v>
      </c>
      <c r="AE338" s="7">
        <v>7.984138E-3</v>
      </c>
      <c r="AF338" s="7">
        <v>4.3176392000000001E-2</v>
      </c>
      <c r="AG338" s="7">
        <v>1.34796381</v>
      </c>
      <c r="AH338" s="7">
        <v>0.37298604600000002</v>
      </c>
      <c r="AI338" s="7">
        <v>0.96155314800000002</v>
      </c>
      <c r="AJ338" s="7">
        <v>0.346417478</v>
      </c>
      <c r="AK338" s="7">
        <v>0.59223862599999999</v>
      </c>
      <c r="AL338" s="7">
        <v>9.5886936000000006E-2</v>
      </c>
      <c r="AM338" s="7">
        <v>1.5521718499999999</v>
      </c>
      <c r="AN338" s="7">
        <v>0.33506913700000002</v>
      </c>
      <c r="AO338" s="7">
        <v>1.3026725486666699</v>
      </c>
      <c r="AP338" s="7">
        <v>1.06983151544444</v>
      </c>
      <c r="AQ338" s="7">
        <v>0.62749593588888897</v>
      </c>
      <c r="AR338" s="7">
        <v>-0.28409087204595102</v>
      </c>
      <c r="AS338" s="7">
        <v>-1.05379646056347</v>
      </c>
      <c r="AT338" s="7">
        <v>0.76970558851752002</v>
      </c>
      <c r="AU338" s="7">
        <v>1.05379646056347</v>
      </c>
      <c r="AV338" s="7">
        <v>0.49451975879436699</v>
      </c>
      <c r="AW338" s="7">
        <v>0.91232246800119798</v>
      </c>
      <c r="AX338" s="7">
        <v>0.47299079296652102</v>
      </c>
      <c r="AY338" s="7">
        <v>0.720646903707718</v>
      </c>
      <c r="AZ338" s="7" t="s">
        <v>3337</v>
      </c>
      <c r="BA338" s="7"/>
      <c r="BB338" s="7" t="s">
        <v>2091</v>
      </c>
      <c r="BC338" s="7"/>
    </row>
    <row r="339" spans="1:55" x14ac:dyDescent="0.3">
      <c r="A339" s="7" t="s">
        <v>101</v>
      </c>
      <c r="B339" s="7" t="s">
        <v>1416</v>
      </c>
      <c r="C339" s="7">
        <v>75956</v>
      </c>
      <c r="D339" s="7" t="s">
        <v>102</v>
      </c>
      <c r="E339" s="6" t="s">
        <v>1417</v>
      </c>
      <c r="F339" s="6" t="s">
        <v>808</v>
      </c>
      <c r="G339" s="6" t="s">
        <v>2339</v>
      </c>
      <c r="H339" s="7">
        <v>2</v>
      </c>
      <c r="I339" s="6" t="s">
        <v>2802</v>
      </c>
      <c r="J339" s="7">
        <v>741.34500000000003</v>
      </c>
      <c r="K339" s="7">
        <v>1</v>
      </c>
      <c r="L339" s="7">
        <v>32.182000000000002</v>
      </c>
      <c r="M339" s="7" t="s">
        <v>2088</v>
      </c>
      <c r="N339" s="7">
        <v>8.8585650000000002E-2</v>
      </c>
      <c r="O339" s="7">
        <v>1.0374081209999999</v>
      </c>
      <c r="P339" s="7">
        <v>7.5083842999999997E-2</v>
      </c>
      <c r="Q339" s="7">
        <v>1.0963362430000001</v>
      </c>
      <c r="R339" s="7">
        <v>1.553354956</v>
      </c>
      <c r="S339" s="7">
        <v>0.69286241199999998</v>
      </c>
      <c r="T339" s="7">
        <v>1.135051094</v>
      </c>
      <c r="U339" s="7">
        <v>0.73890248199999997</v>
      </c>
      <c r="V339" s="7">
        <v>3.1211643000000001E-2</v>
      </c>
      <c r="W339" s="7">
        <v>0.213962345</v>
      </c>
      <c r="X339" s="7">
        <v>1.7855831440000001</v>
      </c>
      <c r="Y339" s="7">
        <v>1.637369772</v>
      </c>
      <c r="Z339" s="7">
        <v>2.9721638800000001</v>
      </c>
      <c r="AA339" s="7">
        <v>2.0280945419999998</v>
      </c>
      <c r="AB339" s="7">
        <v>1.851619396</v>
      </c>
      <c r="AC339" s="7">
        <v>0.118655784</v>
      </c>
      <c r="AD339" s="7">
        <v>2.2152097249999998</v>
      </c>
      <c r="AE339" s="7">
        <v>3.1097921999999998</v>
      </c>
      <c r="AF339" s="7">
        <v>3.4359617000000002E-2</v>
      </c>
      <c r="AG339" s="7">
        <v>1.3782152839999999</v>
      </c>
      <c r="AH339" s="7">
        <v>9.5895384E-2</v>
      </c>
      <c r="AI339" s="7">
        <v>0.77630589000000005</v>
      </c>
      <c r="AJ339" s="7">
        <v>0.77422160900000003</v>
      </c>
      <c r="AK339" s="7">
        <v>9.6817501E-2</v>
      </c>
      <c r="AL339" s="7">
        <v>1.214424757</v>
      </c>
      <c r="AM339" s="7">
        <v>0.229802539</v>
      </c>
      <c r="AN339" s="7">
        <v>1.8710185000000001E-2</v>
      </c>
      <c r="AO339" s="7">
        <v>0.71653293822222197</v>
      </c>
      <c r="AP339" s="7">
        <v>1.7702723097777799</v>
      </c>
      <c r="AQ339" s="7">
        <v>0.51319475177777796</v>
      </c>
      <c r="AR339" s="7">
        <v>1.3048663678086501</v>
      </c>
      <c r="AS339" s="7">
        <v>-0.48152660841746497</v>
      </c>
      <c r="AT339" s="7">
        <v>1.7863929762261199</v>
      </c>
      <c r="AU339" s="7">
        <v>1.7863929762261199</v>
      </c>
      <c r="AV339" s="7">
        <v>3.2083062729497099E-3</v>
      </c>
      <c r="AW339" s="7">
        <v>1.66047801107638E-2</v>
      </c>
      <c r="AX339" s="7">
        <v>0.83293944987998203</v>
      </c>
      <c r="AY339" s="7">
        <v>4.2106787924273102E-3</v>
      </c>
      <c r="AZ339" s="7" t="s">
        <v>3338</v>
      </c>
      <c r="BA339" s="7" t="s">
        <v>44</v>
      </c>
      <c r="BB339" s="7" t="s">
        <v>2090</v>
      </c>
      <c r="BC339" s="7"/>
    </row>
    <row r="340" spans="1:55" x14ac:dyDescent="0.3">
      <c r="A340" s="7" t="s">
        <v>394</v>
      </c>
      <c r="B340" s="7" t="s">
        <v>1596</v>
      </c>
      <c r="C340" s="7">
        <v>15374</v>
      </c>
      <c r="D340" s="7" t="s">
        <v>395</v>
      </c>
      <c r="E340" s="6" t="s">
        <v>1597</v>
      </c>
      <c r="F340" s="6" t="s">
        <v>809</v>
      </c>
      <c r="G340" s="6" t="s">
        <v>2340</v>
      </c>
      <c r="H340" s="7">
        <v>2</v>
      </c>
      <c r="I340" s="6" t="s">
        <v>2803</v>
      </c>
      <c r="J340" s="7">
        <v>691.30029999999999</v>
      </c>
      <c r="K340" s="7">
        <v>1</v>
      </c>
      <c r="L340" s="7">
        <v>26.446000000000002</v>
      </c>
      <c r="M340" s="7" t="s">
        <v>2088</v>
      </c>
      <c r="N340" s="7">
        <v>0.96410713400000003</v>
      </c>
      <c r="O340" s="7">
        <v>1.5359227129999999</v>
      </c>
      <c r="P340" s="7">
        <v>1.371496574</v>
      </c>
      <c r="Q340" s="7">
        <v>0.77265632699999998</v>
      </c>
      <c r="R340" s="7">
        <v>2.065248473</v>
      </c>
      <c r="S340" s="7">
        <v>2.719914E-2</v>
      </c>
      <c r="T340" s="7">
        <v>0.15799875899999999</v>
      </c>
      <c r="U340" s="7">
        <v>0.17668868700000001</v>
      </c>
      <c r="V340" s="7">
        <v>1.621265964</v>
      </c>
      <c r="W340" s="7">
        <v>8.6575104999999999E-2</v>
      </c>
      <c r="X340" s="7">
        <v>6.0873642999999998E-2</v>
      </c>
      <c r="Y340" s="7">
        <v>2.507820143</v>
      </c>
      <c r="Z340" s="7">
        <v>0.47703402</v>
      </c>
      <c r="AA340" s="7">
        <v>0.12732413100000001</v>
      </c>
      <c r="AB340" s="7">
        <v>1.439870462</v>
      </c>
      <c r="AC340" s="7">
        <v>2.3410864509999998</v>
      </c>
      <c r="AD340" s="7">
        <v>0.33138209400000002</v>
      </c>
      <c r="AE340" s="7">
        <v>3.2861170000000002E-2</v>
      </c>
      <c r="AF340" s="7">
        <v>8.7414912999999997E-2</v>
      </c>
      <c r="AG340" s="7">
        <v>1.7478756150000001</v>
      </c>
      <c r="AH340" s="7">
        <v>1.833638865</v>
      </c>
      <c r="AI340" s="7">
        <v>2.306658433</v>
      </c>
      <c r="AJ340" s="7">
        <v>2.5265163510000002</v>
      </c>
      <c r="AK340" s="7">
        <v>1.1648187160000001</v>
      </c>
      <c r="AL340" s="7">
        <v>0.96838026899999996</v>
      </c>
      <c r="AM340" s="7">
        <v>0.240006945</v>
      </c>
      <c r="AN340" s="7">
        <v>2.7278904999999999E-2</v>
      </c>
      <c r="AO340" s="7">
        <v>0.96584264122222196</v>
      </c>
      <c r="AP340" s="7">
        <v>0.82275857988888901</v>
      </c>
      <c r="AQ340" s="7">
        <v>1.21139877911111</v>
      </c>
      <c r="AR340" s="7">
        <v>-0.231318992674938</v>
      </c>
      <c r="AS340" s="7">
        <v>0.32681379858245602</v>
      </c>
      <c r="AT340" s="7">
        <v>-0.55813279125739401</v>
      </c>
      <c r="AU340" s="7">
        <v>0.55813279125739401</v>
      </c>
      <c r="AV340" s="7">
        <v>0.65964749295057801</v>
      </c>
      <c r="AW340" s="7">
        <v>0.94019670364665298</v>
      </c>
      <c r="AX340" s="7">
        <v>0.83474125387457698</v>
      </c>
      <c r="AY340" s="7">
        <v>0.63955591774558795</v>
      </c>
      <c r="AZ340" s="7" t="s">
        <v>3337</v>
      </c>
      <c r="BA340" s="7"/>
      <c r="BB340" s="7" t="s">
        <v>2091</v>
      </c>
      <c r="BC340" s="7"/>
    </row>
    <row r="341" spans="1:55" x14ac:dyDescent="0.3">
      <c r="A341" s="7" t="s">
        <v>810</v>
      </c>
      <c r="B341" s="7" t="s">
        <v>1823</v>
      </c>
      <c r="C341" s="7">
        <v>94184</v>
      </c>
      <c r="D341" s="7" t="s">
        <v>811</v>
      </c>
      <c r="E341" s="6" t="s">
        <v>1824</v>
      </c>
      <c r="F341" s="6" t="s">
        <v>812</v>
      </c>
      <c r="G341" s="6" t="s">
        <v>2341</v>
      </c>
      <c r="H341" s="7">
        <v>2</v>
      </c>
      <c r="I341" s="6" t="s">
        <v>2804</v>
      </c>
      <c r="J341" s="7">
        <v>478.71820000000002</v>
      </c>
      <c r="K341" s="7">
        <v>0.99780000000000002</v>
      </c>
      <c r="L341" s="7">
        <v>19.471</v>
      </c>
      <c r="M341" s="7" t="s">
        <v>2088</v>
      </c>
      <c r="N341" s="7">
        <v>0.95979504800000004</v>
      </c>
      <c r="O341" s="7">
        <v>1.115888459</v>
      </c>
      <c r="P341" s="7">
        <v>0.199517576</v>
      </c>
      <c r="Q341" s="7">
        <v>1.177899019</v>
      </c>
      <c r="R341" s="7">
        <v>6.2169352999999997E-2</v>
      </c>
      <c r="S341" s="7">
        <v>0.45642637800000002</v>
      </c>
      <c r="T341" s="7">
        <v>1.253550824</v>
      </c>
      <c r="U341" s="7">
        <v>0.39968184600000001</v>
      </c>
      <c r="V341" s="7">
        <v>0.14549968899999999</v>
      </c>
      <c r="W341" s="7">
        <v>1.0690128210000001</v>
      </c>
      <c r="X341" s="7">
        <v>2.83270233</v>
      </c>
      <c r="Y341" s="7">
        <v>1.4542157449999999</v>
      </c>
      <c r="Z341" s="7">
        <v>2.1510932290000002</v>
      </c>
      <c r="AA341" s="7">
        <v>0.77131158600000005</v>
      </c>
      <c r="AB341" s="7">
        <v>1.528404879</v>
      </c>
      <c r="AC341" s="7">
        <v>1.079775336</v>
      </c>
      <c r="AD341" s="7">
        <v>3.6845343060000002</v>
      </c>
      <c r="AE341" s="7">
        <v>0.638516733</v>
      </c>
      <c r="AF341" s="7">
        <v>0.65981509999999999</v>
      </c>
      <c r="AG341" s="7">
        <v>0.35309476299999998</v>
      </c>
      <c r="AH341" s="7">
        <v>0.72744324500000002</v>
      </c>
      <c r="AI341" s="7">
        <v>0.84587416400000004</v>
      </c>
      <c r="AJ341" s="7">
        <v>0.22196850400000001</v>
      </c>
      <c r="AK341" s="7">
        <v>0.48120182700000003</v>
      </c>
      <c r="AL341" s="7">
        <v>1.2030942840000001</v>
      </c>
      <c r="AM341" s="7">
        <v>0.176582503</v>
      </c>
      <c r="AN341" s="7">
        <v>1.350930454</v>
      </c>
      <c r="AO341" s="7">
        <v>0.64115868799999998</v>
      </c>
      <c r="AP341" s="7">
        <v>1.6899518849999999</v>
      </c>
      <c r="AQ341" s="7">
        <v>0.66888942711111099</v>
      </c>
      <c r="AR341" s="7">
        <v>1.3982287958672901</v>
      </c>
      <c r="AS341" s="7">
        <v>6.1086270478359697E-2</v>
      </c>
      <c r="AT341" s="7">
        <v>1.33714252538893</v>
      </c>
      <c r="AU341" s="7">
        <v>1.3982287958672901</v>
      </c>
      <c r="AV341" s="7">
        <v>4.8587489033658096E-3</v>
      </c>
      <c r="AW341" s="7">
        <v>1.00256845680267E-2</v>
      </c>
      <c r="AX341" s="7">
        <v>0.99602933121267101</v>
      </c>
      <c r="AY341" s="7">
        <v>1.2238241728364701E-2</v>
      </c>
      <c r="AZ341" s="7" t="s">
        <v>3338</v>
      </c>
      <c r="BA341" s="7" t="s">
        <v>44</v>
      </c>
      <c r="BB341" s="7" t="s">
        <v>2090</v>
      </c>
      <c r="BC341" s="7"/>
    </row>
    <row r="342" spans="1:55" x14ac:dyDescent="0.3">
      <c r="A342" s="7" t="s">
        <v>813</v>
      </c>
      <c r="B342" s="7" t="s">
        <v>1825</v>
      </c>
      <c r="C342" s="7">
        <v>71468</v>
      </c>
      <c r="D342" s="7" t="s">
        <v>814</v>
      </c>
      <c r="E342" s="6" t="s">
        <v>1826</v>
      </c>
      <c r="F342" s="6" t="s">
        <v>815</v>
      </c>
      <c r="G342" s="6" t="s">
        <v>2342</v>
      </c>
      <c r="H342" s="7">
        <v>2</v>
      </c>
      <c r="I342" s="6" t="s">
        <v>2805</v>
      </c>
      <c r="J342" s="7">
        <v>1034.9704999999999</v>
      </c>
      <c r="K342" s="7">
        <v>1</v>
      </c>
      <c r="L342" s="7">
        <v>17.664000000000001</v>
      </c>
      <c r="M342" s="7" t="s">
        <v>2088</v>
      </c>
      <c r="N342" s="7">
        <v>0.61310019599999999</v>
      </c>
      <c r="O342" s="7">
        <v>0.46436807600000002</v>
      </c>
      <c r="P342" s="7">
        <v>0.62861956100000005</v>
      </c>
      <c r="Q342" s="7">
        <v>0.59615356399999997</v>
      </c>
      <c r="R342" s="7">
        <v>0.45416137899999998</v>
      </c>
      <c r="S342" s="7">
        <v>0.48395758999999999</v>
      </c>
      <c r="T342" s="7">
        <v>0.81658887999999996</v>
      </c>
      <c r="U342" s="7">
        <v>0.31450908</v>
      </c>
      <c r="V342" s="7">
        <v>0.39040703399999999</v>
      </c>
      <c r="W342" s="7">
        <v>0.71651515300000002</v>
      </c>
      <c r="X342" s="7">
        <v>1.0660322719999999</v>
      </c>
      <c r="Y342" s="7">
        <v>0.94781928199999999</v>
      </c>
      <c r="Z342" s="7">
        <v>0.562059737</v>
      </c>
      <c r="AA342" s="7">
        <v>1.8530898000000001E-2</v>
      </c>
      <c r="AB342" s="7">
        <v>0.50222109100000001</v>
      </c>
      <c r="AC342" s="7">
        <v>3.4364696760000002</v>
      </c>
      <c r="AD342" s="7">
        <v>0.87977854700000002</v>
      </c>
      <c r="AE342" s="7">
        <v>1.0871857030000001</v>
      </c>
      <c r="AF342" s="7">
        <v>0.473576</v>
      </c>
      <c r="AG342" s="7">
        <v>1.968283845</v>
      </c>
      <c r="AH342" s="7">
        <v>2.5255322E-2</v>
      </c>
      <c r="AI342" s="7">
        <v>1.3330337350000001</v>
      </c>
      <c r="AJ342" s="7">
        <v>1.2568070119999999</v>
      </c>
      <c r="AK342" s="7">
        <v>2.7305211850000002</v>
      </c>
      <c r="AL342" s="7">
        <v>3.2978636049999999</v>
      </c>
      <c r="AM342" s="7">
        <v>0.53058836899999995</v>
      </c>
      <c r="AN342" s="7">
        <v>1.4055932069999999</v>
      </c>
      <c r="AO342" s="7">
        <v>0.52909615111111097</v>
      </c>
      <c r="AP342" s="7">
        <v>1.0240680398888899</v>
      </c>
      <c r="AQ342" s="7">
        <v>1.44683580888889</v>
      </c>
      <c r="AR342" s="7">
        <v>0.95270974425120403</v>
      </c>
      <c r="AS342" s="7">
        <v>1.45129938188551</v>
      </c>
      <c r="AT342" s="7">
        <v>-0.49858963763430603</v>
      </c>
      <c r="AU342" s="7">
        <v>1.45129938188551</v>
      </c>
      <c r="AV342" s="7">
        <v>8.6995723848567297E-2</v>
      </c>
      <c r="AW342" s="7">
        <v>0.43418217899682898</v>
      </c>
      <c r="AX342" s="7">
        <v>7.1399648306111702E-2</v>
      </c>
      <c r="AY342" s="7">
        <v>0.54074902004442704</v>
      </c>
      <c r="AZ342" s="7" t="s">
        <v>3337</v>
      </c>
      <c r="BA342" s="7"/>
      <c r="BB342" s="7" t="s">
        <v>2091</v>
      </c>
      <c r="BC342" s="7"/>
    </row>
    <row r="343" spans="1:55" x14ac:dyDescent="0.3">
      <c r="A343" s="7" t="s">
        <v>413</v>
      </c>
      <c r="B343" s="7" t="s">
        <v>1609</v>
      </c>
      <c r="C343" s="7">
        <v>28109</v>
      </c>
      <c r="D343" s="7" t="s">
        <v>1610</v>
      </c>
      <c r="E343" s="6" t="s">
        <v>1611</v>
      </c>
      <c r="F343" s="6" t="s">
        <v>816</v>
      </c>
      <c r="G343" s="6" t="s">
        <v>2343</v>
      </c>
      <c r="H343" s="7">
        <v>3</v>
      </c>
      <c r="I343" s="6" t="s">
        <v>2806</v>
      </c>
      <c r="J343" s="7">
        <v>919.4357</v>
      </c>
      <c r="K343" s="7">
        <v>1</v>
      </c>
      <c r="L343" s="7">
        <v>20.997</v>
      </c>
      <c r="M343" s="7" t="s">
        <v>2088</v>
      </c>
      <c r="N343" s="7">
        <v>1.1942321170000001</v>
      </c>
      <c r="O343" s="7">
        <v>0.69806716499999999</v>
      </c>
      <c r="P343" s="7">
        <v>1.147630752</v>
      </c>
      <c r="Q343" s="7">
        <v>1.181979084</v>
      </c>
      <c r="R343" s="7">
        <v>1.253152512</v>
      </c>
      <c r="S343" s="7">
        <v>0.26370236200000002</v>
      </c>
      <c r="T343" s="7">
        <v>0.88957519399999996</v>
      </c>
      <c r="U343" s="7">
        <v>0.85031902199999998</v>
      </c>
      <c r="V343" s="7">
        <v>1.008287092</v>
      </c>
      <c r="W343" s="7">
        <v>1.4200400310000001</v>
      </c>
      <c r="X343" s="7">
        <v>1.096650922</v>
      </c>
      <c r="Y343" s="7">
        <v>1.8022654499999999</v>
      </c>
      <c r="Z343" s="7">
        <v>1.136315674</v>
      </c>
      <c r="AA343" s="7">
        <v>1.787150741</v>
      </c>
      <c r="AB343" s="7">
        <v>0.73015749399999996</v>
      </c>
      <c r="AC343" s="7">
        <v>0.95113530700000004</v>
      </c>
      <c r="AD343" s="7">
        <v>0.96708065799999998</v>
      </c>
      <c r="AE343" s="7">
        <v>1.14473932</v>
      </c>
      <c r="AF343" s="7">
        <v>1.0631790830000001</v>
      </c>
      <c r="AG343" s="7">
        <v>1.099505271</v>
      </c>
      <c r="AH343" s="7">
        <v>1.0198197840000001</v>
      </c>
      <c r="AI343" s="7">
        <v>0.70356132999999998</v>
      </c>
      <c r="AJ343" s="7">
        <v>0.92554990199999998</v>
      </c>
      <c r="AK343" s="7">
        <v>0.91101965699999998</v>
      </c>
      <c r="AL343" s="7">
        <v>0.85257811400000005</v>
      </c>
      <c r="AM343" s="7">
        <v>0.59834981499999995</v>
      </c>
      <c r="AN343" s="7">
        <v>0.30395614700000001</v>
      </c>
      <c r="AO343" s="7">
        <v>0.942993922222222</v>
      </c>
      <c r="AP343" s="7">
        <v>1.2261706218888899</v>
      </c>
      <c r="AQ343" s="7">
        <v>0.83083545588888896</v>
      </c>
      <c r="AR343" s="7">
        <v>0.37883936670759599</v>
      </c>
      <c r="AS343" s="7">
        <v>-0.18268568799992199</v>
      </c>
      <c r="AT343" s="7">
        <v>0.56152505470751701</v>
      </c>
      <c r="AU343" s="7">
        <v>0.56152505470751701</v>
      </c>
      <c r="AV343" s="7">
        <v>3.98571251355435E-2</v>
      </c>
      <c r="AW343" s="7">
        <v>0.16341321184410601</v>
      </c>
      <c r="AX343" s="7">
        <v>0.737466554312464</v>
      </c>
      <c r="AY343" s="7">
        <v>3.7007412529353897E-2</v>
      </c>
      <c r="AZ343" s="7" t="s">
        <v>3337</v>
      </c>
      <c r="BA343" s="7"/>
      <c r="BB343" s="7" t="s">
        <v>2091</v>
      </c>
      <c r="BC343" s="7"/>
    </row>
    <row r="344" spans="1:55" x14ac:dyDescent="0.3">
      <c r="A344" s="7" t="s">
        <v>817</v>
      </c>
      <c r="B344" s="7" t="s">
        <v>1827</v>
      </c>
      <c r="C344" s="7">
        <v>15525</v>
      </c>
      <c r="D344" s="7" t="s">
        <v>818</v>
      </c>
      <c r="E344" s="6" t="s">
        <v>1828</v>
      </c>
      <c r="F344" s="6" t="s">
        <v>819</v>
      </c>
      <c r="G344" s="6" t="s">
        <v>2344</v>
      </c>
      <c r="H344" s="7">
        <v>3</v>
      </c>
      <c r="I344" s="6" t="s">
        <v>2807</v>
      </c>
      <c r="J344" s="7">
        <v>956.09590000000003</v>
      </c>
      <c r="K344" s="7">
        <v>1</v>
      </c>
      <c r="L344" s="7">
        <v>21.204000000000001</v>
      </c>
      <c r="M344" s="7" t="s">
        <v>2088</v>
      </c>
      <c r="N344" s="7">
        <v>0.10288794800000001</v>
      </c>
      <c r="O344" s="7">
        <v>6.3114240000000002E-2</v>
      </c>
      <c r="P344" s="7">
        <v>1.2489032010000001</v>
      </c>
      <c r="Q344" s="7">
        <v>0.144487591</v>
      </c>
      <c r="R344" s="7">
        <v>0.22704329300000001</v>
      </c>
      <c r="S344" s="7">
        <v>2.361884345</v>
      </c>
      <c r="T344" s="7">
        <v>3.4950979790000001</v>
      </c>
      <c r="U344" s="7">
        <v>2.8155844820000002</v>
      </c>
      <c r="V344" s="7">
        <v>1.649834113</v>
      </c>
      <c r="W344" s="7">
        <v>1.4905641000000001E-2</v>
      </c>
      <c r="X344" s="7">
        <v>1.381099066</v>
      </c>
      <c r="Y344" s="7">
        <v>0.49063714000000003</v>
      </c>
      <c r="Z344" s="7">
        <v>0.30090871699999999</v>
      </c>
      <c r="AA344" s="7">
        <v>0.52903730100000002</v>
      </c>
      <c r="AB344" s="7">
        <v>0.95312197099999996</v>
      </c>
      <c r="AC344" s="7">
        <v>0.64905437600000004</v>
      </c>
      <c r="AD344" s="7">
        <v>0.16972040499999999</v>
      </c>
      <c r="AE344" s="7">
        <v>5.1880659000000003E-2</v>
      </c>
      <c r="AF344" s="7">
        <v>0.135634227</v>
      </c>
      <c r="AG344" s="7">
        <v>8.1384735E-2</v>
      </c>
      <c r="AH344" s="7">
        <v>1.367650142</v>
      </c>
      <c r="AI344" s="7">
        <v>0.32001542799999999</v>
      </c>
      <c r="AJ344" s="7">
        <v>2.8455453099999999</v>
      </c>
      <c r="AK344" s="7">
        <v>0.45850432699999999</v>
      </c>
      <c r="AL344" s="7">
        <v>1.0941016E-2</v>
      </c>
      <c r="AM344" s="7">
        <v>1.3113418999999999E-2</v>
      </c>
      <c r="AN344" s="7">
        <v>5.1180089259999999</v>
      </c>
      <c r="AO344" s="7">
        <v>1.34542635466667</v>
      </c>
      <c r="AP344" s="7">
        <v>0.50448503066666694</v>
      </c>
      <c r="AQ344" s="7">
        <v>1.15008861444444</v>
      </c>
      <c r="AR344" s="7">
        <v>-1.41518005685013</v>
      </c>
      <c r="AS344" s="7">
        <v>-0.226318398305695</v>
      </c>
      <c r="AT344" s="7">
        <v>-1.18886165854443</v>
      </c>
      <c r="AU344" s="7">
        <v>1.41518005685013</v>
      </c>
      <c r="AV344" s="7">
        <v>0.36669355698648598</v>
      </c>
      <c r="AW344" s="7">
        <v>0.36580083871322</v>
      </c>
      <c r="AX344" s="7">
        <v>0.94490039494540501</v>
      </c>
      <c r="AY344" s="7">
        <v>0.54675197437613599</v>
      </c>
      <c r="AZ344" s="7" t="s">
        <v>3337</v>
      </c>
      <c r="BA344" s="7"/>
      <c r="BB344" s="7" t="s">
        <v>2091</v>
      </c>
      <c r="BC344" s="7"/>
    </row>
    <row r="345" spans="1:55" x14ac:dyDescent="0.3">
      <c r="A345" s="7" t="s">
        <v>300</v>
      </c>
      <c r="B345" s="7" t="s">
        <v>1542</v>
      </c>
      <c r="C345" s="7">
        <v>114606</v>
      </c>
      <c r="D345" s="7" t="s">
        <v>301</v>
      </c>
      <c r="E345" s="6" t="s">
        <v>1543</v>
      </c>
      <c r="F345" s="6" t="s">
        <v>820</v>
      </c>
      <c r="G345" s="6" t="s">
        <v>3112</v>
      </c>
      <c r="H345" s="7">
        <v>4</v>
      </c>
      <c r="I345" s="6" t="s">
        <v>3113</v>
      </c>
      <c r="J345" s="7">
        <v>1011.4224</v>
      </c>
      <c r="K345" s="7">
        <v>1</v>
      </c>
      <c r="L345" s="7">
        <v>16.635999999999999</v>
      </c>
      <c r="M345" s="7" t="s">
        <v>2088</v>
      </c>
      <c r="N345" s="7">
        <v>2.1065326149999999</v>
      </c>
      <c r="O345" s="7">
        <v>1.0688853819999999</v>
      </c>
      <c r="P345" s="7">
        <v>0.70013051800000003</v>
      </c>
      <c r="Q345" s="7">
        <v>2.7749910000000001E-3</v>
      </c>
      <c r="R345" s="7">
        <v>2.2173749999999999E-2</v>
      </c>
      <c r="S345" s="7">
        <v>4.5104852000000001E-2</v>
      </c>
      <c r="T345" s="7">
        <v>9.3787700000000005E-4</v>
      </c>
      <c r="U345" s="7">
        <v>0.97872181800000002</v>
      </c>
      <c r="V345" s="7">
        <v>1.18531761</v>
      </c>
      <c r="W345" s="7">
        <v>3.4043742529999999</v>
      </c>
      <c r="X345" s="7">
        <v>1.08594992</v>
      </c>
      <c r="Y345" s="7">
        <v>3.851869615</v>
      </c>
      <c r="Z345" s="7">
        <v>2.0125008999999999E-2</v>
      </c>
      <c r="AA345" s="7">
        <v>4.0555056999999999E-2</v>
      </c>
      <c r="AB345" s="7">
        <v>1.7721870000000001E-2</v>
      </c>
      <c r="AC345" s="7">
        <v>6.1456337E-2</v>
      </c>
      <c r="AD345" s="7">
        <v>2.3262232649999999</v>
      </c>
      <c r="AE345" s="7">
        <v>1.577466075</v>
      </c>
      <c r="AF345" s="7">
        <v>3.0282473400000001</v>
      </c>
      <c r="AG345" s="7">
        <v>5.8732855E-2</v>
      </c>
      <c r="AH345" s="7">
        <v>2.104089036</v>
      </c>
      <c r="AI345" s="7">
        <v>1.9257740999999999</v>
      </c>
      <c r="AJ345" s="7">
        <v>0.50726639900000003</v>
      </c>
      <c r="AK345" s="7">
        <v>3.0495259999999999E-3</v>
      </c>
      <c r="AL345" s="7">
        <v>0.55463873900000005</v>
      </c>
      <c r="AM345" s="7">
        <v>0.31980504300000001</v>
      </c>
      <c r="AN345" s="7">
        <v>2.0761479999999999E-3</v>
      </c>
      <c r="AO345" s="7">
        <v>0.67895326811111101</v>
      </c>
      <c r="AP345" s="7">
        <v>1.376193489</v>
      </c>
      <c r="AQ345" s="7">
        <v>0.94485324288888894</v>
      </c>
      <c r="AR345" s="7">
        <v>1.0192991399476801</v>
      </c>
      <c r="AS345" s="7">
        <v>0.47677798534055099</v>
      </c>
      <c r="AT345" s="7">
        <v>0.54252115460712902</v>
      </c>
      <c r="AU345" s="7">
        <v>1.0192991399476801</v>
      </c>
      <c r="AV345" s="7">
        <v>0.45324934010656198</v>
      </c>
      <c r="AW345" s="7">
        <v>0.426798068203468</v>
      </c>
      <c r="AX345" s="7">
        <v>0.87984654845743504</v>
      </c>
      <c r="AY345" s="7">
        <v>0.71627465917036204</v>
      </c>
      <c r="AZ345" s="7" t="s">
        <v>3337</v>
      </c>
      <c r="BA345" s="7"/>
      <c r="BB345" s="7" t="s">
        <v>2091</v>
      </c>
      <c r="BC345" s="7"/>
    </row>
    <row r="346" spans="1:55" x14ac:dyDescent="0.3">
      <c r="A346" s="7" t="s">
        <v>300</v>
      </c>
      <c r="B346" s="7" t="s">
        <v>1542</v>
      </c>
      <c r="C346" s="7">
        <v>114606</v>
      </c>
      <c r="D346" s="7" t="s">
        <v>301</v>
      </c>
      <c r="E346" s="6" t="s">
        <v>1543</v>
      </c>
      <c r="F346" s="6" t="s">
        <v>821</v>
      </c>
      <c r="G346" s="6" t="s">
        <v>3114</v>
      </c>
      <c r="H346" s="7">
        <v>3</v>
      </c>
      <c r="I346" s="6" t="s">
        <v>3115</v>
      </c>
      <c r="J346" s="7">
        <v>878.12580000000003</v>
      </c>
      <c r="K346" s="7">
        <v>1</v>
      </c>
      <c r="L346" s="7">
        <v>18.87</v>
      </c>
      <c r="M346" s="7" t="s">
        <v>2088</v>
      </c>
      <c r="N346" s="7">
        <v>0.41295678200000002</v>
      </c>
      <c r="O346" s="7">
        <v>1.14578381</v>
      </c>
      <c r="P346" s="7">
        <v>1.0580566300000001</v>
      </c>
      <c r="Q346" s="7">
        <v>0.68823276200000005</v>
      </c>
      <c r="R346" s="7">
        <v>0.63856402599999995</v>
      </c>
      <c r="S346" s="7">
        <v>1.1462679600000001</v>
      </c>
      <c r="T346" s="7">
        <v>1.1641234920000001</v>
      </c>
      <c r="U346" s="7">
        <v>1.3059860990000001</v>
      </c>
      <c r="V346" s="7">
        <v>1.1575117699999999</v>
      </c>
      <c r="W346" s="7">
        <v>0.42292721300000002</v>
      </c>
      <c r="X346" s="7">
        <v>1.9343430850000001</v>
      </c>
      <c r="Y346" s="7">
        <v>1.0021611859999999</v>
      </c>
      <c r="Z346" s="7">
        <v>0.88705683099999999</v>
      </c>
      <c r="AA346" s="7">
        <v>0.898077193</v>
      </c>
      <c r="AB346" s="7">
        <v>1.834183557</v>
      </c>
      <c r="AC346" s="7">
        <v>1.684573401</v>
      </c>
      <c r="AD346" s="7">
        <v>0.99324375600000003</v>
      </c>
      <c r="AE346" s="7">
        <v>0.82358515499999996</v>
      </c>
      <c r="AF346" s="7">
        <v>0.41559169099999999</v>
      </c>
      <c r="AG346" s="7">
        <v>1.0199453810000001</v>
      </c>
      <c r="AH346" s="7">
        <v>0.62756951400000005</v>
      </c>
      <c r="AI346" s="7">
        <v>0.63648747500000002</v>
      </c>
      <c r="AJ346" s="7">
        <v>1.3112038749999999</v>
      </c>
      <c r="AK346" s="7">
        <v>0.90398005299999995</v>
      </c>
      <c r="AL346" s="7">
        <v>1.0502748200000001</v>
      </c>
      <c r="AM346" s="7">
        <v>0.73185397900000004</v>
      </c>
      <c r="AN346" s="7">
        <v>1.1054585029999999</v>
      </c>
      <c r="AO346" s="7">
        <v>0.96860925899999994</v>
      </c>
      <c r="AP346" s="7">
        <v>1.1644612641111101</v>
      </c>
      <c r="AQ346" s="7">
        <v>0.86692947677777799</v>
      </c>
      <c r="AR346" s="7">
        <v>0.265675950055762</v>
      </c>
      <c r="AS346" s="7">
        <v>-0.16000015636322601</v>
      </c>
      <c r="AT346" s="7">
        <v>0.42567610641898901</v>
      </c>
      <c r="AU346" s="7">
        <v>0.42567610641898901</v>
      </c>
      <c r="AV346" s="7">
        <v>0.27099245023066099</v>
      </c>
      <c r="AW346" s="7">
        <v>0.53801806972287902</v>
      </c>
      <c r="AX346" s="7">
        <v>0.84319954480841697</v>
      </c>
      <c r="AY346" s="7">
        <v>0.25122515996723199</v>
      </c>
      <c r="AZ346" s="7" t="s">
        <v>3337</v>
      </c>
      <c r="BA346" s="7"/>
      <c r="BB346" s="7" t="s">
        <v>2091</v>
      </c>
      <c r="BC346" s="7"/>
    </row>
    <row r="347" spans="1:55" x14ac:dyDescent="0.3">
      <c r="A347" s="7" t="s">
        <v>311</v>
      </c>
      <c r="B347" s="7" t="s">
        <v>1548</v>
      </c>
      <c r="C347" s="7">
        <v>233871</v>
      </c>
      <c r="D347" s="7" t="s">
        <v>312</v>
      </c>
      <c r="E347" s="6" t="s">
        <v>1549</v>
      </c>
      <c r="F347" s="6" t="s">
        <v>822</v>
      </c>
      <c r="G347" s="6" t="s">
        <v>2345</v>
      </c>
      <c r="H347" s="7">
        <v>2</v>
      </c>
      <c r="I347" s="6" t="s">
        <v>2808</v>
      </c>
      <c r="J347" s="7">
        <v>536.22950000000003</v>
      </c>
      <c r="K347" s="7">
        <v>0.99960000000000004</v>
      </c>
      <c r="L347" s="7">
        <v>19.097000000000001</v>
      </c>
      <c r="M347" s="7" t="s">
        <v>2088</v>
      </c>
      <c r="N347" s="7">
        <v>0.90270270399999997</v>
      </c>
      <c r="O347" s="7">
        <v>0.79873792099999996</v>
      </c>
      <c r="P347" s="7">
        <v>0.78081043500000002</v>
      </c>
      <c r="Q347" s="7">
        <v>0.96505989199999997</v>
      </c>
      <c r="R347" s="7">
        <v>1.1177743419999999</v>
      </c>
      <c r="S347" s="7">
        <v>0.78162838599999995</v>
      </c>
      <c r="T347" s="7">
        <v>0.75396136599999997</v>
      </c>
      <c r="U347" s="7">
        <v>0.95353387999999994</v>
      </c>
      <c r="V347" s="7">
        <v>0.69499715900000003</v>
      </c>
      <c r="W347" s="7">
        <v>1.0717264390000001</v>
      </c>
      <c r="X347" s="7">
        <v>1.1621855029999999</v>
      </c>
      <c r="Y347" s="7">
        <v>1.5462028729999999</v>
      </c>
      <c r="Z347" s="7">
        <v>1.3978817029999999</v>
      </c>
      <c r="AA347" s="7">
        <v>0.98538517599999997</v>
      </c>
      <c r="AB347" s="7">
        <v>1.4182832670000001</v>
      </c>
      <c r="AC347" s="7">
        <v>1.207789048</v>
      </c>
      <c r="AD347" s="7">
        <v>1.3723983150000001</v>
      </c>
      <c r="AE347" s="7">
        <v>1.1462965089999999</v>
      </c>
      <c r="AF347" s="7">
        <v>0.81134378799999995</v>
      </c>
      <c r="AG347" s="7">
        <v>1.1338561</v>
      </c>
      <c r="AH347" s="7">
        <v>0.95308806800000001</v>
      </c>
      <c r="AI347" s="7">
        <v>1.2167036760000001</v>
      </c>
      <c r="AJ347" s="7">
        <v>0.88716318400000005</v>
      </c>
      <c r="AK347" s="7">
        <v>0.85543410399999997</v>
      </c>
      <c r="AL347" s="7">
        <v>0.67548335500000001</v>
      </c>
      <c r="AM347" s="7">
        <v>0.53365831200000002</v>
      </c>
      <c r="AN347" s="7">
        <v>0.87591449200000004</v>
      </c>
      <c r="AO347" s="7">
        <v>0.86102289833333301</v>
      </c>
      <c r="AP347" s="7">
        <v>1.2564609814444401</v>
      </c>
      <c r="AQ347" s="7">
        <v>0.88251611988888901</v>
      </c>
      <c r="AR347" s="7">
        <v>0.54524235922106501</v>
      </c>
      <c r="AS347" s="7">
        <v>3.5571024995219497E-2</v>
      </c>
      <c r="AT347" s="7">
        <v>0.50967133422584499</v>
      </c>
      <c r="AU347" s="7">
        <v>0.54524235922106501</v>
      </c>
      <c r="AV347" s="13">
        <v>9.7180943251597301E-5</v>
      </c>
      <c r="AW347" s="7">
        <v>2.6011246275148303E-4</v>
      </c>
      <c r="AX347" s="7">
        <v>0.96485317292677897</v>
      </c>
      <c r="AY347" s="7">
        <v>4.9461161673380904E-4</v>
      </c>
      <c r="AZ347" s="7" t="s">
        <v>3337</v>
      </c>
      <c r="BA347" s="7"/>
      <c r="BB347" s="7" t="s">
        <v>2091</v>
      </c>
      <c r="BC347" s="7"/>
    </row>
    <row r="348" spans="1:55" x14ac:dyDescent="0.3">
      <c r="A348" s="7" t="s">
        <v>758</v>
      </c>
      <c r="B348" s="7" t="s">
        <v>1799</v>
      </c>
      <c r="C348" s="7">
        <v>21402</v>
      </c>
      <c r="D348" s="7" t="s">
        <v>759</v>
      </c>
      <c r="E348" s="6" t="s">
        <v>1800</v>
      </c>
      <c r="F348" s="6" t="s">
        <v>823</v>
      </c>
      <c r="G348" s="6" t="s">
        <v>2346</v>
      </c>
      <c r="H348" s="7">
        <v>2</v>
      </c>
      <c r="I348" s="6" t="s">
        <v>2809</v>
      </c>
      <c r="J348" s="7">
        <v>733.82349999999997</v>
      </c>
      <c r="K348" s="7">
        <v>1</v>
      </c>
      <c r="L348" s="7">
        <v>30.701000000000001</v>
      </c>
      <c r="M348" s="7" t="s">
        <v>2088</v>
      </c>
      <c r="N348" s="7">
        <v>0.25749491200000002</v>
      </c>
      <c r="O348" s="7">
        <v>2.2354377000000002E-2</v>
      </c>
      <c r="P348" s="7">
        <v>5.4762681310000003</v>
      </c>
      <c r="Q348" s="7">
        <v>0.2268501</v>
      </c>
      <c r="R348" s="7">
        <v>0.23199906100000001</v>
      </c>
      <c r="S348" s="7">
        <v>4.0472830049999997</v>
      </c>
      <c r="T348" s="7">
        <v>4.3977304430000004</v>
      </c>
      <c r="U348" s="7">
        <v>1.2164739999999999E-3</v>
      </c>
      <c r="V348" s="7">
        <v>0.27901171200000002</v>
      </c>
      <c r="W348" s="7">
        <v>0.38311550700000002</v>
      </c>
      <c r="X348" s="7">
        <v>4.9005947000000001E-2</v>
      </c>
      <c r="Y348" s="7">
        <v>0.22822383800000001</v>
      </c>
      <c r="Z348" s="7">
        <v>1.4907951420000001</v>
      </c>
      <c r="AA348" s="7">
        <v>0.72675232899999997</v>
      </c>
      <c r="AB348" s="7">
        <v>3.9134985999999997E-2</v>
      </c>
      <c r="AC348" s="7">
        <v>0.26773175799999999</v>
      </c>
      <c r="AD348" s="7">
        <v>0.194770368</v>
      </c>
      <c r="AE348" s="7">
        <v>0.36713812499999998</v>
      </c>
      <c r="AF348" s="7">
        <v>0.13980369600000001</v>
      </c>
      <c r="AG348" s="7">
        <v>3.9286570000000003E-3</v>
      </c>
      <c r="AH348" s="7">
        <v>0.26443807899999999</v>
      </c>
      <c r="AI348" s="7">
        <v>2.3745047060000002</v>
      </c>
      <c r="AJ348" s="7">
        <v>4.8522530230000003</v>
      </c>
      <c r="AK348" s="7">
        <v>2.3568751999999998E-2</v>
      </c>
      <c r="AL348" s="7">
        <v>0.18360530999999999</v>
      </c>
      <c r="AM348" s="7">
        <v>0.30055648000000001</v>
      </c>
      <c r="AN348" s="7">
        <v>0.17046508099999999</v>
      </c>
      <c r="AO348" s="7">
        <v>1.6600231350000001</v>
      </c>
      <c r="AP348" s="7">
        <v>0.41629644444444402</v>
      </c>
      <c r="AQ348" s="7">
        <v>0.92368042044444498</v>
      </c>
      <c r="AR348" s="7">
        <v>-1.9955202062106101</v>
      </c>
      <c r="AS348" s="7">
        <v>-0.84573765564519798</v>
      </c>
      <c r="AT348" s="7">
        <v>-1.14978255056541</v>
      </c>
      <c r="AU348" s="7">
        <v>1.9955202062106101</v>
      </c>
      <c r="AV348" s="7">
        <v>0.28874692001064001</v>
      </c>
      <c r="AW348" s="7">
        <v>0.26137169888572198</v>
      </c>
      <c r="AX348" s="7">
        <v>0.61317556437641996</v>
      </c>
      <c r="AY348" s="7">
        <v>0.79061048426838398</v>
      </c>
      <c r="AZ348" s="7" t="s">
        <v>3337</v>
      </c>
      <c r="BA348" s="7"/>
      <c r="BB348" s="7" t="s">
        <v>2091</v>
      </c>
      <c r="BC348" s="7"/>
    </row>
    <row r="349" spans="1:55" x14ac:dyDescent="0.3">
      <c r="A349" s="7" t="s">
        <v>824</v>
      </c>
      <c r="B349" s="7" t="s">
        <v>1829</v>
      </c>
      <c r="C349" s="7">
        <v>22223</v>
      </c>
      <c r="D349" s="7" t="s">
        <v>825</v>
      </c>
      <c r="E349" s="6" t="s">
        <v>1830</v>
      </c>
      <c r="F349" s="6" t="s">
        <v>826</v>
      </c>
      <c r="G349" s="6" t="s">
        <v>3116</v>
      </c>
      <c r="H349" s="7">
        <v>3</v>
      </c>
      <c r="I349" s="6" t="s">
        <v>3117</v>
      </c>
      <c r="J349" s="7">
        <v>688.62670000000003</v>
      </c>
      <c r="K349" s="7">
        <v>1</v>
      </c>
      <c r="L349" s="7">
        <v>33.423999999999999</v>
      </c>
      <c r="M349" s="7" t="s">
        <v>2088</v>
      </c>
      <c r="N349" s="7">
        <v>0.22712483999999999</v>
      </c>
      <c r="O349" s="7">
        <v>0.65068174099999998</v>
      </c>
      <c r="P349" s="7">
        <v>0.84717018300000002</v>
      </c>
      <c r="Q349" s="7">
        <v>0.26316135800000001</v>
      </c>
      <c r="R349" s="7">
        <v>0.24639592299999999</v>
      </c>
      <c r="S349" s="7">
        <v>8.8423899779999999</v>
      </c>
      <c r="T349" s="7">
        <v>0.52580031900000002</v>
      </c>
      <c r="U349" s="7">
        <v>0.81890021599999996</v>
      </c>
      <c r="V349" s="7">
        <v>0.58628056900000003</v>
      </c>
      <c r="W349" s="7">
        <v>0.50123318500000003</v>
      </c>
      <c r="X349" s="7">
        <v>0.86651331899999995</v>
      </c>
      <c r="Y349" s="7">
        <v>0.55248819800000004</v>
      </c>
      <c r="Z349" s="7">
        <v>0.76382074899999997</v>
      </c>
      <c r="AA349" s="7">
        <v>0.60532752099999998</v>
      </c>
      <c r="AB349" s="7">
        <v>0.73403863400000002</v>
      </c>
      <c r="AC349" s="7">
        <v>0.90402002100000001</v>
      </c>
      <c r="AD349" s="7">
        <v>0.86513987199999998</v>
      </c>
      <c r="AE349" s="7">
        <v>1.001490108</v>
      </c>
      <c r="AF349" s="7">
        <v>0.26761030099999999</v>
      </c>
      <c r="AG349" s="7">
        <v>2.3812938950000002</v>
      </c>
      <c r="AH349" s="7">
        <v>0.48165487400000001</v>
      </c>
      <c r="AI349" s="7">
        <v>0.40437167200000002</v>
      </c>
      <c r="AJ349" s="7">
        <v>0.85178887299999995</v>
      </c>
      <c r="AK349" s="7">
        <v>0.53290831500000002</v>
      </c>
      <c r="AL349" s="7">
        <v>0.55018071999999996</v>
      </c>
      <c r="AM349" s="7">
        <v>0.52503605399999997</v>
      </c>
      <c r="AN349" s="7">
        <v>1.2031785610000001</v>
      </c>
      <c r="AO349" s="7">
        <v>1.44532279188889</v>
      </c>
      <c r="AP349" s="7">
        <v>0.754896845222222</v>
      </c>
      <c r="AQ349" s="7">
        <v>0.79978036277777798</v>
      </c>
      <c r="AR349" s="7">
        <v>-0.93704031140335797</v>
      </c>
      <c r="AS349" s="7">
        <v>-0.85371596991360399</v>
      </c>
      <c r="AT349" s="7">
        <v>-8.3324341489753803E-2</v>
      </c>
      <c r="AU349" s="7">
        <v>0.93704031140335797</v>
      </c>
      <c r="AV349" s="7">
        <v>0.61803008393448799</v>
      </c>
      <c r="AW349" s="7">
        <v>0.65441834638381102</v>
      </c>
      <c r="AX349" s="7">
        <v>0.68965453943677002</v>
      </c>
      <c r="AY349" s="7">
        <v>0.99817475422050606</v>
      </c>
      <c r="AZ349" s="7" t="s">
        <v>3337</v>
      </c>
      <c r="BA349" s="7"/>
      <c r="BB349" s="7" t="s">
        <v>2091</v>
      </c>
      <c r="BC349" s="7"/>
    </row>
    <row r="350" spans="1:55" x14ac:dyDescent="0.3">
      <c r="A350" s="7" t="s">
        <v>827</v>
      </c>
      <c r="B350" s="7" t="s">
        <v>1831</v>
      </c>
      <c r="C350" s="7">
        <v>17880</v>
      </c>
      <c r="D350" s="7" t="s">
        <v>828</v>
      </c>
      <c r="E350" s="6" t="s">
        <v>1832</v>
      </c>
      <c r="F350" s="6" t="s">
        <v>829</v>
      </c>
      <c r="G350" s="6" t="s">
        <v>2347</v>
      </c>
      <c r="H350" s="7">
        <v>2</v>
      </c>
      <c r="I350" s="6" t="s">
        <v>2810</v>
      </c>
      <c r="J350" s="7">
        <v>903.37459999999999</v>
      </c>
      <c r="K350" s="7">
        <v>1</v>
      </c>
      <c r="L350" s="7">
        <v>24.265000000000001</v>
      </c>
      <c r="M350" s="7" t="s">
        <v>2088</v>
      </c>
      <c r="N350" s="7">
        <v>0.58520959299999997</v>
      </c>
      <c r="O350" s="7">
        <v>1.0336154099999999</v>
      </c>
      <c r="P350" s="7">
        <v>1.0227984219999999</v>
      </c>
      <c r="Q350" s="7">
        <v>0.53039419399999999</v>
      </c>
      <c r="R350" s="7">
        <v>0.43781518899999999</v>
      </c>
      <c r="S350" s="7">
        <v>1.536401634</v>
      </c>
      <c r="T350" s="7">
        <v>0.878732878</v>
      </c>
      <c r="U350" s="7">
        <v>0.856232357</v>
      </c>
      <c r="V350" s="7">
        <v>1.0977255889999999</v>
      </c>
      <c r="W350" s="7">
        <v>1.2838689480000001</v>
      </c>
      <c r="X350" s="7">
        <v>2.0742995340000001</v>
      </c>
      <c r="Y350" s="7">
        <v>0.90535345599999995</v>
      </c>
      <c r="Z350" s="7">
        <v>0.75599351699999995</v>
      </c>
      <c r="AA350" s="7">
        <v>2.1050671999999999E-2</v>
      </c>
      <c r="AB350" s="7">
        <v>1.259303982</v>
      </c>
      <c r="AC350" s="7">
        <v>1.747962486</v>
      </c>
      <c r="AD350" s="7">
        <v>1.705532746</v>
      </c>
      <c r="AE350" s="7">
        <v>1.4989686689999999</v>
      </c>
      <c r="AF350" s="7">
        <v>0.42132940800000002</v>
      </c>
      <c r="AG350" s="7">
        <v>0.87435238500000001</v>
      </c>
      <c r="AH350" s="7">
        <v>1.0841592289999999</v>
      </c>
      <c r="AI350" s="7">
        <v>0.58638468600000004</v>
      </c>
      <c r="AJ350" s="7">
        <v>0.97313413000000004</v>
      </c>
      <c r="AK350" s="7">
        <v>0.60326001799999995</v>
      </c>
      <c r="AL350" s="7">
        <v>0.64215393399999998</v>
      </c>
      <c r="AM350" s="7">
        <v>1.0326649059999999</v>
      </c>
      <c r="AN350" s="7">
        <v>1.5513020289999999</v>
      </c>
      <c r="AO350" s="7">
        <v>0.88654725177777804</v>
      </c>
      <c r="AP350" s="7">
        <v>1.2502593344444399</v>
      </c>
      <c r="AQ350" s="7">
        <v>0.86319341388888904</v>
      </c>
      <c r="AR350" s="7">
        <v>0.49595794426259099</v>
      </c>
      <c r="AS350" s="7">
        <v>-3.8513669685086301E-2</v>
      </c>
      <c r="AT350" s="7">
        <v>0.53447161394767795</v>
      </c>
      <c r="AU350" s="7">
        <v>0.53447161394767795</v>
      </c>
      <c r="AV350" s="7">
        <v>0.149952608126313</v>
      </c>
      <c r="AW350" s="7">
        <v>0.226191272127725</v>
      </c>
      <c r="AX350" s="7">
        <v>0.99346271570649503</v>
      </c>
      <c r="AY350" s="7">
        <v>0.18838254509494701</v>
      </c>
      <c r="AZ350" s="7" t="s">
        <v>3337</v>
      </c>
      <c r="BA350" s="7"/>
      <c r="BB350" s="7" t="s">
        <v>2091</v>
      </c>
      <c r="BC350" s="7"/>
    </row>
    <row r="351" spans="1:55" x14ac:dyDescent="0.3">
      <c r="A351" s="7" t="s">
        <v>830</v>
      </c>
      <c r="B351" s="7" t="s">
        <v>1833</v>
      </c>
      <c r="C351" s="7">
        <v>20595</v>
      </c>
      <c r="D351" s="7" t="s">
        <v>831</v>
      </c>
      <c r="E351" s="6" t="s">
        <v>1834</v>
      </c>
      <c r="F351" s="6" t="s">
        <v>832</v>
      </c>
      <c r="G351" s="6" t="s">
        <v>3118</v>
      </c>
      <c r="H351" s="7">
        <v>2</v>
      </c>
      <c r="I351" s="6" t="s">
        <v>3119</v>
      </c>
      <c r="J351" s="7">
        <v>727.30640000000005</v>
      </c>
      <c r="K351" s="7">
        <v>1</v>
      </c>
      <c r="L351" s="7">
        <v>37.76</v>
      </c>
      <c r="M351" s="7" t="s">
        <v>2088</v>
      </c>
      <c r="N351" s="7">
        <v>1.4446352790000001</v>
      </c>
      <c r="O351" s="7">
        <v>0.15817769400000001</v>
      </c>
      <c r="P351" s="7">
        <v>0.24599075100000001</v>
      </c>
      <c r="Q351" s="7">
        <v>3.2903383000000001E-2</v>
      </c>
      <c r="R351" s="7">
        <v>0.89036564200000001</v>
      </c>
      <c r="S351" s="7">
        <v>0.71933708500000004</v>
      </c>
      <c r="T351" s="7">
        <v>0.44050413500000002</v>
      </c>
      <c r="U351" s="7">
        <v>5.8621682000000001E-2</v>
      </c>
      <c r="V351" s="7">
        <v>0.959942403</v>
      </c>
      <c r="W351" s="7">
        <v>2.270690847</v>
      </c>
      <c r="X351" s="7">
        <v>0.21436197000000001</v>
      </c>
      <c r="Y351" s="7">
        <v>2.4263251440000002</v>
      </c>
      <c r="Z351" s="7">
        <v>2.0368468380000002</v>
      </c>
      <c r="AA351" s="7">
        <v>1.517047397</v>
      </c>
      <c r="AB351" s="7">
        <v>1.2590436009999999</v>
      </c>
      <c r="AC351" s="7">
        <v>0.99238154499999998</v>
      </c>
      <c r="AD351" s="7">
        <v>0.94815691000000002</v>
      </c>
      <c r="AE351" s="7">
        <v>0.68864346499999995</v>
      </c>
      <c r="AF351" s="7">
        <v>1.4370099030000001</v>
      </c>
      <c r="AG351" s="7">
        <v>1.6633799920000001</v>
      </c>
      <c r="AH351" s="7">
        <v>1.1978769389999999</v>
      </c>
      <c r="AI351" s="7">
        <v>1.2605424030000001</v>
      </c>
      <c r="AJ351" s="7">
        <v>0.89192511399999996</v>
      </c>
      <c r="AK351" s="7">
        <v>0.98385688599999999</v>
      </c>
      <c r="AL351" s="7">
        <v>0.684300519</v>
      </c>
      <c r="AM351" s="7">
        <v>0.84731497</v>
      </c>
      <c r="AN351" s="7">
        <v>0.72981750400000001</v>
      </c>
      <c r="AO351" s="7">
        <v>0.55005311711111105</v>
      </c>
      <c r="AP351" s="7">
        <v>1.37261085744444</v>
      </c>
      <c r="AQ351" s="7">
        <v>1.07733602555556</v>
      </c>
      <c r="AR351" s="7">
        <v>1.3192798240996599</v>
      </c>
      <c r="AS351" s="7">
        <v>0.96982545505904605</v>
      </c>
      <c r="AT351" s="7">
        <v>0.34945436904061</v>
      </c>
      <c r="AU351" s="7">
        <v>1.3192798240996599</v>
      </c>
      <c r="AV351" s="7">
        <v>1.38762424262352E-2</v>
      </c>
      <c r="AW351" s="7">
        <v>1.12447168007989E-2</v>
      </c>
      <c r="AX351" s="7">
        <v>0.12702681102073199</v>
      </c>
      <c r="AY351" s="7">
        <v>0.50195724259597596</v>
      </c>
      <c r="AZ351" s="7" t="s">
        <v>3333</v>
      </c>
      <c r="BA351" s="7" t="s">
        <v>44</v>
      </c>
      <c r="BB351" s="7" t="s">
        <v>2090</v>
      </c>
      <c r="BC351" s="7"/>
    </row>
    <row r="352" spans="1:55" x14ac:dyDescent="0.3">
      <c r="A352" s="7" t="s">
        <v>61</v>
      </c>
      <c r="B352" s="7" t="s">
        <v>1390</v>
      </c>
      <c r="C352" s="7">
        <v>18221</v>
      </c>
      <c r="D352" s="7" t="s">
        <v>62</v>
      </c>
      <c r="E352" s="6" t="s">
        <v>1391</v>
      </c>
      <c r="F352" s="6" t="s">
        <v>833</v>
      </c>
      <c r="G352" s="6" t="s">
        <v>2348</v>
      </c>
      <c r="H352" s="7">
        <v>3</v>
      </c>
      <c r="I352" s="6" t="s">
        <v>2811</v>
      </c>
      <c r="J352" s="7">
        <v>920.36300000000006</v>
      </c>
      <c r="K352" s="7">
        <v>1</v>
      </c>
      <c r="L352" s="7">
        <v>59.606999999999999</v>
      </c>
      <c r="M352" s="7" t="s">
        <v>2088</v>
      </c>
      <c r="N352" s="7">
        <v>1.1958596589999999</v>
      </c>
      <c r="O352" s="7">
        <v>0.32048787099999998</v>
      </c>
      <c r="P352" s="7">
        <v>0.34196012999999997</v>
      </c>
      <c r="Q352" s="7">
        <v>0.244740708</v>
      </c>
      <c r="R352" s="7">
        <v>9.2136476999999994E-2</v>
      </c>
      <c r="S352" s="7">
        <v>2.7871431950000001</v>
      </c>
      <c r="T352" s="7">
        <v>0.16160416699999999</v>
      </c>
      <c r="U352" s="7">
        <v>1.176169381</v>
      </c>
      <c r="V352" s="7">
        <v>0.65980797499999999</v>
      </c>
      <c r="W352" s="7">
        <v>0.143482689</v>
      </c>
      <c r="X352" s="7">
        <v>1.276586843</v>
      </c>
      <c r="Y352" s="7">
        <v>2.4422579889999998</v>
      </c>
      <c r="Z352" s="7">
        <v>0.41869634999999999</v>
      </c>
      <c r="AA352" s="7">
        <v>0.48455317399999998</v>
      </c>
      <c r="AB352" s="7">
        <v>1.5119737259999999</v>
      </c>
      <c r="AC352" s="7">
        <v>2.676944094</v>
      </c>
      <c r="AD352" s="7">
        <v>1.540580646</v>
      </c>
      <c r="AE352" s="7">
        <v>0.51240338900000004</v>
      </c>
      <c r="AF352" s="7">
        <v>0.37009739000000003</v>
      </c>
      <c r="AG352" s="7">
        <v>0.18505136599999999</v>
      </c>
      <c r="AH352" s="7">
        <v>1.997097731</v>
      </c>
      <c r="AI352" s="7">
        <v>0.45769880899999998</v>
      </c>
      <c r="AJ352" s="7">
        <v>1.1397502719999999</v>
      </c>
      <c r="AK352" s="7">
        <v>9.1395533000000001E-2</v>
      </c>
      <c r="AL352" s="7">
        <v>0.97858880800000003</v>
      </c>
      <c r="AM352" s="7">
        <v>2.2436692850000002</v>
      </c>
      <c r="AN352" s="7">
        <v>1.5492623430000001</v>
      </c>
      <c r="AO352" s="7">
        <v>0.77554550700000002</v>
      </c>
      <c r="AP352" s="7">
        <v>1.2230532111111101</v>
      </c>
      <c r="AQ352" s="7">
        <v>1.00140128188889</v>
      </c>
      <c r="AR352" s="7">
        <v>0.65720382978834602</v>
      </c>
      <c r="AS352" s="7">
        <v>0.36873686485935397</v>
      </c>
      <c r="AT352" s="7">
        <v>0.28846696492899199</v>
      </c>
      <c r="AU352" s="7">
        <v>0.65720382978834602</v>
      </c>
      <c r="AV352" s="7">
        <v>0.54943137512254303</v>
      </c>
      <c r="AW352" s="7">
        <v>0.51840638509023995</v>
      </c>
      <c r="AX352" s="7">
        <v>0.84272090904555697</v>
      </c>
      <c r="AY352" s="7">
        <v>0.84801583979459205</v>
      </c>
      <c r="AZ352" s="7" t="s">
        <v>3337</v>
      </c>
      <c r="BA352" s="7"/>
      <c r="BB352" s="7" t="s">
        <v>2091</v>
      </c>
      <c r="BC352" s="7"/>
    </row>
    <row r="353" spans="1:55" x14ac:dyDescent="0.3">
      <c r="A353" s="7" t="s">
        <v>665</v>
      </c>
      <c r="B353" s="7" t="s">
        <v>1747</v>
      </c>
      <c r="C353" s="7">
        <v>252829</v>
      </c>
      <c r="D353" s="7" t="s">
        <v>666</v>
      </c>
      <c r="E353" s="6" t="s">
        <v>1748</v>
      </c>
      <c r="F353" s="6" t="s">
        <v>834</v>
      </c>
      <c r="G353" s="6" t="s">
        <v>2349</v>
      </c>
      <c r="H353" s="7">
        <v>3</v>
      </c>
      <c r="I353" s="6" t="s">
        <v>2812</v>
      </c>
      <c r="J353" s="7">
        <v>997.13480000000004</v>
      </c>
      <c r="K353" s="7">
        <v>1</v>
      </c>
      <c r="L353" s="7">
        <v>28</v>
      </c>
      <c r="M353" s="7" t="s">
        <v>2088</v>
      </c>
      <c r="N353" s="7">
        <v>5.6238739000000003E-2</v>
      </c>
      <c r="O353" s="7">
        <v>2.3306910000000002E-3</v>
      </c>
      <c r="P353" s="7">
        <v>4.0851759000000001E-2</v>
      </c>
      <c r="Q353" s="7">
        <v>6.2169450000000001E-2</v>
      </c>
      <c r="R353" s="7">
        <v>0.14355005700000001</v>
      </c>
      <c r="S353" s="7">
        <v>1.4646218000000001E-2</v>
      </c>
      <c r="T353" s="7">
        <v>4.4897731000000003E-2</v>
      </c>
      <c r="U353" s="7">
        <v>7.2298008999999996E-2</v>
      </c>
      <c r="V353" s="7">
        <v>1.1040540839999999</v>
      </c>
      <c r="W353" s="7">
        <v>4.5315638170000003</v>
      </c>
      <c r="X353" s="7">
        <v>0.21114343899999999</v>
      </c>
      <c r="Y353" s="7">
        <v>2.7883540039999999</v>
      </c>
      <c r="Z353" s="7">
        <v>5.2763819840000004</v>
      </c>
      <c r="AA353" s="7">
        <v>2.4972728E-2</v>
      </c>
      <c r="AB353" s="7">
        <v>2.6491512610000001</v>
      </c>
      <c r="AC353" s="7">
        <v>2.3555889909999999</v>
      </c>
      <c r="AD353" s="7">
        <v>0.22664710499999999</v>
      </c>
      <c r="AE353" s="7">
        <v>1.5401418410000001</v>
      </c>
      <c r="AF353" s="7">
        <v>0.13847479800000001</v>
      </c>
      <c r="AG353" s="7">
        <v>0.72514538500000003</v>
      </c>
      <c r="AH353" s="7">
        <v>2.0033093740000001</v>
      </c>
      <c r="AI353" s="7">
        <v>1.206097381</v>
      </c>
      <c r="AJ353" s="7">
        <v>7.5254804999999994E-2</v>
      </c>
      <c r="AK353" s="7">
        <v>0.98295162599999997</v>
      </c>
      <c r="AL353" s="7">
        <v>0.62223180099999997</v>
      </c>
      <c r="AM353" s="7">
        <v>9.9838655999999998E-2</v>
      </c>
      <c r="AN353" s="7">
        <v>1.714267E-3</v>
      </c>
      <c r="AO353" s="7">
        <v>0.17122630422222199</v>
      </c>
      <c r="AP353" s="7">
        <v>2.17821613</v>
      </c>
      <c r="AQ353" s="7">
        <v>0.65055756588888902</v>
      </c>
      <c r="AR353" s="7">
        <v>3.6691708558829701</v>
      </c>
      <c r="AS353" s="7">
        <v>1.92577237308923</v>
      </c>
      <c r="AT353" s="7">
        <v>1.7433984827937301</v>
      </c>
      <c r="AU353" s="7">
        <v>3.6691708558829701</v>
      </c>
      <c r="AV353" s="7">
        <v>3.5971208387192899E-3</v>
      </c>
      <c r="AW353" s="7">
        <v>3.6961579210676998E-3</v>
      </c>
      <c r="AX353" s="7">
        <v>0.66609994817207396</v>
      </c>
      <c r="AY353" s="7">
        <v>2.8221939184999899E-2</v>
      </c>
      <c r="AZ353" s="7" t="s">
        <v>3338</v>
      </c>
      <c r="BA353" s="7" t="s">
        <v>44</v>
      </c>
      <c r="BB353" s="7" t="s">
        <v>2090</v>
      </c>
      <c r="BC353" s="7"/>
    </row>
    <row r="354" spans="1:55" x14ac:dyDescent="0.3">
      <c r="A354" s="7" t="s">
        <v>835</v>
      </c>
      <c r="B354" s="7" t="s">
        <v>1835</v>
      </c>
      <c r="C354" s="7">
        <v>12847</v>
      </c>
      <c r="D354" s="7" t="s">
        <v>836</v>
      </c>
      <c r="E354" s="6" t="s">
        <v>1836</v>
      </c>
      <c r="F354" s="6" t="s">
        <v>837</v>
      </c>
      <c r="G354" s="6" t="s">
        <v>2350</v>
      </c>
      <c r="H354" s="7">
        <v>2</v>
      </c>
      <c r="I354" s="6" t="s">
        <v>2813</v>
      </c>
      <c r="J354" s="7">
        <v>662.30340000000001</v>
      </c>
      <c r="K354" s="7">
        <v>1</v>
      </c>
      <c r="L354" s="7">
        <v>26.2</v>
      </c>
      <c r="M354" s="7" t="s">
        <v>2088</v>
      </c>
      <c r="N354" s="7">
        <v>0.57852117700000005</v>
      </c>
      <c r="O354" s="7">
        <v>0.63224633799999996</v>
      </c>
      <c r="P354" s="7">
        <v>0.97296213200000004</v>
      </c>
      <c r="Q354" s="7">
        <v>0.580679799</v>
      </c>
      <c r="R354" s="7">
        <v>0.70927922399999999</v>
      </c>
      <c r="S354" s="7">
        <v>0.70758151300000005</v>
      </c>
      <c r="T354" s="7">
        <v>0.72032236400000005</v>
      </c>
      <c r="U354" s="7">
        <v>0.65078206800000005</v>
      </c>
      <c r="V354" s="7">
        <v>0.64973684799999998</v>
      </c>
      <c r="W354" s="7">
        <v>1.2066556859999999</v>
      </c>
      <c r="X354" s="7">
        <v>1.5377853530000001</v>
      </c>
      <c r="Y354" s="7">
        <v>1.533006254</v>
      </c>
      <c r="Z354" s="7">
        <v>1.1380447170000001</v>
      </c>
      <c r="AA354" s="7">
        <v>1.093128806</v>
      </c>
      <c r="AB354" s="7">
        <v>1.1302713900000001</v>
      </c>
      <c r="AC354" s="7">
        <v>1.428613283</v>
      </c>
      <c r="AD354" s="7">
        <v>1.321167379</v>
      </c>
      <c r="AE354" s="7">
        <v>1.4567712479999999</v>
      </c>
      <c r="AF354" s="7">
        <v>0.777514916</v>
      </c>
      <c r="AG354" s="7">
        <v>1.0567039739999999</v>
      </c>
      <c r="AH354" s="7">
        <v>0.92786360199999995</v>
      </c>
      <c r="AI354" s="7">
        <v>0.94126918000000004</v>
      </c>
      <c r="AJ354" s="7">
        <v>1.157466611</v>
      </c>
      <c r="AK354" s="7">
        <v>0.90989405599999995</v>
      </c>
      <c r="AL354" s="7">
        <v>0.92805588000000006</v>
      </c>
      <c r="AM354" s="7">
        <v>1.1464452679999999</v>
      </c>
      <c r="AN354" s="7">
        <v>1.1072309380000001</v>
      </c>
      <c r="AO354" s="7">
        <v>0.68912349588888899</v>
      </c>
      <c r="AP354" s="7">
        <v>1.3161604573333301</v>
      </c>
      <c r="AQ354" s="7">
        <v>0.99471604722222196</v>
      </c>
      <c r="AR354" s="7">
        <v>0.93350093082153596</v>
      </c>
      <c r="AS354" s="7">
        <v>0.52952220362340796</v>
      </c>
      <c r="AT354" s="7">
        <v>0.403978727198128</v>
      </c>
      <c r="AU354" s="7">
        <v>0.93350093082153596</v>
      </c>
      <c r="AV354" s="13">
        <v>1.3381387027089599E-8</v>
      </c>
      <c r="AW354" s="13">
        <v>7.1478669649849297E-9</v>
      </c>
      <c r="AX354" s="7">
        <v>4.3639200169765001E-4</v>
      </c>
      <c r="AY354" s="7">
        <v>2.4272351293652699E-4</v>
      </c>
      <c r="AZ354" s="7" t="s">
        <v>3337</v>
      </c>
      <c r="BA354" s="7"/>
      <c r="BB354" s="7" t="s">
        <v>2091</v>
      </c>
      <c r="BC354" s="7"/>
    </row>
    <row r="355" spans="1:55" x14ac:dyDescent="0.3">
      <c r="A355" s="7" t="s">
        <v>324</v>
      </c>
      <c r="B355" s="7" t="s">
        <v>1556</v>
      </c>
      <c r="C355" s="7">
        <v>16832</v>
      </c>
      <c r="D355" s="7" t="s">
        <v>325</v>
      </c>
      <c r="E355" s="6" t="s">
        <v>1557</v>
      </c>
      <c r="F355" s="6" t="s">
        <v>838</v>
      </c>
      <c r="G355" s="6" t="s">
        <v>3246</v>
      </c>
      <c r="H355" s="7">
        <v>5</v>
      </c>
      <c r="I355" s="6" t="s">
        <v>3309</v>
      </c>
      <c r="J355" s="7">
        <v>771.80119999999999</v>
      </c>
      <c r="K355" s="7">
        <v>0.99990000000000001</v>
      </c>
      <c r="L355" s="7">
        <v>25.266999999999999</v>
      </c>
      <c r="M355" s="7" t="s">
        <v>2088</v>
      </c>
      <c r="N355" s="7">
        <v>0.46088240400000002</v>
      </c>
      <c r="O355" s="7">
        <v>7.2043630000000001E-3</v>
      </c>
      <c r="P355" s="7">
        <v>0.470739346</v>
      </c>
      <c r="Q355" s="7">
        <v>3.257575E-3</v>
      </c>
      <c r="R355" s="7">
        <v>0.58859436499999995</v>
      </c>
      <c r="S355" s="7">
        <v>7.1836449999999998E-3</v>
      </c>
      <c r="T355" s="7">
        <v>0.26424880499999998</v>
      </c>
      <c r="U355" s="7">
        <v>0.39048227899999999</v>
      </c>
      <c r="V355" s="7">
        <v>0.35702272699999998</v>
      </c>
      <c r="W355" s="7">
        <v>0.80484926700000003</v>
      </c>
      <c r="X355" s="7">
        <v>0.56736566099999997</v>
      </c>
      <c r="Y355" s="7">
        <v>7.5487319999999998E-3</v>
      </c>
      <c r="Z355" s="7">
        <v>0.92824005499999995</v>
      </c>
      <c r="AA355" s="7">
        <v>0.95339755800000003</v>
      </c>
      <c r="AB355" s="7">
        <v>0.52624508599999997</v>
      </c>
      <c r="AC355" s="7">
        <v>0.39197352699999999</v>
      </c>
      <c r="AD355" s="7">
        <v>0.48473659699999999</v>
      </c>
      <c r="AE355" s="7">
        <v>0.64938679600000004</v>
      </c>
      <c r="AF355" s="7">
        <v>0.39980437099999999</v>
      </c>
      <c r="AG355" s="7">
        <v>16.46681796</v>
      </c>
      <c r="AH355" s="7">
        <v>0.46889406</v>
      </c>
      <c r="AI355" s="7">
        <v>1.173555E-3</v>
      </c>
      <c r="AJ355" s="7">
        <v>0.52017370200000002</v>
      </c>
      <c r="AK355" s="7">
        <v>0.42916976899999998</v>
      </c>
      <c r="AL355" s="7">
        <v>0.51197664099999995</v>
      </c>
      <c r="AM355" s="7">
        <v>0.33599388400000002</v>
      </c>
      <c r="AN355" s="7">
        <v>2.6372700000000002E-3</v>
      </c>
      <c r="AO355" s="7">
        <v>0.28329061211111101</v>
      </c>
      <c r="AP355" s="7">
        <v>0.59041591988888897</v>
      </c>
      <c r="AQ355" s="7">
        <v>2.1262934680000001</v>
      </c>
      <c r="AR355" s="7">
        <v>1.05944882910375</v>
      </c>
      <c r="AS355" s="7">
        <v>2.90798603077811</v>
      </c>
      <c r="AT355" s="7">
        <v>-1.84853720167436</v>
      </c>
      <c r="AU355" s="7">
        <v>2.90798603077811</v>
      </c>
      <c r="AV355" s="7">
        <v>0.41801257543237302</v>
      </c>
      <c r="AW355" s="7">
        <v>0.97618619130815798</v>
      </c>
      <c r="AX355" s="7">
        <v>0.43336194193975802</v>
      </c>
      <c r="AY355" s="7">
        <v>0.555781264818344</v>
      </c>
      <c r="AZ355" s="7" t="s">
        <v>3337</v>
      </c>
      <c r="BA355" s="7"/>
      <c r="BB355" s="7" t="s">
        <v>2091</v>
      </c>
      <c r="BC355" s="7"/>
    </row>
    <row r="356" spans="1:55" x14ac:dyDescent="0.3">
      <c r="A356" s="7" t="s">
        <v>839</v>
      </c>
      <c r="B356" s="7" t="s">
        <v>1837</v>
      </c>
      <c r="C356" s="7">
        <v>228140</v>
      </c>
      <c r="D356" s="7" t="s">
        <v>840</v>
      </c>
      <c r="E356" s="6" t="s">
        <v>1838</v>
      </c>
      <c r="F356" s="6" t="s">
        <v>841</v>
      </c>
      <c r="G356" s="6" t="s">
        <v>3120</v>
      </c>
      <c r="H356" s="7">
        <v>2</v>
      </c>
      <c r="I356" s="6" t="s">
        <v>3121</v>
      </c>
      <c r="J356" s="7">
        <v>748.78859999999997</v>
      </c>
      <c r="K356" s="7">
        <v>1</v>
      </c>
      <c r="L356" s="7">
        <v>27.992000000000001</v>
      </c>
      <c r="M356" s="7" t="s">
        <v>2088</v>
      </c>
      <c r="N356" s="7">
        <v>0.94325124900000001</v>
      </c>
      <c r="O356" s="7">
        <v>0.77570243999999999</v>
      </c>
      <c r="P356" s="7">
        <v>0.69298426099999999</v>
      </c>
      <c r="Q356" s="7">
        <v>0.73194593600000002</v>
      </c>
      <c r="R356" s="7">
        <v>0.124607314</v>
      </c>
      <c r="S356" s="7">
        <v>0.79457332999999997</v>
      </c>
      <c r="T356" s="7">
        <v>0.23233527000000001</v>
      </c>
      <c r="U356" s="7">
        <v>1.0912483930000001</v>
      </c>
      <c r="V356" s="7">
        <v>0.91076419600000003</v>
      </c>
      <c r="W356" s="7">
        <v>1.509363596</v>
      </c>
      <c r="X356" s="7">
        <v>1.738214567</v>
      </c>
      <c r="Y356" s="7">
        <v>1.9220721110000001</v>
      </c>
      <c r="Z356" s="7">
        <v>1.139914952</v>
      </c>
      <c r="AA356" s="7">
        <v>1.343053112</v>
      </c>
      <c r="AB356" s="7">
        <v>2.3742057380000001</v>
      </c>
      <c r="AC356" s="7">
        <v>1.2413921889999999</v>
      </c>
      <c r="AD356" s="7">
        <v>1.6808379899999999</v>
      </c>
      <c r="AE356" s="7">
        <v>1.4228593730000001</v>
      </c>
      <c r="AF356" s="7">
        <v>0.309282844</v>
      </c>
      <c r="AG356" s="7">
        <v>1.552251271</v>
      </c>
      <c r="AH356" s="7">
        <v>0.208319808</v>
      </c>
      <c r="AI356" s="7">
        <v>0.152964876</v>
      </c>
      <c r="AJ356" s="7">
        <v>0.87713410300000005</v>
      </c>
      <c r="AK356" s="7">
        <v>1.179773105</v>
      </c>
      <c r="AL356" s="7">
        <v>0.73786735000000003</v>
      </c>
      <c r="AM356" s="7">
        <v>0.61473657500000001</v>
      </c>
      <c r="AN356" s="7">
        <v>0.69834405099999997</v>
      </c>
      <c r="AO356" s="7">
        <v>0.69971248766666705</v>
      </c>
      <c r="AP356" s="7">
        <v>1.5968792919999999</v>
      </c>
      <c r="AQ356" s="7">
        <v>0.70340822033333295</v>
      </c>
      <c r="AR356" s="7">
        <v>1.19042111908499</v>
      </c>
      <c r="AS356" s="7">
        <v>7.59995557096907E-3</v>
      </c>
      <c r="AT356" s="7">
        <v>1.18282116351402</v>
      </c>
      <c r="AU356" s="7">
        <v>1.19042111908499</v>
      </c>
      <c r="AV356" s="13">
        <v>4.4570394627715802E-5</v>
      </c>
      <c r="AW356" s="7">
        <v>1.7160802404647701E-4</v>
      </c>
      <c r="AX356" s="7">
        <v>0.999779443472396</v>
      </c>
      <c r="AY356" s="7">
        <v>1.80481774068708E-4</v>
      </c>
      <c r="AZ356" s="7" t="s">
        <v>3338</v>
      </c>
      <c r="BA356" s="7" t="s">
        <v>44</v>
      </c>
      <c r="BB356" s="7" t="s">
        <v>2090</v>
      </c>
      <c r="BC356" s="7"/>
    </row>
    <row r="357" spans="1:55" x14ac:dyDescent="0.3">
      <c r="A357" s="7" t="s">
        <v>842</v>
      </c>
      <c r="B357" s="7" t="s">
        <v>1839</v>
      </c>
      <c r="C357" s="7">
        <v>13627</v>
      </c>
      <c r="D357" s="7" t="s">
        <v>843</v>
      </c>
      <c r="E357" s="6" t="s">
        <v>1840</v>
      </c>
      <c r="F357" s="6" t="s">
        <v>844</v>
      </c>
      <c r="G357" s="6" t="s">
        <v>3122</v>
      </c>
      <c r="H357" s="7">
        <v>3</v>
      </c>
      <c r="I357" s="6" t="s">
        <v>3123</v>
      </c>
      <c r="J357" s="7">
        <v>970.82159999999999</v>
      </c>
      <c r="K357" s="7">
        <v>1</v>
      </c>
      <c r="L357" s="7">
        <v>31.887</v>
      </c>
      <c r="M357" s="7" t="s">
        <v>2088</v>
      </c>
      <c r="N357" s="7">
        <v>0.89513695199999999</v>
      </c>
      <c r="O357" s="7">
        <v>0.64551122100000002</v>
      </c>
      <c r="P357" s="7">
        <v>0.98390962999999998</v>
      </c>
      <c r="Q357" s="7">
        <v>0.69830859700000003</v>
      </c>
      <c r="R357" s="7">
        <v>0.84134958500000001</v>
      </c>
      <c r="S357" s="7">
        <v>1.116284434</v>
      </c>
      <c r="T357" s="7">
        <v>1.005551131</v>
      </c>
      <c r="U357" s="7">
        <v>0.62284852700000004</v>
      </c>
      <c r="V357" s="7">
        <v>1.0646889939999999</v>
      </c>
      <c r="W357" s="7">
        <v>1.2356435180000001</v>
      </c>
      <c r="X357" s="7">
        <v>1.2974745430000001</v>
      </c>
      <c r="Y357" s="7">
        <v>1.203473421</v>
      </c>
      <c r="Z357" s="7">
        <v>1.108839972</v>
      </c>
      <c r="AA357" s="7">
        <v>1.1587113819999999</v>
      </c>
      <c r="AB357" s="7">
        <v>1.312501744</v>
      </c>
      <c r="AC357" s="7">
        <v>1.718428107</v>
      </c>
      <c r="AD357" s="7">
        <v>1.115771201</v>
      </c>
      <c r="AE357" s="7">
        <v>1.355086024</v>
      </c>
      <c r="AF357" s="7">
        <v>1.081800909</v>
      </c>
      <c r="AG357" s="7">
        <v>0.87267904600000001</v>
      </c>
      <c r="AH357" s="7">
        <v>0.49907745199999998</v>
      </c>
      <c r="AI357" s="7">
        <v>0.81675425999999995</v>
      </c>
      <c r="AJ357" s="7">
        <v>0.61642223299999999</v>
      </c>
      <c r="AK357" s="7">
        <v>0.84902702900000004</v>
      </c>
      <c r="AL357" s="7">
        <v>0.93886222399999997</v>
      </c>
      <c r="AM357" s="7">
        <v>1.0231323370000001</v>
      </c>
      <c r="AN357" s="7">
        <v>0.92272552600000002</v>
      </c>
      <c r="AO357" s="7">
        <v>0.87484323011111098</v>
      </c>
      <c r="AP357" s="7">
        <v>1.2784366568888901</v>
      </c>
      <c r="AQ357" s="7">
        <v>0.84672011288888904</v>
      </c>
      <c r="AR357" s="7">
        <v>0.54728426308135303</v>
      </c>
      <c r="AS357" s="7">
        <v>-4.7139353405988002E-2</v>
      </c>
      <c r="AT357" s="7">
        <v>0.59442361648734099</v>
      </c>
      <c r="AU357" s="7">
        <v>0.59442361648734099</v>
      </c>
      <c r="AV357" s="13">
        <v>5.3123657182778898E-5</v>
      </c>
      <c r="AW357" s="7">
        <v>3.1542908404069697E-4</v>
      </c>
      <c r="AX357" s="7">
        <v>0.94473575600580695</v>
      </c>
      <c r="AY357" s="7">
        <v>1.4023857073430801E-4</v>
      </c>
      <c r="AZ357" s="7" t="s">
        <v>3337</v>
      </c>
      <c r="BA357" s="7"/>
      <c r="BB357" s="7" t="s">
        <v>2091</v>
      </c>
      <c r="BC357" s="7"/>
    </row>
    <row r="358" spans="1:55" x14ac:dyDescent="0.3">
      <c r="A358" s="7" t="s">
        <v>307</v>
      </c>
      <c r="B358" s="7" t="s">
        <v>1546</v>
      </c>
      <c r="C358" s="7">
        <v>209318</v>
      </c>
      <c r="D358" s="7" t="s">
        <v>308</v>
      </c>
      <c r="E358" s="6" t="s">
        <v>1547</v>
      </c>
      <c r="F358" s="6" t="s">
        <v>845</v>
      </c>
      <c r="G358" s="6" t="s">
        <v>2351</v>
      </c>
      <c r="H358" s="7">
        <v>4</v>
      </c>
      <c r="I358" s="6" t="s">
        <v>2814</v>
      </c>
      <c r="J358" s="7">
        <v>700.09190000000001</v>
      </c>
      <c r="K358" s="7">
        <v>1</v>
      </c>
      <c r="L358" s="7">
        <v>34.58</v>
      </c>
      <c r="M358" s="7" t="s">
        <v>2088</v>
      </c>
      <c r="N358" s="7">
        <v>0.427798277</v>
      </c>
      <c r="O358" s="7">
        <v>0.186786485</v>
      </c>
      <c r="P358" s="7">
        <v>0.78379636799999997</v>
      </c>
      <c r="Q358" s="7">
        <v>0.76002137199999997</v>
      </c>
      <c r="R358" s="7">
        <v>0.48386172599999999</v>
      </c>
      <c r="S358" s="7">
        <v>0.27261605</v>
      </c>
      <c r="T358" s="7">
        <v>0.21168081499999999</v>
      </c>
      <c r="U358" s="7">
        <v>0.99204673099999996</v>
      </c>
      <c r="V358" s="7">
        <v>1.2467134310000001</v>
      </c>
      <c r="W358" s="7">
        <v>0.77863642600000005</v>
      </c>
      <c r="X358" s="7">
        <v>1.6401304910000001</v>
      </c>
      <c r="Y358" s="7">
        <v>4.5878431119999998</v>
      </c>
      <c r="Z358" s="7">
        <v>4.0743265150000001</v>
      </c>
      <c r="AA358" s="7">
        <v>0.48672016899999998</v>
      </c>
      <c r="AB358" s="7">
        <v>1.4535485770000001</v>
      </c>
      <c r="AC358" s="7">
        <v>2.1815308450000002</v>
      </c>
      <c r="AD358" s="7">
        <v>1.469454644</v>
      </c>
      <c r="AE358" s="7">
        <v>0.61467141999999997</v>
      </c>
      <c r="AF358" s="7">
        <v>0.35156970599999998</v>
      </c>
      <c r="AG358" s="7">
        <v>0.35303103699999999</v>
      </c>
      <c r="AH358" s="7">
        <v>0.36884718599999999</v>
      </c>
      <c r="AI358" s="7">
        <v>0.266276872</v>
      </c>
      <c r="AJ358" s="7">
        <v>0.83486405299999999</v>
      </c>
      <c r="AK358" s="7">
        <v>0.48116968700000001</v>
      </c>
      <c r="AL358" s="7">
        <v>0.27114634500000001</v>
      </c>
      <c r="AM358" s="7">
        <v>1.061269265</v>
      </c>
      <c r="AN358" s="7">
        <v>0.359642395</v>
      </c>
      <c r="AO358" s="7">
        <v>0.59614680611111104</v>
      </c>
      <c r="AP358" s="7">
        <v>1.92076246655556</v>
      </c>
      <c r="AQ358" s="7">
        <v>0.48309072733333303</v>
      </c>
      <c r="AR358" s="7">
        <v>1.6879395621744999</v>
      </c>
      <c r="AS358" s="7">
        <v>-0.30337348881641701</v>
      </c>
      <c r="AT358" s="7">
        <v>1.99131305099092</v>
      </c>
      <c r="AU358" s="7">
        <v>1.99131305099092</v>
      </c>
      <c r="AV358" s="7">
        <v>3.4952770104884402E-3</v>
      </c>
      <c r="AW358" s="7">
        <v>1.16387519372021E-2</v>
      </c>
      <c r="AX358" s="7">
        <v>0.96101116473499504</v>
      </c>
      <c r="AY358" s="7">
        <v>6.1463355410774599E-3</v>
      </c>
      <c r="AZ358" s="7" t="s">
        <v>3338</v>
      </c>
      <c r="BA358" s="7" t="s">
        <v>44</v>
      </c>
      <c r="BB358" s="7" t="s">
        <v>2090</v>
      </c>
      <c r="BC358" s="7"/>
    </row>
    <row r="359" spans="1:55" x14ac:dyDescent="0.3">
      <c r="A359" s="7" t="s">
        <v>388</v>
      </c>
      <c r="B359" s="7" t="s">
        <v>1592</v>
      </c>
      <c r="C359" s="7">
        <v>52331</v>
      </c>
      <c r="D359" s="7" t="s">
        <v>389</v>
      </c>
      <c r="E359" s="6" t="s">
        <v>1593</v>
      </c>
      <c r="F359" s="6" t="s">
        <v>846</v>
      </c>
      <c r="G359" s="6" t="s">
        <v>2352</v>
      </c>
      <c r="H359" s="7">
        <v>2</v>
      </c>
      <c r="I359" s="6" t="s">
        <v>2815</v>
      </c>
      <c r="J359" s="7">
        <v>696.27959999999996</v>
      </c>
      <c r="K359" s="7">
        <v>1</v>
      </c>
      <c r="L359" s="7">
        <v>28.57</v>
      </c>
      <c r="M359" s="7" t="s">
        <v>2088</v>
      </c>
      <c r="N359" s="7">
        <v>0.59063991900000001</v>
      </c>
      <c r="O359" s="7">
        <v>0.50975138900000005</v>
      </c>
      <c r="P359" s="7">
        <v>0.81915510599999997</v>
      </c>
      <c r="Q359" s="7">
        <v>0.70977864999999996</v>
      </c>
      <c r="R359" s="7">
        <v>0.81068861800000003</v>
      </c>
      <c r="S359" s="7">
        <v>0.63705017500000005</v>
      </c>
      <c r="T359" s="7">
        <v>0.76419909100000005</v>
      </c>
      <c r="U359" s="7">
        <v>0.78930973100000001</v>
      </c>
      <c r="V359" s="7">
        <v>0.71182235400000005</v>
      </c>
      <c r="W359" s="7">
        <v>1.66440554</v>
      </c>
      <c r="X359" s="7">
        <v>1.131745298</v>
      </c>
      <c r="Y359" s="7">
        <v>1.5627526940000001</v>
      </c>
      <c r="Z359" s="7">
        <v>1.5378464039999999</v>
      </c>
      <c r="AA359" s="7">
        <v>1.5487179019999999</v>
      </c>
      <c r="AB359" s="7">
        <v>1.2384782569999999</v>
      </c>
      <c r="AC359" s="7">
        <v>1.3773457250000001</v>
      </c>
      <c r="AD359" s="7">
        <v>1.3346824020000001</v>
      </c>
      <c r="AE359" s="7">
        <v>1.1364334970000001</v>
      </c>
      <c r="AF359" s="7">
        <v>1.6045660150000001</v>
      </c>
      <c r="AG359" s="7">
        <v>1.222646782</v>
      </c>
      <c r="AH359" s="7">
        <v>0.83374084100000001</v>
      </c>
      <c r="AI359" s="7">
        <v>1.022740956</v>
      </c>
      <c r="AJ359" s="7">
        <v>0.77602350600000003</v>
      </c>
      <c r="AK359" s="7">
        <v>0.52122332999999998</v>
      </c>
      <c r="AL359" s="7">
        <v>0.69798442900000002</v>
      </c>
      <c r="AM359" s="7">
        <v>0.71939508500000005</v>
      </c>
      <c r="AN359" s="7">
        <v>0.726876305</v>
      </c>
      <c r="AO359" s="7">
        <v>0.70471055922222203</v>
      </c>
      <c r="AP359" s="7">
        <v>1.3924897465555599</v>
      </c>
      <c r="AQ359" s="7">
        <v>0.90279969433333296</v>
      </c>
      <c r="AR359" s="7">
        <v>0.98256396811966995</v>
      </c>
      <c r="AS359" s="7">
        <v>0.35737509882081903</v>
      </c>
      <c r="AT359" s="7">
        <v>0.62518886929885198</v>
      </c>
      <c r="AU359" s="7">
        <v>0.98256396811966995</v>
      </c>
      <c r="AV359" s="13">
        <v>5.1240240385692601E-6</v>
      </c>
      <c r="AW359" s="13">
        <v>4.6317065769407904E-6</v>
      </c>
      <c r="AX359" s="7">
        <v>0.185158541067728</v>
      </c>
      <c r="AY359" s="7">
        <v>4.2682943836591701E-4</v>
      </c>
      <c r="AZ359" s="7" t="s">
        <v>3337</v>
      </c>
      <c r="BA359" s="7"/>
      <c r="BB359" s="7" t="s">
        <v>2091</v>
      </c>
      <c r="BC359" s="7"/>
    </row>
    <row r="360" spans="1:55" x14ac:dyDescent="0.3">
      <c r="A360" s="7" t="s">
        <v>847</v>
      </c>
      <c r="B360" s="7" t="s">
        <v>1841</v>
      </c>
      <c r="C360" s="7">
        <v>110651</v>
      </c>
      <c r="D360" s="7" t="s">
        <v>848</v>
      </c>
      <c r="E360" s="6" t="s">
        <v>1842</v>
      </c>
      <c r="F360" s="6" t="s">
        <v>849</v>
      </c>
      <c r="G360" s="6" t="s">
        <v>2353</v>
      </c>
      <c r="H360" s="7">
        <v>2</v>
      </c>
      <c r="I360" s="6" t="s">
        <v>2816</v>
      </c>
      <c r="J360" s="7">
        <v>638.30960000000005</v>
      </c>
      <c r="K360" s="7">
        <v>1</v>
      </c>
      <c r="L360" s="7">
        <v>25.1</v>
      </c>
      <c r="M360" s="7" t="s">
        <v>2088</v>
      </c>
      <c r="N360" s="7">
        <v>0.66342216399999998</v>
      </c>
      <c r="O360" s="7">
        <v>1.264798928</v>
      </c>
      <c r="P360" s="7">
        <v>1.863673345</v>
      </c>
      <c r="Q360" s="7">
        <v>1.7298310690000001</v>
      </c>
      <c r="R360" s="7">
        <v>1.3642046219999999</v>
      </c>
      <c r="S360" s="7">
        <v>0.24207715199999999</v>
      </c>
      <c r="T360" s="7">
        <v>0.388020268</v>
      </c>
      <c r="U360" s="7">
        <v>1.485422231</v>
      </c>
      <c r="V360" s="7">
        <v>1.601202008</v>
      </c>
      <c r="W360" s="7">
        <v>0.311807734</v>
      </c>
      <c r="X360" s="7">
        <v>1.0501298670000001</v>
      </c>
      <c r="Y360" s="7">
        <v>0.43180354199999998</v>
      </c>
      <c r="Z360" s="7">
        <v>1.322939826</v>
      </c>
      <c r="AA360" s="7">
        <v>0.103656445</v>
      </c>
      <c r="AB360" s="7">
        <v>0.99955877999999998</v>
      </c>
      <c r="AC360" s="7">
        <v>1.4009942909999999</v>
      </c>
      <c r="AD360" s="7">
        <v>1.4747608270000001</v>
      </c>
      <c r="AE360" s="7">
        <v>0.18047943799999999</v>
      </c>
      <c r="AF360" s="7">
        <v>1.4498592619999999</v>
      </c>
      <c r="AG360" s="7">
        <v>1.2740534020000001</v>
      </c>
      <c r="AH360" s="7">
        <v>1.303052291</v>
      </c>
      <c r="AI360" s="7">
        <v>1.2620647739999999</v>
      </c>
      <c r="AJ360" s="7">
        <v>0.66782128399999996</v>
      </c>
      <c r="AK360" s="7">
        <v>1.3338943080000001</v>
      </c>
      <c r="AL360" s="7">
        <v>0.90627907200000002</v>
      </c>
      <c r="AM360" s="7">
        <v>0.17018028599999999</v>
      </c>
      <c r="AN360" s="7">
        <v>0.75401278500000002</v>
      </c>
      <c r="AO360" s="7">
        <v>1.17807242077778</v>
      </c>
      <c r="AP360" s="7">
        <v>0.80845897222222196</v>
      </c>
      <c r="AQ360" s="7">
        <v>1.0134686071111101</v>
      </c>
      <c r="AR360" s="7">
        <v>-0.54318176347328295</v>
      </c>
      <c r="AS360" s="7">
        <v>-0.21712682904953701</v>
      </c>
      <c r="AT360" s="7">
        <v>-0.326054934423746</v>
      </c>
      <c r="AU360" s="7">
        <v>0.54318176347328295</v>
      </c>
      <c r="AV360" s="7">
        <v>0.34763407091173198</v>
      </c>
      <c r="AW360" s="7">
        <v>0.31641365606688099</v>
      </c>
      <c r="AX360" s="7">
        <v>0.78822089485809599</v>
      </c>
      <c r="AY360" s="7">
        <v>0.69282761081719602</v>
      </c>
      <c r="AZ360" s="7" t="s">
        <v>3337</v>
      </c>
      <c r="BA360" s="7"/>
      <c r="BB360" s="7" t="s">
        <v>2091</v>
      </c>
      <c r="BC360" s="7"/>
    </row>
    <row r="361" spans="1:55" x14ac:dyDescent="0.3">
      <c r="A361" s="7" t="s">
        <v>850</v>
      </c>
      <c r="B361" s="7" t="s">
        <v>1843</v>
      </c>
      <c r="C361" s="7">
        <v>24128</v>
      </c>
      <c r="D361" s="7" t="s">
        <v>851</v>
      </c>
      <c r="E361" s="6" t="s">
        <v>1844</v>
      </c>
      <c r="F361" s="6" t="s">
        <v>852</v>
      </c>
      <c r="G361" s="6" t="s">
        <v>3124</v>
      </c>
      <c r="H361" s="7">
        <v>2</v>
      </c>
      <c r="I361" s="6" t="s">
        <v>3125</v>
      </c>
      <c r="J361" s="7">
        <v>683.78380000000004</v>
      </c>
      <c r="K361" s="7">
        <v>1</v>
      </c>
      <c r="L361" s="7">
        <v>25.98</v>
      </c>
      <c r="M361" s="7" t="s">
        <v>2088</v>
      </c>
      <c r="N361" s="7">
        <v>0.41609247300000002</v>
      </c>
      <c r="O361" s="7">
        <v>0.35483152800000001</v>
      </c>
      <c r="P361" s="7">
        <v>0.580245872</v>
      </c>
      <c r="Q361" s="7">
        <v>0.674693349</v>
      </c>
      <c r="R361" s="7">
        <v>3.1570534029999999</v>
      </c>
      <c r="S361" s="7">
        <v>0.33533900999999999</v>
      </c>
      <c r="T361" s="7">
        <v>2.0190270999999999E-2</v>
      </c>
      <c r="U361" s="7">
        <v>11.81174826</v>
      </c>
      <c r="V361" s="7">
        <v>0.19717557699999999</v>
      </c>
      <c r="W361" s="7">
        <v>0.40713695300000002</v>
      </c>
      <c r="X361" s="7">
        <v>0.50518743399999999</v>
      </c>
      <c r="Y361" s="7">
        <v>0.394235208</v>
      </c>
      <c r="Z361" s="7">
        <v>0.70309069199999996</v>
      </c>
      <c r="AA361" s="7">
        <v>0.64404476200000005</v>
      </c>
      <c r="AB361" s="7">
        <v>0.73157529399999999</v>
      </c>
      <c r="AC361" s="7">
        <v>0.55629462500000004</v>
      </c>
      <c r="AD361" s="7">
        <v>0.20030376799999999</v>
      </c>
      <c r="AE361" s="7">
        <v>0.75556950099999998</v>
      </c>
      <c r="AF361" s="7">
        <v>0.54432113599999998</v>
      </c>
      <c r="AG361" s="7">
        <v>0.62861608899999999</v>
      </c>
      <c r="AH361" s="7">
        <v>0.55019203000000005</v>
      </c>
      <c r="AI361" s="7">
        <v>0.65827016199999999</v>
      </c>
      <c r="AJ361" s="7">
        <v>0.40015922399999998</v>
      </c>
      <c r="AK361" s="7">
        <v>0.44322324299999999</v>
      </c>
      <c r="AL361" s="7">
        <v>0.43428886999999999</v>
      </c>
      <c r="AM361" s="7">
        <v>0.510205503</v>
      </c>
      <c r="AN361" s="7">
        <v>0.38591576100000002</v>
      </c>
      <c r="AO361" s="7">
        <v>1.9497077492222199</v>
      </c>
      <c r="AP361" s="7">
        <v>0.54415980411111098</v>
      </c>
      <c r="AQ361" s="7">
        <v>0.506132446444444</v>
      </c>
      <c r="AR361" s="7">
        <v>-1.8411555909761099</v>
      </c>
      <c r="AS361" s="7">
        <v>-1.9456710191617901</v>
      </c>
      <c r="AT361" s="7">
        <v>0.104515428185674</v>
      </c>
      <c r="AU361" s="7">
        <v>1.9456710191617901</v>
      </c>
      <c r="AV361" s="7">
        <v>0.30424109937166399</v>
      </c>
      <c r="AW361" s="7">
        <v>0.38172441549647101</v>
      </c>
      <c r="AX361" s="7">
        <v>0.36293857997226903</v>
      </c>
      <c r="AY361" s="7">
        <v>0.99926352360312598</v>
      </c>
      <c r="AZ361" s="7" t="s">
        <v>3337</v>
      </c>
      <c r="BA361" s="7"/>
      <c r="BB361" s="7" t="s">
        <v>2091</v>
      </c>
      <c r="BC361" s="7"/>
    </row>
    <row r="362" spans="1:55" x14ac:dyDescent="0.3">
      <c r="A362" s="7" t="s">
        <v>853</v>
      </c>
      <c r="B362" s="7" t="s">
        <v>1845</v>
      </c>
      <c r="C362" s="7">
        <v>99412</v>
      </c>
      <c r="D362" s="7" t="s">
        <v>854</v>
      </c>
      <c r="E362" s="6" t="s">
        <v>1846</v>
      </c>
      <c r="F362" s="6" t="s">
        <v>855</v>
      </c>
      <c r="G362" s="6" t="s">
        <v>2354</v>
      </c>
      <c r="H362" s="7">
        <v>2</v>
      </c>
      <c r="I362" s="6" t="s">
        <v>2817</v>
      </c>
      <c r="J362" s="7">
        <v>489.2269</v>
      </c>
      <c r="K362" s="7">
        <v>1</v>
      </c>
      <c r="L362" s="7">
        <v>20.946999999999999</v>
      </c>
      <c r="M362" s="7" t="s">
        <v>2088</v>
      </c>
      <c r="N362" s="7">
        <v>0.63792961599999998</v>
      </c>
      <c r="O362" s="7">
        <v>0.54666935699999997</v>
      </c>
      <c r="P362" s="7">
        <v>1.0464527960000001</v>
      </c>
      <c r="Q362" s="7">
        <v>1.069572374</v>
      </c>
      <c r="R362" s="7">
        <v>0.84285137399999999</v>
      </c>
      <c r="S362" s="7">
        <v>1.0907588020000001</v>
      </c>
      <c r="T362" s="7">
        <v>1.5209253650000001</v>
      </c>
      <c r="U362" s="7">
        <v>1.006005429</v>
      </c>
      <c r="V362" s="7">
        <v>0.78991979599999995</v>
      </c>
      <c r="W362" s="7">
        <v>1.462554264</v>
      </c>
      <c r="X362" s="7">
        <v>1.0606271709999999</v>
      </c>
      <c r="Y362" s="7">
        <v>1.293224543</v>
      </c>
      <c r="Z362" s="7">
        <v>1.647639799</v>
      </c>
      <c r="AA362" s="7">
        <v>0.55656025600000003</v>
      </c>
      <c r="AB362" s="7">
        <v>0.24557580800000001</v>
      </c>
      <c r="AC362" s="7">
        <v>1.642756364</v>
      </c>
      <c r="AD362" s="7">
        <v>1.9979971860000001</v>
      </c>
      <c r="AE362" s="7">
        <v>0.35460908699999999</v>
      </c>
      <c r="AF362" s="7">
        <v>0.48796681400000003</v>
      </c>
      <c r="AG362" s="7">
        <v>1.122263518</v>
      </c>
      <c r="AH362" s="7">
        <v>0.73713685699999998</v>
      </c>
      <c r="AI362" s="7">
        <v>0.85475711399999998</v>
      </c>
      <c r="AJ362" s="7">
        <v>0.652479692</v>
      </c>
      <c r="AK362" s="7">
        <v>0.83033568999999996</v>
      </c>
      <c r="AL362" s="7">
        <v>1.1758205930000001</v>
      </c>
      <c r="AM362" s="7">
        <v>1.5448704959999999</v>
      </c>
      <c r="AN362" s="7">
        <v>0.78173983999999996</v>
      </c>
      <c r="AO362" s="7">
        <v>0.95012054544444402</v>
      </c>
      <c r="AP362" s="7">
        <v>1.14017160866667</v>
      </c>
      <c r="AQ362" s="7">
        <v>0.90970784599999999</v>
      </c>
      <c r="AR362" s="7">
        <v>0.26306851215064198</v>
      </c>
      <c r="AS362" s="7">
        <v>-6.2707269239636002E-2</v>
      </c>
      <c r="AT362" s="7">
        <v>0.32577578139027802</v>
      </c>
      <c r="AU362" s="7">
        <v>0.32577578139027802</v>
      </c>
      <c r="AV362" s="7">
        <v>0.50306427530068498</v>
      </c>
      <c r="AW362" s="7">
        <v>0.63426972125971004</v>
      </c>
      <c r="AX362" s="7">
        <v>0.97921894174330704</v>
      </c>
      <c r="AY362" s="7">
        <v>0.51523199711522505</v>
      </c>
      <c r="AZ362" s="7" t="s">
        <v>3337</v>
      </c>
      <c r="BA362" s="7"/>
      <c r="BB362" s="7" t="s">
        <v>2091</v>
      </c>
      <c r="BC362" s="7"/>
    </row>
    <row r="363" spans="1:55" x14ac:dyDescent="0.3">
      <c r="A363" s="7" t="s">
        <v>482</v>
      </c>
      <c r="B363" s="7" t="s">
        <v>1648</v>
      </c>
      <c r="C363" s="7">
        <v>11640</v>
      </c>
      <c r="D363" s="7" t="s">
        <v>483</v>
      </c>
      <c r="E363" s="6" t="s">
        <v>1649</v>
      </c>
      <c r="F363" s="6" t="s">
        <v>856</v>
      </c>
      <c r="G363" s="6" t="s">
        <v>3126</v>
      </c>
      <c r="H363" s="7">
        <v>3</v>
      </c>
      <c r="I363" s="6" t="s">
        <v>3127</v>
      </c>
      <c r="J363" s="7">
        <v>720.34310000000005</v>
      </c>
      <c r="K363" s="7">
        <v>1</v>
      </c>
      <c r="L363" s="7">
        <v>18.388999999999999</v>
      </c>
      <c r="M363" s="7" t="s">
        <v>2088</v>
      </c>
      <c r="N363" s="7">
        <v>1.5232565600000001</v>
      </c>
      <c r="O363" s="7">
        <v>1.1233184890000001</v>
      </c>
      <c r="P363" s="7">
        <v>0.85760338599999997</v>
      </c>
      <c r="Q363" s="7">
        <v>1.222633976</v>
      </c>
      <c r="R363" s="7">
        <v>1.41643892</v>
      </c>
      <c r="S363" s="7">
        <v>0.72730771400000005</v>
      </c>
      <c r="T363" s="7">
        <v>1.2101986339999999</v>
      </c>
      <c r="U363" s="7">
        <v>1.1411662979999999</v>
      </c>
      <c r="V363" s="7">
        <v>0.73788184800000001</v>
      </c>
      <c r="W363" s="7">
        <v>2.4527144000000001E-2</v>
      </c>
      <c r="X363" s="7">
        <v>1.4159005769999999</v>
      </c>
      <c r="Y363" s="7">
        <v>1.4382059110000001</v>
      </c>
      <c r="Z363" s="7">
        <v>1.6140344449999999</v>
      </c>
      <c r="AA363" s="7">
        <v>1.6926581679999999</v>
      </c>
      <c r="AB363" s="7">
        <v>1.6329541999999999E-2</v>
      </c>
      <c r="AC363" s="7">
        <v>1.1664083620000001</v>
      </c>
      <c r="AD363" s="7">
        <v>1.228876372</v>
      </c>
      <c r="AE363" s="7">
        <v>0.17405299599999999</v>
      </c>
      <c r="AF363" s="7">
        <v>1.216029144</v>
      </c>
      <c r="AG363" s="7">
        <v>1.082407758</v>
      </c>
      <c r="AH363" s="7">
        <v>1.1265950709999999</v>
      </c>
      <c r="AI363" s="7">
        <v>1.062288256</v>
      </c>
      <c r="AJ363" s="7">
        <v>0.74431076600000001</v>
      </c>
      <c r="AK363" s="7">
        <v>0.83115391400000005</v>
      </c>
      <c r="AL363" s="7">
        <v>0.944796886</v>
      </c>
      <c r="AM363" s="7">
        <v>0.60363775500000005</v>
      </c>
      <c r="AN363" s="7">
        <v>0.65798110700000001</v>
      </c>
      <c r="AO363" s="7">
        <v>1.1066450916666699</v>
      </c>
      <c r="AP363" s="7">
        <v>0.97455483522222197</v>
      </c>
      <c r="AQ363" s="7">
        <v>0.91880007299999999</v>
      </c>
      <c r="AR363" s="7">
        <v>-0.18337734562122299</v>
      </c>
      <c r="AS363" s="7">
        <v>-0.26836973808908299</v>
      </c>
      <c r="AT363" s="7">
        <v>8.4992392467860306E-2</v>
      </c>
      <c r="AU363" s="7">
        <v>0.26836973808908299</v>
      </c>
      <c r="AV363" s="7">
        <v>0.66909010431048899</v>
      </c>
      <c r="AW363" s="7">
        <v>0.81126116069359999</v>
      </c>
      <c r="AX363" s="7">
        <v>0.65773181072749498</v>
      </c>
      <c r="AY363" s="7">
        <v>0.96313648143099695</v>
      </c>
      <c r="AZ363" s="7" t="s">
        <v>3337</v>
      </c>
      <c r="BA363" s="7"/>
      <c r="BB363" s="7" t="s">
        <v>2091</v>
      </c>
      <c r="BC363" s="7"/>
    </row>
    <row r="364" spans="1:55" x14ac:dyDescent="0.3">
      <c r="A364" s="7" t="s">
        <v>857</v>
      </c>
      <c r="B364" s="7" t="s">
        <v>1847</v>
      </c>
      <c r="C364" s="7">
        <v>66314</v>
      </c>
      <c r="D364" s="7" t="s">
        <v>858</v>
      </c>
      <c r="E364" s="6" t="s">
        <v>1848</v>
      </c>
      <c r="F364" s="6" t="s">
        <v>859</v>
      </c>
      <c r="G364" s="6" t="s">
        <v>2355</v>
      </c>
      <c r="H364" s="7">
        <v>2</v>
      </c>
      <c r="I364" s="6" t="s">
        <v>2818</v>
      </c>
      <c r="J364" s="7">
        <v>691.2944</v>
      </c>
      <c r="K364" s="7">
        <v>1</v>
      </c>
      <c r="L364" s="7">
        <v>24.093</v>
      </c>
      <c r="M364" s="7" t="s">
        <v>2088</v>
      </c>
      <c r="N364" s="7">
        <v>0.97933709499999999</v>
      </c>
      <c r="O364" s="7">
        <v>7.3687585E-2</v>
      </c>
      <c r="P364" s="7">
        <v>0.998840438</v>
      </c>
      <c r="Q364" s="7">
        <v>0.30699945200000001</v>
      </c>
      <c r="R364" s="7">
        <v>0.931513535</v>
      </c>
      <c r="S364" s="7">
        <v>0.40281866500000002</v>
      </c>
      <c r="T364" s="7">
        <v>0.29473340199999998</v>
      </c>
      <c r="U364" s="7">
        <v>1.6079026949999999</v>
      </c>
      <c r="V364" s="7">
        <v>0.23744422800000001</v>
      </c>
      <c r="W364" s="7">
        <v>1.7982313519999999</v>
      </c>
      <c r="X364" s="7">
        <v>1.9927352599999999</v>
      </c>
      <c r="Y364" s="7">
        <v>1.9058963419999999</v>
      </c>
      <c r="Z364" s="7">
        <v>3.2042578810000002</v>
      </c>
      <c r="AA364" s="7">
        <v>1.4592477619999999</v>
      </c>
      <c r="AB364" s="7">
        <v>1.290286168</v>
      </c>
      <c r="AC364" s="7">
        <v>0.58959709000000005</v>
      </c>
      <c r="AD364" s="7">
        <v>2.0686782570000002</v>
      </c>
      <c r="AE364" s="7">
        <v>1.1868005500000001</v>
      </c>
      <c r="AF364" s="7">
        <v>0.42155056600000002</v>
      </c>
      <c r="AG364" s="7">
        <v>1.4645396369999999</v>
      </c>
      <c r="AH364" s="7">
        <v>0.41949739400000002</v>
      </c>
      <c r="AI364" s="7">
        <v>1.1606165289999999</v>
      </c>
      <c r="AJ364" s="7">
        <v>0.46961952800000001</v>
      </c>
      <c r="AK364" s="7">
        <v>1.054446802</v>
      </c>
      <c r="AL364" s="7">
        <v>3.5587115000000002E-2</v>
      </c>
      <c r="AM364" s="7">
        <v>0.32054063900000002</v>
      </c>
      <c r="AN364" s="7">
        <v>0.32459403100000001</v>
      </c>
      <c r="AO364" s="7">
        <v>0.648141899444444</v>
      </c>
      <c r="AP364" s="7">
        <v>1.72174785133333</v>
      </c>
      <c r="AQ364" s="7">
        <v>0.63011024900000001</v>
      </c>
      <c r="AR364" s="7">
        <v>1.4094922707123301</v>
      </c>
      <c r="AS364" s="7">
        <v>-4.0705424918596099E-2</v>
      </c>
      <c r="AT364" s="7">
        <v>1.4501976956309199</v>
      </c>
      <c r="AU364" s="7">
        <v>1.4501976956309199</v>
      </c>
      <c r="AV364" s="7">
        <v>5.5361710676126298E-4</v>
      </c>
      <c r="AW364" s="7">
        <v>1.8015695140526399E-3</v>
      </c>
      <c r="AX364" s="7">
        <v>0.997613772053069</v>
      </c>
      <c r="AY364" s="7">
        <v>1.52949881852882E-3</v>
      </c>
      <c r="AZ364" s="7" t="s">
        <v>3338</v>
      </c>
      <c r="BA364" s="7" t="s">
        <v>44</v>
      </c>
      <c r="BB364" s="7" t="s">
        <v>2090</v>
      </c>
      <c r="BC364" s="7"/>
    </row>
    <row r="365" spans="1:55" x14ac:dyDescent="0.3">
      <c r="A365" s="7" t="s">
        <v>860</v>
      </c>
      <c r="B365" s="7" t="s">
        <v>1849</v>
      </c>
      <c r="C365" s="7">
        <v>15482</v>
      </c>
      <c r="D365" s="7" t="s">
        <v>861</v>
      </c>
      <c r="E365" s="6" t="s">
        <v>1850</v>
      </c>
      <c r="F365" s="6" t="s">
        <v>862</v>
      </c>
      <c r="G365" s="6" t="s">
        <v>2356</v>
      </c>
      <c r="H365" s="7">
        <v>4</v>
      </c>
      <c r="I365" s="6" t="s">
        <v>2819</v>
      </c>
      <c r="J365" s="7">
        <v>922.94970000000001</v>
      </c>
      <c r="K365" s="7">
        <v>1</v>
      </c>
      <c r="L365" s="7">
        <v>22.533999999999999</v>
      </c>
      <c r="M365" s="7" t="s">
        <v>2088</v>
      </c>
      <c r="N365" s="7">
        <v>0.49337697200000002</v>
      </c>
      <c r="O365" s="7">
        <v>0.736379436</v>
      </c>
      <c r="P365" s="7">
        <v>1.5605832230000001</v>
      </c>
      <c r="Q365" s="7">
        <v>0.80294669100000005</v>
      </c>
      <c r="R365" s="7">
        <v>1.1177707670000001</v>
      </c>
      <c r="S365" s="7">
        <v>1.2876704370000001</v>
      </c>
      <c r="T365" s="7">
        <v>0.85415448599999999</v>
      </c>
      <c r="U365" s="7">
        <v>0.22141814700000001</v>
      </c>
      <c r="V365" s="7">
        <v>1.075061501</v>
      </c>
      <c r="W365" s="7">
        <v>0.120682238</v>
      </c>
      <c r="X365" s="7">
        <v>1.4213921819999999</v>
      </c>
      <c r="Y365" s="7">
        <v>0.42338525799999999</v>
      </c>
      <c r="Z365" s="7">
        <v>1.002974544</v>
      </c>
      <c r="AA365" s="7">
        <v>1.4706506640000001</v>
      </c>
      <c r="AB365" s="7">
        <v>1.3886367159999999</v>
      </c>
      <c r="AC365" s="7">
        <v>1.7607672190000001</v>
      </c>
      <c r="AD365" s="7">
        <v>1.257928444</v>
      </c>
      <c r="AE365" s="7">
        <v>1.6608174449999999</v>
      </c>
      <c r="AF365" s="7">
        <v>1.19770351</v>
      </c>
      <c r="AG365" s="7">
        <v>2.177737252</v>
      </c>
      <c r="AH365" s="7">
        <v>8.5544983000000005E-2</v>
      </c>
      <c r="AI365" s="7">
        <v>1.0778612670000001</v>
      </c>
      <c r="AJ365" s="7">
        <v>1.1405852510000001</v>
      </c>
      <c r="AK365" s="7">
        <v>1.17874496</v>
      </c>
      <c r="AL365" s="7">
        <v>2.4048875000000001E-2</v>
      </c>
      <c r="AM365" s="7">
        <v>1.4040057530000001</v>
      </c>
      <c r="AN365" s="7">
        <v>5.7171779999999998E-2</v>
      </c>
      <c r="AO365" s="7">
        <v>0.90548462888888903</v>
      </c>
      <c r="AP365" s="7">
        <v>1.16747052333333</v>
      </c>
      <c r="AQ365" s="7">
        <v>0.92704484788888897</v>
      </c>
      <c r="AR365" s="7">
        <v>0.36662406883625598</v>
      </c>
      <c r="AS365" s="7">
        <v>3.39489833478442E-2</v>
      </c>
      <c r="AT365" s="7">
        <v>0.33267508548841201</v>
      </c>
      <c r="AU365" s="7">
        <v>0.36662406883625598</v>
      </c>
      <c r="AV365" s="7">
        <v>0.57592157080516704</v>
      </c>
      <c r="AW365" s="7">
        <v>0.61029154504705796</v>
      </c>
      <c r="AX365" s="7">
        <v>0.99658541596690797</v>
      </c>
      <c r="AY365" s="7">
        <v>0.65879300584543399</v>
      </c>
      <c r="AZ365" s="7" t="s">
        <v>3337</v>
      </c>
      <c r="BA365" s="7"/>
      <c r="BB365" s="7" t="s">
        <v>2091</v>
      </c>
      <c r="BC365" s="7"/>
    </row>
    <row r="366" spans="1:55" x14ac:dyDescent="0.3">
      <c r="A366" s="7" t="s">
        <v>32</v>
      </c>
      <c r="B366" s="7" t="s">
        <v>1372</v>
      </c>
      <c r="C366" s="7">
        <v>17758</v>
      </c>
      <c r="D366" s="7" t="s">
        <v>33</v>
      </c>
      <c r="E366" s="6" t="s">
        <v>1373</v>
      </c>
      <c r="F366" s="6" t="s">
        <v>863</v>
      </c>
      <c r="G366" s="6" t="s">
        <v>2357</v>
      </c>
      <c r="H366" s="7">
        <v>2</v>
      </c>
      <c r="I366" s="6" t="s">
        <v>2820</v>
      </c>
      <c r="J366" s="7">
        <v>863.87869999999998</v>
      </c>
      <c r="K366" s="7">
        <v>1</v>
      </c>
      <c r="L366" s="7">
        <v>28.167000000000002</v>
      </c>
      <c r="M366" s="7" t="s">
        <v>2088</v>
      </c>
      <c r="N366" s="7">
        <v>6.0257254000000003E-2</v>
      </c>
      <c r="O366" s="7">
        <v>4.7776000999999998E-2</v>
      </c>
      <c r="P366" s="7">
        <v>1.3163833659999999</v>
      </c>
      <c r="Q366" s="7">
        <v>0.26815720300000001</v>
      </c>
      <c r="R366" s="7">
        <v>2.2114537259999998</v>
      </c>
      <c r="S366" s="7">
        <v>1.0088207E-2</v>
      </c>
      <c r="T366" s="7">
        <v>1.0990912E-2</v>
      </c>
      <c r="U366" s="7">
        <v>0.11062350999999999</v>
      </c>
      <c r="V366" s="7">
        <v>1.4058366769999999</v>
      </c>
      <c r="W366" s="7">
        <v>1.774244696</v>
      </c>
      <c r="X366" s="7">
        <v>0.32907708899999999</v>
      </c>
      <c r="Y366" s="7">
        <v>2.7636080719999998</v>
      </c>
      <c r="Z366" s="7">
        <v>2.477969576</v>
      </c>
      <c r="AA366" s="7">
        <v>2.9998528999999999E-2</v>
      </c>
      <c r="AB366" s="7">
        <v>1.642436362</v>
      </c>
      <c r="AC366" s="7">
        <v>2.1203043670000001</v>
      </c>
      <c r="AD366" s="7">
        <v>1.9209340479999999</v>
      </c>
      <c r="AE366" s="7">
        <v>7.3542766999999995E-2</v>
      </c>
      <c r="AF366" s="7">
        <v>1.677213056</v>
      </c>
      <c r="AG366" s="7">
        <v>0.20395205299999999</v>
      </c>
      <c r="AH366" s="7">
        <v>5.3218712000000001E-2</v>
      </c>
      <c r="AI366" s="7">
        <v>1.7192465020000001</v>
      </c>
      <c r="AJ366" s="7">
        <v>0.12644304200000001</v>
      </c>
      <c r="AK366" s="7">
        <v>1.654302691</v>
      </c>
      <c r="AL366" s="7">
        <v>1.313960086</v>
      </c>
      <c r="AM366" s="7">
        <v>1.7521535000000001E-2</v>
      </c>
      <c r="AN366" s="7">
        <v>1.660459965</v>
      </c>
      <c r="AO366" s="7">
        <v>0.604618539555556</v>
      </c>
      <c r="AP366" s="7">
        <v>1.45912394511111</v>
      </c>
      <c r="AQ366" s="7">
        <v>0.93625751577777805</v>
      </c>
      <c r="AR366" s="7">
        <v>1.27100531557875</v>
      </c>
      <c r="AS366" s="7">
        <v>0.63088017747749603</v>
      </c>
      <c r="AT366" s="7">
        <v>0.64012513810125904</v>
      </c>
      <c r="AU366" s="7">
        <v>1.27100531557875</v>
      </c>
      <c r="AV366" s="7">
        <v>0.14754810043717001</v>
      </c>
      <c r="AW366" s="7">
        <v>0.12898540506891201</v>
      </c>
      <c r="AX366" s="7">
        <v>0.71621814861428501</v>
      </c>
      <c r="AY366" s="7">
        <v>0.44411639999121</v>
      </c>
      <c r="AZ366" s="7" t="s">
        <v>3337</v>
      </c>
      <c r="BA366" s="7"/>
      <c r="BB366" s="7" t="s">
        <v>2091</v>
      </c>
      <c r="BC366" s="7"/>
    </row>
    <row r="367" spans="1:55" x14ac:dyDescent="0.3">
      <c r="A367" s="7" t="s">
        <v>644</v>
      </c>
      <c r="B367" s="7" t="s">
        <v>1735</v>
      </c>
      <c r="C367" s="7">
        <v>68810</v>
      </c>
      <c r="D367" s="7" t="s">
        <v>645</v>
      </c>
      <c r="E367" s="6" t="s">
        <v>1736</v>
      </c>
      <c r="F367" s="6" t="s">
        <v>864</v>
      </c>
      <c r="G367" s="6" t="s">
        <v>2358</v>
      </c>
      <c r="H367" s="7">
        <v>2</v>
      </c>
      <c r="I367" s="6" t="s">
        <v>2821</v>
      </c>
      <c r="J367" s="7">
        <v>601.80550000000005</v>
      </c>
      <c r="K367" s="7">
        <v>1</v>
      </c>
      <c r="L367" s="7">
        <v>19.347999999999999</v>
      </c>
      <c r="M367" s="7" t="s">
        <v>2088</v>
      </c>
      <c r="N367" s="7">
        <v>2.430302873</v>
      </c>
      <c r="O367" s="7">
        <v>1.7676680600000001</v>
      </c>
      <c r="P367" s="7">
        <v>1.6341141669999999</v>
      </c>
      <c r="Q367" s="7">
        <v>1.969314306</v>
      </c>
      <c r="R367" s="7">
        <v>2.4136050959999999</v>
      </c>
      <c r="S367" s="7">
        <v>2.5488363E-2</v>
      </c>
      <c r="T367" s="7">
        <v>0.46470629800000002</v>
      </c>
      <c r="U367" s="7">
        <v>2.2397453490000001</v>
      </c>
      <c r="V367" s="7">
        <v>2.1182069819999998</v>
      </c>
      <c r="W367" s="7">
        <v>0.44256171500000002</v>
      </c>
      <c r="X367" s="7">
        <v>0.231510307</v>
      </c>
      <c r="Y367" s="7">
        <v>1.312997524</v>
      </c>
      <c r="Z367" s="7">
        <v>1.05097946</v>
      </c>
      <c r="AA367" s="7">
        <v>0.20105695000000001</v>
      </c>
      <c r="AB367" s="7">
        <v>0.49480503399999998</v>
      </c>
      <c r="AC367" s="7">
        <v>0.21358344000000001</v>
      </c>
      <c r="AD367" s="7">
        <v>0.94132604399999997</v>
      </c>
      <c r="AE367" s="7">
        <v>0.94585539799999996</v>
      </c>
      <c r="AF367" s="7">
        <v>0.80581556600000004</v>
      </c>
      <c r="AG367" s="7">
        <v>0.57792505400000005</v>
      </c>
      <c r="AH367" s="7">
        <v>0.84663983600000003</v>
      </c>
      <c r="AI367" s="7">
        <v>0.75828284899999998</v>
      </c>
      <c r="AJ367" s="7">
        <v>0.289088872</v>
      </c>
      <c r="AK367" s="7">
        <v>0.54201740300000001</v>
      </c>
      <c r="AL367" s="7">
        <v>0.47753352900000001</v>
      </c>
      <c r="AM367" s="7">
        <v>1.2815396649999999</v>
      </c>
      <c r="AN367" s="7">
        <v>0.52332985799999998</v>
      </c>
      <c r="AO367" s="7">
        <v>1.67368349933333</v>
      </c>
      <c r="AP367" s="7">
        <v>0.64829731911111099</v>
      </c>
      <c r="AQ367" s="7">
        <v>0.67801918133333305</v>
      </c>
      <c r="AR367" s="7">
        <v>-1.3682992218135801</v>
      </c>
      <c r="AS367" s="7">
        <v>-1.3036287406562399</v>
      </c>
      <c r="AT367" s="7">
        <v>-6.4670481157339296E-2</v>
      </c>
      <c r="AU367" s="7">
        <v>1.3682992218135801</v>
      </c>
      <c r="AV367" s="7">
        <v>1.0701479295416E-3</v>
      </c>
      <c r="AW367" s="7">
        <v>2.5950101863763098E-3</v>
      </c>
      <c r="AX367" s="7">
        <v>3.39512732020741E-3</v>
      </c>
      <c r="AY367" s="7">
        <v>0.99343239784616</v>
      </c>
      <c r="AZ367" s="7" t="s">
        <v>3339</v>
      </c>
      <c r="BA367" s="7" t="s">
        <v>54</v>
      </c>
      <c r="BB367" s="7" t="s">
        <v>2090</v>
      </c>
      <c r="BC367" s="7"/>
    </row>
    <row r="368" spans="1:55" x14ac:dyDescent="0.3">
      <c r="A368" s="7" t="s">
        <v>865</v>
      </c>
      <c r="B368" s="7" t="s">
        <v>1851</v>
      </c>
      <c r="C368" s="7">
        <v>16647</v>
      </c>
      <c r="D368" s="7" t="s">
        <v>1852</v>
      </c>
      <c r="E368" s="6" t="s">
        <v>1853</v>
      </c>
      <c r="F368" s="6" t="s">
        <v>866</v>
      </c>
      <c r="G368" s="6" t="s">
        <v>2359</v>
      </c>
      <c r="H368" s="7">
        <v>2</v>
      </c>
      <c r="I368" s="6" t="s">
        <v>2822</v>
      </c>
      <c r="J368" s="7">
        <v>978.923</v>
      </c>
      <c r="K368" s="7">
        <v>1</v>
      </c>
      <c r="L368" s="7">
        <v>41.177</v>
      </c>
      <c r="M368" s="7" t="s">
        <v>2088</v>
      </c>
      <c r="N368" s="7">
        <v>1.0780253609999999</v>
      </c>
      <c r="O368" s="7">
        <v>0.92363164799999997</v>
      </c>
      <c r="P368" s="7">
        <v>1.053836483</v>
      </c>
      <c r="Q368" s="7">
        <v>0.76901035100000004</v>
      </c>
      <c r="R368" s="7">
        <v>0.80064179000000002</v>
      </c>
      <c r="S368" s="7">
        <v>0.85919812299999998</v>
      </c>
      <c r="T368" s="7">
        <v>0.82914974299999999</v>
      </c>
      <c r="U368" s="7">
        <v>0.90919779099999998</v>
      </c>
      <c r="V368" s="7">
        <v>0.82787784799999997</v>
      </c>
      <c r="W368" s="7">
        <v>1.3290015289999999</v>
      </c>
      <c r="X368" s="7">
        <v>1.586178621</v>
      </c>
      <c r="Y368" s="7">
        <v>0.75659053499999995</v>
      </c>
      <c r="Z368" s="7">
        <v>1.195167748</v>
      </c>
      <c r="AA368" s="7">
        <v>0.90303613299999996</v>
      </c>
      <c r="AB368" s="7">
        <v>1.1349219209999999</v>
      </c>
      <c r="AC368" s="7">
        <v>1.5368747250000001</v>
      </c>
      <c r="AD368" s="7">
        <v>1.8091045320000001</v>
      </c>
      <c r="AE368" s="7">
        <v>1.301640693</v>
      </c>
      <c r="AF368" s="7">
        <v>0.545601169</v>
      </c>
      <c r="AG368" s="7">
        <v>0.63746864199999997</v>
      </c>
      <c r="AH368" s="7">
        <v>0.92389352599999996</v>
      </c>
      <c r="AI368" s="7">
        <v>0.95079141</v>
      </c>
      <c r="AJ368" s="7">
        <v>1.0025249519999999</v>
      </c>
      <c r="AK368" s="7">
        <v>0.61456760899999996</v>
      </c>
      <c r="AL368" s="7">
        <v>1.0583140369999999</v>
      </c>
      <c r="AM368" s="7">
        <v>0.49869308600000001</v>
      </c>
      <c r="AN368" s="7">
        <v>1.1650599939999999</v>
      </c>
      <c r="AO368" s="7">
        <v>0.89450768199999997</v>
      </c>
      <c r="AP368" s="7">
        <v>1.28361293744444</v>
      </c>
      <c r="AQ368" s="7">
        <v>0.82187938055555598</v>
      </c>
      <c r="AR368" s="7">
        <v>0.52104445837093705</v>
      </c>
      <c r="AS368" s="7">
        <v>-0.122167193374497</v>
      </c>
      <c r="AT368" s="7">
        <v>0.64321165174543404</v>
      </c>
      <c r="AU368" s="7">
        <v>0.64321165174543404</v>
      </c>
      <c r="AV368" s="7">
        <v>1.18277723913599E-3</v>
      </c>
      <c r="AW368" s="7">
        <v>7.5544835554546301E-3</v>
      </c>
      <c r="AX368" s="7">
        <v>0.80957334672760295</v>
      </c>
      <c r="AY368" s="7">
        <v>1.6524283381204E-3</v>
      </c>
      <c r="AZ368" s="7" t="s">
        <v>3337</v>
      </c>
      <c r="BA368" s="7"/>
      <c r="BB368" s="7" t="s">
        <v>2091</v>
      </c>
      <c r="BC368" s="7"/>
    </row>
    <row r="369" spans="1:55" x14ac:dyDescent="0.3">
      <c r="A369" s="7" t="s">
        <v>434</v>
      </c>
      <c r="B369" s="7" t="s">
        <v>1622</v>
      </c>
      <c r="C369" s="7">
        <v>53422</v>
      </c>
      <c r="D369" s="7" t="s">
        <v>435</v>
      </c>
      <c r="E369" s="6" t="s">
        <v>1623</v>
      </c>
      <c r="F369" s="6" t="s">
        <v>867</v>
      </c>
      <c r="G369" s="6" t="s">
        <v>3247</v>
      </c>
      <c r="H369" s="7">
        <v>3</v>
      </c>
      <c r="I369" s="6" t="s">
        <v>3310</v>
      </c>
      <c r="J369" s="7">
        <v>769.6902</v>
      </c>
      <c r="K369" s="7">
        <v>1</v>
      </c>
      <c r="L369" s="7">
        <v>32.936</v>
      </c>
      <c r="M369" s="7" t="s">
        <v>2088</v>
      </c>
      <c r="N369" s="7">
        <v>0.68004672099999997</v>
      </c>
      <c r="O369" s="7">
        <v>0.85527086900000004</v>
      </c>
      <c r="P369" s="7">
        <v>1.4558731140000001</v>
      </c>
      <c r="Q369" s="7">
        <v>1.090565681</v>
      </c>
      <c r="R369" s="7">
        <v>1.005518817</v>
      </c>
      <c r="S369" s="7">
        <v>1.040180482</v>
      </c>
      <c r="T369" s="7">
        <v>0.76105016000000003</v>
      </c>
      <c r="U369" s="7">
        <v>1.090490709</v>
      </c>
      <c r="V369" s="7">
        <v>1.1684458129999999</v>
      </c>
      <c r="W369" s="7">
        <v>0.29792711399999999</v>
      </c>
      <c r="X369" s="7">
        <v>1.792951301</v>
      </c>
      <c r="Y369" s="7">
        <v>1.1190234109999999</v>
      </c>
      <c r="Z369" s="7">
        <v>0.68155551599999997</v>
      </c>
      <c r="AA369" s="7">
        <v>0.98065361100000004</v>
      </c>
      <c r="AB369" s="7">
        <v>0.99359945299999997</v>
      </c>
      <c r="AC369" s="7">
        <v>2.1369352159999999</v>
      </c>
      <c r="AD369" s="7">
        <v>2.3778105209999998</v>
      </c>
      <c r="AE369" s="7">
        <v>0.52560563400000004</v>
      </c>
      <c r="AF369" s="7">
        <v>0.90505862100000001</v>
      </c>
      <c r="AG369" s="7">
        <v>0.84867842699999996</v>
      </c>
      <c r="AH369" s="7">
        <v>0.78449850099999996</v>
      </c>
      <c r="AI369" s="7">
        <v>0.61057097500000002</v>
      </c>
      <c r="AJ369" s="7">
        <v>0.69058907700000005</v>
      </c>
      <c r="AK369" s="7">
        <v>0.51519246500000004</v>
      </c>
      <c r="AL369" s="7">
        <v>0.94623195400000004</v>
      </c>
      <c r="AM369" s="7">
        <v>1.0597061729999999</v>
      </c>
      <c r="AN369" s="7">
        <v>0.58596966500000003</v>
      </c>
      <c r="AO369" s="7">
        <v>1.0163824851111101</v>
      </c>
      <c r="AP369" s="7">
        <v>1.21178464188889</v>
      </c>
      <c r="AQ369" s="7">
        <v>0.77183287311111104</v>
      </c>
      <c r="AR369" s="7">
        <v>0.25368990676738001</v>
      </c>
      <c r="AS369" s="7">
        <v>-0.39708302328326001</v>
      </c>
      <c r="AT369" s="7">
        <v>0.65077293005064096</v>
      </c>
      <c r="AU369" s="7">
        <v>0.65077293005064096</v>
      </c>
      <c r="AV369" s="7">
        <v>0.142041357001716</v>
      </c>
      <c r="AW369" s="7">
        <v>0.63781600834730701</v>
      </c>
      <c r="AX369" s="7">
        <v>0.49835255349517299</v>
      </c>
      <c r="AY369" s="7">
        <v>0.12099030373326</v>
      </c>
      <c r="AZ369" s="7" t="s">
        <v>3337</v>
      </c>
      <c r="BA369" s="7"/>
      <c r="BB369" s="7" t="s">
        <v>2091</v>
      </c>
      <c r="BC369" s="7"/>
    </row>
    <row r="370" spans="1:55" x14ac:dyDescent="0.3">
      <c r="A370" s="7" t="s">
        <v>281</v>
      </c>
      <c r="B370" s="7" t="s">
        <v>1530</v>
      </c>
      <c r="C370" s="7">
        <v>66991</v>
      </c>
      <c r="D370" s="7" t="s">
        <v>282</v>
      </c>
      <c r="E370" s="6" t="s">
        <v>1531</v>
      </c>
      <c r="F370" s="6" t="s">
        <v>868</v>
      </c>
      <c r="G370" s="6" t="s">
        <v>2360</v>
      </c>
      <c r="H370" s="7">
        <v>2</v>
      </c>
      <c r="I370" s="6" t="s">
        <v>2823</v>
      </c>
      <c r="J370" s="7">
        <v>573.99400000000003</v>
      </c>
      <c r="K370" s="7">
        <v>1</v>
      </c>
      <c r="L370" s="7">
        <v>40.348999999999997</v>
      </c>
      <c r="M370" s="7" t="s">
        <v>2088</v>
      </c>
      <c r="N370" s="7">
        <v>1.5900840190000001</v>
      </c>
      <c r="O370" s="7">
        <v>1.255233998</v>
      </c>
      <c r="P370" s="7">
        <v>2.3044434300000001</v>
      </c>
      <c r="Q370" s="7">
        <v>1.4113053710000001</v>
      </c>
      <c r="R370" s="7">
        <v>2.3436988190000001</v>
      </c>
      <c r="S370" s="7">
        <v>1.210629285</v>
      </c>
      <c r="T370" s="7">
        <v>2.8844362650000002</v>
      </c>
      <c r="U370" s="7">
        <v>2.4787141730000002</v>
      </c>
      <c r="V370" s="7">
        <v>1.8984024100000001</v>
      </c>
      <c r="W370" s="7">
        <v>0.17568329899999999</v>
      </c>
      <c r="X370" s="7">
        <v>4.5190027000000001E-2</v>
      </c>
      <c r="Y370" s="7">
        <v>1.091024421</v>
      </c>
      <c r="Z370" s="7">
        <v>1.6547415999999999E-2</v>
      </c>
      <c r="AA370" s="7">
        <v>4.3810199000000001E-2</v>
      </c>
      <c r="AB370" s="7">
        <v>9.7838638000000006E-2</v>
      </c>
      <c r="AC370" s="7">
        <v>0.85337000299999999</v>
      </c>
      <c r="AD370" s="7">
        <v>0.19124354299999999</v>
      </c>
      <c r="AE370" s="7">
        <v>0.90881672000000002</v>
      </c>
      <c r="AF370" s="7">
        <v>4.8006992999999998E-2</v>
      </c>
      <c r="AG370" s="7">
        <v>0.91424534099999999</v>
      </c>
      <c r="AH370" s="7">
        <v>1.0582842400000001</v>
      </c>
      <c r="AI370" s="7">
        <v>0.75083422399999999</v>
      </c>
      <c r="AJ370" s="7">
        <v>0.85421671200000004</v>
      </c>
      <c r="AK370" s="7">
        <v>0.98052594000000004</v>
      </c>
      <c r="AL370" s="7">
        <v>0.68312242099999998</v>
      </c>
      <c r="AM370" s="7">
        <v>0.86498738100000006</v>
      </c>
      <c r="AN370" s="7">
        <v>4.5304711999999997E-2</v>
      </c>
      <c r="AO370" s="7">
        <v>1.93077197444444</v>
      </c>
      <c r="AP370" s="7">
        <v>0.38039158511111099</v>
      </c>
      <c r="AQ370" s="7">
        <v>0.68883644044444403</v>
      </c>
      <c r="AR370" s="7">
        <v>-2.3436205541577602</v>
      </c>
      <c r="AS370" s="7">
        <v>-1.48694442050803</v>
      </c>
      <c r="AT370" s="7">
        <v>-0.85667613364973005</v>
      </c>
      <c r="AU370" s="7">
        <v>2.3436205541577602</v>
      </c>
      <c r="AV370" s="13">
        <v>9.39826691379543E-7</v>
      </c>
      <c r="AW370" s="13">
        <v>1.3445383372223699E-6</v>
      </c>
      <c r="AX370" s="13">
        <v>3.6617433473273801E-5</v>
      </c>
      <c r="AY370" s="7">
        <v>0.37773993557882202</v>
      </c>
      <c r="AZ370" s="7" t="s">
        <v>3339</v>
      </c>
      <c r="BA370" s="7" t="s">
        <v>54</v>
      </c>
      <c r="BB370" s="7" t="s">
        <v>2090</v>
      </c>
      <c r="BC370" s="7"/>
    </row>
    <row r="371" spans="1:55" x14ac:dyDescent="0.3">
      <c r="A371" s="7" t="s">
        <v>869</v>
      </c>
      <c r="B371" s="7" t="s">
        <v>1854</v>
      </c>
      <c r="C371" s="7">
        <v>56330</v>
      </c>
      <c r="D371" s="7" t="s">
        <v>870</v>
      </c>
      <c r="E371" s="6" t="s">
        <v>1855</v>
      </c>
      <c r="F371" s="6" t="s">
        <v>871</v>
      </c>
      <c r="G371" s="6" t="s">
        <v>3248</v>
      </c>
      <c r="H371" s="7">
        <v>3</v>
      </c>
      <c r="I371" s="6" t="s">
        <v>3311</v>
      </c>
      <c r="J371" s="7">
        <v>662.99159999999995</v>
      </c>
      <c r="K371" s="7">
        <v>0.94189999999999996</v>
      </c>
      <c r="L371" s="7">
        <v>11.5</v>
      </c>
      <c r="M371" s="7" t="s">
        <v>2088</v>
      </c>
      <c r="N371" s="7">
        <v>1.321194239</v>
      </c>
      <c r="O371" s="7">
        <v>0.81034595300000001</v>
      </c>
      <c r="P371" s="7">
        <v>1.1422760919999999</v>
      </c>
      <c r="Q371" s="7">
        <v>1.1956258749999999</v>
      </c>
      <c r="R371" s="7">
        <v>1.407693769</v>
      </c>
      <c r="S371" s="7">
        <v>0.86394696400000004</v>
      </c>
      <c r="T371" s="7">
        <v>1.0453593290000001</v>
      </c>
      <c r="U371" s="7">
        <v>0.71465264100000003</v>
      </c>
      <c r="V371" s="7">
        <v>1.021046619</v>
      </c>
      <c r="W371" s="7">
        <v>1.499163982</v>
      </c>
      <c r="X371" s="7">
        <v>1.1903880099999999</v>
      </c>
      <c r="Y371" s="7">
        <v>1.5970133280000001</v>
      </c>
      <c r="Z371" s="7">
        <v>1.593909284</v>
      </c>
      <c r="AA371" s="7">
        <v>1.275899511</v>
      </c>
      <c r="AB371" s="7">
        <v>1.245862287</v>
      </c>
      <c r="AC371" s="7">
        <v>1.4654925569999999</v>
      </c>
      <c r="AD371" s="7">
        <v>1.3938922090000001</v>
      </c>
      <c r="AE371" s="7">
        <v>1.3120588689999999</v>
      </c>
      <c r="AF371" s="7">
        <v>1.3011010089999999</v>
      </c>
      <c r="AG371" s="7">
        <v>2.8802089999999999E-3</v>
      </c>
      <c r="AH371" s="7">
        <v>0.58549524799999997</v>
      </c>
      <c r="AI371" s="7">
        <v>8.5699153E-2</v>
      </c>
      <c r="AJ371" s="7">
        <v>0.79756072600000005</v>
      </c>
      <c r="AK371" s="7">
        <v>7.0786360000000001E-3</v>
      </c>
      <c r="AL371" s="7">
        <v>1.1269331339999999</v>
      </c>
      <c r="AM371" s="7">
        <v>0.107642718</v>
      </c>
      <c r="AN371" s="7">
        <v>0.88978765000000004</v>
      </c>
      <c r="AO371" s="7">
        <v>1.05801572011111</v>
      </c>
      <c r="AP371" s="7">
        <v>1.39707555966667</v>
      </c>
      <c r="AQ371" s="7">
        <v>0.54490872033333304</v>
      </c>
      <c r="AR371" s="7">
        <v>0.40104898648680298</v>
      </c>
      <c r="AS371" s="7">
        <v>-0.95727457924718495</v>
      </c>
      <c r="AT371" s="7">
        <v>1.35832356573399</v>
      </c>
      <c r="AU371" s="7">
        <v>1.35832356573399</v>
      </c>
      <c r="AV371" s="13">
        <v>6.6730182352213495E-5</v>
      </c>
      <c r="AW371" s="7">
        <v>0.101795895918914</v>
      </c>
      <c r="AX371" s="7">
        <v>9.26091907046467E-3</v>
      </c>
      <c r="AY371" s="13">
        <v>4.4618591713230197E-5</v>
      </c>
      <c r="AZ371" s="7" t="s">
        <v>3340</v>
      </c>
      <c r="BA371" s="7" t="s">
        <v>44</v>
      </c>
      <c r="BB371" s="7" t="s">
        <v>2090</v>
      </c>
      <c r="BC371" s="7"/>
    </row>
    <row r="372" spans="1:55" x14ac:dyDescent="0.3">
      <c r="A372" s="7" t="s">
        <v>112</v>
      </c>
      <c r="B372" s="7" t="s">
        <v>1422</v>
      </c>
      <c r="C372" s="7">
        <v>18607</v>
      </c>
      <c r="D372" s="7" t="s">
        <v>113</v>
      </c>
      <c r="E372" s="6" t="s">
        <v>1423</v>
      </c>
      <c r="F372" s="6" t="s">
        <v>872</v>
      </c>
      <c r="G372" s="6" t="s">
        <v>3249</v>
      </c>
      <c r="H372" s="7">
        <v>3</v>
      </c>
      <c r="I372" s="6" t="s">
        <v>3312</v>
      </c>
      <c r="J372" s="7">
        <v>832.38279999999997</v>
      </c>
      <c r="K372" s="7">
        <v>0.90469999999999995</v>
      </c>
      <c r="L372" s="7">
        <v>10.897</v>
      </c>
      <c r="M372" s="7" t="s">
        <v>2088</v>
      </c>
      <c r="N372" s="7">
        <v>0.16115987200000001</v>
      </c>
      <c r="O372" s="7">
        <v>0.17014694699999999</v>
      </c>
      <c r="P372" s="7">
        <v>0.49511353000000002</v>
      </c>
      <c r="Q372" s="7">
        <v>9.9725772000000004E-2</v>
      </c>
      <c r="R372" s="7">
        <v>5.9319380000000003E-3</v>
      </c>
      <c r="S372" s="7">
        <v>0.56807340200000001</v>
      </c>
      <c r="T372" s="7">
        <v>0.17004048899999999</v>
      </c>
      <c r="U372" s="7">
        <v>0.186823287</v>
      </c>
      <c r="V372" s="7">
        <v>0.20584570299999999</v>
      </c>
      <c r="W372" s="7">
        <v>0.88694140399999999</v>
      </c>
      <c r="X372" s="7">
        <v>2.0464625719999998</v>
      </c>
      <c r="Y372" s="7">
        <v>1.096818525</v>
      </c>
      <c r="Z372" s="7">
        <v>1.365359776</v>
      </c>
      <c r="AA372" s="7">
        <v>1.231825704</v>
      </c>
      <c r="AB372" s="7">
        <v>2.7348319029999999</v>
      </c>
      <c r="AC372" s="7">
        <v>2.7288571789999998</v>
      </c>
      <c r="AD372" s="7">
        <v>2.3762719190000001</v>
      </c>
      <c r="AE372" s="7">
        <v>2.2754465860000002</v>
      </c>
      <c r="AF372" s="7">
        <v>0.26754916200000001</v>
      </c>
      <c r="AG372" s="7">
        <v>7.7909300000000002E-4</v>
      </c>
      <c r="AH372" s="7">
        <v>0.25093322400000001</v>
      </c>
      <c r="AI372" s="7">
        <v>0.23749283400000001</v>
      </c>
      <c r="AJ372" s="7">
        <v>1.2167816460000001</v>
      </c>
      <c r="AK372" s="7">
        <v>0.51583543700000001</v>
      </c>
      <c r="AL372" s="7">
        <v>1.2741548110000001</v>
      </c>
      <c r="AM372" s="7">
        <v>3.4429521479999998</v>
      </c>
      <c r="AN372" s="7">
        <v>0.98784513600000001</v>
      </c>
      <c r="AO372" s="7">
        <v>0.22920677111111101</v>
      </c>
      <c r="AP372" s="7">
        <v>1.86031284088889</v>
      </c>
      <c r="AQ372" s="7">
        <v>0.91048038788888896</v>
      </c>
      <c r="AR372" s="7">
        <v>3.0208236844088301</v>
      </c>
      <c r="AS372" s="7">
        <v>1.9899782772141701</v>
      </c>
      <c r="AT372" s="7">
        <v>1.03084540719466</v>
      </c>
      <c r="AU372" s="7">
        <v>3.0208236844088301</v>
      </c>
      <c r="AV372" s="7">
        <v>4.3971159290282299E-4</v>
      </c>
      <c r="AW372" s="7">
        <v>2.9730604219135902E-4</v>
      </c>
      <c r="AX372" s="7">
        <v>0.150130327973068</v>
      </c>
      <c r="AY372" s="7">
        <v>3.2279566457484199E-2</v>
      </c>
      <c r="AZ372" s="7" t="s">
        <v>3338</v>
      </c>
      <c r="BA372" s="7" t="s">
        <v>44</v>
      </c>
      <c r="BB372" s="7" t="s">
        <v>2090</v>
      </c>
      <c r="BC372" s="7"/>
    </row>
    <row r="373" spans="1:55" x14ac:dyDescent="0.3">
      <c r="A373" s="7" t="s">
        <v>873</v>
      </c>
      <c r="B373" s="7" t="s">
        <v>1856</v>
      </c>
      <c r="C373" s="7">
        <v>12856</v>
      </c>
      <c r="D373" s="7" t="s">
        <v>874</v>
      </c>
      <c r="E373" s="6" t="s">
        <v>1857</v>
      </c>
      <c r="F373" s="6" t="s">
        <v>875</v>
      </c>
      <c r="G373" s="6" t="s">
        <v>2361</v>
      </c>
      <c r="H373" s="7">
        <v>2</v>
      </c>
      <c r="I373" s="6" t="s">
        <v>2824</v>
      </c>
      <c r="J373" s="7">
        <v>807.38279999999997</v>
      </c>
      <c r="K373" s="7">
        <v>1</v>
      </c>
      <c r="L373" s="7">
        <v>46.850999999999999</v>
      </c>
      <c r="M373" s="7" t="s">
        <v>2088</v>
      </c>
      <c r="N373" s="7">
        <v>1.0525718989999999</v>
      </c>
      <c r="O373" s="7">
        <v>0.29865060799999998</v>
      </c>
      <c r="P373" s="7">
        <v>2.1089761970000001</v>
      </c>
      <c r="Q373" s="7">
        <v>9.0445826000000007E-2</v>
      </c>
      <c r="R373" s="7">
        <v>5.3161179999999999E-3</v>
      </c>
      <c r="S373" s="7">
        <v>1.408096107</v>
      </c>
      <c r="T373" s="7">
        <v>1.5727954049999999</v>
      </c>
      <c r="U373" s="7">
        <v>1.0354637849999999</v>
      </c>
      <c r="V373" s="7">
        <v>2.0410406120000002</v>
      </c>
      <c r="W373" s="7">
        <v>0.51560594199999998</v>
      </c>
      <c r="X373" s="7">
        <v>0.81737544399999995</v>
      </c>
      <c r="Y373" s="7">
        <v>0.54054003799999994</v>
      </c>
      <c r="Z373" s="7">
        <v>1.0955629710000001</v>
      </c>
      <c r="AA373" s="7">
        <v>0.24043452400000001</v>
      </c>
      <c r="AB373" s="7">
        <v>0.11617630900000001</v>
      </c>
      <c r="AC373" s="7">
        <v>1.6291753689999999</v>
      </c>
      <c r="AD373" s="7">
        <v>0.11806396399999999</v>
      </c>
      <c r="AE373" s="7">
        <v>4.5110429E-2</v>
      </c>
      <c r="AF373" s="7">
        <v>0.44437568599999999</v>
      </c>
      <c r="AG373" s="7">
        <v>8.9883856610000006</v>
      </c>
      <c r="AH373" s="7">
        <v>0.12386871100000001</v>
      </c>
      <c r="AI373" s="7">
        <v>0.181884246</v>
      </c>
      <c r="AJ373" s="7">
        <v>0.18391291000000001</v>
      </c>
      <c r="AK373" s="7">
        <v>0.35564366200000003</v>
      </c>
      <c r="AL373" s="7">
        <v>0.42362408800000001</v>
      </c>
      <c r="AM373" s="7">
        <v>1.0586960910000001</v>
      </c>
      <c r="AN373" s="7">
        <v>0.50820739599999998</v>
      </c>
      <c r="AO373" s="7">
        <v>1.06815072855556</v>
      </c>
      <c r="AP373" s="7">
        <v>0.56867166555555604</v>
      </c>
      <c r="AQ373" s="7">
        <v>1.36317760566667</v>
      </c>
      <c r="AR373" s="7">
        <v>-0.90944741457512301</v>
      </c>
      <c r="AS373" s="7">
        <v>0.35185829769480997</v>
      </c>
      <c r="AT373" s="7">
        <v>-1.26130571226993</v>
      </c>
      <c r="AU373" s="7">
        <v>1.26130571226993</v>
      </c>
      <c r="AV373" s="7">
        <v>0.62769368359615396</v>
      </c>
      <c r="AW373" s="7">
        <v>0.81822500374159401</v>
      </c>
      <c r="AX373" s="7">
        <v>0.93200928038016195</v>
      </c>
      <c r="AY373" s="7">
        <v>0.60612195928958201</v>
      </c>
      <c r="AZ373" s="7" t="s">
        <v>3337</v>
      </c>
      <c r="BA373" s="7"/>
      <c r="BB373" s="7" t="s">
        <v>2091</v>
      </c>
      <c r="BC373" s="7"/>
    </row>
    <row r="374" spans="1:55" x14ac:dyDescent="0.3">
      <c r="A374" s="7" t="s">
        <v>876</v>
      </c>
      <c r="B374" s="7" t="s">
        <v>1858</v>
      </c>
      <c r="C374" s="7">
        <v>66212</v>
      </c>
      <c r="D374" s="7" t="s">
        <v>877</v>
      </c>
      <c r="E374" s="6" t="s">
        <v>1859</v>
      </c>
      <c r="F374" s="6" t="s">
        <v>878</v>
      </c>
      <c r="G374" s="6" t="s">
        <v>2362</v>
      </c>
      <c r="H374" s="7">
        <v>3</v>
      </c>
      <c r="I374" s="6" t="s">
        <v>2825</v>
      </c>
      <c r="J374" s="7">
        <v>617.28740000000005</v>
      </c>
      <c r="K374" s="7">
        <v>1</v>
      </c>
      <c r="L374" s="7">
        <v>37.302</v>
      </c>
      <c r="M374" s="7" t="s">
        <v>2088</v>
      </c>
      <c r="N374" s="7">
        <v>1.4285604679999999</v>
      </c>
      <c r="O374" s="7">
        <v>1.4724841000000001E-2</v>
      </c>
      <c r="P374" s="7">
        <v>8.4369570000000001E-3</v>
      </c>
      <c r="Q374" s="7">
        <v>1.9307319000000001</v>
      </c>
      <c r="R374" s="7">
        <v>2.0229581649999999</v>
      </c>
      <c r="S374" s="7">
        <v>0.62699433699999996</v>
      </c>
      <c r="T374" s="7">
        <v>1.3929047889999999</v>
      </c>
      <c r="U374" s="7">
        <v>1.1368362059999999</v>
      </c>
      <c r="V374" s="7">
        <v>4.4904979999999999E-3</v>
      </c>
      <c r="W374" s="7">
        <v>2.520896188</v>
      </c>
      <c r="X374" s="7">
        <v>1.751670338</v>
      </c>
      <c r="Y374" s="7">
        <v>2.8299049030000001</v>
      </c>
      <c r="Z374" s="7">
        <v>3.158692351</v>
      </c>
      <c r="AA374" s="7">
        <v>2.1783052000000001E-2</v>
      </c>
      <c r="AB374" s="7">
        <v>1.3290732380000001</v>
      </c>
      <c r="AC374" s="7">
        <v>3.5141449999999998E-2</v>
      </c>
      <c r="AD374" s="7">
        <v>3.790912E-3</v>
      </c>
      <c r="AE374" s="7">
        <v>1.5635768000000001E-2</v>
      </c>
      <c r="AF374" s="7">
        <v>1.662662147</v>
      </c>
      <c r="AG374" s="7">
        <v>1.8479713609999999</v>
      </c>
      <c r="AH374" s="7">
        <v>1.6880152799999999</v>
      </c>
      <c r="AI374" s="7">
        <v>3.392347E-3</v>
      </c>
      <c r="AJ374" s="7">
        <v>4.0356029999999996E-3</v>
      </c>
      <c r="AK374" s="7">
        <v>2.1221772999999999E-2</v>
      </c>
      <c r="AL374" s="7">
        <v>1.8610214E-2</v>
      </c>
      <c r="AM374" s="7">
        <v>1.0261414259999999</v>
      </c>
      <c r="AN374" s="7">
        <v>0.49472348999999999</v>
      </c>
      <c r="AO374" s="7">
        <v>0.95184868455555505</v>
      </c>
      <c r="AP374" s="7">
        <v>1.29628757777778</v>
      </c>
      <c r="AQ374" s="7">
        <v>0.75186373788888905</v>
      </c>
      <c r="AR374" s="7">
        <v>0.44558166004094402</v>
      </c>
      <c r="AS374" s="7">
        <v>-0.34026102401199099</v>
      </c>
      <c r="AT374" s="7">
        <v>0.785842684052935</v>
      </c>
      <c r="AU374" s="7">
        <v>0.785842684052935</v>
      </c>
      <c r="AV374" s="7">
        <v>0.52340631173766405</v>
      </c>
      <c r="AW374" s="7">
        <v>0.75340522232010099</v>
      </c>
      <c r="AX374" s="7">
        <v>0.90821498046771798</v>
      </c>
      <c r="AY374" s="7">
        <v>0.49947502052370801</v>
      </c>
      <c r="AZ374" s="7" t="s">
        <v>3337</v>
      </c>
      <c r="BA374" s="7"/>
      <c r="BB374" s="7" t="s">
        <v>2091</v>
      </c>
      <c r="BC374" s="7"/>
    </row>
    <row r="375" spans="1:55" x14ac:dyDescent="0.3">
      <c r="A375" s="7" t="s">
        <v>879</v>
      </c>
      <c r="B375" s="7" t="s">
        <v>1860</v>
      </c>
      <c r="C375" s="7">
        <v>269966</v>
      </c>
      <c r="D375" s="7" t="s">
        <v>880</v>
      </c>
      <c r="E375" s="6" t="s">
        <v>1861</v>
      </c>
      <c r="F375" s="6" t="s">
        <v>881</v>
      </c>
      <c r="G375" s="6" t="s">
        <v>2363</v>
      </c>
      <c r="H375" s="7">
        <v>2</v>
      </c>
      <c r="I375" s="6" t="s">
        <v>2826</v>
      </c>
      <c r="J375" s="7">
        <v>673.82259999999997</v>
      </c>
      <c r="K375" s="7">
        <v>1</v>
      </c>
      <c r="L375" s="7">
        <v>23.366</v>
      </c>
      <c r="M375" s="7" t="s">
        <v>2088</v>
      </c>
      <c r="N375" s="7">
        <v>3.8168377000000003E-2</v>
      </c>
      <c r="O375" s="7">
        <v>2.8610403610000001</v>
      </c>
      <c r="P375" s="7">
        <v>3.375208261</v>
      </c>
      <c r="Q375" s="7">
        <v>5.8776604000000003E-2</v>
      </c>
      <c r="R375" s="7">
        <v>1.2154926E-2</v>
      </c>
      <c r="S375" s="7">
        <v>9.9996267999999999E-2</v>
      </c>
      <c r="T375" s="7">
        <v>0.19361007399999999</v>
      </c>
      <c r="U375" s="7">
        <v>9.0231977000000005E-2</v>
      </c>
      <c r="V375" s="7">
        <v>1.17681594</v>
      </c>
      <c r="W375" s="7">
        <v>0.187845174</v>
      </c>
      <c r="X375" s="7">
        <v>2.4209611469999999</v>
      </c>
      <c r="Y375" s="7">
        <v>0.20654582399999999</v>
      </c>
      <c r="Z375" s="7">
        <v>1.3054959939999999</v>
      </c>
      <c r="AA375" s="7">
        <v>0.39310788000000002</v>
      </c>
      <c r="AB375" s="7">
        <v>0.36845052700000003</v>
      </c>
      <c r="AC375" s="7">
        <v>2.3745794349999998</v>
      </c>
      <c r="AD375" s="7">
        <v>1.1870652589999999</v>
      </c>
      <c r="AE375" s="7">
        <v>1.742501458</v>
      </c>
      <c r="AF375" s="7">
        <v>7.8383399000000006E-2</v>
      </c>
      <c r="AG375" s="7">
        <v>1.364295268</v>
      </c>
      <c r="AH375" s="7">
        <v>9.1641133999999999E-2</v>
      </c>
      <c r="AI375" s="7">
        <v>0.28336306900000002</v>
      </c>
      <c r="AJ375" s="7">
        <v>2.6987112180000001</v>
      </c>
      <c r="AK375" s="7">
        <v>1.4961217019999999</v>
      </c>
      <c r="AL375" s="7">
        <v>0.218134418</v>
      </c>
      <c r="AM375" s="7">
        <v>3.4675480000000002E-2</v>
      </c>
      <c r="AN375" s="7">
        <v>2.642118827</v>
      </c>
      <c r="AO375" s="7">
        <v>0.87844475422222201</v>
      </c>
      <c r="AP375" s="7">
        <v>1.1318391886666701</v>
      </c>
      <c r="AQ375" s="7">
        <v>0.989716057222222</v>
      </c>
      <c r="AR375" s="7">
        <v>0.36564553262891197</v>
      </c>
      <c r="AS375" s="7">
        <v>0.172063127839063</v>
      </c>
      <c r="AT375" s="7">
        <v>0.19358240478984901</v>
      </c>
      <c r="AU375" s="7">
        <v>0.36564553262891197</v>
      </c>
      <c r="AV375" s="7">
        <v>0.89171479121874497</v>
      </c>
      <c r="AW375" s="7">
        <v>0.88194095924799298</v>
      </c>
      <c r="AX375" s="7">
        <v>0.97595593974757999</v>
      </c>
      <c r="AY375" s="7">
        <v>0.96109972830280599</v>
      </c>
      <c r="AZ375" s="7" t="s">
        <v>3337</v>
      </c>
      <c r="BA375" s="7"/>
      <c r="BB375" s="7" t="s">
        <v>2091</v>
      </c>
      <c r="BC375" s="7"/>
    </row>
    <row r="376" spans="1:55" x14ac:dyDescent="0.3">
      <c r="A376" s="7" t="s">
        <v>882</v>
      </c>
      <c r="B376" s="7" t="s">
        <v>1862</v>
      </c>
      <c r="C376" s="7">
        <v>52398</v>
      </c>
      <c r="D376" s="7" t="s">
        <v>883</v>
      </c>
      <c r="E376" s="6" t="s">
        <v>1863</v>
      </c>
      <c r="F376" s="6" t="s">
        <v>884</v>
      </c>
      <c r="G376" s="6" t="s">
        <v>2364</v>
      </c>
      <c r="H376" s="7">
        <v>4</v>
      </c>
      <c r="I376" s="6" t="s">
        <v>2827</v>
      </c>
      <c r="J376" s="7">
        <v>595.27509999999995</v>
      </c>
      <c r="K376" s="7">
        <v>0.93759999999999999</v>
      </c>
      <c r="L376" s="7">
        <v>10.428000000000001</v>
      </c>
      <c r="M376" s="7" t="s">
        <v>2088</v>
      </c>
      <c r="N376" s="7">
        <v>1.242447576</v>
      </c>
      <c r="O376" s="7">
        <v>0.80811066499999995</v>
      </c>
      <c r="P376" s="7">
        <v>0.92921140000000002</v>
      </c>
      <c r="Q376" s="7">
        <v>1.1865144940000001</v>
      </c>
      <c r="R376" s="7">
        <v>1.4982725219999999</v>
      </c>
      <c r="S376" s="7">
        <v>0.67047747300000005</v>
      </c>
      <c r="T376" s="7">
        <v>0.90196942700000005</v>
      </c>
      <c r="U376" s="7">
        <v>1.0061179870000001</v>
      </c>
      <c r="V376" s="7">
        <v>0.88356257800000004</v>
      </c>
      <c r="W376" s="7">
        <v>1.368718208</v>
      </c>
      <c r="X376" s="7">
        <v>1.144212926</v>
      </c>
      <c r="Y376" s="7">
        <v>1.3302255279999999</v>
      </c>
      <c r="Z376" s="7">
        <v>8.3734812000000006E-2</v>
      </c>
      <c r="AA376" s="7">
        <v>1.663024514</v>
      </c>
      <c r="AB376" s="7">
        <v>1.312358956</v>
      </c>
      <c r="AC376" s="7">
        <v>1.4627144839999999</v>
      </c>
      <c r="AD376" s="7">
        <v>1.114088282</v>
      </c>
      <c r="AE376" s="7">
        <v>1.093005494</v>
      </c>
      <c r="AF376" s="7">
        <v>0.89646197699999997</v>
      </c>
      <c r="AG376" s="7">
        <v>0.98020550100000003</v>
      </c>
      <c r="AH376" s="7">
        <v>0.768979101</v>
      </c>
      <c r="AI376" s="7">
        <v>0.93610182399999997</v>
      </c>
      <c r="AJ376" s="7">
        <v>0.76649972399999999</v>
      </c>
      <c r="AK376" s="7">
        <v>1.0077292710000001</v>
      </c>
      <c r="AL376" s="7">
        <v>0.689170791</v>
      </c>
      <c r="AM376" s="7">
        <v>0.64122341299999996</v>
      </c>
      <c r="AN376" s="7">
        <v>0.61486107099999998</v>
      </c>
      <c r="AO376" s="7">
        <v>1.01407601355556</v>
      </c>
      <c r="AP376" s="7">
        <v>1.1746759115555601</v>
      </c>
      <c r="AQ376" s="7">
        <v>0.81124807477777805</v>
      </c>
      <c r="AR376" s="7">
        <v>0.21209697926097301</v>
      </c>
      <c r="AS376" s="7">
        <v>-0.32195074408254798</v>
      </c>
      <c r="AT376" s="7">
        <v>0.53404772334352102</v>
      </c>
      <c r="AU376" s="7">
        <v>0.53404772334352102</v>
      </c>
      <c r="AV376" s="7">
        <v>6.2267599287431002E-2</v>
      </c>
      <c r="AW376" s="7">
        <v>0.52207177305621</v>
      </c>
      <c r="AX376" s="7">
        <v>0.36086247380925202</v>
      </c>
      <c r="AY376" s="7">
        <v>5.0358716708682499E-2</v>
      </c>
      <c r="AZ376" s="7" t="s">
        <v>3337</v>
      </c>
      <c r="BA376" s="7"/>
      <c r="BB376" s="7" t="s">
        <v>2091</v>
      </c>
      <c r="BC376" s="7"/>
    </row>
    <row r="377" spans="1:55" x14ac:dyDescent="0.3">
      <c r="A377" s="7" t="s">
        <v>476</v>
      </c>
      <c r="B377" s="7" t="s">
        <v>1644</v>
      </c>
      <c r="C377" s="7">
        <v>18521</v>
      </c>
      <c r="D377" s="7" t="s">
        <v>477</v>
      </c>
      <c r="E377" s="6" t="s">
        <v>1645</v>
      </c>
      <c r="F377" s="6" t="s">
        <v>885</v>
      </c>
      <c r="G377" s="6" t="s">
        <v>2365</v>
      </c>
      <c r="H377" s="7">
        <v>3</v>
      </c>
      <c r="I377" s="6" t="s">
        <v>2828</v>
      </c>
      <c r="J377" s="7">
        <v>574.94669999999996</v>
      </c>
      <c r="K377" s="7">
        <v>1</v>
      </c>
      <c r="L377" s="7">
        <v>21.315000000000001</v>
      </c>
      <c r="M377" s="7" t="s">
        <v>2088</v>
      </c>
      <c r="N377" s="7">
        <v>0.13780776</v>
      </c>
      <c r="O377" s="7">
        <v>1.3422912680000001</v>
      </c>
      <c r="P377" s="7">
        <v>1.7712260479999999</v>
      </c>
      <c r="Q377" s="7">
        <v>0.34774065799999998</v>
      </c>
      <c r="R377" s="7">
        <v>0.39929378500000001</v>
      </c>
      <c r="S377" s="7">
        <v>1.3420812310000001</v>
      </c>
      <c r="T377" s="7">
        <v>1.1342438370000001</v>
      </c>
      <c r="U377" s="7">
        <v>1.7949126369999999</v>
      </c>
      <c r="V377" s="7">
        <v>1.2277227420000001</v>
      </c>
      <c r="W377" s="7">
        <v>0.17899817000000001</v>
      </c>
      <c r="X377" s="7">
        <v>2.326810783</v>
      </c>
      <c r="Y377" s="7">
        <v>2.8429520999999999E-2</v>
      </c>
      <c r="Z377" s="7">
        <v>4.6054974999999998E-2</v>
      </c>
      <c r="AA377" s="7">
        <v>0.120060194</v>
      </c>
      <c r="AB377" s="7">
        <v>1.1966523229999999</v>
      </c>
      <c r="AC377" s="7">
        <v>1.321329076</v>
      </c>
      <c r="AD377" s="7">
        <v>1.5608965960000001</v>
      </c>
      <c r="AE377" s="7">
        <v>2.4294496310000002</v>
      </c>
      <c r="AF377" s="7">
        <v>6.0726041000000001E-2</v>
      </c>
      <c r="AG377" s="7">
        <v>0.645852329</v>
      </c>
      <c r="AH377" s="7">
        <v>0.61022800799999999</v>
      </c>
      <c r="AI377" s="7">
        <v>0.34139396700000002</v>
      </c>
      <c r="AJ377" s="7">
        <v>1.2880658840000001</v>
      </c>
      <c r="AK377" s="7">
        <v>1.3213204439999999</v>
      </c>
      <c r="AL377" s="7">
        <v>1.011319125</v>
      </c>
      <c r="AM377" s="7">
        <v>1.350529359</v>
      </c>
      <c r="AN377" s="7">
        <v>1.664563609</v>
      </c>
      <c r="AO377" s="7">
        <v>1.055257774</v>
      </c>
      <c r="AP377" s="7">
        <v>1.0231868076666699</v>
      </c>
      <c r="AQ377" s="7">
        <v>0.921555418444444</v>
      </c>
      <c r="AR377" s="7">
        <v>-4.4525889313316698E-2</v>
      </c>
      <c r="AS377" s="7">
        <v>-0.19545262640011901</v>
      </c>
      <c r="AT377" s="7">
        <v>0.15092673708680199</v>
      </c>
      <c r="AU377" s="7">
        <v>0.19545262640011901</v>
      </c>
      <c r="AV377" s="7">
        <v>0.92179202920428804</v>
      </c>
      <c r="AW377" s="7">
        <v>0.99525721737688599</v>
      </c>
      <c r="AX377" s="7">
        <v>0.92096498601604304</v>
      </c>
      <c r="AY377" s="7">
        <v>0.953469503937032</v>
      </c>
      <c r="AZ377" s="7" t="s">
        <v>3337</v>
      </c>
      <c r="BA377" s="7"/>
      <c r="BB377" s="7" t="s">
        <v>2091</v>
      </c>
      <c r="BC377" s="7"/>
    </row>
    <row r="378" spans="1:55" x14ac:dyDescent="0.3">
      <c r="A378" s="7" t="s">
        <v>300</v>
      </c>
      <c r="B378" s="7" t="s">
        <v>1542</v>
      </c>
      <c r="C378" s="7">
        <v>114606</v>
      </c>
      <c r="D378" s="7" t="s">
        <v>301</v>
      </c>
      <c r="E378" s="6" t="s">
        <v>1543</v>
      </c>
      <c r="F378" s="6" t="s">
        <v>886</v>
      </c>
      <c r="G378" s="6" t="s">
        <v>2366</v>
      </c>
      <c r="H378" s="7">
        <v>2</v>
      </c>
      <c r="I378" s="6" t="s">
        <v>2829</v>
      </c>
      <c r="J378" s="7">
        <v>608.28390000000002</v>
      </c>
      <c r="K378" s="7">
        <v>1</v>
      </c>
      <c r="L378" s="7">
        <v>18.526</v>
      </c>
      <c r="M378" s="7" t="s">
        <v>2088</v>
      </c>
      <c r="N378" s="7">
        <v>0.16195009799999999</v>
      </c>
      <c r="O378" s="7">
        <v>0.837284943</v>
      </c>
      <c r="P378" s="7">
        <v>1.2302043229999999</v>
      </c>
      <c r="Q378" s="7">
        <v>0.13145795800000001</v>
      </c>
      <c r="R378" s="7">
        <v>4.5382809999999999E-3</v>
      </c>
      <c r="S378" s="7">
        <v>1.5859774740000001</v>
      </c>
      <c r="T378" s="7">
        <v>0.75562274500000004</v>
      </c>
      <c r="U378" s="7">
        <v>1.632479982</v>
      </c>
      <c r="V378" s="7">
        <v>0.69681330600000002</v>
      </c>
      <c r="W378" s="7">
        <v>4.5925895000000001E-2</v>
      </c>
      <c r="X378" s="7">
        <v>2.070872257</v>
      </c>
      <c r="Y378" s="7">
        <v>0.33002845600000003</v>
      </c>
      <c r="Z378" s="7">
        <v>0.67796411700000003</v>
      </c>
      <c r="AA378" s="7">
        <v>0.478856846</v>
      </c>
      <c r="AB378" s="7">
        <v>1.984180834</v>
      </c>
      <c r="AC378" s="7">
        <v>2.2572354039999998</v>
      </c>
      <c r="AD378" s="7">
        <v>1.936499234</v>
      </c>
      <c r="AE378" s="7">
        <v>1.4825468589999999</v>
      </c>
      <c r="AF378" s="7">
        <v>0.47315156800000002</v>
      </c>
      <c r="AG378" s="7">
        <v>9.2418085999999997E-2</v>
      </c>
      <c r="AH378" s="7">
        <v>0.32485475600000002</v>
      </c>
      <c r="AI378" s="7">
        <v>0.123335615</v>
      </c>
      <c r="AJ378" s="7">
        <v>1.2294080060000001</v>
      </c>
      <c r="AK378" s="7">
        <v>1.1760920829999999</v>
      </c>
      <c r="AL378" s="7">
        <v>0.86152708300000003</v>
      </c>
      <c r="AM378" s="7">
        <v>1.209880423</v>
      </c>
      <c r="AN378" s="7">
        <v>3.2088933669999999</v>
      </c>
      <c r="AO378" s="7">
        <v>0.78181434555555596</v>
      </c>
      <c r="AP378" s="7">
        <v>1.25156776688889</v>
      </c>
      <c r="AQ378" s="7">
        <v>0.96661788744444399</v>
      </c>
      <c r="AR378" s="7">
        <v>0.67883844665567905</v>
      </c>
      <c r="AS378" s="7">
        <v>0.30611963539088499</v>
      </c>
      <c r="AT378" s="7">
        <v>0.372718811264794</v>
      </c>
      <c r="AU378" s="7">
        <v>0.67883844665567905</v>
      </c>
      <c r="AV378" s="7">
        <v>0.48684107330786802</v>
      </c>
      <c r="AW378" s="7">
        <v>0.45952075750904098</v>
      </c>
      <c r="AX378" s="7">
        <v>0.88337609488603697</v>
      </c>
      <c r="AY378" s="7">
        <v>0.74635901868472099</v>
      </c>
      <c r="AZ378" s="7" t="s">
        <v>3337</v>
      </c>
      <c r="BA378" s="7"/>
      <c r="BB378" s="7" t="s">
        <v>2091</v>
      </c>
      <c r="BC378" s="7"/>
    </row>
    <row r="379" spans="1:55" x14ac:dyDescent="0.3">
      <c r="A379" s="7" t="s">
        <v>887</v>
      </c>
      <c r="B379" s="7" t="s">
        <v>1864</v>
      </c>
      <c r="C379" s="7">
        <v>20492</v>
      </c>
      <c r="D379" s="7" t="s">
        <v>888</v>
      </c>
      <c r="E379" s="6" t="s">
        <v>1865</v>
      </c>
      <c r="F379" s="6" t="s">
        <v>889</v>
      </c>
      <c r="G379" s="6" t="s">
        <v>2367</v>
      </c>
      <c r="H379" s="7">
        <v>2</v>
      </c>
      <c r="I379" s="6" t="s">
        <v>2830</v>
      </c>
      <c r="J379" s="7">
        <v>577.26189999999997</v>
      </c>
      <c r="K379" s="7">
        <v>0.99990000000000001</v>
      </c>
      <c r="L379" s="7">
        <v>18.963999999999999</v>
      </c>
      <c r="M379" s="7" t="s">
        <v>2088</v>
      </c>
      <c r="N379" s="7">
        <v>0.77356917199999997</v>
      </c>
      <c r="O379" s="7">
        <v>0.66744961400000002</v>
      </c>
      <c r="P379" s="7">
        <v>0.83235706300000001</v>
      </c>
      <c r="Q379" s="7">
        <v>0.68060510799999996</v>
      </c>
      <c r="R379" s="7">
        <v>0.93385087600000005</v>
      </c>
      <c r="S379" s="7">
        <v>0.66083340700000004</v>
      </c>
      <c r="T379" s="7">
        <v>0.78315273100000005</v>
      </c>
      <c r="U379" s="7">
        <v>0.80776606900000003</v>
      </c>
      <c r="V379" s="7">
        <v>0.88593317500000002</v>
      </c>
      <c r="W379" s="7">
        <v>1.2160020439999999</v>
      </c>
      <c r="X379" s="7">
        <v>1.248838898</v>
      </c>
      <c r="Y379" s="7">
        <v>1.4516951199999999</v>
      </c>
      <c r="Z379" s="7">
        <v>1.3812848879999999</v>
      </c>
      <c r="AA379" s="7">
        <v>1.290921948</v>
      </c>
      <c r="AB379" s="7">
        <v>1.412151175</v>
      </c>
      <c r="AC379" s="7">
        <v>1.4431226269999999</v>
      </c>
      <c r="AD379" s="7">
        <v>1.175915056</v>
      </c>
      <c r="AE379" s="7">
        <v>1.372078154</v>
      </c>
      <c r="AF379" s="7">
        <v>0.86208167499999999</v>
      </c>
      <c r="AG379" s="7">
        <v>1.1155713599999999</v>
      </c>
      <c r="AH379" s="7">
        <v>0.88521126500000002</v>
      </c>
      <c r="AI379" s="7">
        <v>0.79831100200000005</v>
      </c>
      <c r="AJ379" s="7">
        <v>0.96151774300000004</v>
      </c>
      <c r="AK379" s="7">
        <v>0.93659090199999995</v>
      </c>
      <c r="AL379" s="7">
        <v>0.78477350999999995</v>
      </c>
      <c r="AM379" s="7">
        <v>0.89326886299999997</v>
      </c>
      <c r="AN379" s="7">
        <v>0.74514655600000002</v>
      </c>
      <c r="AO379" s="7">
        <v>0.78061302388888898</v>
      </c>
      <c r="AP379" s="7">
        <v>1.3324455455555599</v>
      </c>
      <c r="AQ379" s="7">
        <v>0.88694143066666697</v>
      </c>
      <c r="AR379" s="7">
        <v>0.77139713578811697</v>
      </c>
      <c r="AS379" s="7">
        <v>0.18423130588835199</v>
      </c>
      <c r="AT379" s="7">
        <v>0.58716582989976496</v>
      </c>
      <c r="AU379" s="7">
        <v>0.77139713578811697</v>
      </c>
      <c r="AV379" s="13">
        <v>7.5079049718047005E-11</v>
      </c>
      <c r="AW379" s="13">
        <v>1.30003896536834E-10</v>
      </c>
      <c r="AX379" s="7">
        <v>9.6132862450833204E-2</v>
      </c>
      <c r="AY379" s="13">
        <v>8.6157261325325895E-9</v>
      </c>
      <c r="AZ379" s="7" t="s">
        <v>3337</v>
      </c>
      <c r="BA379" s="7"/>
      <c r="BB379" s="7" t="s">
        <v>2091</v>
      </c>
      <c r="BC379" s="7"/>
    </row>
    <row r="380" spans="1:55" x14ac:dyDescent="0.3">
      <c r="A380" s="7" t="s">
        <v>890</v>
      </c>
      <c r="B380" s="7" t="s">
        <v>1866</v>
      </c>
      <c r="C380" s="7">
        <v>17451</v>
      </c>
      <c r="D380" s="7" t="s">
        <v>891</v>
      </c>
      <c r="E380" s="6" t="s">
        <v>1867</v>
      </c>
      <c r="F380" s="6" t="s">
        <v>892</v>
      </c>
      <c r="G380" s="6" t="s">
        <v>3128</v>
      </c>
      <c r="H380" s="7">
        <v>2</v>
      </c>
      <c r="I380" s="6" t="s">
        <v>3129</v>
      </c>
      <c r="J380" s="7">
        <v>505.23110000000003</v>
      </c>
      <c r="K380" s="7">
        <v>0.99990000000000001</v>
      </c>
      <c r="L380" s="7">
        <v>18.803000000000001</v>
      </c>
      <c r="M380" s="7" t="s">
        <v>2088</v>
      </c>
      <c r="N380" s="7">
        <v>2.755792E-3</v>
      </c>
      <c r="O380" s="7">
        <v>0.37953994899999999</v>
      </c>
      <c r="P380" s="7">
        <v>8.6718405999999998E-2</v>
      </c>
      <c r="Q380" s="7">
        <v>0.40088109900000002</v>
      </c>
      <c r="R380" s="7">
        <v>1.2923323E-2</v>
      </c>
      <c r="S380" s="7">
        <v>3.5227511000000003E-2</v>
      </c>
      <c r="T380" s="7">
        <v>0.55903183300000003</v>
      </c>
      <c r="U380" s="7">
        <v>0.54574943300000001</v>
      </c>
      <c r="V380" s="7">
        <v>0.61642217399999999</v>
      </c>
      <c r="W380" s="7">
        <v>0.60951008500000003</v>
      </c>
      <c r="X380" s="7">
        <v>1.3795106690000001</v>
      </c>
      <c r="Y380" s="7">
        <v>1.447625991</v>
      </c>
      <c r="Z380" s="7">
        <v>5.1575602070000004</v>
      </c>
      <c r="AA380" s="7">
        <v>0.142187968</v>
      </c>
      <c r="AB380" s="7">
        <v>0.77559883600000001</v>
      </c>
      <c r="AC380" s="7">
        <v>0.27864171300000001</v>
      </c>
      <c r="AD380" s="7">
        <v>9.8151795069999999</v>
      </c>
      <c r="AE380" s="7">
        <v>0.16150104200000001</v>
      </c>
      <c r="AF380" s="7">
        <v>0.27895764200000001</v>
      </c>
      <c r="AG380" s="7">
        <v>0.23082983400000001</v>
      </c>
      <c r="AH380" s="7">
        <v>0.279124645</v>
      </c>
      <c r="AI380" s="7">
        <v>0.27693060800000002</v>
      </c>
      <c r="AJ380" s="7">
        <v>8.3832197999999997E-2</v>
      </c>
      <c r="AK380" s="7">
        <v>3.6838866999999997E-2</v>
      </c>
      <c r="AL380" s="7">
        <v>0.74404414799999996</v>
      </c>
      <c r="AM380" s="7">
        <v>1.972383974</v>
      </c>
      <c r="AN380" s="7">
        <v>0.69049254299999996</v>
      </c>
      <c r="AO380" s="7">
        <v>0.29324994666666698</v>
      </c>
      <c r="AP380" s="7">
        <v>2.1963684464444402</v>
      </c>
      <c r="AQ380" s="7">
        <v>0.51038160655555598</v>
      </c>
      <c r="AR380" s="7">
        <v>2.9049173394572598</v>
      </c>
      <c r="AS380" s="7">
        <v>0.799445491442485</v>
      </c>
      <c r="AT380" s="7">
        <v>2.1054718480147798</v>
      </c>
      <c r="AU380" s="7">
        <v>2.9049173394572598</v>
      </c>
      <c r="AV380" s="7">
        <v>9.0240822187454106E-2</v>
      </c>
      <c r="AW380" s="7">
        <v>0.10933948420301599</v>
      </c>
      <c r="AX380" s="7">
        <v>0.968654262158825</v>
      </c>
      <c r="AY380" s="7">
        <v>0.16987733037813399</v>
      </c>
      <c r="AZ380" s="7" t="s">
        <v>3337</v>
      </c>
      <c r="BA380" s="7"/>
      <c r="BB380" s="7" t="s">
        <v>2091</v>
      </c>
      <c r="BC380" s="7"/>
    </row>
    <row r="381" spans="1:55" x14ac:dyDescent="0.3">
      <c r="A381" s="7" t="s">
        <v>254</v>
      </c>
      <c r="B381" s="7" t="s">
        <v>1513</v>
      </c>
      <c r="C381" s="7">
        <v>13728</v>
      </c>
      <c r="D381" s="7" t="s">
        <v>255</v>
      </c>
      <c r="E381" s="6" t="s">
        <v>1514</v>
      </c>
      <c r="F381" s="6" t="s">
        <v>893</v>
      </c>
      <c r="G381" s="6" t="s">
        <v>2368</v>
      </c>
      <c r="H381" s="7">
        <v>3</v>
      </c>
      <c r="I381" s="6" t="s">
        <v>2831</v>
      </c>
      <c r="J381" s="7">
        <v>559.25289999999995</v>
      </c>
      <c r="K381" s="7">
        <v>1</v>
      </c>
      <c r="L381" s="7">
        <v>34.923000000000002</v>
      </c>
      <c r="M381" s="7" t="s">
        <v>2088</v>
      </c>
      <c r="N381" s="7">
        <v>0.70455545500000005</v>
      </c>
      <c r="O381" s="7">
        <v>1.466400229</v>
      </c>
      <c r="P381" s="7">
        <v>0.79841689900000001</v>
      </c>
      <c r="Q381" s="7">
        <v>0.989042643</v>
      </c>
      <c r="R381" s="7">
        <v>1.810088374</v>
      </c>
      <c r="S381" s="7">
        <v>0.170831173</v>
      </c>
      <c r="T381" s="7">
        <v>1.4840853629999999</v>
      </c>
      <c r="U381" s="7">
        <v>1.338439443</v>
      </c>
      <c r="V381" s="7">
        <v>0.27076437799999997</v>
      </c>
      <c r="W381" s="7">
        <v>1.323325708</v>
      </c>
      <c r="X381" s="7">
        <v>9.7543404E-2</v>
      </c>
      <c r="Y381" s="7">
        <v>0.62906572699999996</v>
      </c>
      <c r="Z381" s="7">
        <v>0.90239884000000004</v>
      </c>
      <c r="AA381" s="7">
        <v>3.8007533410000001</v>
      </c>
      <c r="AB381" s="7">
        <v>1.637343193</v>
      </c>
      <c r="AC381" s="7">
        <v>1.371089408</v>
      </c>
      <c r="AD381" s="7">
        <v>2.501358771</v>
      </c>
      <c r="AE381" s="7">
        <v>0.210254197</v>
      </c>
      <c r="AF381" s="7">
        <v>0.59383084399999997</v>
      </c>
      <c r="AG381" s="7">
        <v>0.35533356599999999</v>
      </c>
      <c r="AH381" s="7">
        <v>0.61925259799999999</v>
      </c>
      <c r="AI381" s="7">
        <v>0.65299129099999997</v>
      </c>
      <c r="AJ381" s="7">
        <v>7.6540791999999996E-2</v>
      </c>
      <c r="AK381" s="7">
        <v>0.84076186500000005</v>
      </c>
      <c r="AL381" s="7">
        <v>0.72212027199999995</v>
      </c>
      <c r="AM381" s="7">
        <v>1.1971942360000001</v>
      </c>
      <c r="AN381" s="7">
        <v>0.43621799</v>
      </c>
      <c r="AO381" s="7">
        <v>1.0036248841111099</v>
      </c>
      <c r="AP381" s="7">
        <v>1.385903621</v>
      </c>
      <c r="AQ381" s="7">
        <v>0.61047149488888897</v>
      </c>
      <c r="AR381" s="7">
        <v>0.46560678573159497</v>
      </c>
      <c r="AS381" s="7">
        <v>-0.71722430954842298</v>
      </c>
      <c r="AT381" s="7">
        <v>1.1828310952800201</v>
      </c>
      <c r="AU381" s="7">
        <v>1.1828310952800201</v>
      </c>
      <c r="AV381" s="7">
        <v>0.125871448854603</v>
      </c>
      <c r="AW381" s="7">
        <v>0.55431067494907205</v>
      </c>
      <c r="AX381" s="7">
        <v>0.536263462459318</v>
      </c>
      <c r="AY381" s="7">
        <v>0.105460632002031</v>
      </c>
      <c r="AZ381" s="7" t="s">
        <v>3337</v>
      </c>
      <c r="BA381" s="7"/>
      <c r="BB381" s="7" t="s">
        <v>2091</v>
      </c>
      <c r="BC381" s="7"/>
    </row>
    <row r="382" spans="1:55" x14ac:dyDescent="0.3">
      <c r="A382" s="7" t="s">
        <v>894</v>
      </c>
      <c r="B382" s="7" t="s">
        <v>1868</v>
      </c>
      <c r="C382" s="7">
        <v>65114</v>
      </c>
      <c r="D382" s="7" t="s">
        <v>895</v>
      </c>
      <c r="E382" s="6" t="s">
        <v>1869</v>
      </c>
      <c r="F382" s="6" t="s">
        <v>896</v>
      </c>
      <c r="G382" s="6" t="s">
        <v>2369</v>
      </c>
      <c r="H382" s="7">
        <v>2</v>
      </c>
      <c r="I382" s="6" t="s">
        <v>2832</v>
      </c>
      <c r="J382" s="7">
        <v>798.33389999999997</v>
      </c>
      <c r="K382" s="7">
        <v>1</v>
      </c>
      <c r="L382" s="7">
        <v>26.957999999999998</v>
      </c>
      <c r="M382" s="7" t="s">
        <v>2088</v>
      </c>
      <c r="N382" s="7">
        <v>0.59186475599999999</v>
      </c>
      <c r="O382" s="7">
        <v>0.63204003099999995</v>
      </c>
      <c r="P382" s="7">
        <v>0.60219644500000002</v>
      </c>
      <c r="Q382" s="7">
        <v>0.83824985200000002</v>
      </c>
      <c r="R382" s="7">
        <v>0.71658051700000003</v>
      </c>
      <c r="S382" s="7">
        <v>0.60342387200000003</v>
      </c>
      <c r="T382" s="7">
        <v>1.132520204</v>
      </c>
      <c r="U382" s="7">
        <v>0.69723007999999997</v>
      </c>
      <c r="V382" s="7">
        <v>0.63838900099999996</v>
      </c>
      <c r="W382" s="7">
        <v>0.55620623300000005</v>
      </c>
      <c r="X382" s="7">
        <v>0.98943146999999998</v>
      </c>
      <c r="Y382" s="7">
        <v>1.673627016</v>
      </c>
      <c r="Z382" s="7">
        <v>0.73128964799999996</v>
      </c>
      <c r="AA382" s="7">
        <v>0.86883185500000004</v>
      </c>
      <c r="AB382" s="7">
        <v>1.5721653069999999</v>
      </c>
      <c r="AC382" s="7">
        <v>1.4653773430000001</v>
      </c>
      <c r="AD382" s="7">
        <v>1.1584207849999999</v>
      </c>
      <c r="AE382" s="7">
        <v>1.390814523</v>
      </c>
      <c r="AF382" s="7">
        <v>1.0910122369999999</v>
      </c>
      <c r="AG382" s="7">
        <v>1.4766615860000001</v>
      </c>
      <c r="AH382" s="7">
        <v>1.4635038149999999</v>
      </c>
      <c r="AI382" s="7">
        <v>1.1691343519999999</v>
      </c>
      <c r="AJ382" s="7">
        <v>1.1411068339999999</v>
      </c>
      <c r="AK382" s="7">
        <v>1.1841369960000001</v>
      </c>
      <c r="AL382" s="7">
        <v>1.202273538</v>
      </c>
      <c r="AM382" s="7">
        <v>0.71589055700000004</v>
      </c>
      <c r="AN382" s="7">
        <v>0.69762114600000003</v>
      </c>
      <c r="AO382" s="7">
        <v>0.71694386200000004</v>
      </c>
      <c r="AP382" s="7">
        <v>1.15624046444444</v>
      </c>
      <c r="AQ382" s="7">
        <v>1.1268156734444399</v>
      </c>
      <c r="AR382" s="7">
        <v>0.68950940488807799</v>
      </c>
      <c r="AS382" s="7">
        <v>0.65231947330060003</v>
      </c>
      <c r="AT382" s="7">
        <v>3.7189931587478298E-2</v>
      </c>
      <c r="AU382" s="7">
        <v>0.68950940488807799</v>
      </c>
      <c r="AV382" s="7">
        <v>6.5584405713332997E-3</v>
      </c>
      <c r="AW382" s="7">
        <v>1.1341028444596101E-2</v>
      </c>
      <c r="AX382" s="7">
        <v>1.8511895459258399E-2</v>
      </c>
      <c r="AY382" s="7">
        <v>0.97561929243825896</v>
      </c>
      <c r="AZ382" s="7" t="s">
        <v>3337</v>
      </c>
      <c r="BA382" s="7"/>
      <c r="BB382" s="7" t="s">
        <v>2091</v>
      </c>
      <c r="BC382" s="7"/>
    </row>
    <row r="383" spans="1:55" x14ac:dyDescent="0.3">
      <c r="A383" s="7" t="s">
        <v>639</v>
      </c>
      <c r="B383" s="7" t="s">
        <v>1733</v>
      </c>
      <c r="C383" s="7">
        <v>56735</v>
      </c>
      <c r="D383" s="7" t="s">
        <v>640</v>
      </c>
      <c r="E383" s="6" t="s">
        <v>1734</v>
      </c>
      <c r="F383" s="6" t="s">
        <v>897</v>
      </c>
      <c r="G383" s="6" t="s">
        <v>2370</v>
      </c>
      <c r="H383" s="7">
        <v>2</v>
      </c>
      <c r="I383" s="6" t="s">
        <v>2833</v>
      </c>
      <c r="J383" s="7">
        <v>566.25199999999995</v>
      </c>
      <c r="K383" s="7">
        <v>0.99929999999999997</v>
      </c>
      <c r="L383" s="7">
        <v>16.800999999999998</v>
      </c>
      <c r="M383" s="7" t="s">
        <v>2088</v>
      </c>
      <c r="N383" s="7">
        <v>0.23738014199999999</v>
      </c>
      <c r="O383" s="7">
        <v>0.31862820800000002</v>
      </c>
      <c r="P383" s="7">
        <v>1.324601412</v>
      </c>
      <c r="Q383" s="7">
        <v>2.3205669269999998</v>
      </c>
      <c r="R383" s="7">
        <v>3.338734536</v>
      </c>
      <c r="S383" s="7">
        <v>1.533986641</v>
      </c>
      <c r="T383" s="7">
        <v>7.1123016789999998</v>
      </c>
      <c r="U383" s="7">
        <v>0.98424772400000005</v>
      </c>
      <c r="V383" s="7">
        <v>0.31041878499999997</v>
      </c>
      <c r="W383" s="7">
        <v>0.21832565800000001</v>
      </c>
      <c r="X383" s="7">
        <v>0.137430993</v>
      </c>
      <c r="Y383" s="7">
        <v>0.73137168799999996</v>
      </c>
      <c r="Z383" s="7">
        <v>0.846527645</v>
      </c>
      <c r="AA383" s="7">
        <v>0.73583910399999997</v>
      </c>
      <c r="AB383" s="7">
        <v>0.67005366499999996</v>
      </c>
      <c r="AC383" s="7">
        <v>0.79570531899999997</v>
      </c>
      <c r="AD383" s="7">
        <v>5.0159940000000002E-3</v>
      </c>
      <c r="AE383" s="7">
        <v>0.15779222400000001</v>
      </c>
      <c r="AF383" s="7">
        <v>2.0608357000000001E-2</v>
      </c>
      <c r="AG383" s="7">
        <v>0.19038643799999999</v>
      </c>
      <c r="AH383" s="7">
        <v>0.92061586900000003</v>
      </c>
      <c r="AI383" s="7">
        <v>4.4974726999999999E-2</v>
      </c>
      <c r="AJ383" s="7">
        <v>0.34749776799999998</v>
      </c>
      <c r="AK383" s="7">
        <v>0.17586544300000001</v>
      </c>
      <c r="AL383" s="7">
        <v>0.25753239300000003</v>
      </c>
      <c r="AM383" s="7">
        <v>1.889416837</v>
      </c>
      <c r="AN383" s="7">
        <v>1.374173823</v>
      </c>
      <c r="AO383" s="7">
        <v>1.94231845044444</v>
      </c>
      <c r="AP383" s="7">
        <v>0.47756247666666701</v>
      </c>
      <c r="AQ383" s="7">
        <v>0.58011907277777797</v>
      </c>
      <c r="AR383" s="7">
        <v>-2.0240183656051398</v>
      </c>
      <c r="AS383" s="7">
        <v>-1.7433587982434999</v>
      </c>
      <c r="AT383" s="7">
        <v>-0.28065956736164299</v>
      </c>
      <c r="AU383" s="7">
        <v>2.0240183656051398</v>
      </c>
      <c r="AV383" s="7">
        <v>5.15734648691651E-2</v>
      </c>
      <c r="AW383" s="7">
        <v>7.1680619025052697E-2</v>
      </c>
      <c r="AX383" s="7">
        <v>9.8912593851033098E-2</v>
      </c>
      <c r="AY383" s="7">
        <v>0.98553129496753999</v>
      </c>
      <c r="AZ383" s="7" t="s">
        <v>3337</v>
      </c>
      <c r="BA383" s="7"/>
      <c r="BB383" s="7" t="s">
        <v>2091</v>
      </c>
      <c r="BC383" s="7"/>
    </row>
    <row r="384" spans="1:55" x14ac:dyDescent="0.3">
      <c r="A384" s="7" t="s">
        <v>898</v>
      </c>
      <c r="B384" s="7" t="s">
        <v>1870</v>
      </c>
      <c r="C384" s="7">
        <v>72590</v>
      </c>
      <c r="D384" s="7" t="s">
        <v>899</v>
      </c>
      <c r="E384" s="6" t="s">
        <v>1871</v>
      </c>
      <c r="F384" s="6" t="s">
        <v>900</v>
      </c>
      <c r="G384" s="6" t="s">
        <v>3130</v>
      </c>
      <c r="H384" s="7">
        <v>2</v>
      </c>
      <c r="I384" s="6" t="s">
        <v>3131</v>
      </c>
      <c r="J384" s="7">
        <v>686.77719999999999</v>
      </c>
      <c r="K384" s="7">
        <v>1</v>
      </c>
      <c r="L384" s="7">
        <v>28.271999999999998</v>
      </c>
      <c r="M384" s="7" t="s">
        <v>2088</v>
      </c>
      <c r="N384" s="7">
        <v>1.1808080590000001</v>
      </c>
      <c r="O384" s="7">
        <v>0.122315806</v>
      </c>
      <c r="P384" s="7">
        <v>0.20009760900000001</v>
      </c>
      <c r="Q384" s="7">
        <v>0.333103341</v>
      </c>
      <c r="R384" s="7">
        <v>0.61002438000000003</v>
      </c>
      <c r="S384" s="7">
        <v>0.69908568900000001</v>
      </c>
      <c r="T384" s="7">
        <v>0.40109023999999999</v>
      </c>
      <c r="U384" s="7">
        <v>0.70194027000000003</v>
      </c>
      <c r="V384" s="7">
        <v>0.15099726399999999</v>
      </c>
      <c r="W384" s="7">
        <v>2.4402720389999999</v>
      </c>
      <c r="X384" s="7">
        <v>0.935278728</v>
      </c>
      <c r="Y384" s="7">
        <v>3.0932380940000002</v>
      </c>
      <c r="Z384" s="7">
        <v>1.523223757</v>
      </c>
      <c r="AA384" s="7">
        <v>0.132711358</v>
      </c>
      <c r="AB384" s="7">
        <v>2.1413771939999999</v>
      </c>
      <c r="AC384" s="7">
        <v>2.0012805619999998</v>
      </c>
      <c r="AD384" s="7">
        <v>0.85701301799999996</v>
      </c>
      <c r="AE384" s="7">
        <v>0.519761166</v>
      </c>
      <c r="AF384" s="7">
        <v>7.1108248999999998E-2</v>
      </c>
      <c r="AG384" s="7">
        <v>1.6673649159999999</v>
      </c>
      <c r="AH384" s="7">
        <v>1.3485994450000001</v>
      </c>
      <c r="AI384" s="7">
        <v>0.54002768000000001</v>
      </c>
      <c r="AJ384" s="7">
        <v>1.5303085919999999</v>
      </c>
      <c r="AK384" s="7">
        <v>0.93319746400000003</v>
      </c>
      <c r="AL384" s="7">
        <v>0.75622004399999998</v>
      </c>
      <c r="AM384" s="7">
        <v>1.1092858130000001</v>
      </c>
      <c r="AN384" s="7">
        <v>1.000269225</v>
      </c>
      <c r="AO384" s="7">
        <v>0.48882918422222199</v>
      </c>
      <c r="AP384" s="7">
        <v>1.5160173240000001</v>
      </c>
      <c r="AQ384" s="7">
        <v>0.99515349200000003</v>
      </c>
      <c r="AR384" s="7">
        <v>1.63288391468701</v>
      </c>
      <c r="AS384" s="7">
        <v>1.0255886434867501</v>
      </c>
      <c r="AT384" s="7">
        <v>0.60729527120025395</v>
      </c>
      <c r="AU384" s="7">
        <v>1.63288391468701</v>
      </c>
      <c r="AV384" s="7">
        <v>1.1737911016017301E-2</v>
      </c>
      <c r="AW384" s="7">
        <v>8.5554235940108504E-3</v>
      </c>
      <c r="AX384" s="7">
        <v>0.25809172924977403</v>
      </c>
      <c r="AY384" s="7">
        <v>0.23967400711266301</v>
      </c>
      <c r="AZ384" s="7" t="s">
        <v>3333</v>
      </c>
      <c r="BA384" s="7" t="s">
        <v>44</v>
      </c>
      <c r="BB384" s="7" t="s">
        <v>2090</v>
      </c>
      <c r="BC384" s="7"/>
    </row>
    <row r="385" spans="1:55" x14ac:dyDescent="0.3">
      <c r="A385" s="7" t="s">
        <v>901</v>
      </c>
      <c r="B385" s="7" t="s">
        <v>1872</v>
      </c>
      <c r="C385" s="7">
        <v>30960</v>
      </c>
      <c r="D385" s="7" t="s">
        <v>902</v>
      </c>
      <c r="E385" s="6" t="s">
        <v>1873</v>
      </c>
      <c r="F385" s="6" t="s">
        <v>903</v>
      </c>
      <c r="G385" s="6" t="s">
        <v>2371</v>
      </c>
      <c r="H385" s="7">
        <v>3</v>
      </c>
      <c r="I385" s="6" t="s">
        <v>2834</v>
      </c>
      <c r="J385" s="7">
        <v>724.34360000000004</v>
      </c>
      <c r="K385" s="7">
        <v>1</v>
      </c>
      <c r="L385" s="7">
        <v>16.003</v>
      </c>
      <c r="M385" s="7" t="s">
        <v>2088</v>
      </c>
      <c r="N385" s="7">
        <v>0.25640104800000002</v>
      </c>
      <c r="O385" s="7">
        <v>1.268384489</v>
      </c>
      <c r="P385" s="7">
        <v>0.78332047999999999</v>
      </c>
      <c r="Q385" s="7">
        <v>2.6490698999999999E-2</v>
      </c>
      <c r="R385" s="7">
        <v>0.19483341200000001</v>
      </c>
      <c r="S385" s="7">
        <v>0.51953568999999999</v>
      </c>
      <c r="T385" s="7">
        <v>0.26898687700000001</v>
      </c>
      <c r="U385" s="7">
        <v>5.9617259999999997E-3</v>
      </c>
      <c r="V385" s="7">
        <v>0.26524906300000001</v>
      </c>
      <c r="W385" s="7">
        <v>0.22944134099999999</v>
      </c>
      <c r="X385" s="7">
        <v>0.328974133</v>
      </c>
      <c r="Y385" s="7">
        <v>3.6609923279999999</v>
      </c>
      <c r="Z385" s="7">
        <v>2.6157089830000002</v>
      </c>
      <c r="AA385" s="7">
        <v>0.405585902</v>
      </c>
      <c r="AB385" s="7">
        <v>0.19411188800000001</v>
      </c>
      <c r="AC385" s="7">
        <v>2.0821117450000002</v>
      </c>
      <c r="AD385" s="7">
        <v>5.2257168380000003</v>
      </c>
      <c r="AE385" s="7">
        <v>2.8143889579999999</v>
      </c>
      <c r="AF385" s="7">
        <v>1.7120602709999999</v>
      </c>
      <c r="AG385" s="7">
        <v>0.55003514899999995</v>
      </c>
      <c r="AH385" s="7">
        <v>1.3347004000000001E-2</v>
      </c>
      <c r="AI385" s="7">
        <v>1.8398442749999999</v>
      </c>
      <c r="AJ385" s="7">
        <v>0.69526348900000001</v>
      </c>
      <c r="AK385" s="7">
        <v>4.8997641000000001E-2</v>
      </c>
      <c r="AL385" s="7">
        <v>0.75247914500000002</v>
      </c>
      <c r="AM385" s="7">
        <v>0.23115654299999999</v>
      </c>
      <c r="AN385" s="7">
        <v>1.0620879999999999E-2</v>
      </c>
      <c r="AO385" s="7">
        <v>0.39879594266666701</v>
      </c>
      <c r="AP385" s="7">
        <v>1.9507813462222201</v>
      </c>
      <c r="AQ385" s="7">
        <v>0.65042271077777802</v>
      </c>
      <c r="AR385" s="7">
        <v>2.2903294451976599</v>
      </c>
      <c r="AS385" s="7">
        <v>0.70572690091271995</v>
      </c>
      <c r="AT385" s="7">
        <v>1.5846025442849401</v>
      </c>
      <c r="AU385" s="7">
        <v>2.2903294451976599</v>
      </c>
      <c r="AV385" s="7">
        <v>1.7494230809743199E-2</v>
      </c>
      <c r="AW385" s="7">
        <v>2.1169675284172702E-2</v>
      </c>
      <c r="AX385" s="7">
        <v>0.88658831783115399</v>
      </c>
      <c r="AY385" s="7">
        <v>5.8592369927025302E-2</v>
      </c>
      <c r="AZ385" s="7" t="s">
        <v>3333</v>
      </c>
      <c r="BA385" s="7" t="s">
        <v>44</v>
      </c>
      <c r="BB385" s="7" t="s">
        <v>2090</v>
      </c>
      <c r="BC385" s="7"/>
    </row>
    <row r="386" spans="1:55" x14ac:dyDescent="0.3">
      <c r="A386" s="7" t="s">
        <v>904</v>
      </c>
      <c r="B386" s="7" t="s">
        <v>1874</v>
      </c>
      <c r="C386" s="7">
        <v>12325</v>
      </c>
      <c r="D386" s="7" t="s">
        <v>905</v>
      </c>
      <c r="E386" s="6" t="s">
        <v>1875</v>
      </c>
      <c r="F386" s="6" t="s">
        <v>906</v>
      </c>
      <c r="G386" s="6" t="s">
        <v>3132</v>
      </c>
      <c r="H386" s="7">
        <v>2</v>
      </c>
      <c r="I386" s="6" t="s">
        <v>3133</v>
      </c>
      <c r="J386" s="7">
        <v>557.73440000000005</v>
      </c>
      <c r="K386" s="7">
        <v>0.99970000000000003</v>
      </c>
      <c r="L386" s="7">
        <v>17.995999999999999</v>
      </c>
      <c r="M386" s="7" t="s">
        <v>2088</v>
      </c>
      <c r="N386" s="7">
        <v>5.0138980000000001E-3</v>
      </c>
      <c r="O386" s="7">
        <v>3.310688E-3</v>
      </c>
      <c r="P386" s="7">
        <v>1.265835729</v>
      </c>
      <c r="Q386" s="7">
        <v>2.9689299999999998E-3</v>
      </c>
      <c r="R386" s="7">
        <v>2.6362996490000001</v>
      </c>
      <c r="S386" s="7">
        <v>0.63429259199999999</v>
      </c>
      <c r="T386" s="7">
        <v>1.9502174050000001</v>
      </c>
      <c r="U386" s="7">
        <v>1.3523622179999999</v>
      </c>
      <c r="V386" s="7">
        <v>2.0527229000000001E-2</v>
      </c>
      <c r="W386" s="7">
        <v>9.3716059999999993E-3</v>
      </c>
      <c r="X386" s="7">
        <v>2.6111538360000002</v>
      </c>
      <c r="Y386" s="7">
        <v>2.759350902</v>
      </c>
      <c r="Z386" s="7">
        <v>1.0199216000000001E-2</v>
      </c>
      <c r="AA386" s="7">
        <v>3.8444648620000001</v>
      </c>
      <c r="AB386" s="7">
        <v>7.8175399999999996E-3</v>
      </c>
      <c r="AC386" s="7">
        <v>2.8527179999999999E-2</v>
      </c>
      <c r="AD386" s="7">
        <v>1.1071371999999999E-2</v>
      </c>
      <c r="AE386" s="7">
        <v>2.526164E-3</v>
      </c>
      <c r="AF386" s="7">
        <v>1.9194816770000001</v>
      </c>
      <c r="AG386" s="7">
        <v>1.914697565</v>
      </c>
      <c r="AH386" s="7">
        <v>2.9024939999999998E-3</v>
      </c>
      <c r="AI386" s="7">
        <v>2.669610633</v>
      </c>
      <c r="AJ386" s="7">
        <v>1.0574577869999999</v>
      </c>
      <c r="AK386" s="7">
        <v>1.50632934</v>
      </c>
      <c r="AL386" s="7">
        <v>2.5882470000000001E-3</v>
      </c>
      <c r="AM386" s="7">
        <v>0.76511462500000005</v>
      </c>
      <c r="AN386" s="7">
        <v>6.5066150000000003E-3</v>
      </c>
      <c r="AO386" s="7">
        <v>0.874536482</v>
      </c>
      <c r="AP386" s="7">
        <v>1.0316091864444401</v>
      </c>
      <c r="AQ386" s="7">
        <v>1.09385433144444</v>
      </c>
      <c r="AR386" s="7">
        <v>0.23830605173598499</v>
      </c>
      <c r="AS386" s="7">
        <v>0.32283015354640099</v>
      </c>
      <c r="AT386" s="7">
        <v>-8.4524101810415503E-2</v>
      </c>
      <c r="AU386" s="7">
        <v>0.32283015354640099</v>
      </c>
      <c r="AV386" s="7">
        <v>0.92447222409204899</v>
      </c>
      <c r="AW386" s="7">
        <v>0.95899680748458205</v>
      </c>
      <c r="AX386" s="7">
        <v>0.92175380769783699</v>
      </c>
      <c r="AY386" s="7">
        <v>0.99343613318393198</v>
      </c>
      <c r="AZ386" s="7" t="s">
        <v>3337</v>
      </c>
      <c r="BA386" s="7"/>
      <c r="BB386" s="7" t="s">
        <v>2091</v>
      </c>
      <c r="BC386" s="7"/>
    </row>
    <row r="387" spans="1:55" x14ac:dyDescent="0.3">
      <c r="A387" s="7" t="s">
        <v>170</v>
      </c>
      <c r="B387" s="7" t="s">
        <v>1458</v>
      </c>
      <c r="C387" s="7">
        <v>16667</v>
      </c>
      <c r="D387" s="7" t="s">
        <v>171</v>
      </c>
      <c r="E387" s="6" t="s">
        <v>1459</v>
      </c>
      <c r="F387" s="6" t="s">
        <v>907</v>
      </c>
      <c r="G387" s="6" t="s">
        <v>2372</v>
      </c>
      <c r="H387" s="7">
        <v>3</v>
      </c>
      <c r="I387" s="6" t="s">
        <v>2835</v>
      </c>
      <c r="J387" s="7">
        <v>656.30129999999997</v>
      </c>
      <c r="K387" s="7">
        <v>0.99890000000000001</v>
      </c>
      <c r="L387" s="7">
        <v>14.449</v>
      </c>
      <c r="M387" s="7" t="s">
        <v>2088</v>
      </c>
      <c r="N387" s="7">
        <v>0.55302644000000001</v>
      </c>
      <c r="O387" s="7">
        <v>2.0860066100000001</v>
      </c>
      <c r="P387" s="7">
        <v>6.9397647000000007E-2</v>
      </c>
      <c r="Q387" s="7">
        <v>5.383516062</v>
      </c>
      <c r="R387" s="7">
        <v>4.3864E-2</v>
      </c>
      <c r="S387" s="7">
        <v>5.8960247629999998</v>
      </c>
      <c r="T387" s="7">
        <v>4.2977222810000004</v>
      </c>
      <c r="U387" s="7">
        <v>1.5303106E-2</v>
      </c>
      <c r="V387" s="7">
        <v>3.0913316879999999</v>
      </c>
      <c r="W387" s="7">
        <v>0.16153914</v>
      </c>
      <c r="X387" s="7">
        <v>1.4323890000000001E-3</v>
      </c>
      <c r="Y387" s="7">
        <v>0.163229336</v>
      </c>
      <c r="Z387" s="7">
        <v>0.16022274</v>
      </c>
      <c r="AA387" s="7">
        <v>0.178190652</v>
      </c>
      <c r="AB387" s="7">
        <v>3.3529504000000002E-2</v>
      </c>
      <c r="AC387" s="7">
        <v>3.6478108000000002E-2</v>
      </c>
      <c r="AD387" s="7">
        <v>3.0912537E-2</v>
      </c>
      <c r="AE387" s="7">
        <v>1.8559440999999999E-2</v>
      </c>
      <c r="AF387" s="7">
        <v>0.74050179199999999</v>
      </c>
      <c r="AG387" s="7">
        <v>3.4507374E-2</v>
      </c>
      <c r="AH387" s="7">
        <v>1.4204066040000001</v>
      </c>
      <c r="AI387" s="7">
        <v>0.55009272799999998</v>
      </c>
      <c r="AJ387" s="7">
        <v>6.7477470000000001E-3</v>
      </c>
      <c r="AK387" s="7">
        <v>6.0063538E-2</v>
      </c>
      <c r="AL387" s="7">
        <v>0.29153589299999999</v>
      </c>
      <c r="AM387" s="7">
        <v>1.3293673530000001</v>
      </c>
      <c r="AN387" s="7">
        <v>0.34649052499999999</v>
      </c>
      <c r="AO387" s="7">
        <v>2.38179917744444</v>
      </c>
      <c r="AP387" s="7">
        <v>8.71215385555556E-2</v>
      </c>
      <c r="AQ387" s="7">
        <v>0.53107928377777802</v>
      </c>
      <c r="AR387" s="7">
        <v>-4.7728785344757396</v>
      </c>
      <c r="AS387" s="7">
        <v>-2.1650526174814799</v>
      </c>
      <c r="AT387" s="7">
        <v>-2.6078259169942601</v>
      </c>
      <c r="AU387" s="7">
        <v>4.7728785344757396</v>
      </c>
      <c r="AV387" s="7">
        <v>4.8660683812955597E-3</v>
      </c>
      <c r="AW387" s="7">
        <v>5.6739565088815801E-3</v>
      </c>
      <c r="AX387" s="7">
        <v>2.6861234158800401E-2</v>
      </c>
      <c r="AY387" s="7">
        <v>0.78415801445343003</v>
      </c>
      <c r="AZ387" s="7" t="s">
        <v>3339</v>
      </c>
      <c r="BA387" s="7" t="s">
        <v>54</v>
      </c>
      <c r="BB387" s="7" t="s">
        <v>2090</v>
      </c>
      <c r="BC387" s="7"/>
    </row>
    <row r="388" spans="1:55" x14ac:dyDescent="0.3">
      <c r="A388" s="7" t="s">
        <v>170</v>
      </c>
      <c r="B388" s="7" t="s">
        <v>1458</v>
      </c>
      <c r="C388" s="7">
        <v>16667</v>
      </c>
      <c r="D388" s="7" t="s">
        <v>171</v>
      </c>
      <c r="E388" s="6" t="s">
        <v>1459</v>
      </c>
      <c r="F388" s="6" t="s">
        <v>908</v>
      </c>
      <c r="G388" s="6" t="s">
        <v>2373</v>
      </c>
      <c r="H388" s="7">
        <v>2</v>
      </c>
      <c r="I388" s="6" t="s">
        <v>2836</v>
      </c>
      <c r="J388" s="7">
        <v>492.75459999999998</v>
      </c>
      <c r="K388" s="7">
        <v>1</v>
      </c>
      <c r="L388" s="7">
        <v>22.922000000000001</v>
      </c>
      <c r="M388" s="7" t="s">
        <v>2088</v>
      </c>
      <c r="N388" s="7">
        <v>4.2727070730000003</v>
      </c>
      <c r="O388" s="7">
        <v>2.7381744619999999</v>
      </c>
      <c r="P388" s="7">
        <v>0.19073694799999999</v>
      </c>
      <c r="Q388" s="7">
        <v>6.4798120929999996</v>
      </c>
      <c r="R388" s="7">
        <v>0.21172185900000001</v>
      </c>
      <c r="S388" s="7">
        <v>6.4806736630000001</v>
      </c>
      <c r="T388" s="7">
        <v>7.6548249999999998E-2</v>
      </c>
      <c r="U388" s="7">
        <v>9.3589275999999999E-2</v>
      </c>
      <c r="V388" s="7">
        <v>1.9872367740000001</v>
      </c>
      <c r="W388" s="7">
        <v>7.3059699000000006E-2</v>
      </c>
      <c r="X388" s="7">
        <v>0.14400869699999999</v>
      </c>
      <c r="Y388" s="7">
        <v>4.2447964999999997E-2</v>
      </c>
      <c r="Z388" s="7">
        <v>5.8516919000000001E-2</v>
      </c>
      <c r="AA388" s="7">
        <v>8.6379855000000005E-2</v>
      </c>
      <c r="AB388" s="7">
        <v>0.140291794</v>
      </c>
      <c r="AC388" s="7">
        <v>0.12171275099999999</v>
      </c>
      <c r="AD388" s="7">
        <v>0.12560402300000001</v>
      </c>
      <c r="AE388" s="7">
        <v>0.13716257600000001</v>
      </c>
      <c r="AF388" s="7">
        <v>0.231143978</v>
      </c>
      <c r="AG388" s="7">
        <v>0.41806186499999998</v>
      </c>
      <c r="AH388" s="7">
        <v>1.5867696899999999</v>
      </c>
      <c r="AI388" s="7">
        <v>5.4464892000000001E-2</v>
      </c>
      <c r="AJ388" s="7">
        <v>0.185117792</v>
      </c>
      <c r="AK388" s="7">
        <v>7.201313E-3</v>
      </c>
      <c r="AL388" s="7">
        <v>0.127687261</v>
      </c>
      <c r="AM388" s="7">
        <v>0.218835157</v>
      </c>
      <c r="AN388" s="7">
        <v>0.71033337299999999</v>
      </c>
      <c r="AO388" s="7">
        <v>2.5034667108888899</v>
      </c>
      <c r="AP388" s="7">
        <v>0.10324269766666699</v>
      </c>
      <c r="AQ388" s="7">
        <v>0.39329059122222199</v>
      </c>
      <c r="AR388" s="7">
        <v>-4.5998156228744396</v>
      </c>
      <c r="AS388" s="7">
        <v>-2.6702596938430698</v>
      </c>
      <c r="AT388" s="7">
        <v>-1.92955592903137</v>
      </c>
      <c r="AU388" s="7">
        <v>4.5998156228744396</v>
      </c>
      <c r="AV388" s="7">
        <v>6.5473345779158698E-3</v>
      </c>
      <c r="AW388" s="7">
        <v>9.4583078996488493E-3</v>
      </c>
      <c r="AX388" s="7">
        <v>2.3347955206743602E-2</v>
      </c>
      <c r="AY388" s="7">
        <v>0.91936185249243996</v>
      </c>
      <c r="AZ388" s="7" t="s">
        <v>3339</v>
      </c>
      <c r="BA388" s="7" t="s">
        <v>54</v>
      </c>
      <c r="BB388" s="7" t="s">
        <v>2090</v>
      </c>
      <c r="BC388" s="7"/>
    </row>
    <row r="389" spans="1:55" x14ac:dyDescent="0.3">
      <c r="A389" s="7" t="s">
        <v>701</v>
      </c>
      <c r="B389" s="7" t="s">
        <v>1767</v>
      </c>
      <c r="C389" s="7">
        <v>17356</v>
      </c>
      <c r="D389" s="7" t="s">
        <v>702</v>
      </c>
      <c r="E389" s="6" t="s">
        <v>1768</v>
      </c>
      <c r="F389" s="6" t="s">
        <v>909</v>
      </c>
      <c r="G389" s="6" t="s">
        <v>2374</v>
      </c>
      <c r="H389" s="7">
        <v>3</v>
      </c>
      <c r="I389" s="6" t="s">
        <v>2837</v>
      </c>
      <c r="J389" s="7">
        <v>808.05250000000001</v>
      </c>
      <c r="K389" s="7">
        <v>1</v>
      </c>
      <c r="L389" s="7">
        <v>39.889000000000003</v>
      </c>
      <c r="M389" s="7" t="s">
        <v>2088</v>
      </c>
      <c r="N389" s="7">
        <v>0.29743999399999999</v>
      </c>
      <c r="O389" s="7">
        <v>1.7250577199999999</v>
      </c>
      <c r="P389" s="7">
        <v>0.27352141800000002</v>
      </c>
      <c r="Q389" s="7">
        <v>0.46676730700000002</v>
      </c>
      <c r="R389" s="7">
        <v>0.29523439600000001</v>
      </c>
      <c r="S389" s="7">
        <v>0.22965153999999999</v>
      </c>
      <c r="T389" s="7">
        <v>0.124902311</v>
      </c>
      <c r="U389" s="7">
        <v>0.48943829700000002</v>
      </c>
      <c r="V389" s="7">
        <v>0.36566404800000002</v>
      </c>
      <c r="W389" s="7">
        <v>1.097355742</v>
      </c>
      <c r="X389" s="7">
        <v>2.1731699240000002</v>
      </c>
      <c r="Y389" s="7">
        <v>2.2927380369999999</v>
      </c>
      <c r="Z389" s="7">
        <v>2.6892763340000001</v>
      </c>
      <c r="AA389" s="7">
        <v>0.10852793500000001</v>
      </c>
      <c r="AB389" s="7">
        <v>1.6348378589999999</v>
      </c>
      <c r="AC389" s="7">
        <v>1.413714769</v>
      </c>
      <c r="AD389" s="7">
        <v>0.52841832600000005</v>
      </c>
      <c r="AE389" s="7">
        <v>0.98860221800000003</v>
      </c>
      <c r="AF389" s="7">
        <v>0.78286723599999997</v>
      </c>
      <c r="AG389" s="7">
        <v>2.2185076690000001</v>
      </c>
      <c r="AH389" s="7">
        <v>1.6604872690000001</v>
      </c>
      <c r="AI389" s="7">
        <v>0.38831603599999998</v>
      </c>
      <c r="AJ389" s="7">
        <v>0.99546728799999995</v>
      </c>
      <c r="AK389" s="7">
        <v>0.74284026199999997</v>
      </c>
      <c r="AL389" s="7">
        <v>1.0090915600000001</v>
      </c>
      <c r="AM389" s="7">
        <v>0.55913008900000005</v>
      </c>
      <c r="AN389" s="7">
        <v>1.4489744170000001</v>
      </c>
      <c r="AO389" s="7">
        <v>0.47418633677777799</v>
      </c>
      <c r="AP389" s="7">
        <v>1.43629346044444</v>
      </c>
      <c r="AQ389" s="7">
        <v>1.08952020288889</v>
      </c>
      <c r="AR389" s="7">
        <v>1.5988245490156601</v>
      </c>
      <c r="AS389" s="7">
        <v>1.2001669498199901</v>
      </c>
      <c r="AT389" s="7">
        <v>0.39865759919567101</v>
      </c>
      <c r="AU389" s="7">
        <v>1.5988245490156601</v>
      </c>
      <c r="AV389" s="7">
        <v>1.5977810972860201E-2</v>
      </c>
      <c r="AW389" s="7">
        <v>1.29809793771378E-2</v>
      </c>
      <c r="AX389" s="7">
        <v>0.137741690223218</v>
      </c>
      <c r="AY389" s="7">
        <v>0.51234044769297304</v>
      </c>
      <c r="AZ389" s="7" t="s">
        <v>3333</v>
      </c>
      <c r="BA389" s="7" t="s">
        <v>44</v>
      </c>
      <c r="BB389" s="7" t="s">
        <v>2090</v>
      </c>
      <c r="BC389" s="7"/>
    </row>
    <row r="390" spans="1:55" x14ac:dyDescent="0.3">
      <c r="A390" s="7" t="s">
        <v>910</v>
      </c>
      <c r="B390" s="7" t="s">
        <v>1876</v>
      </c>
      <c r="C390" s="7">
        <v>24074</v>
      </c>
      <c r="D390" s="7" t="s">
        <v>911</v>
      </c>
      <c r="E390" s="6" t="s">
        <v>1877</v>
      </c>
      <c r="F390" s="6" t="s">
        <v>912</v>
      </c>
      <c r="G390" s="6" t="s">
        <v>2375</v>
      </c>
      <c r="H390" s="7">
        <v>3</v>
      </c>
      <c r="I390" s="6" t="s">
        <v>2838</v>
      </c>
      <c r="J390" s="7">
        <v>479.2235</v>
      </c>
      <c r="K390" s="7">
        <v>1</v>
      </c>
      <c r="L390" s="7">
        <v>31.35</v>
      </c>
      <c r="M390" s="7" t="s">
        <v>2088</v>
      </c>
      <c r="N390" s="7">
        <v>0.67711043100000001</v>
      </c>
      <c r="O390" s="7">
        <v>0.113506257</v>
      </c>
      <c r="P390" s="7">
        <v>1.7568641039999999</v>
      </c>
      <c r="Q390" s="7">
        <v>0.40879276799999997</v>
      </c>
      <c r="R390" s="7">
        <v>1.6263152670000001</v>
      </c>
      <c r="S390" s="7">
        <v>0.99108991300000004</v>
      </c>
      <c r="T390" s="7">
        <v>1.0801891509999999</v>
      </c>
      <c r="U390" s="7">
        <v>8.0028319000000001E-2</v>
      </c>
      <c r="V390" s="7">
        <v>0.99975274599999997</v>
      </c>
      <c r="W390" s="7">
        <v>1.0263544099999999</v>
      </c>
      <c r="X390" s="7">
        <v>1.4275270529999999</v>
      </c>
      <c r="Y390" s="7">
        <v>0.29856677700000001</v>
      </c>
      <c r="Z390" s="7">
        <v>0.418463586</v>
      </c>
      <c r="AA390" s="7">
        <v>0.120868794</v>
      </c>
      <c r="AB390" s="7">
        <v>9.9137600000000006E-2</v>
      </c>
      <c r="AC390" s="7">
        <v>6.612046512</v>
      </c>
      <c r="AD390" s="7">
        <v>0.33758607699999998</v>
      </c>
      <c r="AE390" s="7">
        <v>1.3152855910000001</v>
      </c>
      <c r="AF390" s="7">
        <v>0.72938123300000002</v>
      </c>
      <c r="AG390" s="7">
        <v>1.895530486</v>
      </c>
      <c r="AH390" s="7">
        <v>0.90786925799999996</v>
      </c>
      <c r="AI390" s="7">
        <v>4.6570821999999998E-2</v>
      </c>
      <c r="AJ390" s="7">
        <v>1.28516315</v>
      </c>
      <c r="AK390" s="7">
        <v>0.76058129200000002</v>
      </c>
      <c r="AL390" s="7">
        <v>0.91052304799999995</v>
      </c>
      <c r="AM390" s="7">
        <v>0.894933533</v>
      </c>
      <c r="AN390" s="7">
        <v>0.17996182399999999</v>
      </c>
      <c r="AO390" s="7">
        <v>0.85929432844444398</v>
      </c>
      <c r="AP390" s="7">
        <v>1.2950929333333301</v>
      </c>
      <c r="AQ390" s="7">
        <v>0.84561273844444396</v>
      </c>
      <c r="AR390" s="7">
        <v>0.59183134861207698</v>
      </c>
      <c r="AS390" s="7">
        <v>-2.3155263001994501E-2</v>
      </c>
      <c r="AT390" s="7">
        <v>0.61498661161407198</v>
      </c>
      <c r="AU390" s="7">
        <v>0.61498661161407198</v>
      </c>
      <c r="AV390" s="7">
        <v>0.70088789355715797</v>
      </c>
      <c r="AW390" s="7">
        <v>0.75185897640631905</v>
      </c>
      <c r="AX390" s="7">
        <v>0.99971524589059602</v>
      </c>
      <c r="AY390" s="7">
        <v>0.73849132848362198</v>
      </c>
      <c r="AZ390" s="7" t="s">
        <v>3337</v>
      </c>
      <c r="BA390" s="7"/>
      <c r="BB390" s="7" t="s">
        <v>2091</v>
      </c>
      <c r="BC390" s="7"/>
    </row>
    <row r="391" spans="1:55" x14ac:dyDescent="0.3">
      <c r="A391" s="7" t="s">
        <v>913</v>
      </c>
      <c r="B391" s="7" t="s">
        <v>1878</v>
      </c>
      <c r="C391" s="7">
        <v>72946</v>
      </c>
      <c r="D391" s="7" t="s">
        <v>914</v>
      </c>
      <c r="E391" s="6" t="s">
        <v>1879</v>
      </c>
      <c r="F391" s="6" t="s">
        <v>915</v>
      </c>
      <c r="G391" s="6" t="s">
        <v>2376</v>
      </c>
      <c r="H391" s="7">
        <v>3</v>
      </c>
      <c r="I391" s="6" t="s">
        <v>2839</v>
      </c>
      <c r="J391" s="7">
        <v>656.2722</v>
      </c>
      <c r="K391" s="7">
        <v>1</v>
      </c>
      <c r="L391" s="7">
        <v>47.033999999999999</v>
      </c>
      <c r="M391" s="7" t="s">
        <v>2088</v>
      </c>
      <c r="N391" s="7">
        <v>0.80866229700000003</v>
      </c>
      <c r="O391" s="7">
        <v>0.79434864800000005</v>
      </c>
      <c r="P391" s="7">
        <v>1.062719253</v>
      </c>
      <c r="Q391" s="7">
        <v>0.64811823999999996</v>
      </c>
      <c r="R391" s="7">
        <v>0.56716088399999998</v>
      </c>
      <c r="S391" s="7">
        <v>1.2402773810000001</v>
      </c>
      <c r="T391" s="7">
        <v>0.81405991799999999</v>
      </c>
      <c r="U391" s="7">
        <v>0.85024307399999999</v>
      </c>
      <c r="V391" s="7">
        <v>1.2021754090000001</v>
      </c>
      <c r="W391" s="7">
        <v>1.081310387</v>
      </c>
      <c r="X391" s="7">
        <v>1.4879141819999999</v>
      </c>
      <c r="Y391" s="7">
        <v>1.4220156429999999</v>
      </c>
      <c r="Z391" s="7">
        <v>1.0885601009999999</v>
      </c>
      <c r="AA391" s="7">
        <v>1.0530504380000001</v>
      </c>
      <c r="AB391" s="7">
        <v>1.024602824</v>
      </c>
      <c r="AC391" s="7">
        <v>1.603415209</v>
      </c>
      <c r="AD391" s="7">
        <v>1.161635081</v>
      </c>
      <c r="AE391" s="7">
        <v>1.156082917</v>
      </c>
      <c r="AF391" s="7">
        <v>1.01920163</v>
      </c>
      <c r="AG391" s="7">
        <v>0.96869392200000004</v>
      </c>
      <c r="AH391" s="7">
        <v>0.70713310100000004</v>
      </c>
      <c r="AI391" s="7">
        <v>0.68412199699999998</v>
      </c>
      <c r="AJ391" s="7">
        <v>0.89341812600000003</v>
      </c>
      <c r="AK391" s="7">
        <v>0.77512161999999996</v>
      </c>
      <c r="AL391" s="7">
        <v>1.025511944</v>
      </c>
      <c r="AM391" s="7">
        <v>0.84495107999999997</v>
      </c>
      <c r="AN391" s="7">
        <v>1.0154946929999999</v>
      </c>
      <c r="AO391" s="7">
        <v>0.88752945599999999</v>
      </c>
      <c r="AP391" s="7">
        <v>1.23095408688889</v>
      </c>
      <c r="AQ391" s="7">
        <v>0.88151645700000003</v>
      </c>
      <c r="AR391" s="7">
        <v>0.47191004536320302</v>
      </c>
      <c r="AS391" s="7">
        <v>-9.8074981350102196E-3</v>
      </c>
      <c r="AT391" s="7">
        <v>0.481717543498213</v>
      </c>
      <c r="AU391" s="7">
        <v>0.481717543498213</v>
      </c>
      <c r="AV391" s="7">
        <v>1.15731320285279E-3</v>
      </c>
      <c r="AW391" s="7">
        <v>3.43281955118147E-3</v>
      </c>
      <c r="AX391" s="7">
        <v>0.99774079479574895</v>
      </c>
      <c r="AY391" s="7">
        <v>2.9334979453704601E-3</v>
      </c>
      <c r="AZ391" s="7" t="s">
        <v>3337</v>
      </c>
      <c r="BA391" s="7"/>
      <c r="BB391" s="7" t="s">
        <v>2091</v>
      </c>
      <c r="BC391" s="7"/>
    </row>
    <row r="392" spans="1:55" x14ac:dyDescent="0.3">
      <c r="A392" s="7" t="s">
        <v>207</v>
      </c>
      <c r="B392" s="7" t="s">
        <v>1482</v>
      </c>
      <c r="C392" s="7">
        <v>23983</v>
      </c>
      <c r="D392" s="7" t="s">
        <v>208</v>
      </c>
      <c r="E392" s="6" t="s">
        <v>1483</v>
      </c>
      <c r="F392" s="6" t="s">
        <v>916</v>
      </c>
      <c r="G392" s="6" t="s">
        <v>3134</v>
      </c>
      <c r="H392" s="7">
        <v>2</v>
      </c>
      <c r="I392" s="6" t="s">
        <v>3135</v>
      </c>
      <c r="J392" s="7">
        <v>685.99490000000003</v>
      </c>
      <c r="K392" s="7">
        <v>1</v>
      </c>
      <c r="L392" s="7">
        <v>28.587</v>
      </c>
      <c r="M392" s="7" t="s">
        <v>2088</v>
      </c>
      <c r="N392" s="7">
        <v>0.363513894</v>
      </c>
      <c r="O392" s="7">
        <v>0.19762228000000001</v>
      </c>
      <c r="P392" s="7">
        <v>0.38285204099999998</v>
      </c>
      <c r="Q392" s="7">
        <v>3.2302379999999999E-2</v>
      </c>
      <c r="R392" s="7">
        <v>1.567167558</v>
      </c>
      <c r="S392" s="7">
        <v>0.30938552000000002</v>
      </c>
      <c r="T392" s="7">
        <v>0.38468207700000001</v>
      </c>
      <c r="U392" s="7">
        <v>0.109692555</v>
      </c>
      <c r="V392" s="7">
        <v>0.44053051700000001</v>
      </c>
      <c r="W392" s="7">
        <v>0.134888178</v>
      </c>
      <c r="X392" s="7">
        <v>4.1796462E-2</v>
      </c>
      <c r="Y392" s="7">
        <v>3.4019456259999998</v>
      </c>
      <c r="Z392" s="7">
        <v>0.39074379599999998</v>
      </c>
      <c r="AA392" s="7">
        <v>2.9519575919999999</v>
      </c>
      <c r="AB392" s="7">
        <v>0.119011222</v>
      </c>
      <c r="AC392" s="7">
        <v>0.467567711</v>
      </c>
      <c r="AD392" s="7">
        <v>0.13516736200000001</v>
      </c>
      <c r="AE392" s="7">
        <v>0.959284574</v>
      </c>
      <c r="AF392" s="7">
        <v>0.21689766399999999</v>
      </c>
      <c r="AG392" s="7">
        <v>4.3083243629999997</v>
      </c>
      <c r="AH392" s="7">
        <v>4.2122997499999997</v>
      </c>
      <c r="AI392" s="7">
        <v>0.45973958399999998</v>
      </c>
      <c r="AJ392" s="7">
        <v>0.61289434799999998</v>
      </c>
      <c r="AK392" s="7">
        <v>1.901557089</v>
      </c>
      <c r="AL392" s="7">
        <v>0.29910634000000003</v>
      </c>
      <c r="AM392" s="7">
        <v>0.76730652399999999</v>
      </c>
      <c r="AN392" s="7">
        <v>1.8317629929999999</v>
      </c>
      <c r="AO392" s="7">
        <v>0.42086098022222201</v>
      </c>
      <c r="AP392" s="7">
        <v>0.95581805811111098</v>
      </c>
      <c r="AQ392" s="7">
        <v>1.6233209616666699</v>
      </c>
      <c r="AR392" s="7">
        <v>1.18339226683712</v>
      </c>
      <c r="AS392" s="7">
        <v>1.94753261383531</v>
      </c>
      <c r="AT392" s="7">
        <v>-0.76414034699818401</v>
      </c>
      <c r="AU392" s="7">
        <v>1.94753261383531</v>
      </c>
      <c r="AV392" s="7">
        <v>0.13457143879213601</v>
      </c>
      <c r="AW392" s="7">
        <v>0.62844532760532601</v>
      </c>
      <c r="AX392" s="7">
        <v>0.114180906765671</v>
      </c>
      <c r="AY392" s="7">
        <v>0.48922013548052801</v>
      </c>
      <c r="AZ392" s="7" t="s">
        <v>3337</v>
      </c>
      <c r="BA392" s="7"/>
      <c r="BB392" s="7" t="s">
        <v>2091</v>
      </c>
      <c r="BC392" s="7"/>
    </row>
    <row r="393" spans="1:55" x14ac:dyDescent="0.3">
      <c r="A393" s="7" t="s">
        <v>48</v>
      </c>
      <c r="B393" s="7" t="s">
        <v>1382</v>
      </c>
      <c r="C393" s="7">
        <v>12330</v>
      </c>
      <c r="D393" s="7" t="s">
        <v>49</v>
      </c>
      <c r="E393" s="6" t="s">
        <v>1383</v>
      </c>
      <c r="F393" s="6" t="s">
        <v>917</v>
      </c>
      <c r="G393" s="6" t="s">
        <v>2377</v>
      </c>
      <c r="H393" s="7">
        <v>3</v>
      </c>
      <c r="I393" s="6" t="s">
        <v>2840</v>
      </c>
      <c r="J393" s="7">
        <v>847.31859999999995</v>
      </c>
      <c r="K393" s="7">
        <v>1</v>
      </c>
      <c r="L393" s="7">
        <v>14.345000000000001</v>
      </c>
      <c r="M393" s="7" t="s">
        <v>2088</v>
      </c>
      <c r="N393" s="7">
        <v>1.0720805309999999</v>
      </c>
      <c r="O393" s="7">
        <v>1.436715923</v>
      </c>
      <c r="P393" s="7">
        <v>0.29139042999999998</v>
      </c>
      <c r="Q393" s="7">
        <v>1.2446463000000001</v>
      </c>
      <c r="R393" s="7">
        <v>0.451462207</v>
      </c>
      <c r="S393" s="7">
        <v>1.0655782899999999</v>
      </c>
      <c r="T393" s="7">
        <v>1.27583355</v>
      </c>
      <c r="U393" s="7">
        <v>1.215275954</v>
      </c>
      <c r="V393" s="7">
        <v>1.267063067</v>
      </c>
      <c r="W393" s="7">
        <v>1.36002384</v>
      </c>
      <c r="X393" s="7">
        <v>2.2151395620000001</v>
      </c>
      <c r="Y393" s="7">
        <v>0.40132253299999998</v>
      </c>
      <c r="Z393" s="7">
        <v>2.2884769500000002</v>
      </c>
      <c r="AA393" s="7">
        <v>0.114895937</v>
      </c>
      <c r="AB393" s="7">
        <v>0.73808983100000003</v>
      </c>
      <c r="AC393" s="7">
        <v>1.96795886</v>
      </c>
      <c r="AD393" s="7">
        <v>0.228257232</v>
      </c>
      <c r="AE393" s="7">
        <v>1.1182986699999999</v>
      </c>
      <c r="AF393" s="7">
        <v>0.93800411299999997</v>
      </c>
      <c r="AG393" s="7">
        <v>1.07610077</v>
      </c>
      <c r="AH393" s="7">
        <v>3.3474073E-2</v>
      </c>
      <c r="AI393" s="7">
        <v>0.88238533200000002</v>
      </c>
      <c r="AJ393" s="7">
        <v>0.39311296800000001</v>
      </c>
      <c r="AK393" s="7">
        <v>0.90372988799999998</v>
      </c>
      <c r="AL393" s="7">
        <v>0.69730586800000005</v>
      </c>
      <c r="AM393" s="7">
        <v>0.66857403100000001</v>
      </c>
      <c r="AN393" s="7">
        <v>1.654803289</v>
      </c>
      <c r="AO393" s="7">
        <v>1.03556069466667</v>
      </c>
      <c r="AP393" s="7">
        <v>1.1591626016666701</v>
      </c>
      <c r="AQ393" s="7">
        <v>0.80527670355555603</v>
      </c>
      <c r="AR393" s="7">
        <v>0.16267084172597501</v>
      </c>
      <c r="AS393" s="7">
        <v>-0.36285561070507499</v>
      </c>
      <c r="AT393" s="7">
        <v>0.52552645243105001</v>
      </c>
      <c r="AU393" s="7">
        <v>0.52552645243105001</v>
      </c>
      <c r="AV393" s="7">
        <v>0.45918037869143202</v>
      </c>
      <c r="AW393" s="7">
        <v>0.90079159990890101</v>
      </c>
      <c r="AX393" s="7">
        <v>0.69874056841599996</v>
      </c>
      <c r="AY393" s="7">
        <v>0.43670132069867201</v>
      </c>
      <c r="AZ393" s="7" t="s">
        <v>3337</v>
      </c>
      <c r="BA393" s="7"/>
      <c r="BB393" s="7" t="s">
        <v>2091</v>
      </c>
      <c r="BC393" s="7"/>
    </row>
    <row r="394" spans="1:55" x14ac:dyDescent="0.3">
      <c r="A394" s="7" t="s">
        <v>918</v>
      </c>
      <c r="B394" s="7" t="s">
        <v>1880</v>
      </c>
      <c r="C394" s="7">
        <v>67574</v>
      </c>
      <c r="D394" s="7" t="s">
        <v>919</v>
      </c>
      <c r="E394" s="6" t="s">
        <v>1881</v>
      </c>
      <c r="F394" s="6" t="s">
        <v>920</v>
      </c>
      <c r="G394" s="6" t="s">
        <v>2378</v>
      </c>
      <c r="H394" s="7">
        <v>2</v>
      </c>
      <c r="I394" s="6" t="s">
        <v>2841</v>
      </c>
      <c r="J394" s="7">
        <v>540.26149999999996</v>
      </c>
      <c r="K394" s="7">
        <v>0.99990000000000001</v>
      </c>
      <c r="L394" s="7">
        <v>20.361000000000001</v>
      </c>
      <c r="M394" s="7" t="s">
        <v>2088</v>
      </c>
      <c r="N394" s="7">
        <v>1.417826112</v>
      </c>
      <c r="O394" s="7">
        <v>0.86534334899999998</v>
      </c>
      <c r="P394" s="7">
        <v>0.53635960900000001</v>
      </c>
      <c r="Q394" s="7">
        <v>1.5436592250000001</v>
      </c>
      <c r="R394" s="7">
        <v>1.5185836479999999</v>
      </c>
      <c r="S394" s="7">
        <v>5.0308805999999998E-2</v>
      </c>
      <c r="T394" s="7">
        <v>0.43388769300000002</v>
      </c>
      <c r="U394" s="7">
        <v>1.2514097909999999</v>
      </c>
      <c r="V394" s="7">
        <v>0.26327001500000002</v>
      </c>
      <c r="W394" s="7">
        <v>1.475820347</v>
      </c>
      <c r="X394" s="7">
        <v>1.7024991119999999</v>
      </c>
      <c r="Y394" s="7">
        <v>1.2029251729999999</v>
      </c>
      <c r="Z394" s="7">
        <v>0.62897856299999999</v>
      </c>
      <c r="AA394" s="7">
        <v>0.46906166599999999</v>
      </c>
      <c r="AB394" s="7">
        <v>1.3570072500000001</v>
      </c>
      <c r="AC394" s="7">
        <v>2.1433073999999999</v>
      </c>
      <c r="AD394" s="7">
        <v>0.132966004</v>
      </c>
      <c r="AE394" s="7">
        <v>2.7554770180000001</v>
      </c>
      <c r="AF394" s="7">
        <v>1.3789651430000001</v>
      </c>
      <c r="AG394" s="7">
        <v>2.0428885060000002</v>
      </c>
      <c r="AH394" s="7">
        <v>0.30549674599999999</v>
      </c>
      <c r="AI394" s="7">
        <v>0.92762513999999996</v>
      </c>
      <c r="AJ394" s="7">
        <v>3.3769647E-2</v>
      </c>
      <c r="AK394" s="7">
        <v>0.74172654699999996</v>
      </c>
      <c r="AL394" s="7">
        <v>0.33456665200000002</v>
      </c>
      <c r="AM394" s="7">
        <v>0.80275749699999999</v>
      </c>
      <c r="AN394" s="7">
        <v>0.68351333999999997</v>
      </c>
      <c r="AO394" s="7">
        <v>0.875627583111111</v>
      </c>
      <c r="AP394" s="7">
        <v>1.31867139255556</v>
      </c>
      <c r="AQ394" s="7">
        <v>0.80570102422222201</v>
      </c>
      <c r="AR394" s="7">
        <v>0.59069578912441201</v>
      </c>
      <c r="AS394" s="7">
        <v>-0.120072812006301</v>
      </c>
      <c r="AT394" s="7">
        <v>0.71076860113071305</v>
      </c>
      <c r="AU394" s="7">
        <v>0.71076860113071305</v>
      </c>
      <c r="AV394" s="7">
        <v>0.24371363674741101</v>
      </c>
      <c r="AW394" s="7">
        <v>0.36767489023586097</v>
      </c>
      <c r="AX394" s="7">
        <v>0.97427266340787799</v>
      </c>
      <c r="AY394" s="7">
        <v>0.26668651338756399</v>
      </c>
      <c r="AZ394" s="7" t="s">
        <v>3337</v>
      </c>
      <c r="BA394" s="7"/>
      <c r="BB394" s="7" t="s">
        <v>2091</v>
      </c>
      <c r="BC394" s="7"/>
    </row>
    <row r="395" spans="1:55" x14ac:dyDescent="0.3">
      <c r="A395" s="7" t="s">
        <v>921</v>
      </c>
      <c r="B395" s="7" t="s">
        <v>1882</v>
      </c>
      <c r="C395" s="7">
        <v>12466</v>
      </c>
      <c r="D395" s="7" t="s">
        <v>922</v>
      </c>
      <c r="E395" s="6" t="s">
        <v>1883</v>
      </c>
      <c r="F395" s="6" t="s">
        <v>923</v>
      </c>
      <c r="G395" s="6" t="s">
        <v>3136</v>
      </c>
      <c r="H395" s="7">
        <v>3</v>
      </c>
      <c r="I395" s="6" t="s">
        <v>3137</v>
      </c>
      <c r="J395" s="7">
        <v>813.77670000000001</v>
      </c>
      <c r="K395" s="7">
        <v>1</v>
      </c>
      <c r="L395" s="7">
        <v>23.103999999999999</v>
      </c>
      <c r="M395" s="7" t="s">
        <v>2088</v>
      </c>
      <c r="N395" s="7">
        <v>9.2646662000000005E-2</v>
      </c>
      <c r="O395" s="7">
        <v>0.36974984</v>
      </c>
      <c r="P395" s="7">
        <v>1.2282715099999999</v>
      </c>
      <c r="Q395" s="7">
        <v>0.27104214799999998</v>
      </c>
      <c r="R395" s="7">
        <v>3.0041136E-2</v>
      </c>
      <c r="S395" s="7">
        <v>2.6145814070000002</v>
      </c>
      <c r="T395" s="7">
        <v>1.1512694489999999</v>
      </c>
      <c r="U395" s="7">
        <v>2.731965266</v>
      </c>
      <c r="V395" s="7">
        <v>0.99542732</v>
      </c>
      <c r="W395" s="7">
        <v>6.0385766E-2</v>
      </c>
      <c r="X395" s="7">
        <v>2.0034682269999999</v>
      </c>
      <c r="Y395" s="7">
        <v>0.71277121899999996</v>
      </c>
      <c r="Z395" s="7">
        <v>2.5310951000000002E-2</v>
      </c>
      <c r="AA395" s="7">
        <v>0.152003572</v>
      </c>
      <c r="AB395" s="7">
        <v>1.696194674</v>
      </c>
      <c r="AC395" s="7">
        <v>1.602558449</v>
      </c>
      <c r="AD395" s="7">
        <v>2.6102535389999999</v>
      </c>
      <c r="AE395" s="7">
        <v>2.367645209</v>
      </c>
      <c r="AF395" s="7">
        <v>0.43666248200000002</v>
      </c>
      <c r="AG395" s="7">
        <v>0.23159669299999999</v>
      </c>
      <c r="AH395" s="7">
        <v>0.29155180000000003</v>
      </c>
      <c r="AI395" s="7">
        <v>0.13084304099999999</v>
      </c>
      <c r="AJ395" s="7">
        <v>0.21543881400000001</v>
      </c>
      <c r="AK395" s="7">
        <v>1.8662494199999999</v>
      </c>
      <c r="AL395" s="7">
        <v>0.107162982</v>
      </c>
      <c r="AM395" s="7">
        <v>0.18175053899999999</v>
      </c>
      <c r="AN395" s="7">
        <v>2.8231578829999999</v>
      </c>
      <c r="AO395" s="7">
        <v>1.05388830422222</v>
      </c>
      <c r="AP395" s="7">
        <v>1.24784351177778</v>
      </c>
      <c r="AQ395" s="7">
        <v>0.698268183777778</v>
      </c>
      <c r="AR395" s="7">
        <v>0.243715049760452</v>
      </c>
      <c r="AS395" s="7">
        <v>-0.59386882813703901</v>
      </c>
      <c r="AT395" s="7">
        <v>0.837583877897491</v>
      </c>
      <c r="AU395" s="7">
        <v>0.837583877897491</v>
      </c>
      <c r="AV395" s="7">
        <v>0.51030427020750702</v>
      </c>
      <c r="AW395" s="7">
        <v>0.91212359389601405</v>
      </c>
      <c r="AX395" s="7">
        <v>0.73624303936168201</v>
      </c>
      <c r="AY395" s="7">
        <v>0.48791915047862899</v>
      </c>
      <c r="AZ395" s="7" t="s">
        <v>3337</v>
      </c>
      <c r="BA395" s="7"/>
      <c r="BB395" s="7" t="s">
        <v>2091</v>
      </c>
      <c r="BC395" s="7"/>
    </row>
    <row r="396" spans="1:55" x14ac:dyDescent="0.3">
      <c r="A396" s="7" t="s">
        <v>924</v>
      </c>
      <c r="B396" s="7" t="s">
        <v>1884</v>
      </c>
      <c r="C396" s="7">
        <v>382035</v>
      </c>
      <c r="D396" s="7" t="s">
        <v>925</v>
      </c>
      <c r="E396" s="6" t="s">
        <v>1885</v>
      </c>
      <c r="F396" s="6" t="s">
        <v>926</v>
      </c>
      <c r="G396" s="6" t="s">
        <v>3138</v>
      </c>
      <c r="H396" s="7">
        <v>2</v>
      </c>
      <c r="I396" s="6" t="s">
        <v>3139</v>
      </c>
      <c r="J396" s="7">
        <v>889.89689999999996</v>
      </c>
      <c r="K396" s="7">
        <v>1</v>
      </c>
      <c r="L396" s="7">
        <v>24.359000000000002</v>
      </c>
      <c r="M396" s="7" t="s">
        <v>2088</v>
      </c>
      <c r="N396" s="7">
        <v>1.121525409</v>
      </c>
      <c r="O396" s="7">
        <v>1.993193349</v>
      </c>
      <c r="P396" s="7">
        <v>0.76147339700000005</v>
      </c>
      <c r="Q396" s="7">
        <v>8.4102610999999994E-2</v>
      </c>
      <c r="R396" s="7">
        <v>1.181179583</v>
      </c>
      <c r="S396" s="7">
        <v>1.951969579</v>
      </c>
      <c r="T396" s="7">
        <v>1.6535769330000001</v>
      </c>
      <c r="U396" s="7">
        <v>2.789531217</v>
      </c>
      <c r="V396" s="7">
        <v>1.3116521379999999</v>
      </c>
      <c r="W396" s="7">
        <v>7.2783636999999998E-2</v>
      </c>
      <c r="X396" s="7">
        <v>0.34165912500000001</v>
      </c>
      <c r="Y396" s="7">
        <v>0.51915436299999995</v>
      </c>
      <c r="Z396" s="7">
        <v>1.0453498059999999</v>
      </c>
      <c r="AA396" s="7">
        <v>1.0293762790000001</v>
      </c>
      <c r="AB396" s="7">
        <v>0.42287416300000003</v>
      </c>
      <c r="AC396" s="7">
        <v>1.593965997</v>
      </c>
      <c r="AD396" s="7">
        <v>2.8025027000000001E-2</v>
      </c>
      <c r="AE396" s="7">
        <v>0.89573731700000003</v>
      </c>
      <c r="AF396" s="7">
        <v>1.2078698269999999</v>
      </c>
      <c r="AG396" s="7">
        <v>2.1464518300000002</v>
      </c>
      <c r="AH396" s="7">
        <v>1.0480703179999999</v>
      </c>
      <c r="AI396" s="7">
        <v>4.8829625000000002E-2</v>
      </c>
      <c r="AJ396" s="7">
        <v>0.73035422800000005</v>
      </c>
      <c r="AK396" s="7">
        <v>1.9065957440000001</v>
      </c>
      <c r="AL396" s="7">
        <v>0.2305779</v>
      </c>
      <c r="AM396" s="7">
        <v>0.19761241600000001</v>
      </c>
      <c r="AN396" s="7">
        <v>0.68650818300000005</v>
      </c>
      <c r="AO396" s="7">
        <v>1.42757824622222</v>
      </c>
      <c r="AP396" s="7">
        <v>0.66099174599999999</v>
      </c>
      <c r="AQ396" s="7">
        <v>0.91143000788888895</v>
      </c>
      <c r="AR396" s="7">
        <v>-1.1108656609387999</v>
      </c>
      <c r="AS396" s="7">
        <v>-0.64736604684045196</v>
      </c>
      <c r="AT396" s="7">
        <v>-0.463499614098351</v>
      </c>
      <c r="AU396" s="7">
        <v>1.1108656609387999</v>
      </c>
      <c r="AV396" s="7">
        <v>7.5898248980282607E-2</v>
      </c>
      <c r="AW396" s="7">
        <v>6.7595720119209904E-2</v>
      </c>
      <c r="AX396" s="7">
        <v>0.27191218814937601</v>
      </c>
      <c r="AY396" s="7">
        <v>0.72563010921824</v>
      </c>
      <c r="AZ396" s="7" t="s">
        <v>3337</v>
      </c>
      <c r="BA396" s="7"/>
      <c r="BB396" s="7" t="s">
        <v>2091</v>
      </c>
      <c r="BC396" s="7"/>
    </row>
    <row r="397" spans="1:55" x14ac:dyDescent="0.3">
      <c r="A397" s="7" t="s">
        <v>927</v>
      </c>
      <c r="B397" s="7" t="s">
        <v>1886</v>
      </c>
      <c r="C397" s="7">
        <v>15507</v>
      </c>
      <c r="D397" s="7" t="s">
        <v>928</v>
      </c>
      <c r="E397" s="6" t="s">
        <v>1887</v>
      </c>
      <c r="F397" s="6" t="s">
        <v>929</v>
      </c>
      <c r="G397" s="6" t="s">
        <v>2379</v>
      </c>
      <c r="H397" s="7">
        <v>2</v>
      </c>
      <c r="I397" s="6" t="s">
        <v>2842</v>
      </c>
      <c r="J397" s="7">
        <v>578.27359999999999</v>
      </c>
      <c r="K397" s="7">
        <v>1</v>
      </c>
      <c r="L397" s="7">
        <v>22.95</v>
      </c>
      <c r="M397" s="7" t="s">
        <v>2088</v>
      </c>
      <c r="N397" s="7">
        <v>0.19153234399999999</v>
      </c>
      <c r="O397" s="7">
        <v>0.380517455</v>
      </c>
      <c r="P397" s="7">
        <v>0.32858085300000001</v>
      </c>
      <c r="Q397" s="7">
        <v>6.7551001999999999E-2</v>
      </c>
      <c r="R397" s="7">
        <v>0.400848916</v>
      </c>
      <c r="S397" s="7">
        <v>0.17857461999999999</v>
      </c>
      <c r="T397" s="7">
        <v>0.86012397799999996</v>
      </c>
      <c r="U397" s="7">
        <v>0.391885123</v>
      </c>
      <c r="V397" s="7">
        <v>0.97062942399999996</v>
      </c>
      <c r="W397" s="7">
        <v>1.54148442</v>
      </c>
      <c r="X397" s="7">
        <v>1.471594445</v>
      </c>
      <c r="Y397" s="7">
        <v>1.5932455379999999</v>
      </c>
      <c r="Z397" s="7">
        <v>1.732660828</v>
      </c>
      <c r="AA397" s="7">
        <v>1.347620115</v>
      </c>
      <c r="AB397" s="7">
        <v>1.5204559959999999</v>
      </c>
      <c r="AC397" s="7">
        <v>1.5690330770000001</v>
      </c>
      <c r="AD397" s="7">
        <v>1.5863212849999999</v>
      </c>
      <c r="AE397" s="7">
        <v>3.5322388</v>
      </c>
      <c r="AF397" s="7">
        <v>0.39684460300000002</v>
      </c>
      <c r="AG397" s="7">
        <v>1.7372815989999999</v>
      </c>
      <c r="AH397" s="7">
        <v>1.4776068710000001</v>
      </c>
      <c r="AI397" s="7">
        <v>1.195159238</v>
      </c>
      <c r="AJ397" s="7">
        <v>0.53622386200000005</v>
      </c>
      <c r="AK397" s="7">
        <v>0.37046863200000002</v>
      </c>
      <c r="AL397" s="7">
        <v>0.80177561799999997</v>
      </c>
      <c r="AM397" s="7">
        <v>0.140262001</v>
      </c>
      <c r="AN397" s="7">
        <v>0.67947935500000001</v>
      </c>
      <c r="AO397" s="7">
        <v>0.418915968333333</v>
      </c>
      <c r="AP397" s="7">
        <v>1.7660727226666699</v>
      </c>
      <c r="AQ397" s="7">
        <v>0.81501130877777805</v>
      </c>
      <c r="AR397" s="7">
        <v>2.0758119676137099</v>
      </c>
      <c r="AS397" s="7">
        <v>0.96015919952662399</v>
      </c>
      <c r="AT397" s="7">
        <v>1.11565276808708</v>
      </c>
      <c r="AU397" s="7">
        <v>2.0758119676137099</v>
      </c>
      <c r="AV397" s="13">
        <v>4.8370907123762302E-5</v>
      </c>
      <c r="AW397" s="13">
        <v>4.2587528727433503E-5</v>
      </c>
      <c r="AX397" s="7">
        <v>0.26880844437566098</v>
      </c>
      <c r="AY397" s="7">
        <v>2.30664680919479E-3</v>
      </c>
      <c r="AZ397" s="7" t="s">
        <v>3338</v>
      </c>
      <c r="BA397" s="7" t="s">
        <v>44</v>
      </c>
      <c r="BB397" s="7" t="s">
        <v>2090</v>
      </c>
      <c r="BC397" s="7"/>
    </row>
    <row r="398" spans="1:55" x14ac:dyDescent="0.3">
      <c r="A398" s="7" t="s">
        <v>121</v>
      </c>
      <c r="B398" s="7" t="s">
        <v>1428</v>
      </c>
      <c r="C398" s="7">
        <v>228836</v>
      </c>
      <c r="D398" s="7" t="s">
        <v>122</v>
      </c>
      <c r="E398" s="6" t="s">
        <v>1429</v>
      </c>
      <c r="F398" s="6" t="s">
        <v>930</v>
      </c>
      <c r="G398" s="6" t="s">
        <v>2380</v>
      </c>
      <c r="H398" s="7">
        <v>2</v>
      </c>
      <c r="I398" s="6" t="s">
        <v>2843</v>
      </c>
      <c r="J398" s="7">
        <v>797.02520000000004</v>
      </c>
      <c r="K398" s="7">
        <v>1</v>
      </c>
      <c r="L398" s="7">
        <v>41.293999999999997</v>
      </c>
      <c r="M398" s="7" t="s">
        <v>2088</v>
      </c>
      <c r="N398" s="7">
        <v>2.3991288800000001</v>
      </c>
      <c r="O398" s="7">
        <v>0.86959083500000001</v>
      </c>
      <c r="P398" s="7">
        <v>1.428052291</v>
      </c>
      <c r="Q398" s="7">
        <v>1.6724170570000001</v>
      </c>
      <c r="R398" s="7">
        <v>1.0351443259999999</v>
      </c>
      <c r="S398" s="7">
        <v>1.2208844029999999</v>
      </c>
      <c r="T398" s="7">
        <v>0.91420491400000004</v>
      </c>
      <c r="U398" s="7">
        <v>1.153443263</v>
      </c>
      <c r="V398" s="7">
        <v>0.88231550400000003</v>
      </c>
      <c r="W398" s="7">
        <v>1.1017536080000001</v>
      </c>
      <c r="X398" s="7">
        <v>1.8733239269999999</v>
      </c>
      <c r="Y398" s="7">
        <v>1.457878765</v>
      </c>
      <c r="Z398" s="7">
        <v>2.0100722420000001</v>
      </c>
      <c r="AA398" s="7">
        <v>0.104653938</v>
      </c>
      <c r="AB398" s="7">
        <v>8.5262359999999995E-3</v>
      </c>
      <c r="AC398" s="7">
        <v>0.145825924</v>
      </c>
      <c r="AD398" s="7">
        <v>1.5369377689999999</v>
      </c>
      <c r="AE398" s="7">
        <v>2.1334720000000001E-2</v>
      </c>
      <c r="AF398" s="7">
        <v>0.154588104</v>
      </c>
      <c r="AG398" s="7">
        <v>1.1987594939999999</v>
      </c>
      <c r="AH398" s="7">
        <v>1.1190327309999999</v>
      </c>
      <c r="AI398" s="7">
        <v>0.90483386600000004</v>
      </c>
      <c r="AJ398" s="7">
        <v>7.4456710000000001E-3</v>
      </c>
      <c r="AK398" s="7">
        <v>1.2308553390000001</v>
      </c>
      <c r="AL398" s="7">
        <v>1.220483604</v>
      </c>
      <c r="AM398" s="7">
        <v>1.272560666</v>
      </c>
      <c r="AN398" s="7">
        <v>5.5951922000000001E-2</v>
      </c>
      <c r="AO398" s="7">
        <v>1.28613127477778</v>
      </c>
      <c r="AP398" s="7">
        <v>0.91781190322222195</v>
      </c>
      <c r="AQ398" s="7">
        <v>0.79605682188888904</v>
      </c>
      <c r="AR398" s="7">
        <v>-0.48676748286058902</v>
      </c>
      <c r="AS398" s="7">
        <v>-0.69209458738845397</v>
      </c>
      <c r="AT398" s="7">
        <v>0.20532710452786501</v>
      </c>
      <c r="AU398" s="7">
        <v>0.69209458738845397</v>
      </c>
      <c r="AV398" s="7">
        <v>0.26869280092570003</v>
      </c>
      <c r="AW398" s="7">
        <v>0.462998930438902</v>
      </c>
      <c r="AX398" s="7">
        <v>0.26481001623662997</v>
      </c>
      <c r="AY398" s="7">
        <v>0.91683869396623197</v>
      </c>
      <c r="AZ398" s="7" t="s">
        <v>3337</v>
      </c>
      <c r="BA398" s="7"/>
      <c r="BB398" s="7" t="s">
        <v>2091</v>
      </c>
      <c r="BC398" s="7"/>
    </row>
    <row r="399" spans="1:55" x14ac:dyDescent="0.3">
      <c r="A399" s="7" t="s">
        <v>931</v>
      </c>
      <c r="B399" s="7" t="s">
        <v>1888</v>
      </c>
      <c r="C399" s="7">
        <v>70762</v>
      </c>
      <c r="D399" s="7" t="s">
        <v>932</v>
      </c>
      <c r="E399" s="6" t="s">
        <v>1889</v>
      </c>
      <c r="F399" s="6" t="s">
        <v>933</v>
      </c>
      <c r="G399" s="6" t="s">
        <v>3140</v>
      </c>
      <c r="H399" s="7">
        <v>3</v>
      </c>
      <c r="I399" s="6" t="s">
        <v>3141</v>
      </c>
      <c r="J399" s="7">
        <v>970.45780000000002</v>
      </c>
      <c r="K399" s="7">
        <v>1</v>
      </c>
      <c r="L399" s="7">
        <v>51.646999999999998</v>
      </c>
      <c r="M399" s="7" t="s">
        <v>2088</v>
      </c>
      <c r="N399" s="7">
        <v>2.1839380959999999</v>
      </c>
      <c r="O399" s="7">
        <v>1.4888546000000001E-2</v>
      </c>
      <c r="P399" s="7">
        <v>3.2151977999999998E-2</v>
      </c>
      <c r="Q399" s="7">
        <v>2.3001453600000001</v>
      </c>
      <c r="R399" s="7">
        <v>3.1618519410000001</v>
      </c>
      <c r="S399" s="7">
        <v>2.980177158</v>
      </c>
      <c r="T399" s="7">
        <v>2.2707514000000002E-2</v>
      </c>
      <c r="U399" s="7">
        <v>1.937793707</v>
      </c>
      <c r="V399" s="7">
        <v>1.70905E-4</v>
      </c>
      <c r="W399" s="7">
        <v>1.445713928</v>
      </c>
      <c r="X399" s="7">
        <v>3.5513837999999999E-2</v>
      </c>
      <c r="Y399" s="7">
        <v>1.521124556</v>
      </c>
      <c r="Z399" s="7">
        <v>1.6337094160000001</v>
      </c>
      <c r="AA399" s="7">
        <v>5.1373679999999998E-2</v>
      </c>
      <c r="AB399" s="7">
        <v>3.6070410000000001E-3</v>
      </c>
      <c r="AC399" s="7">
        <v>1.911264E-3</v>
      </c>
      <c r="AD399" s="7">
        <v>3.5963737000000003E-2</v>
      </c>
      <c r="AE399" s="7">
        <v>1.900446732</v>
      </c>
      <c r="AF399" s="7">
        <v>0.93413980200000002</v>
      </c>
      <c r="AG399" s="7">
        <v>1.856392217</v>
      </c>
      <c r="AH399" s="7">
        <v>1.2646212E-2</v>
      </c>
      <c r="AI399" s="7">
        <v>2.3012338E-2</v>
      </c>
      <c r="AJ399" s="7">
        <v>0.52816042500000004</v>
      </c>
      <c r="AK399" s="7">
        <v>1.562464635</v>
      </c>
      <c r="AL399" s="7">
        <v>1.377578277</v>
      </c>
      <c r="AM399" s="7">
        <v>1.4161212780000001</v>
      </c>
      <c r="AN399" s="7">
        <v>2.629542E-2</v>
      </c>
      <c r="AO399" s="7">
        <v>1.40375835611111</v>
      </c>
      <c r="AP399" s="7">
        <v>0.73659602133333302</v>
      </c>
      <c r="AQ399" s="7">
        <v>0.859645622666667</v>
      </c>
      <c r="AR399" s="7">
        <v>-0.93034910077460098</v>
      </c>
      <c r="AS399" s="7">
        <v>-0.707480654666651</v>
      </c>
      <c r="AT399" s="7">
        <v>-0.22286844610795001</v>
      </c>
      <c r="AU399" s="7">
        <v>0.93034910077460098</v>
      </c>
      <c r="AV399" s="7">
        <v>0.35343460041041003</v>
      </c>
      <c r="AW399" s="7">
        <v>0.36432171153759402</v>
      </c>
      <c r="AX399" s="7">
        <v>0.50571062504714304</v>
      </c>
      <c r="AY399" s="7">
        <v>0.96472085123290097</v>
      </c>
      <c r="AZ399" s="7" t="s">
        <v>3337</v>
      </c>
      <c r="BA399" s="7"/>
      <c r="BB399" s="7" t="s">
        <v>2091</v>
      </c>
      <c r="BC399" s="7"/>
    </row>
    <row r="400" spans="1:55" x14ac:dyDescent="0.3">
      <c r="A400" s="7" t="s">
        <v>434</v>
      </c>
      <c r="B400" s="7" t="s">
        <v>1622</v>
      </c>
      <c r="C400" s="7">
        <v>53422</v>
      </c>
      <c r="D400" s="7" t="s">
        <v>435</v>
      </c>
      <c r="E400" s="6" t="s">
        <v>1623</v>
      </c>
      <c r="F400" s="6" t="s">
        <v>934</v>
      </c>
      <c r="G400" s="6" t="s">
        <v>2381</v>
      </c>
      <c r="H400" s="7">
        <v>2</v>
      </c>
      <c r="I400" s="6" t="s">
        <v>2844</v>
      </c>
      <c r="J400" s="7">
        <v>1111.5635</v>
      </c>
      <c r="K400" s="7">
        <v>1</v>
      </c>
      <c r="L400" s="7">
        <v>21.584</v>
      </c>
      <c r="M400" s="7" t="s">
        <v>2088</v>
      </c>
      <c r="N400" s="7">
        <v>2.9252554740000001</v>
      </c>
      <c r="O400" s="7">
        <v>0.270555622</v>
      </c>
      <c r="P400" s="7">
        <v>2.7208783259999998</v>
      </c>
      <c r="Q400" s="7">
        <v>2.884418122</v>
      </c>
      <c r="R400" s="7">
        <v>0.229213211</v>
      </c>
      <c r="S400" s="7">
        <v>0.264792941</v>
      </c>
      <c r="T400" s="7">
        <v>2.205044462</v>
      </c>
      <c r="U400" s="7">
        <v>1.9538998729999999</v>
      </c>
      <c r="V400" s="7">
        <v>0.276266024</v>
      </c>
      <c r="W400" s="7">
        <v>0.31911904899999999</v>
      </c>
      <c r="X400" s="7">
        <v>0.760838295</v>
      </c>
      <c r="Y400" s="7">
        <v>0.44253381800000002</v>
      </c>
      <c r="Z400" s="7">
        <v>0.67625890799999999</v>
      </c>
      <c r="AA400" s="7">
        <v>0.38413573600000001</v>
      </c>
      <c r="AB400" s="7">
        <v>0.72920167199999997</v>
      </c>
      <c r="AC400" s="7">
        <v>0.65300439300000002</v>
      </c>
      <c r="AD400" s="7">
        <v>1.2456658709999999</v>
      </c>
      <c r="AE400" s="7">
        <v>1.2512644749999999</v>
      </c>
      <c r="AF400" s="7">
        <v>1.9601467429999999</v>
      </c>
      <c r="AG400" s="7">
        <v>0.18076929999999999</v>
      </c>
      <c r="AH400" s="7">
        <v>0.26207486200000002</v>
      </c>
      <c r="AI400" s="7">
        <v>0.71648780099999998</v>
      </c>
      <c r="AJ400" s="7">
        <v>1.8288617380000001</v>
      </c>
      <c r="AK400" s="7">
        <v>0.37630376799999998</v>
      </c>
      <c r="AL400" s="7">
        <v>0.32638458799999998</v>
      </c>
      <c r="AM400" s="7">
        <v>0.55766842100000003</v>
      </c>
      <c r="AN400" s="7">
        <v>0.59895651100000002</v>
      </c>
      <c r="AO400" s="7">
        <v>1.52559156166667</v>
      </c>
      <c r="AP400" s="7">
        <v>0.71800246855555505</v>
      </c>
      <c r="AQ400" s="7">
        <v>0.756405970222222</v>
      </c>
      <c r="AR400" s="7">
        <v>-1.0873080596864899</v>
      </c>
      <c r="AS400" s="7">
        <v>-1.0121361135028999</v>
      </c>
      <c r="AT400" s="7">
        <v>-7.5171946183592395E-2</v>
      </c>
      <c r="AU400" s="7">
        <v>1.0873080596864899</v>
      </c>
      <c r="AV400" s="7">
        <v>8.95344962187445E-2</v>
      </c>
      <c r="AW400" s="7">
        <v>0.12218433947860299</v>
      </c>
      <c r="AX400" s="7">
        <v>0.14618780601640499</v>
      </c>
      <c r="AY400" s="7">
        <v>0.994779267632797</v>
      </c>
      <c r="AZ400" s="7" t="s">
        <v>3337</v>
      </c>
      <c r="BA400" s="7"/>
      <c r="BB400" s="7" t="s">
        <v>2091</v>
      </c>
      <c r="BC400" s="7"/>
    </row>
    <row r="401" spans="1:55" x14ac:dyDescent="0.3">
      <c r="A401" s="7" t="s">
        <v>332</v>
      </c>
      <c r="B401" s="7" t="s">
        <v>1560</v>
      </c>
      <c r="C401" s="7">
        <v>67788</v>
      </c>
      <c r="D401" s="7" t="s">
        <v>333</v>
      </c>
      <c r="E401" s="6" t="s">
        <v>1561</v>
      </c>
      <c r="F401" s="6" t="s">
        <v>935</v>
      </c>
      <c r="G401" s="6" t="s">
        <v>2382</v>
      </c>
      <c r="H401" s="7">
        <v>2</v>
      </c>
      <c r="I401" s="6" t="s">
        <v>2845</v>
      </c>
      <c r="J401" s="7">
        <v>454.21859999999998</v>
      </c>
      <c r="K401" s="7">
        <v>0.99980000000000002</v>
      </c>
      <c r="L401" s="7">
        <v>21.323</v>
      </c>
      <c r="M401" s="7" t="s">
        <v>2088</v>
      </c>
      <c r="N401" s="7">
        <v>2.8406655999999999E-2</v>
      </c>
      <c r="O401" s="7">
        <v>2.2081920679999998</v>
      </c>
      <c r="P401" s="7">
        <v>2.0728761649999998</v>
      </c>
      <c r="Q401" s="7">
        <v>0.13896746400000001</v>
      </c>
      <c r="R401" s="7">
        <v>0.220160147</v>
      </c>
      <c r="S401" s="7">
        <v>0.15729053300000001</v>
      </c>
      <c r="T401" s="7">
        <v>8.4393713999999995E-2</v>
      </c>
      <c r="U401" s="7">
        <v>2.2231516569999998</v>
      </c>
      <c r="V401" s="7">
        <v>1.8525009800000001</v>
      </c>
      <c r="W401" s="7">
        <v>0.18442826500000001</v>
      </c>
      <c r="X401" s="7">
        <v>6.2001664999999997E-2</v>
      </c>
      <c r="Y401" s="7">
        <v>0.47345149600000003</v>
      </c>
      <c r="Z401" s="7">
        <v>1.1289588020000001</v>
      </c>
      <c r="AA401" s="7">
        <v>1.2492959E-2</v>
      </c>
      <c r="AB401" s="7">
        <v>0.278651133</v>
      </c>
      <c r="AC401" s="7">
        <v>0.46032077599999999</v>
      </c>
      <c r="AD401" s="7">
        <v>0.43324594399999999</v>
      </c>
      <c r="AE401" s="7">
        <v>0.57670702900000004</v>
      </c>
      <c r="AF401" s="7">
        <v>0.23104596599999999</v>
      </c>
      <c r="AG401" s="7">
        <v>0.98431415499999997</v>
      </c>
      <c r="AH401" s="7">
        <v>1.445868014</v>
      </c>
      <c r="AI401" s="7">
        <v>1.122374408</v>
      </c>
      <c r="AJ401" s="7">
        <v>0.154804249</v>
      </c>
      <c r="AK401" s="7">
        <v>2.1248817409999998</v>
      </c>
      <c r="AL401" s="7">
        <v>2.4890195730000002</v>
      </c>
      <c r="AM401" s="7">
        <v>1.9889954320000001</v>
      </c>
      <c r="AN401" s="7">
        <v>3.8624990079999999</v>
      </c>
      <c r="AO401" s="7">
        <v>0.99843770933333298</v>
      </c>
      <c r="AP401" s="7">
        <v>0.40113978544444401</v>
      </c>
      <c r="AQ401" s="7">
        <v>1.6004225051111101</v>
      </c>
      <c r="AR401" s="7">
        <v>-1.31556736224042</v>
      </c>
      <c r="AS401" s="7">
        <v>0.68070849255289201</v>
      </c>
      <c r="AT401" s="7">
        <v>-1.9962758547933099</v>
      </c>
      <c r="AU401" s="7">
        <v>1.9962758547933099</v>
      </c>
      <c r="AV401" s="7">
        <v>3.7175268273742998E-2</v>
      </c>
      <c r="AW401" s="7">
        <v>0.37155029485642299</v>
      </c>
      <c r="AX401" s="7">
        <v>0.36605139117913299</v>
      </c>
      <c r="AY401" s="7">
        <v>2.8800381968568701E-2</v>
      </c>
      <c r="AZ401" s="7" t="s">
        <v>3340</v>
      </c>
      <c r="BA401" s="7" t="s">
        <v>157</v>
      </c>
      <c r="BB401" s="7" t="s">
        <v>2090</v>
      </c>
      <c r="BC401" s="7"/>
    </row>
    <row r="402" spans="1:55" x14ac:dyDescent="0.3">
      <c r="A402" s="7" t="s">
        <v>936</v>
      </c>
      <c r="B402" s="7" t="s">
        <v>1890</v>
      </c>
      <c r="C402" s="7">
        <v>235661</v>
      </c>
      <c r="D402" s="7" t="s">
        <v>937</v>
      </c>
      <c r="E402" s="6" t="s">
        <v>1891</v>
      </c>
      <c r="F402" s="6" t="s">
        <v>938</v>
      </c>
      <c r="G402" s="6" t="s">
        <v>2383</v>
      </c>
      <c r="H402" s="7">
        <v>3</v>
      </c>
      <c r="I402" s="6" t="s">
        <v>2846</v>
      </c>
      <c r="J402" s="7">
        <v>533.92719999999997</v>
      </c>
      <c r="K402" s="7">
        <v>1</v>
      </c>
      <c r="L402" s="7">
        <v>18.72</v>
      </c>
      <c r="M402" s="7" t="s">
        <v>2088</v>
      </c>
      <c r="N402" s="7">
        <v>0.26470284100000002</v>
      </c>
      <c r="O402" s="7">
        <v>1.6959970120000001</v>
      </c>
      <c r="P402" s="7">
        <v>4.2054350000000004E-3</v>
      </c>
      <c r="Q402" s="7">
        <v>1.874275758</v>
      </c>
      <c r="R402" s="7">
        <v>0.58290619799999999</v>
      </c>
      <c r="S402" s="7">
        <v>0.655337587</v>
      </c>
      <c r="T402" s="7">
        <v>0.69018162500000002</v>
      </c>
      <c r="U402" s="7">
        <v>1.5656774979999999</v>
      </c>
      <c r="V402" s="7">
        <v>2.3219639179999998</v>
      </c>
      <c r="W402" s="7">
        <v>0.36580338899999998</v>
      </c>
      <c r="X402" s="7">
        <v>2.3634934730000001</v>
      </c>
      <c r="Y402" s="7">
        <v>2.0155318520000001</v>
      </c>
      <c r="Z402" s="7">
        <v>0.74632240800000005</v>
      </c>
      <c r="AA402" s="7">
        <v>7.3603510000000002E-3</v>
      </c>
      <c r="AB402" s="7">
        <v>0.84946505000000005</v>
      </c>
      <c r="AC402" s="7">
        <v>0.85313794899999995</v>
      </c>
      <c r="AD402" s="7">
        <v>8.6929036000000001E-2</v>
      </c>
      <c r="AE402" s="7">
        <v>1.75546833</v>
      </c>
      <c r="AF402" s="7">
        <v>1.0639602850000001</v>
      </c>
      <c r="AG402" s="7">
        <v>0.76949626199999999</v>
      </c>
      <c r="AH402" s="7">
        <v>1.6120259880000001</v>
      </c>
      <c r="AI402" s="7">
        <v>1.150289404</v>
      </c>
      <c r="AJ402" s="7">
        <v>0.90611189999999997</v>
      </c>
      <c r="AK402" s="7">
        <v>0.66540616200000002</v>
      </c>
      <c r="AL402" s="7">
        <v>5.2217199999999998E-2</v>
      </c>
      <c r="AM402" s="7">
        <v>1.313846469</v>
      </c>
      <c r="AN402" s="7">
        <v>0.76788662100000005</v>
      </c>
      <c r="AO402" s="7">
        <v>1.07280531911111</v>
      </c>
      <c r="AP402" s="7">
        <v>1.0048346486666699</v>
      </c>
      <c r="AQ402" s="7">
        <v>0.92236003233333297</v>
      </c>
      <c r="AR402" s="7">
        <v>-9.44301782957572E-2</v>
      </c>
      <c r="AS402" s="7">
        <v>-0.21798639079113499</v>
      </c>
      <c r="AT402" s="7">
        <v>0.123556212495378</v>
      </c>
      <c r="AU402" s="7">
        <v>0.21798639079113499</v>
      </c>
      <c r="AV402" s="7">
        <v>0.90730260485158898</v>
      </c>
      <c r="AW402" s="7">
        <v>0.97834372565260197</v>
      </c>
      <c r="AX402" s="7">
        <v>0.89866526402705604</v>
      </c>
      <c r="AY402" s="7">
        <v>0.96829383382788003</v>
      </c>
      <c r="AZ402" s="7" t="s">
        <v>3337</v>
      </c>
      <c r="BA402" s="7"/>
      <c r="BB402" s="7" t="s">
        <v>2091</v>
      </c>
      <c r="BC402" s="7"/>
    </row>
    <row r="403" spans="1:55" x14ac:dyDescent="0.3">
      <c r="A403" s="7" t="s">
        <v>161</v>
      </c>
      <c r="B403" s="7" t="s">
        <v>1452</v>
      </c>
      <c r="C403" s="7">
        <v>102991</v>
      </c>
      <c r="D403" s="7" t="s">
        <v>162</v>
      </c>
      <c r="E403" s="6" t="s">
        <v>1453</v>
      </c>
      <c r="F403" s="6" t="s">
        <v>939</v>
      </c>
      <c r="G403" s="6" t="s">
        <v>2384</v>
      </c>
      <c r="H403" s="7">
        <v>3</v>
      </c>
      <c r="I403" s="6" t="s">
        <v>2847</v>
      </c>
      <c r="J403" s="7">
        <v>754.29759999999999</v>
      </c>
      <c r="K403" s="7">
        <v>1</v>
      </c>
      <c r="L403" s="7">
        <v>25.853999999999999</v>
      </c>
      <c r="M403" s="7" t="s">
        <v>2088</v>
      </c>
      <c r="N403" s="7">
        <v>1.696353848</v>
      </c>
      <c r="O403" s="7">
        <v>9.9645652000000001E-2</v>
      </c>
      <c r="P403" s="7">
        <v>0.482547538</v>
      </c>
      <c r="Q403" s="7">
        <v>1.9963547100000001</v>
      </c>
      <c r="R403" s="7">
        <v>0.137735417</v>
      </c>
      <c r="S403" s="7">
        <v>0.17049339999999999</v>
      </c>
      <c r="T403" s="7">
        <v>7.8695837000000005E-2</v>
      </c>
      <c r="U403" s="7">
        <v>1.7909458E-2</v>
      </c>
      <c r="V403" s="7">
        <v>0.22831168199999999</v>
      </c>
      <c r="W403" s="7">
        <v>3.691052778</v>
      </c>
      <c r="X403" s="7">
        <v>0.27725897999999999</v>
      </c>
      <c r="Y403" s="7">
        <v>3.178099456</v>
      </c>
      <c r="Z403" s="7">
        <v>3.2276026010000001</v>
      </c>
      <c r="AA403" s="7">
        <v>3.2888865479999998</v>
      </c>
      <c r="AB403" s="7">
        <v>0.141777234</v>
      </c>
      <c r="AC403" s="7">
        <v>0.179221571</v>
      </c>
      <c r="AD403" s="7">
        <v>0.17814655500000001</v>
      </c>
      <c r="AE403" s="7">
        <v>0.73168376499999999</v>
      </c>
      <c r="AF403" s="7">
        <v>3.0509288470000002</v>
      </c>
      <c r="AG403" s="7">
        <v>1.2330619709999999</v>
      </c>
      <c r="AH403" s="7">
        <v>0.98946219700000004</v>
      </c>
      <c r="AI403" s="7">
        <v>1.2516475469999999</v>
      </c>
      <c r="AJ403" s="7">
        <v>3.7033107000000003E-2</v>
      </c>
      <c r="AK403" s="7">
        <v>5.2585285000000002E-2</v>
      </c>
      <c r="AL403" s="7">
        <v>0.40632420299999999</v>
      </c>
      <c r="AM403" s="7">
        <v>8.4508277000000007E-2</v>
      </c>
      <c r="AN403" s="7">
        <v>9.2671536999999998E-2</v>
      </c>
      <c r="AO403" s="7">
        <v>0.54533861577777798</v>
      </c>
      <c r="AP403" s="7">
        <v>1.6548588319999999</v>
      </c>
      <c r="AQ403" s="7">
        <v>0.79980255233333297</v>
      </c>
      <c r="AR403" s="7">
        <v>1.6014839305981401</v>
      </c>
      <c r="AS403" s="7">
        <v>0.55249156785287201</v>
      </c>
      <c r="AT403" s="7">
        <v>1.04899236274527</v>
      </c>
      <c r="AU403" s="7">
        <v>1.6014839305981401</v>
      </c>
      <c r="AV403" s="7">
        <v>0.13397586693204899</v>
      </c>
      <c r="AW403" s="7">
        <v>0.134679948145013</v>
      </c>
      <c r="AX403" s="7">
        <v>0.89135153845402304</v>
      </c>
      <c r="AY403" s="7">
        <v>0.29121524970905999</v>
      </c>
      <c r="AZ403" s="7" t="s">
        <v>3337</v>
      </c>
      <c r="BA403" s="7"/>
      <c r="BB403" s="7" t="s">
        <v>2091</v>
      </c>
      <c r="BC403" s="7"/>
    </row>
    <row r="404" spans="1:55" x14ac:dyDescent="0.3">
      <c r="A404" s="7" t="s">
        <v>91</v>
      </c>
      <c r="B404" s="7" t="s">
        <v>1410</v>
      </c>
      <c r="C404" s="7">
        <v>18140</v>
      </c>
      <c r="D404" s="7" t="s">
        <v>92</v>
      </c>
      <c r="E404" s="6" t="s">
        <v>1411</v>
      </c>
      <c r="F404" s="6" t="s">
        <v>940</v>
      </c>
      <c r="G404" s="6" t="s">
        <v>2385</v>
      </c>
      <c r="H404" s="7">
        <v>2</v>
      </c>
      <c r="I404" s="6" t="s">
        <v>2848</v>
      </c>
      <c r="J404" s="7">
        <v>529.31719999999996</v>
      </c>
      <c r="K404" s="7">
        <v>1</v>
      </c>
      <c r="L404" s="7">
        <v>26.324999999999999</v>
      </c>
      <c r="M404" s="7" t="s">
        <v>2088</v>
      </c>
      <c r="N404" s="7">
        <v>0.98261659300000004</v>
      </c>
      <c r="O404" s="7">
        <v>0.90301290300000003</v>
      </c>
      <c r="P404" s="7">
        <v>0.81216694300000003</v>
      </c>
      <c r="Q404" s="7">
        <v>0.91071375399999999</v>
      </c>
      <c r="R404" s="7">
        <v>0.76773413599999996</v>
      </c>
      <c r="S404" s="7">
        <v>1.2644734790000001</v>
      </c>
      <c r="T404" s="7">
        <v>0.102698568</v>
      </c>
      <c r="U404" s="7">
        <v>0.82422787900000005</v>
      </c>
      <c r="V404" s="7">
        <v>1.142089862</v>
      </c>
      <c r="W404" s="7">
        <v>0.81845150499999997</v>
      </c>
      <c r="X404" s="7">
        <v>3.5025824999999997E-2</v>
      </c>
      <c r="Y404" s="7">
        <v>1.954913108</v>
      </c>
      <c r="Z404" s="7">
        <v>1.295705662</v>
      </c>
      <c r="AA404" s="7">
        <v>1.89190445</v>
      </c>
      <c r="AB404" s="7">
        <v>1.7457038060000001</v>
      </c>
      <c r="AC404" s="7">
        <v>1.06641257</v>
      </c>
      <c r="AD404" s="7">
        <v>1.44852165</v>
      </c>
      <c r="AE404" s="7">
        <v>1.7248755140000001</v>
      </c>
      <c r="AF404" s="7">
        <v>0.78014994299999996</v>
      </c>
      <c r="AG404" s="7">
        <v>0.62317847400000004</v>
      </c>
      <c r="AH404" s="7">
        <v>0.72806365500000003</v>
      </c>
      <c r="AI404" s="7">
        <v>0.93604289799999996</v>
      </c>
      <c r="AJ404" s="7">
        <v>0.80041062200000002</v>
      </c>
      <c r="AK404" s="7">
        <v>0.95057170899999999</v>
      </c>
      <c r="AL404" s="7">
        <v>0.96750838900000002</v>
      </c>
      <c r="AM404" s="7">
        <v>1.061575516</v>
      </c>
      <c r="AN404" s="7">
        <v>0.46125058600000002</v>
      </c>
      <c r="AO404" s="7">
        <v>0.85663712411111104</v>
      </c>
      <c r="AP404" s="7">
        <v>1.3312793433333301</v>
      </c>
      <c r="AQ404" s="7">
        <v>0.81208353244444398</v>
      </c>
      <c r="AR404" s="7">
        <v>0.63605721896766998</v>
      </c>
      <c r="AS404" s="7">
        <v>-7.7056067328678798E-2</v>
      </c>
      <c r="AT404" s="7">
        <v>0.71311328629634896</v>
      </c>
      <c r="AU404" s="7">
        <v>0.71311328629634896</v>
      </c>
      <c r="AV404" s="7">
        <v>2.6022491482586899E-2</v>
      </c>
      <c r="AW404" s="7">
        <v>6.0177597141968998E-2</v>
      </c>
      <c r="AX404" s="7">
        <v>0.97224910580414003</v>
      </c>
      <c r="AY404" s="7">
        <v>3.7284508671205502E-2</v>
      </c>
      <c r="AZ404" s="7" t="s">
        <v>3337</v>
      </c>
      <c r="BA404" s="7"/>
      <c r="BB404" s="7" t="s">
        <v>2091</v>
      </c>
      <c r="BC404" s="7"/>
    </row>
    <row r="405" spans="1:55" x14ac:dyDescent="0.3">
      <c r="A405" s="7" t="s">
        <v>941</v>
      </c>
      <c r="B405" s="7" t="s">
        <v>1892</v>
      </c>
      <c r="C405" s="7">
        <v>70737</v>
      </c>
      <c r="D405" s="7" t="s">
        <v>942</v>
      </c>
      <c r="E405" s="6" t="s">
        <v>1893</v>
      </c>
      <c r="F405" s="6" t="s">
        <v>943</v>
      </c>
      <c r="G405" s="6" t="s">
        <v>2386</v>
      </c>
      <c r="H405" s="7">
        <v>2</v>
      </c>
      <c r="I405" s="6" t="s">
        <v>2849</v>
      </c>
      <c r="J405" s="7">
        <v>561.73530000000005</v>
      </c>
      <c r="K405" s="7">
        <v>1</v>
      </c>
      <c r="L405" s="7">
        <v>19.196000000000002</v>
      </c>
      <c r="M405" s="7" t="s">
        <v>2088</v>
      </c>
      <c r="N405" s="7">
        <v>0.52285481099999997</v>
      </c>
      <c r="O405" s="7">
        <v>1.041604628</v>
      </c>
      <c r="P405" s="7">
        <v>0.88868476799999996</v>
      </c>
      <c r="Q405" s="7">
        <v>0.54657033300000002</v>
      </c>
      <c r="R405" s="7">
        <v>0.72170175400000003</v>
      </c>
      <c r="S405" s="7">
        <v>0.68322351199999998</v>
      </c>
      <c r="T405" s="7">
        <v>0.97577803399999996</v>
      </c>
      <c r="U405" s="7">
        <v>0.57448406299999999</v>
      </c>
      <c r="V405" s="7">
        <v>0.85994974000000002</v>
      </c>
      <c r="W405" s="7">
        <v>1.0898687229999999</v>
      </c>
      <c r="X405" s="7">
        <v>1.080430899</v>
      </c>
      <c r="Y405" s="7">
        <v>0.93156696900000002</v>
      </c>
      <c r="Z405" s="7">
        <v>0.99925911599999995</v>
      </c>
      <c r="AA405" s="7">
        <v>1.2310609459999999</v>
      </c>
      <c r="AB405" s="7">
        <v>1.5145781840000001</v>
      </c>
      <c r="AC405" s="7">
        <v>1.6995439189999999</v>
      </c>
      <c r="AD405" s="7">
        <v>1.807631929</v>
      </c>
      <c r="AE405" s="7">
        <v>1.4318899410000001</v>
      </c>
      <c r="AF405" s="7">
        <v>0.92548816</v>
      </c>
      <c r="AG405" s="7">
        <v>0.81124447300000002</v>
      </c>
      <c r="AH405" s="7">
        <v>0.954752025</v>
      </c>
      <c r="AI405" s="7">
        <v>0.74813312499999995</v>
      </c>
      <c r="AJ405" s="7">
        <v>1.041668893</v>
      </c>
      <c r="AK405" s="7">
        <v>0.90153064599999999</v>
      </c>
      <c r="AL405" s="7">
        <v>1.146754915</v>
      </c>
      <c r="AM405" s="7">
        <v>1.1774681600000001</v>
      </c>
      <c r="AN405" s="7">
        <v>0.69227733199999997</v>
      </c>
      <c r="AO405" s="7">
        <v>0.75720573811111103</v>
      </c>
      <c r="AP405" s="7">
        <v>1.3095367362222201</v>
      </c>
      <c r="AQ405" s="7">
        <v>0.93325752544444396</v>
      </c>
      <c r="AR405" s="7">
        <v>0.79029928299661101</v>
      </c>
      <c r="AS405" s="7">
        <v>0.30158989309835998</v>
      </c>
      <c r="AT405" s="7">
        <v>0.48870938989825102</v>
      </c>
      <c r="AU405" s="7">
        <v>0.79029928299661101</v>
      </c>
      <c r="AV405" s="7">
        <v>1.51124335298021E-4</v>
      </c>
      <c r="AW405" s="7">
        <v>1.2335261579776699E-4</v>
      </c>
      <c r="AX405" s="7">
        <v>0.26938847795980903</v>
      </c>
      <c r="AY405" s="7">
        <v>6.4671783624669103E-3</v>
      </c>
      <c r="AZ405" s="7" t="s">
        <v>3337</v>
      </c>
      <c r="BA405" s="7"/>
      <c r="BB405" s="7" t="s">
        <v>2091</v>
      </c>
      <c r="BC405" s="7"/>
    </row>
    <row r="406" spans="1:55" x14ac:dyDescent="0.3">
      <c r="A406" s="7" t="s">
        <v>813</v>
      </c>
      <c r="B406" s="7" t="s">
        <v>1825</v>
      </c>
      <c r="C406" s="7">
        <v>71468</v>
      </c>
      <c r="D406" s="7" t="s">
        <v>814</v>
      </c>
      <c r="E406" s="6" t="s">
        <v>1826</v>
      </c>
      <c r="F406" s="6" t="s">
        <v>944</v>
      </c>
      <c r="G406" s="6" t="s">
        <v>2387</v>
      </c>
      <c r="H406" s="7">
        <v>2</v>
      </c>
      <c r="I406" s="6" t="s">
        <v>2850</v>
      </c>
      <c r="J406" s="7">
        <v>608.3347</v>
      </c>
      <c r="K406" s="7">
        <v>1</v>
      </c>
      <c r="L406" s="7">
        <v>25.050999999999998</v>
      </c>
      <c r="M406" s="7" t="s">
        <v>2088</v>
      </c>
      <c r="N406" s="7">
        <v>0.92009643299999999</v>
      </c>
      <c r="O406" s="7">
        <v>0.91719360699999997</v>
      </c>
      <c r="P406" s="7">
        <v>0.87780966599999999</v>
      </c>
      <c r="Q406" s="7">
        <v>0.97323113500000002</v>
      </c>
      <c r="R406" s="7">
        <v>0.63204093699999997</v>
      </c>
      <c r="S406" s="7">
        <v>0.66016715699999995</v>
      </c>
      <c r="T406" s="7">
        <v>0.758820516</v>
      </c>
      <c r="U406" s="7">
        <v>0.64532062599999995</v>
      </c>
      <c r="V406" s="7">
        <v>1.0160435999999999</v>
      </c>
      <c r="W406" s="7">
        <v>1.386825339</v>
      </c>
      <c r="X406" s="7">
        <v>1.2410542419999999</v>
      </c>
      <c r="Y406" s="7">
        <v>1.3214952040000001</v>
      </c>
      <c r="Z406" s="7">
        <v>1.3169625309999999</v>
      </c>
      <c r="AA406" s="7">
        <v>1.5495483839999999</v>
      </c>
      <c r="AB406" s="7">
        <v>1.182509365</v>
      </c>
      <c r="AC406" s="7">
        <v>1.068598377</v>
      </c>
      <c r="AD406" s="7">
        <v>1.105732449</v>
      </c>
      <c r="AE406" s="7">
        <v>1.224250203</v>
      </c>
      <c r="AF406" s="7">
        <v>0.95384123099999996</v>
      </c>
      <c r="AG406" s="7">
        <v>0.88685429500000001</v>
      </c>
      <c r="AH406" s="7">
        <v>0.71037932299999995</v>
      </c>
      <c r="AI406" s="7">
        <v>0.76999807899999995</v>
      </c>
      <c r="AJ406" s="7">
        <v>0.99444278500000005</v>
      </c>
      <c r="AK406" s="7">
        <v>0.82474914799999999</v>
      </c>
      <c r="AL406" s="7">
        <v>1.025667211</v>
      </c>
      <c r="AM406" s="7">
        <v>1.0349378490000001</v>
      </c>
      <c r="AN406" s="7">
        <v>1.001430308</v>
      </c>
      <c r="AO406" s="7">
        <v>0.82230263077777799</v>
      </c>
      <c r="AP406" s="7">
        <v>1.26633067711111</v>
      </c>
      <c r="AQ406" s="7">
        <v>0.91136669211111099</v>
      </c>
      <c r="AR406" s="7">
        <v>0.62291283553269605</v>
      </c>
      <c r="AS406" s="7">
        <v>0.14836220059913599</v>
      </c>
      <c r="AT406" s="7">
        <v>0.47455063493355998</v>
      </c>
      <c r="AU406" s="7">
        <v>0.62291283553269605</v>
      </c>
      <c r="AV406" s="13">
        <v>1.16664501149267E-6</v>
      </c>
      <c r="AW406" s="13">
        <v>1.6461109380028201E-6</v>
      </c>
      <c r="AX406" s="7">
        <v>0.38086101069765399</v>
      </c>
      <c r="AY406" s="13">
        <v>4.4665088909989797E-5</v>
      </c>
      <c r="AZ406" s="7" t="s">
        <v>3337</v>
      </c>
      <c r="BA406" s="7"/>
      <c r="BB406" s="7" t="s">
        <v>2091</v>
      </c>
      <c r="BC406" s="7"/>
    </row>
    <row r="407" spans="1:55" x14ac:dyDescent="0.3">
      <c r="A407" s="7" t="s">
        <v>300</v>
      </c>
      <c r="B407" s="7" t="s">
        <v>1542</v>
      </c>
      <c r="C407" s="7">
        <v>114606</v>
      </c>
      <c r="D407" s="7" t="s">
        <v>301</v>
      </c>
      <c r="E407" s="6" t="s">
        <v>1543</v>
      </c>
      <c r="F407" s="6" t="s">
        <v>945</v>
      </c>
      <c r="G407" s="6" t="s">
        <v>2388</v>
      </c>
      <c r="H407" s="7">
        <v>2</v>
      </c>
      <c r="I407" s="6" t="s">
        <v>2851</v>
      </c>
      <c r="J407" s="7">
        <v>876.94359999999995</v>
      </c>
      <c r="K407" s="7">
        <v>1</v>
      </c>
      <c r="L407" s="7">
        <v>54.887999999999998</v>
      </c>
      <c r="M407" s="7" t="s">
        <v>2088</v>
      </c>
      <c r="N407" s="7">
        <v>0.87049735100000003</v>
      </c>
      <c r="O407" s="7">
        <v>1.20278255</v>
      </c>
      <c r="P407" s="7">
        <v>1.429955259</v>
      </c>
      <c r="Q407" s="7">
        <v>0.80213039699999999</v>
      </c>
      <c r="R407" s="7">
        <v>0.743104035</v>
      </c>
      <c r="S407" s="7">
        <v>1.231906146</v>
      </c>
      <c r="T407" s="7">
        <v>1.0720266350000001</v>
      </c>
      <c r="U407" s="7">
        <v>1.1346353069999999</v>
      </c>
      <c r="V407" s="7">
        <v>1.3110743359999999</v>
      </c>
      <c r="W407" s="7">
        <v>0.90070195399999997</v>
      </c>
      <c r="X407" s="7">
        <v>1.5015420180000001</v>
      </c>
      <c r="Y407" s="7">
        <v>0.84699763400000005</v>
      </c>
      <c r="Z407" s="7">
        <v>0.95930605199999996</v>
      </c>
      <c r="AA407" s="7">
        <v>0.81808186900000002</v>
      </c>
      <c r="AB407" s="7">
        <v>1.014664274</v>
      </c>
      <c r="AC407" s="7">
        <v>1.3425853219999999</v>
      </c>
      <c r="AD407" s="7">
        <v>1.376161199</v>
      </c>
      <c r="AE407" s="7">
        <v>1.474230763</v>
      </c>
      <c r="AF407" s="7">
        <v>0.65717822100000001</v>
      </c>
      <c r="AG407" s="7">
        <v>0.69033874900000003</v>
      </c>
      <c r="AH407" s="7">
        <v>0.63370890400000002</v>
      </c>
      <c r="AI407" s="7">
        <v>0.54472031300000001</v>
      </c>
      <c r="AJ407" s="7">
        <v>0.78084505900000001</v>
      </c>
      <c r="AK407" s="7">
        <v>0.81568558800000002</v>
      </c>
      <c r="AL407" s="7">
        <v>0.89553751000000004</v>
      </c>
      <c r="AM407" s="7">
        <v>0.92296299100000001</v>
      </c>
      <c r="AN407" s="7">
        <v>1.026639563</v>
      </c>
      <c r="AO407" s="7">
        <v>1.08867911288889</v>
      </c>
      <c r="AP407" s="7">
        <v>1.13714123166667</v>
      </c>
      <c r="AQ407" s="7">
        <v>0.77417965533333299</v>
      </c>
      <c r="AR407" s="7">
        <v>6.2832662716521104E-2</v>
      </c>
      <c r="AS407" s="7">
        <v>-0.49183848309001899</v>
      </c>
      <c r="AT407" s="7">
        <v>0.55467114580653998</v>
      </c>
      <c r="AU407" s="7">
        <v>0.55467114580653998</v>
      </c>
      <c r="AV407" s="7">
        <v>5.3729633189220404E-3</v>
      </c>
      <c r="AW407" s="7">
        <v>0.89704614723774001</v>
      </c>
      <c r="AX407" s="7">
        <v>2.1261144789665499E-2</v>
      </c>
      <c r="AY407" s="7">
        <v>7.5419588512651804E-3</v>
      </c>
      <c r="AZ407" s="7" t="s">
        <v>3337</v>
      </c>
      <c r="BA407" s="7"/>
      <c r="BB407" s="7" t="s">
        <v>2091</v>
      </c>
      <c r="BC407" s="7"/>
    </row>
    <row r="408" spans="1:55" x14ac:dyDescent="0.3">
      <c r="A408" s="7" t="s">
        <v>758</v>
      </c>
      <c r="B408" s="7" t="s">
        <v>1799</v>
      </c>
      <c r="C408" s="7">
        <v>21402</v>
      </c>
      <c r="D408" s="7" t="s">
        <v>759</v>
      </c>
      <c r="E408" s="6" t="s">
        <v>1800</v>
      </c>
      <c r="F408" s="6" t="s">
        <v>946</v>
      </c>
      <c r="G408" s="6" t="s">
        <v>3250</v>
      </c>
      <c r="H408" s="7">
        <v>4</v>
      </c>
      <c r="I408" s="6" t="s">
        <v>3313</v>
      </c>
      <c r="J408" s="7">
        <v>938.21479999999997</v>
      </c>
      <c r="K408" s="7">
        <v>0.97560000000000002</v>
      </c>
      <c r="L408" s="7">
        <v>14.135</v>
      </c>
      <c r="M408" s="7" t="s">
        <v>2088</v>
      </c>
      <c r="N408" s="7">
        <v>0.88284777299999995</v>
      </c>
      <c r="O408" s="7">
        <v>0.74056254399999999</v>
      </c>
      <c r="P408" s="7">
        <v>0.78516942000000001</v>
      </c>
      <c r="Q408" s="7">
        <v>0.68251979699999998</v>
      </c>
      <c r="R408" s="7">
        <v>0.72169044900000001</v>
      </c>
      <c r="S408" s="7">
        <v>0.78314098899999995</v>
      </c>
      <c r="T408" s="7">
        <v>0.84910976699999996</v>
      </c>
      <c r="U408" s="7">
        <v>0.90981115300000004</v>
      </c>
      <c r="V408" s="7">
        <v>0.78609116899999998</v>
      </c>
      <c r="W408" s="7">
        <v>1.1264943519999999</v>
      </c>
      <c r="X408" s="7">
        <v>1.319412874</v>
      </c>
      <c r="Y408" s="7">
        <v>1.423756638</v>
      </c>
      <c r="Z408" s="7">
        <v>1.5155271269999999</v>
      </c>
      <c r="AA408" s="7">
        <v>1.90699901</v>
      </c>
      <c r="AB408" s="7">
        <v>1.1974900660000001</v>
      </c>
      <c r="AC408" s="7">
        <v>1.3207117289999999</v>
      </c>
      <c r="AD408" s="7">
        <v>1.5471088770000001</v>
      </c>
      <c r="AE408" s="7">
        <v>1.2960912339999999</v>
      </c>
      <c r="AF408" s="7">
        <v>0.85428177199999999</v>
      </c>
      <c r="AG408" s="7">
        <v>1.126797397</v>
      </c>
      <c r="AH408" s="7">
        <v>0.809554577</v>
      </c>
      <c r="AI408" s="7">
        <v>0.89450883299999995</v>
      </c>
      <c r="AJ408" s="7">
        <v>0.71185836800000002</v>
      </c>
      <c r="AK408" s="7">
        <v>0.71809687499999997</v>
      </c>
      <c r="AL408" s="7">
        <v>0.62032725799999999</v>
      </c>
      <c r="AM408" s="7">
        <v>0.84049856499999998</v>
      </c>
      <c r="AN408" s="7">
        <v>0.62954138900000001</v>
      </c>
      <c r="AO408" s="7">
        <v>0.79343811788888896</v>
      </c>
      <c r="AP408" s="7">
        <v>1.4059546563333301</v>
      </c>
      <c r="AQ408" s="7">
        <v>0.80060722600000001</v>
      </c>
      <c r="AR408" s="7">
        <v>0.82536045320401397</v>
      </c>
      <c r="AS408" s="7">
        <v>1.2976928786169101E-2</v>
      </c>
      <c r="AT408" s="7">
        <v>0.812383524417845</v>
      </c>
      <c r="AU408" s="7">
        <v>0.82536045320401397</v>
      </c>
      <c r="AV408" s="13">
        <v>2.4602916217907999E-8</v>
      </c>
      <c r="AW408" s="13">
        <v>1.5859773316861899E-7</v>
      </c>
      <c r="AX408" s="7">
        <v>0.99546403261822503</v>
      </c>
      <c r="AY408" s="13">
        <v>1.9449461641229999E-7</v>
      </c>
      <c r="AZ408" s="7" t="s">
        <v>3337</v>
      </c>
      <c r="BA408" s="7"/>
      <c r="BB408" s="7" t="s">
        <v>2091</v>
      </c>
      <c r="BC408" s="7"/>
    </row>
    <row r="409" spans="1:55" x14ac:dyDescent="0.3">
      <c r="A409" s="7" t="s">
        <v>482</v>
      </c>
      <c r="B409" s="7" t="s">
        <v>1648</v>
      </c>
      <c r="C409" s="7">
        <v>11640</v>
      </c>
      <c r="D409" s="7" t="s">
        <v>483</v>
      </c>
      <c r="E409" s="6" t="s">
        <v>1649</v>
      </c>
      <c r="F409" s="6" t="s">
        <v>947</v>
      </c>
      <c r="G409" s="6" t="s">
        <v>2389</v>
      </c>
      <c r="H409" s="7">
        <v>2</v>
      </c>
      <c r="I409" s="6" t="s">
        <v>2852</v>
      </c>
      <c r="J409" s="7">
        <v>529.76520000000005</v>
      </c>
      <c r="K409" s="7">
        <v>1</v>
      </c>
      <c r="L409" s="7">
        <v>12.131</v>
      </c>
      <c r="M409" s="7" t="s">
        <v>2088</v>
      </c>
      <c r="N409" s="7">
        <v>1.3988779E-2</v>
      </c>
      <c r="O409" s="7">
        <v>7.4842723999999999E-2</v>
      </c>
      <c r="P409" s="7">
        <v>9.7348067999999996E-2</v>
      </c>
      <c r="Q409" s="7">
        <v>5.5019659999999996E-3</v>
      </c>
      <c r="R409" s="7">
        <v>8.0315108999999996E-2</v>
      </c>
      <c r="S409" s="13">
        <v>5.0184600000000001E-5</v>
      </c>
      <c r="T409" s="7">
        <v>0.107673754</v>
      </c>
      <c r="U409" s="7">
        <v>0.103010858</v>
      </c>
      <c r="V409" s="7">
        <v>7.1584999999999997E-4</v>
      </c>
      <c r="W409" s="7">
        <v>1.4262248200000001</v>
      </c>
      <c r="X409" s="7">
        <v>0.42430589099999999</v>
      </c>
      <c r="Y409" s="7">
        <v>5.3226076579999999</v>
      </c>
      <c r="Z409" s="7">
        <v>5.9359523999999997E-2</v>
      </c>
      <c r="AA409" s="7">
        <v>0.37587063700000001</v>
      </c>
      <c r="AB409" s="7">
        <v>0.47246941799999997</v>
      </c>
      <c r="AC409" s="7">
        <v>10.81848465</v>
      </c>
      <c r="AD409" s="7">
        <v>0.49658938600000002</v>
      </c>
      <c r="AE409" s="7">
        <v>6.3242854099999999</v>
      </c>
      <c r="AF409" s="7">
        <v>2.1549741000000001E-2</v>
      </c>
      <c r="AG409" s="7">
        <v>1.863683E-2</v>
      </c>
      <c r="AH409" s="7">
        <v>0.110004215</v>
      </c>
      <c r="AI409" s="7">
        <v>0.111165321</v>
      </c>
      <c r="AJ409" s="7">
        <v>0.155304413</v>
      </c>
      <c r="AK409" s="7">
        <v>0.11377022000000001</v>
      </c>
      <c r="AL409" s="7">
        <v>2.6594791E-2</v>
      </c>
      <c r="AM409" s="7">
        <v>0.22670688899999999</v>
      </c>
      <c r="AN409" s="7">
        <v>1.2622889999999999E-2</v>
      </c>
      <c r="AO409" s="7">
        <v>5.3716365844444398E-2</v>
      </c>
      <c r="AP409" s="7">
        <v>2.8577997104444401</v>
      </c>
      <c r="AQ409" s="7">
        <v>8.8483923333333298E-2</v>
      </c>
      <c r="AR409" s="7">
        <v>5.73339929492486</v>
      </c>
      <c r="AS409" s="7">
        <v>0.72005365216427297</v>
      </c>
      <c r="AT409" s="7">
        <v>5.0133456427605898</v>
      </c>
      <c r="AU409" s="7">
        <v>5.73339929492486</v>
      </c>
      <c r="AV409" s="7">
        <v>1.6744452148129502E-2</v>
      </c>
      <c r="AW409" s="7">
        <v>3.0917056096924699E-2</v>
      </c>
      <c r="AX409" s="7">
        <v>0.99937300213080504</v>
      </c>
      <c r="AY409" s="7">
        <v>3.3292341124748499E-2</v>
      </c>
      <c r="AZ409" s="7" t="s">
        <v>3338</v>
      </c>
      <c r="BA409" s="7" t="s">
        <v>44</v>
      </c>
      <c r="BB409" s="7" t="s">
        <v>2090</v>
      </c>
      <c r="BC409" s="7"/>
    </row>
    <row r="410" spans="1:55" x14ac:dyDescent="0.3">
      <c r="A410" s="7" t="s">
        <v>580</v>
      </c>
      <c r="B410" s="7" t="s">
        <v>1703</v>
      </c>
      <c r="C410" s="7">
        <v>72114</v>
      </c>
      <c r="D410" s="7" t="s">
        <v>581</v>
      </c>
      <c r="E410" s="6" t="s">
        <v>1704</v>
      </c>
      <c r="F410" s="6" t="s">
        <v>948</v>
      </c>
      <c r="G410" s="6" t="s">
        <v>2390</v>
      </c>
      <c r="H410" s="7">
        <v>2</v>
      </c>
      <c r="I410" s="6" t="s">
        <v>2853</v>
      </c>
      <c r="J410" s="7">
        <v>976.54849999999999</v>
      </c>
      <c r="K410" s="7">
        <v>1</v>
      </c>
      <c r="L410" s="7">
        <v>35.177</v>
      </c>
      <c r="M410" s="7" t="s">
        <v>2088</v>
      </c>
      <c r="N410" s="7">
        <v>0.97194077899999998</v>
      </c>
      <c r="O410" s="7">
        <v>1.26528331</v>
      </c>
      <c r="P410" s="7">
        <v>0.75900305599999995</v>
      </c>
      <c r="Q410" s="7">
        <v>0.88735320299999998</v>
      </c>
      <c r="R410" s="7">
        <v>0.82172002300000002</v>
      </c>
      <c r="S410" s="7">
        <v>1.0757768670000001</v>
      </c>
      <c r="T410" s="7">
        <v>1.2579603699999999</v>
      </c>
      <c r="U410" s="7">
        <v>1.2736534239999999</v>
      </c>
      <c r="V410" s="7">
        <v>1.1527185870000001</v>
      </c>
      <c r="W410" s="7">
        <v>1.588930395</v>
      </c>
      <c r="X410" s="7">
        <v>1.3455927430000001</v>
      </c>
      <c r="Y410" s="7">
        <v>0.93988257399999997</v>
      </c>
      <c r="Z410" s="7">
        <v>1.2856823690000001</v>
      </c>
      <c r="AA410" s="7">
        <v>1.133944603</v>
      </c>
      <c r="AB410" s="7">
        <v>1.254327602</v>
      </c>
      <c r="AC410" s="7">
        <v>1.62198076</v>
      </c>
      <c r="AD410" s="7">
        <v>1.0868669870000001</v>
      </c>
      <c r="AE410" s="7">
        <v>1.338196339</v>
      </c>
      <c r="AF410" s="7">
        <v>0.67805724300000003</v>
      </c>
      <c r="AG410" s="7">
        <v>0.68383146299999997</v>
      </c>
      <c r="AH410" s="7">
        <v>0.63436088000000002</v>
      </c>
      <c r="AI410" s="7">
        <v>0.56935295600000002</v>
      </c>
      <c r="AJ410" s="7">
        <v>0.42768152100000001</v>
      </c>
      <c r="AK410" s="7">
        <v>0.54978102399999995</v>
      </c>
      <c r="AL410" s="7">
        <v>0.78676188000000002</v>
      </c>
      <c r="AM410" s="7">
        <v>0.72661147699999995</v>
      </c>
      <c r="AN410" s="7">
        <v>0.88274756799999998</v>
      </c>
      <c r="AO410" s="7">
        <v>1.05171217988889</v>
      </c>
      <c r="AP410" s="7">
        <v>1.2883782635555601</v>
      </c>
      <c r="AQ410" s="7">
        <v>0.65990955688888897</v>
      </c>
      <c r="AR410" s="7">
        <v>0.29281628710662999</v>
      </c>
      <c r="AS410" s="7">
        <v>-0.672399722686156</v>
      </c>
      <c r="AT410" s="7">
        <v>0.96521600979278499</v>
      </c>
      <c r="AU410" s="7">
        <v>0.96521600979278499</v>
      </c>
      <c r="AV410" s="13">
        <v>1.23463283213827E-6</v>
      </c>
      <c r="AW410" s="7">
        <v>3.5961120671054399E-2</v>
      </c>
      <c r="AX410" s="7">
        <v>5.5629577699278798E-4</v>
      </c>
      <c r="AY410" s="13">
        <v>8.2113577282161298E-7</v>
      </c>
      <c r="AZ410" s="7" t="s">
        <v>3337</v>
      </c>
      <c r="BA410" s="7"/>
      <c r="BB410" s="7" t="s">
        <v>2091</v>
      </c>
      <c r="BC410" s="7"/>
    </row>
    <row r="411" spans="1:55" x14ac:dyDescent="0.3">
      <c r="A411" s="7" t="s">
        <v>70</v>
      </c>
      <c r="B411" s="7" t="s">
        <v>1396</v>
      </c>
      <c r="C411" s="7">
        <v>75607</v>
      </c>
      <c r="D411" s="7" t="s">
        <v>71</v>
      </c>
      <c r="E411" s="6" t="s">
        <v>1397</v>
      </c>
      <c r="F411" s="6" t="s">
        <v>949</v>
      </c>
      <c r="G411" s="6" t="s">
        <v>2391</v>
      </c>
      <c r="H411" s="7">
        <v>2</v>
      </c>
      <c r="I411" s="6" t="s">
        <v>2854</v>
      </c>
      <c r="J411" s="7">
        <v>815.38189999999997</v>
      </c>
      <c r="K411" s="7">
        <v>1</v>
      </c>
      <c r="L411" s="7">
        <v>33.337000000000003</v>
      </c>
      <c r="M411" s="7" t="s">
        <v>2088</v>
      </c>
      <c r="N411" s="7">
        <v>2.4065322870000001</v>
      </c>
      <c r="O411" s="7">
        <v>1.542813349</v>
      </c>
      <c r="P411" s="7">
        <v>2.5927159510000002</v>
      </c>
      <c r="Q411" s="7">
        <v>1.7523838140000001</v>
      </c>
      <c r="R411" s="7">
        <v>0.68122864500000002</v>
      </c>
      <c r="S411" s="7">
        <v>3.6557973769999998</v>
      </c>
      <c r="T411" s="7">
        <v>9.7983110999999998E-2</v>
      </c>
      <c r="U411" s="7">
        <v>7.8953722000000004E-2</v>
      </c>
      <c r="V411" s="7">
        <v>0.31524386599999998</v>
      </c>
      <c r="W411" s="7">
        <v>0.30674524600000003</v>
      </c>
      <c r="X411" s="7">
        <v>1.273475318</v>
      </c>
      <c r="Y411" s="7">
        <v>0.214141418</v>
      </c>
      <c r="Z411" s="7">
        <v>0.183193047</v>
      </c>
      <c r="AA411" s="7">
        <v>1.2802994130000001</v>
      </c>
      <c r="AB411" s="7">
        <v>8.7981146999999996E-2</v>
      </c>
      <c r="AC411" s="7">
        <v>0.59499873299999995</v>
      </c>
      <c r="AD411" s="7">
        <v>4.1621710570000001</v>
      </c>
      <c r="AE411" s="7">
        <v>2.1146204649999998</v>
      </c>
      <c r="AF411" s="7">
        <v>0.139333128</v>
      </c>
      <c r="AG411" s="7">
        <v>0.48883342699999999</v>
      </c>
      <c r="AH411" s="7">
        <v>0.49637457699999998</v>
      </c>
      <c r="AI411" s="7">
        <v>0.31149692699999998</v>
      </c>
      <c r="AJ411" s="7">
        <v>0.66997301499999995</v>
      </c>
      <c r="AK411" s="7">
        <v>0.28957274900000002</v>
      </c>
      <c r="AL411" s="7">
        <v>0.89434194</v>
      </c>
      <c r="AM411" s="7">
        <v>0.12344367000000001</v>
      </c>
      <c r="AN411" s="7">
        <v>0.24535259800000001</v>
      </c>
      <c r="AO411" s="7">
        <v>1.45818356911111</v>
      </c>
      <c r="AP411" s="7">
        <v>1.1352917604444399</v>
      </c>
      <c r="AQ411" s="7">
        <v>0.40652467011111099</v>
      </c>
      <c r="AR411" s="7">
        <v>-0.36110924470478201</v>
      </c>
      <c r="AS411" s="7">
        <v>-1.84275753978394</v>
      </c>
      <c r="AT411" s="7">
        <v>1.4816482950791501</v>
      </c>
      <c r="AU411" s="7">
        <v>1.84275753978394</v>
      </c>
      <c r="AV411" s="7">
        <v>0.12219961710105701</v>
      </c>
      <c r="AW411" s="7">
        <v>0.79837396880059797</v>
      </c>
      <c r="AX411" s="7">
        <v>0.112681622368786</v>
      </c>
      <c r="AY411" s="7">
        <v>0.33225557282867002</v>
      </c>
      <c r="AZ411" s="7" t="s">
        <v>3337</v>
      </c>
      <c r="BA411" s="7"/>
      <c r="BB411" s="7" t="s">
        <v>2091</v>
      </c>
      <c r="BC411" s="7"/>
    </row>
    <row r="412" spans="1:55" x14ac:dyDescent="0.3">
      <c r="A412" s="7" t="s">
        <v>561</v>
      </c>
      <c r="B412" s="7" t="s">
        <v>1691</v>
      </c>
      <c r="C412" s="7">
        <v>110308</v>
      </c>
      <c r="D412" s="7" t="s">
        <v>562</v>
      </c>
      <c r="E412" s="6" t="s">
        <v>1692</v>
      </c>
      <c r="F412" s="6" t="s">
        <v>950</v>
      </c>
      <c r="G412" s="6" t="s">
        <v>2392</v>
      </c>
      <c r="H412" s="7">
        <v>2</v>
      </c>
      <c r="I412" s="6" t="s">
        <v>2855</v>
      </c>
      <c r="J412" s="7">
        <v>405.70960000000002</v>
      </c>
      <c r="K412" s="7">
        <v>0.99609999999999999</v>
      </c>
      <c r="L412" s="7">
        <v>16.724</v>
      </c>
      <c r="M412" s="7" t="s">
        <v>2088</v>
      </c>
      <c r="N412" s="7">
        <v>20.63876892</v>
      </c>
      <c r="O412" s="7">
        <v>1.8594456720000001</v>
      </c>
      <c r="P412" s="7">
        <v>1.1890566999999999E-2</v>
      </c>
      <c r="Q412" s="7">
        <v>0.43449343000000001</v>
      </c>
      <c r="R412" s="7">
        <v>0.41480726899999998</v>
      </c>
      <c r="S412" s="7">
        <v>0.78001161200000002</v>
      </c>
      <c r="T412" s="7">
        <v>0.75532725499999998</v>
      </c>
      <c r="U412" s="7">
        <v>1.417036E-3</v>
      </c>
      <c r="V412" s="7">
        <v>0.97838497499999999</v>
      </c>
      <c r="W412" s="7">
        <v>9.1514251000000005E-2</v>
      </c>
      <c r="X412" s="13">
        <v>4.5784400000000003E-6</v>
      </c>
      <c r="Y412" s="7">
        <v>9.7486796000000001E-2</v>
      </c>
      <c r="Z412" s="7">
        <v>0.110400629</v>
      </c>
      <c r="AA412" s="7">
        <v>0.14163933100000001</v>
      </c>
      <c r="AB412" s="7">
        <v>1.44153E-4</v>
      </c>
      <c r="AC412" s="7">
        <v>1.0579299999999999E-4</v>
      </c>
      <c r="AD412" s="7">
        <v>2.7383399999999998E-4</v>
      </c>
      <c r="AE412" s="7">
        <v>0.110490855</v>
      </c>
      <c r="AF412" s="7">
        <v>3.6391336000000003E-2</v>
      </c>
      <c r="AG412" s="7">
        <v>1.4457681E-2</v>
      </c>
      <c r="AH412" s="7">
        <v>4.6919312999999997E-2</v>
      </c>
      <c r="AI412" s="7">
        <v>7.8151039999999998E-3</v>
      </c>
      <c r="AJ412" s="7">
        <v>4.8115689999999999E-3</v>
      </c>
      <c r="AK412" s="7">
        <v>3.5222679999999999E-2</v>
      </c>
      <c r="AL412" s="7">
        <v>0.11380275400000001</v>
      </c>
      <c r="AM412" s="7">
        <v>0.295084438</v>
      </c>
      <c r="AN412" s="7">
        <v>1.8888166000000001E-2</v>
      </c>
      <c r="AO412" s="7">
        <v>2.8749496373333301</v>
      </c>
      <c r="AP412" s="7">
        <v>6.1340024493333298E-2</v>
      </c>
      <c r="AQ412" s="7">
        <v>6.3710337888888899E-2</v>
      </c>
      <c r="AR412" s="7">
        <v>-5.55056413059385</v>
      </c>
      <c r="AS412" s="7">
        <v>-5.4958653844504504</v>
      </c>
      <c r="AT412" s="7">
        <v>-5.4698746143402602E-2</v>
      </c>
      <c r="AU412" s="7">
        <v>5.55056413059385</v>
      </c>
      <c r="AV412" s="7">
        <v>0.22418020311931899</v>
      </c>
      <c r="AW412" s="7">
        <v>0.287969510518432</v>
      </c>
      <c r="AX412" s="7">
        <v>0.28854123186693398</v>
      </c>
      <c r="AY412" s="7">
        <v>0.99999906455003096</v>
      </c>
      <c r="AZ412" s="7" t="s">
        <v>3337</v>
      </c>
      <c r="BA412" s="7"/>
      <c r="BB412" s="7" t="s">
        <v>2091</v>
      </c>
      <c r="BC412" s="7"/>
    </row>
    <row r="413" spans="1:55" x14ac:dyDescent="0.3">
      <c r="A413" s="7" t="s">
        <v>951</v>
      </c>
      <c r="B413" s="7" t="s">
        <v>1894</v>
      </c>
      <c r="C413" s="7">
        <v>246792</v>
      </c>
      <c r="D413" s="7" t="s">
        <v>952</v>
      </c>
      <c r="E413" s="6" t="s">
        <v>1895</v>
      </c>
      <c r="F413" s="6" t="s">
        <v>953</v>
      </c>
      <c r="G413" s="6" t="s">
        <v>2393</v>
      </c>
      <c r="H413" s="7">
        <v>2</v>
      </c>
      <c r="I413" s="6" t="s">
        <v>2856</v>
      </c>
      <c r="J413" s="7">
        <v>479.1979</v>
      </c>
      <c r="K413" s="7">
        <v>0.99939999999999996</v>
      </c>
      <c r="L413" s="7">
        <v>18.332000000000001</v>
      </c>
      <c r="M413" s="7" t="s">
        <v>2088</v>
      </c>
      <c r="N413" s="7">
        <v>0.190721422</v>
      </c>
      <c r="O413" s="7">
        <v>0.87768286600000001</v>
      </c>
      <c r="P413" s="7">
        <v>1.001280374</v>
      </c>
      <c r="Q413" s="7">
        <v>1.4032110339999999</v>
      </c>
      <c r="R413" s="7">
        <v>1.316119397</v>
      </c>
      <c r="S413" s="7">
        <v>0.183287384</v>
      </c>
      <c r="T413" s="7">
        <v>0.85193116300000005</v>
      </c>
      <c r="U413" s="7">
        <v>0.33124569300000001</v>
      </c>
      <c r="V413" s="7">
        <v>8.5039699999999996E-2</v>
      </c>
      <c r="W413" s="7">
        <v>3.4155557929999998</v>
      </c>
      <c r="X413" s="7">
        <v>0.84730288399999998</v>
      </c>
      <c r="Y413" s="7">
        <v>0.567824263</v>
      </c>
      <c r="Z413" s="7">
        <v>1.6760122099999999</v>
      </c>
      <c r="AA413" s="7">
        <v>2.0177518640000001</v>
      </c>
      <c r="AB413" s="7">
        <v>0.42758992699999998</v>
      </c>
      <c r="AC413" s="7">
        <v>0.107361567</v>
      </c>
      <c r="AD413" s="7">
        <v>2.634055327</v>
      </c>
      <c r="AE413" s="7">
        <v>0.22920138000000001</v>
      </c>
      <c r="AF413" s="7">
        <v>6.4751719400000001</v>
      </c>
      <c r="AG413" s="7">
        <v>6.3478827000000002E-2</v>
      </c>
      <c r="AH413" s="7">
        <v>1.0077391630000001</v>
      </c>
      <c r="AI413" s="7">
        <v>3.7416259E-2</v>
      </c>
      <c r="AJ413" s="7">
        <v>0.93247987099999996</v>
      </c>
      <c r="AK413" s="7">
        <v>0.176543968</v>
      </c>
      <c r="AL413" s="7">
        <v>6.2746679999999999E-2</v>
      </c>
      <c r="AM413" s="7">
        <v>1.1791594000000001E-2</v>
      </c>
      <c r="AN413" s="7">
        <v>6.9457452000000003E-2</v>
      </c>
      <c r="AO413" s="7">
        <v>0.69339100366666695</v>
      </c>
      <c r="AP413" s="7">
        <v>1.32473946833333</v>
      </c>
      <c r="AQ413" s="7">
        <v>0.98186952822222195</v>
      </c>
      <c r="AR413" s="7">
        <v>0.93396763434445595</v>
      </c>
      <c r="AS413" s="7">
        <v>0.50186221199851899</v>
      </c>
      <c r="AT413" s="7">
        <v>0.43210542234593702</v>
      </c>
      <c r="AU413" s="7">
        <v>0.93396763434445595</v>
      </c>
      <c r="AV413" s="7">
        <v>0.64445339729450402</v>
      </c>
      <c r="AW413" s="7">
        <v>0.61787325542135896</v>
      </c>
      <c r="AX413" s="7">
        <v>0.90277289277223305</v>
      </c>
      <c r="AY413" s="7">
        <v>0.86570283557597805</v>
      </c>
      <c r="AZ413" s="7" t="s">
        <v>3337</v>
      </c>
      <c r="BA413" s="7"/>
      <c r="BB413" s="7" t="s">
        <v>2091</v>
      </c>
      <c r="BC413" s="7"/>
    </row>
    <row r="414" spans="1:55" x14ac:dyDescent="0.3">
      <c r="A414" s="7" t="s">
        <v>954</v>
      </c>
      <c r="B414" s="7" t="s">
        <v>1896</v>
      </c>
      <c r="C414" s="7">
        <v>227648</v>
      </c>
      <c r="D414" s="7" t="s">
        <v>955</v>
      </c>
      <c r="E414" s="6" t="s">
        <v>1897</v>
      </c>
      <c r="F414" s="6" t="s">
        <v>956</v>
      </c>
      <c r="G414" s="6" t="s">
        <v>2394</v>
      </c>
      <c r="H414" s="7">
        <v>2</v>
      </c>
      <c r="I414" s="6" t="s">
        <v>2857</v>
      </c>
      <c r="J414" s="7">
        <v>713.8338</v>
      </c>
      <c r="K414" s="7">
        <v>1</v>
      </c>
      <c r="L414" s="7">
        <v>29.038</v>
      </c>
      <c r="M414" s="7" t="s">
        <v>2088</v>
      </c>
      <c r="N414" s="7">
        <v>0.77421893399999997</v>
      </c>
      <c r="O414" s="7">
        <v>0.45275793600000003</v>
      </c>
      <c r="P414" s="7">
        <v>0.96734720500000004</v>
      </c>
      <c r="Q414" s="7">
        <v>0.95539325600000002</v>
      </c>
      <c r="R414" s="7">
        <v>0.387776018</v>
      </c>
      <c r="S414" s="7">
        <v>0.66617177599999999</v>
      </c>
      <c r="T414" s="7">
        <v>0.47869745600000002</v>
      </c>
      <c r="U414" s="7">
        <v>1.3721946840000001</v>
      </c>
      <c r="V414" s="7">
        <v>0.67134750099999996</v>
      </c>
      <c r="W414" s="7">
        <v>1.499866696</v>
      </c>
      <c r="X414" s="7">
        <v>1.7135799949999999</v>
      </c>
      <c r="Y414" s="7">
        <v>0.89456934300000002</v>
      </c>
      <c r="Z414" s="7">
        <v>0.60352203599999998</v>
      </c>
      <c r="AA414" s="7">
        <v>1.2325628099999999</v>
      </c>
      <c r="AB414" s="7">
        <v>1.7182058410000001</v>
      </c>
      <c r="AC414" s="7">
        <v>1.4375612440000001</v>
      </c>
      <c r="AD414" s="7">
        <v>1.7101110719999999</v>
      </c>
      <c r="AE414" s="7">
        <v>1.370068214</v>
      </c>
      <c r="AF414" s="7">
        <v>0.96394642399999997</v>
      </c>
      <c r="AG414" s="7">
        <v>0.93072381299999996</v>
      </c>
      <c r="AH414" s="7">
        <v>0.89670555100000005</v>
      </c>
      <c r="AI414" s="7">
        <v>0.936130927</v>
      </c>
      <c r="AJ414" s="7">
        <v>1.1561742859999999</v>
      </c>
      <c r="AK414" s="7">
        <v>1.333429083</v>
      </c>
      <c r="AL414" s="7">
        <v>0.33976371799999999</v>
      </c>
      <c r="AM414" s="7">
        <v>0.70441717599999998</v>
      </c>
      <c r="AN414" s="7">
        <v>0.83275700200000002</v>
      </c>
      <c r="AO414" s="7">
        <v>0.74732275177777796</v>
      </c>
      <c r="AP414" s="7">
        <v>1.35333858344444</v>
      </c>
      <c r="AQ414" s="7">
        <v>0.89933866444444399</v>
      </c>
      <c r="AR414" s="7">
        <v>0.85671947342160504</v>
      </c>
      <c r="AS414" s="7">
        <v>0.26713304957920597</v>
      </c>
      <c r="AT414" s="7">
        <v>0.58958642384239901</v>
      </c>
      <c r="AU414" s="7">
        <v>0.85671947342160504</v>
      </c>
      <c r="AV414" s="7">
        <v>1.8873686021155199E-3</v>
      </c>
      <c r="AW414" s="7">
        <v>1.88621554100143E-3</v>
      </c>
      <c r="AX414" s="7">
        <v>0.59712719230039601</v>
      </c>
      <c r="AY414" s="7">
        <v>1.9661188662163501E-2</v>
      </c>
      <c r="AZ414" s="7" t="s">
        <v>3337</v>
      </c>
      <c r="BA414" s="7"/>
      <c r="BB414" s="7" t="s">
        <v>2091</v>
      </c>
      <c r="BC414" s="7"/>
    </row>
    <row r="415" spans="1:55" x14ac:dyDescent="0.3">
      <c r="A415" s="7" t="s">
        <v>485</v>
      </c>
      <c r="B415" s="7" t="s">
        <v>1650</v>
      </c>
      <c r="C415" s="7">
        <v>381293</v>
      </c>
      <c r="D415" s="7" t="s">
        <v>486</v>
      </c>
      <c r="E415" s="6" t="s">
        <v>1651</v>
      </c>
      <c r="F415" s="6" t="s">
        <v>957</v>
      </c>
      <c r="G415" s="6" t="s">
        <v>2395</v>
      </c>
      <c r="H415" s="7">
        <v>3</v>
      </c>
      <c r="I415" s="6" t="s">
        <v>2858</v>
      </c>
      <c r="J415" s="7">
        <v>553.93039999999996</v>
      </c>
      <c r="K415" s="7">
        <v>0.97799999999999998</v>
      </c>
      <c r="L415" s="7">
        <v>13.532999999999999</v>
      </c>
      <c r="M415" s="7" t="s">
        <v>2088</v>
      </c>
      <c r="N415" s="7">
        <v>0.44298229900000002</v>
      </c>
      <c r="O415" s="7">
        <v>0.77402348899999995</v>
      </c>
      <c r="P415" s="7">
        <v>0.107182412</v>
      </c>
      <c r="Q415" s="7">
        <v>0.98993485400000003</v>
      </c>
      <c r="R415" s="7">
        <v>0.96622621900000005</v>
      </c>
      <c r="S415" s="7">
        <v>5.5819949000000001E-2</v>
      </c>
      <c r="T415" s="7">
        <v>0.264880428</v>
      </c>
      <c r="U415" s="7">
        <v>1.3318064119999999</v>
      </c>
      <c r="V415" s="7">
        <v>0.166708461</v>
      </c>
      <c r="W415" s="7">
        <v>0.942180711</v>
      </c>
      <c r="X415" s="7">
        <v>1.1753558369999999</v>
      </c>
      <c r="Y415" s="7">
        <v>1.6783941520000001</v>
      </c>
      <c r="Z415" s="7">
        <v>0.33833801299999999</v>
      </c>
      <c r="AA415" s="7">
        <v>1.956969875</v>
      </c>
      <c r="AB415" s="7">
        <v>2.990598356</v>
      </c>
      <c r="AC415" s="7">
        <v>1.4216341850000001</v>
      </c>
      <c r="AD415" s="7">
        <v>1.579007549</v>
      </c>
      <c r="AE415" s="7">
        <v>0.268864985</v>
      </c>
      <c r="AF415" s="7">
        <v>1.681033843</v>
      </c>
      <c r="AG415" s="7">
        <v>1.593883578</v>
      </c>
      <c r="AH415" s="7">
        <v>1.2941936140000001</v>
      </c>
      <c r="AI415" s="7">
        <v>1.1159483939999999</v>
      </c>
      <c r="AJ415" s="7">
        <v>1.0800544599999999</v>
      </c>
      <c r="AK415" s="7">
        <v>1.015027846</v>
      </c>
      <c r="AL415" s="7">
        <v>0.78208514699999998</v>
      </c>
      <c r="AM415" s="7">
        <v>0.858154164</v>
      </c>
      <c r="AN415" s="7">
        <v>0.128710766</v>
      </c>
      <c r="AO415" s="7">
        <v>0.56661828033333295</v>
      </c>
      <c r="AP415" s="7">
        <v>1.37237151811111</v>
      </c>
      <c r="AQ415" s="7">
        <v>1.06101020133333</v>
      </c>
      <c r="AR415" s="7">
        <v>1.2762220379043101</v>
      </c>
      <c r="AS415" s="7">
        <v>0.90498947540461505</v>
      </c>
      <c r="AT415" s="7">
        <v>0.371232562499693</v>
      </c>
      <c r="AU415" s="7">
        <v>1.2762220379043101</v>
      </c>
      <c r="AV415" s="7">
        <v>3.29293286900008E-2</v>
      </c>
      <c r="AW415" s="7">
        <v>2.6718059543270199E-2</v>
      </c>
      <c r="AX415" s="7">
        <v>0.22226252308216199</v>
      </c>
      <c r="AY415" s="7">
        <v>0.53731641652279505</v>
      </c>
      <c r="AZ415" s="7" t="s">
        <v>3333</v>
      </c>
      <c r="BA415" s="7" t="s">
        <v>44</v>
      </c>
      <c r="BB415" s="7" t="s">
        <v>2090</v>
      </c>
      <c r="BC415" s="7"/>
    </row>
    <row r="416" spans="1:55" x14ac:dyDescent="0.3">
      <c r="A416" s="7" t="s">
        <v>300</v>
      </c>
      <c r="B416" s="7" t="s">
        <v>1542</v>
      </c>
      <c r="C416" s="7">
        <v>114606</v>
      </c>
      <c r="D416" s="7" t="s">
        <v>301</v>
      </c>
      <c r="E416" s="6" t="s">
        <v>1543</v>
      </c>
      <c r="F416" s="6" t="s">
        <v>958</v>
      </c>
      <c r="G416" s="6" t="s">
        <v>2396</v>
      </c>
      <c r="H416" s="7">
        <v>2</v>
      </c>
      <c r="I416" s="6" t="s">
        <v>2859</v>
      </c>
      <c r="J416" s="7">
        <v>435.5711</v>
      </c>
      <c r="K416" s="7">
        <v>1</v>
      </c>
      <c r="L416" s="7">
        <v>26.661999999999999</v>
      </c>
      <c r="M416" s="7" t="s">
        <v>2088</v>
      </c>
      <c r="N416" s="7">
        <v>0.53210904000000003</v>
      </c>
      <c r="O416" s="7">
        <v>1.2482904319999999</v>
      </c>
      <c r="P416" s="7">
        <v>0.85354818700000001</v>
      </c>
      <c r="Q416" s="7">
        <v>0.92194774099999999</v>
      </c>
      <c r="R416" s="7">
        <v>1.3398876120000001</v>
      </c>
      <c r="S416" s="7">
        <v>0.74127880099999999</v>
      </c>
      <c r="T416" s="7">
        <v>1.759449442</v>
      </c>
      <c r="U416" s="7">
        <v>1.773936937</v>
      </c>
      <c r="V416" s="7">
        <v>0.81131830299999996</v>
      </c>
      <c r="W416" s="7">
        <v>0.698542361</v>
      </c>
      <c r="X416" s="7">
        <v>1.169677461</v>
      </c>
      <c r="Y416" s="7">
        <v>0.797669619</v>
      </c>
      <c r="Z416" s="7">
        <v>1.2244732169999999</v>
      </c>
      <c r="AA416" s="7">
        <v>1.5338546559999999</v>
      </c>
      <c r="AB416" s="7">
        <v>0.75304583400000003</v>
      </c>
      <c r="AC416" s="7">
        <v>1.0267072399999999</v>
      </c>
      <c r="AD416" s="7">
        <v>1.3567049929999999</v>
      </c>
      <c r="AE416" s="7">
        <v>1.5371664840000001</v>
      </c>
      <c r="AF416" s="7">
        <v>0.61762533600000002</v>
      </c>
      <c r="AG416" s="7">
        <v>0.83648551199999999</v>
      </c>
      <c r="AH416" s="7">
        <v>0.65141460799999995</v>
      </c>
      <c r="AI416" s="7">
        <v>0.73505958299999996</v>
      </c>
      <c r="AJ416" s="7">
        <v>0.66132946500000001</v>
      </c>
      <c r="AK416" s="7">
        <v>0.80373575200000003</v>
      </c>
      <c r="AL416" s="7">
        <v>0.82345524000000003</v>
      </c>
      <c r="AM416" s="7">
        <v>0.790612011</v>
      </c>
      <c r="AN416" s="7">
        <v>1.000674134</v>
      </c>
      <c r="AO416" s="7">
        <v>1.1090851661111101</v>
      </c>
      <c r="AP416" s="7">
        <v>1.12198242944444</v>
      </c>
      <c r="AQ416" s="7">
        <v>0.768932404555556</v>
      </c>
      <c r="AR416" s="7">
        <v>1.6679929515057399E-2</v>
      </c>
      <c r="AS416" s="7">
        <v>-0.52844146941905301</v>
      </c>
      <c r="AT416" s="7">
        <v>0.54512139893411005</v>
      </c>
      <c r="AU416" s="7">
        <v>0.54512139893411005</v>
      </c>
      <c r="AV416" s="7">
        <v>5.0115759283932297E-2</v>
      </c>
      <c r="AW416" s="7">
        <v>0.99611916560058</v>
      </c>
      <c r="AX416" s="7">
        <v>8.8881820962726302E-2</v>
      </c>
      <c r="AY416" s="7">
        <v>7.5211202454560602E-2</v>
      </c>
      <c r="AZ416" s="7" t="s">
        <v>3337</v>
      </c>
      <c r="BA416" s="7"/>
      <c r="BB416" s="7" t="s">
        <v>2091</v>
      </c>
      <c r="BC416" s="7"/>
    </row>
    <row r="417" spans="1:55" x14ac:dyDescent="0.3">
      <c r="A417" s="7" t="s">
        <v>959</v>
      </c>
      <c r="B417" s="7" t="s">
        <v>1898</v>
      </c>
      <c r="C417" s="7">
        <v>11740</v>
      </c>
      <c r="D417" s="7" t="s">
        <v>960</v>
      </c>
      <c r="E417" s="6" t="s">
        <v>1899</v>
      </c>
      <c r="F417" s="6" t="s">
        <v>961</v>
      </c>
      <c r="G417" s="6" t="s">
        <v>3142</v>
      </c>
      <c r="H417" s="7">
        <v>3</v>
      </c>
      <c r="I417" s="6" t="s">
        <v>3143</v>
      </c>
      <c r="J417" s="7">
        <v>477.57749999999999</v>
      </c>
      <c r="K417" s="7">
        <v>0.95369999999999999</v>
      </c>
      <c r="L417" s="7">
        <v>10.647</v>
      </c>
      <c r="M417" s="7" t="s">
        <v>2088</v>
      </c>
      <c r="N417" s="7">
        <v>0.69537074499999996</v>
      </c>
      <c r="O417" s="7">
        <v>0.82743280100000005</v>
      </c>
      <c r="P417" s="7">
        <v>1.2084897489999999</v>
      </c>
      <c r="Q417" s="7">
        <v>0.84843488899999997</v>
      </c>
      <c r="R417" s="7">
        <v>0.729487887</v>
      </c>
      <c r="S417" s="7">
        <v>0.88411405099999996</v>
      </c>
      <c r="T417" s="7">
        <v>0.80399739400000003</v>
      </c>
      <c r="U417" s="7">
        <v>0.92120430200000003</v>
      </c>
      <c r="V417" s="7">
        <v>1.0298685679999999</v>
      </c>
      <c r="W417" s="7">
        <v>0.97896035999999997</v>
      </c>
      <c r="X417" s="7">
        <v>1.6051639090000001</v>
      </c>
      <c r="Y417" s="7">
        <v>1.186020919</v>
      </c>
      <c r="Z417" s="7">
        <v>1.10119678</v>
      </c>
      <c r="AA417" s="7">
        <v>1.119927994</v>
      </c>
      <c r="AB417" s="7">
        <v>1.256532904</v>
      </c>
      <c r="AC417" s="7">
        <v>1.3459262000000001</v>
      </c>
      <c r="AD417" s="7">
        <v>1.5444385700000001</v>
      </c>
      <c r="AE417" s="7">
        <v>1.437727821</v>
      </c>
      <c r="AF417" s="7">
        <v>0.65706130900000004</v>
      </c>
      <c r="AG417" s="7">
        <v>0.67202982200000005</v>
      </c>
      <c r="AH417" s="7">
        <v>0.88780440100000002</v>
      </c>
      <c r="AI417" s="7">
        <v>0.73416894099999996</v>
      </c>
      <c r="AJ417" s="7">
        <v>1.0396097609999999</v>
      </c>
      <c r="AK417" s="7">
        <v>0.75663339399999996</v>
      </c>
      <c r="AL417" s="7">
        <v>0.830080386</v>
      </c>
      <c r="AM417" s="7">
        <v>0.89348949799999999</v>
      </c>
      <c r="AN417" s="7">
        <v>1.0048266459999999</v>
      </c>
      <c r="AO417" s="7">
        <v>0.88315559844444402</v>
      </c>
      <c r="AP417" s="7">
        <v>1.2862106063333301</v>
      </c>
      <c r="AQ417" s="7">
        <v>0.83063379533333304</v>
      </c>
      <c r="AR417" s="7">
        <v>0.54238734529584398</v>
      </c>
      <c r="AS417" s="7">
        <v>-8.8455070226283697E-2</v>
      </c>
      <c r="AT417" s="7">
        <v>0.63084241552212705</v>
      </c>
      <c r="AU417" s="7">
        <v>0.63084241552212705</v>
      </c>
      <c r="AV417" s="13">
        <v>1.1973217900113399E-5</v>
      </c>
      <c r="AW417" s="7">
        <v>1.3028215155164199E-4</v>
      </c>
      <c r="AX417" s="7">
        <v>0.79581745944261395</v>
      </c>
      <c r="AY417" s="13">
        <v>2.5796247789977601E-5</v>
      </c>
      <c r="AZ417" s="7" t="s">
        <v>3337</v>
      </c>
      <c r="BA417" s="7"/>
      <c r="BB417" s="7" t="s">
        <v>2091</v>
      </c>
      <c r="BC417" s="7"/>
    </row>
    <row r="418" spans="1:55" x14ac:dyDescent="0.3">
      <c r="A418" s="7" t="s">
        <v>962</v>
      </c>
      <c r="B418" s="7" t="s">
        <v>1900</v>
      </c>
      <c r="C418" s="7">
        <v>14004</v>
      </c>
      <c r="D418" s="7" t="s">
        <v>963</v>
      </c>
      <c r="E418" s="6" t="s">
        <v>1901</v>
      </c>
      <c r="F418" s="6" t="s">
        <v>964</v>
      </c>
      <c r="G418" s="6" t="s">
        <v>2397</v>
      </c>
      <c r="H418" s="7">
        <v>3</v>
      </c>
      <c r="I418" s="6" t="s">
        <v>2860</v>
      </c>
      <c r="J418" s="7">
        <v>718.7269</v>
      </c>
      <c r="K418" s="7">
        <v>1</v>
      </c>
      <c r="L418" s="7">
        <v>36.116</v>
      </c>
      <c r="M418" s="7" t="s">
        <v>2088</v>
      </c>
      <c r="N418" s="7">
        <v>1.0521012E-2</v>
      </c>
      <c r="O418" s="7">
        <v>1.1313244330000001</v>
      </c>
      <c r="P418" s="7">
        <v>1.2322688850000001</v>
      </c>
      <c r="Q418" s="7">
        <v>6.2123594999999997E-2</v>
      </c>
      <c r="R418" s="7">
        <v>9.4656234000000006E-2</v>
      </c>
      <c r="S418" s="7">
        <v>2.8090229999999999E-3</v>
      </c>
      <c r="T418" s="7">
        <v>1.5670495879999999</v>
      </c>
      <c r="U418" s="7">
        <v>3.4552624999999997E-2</v>
      </c>
      <c r="V418" s="7">
        <v>1.3171048970000001</v>
      </c>
      <c r="W418" s="7">
        <v>6.3919519999999994E-2</v>
      </c>
      <c r="X418" s="7">
        <v>2.4681618999999998E-2</v>
      </c>
      <c r="Y418" s="7">
        <v>3.0999641910000002</v>
      </c>
      <c r="Z418" s="7">
        <v>2.8310846810000001</v>
      </c>
      <c r="AA418" s="7">
        <v>2.6276822630000001</v>
      </c>
      <c r="AB418" s="7">
        <v>0.19061197799999999</v>
      </c>
      <c r="AC418" s="7">
        <v>0.109321374</v>
      </c>
      <c r="AD418" s="7">
        <v>4.7986149999999998E-2</v>
      </c>
      <c r="AE418" s="7">
        <v>2.339437974</v>
      </c>
      <c r="AF418" s="7">
        <v>2.2161978879999999</v>
      </c>
      <c r="AG418" s="7">
        <v>1.1073906999999999E-2</v>
      </c>
      <c r="AH418" s="7">
        <v>1.467395853</v>
      </c>
      <c r="AI418" s="7">
        <v>7.5726589999999998E-3</v>
      </c>
      <c r="AJ418" s="7">
        <v>1.759447837</v>
      </c>
      <c r="AK418" s="7">
        <v>1.611530812</v>
      </c>
      <c r="AL418" s="7">
        <v>1.2997499999999999E-3</v>
      </c>
      <c r="AM418" s="7">
        <v>1.3088488149999999</v>
      </c>
      <c r="AN418" s="7">
        <v>1.8295324369999999</v>
      </c>
      <c r="AO418" s="7">
        <v>0.60582336577777796</v>
      </c>
      <c r="AP418" s="7">
        <v>1.2594099722222201</v>
      </c>
      <c r="AQ418" s="7">
        <v>1.1347666620000001</v>
      </c>
      <c r="AR418" s="7">
        <v>1.0557788689221399</v>
      </c>
      <c r="AS418" s="7">
        <v>0.90542654471221395</v>
      </c>
      <c r="AT418" s="7">
        <v>0.150352324209924</v>
      </c>
      <c r="AU418" s="7">
        <v>1.0557788689221399</v>
      </c>
      <c r="AV418" s="7">
        <v>0.37861823086622498</v>
      </c>
      <c r="AW418" s="7">
        <v>0.38781502755712199</v>
      </c>
      <c r="AX418" s="7">
        <v>0.53285650175552202</v>
      </c>
      <c r="AY418" s="7">
        <v>0.96471749111091298</v>
      </c>
      <c r="AZ418" s="7" t="s">
        <v>3337</v>
      </c>
      <c r="BA418" s="7"/>
      <c r="BB418" s="7" t="s">
        <v>2091</v>
      </c>
      <c r="BC418" s="7"/>
    </row>
    <row r="419" spans="1:55" x14ac:dyDescent="0.3">
      <c r="A419" s="7" t="s">
        <v>965</v>
      </c>
      <c r="B419" s="7" t="s">
        <v>1902</v>
      </c>
      <c r="C419" s="7">
        <v>74450</v>
      </c>
      <c r="D419" s="7" t="s">
        <v>966</v>
      </c>
      <c r="E419" s="6" t="s">
        <v>1903</v>
      </c>
      <c r="F419" s="6" t="s">
        <v>967</v>
      </c>
      <c r="G419" s="6" t="s">
        <v>2398</v>
      </c>
      <c r="H419" s="7">
        <v>2</v>
      </c>
      <c r="I419" s="6" t="s">
        <v>2861</v>
      </c>
      <c r="J419" s="7">
        <v>850.37850000000003</v>
      </c>
      <c r="K419" s="7">
        <v>1</v>
      </c>
      <c r="L419" s="7">
        <v>17.821999999999999</v>
      </c>
      <c r="M419" s="7" t="s">
        <v>2088</v>
      </c>
      <c r="N419" s="7">
        <v>0.91111202999999996</v>
      </c>
      <c r="O419" s="7">
        <v>1.66743376</v>
      </c>
      <c r="P419" s="7">
        <v>0.65634172599999996</v>
      </c>
      <c r="Q419" s="7">
        <v>0.83470566400000001</v>
      </c>
      <c r="R419" s="7">
        <v>0.94177884000000001</v>
      </c>
      <c r="S419" s="7">
        <v>0.49885823200000001</v>
      </c>
      <c r="T419" s="7">
        <v>1.6572534800000001</v>
      </c>
      <c r="U419" s="7">
        <v>1.807818476</v>
      </c>
      <c r="V419" s="7">
        <v>1.2991144560000001</v>
      </c>
      <c r="W419" s="7">
        <v>0.742694364</v>
      </c>
      <c r="X419" s="7">
        <v>0.77775381700000001</v>
      </c>
      <c r="Y419" s="7">
        <v>0.65413019500000003</v>
      </c>
      <c r="Z419" s="7">
        <v>0.62255649599999996</v>
      </c>
      <c r="AA419" s="7">
        <v>1.1717839249999999</v>
      </c>
      <c r="AB419" s="7">
        <v>1.505437234</v>
      </c>
      <c r="AC419" s="7">
        <v>1.3854863980000001</v>
      </c>
      <c r="AD419" s="7">
        <v>1.063039989</v>
      </c>
      <c r="AE419" s="7">
        <v>0.83960495000000002</v>
      </c>
      <c r="AF419" s="7">
        <v>1.4852489980000001</v>
      </c>
      <c r="AG419" s="7">
        <v>1.0239039379999999</v>
      </c>
      <c r="AH419" s="7">
        <v>0.77938789900000005</v>
      </c>
      <c r="AI419" s="7">
        <v>0.90612377499999996</v>
      </c>
      <c r="AJ419" s="7">
        <v>1.188335213</v>
      </c>
      <c r="AK419" s="7">
        <v>0.86002112600000002</v>
      </c>
      <c r="AL419" s="7">
        <v>0.81224335999999997</v>
      </c>
      <c r="AM419" s="7">
        <v>0.88472035699999996</v>
      </c>
      <c r="AN419" s="7">
        <v>2.3111304999999999E-2</v>
      </c>
      <c r="AO419" s="7">
        <v>1.1416018515555599</v>
      </c>
      <c r="AP419" s="7">
        <v>0.97360970755555598</v>
      </c>
      <c r="AQ419" s="7">
        <v>0.884788441222222</v>
      </c>
      <c r="AR419" s="7">
        <v>-0.22964412193100101</v>
      </c>
      <c r="AS419" s="7">
        <v>-0.36765513622374502</v>
      </c>
      <c r="AT419" s="7">
        <v>0.13801101429274301</v>
      </c>
      <c r="AU419" s="7">
        <v>0.36765513622374502</v>
      </c>
      <c r="AV419" s="7">
        <v>0.40496914391285299</v>
      </c>
      <c r="AW419" s="7">
        <v>0.65627898534787299</v>
      </c>
      <c r="AX419" s="7">
        <v>0.38280630941100402</v>
      </c>
      <c r="AY419" s="7">
        <v>0.88747314775976505</v>
      </c>
      <c r="AZ419" s="7" t="s">
        <v>3337</v>
      </c>
      <c r="BA419" s="7"/>
      <c r="BB419" s="7" t="s">
        <v>2091</v>
      </c>
      <c r="BC419" s="7"/>
    </row>
    <row r="420" spans="1:55" x14ac:dyDescent="0.3">
      <c r="A420" s="7" t="s">
        <v>91</v>
      </c>
      <c r="B420" s="7" t="s">
        <v>1410</v>
      </c>
      <c r="C420" s="7">
        <v>18140</v>
      </c>
      <c r="D420" s="7" t="s">
        <v>92</v>
      </c>
      <c r="E420" s="6" t="s">
        <v>1411</v>
      </c>
      <c r="F420" s="6" t="s">
        <v>968</v>
      </c>
      <c r="G420" s="6" t="s">
        <v>2399</v>
      </c>
      <c r="H420" s="7">
        <v>3</v>
      </c>
      <c r="I420" s="6" t="s">
        <v>2862</v>
      </c>
      <c r="J420" s="7">
        <v>468.21899999999999</v>
      </c>
      <c r="K420" s="7">
        <v>1</v>
      </c>
      <c r="L420" s="7">
        <v>24.231999999999999</v>
      </c>
      <c r="M420" s="7" t="s">
        <v>2088</v>
      </c>
      <c r="N420" s="7">
        <v>0.72298509499999997</v>
      </c>
      <c r="O420" s="7">
        <v>0.91272267900000004</v>
      </c>
      <c r="P420" s="7">
        <v>0.936765658</v>
      </c>
      <c r="Q420" s="7">
        <v>0.57336537799999998</v>
      </c>
      <c r="R420" s="7">
        <v>0.85101106100000001</v>
      </c>
      <c r="S420" s="7">
        <v>1.8912834620000001</v>
      </c>
      <c r="T420" s="7">
        <v>2.769023856</v>
      </c>
      <c r="U420" s="7">
        <v>2.1676001E-2</v>
      </c>
      <c r="V420" s="7">
        <v>1.1152821900000001</v>
      </c>
      <c r="W420" s="7">
        <v>0.88037069800000001</v>
      </c>
      <c r="X420" s="7">
        <v>1.200381404</v>
      </c>
      <c r="Y420" s="7">
        <v>1.207744828</v>
      </c>
      <c r="Z420" s="7">
        <v>4.0299006999999998E-2</v>
      </c>
      <c r="AA420" s="7">
        <v>1.4588129759999999</v>
      </c>
      <c r="AB420" s="7">
        <v>1.3253055999999999E-2</v>
      </c>
      <c r="AC420" s="7">
        <v>1.3033311439999999</v>
      </c>
      <c r="AD420" s="7">
        <v>1.6494152769999999</v>
      </c>
      <c r="AE420" s="7">
        <v>1.6904543780000001</v>
      </c>
      <c r="AF420" s="7">
        <v>0.65315055899999996</v>
      </c>
      <c r="AG420" s="7">
        <v>0.84952780500000002</v>
      </c>
      <c r="AH420" s="7">
        <v>0.749994194</v>
      </c>
      <c r="AI420" s="7">
        <v>0.80659550099999999</v>
      </c>
      <c r="AJ420" s="7">
        <v>1.4189617329999999</v>
      </c>
      <c r="AK420" s="7">
        <v>0.61499209899999996</v>
      </c>
      <c r="AL420" s="7">
        <v>0.834880124</v>
      </c>
      <c r="AM420" s="7">
        <v>1.0885226029999999</v>
      </c>
      <c r="AN420" s="7">
        <v>0.74519723400000004</v>
      </c>
      <c r="AO420" s="7">
        <v>1.08823504222222</v>
      </c>
      <c r="AP420" s="7">
        <v>1.0493403075555601</v>
      </c>
      <c r="AQ420" s="7">
        <v>0.86242465022222203</v>
      </c>
      <c r="AR420" s="7">
        <v>-5.2507561707031601E-2</v>
      </c>
      <c r="AS420" s="7">
        <v>-0.33551987086320201</v>
      </c>
      <c r="AT420" s="7">
        <v>0.28301230915617098</v>
      </c>
      <c r="AU420" s="7">
        <v>0.33551987086320201</v>
      </c>
      <c r="AV420" s="7">
        <v>0.70250743961890305</v>
      </c>
      <c r="AW420" s="7">
        <v>0.98980294189624496</v>
      </c>
      <c r="AX420" s="7">
        <v>0.71157144338324496</v>
      </c>
      <c r="AY420" s="7">
        <v>0.79113422603057004</v>
      </c>
      <c r="AZ420" s="7" t="s">
        <v>3337</v>
      </c>
      <c r="BA420" s="7"/>
      <c r="BB420" s="7" t="s">
        <v>2091</v>
      </c>
      <c r="BC420" s="7"/>
    </row>
    <row r="421" spans="1:55" x14ac:dyDescent="0.3">
      <c r="A421" s="7" t="s">
        <v>969</v>
      </c>
      <c r="B421" s="7" t="s">
        <v>1904</v>
      </c>
      <c r="C421" s="7">
        <v>230936</v>
      </c>
      <c r="D421" s="7" t="s">
        <v>970</v>
      </c>
      <c r="E421" s="6" t="s">
        <v>1905</v>
      </c>
      <c r="F421" s="6" t="s">
        <v>971</v>
      </c>
      <c r="G421" s="6" t="s">
        <v>2400</v>
      </c>
      <c r="H421" s="7">
        <v>2</v>
      </c>
      <c r="I421" s="6" t="s">
        <v>2863</v>
      </c>
      <c r="J421" s="7">
        <v>505.24</v>
      </c>
      <c r="K421" s="7">
        <v>0.99670000000000003</v>
      </c>
      <c r="L421" s="7">
        <v>22.422999999999998</v>
      </c>
      <c r="M421" s="7" t="s">
        <v>2088</v>
      </c>
      <c r="N421" s="7">
        <v>3.5211102000000001E-2</v>
      </c>
      <c r="O421" s="7">
        <v>0.83852929399999998</v>
      </c>
      <c r="P421" s="7">
        <v>1.3599175299999999</v>
      </c>
      <c r="Q421" s="7">
        <v>0.60273677000000003</v>
      </c>
      <c r="R421" s="7">
        <v>0.21464735400000001</v>
      </c>
      <c r="S421" s="7">
        <v>1.0641589140000001</v>
      </c>
      <c r="T421" s="7">
        <v>0.77818840099999997</v>
      </c>
      <c r="U421" s="7">
        <v>0.98004335499999995</v>
      </c>
      <c r="V421" s="7">
        <v>0.32326539500000001</v>
      </c>
      <c r="W421" s="7">
        <v>1.999340071</v>
      </c>
      <c r="X421" s="7">
        <v>1.235659793</v>
      </c>
      <c r="Y421" s="7">
        <v>1.8613324899999999</v>
      </c>
      <c r="Z421" s="7">
        <v>1.342574146</v>
      </c>
      <c r="AA421" s="7">
        <v>1.275523486</v>
      </c>
      <c r="AB421" s="7">
        <v>1.431615742</v>
      </c>
      <c r="AC421" s="7">
        <v>1.0456270379999999</v>
      </c>
      <c r="AD421" s="7">
        <v>0.95461386500000001</v>
      </c>
      <c r="AE421" s="7">
        <v>1.5454912949999999</v>
      </c>
      <c r="AF421" s="7">
        <v>0.53834214899999999</v>
      </c>
      <c r="AG421" s="7">
        <v>0.88892800900000002</v>
      </c>
      <c r="AH421" s="7">
        <v>0.83238821299999999</v>
      </c>
      <c r="AI421" s="7">
        <v>0.630056379</v>
      </c>
      <c r="AJ421" s="7">
        <v>1.080039744</v>
      </c>
      <c r="AK421" s="7">
        <v>1.048058127</v>
      </c>
      <c r="AL421" s="7">
        <v>0.65587083999999995</v>
      </c>
      <c r="AM421" s="7">
        <v>1.610803207</v>
      </c>
      <c r="AN421" s="7">
        <v>0.82703729199999998</v>
      </c>
      <c r="AO421" s="7">
        <v>0.68852201277777803</v>
      </c>
      <c r="AP421" s="7">
        <v>1.4101975473333299</v>
      </c>
      <c r="AQ421" s="7">
        <v>0.90128043999999996</v>
      </c>
      <c r="AR421" s="7">
        <v>1.0343225918230401</v>
      </c>
      <c r="AS421" s="7">
        <v>0.38847330142019998</v>
      </c>
      <c r="AT421" s="7">
        <v>0.64584929040284</v>
      </c>
      <c r="AU421" s="7">
        <v>1.0343225918230401</v>
      </c>
      <c r="AV421" s="7">
        <v>1.2028704668205601E-3</v>
      </c>
      <c r="AW421" s="7">
        <v>1.06234754650203E-3</v>
      </c>
      <c r="AX421" s="7">
        <v>0.454369945874669</v>
      </c>
      <c r="AY421" s="7">
        <v>2.0072553013711601E-2</v>
      </c>
      <c r="AZ421" s="7" t="s">
        <v>3333</v>
      </c>
      <c r="BA421" s="7" t="s">
        <v>44</v>
      </c>
      <c r="BB421" s="7" t="s">
        <v>2090</v>
      </c>
      <c r="BC421" s="7"/>
    </row>
    <row r="422" spans="1:55" x14ac:dyDescent="0.3">
      <c r="A422" s="7" t="s">
        <v>972</v>
      </c>
      <c r="B422" s="7" t="s">
        <v>1906</v>
      </c>
      <c r="C422" s="7">
        <v>18707</v>
      </c>
      <c r="D422" s="7" t="s">
        <v>973</v>
      </c>
      <c r="E422" s="6" t="s">
        <v>1907</v>
      </c>
      <c r="F422" s="6" t="s">
        <v>974</v>
      </c>
      <c r="G422" s="6" t="s">
        <v>2401</v>
      </c>
      <c r="H422" s="7">
        <v>3</v>
      </c>
      <c r="I422" s="6" t="s">
        <v>2864</v>
      </c>
      <c r="J422" s="7">
        <v>462.202</v>
      </c>
      <c r="K422" s="7">
        <v>1</v>
      </c>
      <c r="L422" s="7">
        <v>26.22</v>
      </c>
      <c r="M422" s="7" t="s">
        <v>2088</v>
      </c>
      <c r="N422" s="7">
        <v>0.58135909500000005</v>
      </c>
      <c r="O422" s="7">
        <v>0.98326711499999997</v>
      </c>
      <c r="P422" s="7">
        <v>0.95127581100000003</v>
      </c>
      <c r="Q422" s="7">
        <v>2.9725351000000001E-2</v>
      </c>
      <c r="R422" s="7">
        <v>0.66745058899999998</v>
      </c>
      <c r="S422" s="7">
        <v>1.6342087679999999</v>
      </c>
      <c r="T422" s="7">
        <v>1.631327792</v>
      </c>
      <c r="U422" s="7">
        <v>1.846039207</v>
      </c>
      <c r="V422" s="7">
        <v>0.59409065699999997</v>
      </c>
      <c r="W422" s="7">
        <v>0.32288081800000001</v>
      </c>
      <c r="X422" s="7">
        <v>0.83638112200000003</v>
      </c>
      <c r="Y422" s="7">
        <v>0.24392103500000001</v>
      </c>
      <c r="Z422" s="7">
        <v>0.77938360699999998</v>
      </c>
      <c r="AA422" s="7">
        <v>0.35152883000000001</v>
      </c>
      <c r="AB422" s="7">
        <v>1.6562610790000001</v>
      </c>
      <c r="AC422" s="7">
        <v>0.308883407</v>
      </c>
      <c r="AD422" s="7">
        <v>1.940125353</v>
      </c>
      <c r="AE422" s="7">
        <v>0.30088385000000001</v>
      </c>
      <c r="AF422" s="7">
        <v>0.22928231700000001</v>
      </c>
      <c r="AG422" s="7">
        <v>0.83896614599999997</v>
      </c>
      <c r="AH422" s="7">
        <v>1.551504897</v>
      </c>
      <c r="AI422" s="7">
        <v>0.77897508800000004</v>
      </c>
      <c r="AJ422" s="7">
        <v>1.926836276</v>
      </c>
      <c r="AK422" s="7">
        <v>0.64541216800000001</v>
      </c>
      <c r="AL422" s="7">
        <v>1.4411783819999999</v>
      </c>
      <c r="AM422" s="7">
        <v>1.9646300539999999</v>
      </c>
      <c r="AN422" s="7">
        <v>1.9642211869999999</v>
      </c>
      <c r="AO422" s="7">
        <v>0.99097159833333304</v>
      </c>
      <c r="AP422" s="7">
        <v>0.74891656677777796</v>
      </c>
      <c r="AQ422" s="7">
        <v>1.260111835</v>
      </c>
      <c r="AR422" s="7">
        <v>-0.40403870588846302</v>
      </c>
      <c r="AS422" s="7">
        <v>0.34663616381297602</v>
      </c>
      <c r="AT422" s="7">
        <v>-0.75067486970143904</v>
      </c>
      <c r="AU422" s="7">
        <v>0.75067486970143904</v>
      </c>
      <c r="AV422" s="7">
        <v>0.248033091178605</v>
      </c>
      <c r="AW422" s="7">
        <v>0.69823529807168505</v>
      </c>
      <c r="AX422" s="7">
        <v>0.64249743232436396</v>
      </c>
      <c r="AY422" s="7">
        <v>0.218931321561433</v>
      </c>
      <c r="AZ422" s="7" t="s">
        <v>3337</v>
      </c>
      <c r="BA422" s="7"/>
      <c r="BB422" s="7" t="s">
        <v>2091</v>
      </c>
      <c r="BC422" s="7"/>
    </row>
    <row r="423" spans="1:55" x14ac:dyDescent="0.3">
      <c r="A423" s="7" t="s">
        <v>712</v>
      </c>
      <c r="B423" s="7" t="s">
        <v>1771</v>
      </c>
      <c r="C423" s="7">
        <v>386649</v>
      </c>
      <c r="D423" s="7" t="s">
        <v>713</v>
      </c>
      <c r="E423" s="6" t="s">
        <v>1772</v>
      </c>
      <c r="F423" s="6" t="s">
        <v>975</v>
      </c>
      <c r="G423" s="6" t="s">
        <v>2402</v>
      </c>
      <c r="H423" s="7">
        <v>3</v>
      </c>
      <c r="I423" s="6" t="s">
        <v>2865</v>
      </c>
      <c r="J423" s="7">
        <v>485.58159999999998</v>
      </c>
      <c r="K423" s="7">
        <v>1</v>
      </c>
      <c r="L423" s="7">
        <v>26.192</v>
      </c>
      <c r="M423" s="7" t="s">
        <v>2088</v>
      </c>
      <c r="N423" s="7">
        <v>0.79882077500000004</v>
      </c>
      <c r="O423" s="7">
        <v>1.560493865</v>
      </c>
      <c r="P423" s="7">
        <v>1.47462224</v>
      </c>
      <c r="Q423" s="7">
        <v>0.81031267100000004</v>
      </c>
      <c r="R423" s="7">
        <v>0.39967599999999998</v>
      </c>
      <c r="S423" s="7">
        <v>0.85648968999999997</v>
      </c>
      <c r="T423" s="7">
        <v>5.9497120000000002E-3</v>
      </c>
      <c r="U423" s="7">
        <v>1.2439866930000001</v>
      </c>
      <c r="V423" s="7">
        <v>1.3001755290000001</v>
      </c>
      <c r="W423" s="7">
        <v>0.38352857600000001</v>
      </c>
      <c r="X423" s="7">
        <v>2.2819638819999999</v>
      </c>
      <c r="Y423" s="7">
        <v>0.90917510499999998</v>
      </c>
      <c r="Z423" s="7">
        <v>2.9826202E-2</v>
      </c>
      <c r="AA423" s="7">
        <v>1.1974544469999999</v>
      </c>
      <c r="AB423" s="7">
        <v>0.37509296199999997</v>
      </c>
      <c r="AC423" s="7">
        <v>2.3538367000000001E-2</v>
      </c>
      <c r="AD423" s="7">
        <v>1.1252419920000001</v>
      </c>
      <c r="AE423" s="7">
        <v>1.0586801029999999</v>
      </c>
      <c r="AF423" s="7">
        <v>0.702391459</v>
      </c>
      <c r="AG423" s="7">
        <v>0.93689297900000001</v>
      </c>
      <c r="AH423" s="7">
        <v>1.1386103729999999</v>
      </c>
      <c r="AI423" s="7">
        <v>0.883593042</v>
      </c>
      <c r="AJ423" s="7">
        <v>1.3412502209999999</v>
      </c>
      <c r="AK423" s="7">
        <v>0.95719246899999999</v>
      </c>
      <c r="AL423" s="7">
        <v>1.321666265</v>
      </c>
      <c r="AM423" s="7">
        <v>1.6402578729999999</v>
      </c>
      <c r="AN423" s="7">
        <v>2.2431165069999999</v>
      </c>
      <c r="AO423" s="7">
        <v>0.93894746388888894</v>
      </c>
      <c r="AP423" s="7">
        <v>0.82050018177777795</v>
      </c>
      <c r="AQ423" s="7">
        <v>1.2405523542222201</v>
      </c>
      <c r="AR423" s="7">
        <v>-0.194540784914914</v>
      </c>
      <c r="AS423" s="7">
        <v>0.40186627824480498</v>
      </c>
      <c r="AT423" s="7">
        <v>-0.59640706315971903</v>
      </c>
      <c r="AU423" s="7">
        <v>0.59640706315971903</v>
      </c>
      <c r="AV423" s="7">
        <v>0.29860160694854199</v>
      </c>
      <c r="AW423" s="7">
        <v>0.90091376236168497</v>
      </c>
      <c r="AX423" s="7">
        <v>0.51708529660961</v>
      </c>
      <c r="AY423" s="7">
        <v>0.28783630402918903</v>
      </c>
      <c r="AZ423" s="7" t="s">
        <v>3337</v>
      </c>
      <c r="BA423" s="7"/>
      <c r="BB423" s="7" t="s">
        <v>2091</v>
      </c>
      <c r="BC423" s="7"/>
    </row>
    <row r="424" spans="1:55" x14ac:dyDescent="0.3">
      <c r="A424" s="7" t="s">
        <v>508</v>
      </c>
      <c r="B424" s="7" t="s">
        <v>1662</v>
      </c>
      <c r="C424" s="7">
        <v>30841</v>
      </c>
      <c r="D424" s="7" t="s">
        <v>509</v>
      </c>
      <c r="E424" s="6" t="s">
        <v>1663</v>
      </c>
      <c r="F424" s="6" t="s">
        <v>976</v>
      </c>
      <c r="G424" s="6" t="s">
        <v>2403</v>
      </c>
      <c r="H424" s="7">
        <v>3</v>
      </c>
      <c r="I424" s="6" t="s">
        <v>2866</v>
      </c>
      <c r="J424" s="7">
        <v>402.53210000000001</v>
      </c>
      <c r="K424" s="7">
        <v>0.99990000000000001</v>
      </c>
      <c r="L424" s="7">
        <v>16.818999999999999</v>
      </c>
      <c r="M424" s="7" t="s">
        <v>2088</v>
      </c>
      <c r="N424" s="7">
        <v>1.6523552E-2</v>
      </c>
      <c r="O424" s="7">
        <v>0.50453988000000005</v>
      </c>
      <c r="P424" s="7">
        <v>0.99009893100000002</v>
      </c>
      <c r="Q424" s="7">
        <v>0.94455221099999997</v>
      </c>
      <c r="R424" s="7">
        <v>0.923492227</v>
      </c>
      <c r="S424" s="7">
        <v>1.1799771670000001</v>
      </c>
      <c r="T424" s="7">
        <v>2.3697016000000001E-2</v>
      </c>
      <c r="U424" s="7">
        <v>0.70160916600000001</v>
      </c>
      <c r="V424" s="7">
        <v>1.0499166710000001</v>
      </c>
      <c r="W424" s="7">
        <v>1.085909912</v>
      </c>
      <c r="X424" s="7">
        <v>1.9744058330000001</v>
      </c>
      <c r="Y424" s="7">
        <v>0.62376277700000005</v>
      </c>
      <c r="Z424" s="7">
        <v>1.5791353720000001</v>
      </c>
      <c r="AA424" s="7">
        <v>0.93302311699999996</v>
      </c>
      <c r="AB424" s="7">
        <v>0.10667125199999999</v>
      </c>
      <c r="AC424" s="7">
        <v>1.7534788649999999</v>
      </c>
      <c r="AD424" s="7">
        <v>1.8243163E-2</v>
      </c>
      <c r="AE424" s="7">
        <v>2.0400774190000002</v>
      </c>
      <c r="AF424" s="7">
        <v>1.2938003920000001</v>
      </c>
      <c r="AG424" s="7">
        <v>1.623724487</v>
      </c>
      <c r="AH424" s="7">
        <v>1.4902055240000001</v>
      </c>
      <c r="AI424" s="7">
        <v>1.239271596</v>
      </c>
      <c r="AJ424" s="7">
        <v>0.98834813399999999</v>
      </c>
      <c r="AK424" s="7">
        <v>1.262616741</v>
      </c>
      <c r="AL424" s="7">
        <v>0.69886687700000005</v>
      </c>
      <c r="AM424" s="7">
        <v>1.500446985</v>
      </c>
      <c r="AN424" s="7">
        <v>0.45360473400000001</v>
      </c>
      <c r="AO424" s="7">
        <v>0.703822980111111</v>
      </c>
      <c r="AP424" s="7">
        <v>1.1238564122222201</v>
      </c>
      <c r="AQ424" s="7">
        <v>1.1723206077777799</v>
      </c>
      <c r="AR424" s="7">
        <v>0.675173199071883</v>
      </c>
      <c r="AS424" s="7">
        <v>0.73608264929507905</v>
      </c>
      <c r="AT424" s="7">
        <v>-6.0909450223196902E-2</v>
      </c>
      <c r="AU424" s="7">
        <v>0.73608264929507905</v>
      </c>
      <c r="AV424" s="7">
        <v>0.16726214113047799</v>
      </c>
      <c r="AW424" s="7">
        <v>0.26466960128410699</v>
      </c>
      <c r="AX424" s="7">
        <v>0.19574560290158799</v>
      </c>
      <c r="AY424" s="7">
        <v>0.98138230433463702</v>
      </c>
      <c r="AZ424" s="7" t="s">
        <v>3337</v>
      </c>
      <c r="BA424" s="7"/>
      <c r="BB424" s="7" t="s">
        <v>2091</v>
      </c>
      <c r="BC424" s="7"/>
    </row>
    <row r="425" spans="1:55" x14ac:dyDescent="0.3">
      <c r="A425" s="7" t="s">
        <v>29</v>
      </c>
      <c r="B425" s="7" t="s">
        <v>1370</v>
      </c>
      <c r="C425" s="7">
        <v>97287</v>
      </c>
      <c r="D425" s="7" t="s">
        <v>30</v>
      </c>
      <c r="E425" s="6" t="s">
        <v>1371</v>
      </c>
      <c r="F425" s="6" t="s">
        <v>977</v>
      </c>
      <c r="G425" s="6" t="s">
        <v>2404</v>
      </c>
      <c r="H425" s="7">
        <v>2</v>
      </c>
      <c r="I425" s="6" t="s">
        <v>2867</v>
      </c>
      <c r="J425" s="7">
        <v>469.25330000000002</v>
      </c>
      <c r="K425" s="7">
        <v>0.98229999999999995</v>
      </c>
      <c r="L425" s="7">
        <v>13.766</v>
      </c>
      <c r="M425" s="7" t="s">
        <v>2088</v>
      </c>
      <c r="N425" s="7">
        <v>1.3604680119999999</v>
      </c>
      <c r="O425" s="7">
        <v>0.48528360100000001</v>
      </c>
      <c r="P425" s="7">
        <v>0.532532648</v>
      </c>
      <c r="Q425" s="7">
        <v>1.4864872179999999</v>
      </c>
      <c r="R425" s="7">
        <v>1.4478126200000001</v>
      </c>
      <c r="S425" s="7">
        <v>0.24104835899999999</v>
      </c>
      <c r="T425" s="7">
        <v>0.68973419300000005</v>
      </c>
      <c r="U425" s="7">
        <v>0.53606642400000004</v>
      </c>
      <c r="V425" s="7">
        <v>0.43706780099999998</v>
      </c>
      <c r="W425" s="7">
        <v>2.1146539770000001</v>
      </c>
      <c r="X425" s="7">
        <v>0.81085341499999997</v>
      </c>
      <c r="Y425" s="7">
        <v>1.7553727219999999</v>
      </c>
      <c r="Z425" s="7">
        <v>2.0842149459999999</v>
      </c>
      <c r="AA425" s="7">
        <v>2.3024930370000001</v>
      </c>
      <c r="AB425" s="7">
        <v>0.50359758799999998</v>
      </c>
      <c r="AC425" s="7">
        <v>1.2149200840000001</v>
      </c>
      <c r="AD425" s="7">
        <v>0.78457818499999998</v>
      </c>
      <c r="AE425" s="7">
        <v>1.2659467019999999</v>
      </c>
      <c r="AF425" s="7">
        <v>1.3144273259999999</v>
      </c>
      <c r="AG425" s="7">
        <v>1.192364567</v>
      </c>
      <c r="AH425" s="7">
        <v>0.88922338700000003</v>
      </c>
      <c r="AI425" s="7">
        <v>1.122691452</v>
      </c>
      <c r="AJ425" s="7">
        <v>0.43581398599999999</v>
      </c>
      <c r="AK425" s="7">
        <v>0.46547627400000002</v>
      </c>
      <c r="AL425" s="7">
        <v>0.72533753499999998</v>
      </c>
      <c r="AM425" s="7">
        <v>0.71316678700000002</v>
      </c>
      <c r="AN425" s="7">
        <v>8.8367153000000004E-2</v>
      </c>
      <c r="AO425" s="7">
        <v>0.80183343066666701</v>
      </c>
      <c r="AP425" s="7">
        <v>1.4262922951111101</v>
      </c>
      <c r="AQ425" s="7">
        <v>0.77187427411111098</v>
      </c>
      <c r="AR425" s="7">
        <v>0.83089519483904295</v>
      </c>
      <c r="AS425" s="7">
        <v>-5.49366938722404E-2</v>
      </c>
      <c r="AT425" s="7">
        <v>0.88583188871128404</v>
      </c>
      <c r="AU425" s="7">
        <v>0.88583188871128404</v>
      </c>
      <c r="AV425" s="7">
        <v>2.3354832118092202E-2</v>
      </c>
      <c r="AW425" s="7">
        <v>4.8667133398581398E-2</v>
      </c>
      <c r="AX425" s="7">
        <v>0.99203936008994398</v>
      </c>
      <c r="AY425" s="7">
        <v>3.7613460337424499E-2</v>
      </c>
      <c r="AZ425" s="7" t="s">
        <v>3337</v>
      </c>
      <c r="BA425" s="7"/>
      <c r="BB425" s="7" t="s">
        <v>2091</v>
      </c>
      <c r="BC425" s="7"/>
    </row>
    <row r="426" spans="1:55" x14ac:dyDescent="0.3">
      <c r="A426" s="7" t="s">
        <v>580</v>
      </c>
      <c r="B426" s="7" t="s">
        <v>1703</v>
      </c>
      <c r="C426" s="7">
        <v>72114</v>
      </c>
      <c r="D426" s="7" t="s">
        <v>581</v>
      </c>
      <c r="E426" s="6" t="s">
        <v>1704</v>
      </c>
      <c r="F426" s="6" t="s">
        <v>978</v>
      </c>
      <c r="G426" s="6" t="s">
        <v>3144</v>
      </c>
      <c r="H426" s="7">
        <v>5</v>
      </c>
      <c r="I426" s="6" t="s">
        <v>3145</v>
      </c>
      <c r="J426" s="7">
        <v>963.96270000000004</v>
      </c>
      <c r="K426" s="7">
        <v>1</v>
      </c>
      <c r="L426" s="7">
        <v>83.53</v>
      </c>
      <c r="M426" s="7" t="s">
        <v>2088</v>
      </c>
      <c r="N426" s="7">
        <v>0.80097667900000002</v>
      </c>
      <c r="O426" s="7">
        <v>0.85569138700000003</v>
      </c>
      <c r="P426" s="7">
        <v>1.1354381929999999</v>
      </c>
      <c r="Q426" s="7">
        <v>0.69461697600000005</v>
      </c>
      <c r="R426" s="7">
        <v>0.770093523</v>
      </c>
      <c r="S426" s="7">
        <v>1.171675714</v>
      </c>
      <c r="T426" s="7">
        <v>0.82097262599999998</v>
      </c>
      <c r="U426" s="7">
        <v>0.98625103300000005</v>
      </c>
      <c r="V426" s="7">
        <v>0.85183137900000006</v>
      </c>
      <c r="W426" s="7">
        <v>0.96739069499999997</v>
      </c>
      <c r="X426" s="7">
        <v>1.6766324619999999</v>
      </c>
      <c r="Y426" s="7">
        <v>1.169939923</v>
      </c>
      <c r="Z426" s="7">
        <v>1.06976695</v>
      </c>
      <c r="AA426" s="7">
        <v>1.043727579</v>
      </c>
      <c r="AB426" s="7">
        <v>1.380113666</v>
      </c>
      <c r="AC426" s="7">
        <v>1.3803381640000001</v>
      </c>
      <c r="AD426" s="7">
        <v>1.453054472</v>
      </c>
      <c r="AE426" s="7">
        <v>1.3610952140000001</v>
      </c>
      <c r="AF426" s="7">
        <v>0.71427010599999996</v>
      </c>
      <c r="AG426" s="7">
        <v>0.73487735799999998</v>
      </c>
      <c r="AH426" s="7">
        <v>0.78540701000000002</v>
      </c>
      <c r="AI426" s="7">
        <v>0.79016130699999998</v>
      </c>
      <c r="AJ426" s="7">
        <v>0.78421124499999995</v>
      </c>
      <c r="AK426" s="7">
        <v>0.78509968699999999</v>
      </c>
      <c r="AL426" s="7">
        <v>0.75648130099999999</v>
      </c>
      <c r="AM426" s="7">
        <v>1.028821735</v>
      </c>
      <c r="AN426" s="7">
        <v>1.0310636150000001</v>
      </c>
      <c r="AO426" s="7">
        <v>0.89861639000000004</v>
      </c>
      <c r="AP426" s="7">
        <v>1.27800656944444</v>
      </c>
      <c r="AQ426" s="7">
        <v>0.82337704044444404</v>
      </c>
      <c r="AR426" s="7">
        <v>0.50811797156377403</v>
      </c>
      <c r="AS426" s="7">
        <v>-0.12615215541632399</v>
      </c>
      <c r="AT426" s="7">
        <v>0.63427012698009699</v>
      </c>
      <c r="AU426" s="7">
        <v>0.63427012698009699</v>
      </c>
      <c r="AV426" s="13">
        <v>2.5298515262709701E-5</v>
      </c>
      <c r="AW426" s="7">
        <v>3.8247104125776999E-4</v>
      </c>
      <c r="AX426" s="7">
        <v>0.64555653554066506</v>
      </c>
      <c r="AY426" s="13">
        <v>3.9808570783672601E-5</v>
      </c>
      <c r="AZ426" s="7" t="s">
        <v>3337</v>
      </c>
      <c r="BA426" s="7"/>
      <c r="BB426" s="7" t="s">
        <v>2091</v>
      </c>
      <c r="BC426" s="7"/>
    </row>
    <row r="427" spans="1:55" x14ac:dyDescent="0.3">
      <c r="A427" s="7" t="s">
        <v>482</v>
      </c>
      <c r="B427" s="7" t="s">
        <v>1648</v>
      </c>
      <c r="C427" s="7">
        <v>11640</v>
      </c>
      <c r="D427" s="7" t="s">
        <v>483</v>
      </c>
      <c r="E427" s="6" t="s">
        <v>1649</v>
      </c>
      <c r="F427" s="6" t="s">
        <v>979</v>
      </c>
      <c r="G427" s="6" t="s">
        <v>3146</v>
      </c>
      <c r="H427" s="7">
        <v>3</v>
      </c>
      <c r="I427" s="6" t="s">
        <v>3147</v>
      </c>
      <c r="J427" s="7">
        <v>834.41219999999998</v>
      </c>
      <c r="K427" s="7">
        <v>1</v>
      </c>
      <c r="L427" s="7">
        <v>33.076999999999998</v>
      </c>
      <c r="M427" s="7" t="s">
        <v>2088</v>
      </c>
      <c r="N427" s="7">
        <v>0.39086551600000002</v>
      </c>
      <c r="O427" s="7">
        <v>0.88406797199999998</v>
      </c>
      <c r="P427" s="7">
        <v>0.61584928699999997</v>
      </c>
      <c r="Q427" s="7">
        <v>0.48256153299999999</v>
      </c>
      <c r="R427" s="7">
        <v>0.57412774899999997</v>
      </c>
      <c r="S427" s="7">
        <v>0.65383667899999998</v>
      </c>
      <c r="T427" s="7">
        <v>0.80943220299999996</v>
      </c>
      <c r="U427" s="7">
        <v>0.83261612900000004</v>
      </c>
      <c r="V427" s="7">
        <v>0.76608436800000002</v>
      </c>
      <c r="W427" s="7">
        <v>1.4782634610000001</v>
      </c>
      <c r="X427" s="7">
        <v>1.61707424</v>
      </c>
      <c r="Y427" s="7">
        <v>1.505530287</v>
      </c>
      <c r="Z427" s="7">
        <v>1.439155696</v>
      </c>
      <c r="AA427" s="7">
        <v>0.74895476000000005</v>
      </c>
      <c r="AB427" s="7">
        <v>2.180423588</v>
      </c>
      <c r="AC427" s="7">
        <v>1.778769745</v>
      </c>
      <c r="AD427" s="7">
        <v>1.89619209</v>
      </c>
      <c r="AE427" s="7">
        <v>1.508790501</v>
      </c>
      <c r="AF427" s="7">
        <v>0.83508862800000005</v>
      </c>
      <c r="AG427" s="7">
        <v>0.80879235800000004</v>
      </c>
      <c r="AH427" s="7">
        <v>0.69250548700000003</v>
      </c>
      <c r="AI427" s="7">
        <v>0.38017800400000001</v>
      </c>
      <c r="AJ427" s="7">
        <v>0.69964663999999999</v>
      </c>
      <c r="AK427" s="7">
        <v>0.74597991399999997</v>
      </c>
      <c r="AL427" s="7">
        <v>0.99617314300000004</v>
      </c>
      <c r="AM427" s="7">
        <v>0.70114733900000004</v>
      </c>
      <c r="AN427" s="7">
        <v>0.97789268299999998</v>
      </c>
      <c r="AO427" s="7">
        <v>0.66771571511111105</v>
      </c>
      <c r="AP427" s="7">
        <v>1.57257270755556</v>
      </c>
      <c r="AQ427" s="7">
        <v>0.75971157733333305</v>
      </c>
      <c r="AR427" s="7">
        <v>1.2358208208544601</v>
      </c>
      <c r="AS427" s="7">
        <v>0.18621781143973201</v>
      </c>
      <c r="AT427" s="7">
        <v>1.04960300941472</v>
      </c>
      <c r="AU427" s="7">
        <v>1.2358208208544601</v>
      </c>
      <c r="AV427" s="13">
        <v>2.20982178445343E-7</v>
      </c>
      <c r="AW427" s="13">
        <v>6.2518452625948097E-7</v>
      </c>
      <c r="AX427" s="7">
        <v>0.74966558802181504</v>
      </c>
      <c r="AY427" s="13">
        <v>3.4886930385669099E-6</v>
      </c>
      <c r="AZ427" s="7" t="s">
        <v>3338</v>
      </c>
      <c r="BA427" s="7" t="s">
        <v>44</v>
      </c>
      <c r="BB427" s="7" t="s">
        <v>2090</v>
      </c>
      <c r="BC427" s="7"/>
    </row>
    <row r="428" spans="1:55" x14ac:dyDescent="0.3">
      <c r="A428" s="7" t="s">
        <v>980</v>
      </c>
      <c r="B428" s="7" t="s">
        <v>1908</v>
      </c>
      <c r="C428" s="7">
        <v>619547</v>
      </c>
      <c r="D428" s="7" t="s">
        <v>981</v>
      </c>
      <c r="E428" s="6" t="s">
        <v>1909</v>
      </c>
      <c r="F428" s="6" t="s">
        <v>982</v>
      </c>
      <c r="G428" s="6" t="s">
        <v>2405</v>
      </c>
      <c r="H428" s="7">
        <v>2</v>
      </c>
      <c r="I428" s="6" t="s">
        <v>2868</v>
      </c>
      <c r="J428" s="7">
        <v>617.28589999999997</v>
      </c>
      <c r="K428" s="7">
        <v>0.99860000000000004</v>
      </c>
      <c r="L428" s="7">
        <v>20.99</v>
      </c>
      <c r="M428" s="7" t="s">
        <v>2088</v>
      </c>
      <c r="N428" s="7">
        <v>0.377317246</v>
      </c>
      <c r="O428" s="7">
        <v>1.210990504</v>
      </c>
      <c r="P428" s="7">
        <v>1.504641881</v>
      </c>
      <c r="Q428" s="7">
        <v>2.7430258999999999E-2</v>
      </c>
      <c r="R428" s="7">
        <v>0.380979768</v>
      </c>
      <c r="S428" s="7">
        <v>1.353778288</v>
      </c>
      <c r="T428" s="7">
        <v>0.80440389999999995</v>
      </c>
      <c r="U428" s="7">
        <v>1.2105964339999999</v>
      </c>
      <c r="V428" s="7">
        <v>1.033147772</v>
      </c>
      <c r="W428" s="7">
        <v>1.360965E-3</v>
      </c>
      <c r="X428" s="7">
        <v>1.219440544</v>
      </c>
      <c r="Y428" s="7">
        <v>0.43486450300000001</v>
      </c>
      <c r="Z428" s="7">
        <v>0.43813396999999998</v>
      </c>
      <c r="AA428" s="7">
        <v>7.8790209999999999E-2</v>
      </c>
      <c r="AB428" s="7">
        <v>1.9818444129999999</v>
      </c>
      <c r="AC428" s="7">
        <v>1.9387399139999999</v>
      </c>
      <c r="AD428" s="7">
        <v>2.517936626</v>
      </c>
      <c r="AE428" s="7">
        <v>1.872206442</v>
      </c>
      <c r="AF428" s="7">
        <v>0.12162677199999999</v>
      </c>
      <c r="AG428" s="7">
        <v>0.60070102700000005</v>
      </c>
      <c r="AH428" s="7">
        <v>1.0790279389999999</v>
      </c>
      <c r="AI428" s="7">
        <v>4.7627823E-2</v>
      </c>
      <c r="AJ428" s="7">
        <v>1.786921663</v>
      </c>
      <c r="AK428" s="7">
        <v>1.2076842750000001</v>
      </c>
      <c r="AL428" s="7">
        <v>1.643936426</v>
      </c>
      <c r="AM428" s="7">
        <v>0.244065798</v>
      </c>
      <c r="AN428" s="7">
        <v>1.881804636</v>
      </c>
      <c r="AO428" s="7">
        <v>0.87814289466666695</v>
      </c>
      <c r="AP428" s="7">
        <v>1.1648130652222199</v>
      </c>
      <c r="AQ428" s="7">
        <v>0.95704403988888898</v>
      </c>
      <c r="AR428" s="7">
        <v>0.40757081818809299</v>
      </c>
      <c r="AS428" s="7">
        <v>0.12412959457575599</v>
      </c>
      <c r="AT428" s="7">
        <v>0.28344122361233698</v>
      </c>
      <c r="AU428" s="7">
        <v>0.40757081818809299</v>
      </c>
      <c r="AV428" s="7">
        <v>0.70834003835653903</v>
      </c>
      <c r="AW428" s="7">
        <v>0.70078047695156798</v>
      </c>
      <c r="AX428" s="7">
        <v>0.97302729585498304</v>
      </c>
      <c r="AY428" s="7">
        <v>0.82844103089157095</v>
      </c>
      <c r="AZ428" s="7" t="s">
        <v>3337</v>
      </c>
      <c r="BA428" s="7"/>
      <c r="BB428" s="7" t="s">
        <v>2091</v>
      </c>
      <c r="BC428" s="7"/>
    </row>
    <row r="429" spans="1:55" x14ac:dyDescent="0.3">
      <c r="A429" s="7" t="s">
        <v>983</v>
      </c>
      <c r="B429" s="7" t="s">
        <v>1910</v>
      </c>
      <c r="C429" s="7">
        <v>71819</v>
      </c>
      <c r="D429" s="7" t="s">
        <v>984</v>
      </c>
      <c r="E429" s="6" t="s">
        <v>1911</v>
      </c>
      <c r="F429" s="6" t="s">
        <v>985</v>
      </c>
      <c r="G429" s="6" t="s">
        <v>2406</v>
      </c>
      <c r="H429" s="7">
        <v>2</v>
      </c>
      <c r="I429" s="6" t="s">
        <v>2869</v>
      </c>
      <c r="J429" s="7">
        <v>516.77200000000005</v>
      </c>
      <c r="K429" s="7">
        <v>0.99870000000000003</v>
      </c>
      <c r="L429" s="7">
        <v>17.652000000000001</v>
      </c>
      <c r="M429" s="7" t="s">
        <v>2088</v>
      </c>
      <c r="N429" s="7">
        <v>0.59676389399999996</v>
      </c>
      <c r="O429" s="7">
        <v>0.25497736199999999</v>
      </c>
      <c r="P429" s="7">
        <v>1.3104289999999999E-2</v>
      </c>
      <c r="Q429" s="7">
        <v>0.29770933399999999</v>
      </c>
      <c r="R429" s="7">
        <v>0.65321784500000002</v>
      </c>
      <c r="S429" s="7">
        <v>1.6638829999999999E-3</v>
      </c>
      <c r="T429" s="7">
        <v>1.6811615499999999</v>
      </c>
      <c r="U429" s="7">
        <v>0.28648507699999998</v>
      </c>
      <c r="V429" s="7">
        <v>6.6752310999999995E-2</v>
      </c>
      <c r="W429" s="7">
        <v>1.85574562</v>
      </c>
      <c r="X429" s="7">
        <v>1.818561283</v>
      </c>
      <c r="Y429" s="7">
        <v>2.4083158189999998</v>
      </c>
      <c r="Z429" s="7">
        <v>1.921320331</v>
      </c>
      <c r="AA429" s="7">
        <v>0.50629782199999995</v>
      </c>
      <c r="AB429" s="7">
        <v>1.6126584450000001</v>
      </c>
      <c r="AC429" s="7">
        <v>1.5515934330000001</v>
      </c>
      <c r="AD429" s="7">
        <v>1.8095144970000001</v>
      </c>
      <c r="AE429" s="7">
        <v>4.7949318999999997E-2</v>
      </c>
      <c r="AF429" s="7">
        <v>1.0122874369999999</v>
      </c>
      <c r="AG429" s="7">
        <v>1.4554150990000001</v>
      </c>
      <c r="AH429" s="7">
        <v>0.89869278399999997</v>
      </c>
      <c r="AI429" s="7">
        <v>0.27665787600000002</v>
      </c>
      <c r="AJ429" s="7">
        <v>1.547769822</v>
      </c>
      <c r="AK429" s="7">
        <v>1.54456053</v>
      </c>
      <c r="AL429" s="7">
        <v>1.0450340810000001</v>
      </c>
      <c r="AM429" s="7">
        <v>0.95886713999999995</v>
      </c>
      <c r="AN429" s="7">
        <v>0.87692311599999995</v>
      </c>
      <c r="AO429" s="7">
        <v>0.42798172733333301</v>
      </c>
      <c r="AP429" s="7">
        <v>1.5035507298888899</v>
      </c>
      <c r="AQ429" s="7">
        <v>1.0684675427777801</v>
      </c>
      <c r="AR429" s="7">
        <v>1.81275243811392</v>
      </c>
      <c r="AS429" s="7">
        <v>1.3199219761644401</v>
      </c>
      <c r="AT429" s="7">
        <v>0.492830461949475</v>
      </c>
      <c r="AU429" s="7">
        <v>1.81275243811392</v>
      </c>
      <c r="AV429" s="7">
        <v>2.2423891451393502E-3</v>
      </c>
      <c r="AW429" s="7">
        <v>1.6149475394394699E-3</v>
      </c>
      <c r="AX429" s="7">
        <v>6.6442503369742403E-2</v>
      </c>
      <c r="AY429" s="7">
        <v>0.26363244196982499</v>
      </c>
      <c r="AZ429" s="7" t="s">
        <v>3333</v>
      </c>
      <c r="BA429" s="7" t="s">
        <v>44</v>
      </c>
      <c r="BB429" s="7" t="s">
        <v>2090</v>
      </c>
      <c r="BC429" s="7"/>
    </row>
    <row r="430" spans="1:55" x14ac:dyDescent="0.3">
      <c r="A430" s="7" t="s">
        <v>986</v>
      </c>
      <c r="B430" s="7" t="s">
        <v>1912</v>
      </c>
      <c r="C430" s="7">
        <v>21849</v>
      </c>
      <c r="D430" s="7" t="s">
        <v>987</v>
      </c>
      <c r="E430" s="6" t="s">
        <v>1913</v>
      </c>
      <c r="F430" s="6" t="s">
        <v>988</v>
      </c>
      <c r="G430" s="6" t="s">
        <v>3148</v>
      </c>
      <c r="H430" s="7">
        <v>4</v>
      </c>
      <c r="I430" s="6" t="s">
        <v>3149</v>
      </c>
      <c r="J430" s="7">
        <v>851.88459999999998</v>
      </c>
      <c r="K430" s="7">
        <v>1</v>
      </c>
      <c r="L430" s="7">
        <v>84.876000000000005</v>
      </c>
      <c r="M430" s="7" t="s">
        <v>2088</v>
      </c>
      <c r="N430" s="7">
        <v>0.64120940999999998</v>
      </c>
      <c r="O430" s="7">
        <v>0.89141727299999995</v>
      </c>
      <c r="P430" s="7">
        <v>1.0162167339999999</v>
      </c>
      <c r="Q430" s="7">
        <v>0.99946659199999999</v>
      </c>
      <c r="R430" s="7">
        <v>0.77974658500000005</v>
      </c>
      <c r="S430" s="7">
        <v>0.66435444600000004</v>
      </c>
      <c r="T430" s="7">
        <v>0.86835794600000005</v>
      </c>
      <c r="U430" s="7">
        <v>0.47069616399999997</v>
      </c>
      <c r="V430" s="7">
        <v>1.149112468</v>
      </c>
      <c r="W430" s="7">
        <v>1.1974485699999999</v>
      </c>
      <c r="X430" s="7">
        <v>1.806821188</v>
      </c>
      <c r="Y430" s="7">
        <v>1.759948163</v>
      </c>
      <c r="Z430" s="7">
        <v>0.97499127900000004</v>
      </c>
      <c r="AA430" s="7">
        <v>1.173346395</v>
      </c>
      <c r="AB430" s="7">
        <v>1.3928976500000001</v>
      </c>
      <c r="AC430" s="7">
        <v>1.3824926580000001</v>
      </c>
      <c r="AD430" s="7">
        <v>1.604300652</v>
      </c>
      <c r="AE430" s="7">
        <v>1.6282339299999999</v>
      </c>
      <c r="AF430" s="7">
        <v>0.41293495099999999</v>
      </c>
      <c r="AG430" s="7">
        <v>0.97821041600000003</v>
      </c>
      <c r="AH430" s="7">
        <v>1.050394598</v>
      </c>
      <c r="AI430" s="7">
        <v>0.60758009199999996</v>
      </c>
      <c r="AJ430" s="7">
        <v>0.722280017</v>
      </c>
      <c r="AK430" s="7">
        <v>0.47197948200000001</v>
      </c>
      <c r="AL430" s="7">
        <v>0.79175815599999999</v>
      </c>
      <c r="AM430" s="7">
        <v>0.734105601</v>
      </c>
      <c r="AN430" s="7">
        <v>0.82969858299999999</v>
      </c>
      <c r="AO430" s="7">
        <v>0.83117529088888897</v>
      </c>
      <c r="AP430" s="7">
        <v>1.4356089427777801</v>
      </c>
      <c r="AQ430" s="7">
        <v>0.73321576622222195</v>
      </c>
      <c r="AR430" s="7">
        <v>0.78843814354154296</v>
      </c>
      <c r="AS430" s="7">
        <v>-0.18091495830557699</v>
      </c>
      <c r="AT430" s="7">
        <v>0.96935310184711998</v>
      </c>
      <c r="AU430" s="7">
        <v>0.96935310184711998</v>
      </c>
      <c r="AV430" s="13">
        <v>2.9106427583817201E-6</v>
      </c>
      <c r="AW430" s="13">
        <v>4.8997652048687903E-5</v>
      </c>
      <c r="AX430" s="7">
        <v>0.66529278965669203</v>
      </c>
      <c r="AY430" s="13">
        <v>5.7585833240780798E-6</v>
      </c>
      <c r="AZ430" s="7" t="s">
        <v>3337</v>
      </c>
      <c r="BA430" s="7"/>
      <c r="BB430" s="7" t="s">
        <v>2091</v>
      </c>
      <c r="BC430" s="7"/>
    </row>
    <row r="431" spans="1:55" x14ac:dyDescent="0.3">
      <c r="A431" s="7" t="s">
        <v>989</v>
      </c>
      <c r="B431" s="7" t="s">
        <v>1914</v>
      </c>
      <c r="C431" s="7">
        <v>20462</v>
      </c>
      <c r="D431" s="7" t="s">
        <v>990</v>
      </c>
      <c r="E431" s="6" t="s">
        <v>1915</v>
      </c>
      <c r="F431" s="6" t="s">
        <v>991</v>
      </c>
      <c r="G431" s="6" t="s">
        <v>2407</v>
      </c>
      <c r="H431" s="7">
        <v>3</v>
      </c>
      <c r="I431" s="6" t="s">
        <v>2870</v>
      </c>
      <c r="J431" s="7">
        <v>521.58259999999996</v>
      </c>
      <c r="K431" s="7">
        <v>1</v>
      </c>
      <c r="L431" s="7">
        <v>30.254999999999999</v>
      </c>
      <c r="M431" s="7" t="s">
        <v>2088</v>
      </c>
      <c r="N431" s="7">
        <v>0.58875692700000004</v>
      </c>
      <c r="O431" s="7">
        <v>1.4088834320000001</v>
      </c>
      <c r="P431" s="7">
        <v>0.77761548199999997</v>
      </c>
      <c r="Q431" s="7">
        <v>0.94877853400000001</v>
      </c>
      <c r="R431" s="7">
        <v>0.55156793599999998</v>
      </c>
      <c r="S431" s="7">
        <v>8.1776410999999993E-2</v>
      </c>
      <c r="T431" s="7">
        <v>0.75776627100000005</v>
      </c>
      <c r="U431" s="7">
        <v>0.86079751299999996</v>
      </c>
      <c r="V431" s="7">
        <v>1.1892664740000001</v>
      </c>
      <c r="W431" s="7">
        <v>1.0800572829999999</v>
      </c>
      <c r="X431" s="7">
        <v>1.617659451</v>
      </c>
      <c r="Y431" s="7">
        <v>0.98015887000000002</v>
      </c>
      <c r="Z431" s="7">
        <v>0.50533137100000003</v>
      </c>
      <c r="AA431" s="7">
        <v>0.97293757300000006</v>
      </c>
      <c r="AB431" s="7">
        <v>1.6554455589999999</v>
      </c>
      <c r="AC431" s="7">
        <v>2.1786197230000002</v>
      </c>
      <c r="AD431" s="7">
        <v>1.7183939779999999</v>
      </c>
      <c r="AE431" s="7">
        <v>1.926660544</v>
      </c>
      <c r="AF431" s="7">
        <v>0.50645192000000006</v>
      </c>
      <c r="AG431" s="7">
        <v>0.99512667899999996</v>
      </c>
      <c r="AH431" s="7">
        <v>0.62690751099999997</v>
      </c>
      <c r="AI431" s="7">
        <v>3.2076988000000001E-2</v>
      </c>
      <c r="AJ431" s="7">
        <v>0.45394498300000002</v>
      </c>
      <c r="AK431" s="7">
        <v>1.1262225320000001</v>
      </c>
      <c r="AL431" s="7">
        <v>1.091614404</v>
      </c>
      <c r="AM431" s="7">
        <v>1.1241613939999999</v>
      </c>
      <c r="AN431" s="7">
        <v>1.243020255</v>
      </c>
      <c r="AO431" s="7">
        <v>0.79613433111111098</v>
      </c>
      <c r="AP431" s="7">
        <v>1.4039182613333301</v>
      </c>
      <c r="AQ431" s="7">
        <v>0.79994740733333303</v>
      </c>
      <c r="AR431" s="7">
        <v>0.81837516056188497</v>
      </c>
      <c r="AS431" s="7">
        <v>6.8932768160835101E-3</v>
      </c>
      <c r="AT431" s="7">
        <v>0.81148188374580199</v>
      </c>
      <c r="AU431" s="7">
        <v>0.81837516056188497</v>
      </c>
      <c r="AV431" s="7">
        <v>1.1516816705141099E-2</v>
      </c>
      <c r="AW431" s="7">
        <v>2.28067249286645E-2</v>
      </c>
      <c r="AX431" s="7">
        <v>0.99982289670108604</v>
      </c>
      <c r="AY431" s="7">
        <v>2.37445354930861E-2</v>
      </c>
      <c r="AZ431" s="7" t="s">
        <v>3337</v>
      </c>
      <c r="BA431" s="7"/>
      <c r="BB431" s="7" t="s">
        <v>2091</v>
      </c>
      <c r="BC431" s="7"/>
    </row>
    <row r="432" spans="1:55" x14ac:dyDescent="0.3">
      <c r="A432" s="7" t="s">
        <v>91</v>
      </c>
      <c r="B432" s="7" t="s">
        <v>1410</v>
      </c>
      <c r="C432" s="7">
        <v>18140</v>
      </c>
      <c r="D432" s="7" t="s">
        <v>92</v>
      </c>
      <c r="E432" s="6" t="s">
        <v>1411</v>
      </c>
      <c r="F432" s="6" t="s">
        <v>992</v>
      </c>
      <c r="G432" s="6" t="s">
        <v>2408</v>
      </c>
      <c r="H432" s="7">
        <v>2</v>
      </c>
      <c r="I432" s="6" t="s">
        <v>2871</v>
      </c>
      <c r="J432" s="7">
        <v>533.98350000000005</v>
      </c>
      <c r="K432" s="7">
        <v>1</v>
      </c>
      <c r="L432" s="7">
        <v>34.664000000000001</v>
      </c>
      <c r="M432" s="7" t="s">
        <v>2088</v>
      </c>
      <c r="N432" s="7">
        <v>0.57848562299999995</v>
      </c>
      <c r="O432" s="7">
        <v>0.47914614</v>
      </c>
      <c r="P432" s="7">
        <v>0.52533048199999999</v>
      </c>
      <c r="Q432" s="7">
        <v>0.53926571199999995</v>
      </c>
      <c r="R432" s="7">
        <v>0.941932094</v>
      </c>
      <c r="S432" s="7">
        <v>0.39369967700000003</v>
      </c>
      <c r="T432" s="7">
        <v>0.69656282000000003</v>
      </c>
      <c r="U432" s="7">
        <v>0.71154972299999997</v>
      </c>
      <c r="V432" s="7">
        <v>0.55179529900000002</v>
      </c>
      <c r="W432" s="7">
        <v>1.2431595849999999</v>
      </c>
      <c r="X432" s="7">
        <v>1.2277435590000001</v>
      </c>
      <c r="Y432" s="7">
        <v>1.5158956779999999</v>
      </c>
      <c r="Z432" s="7">
        <v>1.3374330459999999</v>
      </c>
      <c r="AA432" s="7">
        <v>1.2588800520000001</v>
      </c>
      <c r="AB432" s="7">
        <v>1.785840519</v>
      </c>
      <c r="AC432" s="7">
        <v>1.379713631</v>
      </c>
      <c r="AD432" s="7">
        <v>1.0755437400000001</v>
      </c>
      <c r="AE432" s="7">
        <v>1.570683354</v>
      </c>
      <c r="AF432" s="7">
        <v>1.0424629169999999</v>
      </c>
      <c r="AG432" s="7">
        <v>1.3365047139999999</v>
      </c>
      <c r="AH432" s="7">
        <v>1.0335184989999999</v>
      </c>
      <c r="AI432" s="7">
        <v>0.94072582400000004</v>
      </c>
      <c r="AJ432" s="7">
        <v>1.0940302770000001</v>
      </c>
      <c r="AK432" s="7">
        <v>1.008677638</v>
      </c>
      <c r="AL432" s="7">
        <v>0.93593976499999998</v>
      </c>
      <c r="AM432" s="7">
        <v>0.91484264800000004</v>
      </c>
      <c r="AN432" s="7">
        <v>0.88063698400000001</v>
      </c>
      <c r="AO432" s="7">
        <v>0.60197417444444401</v>
      </c>
      <c r="AP432" s="7">
        <v>1.37721035155556</v>
      </c>
      <c r="AQ432" s="7">
        <v>1.0208154739999999</v>
      </c>
      <c r="AR432" s="7">
        <v>1.1939754300821599</v>
      </c>
      <c r="AS432" s="7">
        <v>0.761948603691041</v>
      </c>
      <c r="AT432" s="7">
        <v>0.432026826391117</v>
      </c>
      <c r="AU432" s="7">
        <v>1.1939754300821599</v>
      </c>
      <c r="AV432" s="13">
        <v>8.1929243815393901E-9</v>
      </c>
      <c r="AW432" s="13">
        <v>4.4378809516132403E-9</v>
      </c>
      <c r="AX432" s="13">
        <v>9.30204906125498E-5</v>
      </c>
      <c r="AY432" s="7">
        <v>6.31427675767959E-4</v>
      </c>
      <c r="AZ432" s="7" t="s">
        <v>3333</v>
      </c>
      <c r="BA432" s="7" t="s">
        <v>44</v>
      </c>
      <c r="BB432" s="7" t="s">
        <v>2090</v>
      </c>
      <c r="BC432" s="7"/>
    </row>
    <row r="433" spans="1:55" x14ac:dyDescent="0.3">
      <c r="A433" s="7" t="s">
        <v>248</v>
      </c>
      <c r="B433" s="7" t="s">
        <v>1509</v>
      </c>
      <c r="C433" s="7">
        <v>23968</v>
      </c>
      <c r="D433" s="7" t="s">
        <v>249</v>
      </c>
      <c r="E433" s="6" t="s">
        <v>1510</v>
      </c>
      <c r="F433" s="6" t="s">
        <v>993</v>
      </c>
      <c r="G433" s="6" t="s">
        <v>3150</v>
      </c>
      <c r="H433" s="7">
        <v>3</v>
      </c>
      <c r="I433" s="6" t="s">
        <v>3151</v>
      </c>
      <c r="J433" s="7">
        <v>1138.5423000000001</v>
      </c>
      <c r="K433" s="7">
        <v>1</v>
      </c>
      <c r="L433" s="7">
        <v>17.175999999999998</v>
      </c>
      <c r="M433" s="7" t="s">
        <v>2088</v>
      </c>
      <c r="N433" s="7">
        <v>5.6775460000000003E-3</v>
      </c>
      <c r="O433" s="7">
        <v>2.055073471</v>
      </c>
      <c r="P433" s="7">
        <v>1.4621177919999999</v>
      </c>
      <c r="Q433" s="7">
        <v>0.82932439899999999</v>
      </c>
      <c r="R433" s="7">
        <v>3.2512981000000003E-2</v>
      </c>
      <c r="S433" s="7">
        <v>1.7513310000000001E-3</v>
      </c>
      <c r="T433" s="7">
        <v>1.695632069</v>
      </c>
      <c r="U433" s="7">
        <v>2.0768926539999999</v>
      </c>
      <c r="V433" s="7">
        <v>3.1257889999999999E-3</v>
      </c>
      <c r="W433" s="7">
        <v>1.245404484</v>
      </c>
      <c r="X433" s="7">
        <v>2.094659257</v>
      </c>
      <c r="Y433" s="7">
        <v>2.1904151E-2</v>
      </c>
      <c r="Z433" s="7">
        <v>1.5231292E-2</v>
      </c>
      <c r="AA433" s="7">
        <v>2.4380473E-2</v>
      </c>
      <c r="AB433" s="7">
        <v>3.401524E-3</v>
      </c>
      <c r="AC433" s="7">
        <v>3.5613541519999998</v>
      </c>
      <c r="AD433" s="7">
        <v>2.626554166</v>
      </c>
      <c r="AE433" s="7">
        <v>2.5386908610000001</v>
      </c>
      <c r="AF433" s="7">
        <v>4.2970710000000004E-3</v>
      </c>
      <c r="AG433" s="7">
        <v>1.3999036949999999</v>
      </c>
      <c r="AH433" s="7">
        <v>1.0546921000000001E-2</v>
      </c>
      <c r="AI433" s="7">
        <v>3.9010260000000001E-3</v>
      </c>
      <c r="AJ433" s="7">
        <v>1.6384926820000001</v>
      </c>
      <c r="AK433" s="7">
        <v>1.9508638460000001</v>
      </c>
      <c r="AL433" s="7">
        <v>1.6759177359999999</v>
      </c>
      <c r="AM433" s="7">
        <v>1.6342203E-2</v>
      </c>
      <c r="AN433" s="7">
        <v>6.0464280000000004E-3</v>
      </c>
      <c r="AO433" s="7">
        <v>0.90690089244444405</v>
      </c>
      <c r="AP433" s="7">
        <v>1.34795337333333</v>
      </c>
      <c r="AQ433" s="7">
        <v>0.74514573422222197</v>
      </c>
      <c r="AR433" s="7">
        <v>0.57175378903658902</v>
      </c>
      <c r="AS433" s="7">
        <v>-0.28342228659139701</v>
      </c>
      <c r="AT433" s="7">
        <v>0.85517607562798603</v>
      </c>
      <c r="AU433" s="7">
        <v>0.85517607562798603</v>
      </c>
      <c r="AV433" s="7">
        <v>0.49123678790282199</v>
      </c>
      <c r="AW433" s="7">
        <v>0.67290896803338596</v>
      </c>
      <c r="AX433" s="7">
        <v>0.94731361350620902</v>
      </c>
      <c r="AY433" s="7">
        <v>0.48249011858214103</v>
      </c>
      <c r="AZ433" s="7" t="s">
        <v>3337</v>
      </c>
      <c r="BA433" s="7"/>
      <c r="BB433" s="7" t="s">
        <v>2091</v>
      </c>
      <c r="BC433" s="7"/>
    </row>
    <row r="434" spans="1:55" x14ac:dyDescent="0.3">
      <c r="A434" s="7" t="s">
        <v>508</v>
      </c>
      <c r="B434" s="7" t="s">
        <v>1662</v>
      </c>
      <c r="C434" s="7">
        <v>30841</v>
      </c>
      <c r="D434" s="7" t="s">
        <v>509</v>
      </c>
      <c r="E434" s="6" t="s">
        <v>1663</v>
      </c>
      <c r="F434" s="6" t="s">
        <v>994</v>
      </c>
      <c r="G434" s="6" t="s">
        <v>3152</v>
      </c>
      <c r="H434" s="7">
        <v>3</v>
      </c>
      <c r="I434" s="6" t="s">
        <v>3153</v>
      </c>
      <c r="J434" s="7">
        <v>457.19479999999999</v>
      </c>
      <c r="K434" s="7">
        <v>1</v>
      </c>
      <c r="L434" s="7">
        <v>25.565000000000001</v>
      </c>
      <c r="M434" s="7" t="s">
        <v>2088</v>
      </c>
      <c r="N434" s="7">
        <v>0.89787073799999995</v>
      </c>
      <c r="O434" s="7">
        <v>0.77421197500000005</v>
      </c>
      <c r="P434" s="7">
        <v>0.43245952199999999</v>
      </c>
      <c r="Q434" s="7">
        <v>0.148706792</v>
      </c>
      <c r="R434" s="7">
        <v>0.62930839299999997</v>
      </c>
      <c r="S434" s="7">
        <v>0.164697133</v>
      </c>
      <c r="T434" s="7">
        <v>0.39662313500000002</v>
      </c>
      <c r="U434" s="7">
        <v>0.85693407499999996</v>
      </c>
      <c r="V434" s="7">
        <v>0.47002527300000002</v>
      </c>
      <c r="W434" s="7">
        <v>0.13061503999999999</v>
      </c>
      <c r="X434" s="7">
        <v>2.9774167309999999</v>
      </c>
      <c r="Y434" s="7">
        <v>0.65494439800000004</v>
      </c>
      <c r="Z434" s="7">
        <v>0.79845429300000004</v>
      </c>
      <c r="AA434" s="7">
        <v>2.100086771</v>
      </c>
      <c r="AB434" s="7">
        <v>4.0486628170000003</v>
      </c>
      <c r="AC434" s="7">
        <v>0.69649486100000002</v>
      </c>
      <c r="AD434" s="7">
        <v>2.7573105689999999</v>
      </c>
      <c r="AE434" s="7">
        <v>1.116411837</v>
      </c>
      <c r="AF434" s="7">
        <v>1.58157368</v>
      </c>
      <c r="AG434" s="7">
        <v>1.5133539659999999</v>
      </c>
      <c r="AH434" s="7">
        <v>1.9093034200000001</v>
      </c>
      <c r="AI434" s="7">
        <v>8.7006878999999995E-2</v>
      </c>
      <c r="AJ434" s="7">
        <v>0.32022848700000001</v>
      </c>
      <c r="AK434" s="7">
        <v>0.31889774900000001</v>
      </c>
      <c r="AL434" s="7">
        <v>0.114747719</v>
      </c>
      <c r="AM434" s="7">
        <v>0.35193661399999998</v>
      </c>
      <c r="AN434" s="7">
        <v>0.75171713100000004</v>
      </c>
      <c r="AO434" s="7">
        <v>0.53009300400000003</v>
      </c>
      <c r="AP434" s="7">
        <v>1.6978219241111101</v>
      </c>
      <c r="AQ434" s="7">
        <v>0.77208507166666696</v>
      </c>
      <c r="AR434" s="7">
        <v>1.67936774427991</v>
      </c>
      <c r="AS434" s="7">
        <v>0.54251431811705297</v>
      </c>
      <c r="AT434" s="7">
        <v>1.13685342616285</v>
      </c>
      <c r="AU434" s="7">
        <v>1.67936774427991</v>
      </c>
      <c r="AV434" s="7">
        <v>2.39667763451368E-2</v>
      </c>
      <c r="AW434" s="7">
        <v>2.57597213950406E-2</v>
      </c>
      <c r="AX434" s="7">
        <v>0.831591866108638</v>
      </c>
      <c r="AY434" s="7">
        <v>8.7711953130581805E-2</v>
      </c>
      <c r="AZ434" s="7" t="s">
        <v>3333</v>
      </c>
      <c r="BA434" s="7" t="s">
        <v>44</v>
      </c>
      <c r="BB434" s="7" t="s">
        <v>2090</v>
      </c>
      <c r="BC434" s="7"/>
    </row>
    <row r="435" spans="1:55" x14ac:dyDescent="0.3">
      <c r="A435" s="7" t="s">
        <v>482</v>
      </c>
      <c r="B435" s="7" t="s">
        <v>1648</v>
      </c>
      <c r="C435" s="7">
        <v>11640</v>
      </c>
      <c r="D435" s="7" t="s">
        <v>483</v>
      </c>
      <c r="E435" s="6" t="s">
        <v>1649</v>
      </c>
      <c r="F435" s="6" t="s">
        <v>995</v>
      </c>
      <c r="G435" s="6" t="s">
        <v>2409</v>
      </c>
      <c r="H435" s="7">
        <v>3</v>
      </c>
      <c r="I435" s="6" t="s">
        <v>2872</v>
      </c>
      <c r="J435" s="7">
        <v>604.61869999999999</v>
      </c>
      <c r="K435" s="7">
        <v>1</v>
      </c>
      <c r="L435" s="7">
        <v>26.565999999999999</v>
      </c>
      <c r="M435" s="7" t="s">
        <v>2088</v>
      </c>
      <c r="N435" s="7">
        <v>0.69453058400000001</v>
      </c>
      <c r="O435" s="7">
        <v>0.72288277899999998</v>
      </c>
      <c r="P435" s="7">
        <v>0.80386318400000001</v>
      </c>
      <c r="Q435" s="7">
        <v>0.57322992699999997</v>
      </c>
      <c r="R435" s="7">
        <v>0.60419481600000002</v>
      </c>
      <c r="S435" s="7">
        <v>0.72124657199999997</v>
      </c>
      <c r="T435" s="7">
        <v>0.61820129599999996</v>
      </c>
      <c r="U435" s="7">
        <v>0.81606355399999997</v>
      </c>
      <c r="V435" s="7">
        <v>0.94842383799999996</v>
      </c>
      <c r="W435" s="7">
        <v>1.5229765289999999</v>
      </c>
      <c r="X435" s="7">
        <v>1.355650343</v>
      </c>
      <c r="Y435" s="7">
        <v>1.2587710510000001</v>
      </c>
      <c r="Z435" s="7">
        <v>1.3868173699999999</v>
      </c>
      <c r="AA435" s="7">
        <v>1.173193538</v>
      </c>
      <c r="AB435" s="7">
        <v>1.1043532110000001</v>
      </c>
      <c r="AC435" s="7">
        <v>1.3076909750000001</v>
      </c>
      <c r="AD435" s="7">
        <v>2.1035338189999999</v>
      </c>
      <c r="AE435" s="7">
        <v>1.8805130210000001</v>
      </c>
      <c r="AF435" s="7">
        <v>0.79399839699999997</v>
      </c>
      <c r="AG435" s="7">
        <v>0.73312632099999997</v>
      </c>
      <c r="AH435" s="7">
        <v>0.81179437200000004</v>
      </c>
      <c r="AI435" s="7">
        <v>0.822984147</v>
      </c>
      <c r="AJ435" s="7">
        <v>0.80719865000000002</v>
      </c>
      <c r="AK435" s="7">
        <v>0.64572050800000003</v>
      </c>
      <c r="AL435" s="7">
        <v>0.97646008299999998</v>
      </c>
      <c r="AM435" s="7">
        <v>1.0198184910000001</v>
      </c>
      <c r="AN435" s="7">
        <v>0.792762623</v>
      </c>
      <c r="AO435" s="7">
        <v>0.72251517222222195</v>
      </c>
      <c r="AP435" s="7">
        <v>1.4548333174444401</v>
      </c>
      <c r="AQ435" s="7">
        <v>0.82265151022222205</v>
      </c>
      <c r="AR435" s="7">
        <v>1.0097540822986599</v>
      </c>
      <c r="AS435" s="7">
        <v>0.18725352550108501</v>
      </c>
      <c r="AT435" s="7">
        <v>0.82250055679758005</v>
      </c>
      <c r="AU435" s="7">
        <v>1.0097540822986599</v>
      </c>
      <c r="AV435" s="13">
        <v>2.28635470275567E-7</v>
      </c>
      <c r="AW435" s="13">
        <v>5.0388100747422705E-7</v>
      </c>
      <c r="AX435" s="7">
        <v>0.58920242985113203</v>
      </c>
      <c r="AY435" s="13">
        <v>5.2653266015001404E-6</v>
      </c>
      <c r="AZ435" s="7" t="s">
        <v>3333</v>
      </c>
      <c r="BA435" s="7" t="s">
        <v>44</v>
      </c>
      <c r="BB435" s="7" t="s">
        <v>2090</v>
      </c>
      <c r="BC435" s="7"/>
    </row>
    <row r="436" spans="1:55" x14ac:dyDescent="0.3">
      <c r="A436" s="7" t="s">
        <v>887</v>
      </c>
      <c r="B436" s="7" t="s">
        <v>1864</v>
      </c>
      <c r="C436" s="7">
        <v>20492</v>
      </c>
      <c r="D436" s="7" t="s">
        <v>888</v>
      </c>
      <c r="E436" s="6" t="s">
        <v>1865</v>
      </c>
      <c r="F436" s="6" t="s">
        <v>996</v>
      </c>
      <c r="G436" s="6" t="s">
        <v>2410</v>
      </c>
      <c r="H436" s="7">
        <v>2</v>
      </c>
      <c r="I436" s="6" t="s">
        <v>2873</v>
      </c>
      <c r="J436" s="7">
        <v>530.78139999999996</v>
      </c>
      <c r="K436" s="7">
        <v>0.99950000000000006</v>
      </c>
      <c r="L436" s="7">
        <v>12.922000000000001</v>
      </c>
      <c r="M436" s="7" t="s">
        <v>2088</v>
      </c>
      <c r="N436" s="7">
        <v>1.040024592</v>
      </c>
      <c r="O436" s="7">
        <v>0.61283510600000002</v>
      </c>
      <c r="P436" s="7">
        <v>0.45633116800000001</v>
      </c>
      <c r="Q436" s="7">
        <v>0.203551342</v>
      </c>
      <c r="R436" s="7">
        <v>1.1824124760000001</v>
      </c>
      <c r="S436" s="7">
        <v>0.89238959799999995</v>
      </c>
      <c r="T436" s="7">
        <v>0.43212317500000003</v>
      </c>
      <c r="U436" s="7">
        <v>0.35093719299999998</v>
      </c>
      <c r="V436" s="7">
        <v>0.53575426100000001</v>
      </c>
      <c r="W436" s="7">
        <v>1.703824395</v>
      </c>
      <c r="X436" s="7">
        <v>1.655691754</v>
      </c>
      <c r="Y436" s="7">
        <v>1.277790956</v>
      </c>
      <c r="Z436" s="7">
        <v>1.2165248479999999</v>
      </c>
      <c r="AA436" s="7">
        <v>1.5636307780000001</v>
      </c>
      <c r="AB436" s="7">
        <v>1.5673788989999999</v>
      </c>
      <c r="AC436" s="7">
        <v>1.7529474469999999</v>
      </c>
      <c r="AD436" s="7">
        <v>0.72019438199999997</v>
      </c>
      <c r="AE436" s="7">
        <v>1.7637953399999999</v>
      </c>
      <c r="AF436" s="7">
        <v>0.80138008999999999</v>
      </c>
      <c r="AG436" s="7">
        <v>0.76503444799999998</v>
      </c>
      <c r="AH436" s="7">
        <v>1.6465131719999999</v>
      </c>
      <c r="AI436" s="7">
        <v>1.4032965470000001</v>
      </c>
      <c r="AJ436" s="7">
        <v>0.67611452000000005</v>
      </c>
      <c r="AK436" s="7">
        <v>0.64075100600000001</v>
      </c>
      <c r="AL436" s="7">
        <v>0.75931900900000004</v>
      </c>
      <c r="AM436" s="7">
        <v>0.697468953</v>
      </c>
      <c r="AN436" s="7">
        <v>0.68198454399999997</v>
      </c>
      <c r="AO436" s="7">
        <v>0.63403987900000003</v>
      </c>
      <c r="AP436" s="7">
        <v>1.46908653322222</v>
      </c>
      <c r="AQ436" s="7">
        <v>0.89687358766666703</v>
      </c>
      <c r="AR436" s="7">
        <v>1.21227388803631</v>
      </c>
      <c r="AS436" s="7">
        <v>0.50033107088388895</v>
      </c>
      <c r="AT436" s="7">
        <v>0.71194281715242502</v>
      </c>
      <c r="AU436" s="7">
        <v>1.21227388803631</v>
      </c>
      <c r="AV436" s="7">
        <v>1.09137190914904E-4</v>
      </c>
      <c r="AW436" s="13">
        <v>8.9968793433259405E-5</v>
      </c>
      <c r="AX436" s="7">
        <v>0.26125758979623698</v>
      </c>
      <c r="AY436" s="7">
        <v>5.0096158768898596E-3</v>
      </c>
      <c r="AZ436" s="7" t="s">
        <v>3333</v>
      </c>
      <c r="BA436" s="7" t="s">
        <v>44</v>
      </c>
      <c r="BB436" s="7" t="s">
        <v>2090</v>
      </c>
      <c r="BC436" s="7"/>
    </row>
    <row r="437" spans="1:55" x14ac:dyDescent="0.3">
      <c r="A437" s="7" t="s">
        <v>254</v>
      </c>
      <c r="B437" s="7" t="s">
        <v>1513</v>
      </c>
      <c r="C437" s="7">
        <v>13728</v>
      </c>
      <c r="D437" s="7" t="s">
        <v>255</v>
      </c>
      <c r="E437" s="6" t="s">
        <v>1514</v>
      </c>
      <c r="F437" s="6" t="s">
        <v>997</v>
      </c>
      <c r="G437" s="6" t="s">
        <v>2411</v>
      </c>
      <c r="H437" s="7">
        <v>3</v>
      </c>
      <c r="I437" s="6" t="s">
        <v>2874</v>
      </c>
      <c r="J437" s="7">
        <v>663.31219999999996</v>
      </c>
      <c r="K437" s="7">
        <v>1</v>
      </c>
      <c r="L437" s="7">
        <v>30.518999999999998</v>
      </c>
      <c r="M437" s="7" t="s">
        <v>2088</v>
      </c>
      <c r="N437" s="7">
        <v>0.54534288099999995</v>
      </c>
      <c r="O437" s="7">
        <v>0.316197118</v>
      </c>
      <c r="P437" s="7">
        <v>0.46696197</v>
      </c>
      <c r="Q437" s="7">
        <v>0.45959076500000001</v>
      </c>
      <c r="R437" s="7">
        <v>0.157499422</v>
      </c>
      <c r="S437" s="7">
        <v>7.9405311000000006E-2</v>
      </c>
      <c r="T437" s="7">
        <v>0.34849655000000002</v>
      </c>
      <c r="U437" s="7">
        <v>0.64744664399999996</v>
      </c>
      <c r="V437" s="7">
        <v>1.293579107</v>
      </c>
      <c r="W437" s="7">
        <v>0.31135347600000002</v>
      </c>
      <c r="X437" s="7">
        <v>1.4701214090000001</v>
      </c>
      <c r="Y437" s="7">
        <v>2.48217402</v>
      </c>
      <c r="Z437" s="7">
        <v>1.632878764</v>
      </c>
      <c r="AA437" s="7">
        <v>2.5797558110000001</v>
      </c>
      <c r="AB437" s="7">
        <v>1.7283960469999999</v>
      </c>
      <c r="AC437" s="7">
        <v>0.87295051099999998</v>
      </c>
      <c r="AD437" s="7">
        <v>1.776556842</v>
      </c>
      <c r="AE437" s="7">
        <v>0.38951016399999999</v>
      </c>
      <c r="AF437" s="7">
        <v>1.4556577420000001</v>
      </c>
      <c r="AG437" s="7">
        <v>0.25343094300000002</v>
      </c>
      <c r="AH437" s="7">
        <v>1.278398422</v>
      </c>
      <c r="AI437" s="7">
        <v>0.36973738</v>
      </c>
      <c r="AJ437" s="7">
        <v>2.3519561740000001</v>
      </c>
      <c r="AK437" s="7">
        <v>1.2596403030000001</v>
      </c>
      <c r="AL437" s="7">
        <v>1.201288047</v>
      </c>
      <c r="AM437" s="7">
        <v>1.1582716609999999</v>
      </c>
      <c r="AN437" s="7">
        <v>0.11340251799999999</v>
      </c>
      <c r="AO437" s="7">
        <v>0.47939108533333302</v>
      </c>
      <c r="AP437" s="7">
        <v>1.4715218937777801</v>
      </c>
      <c r="AQ437" s="7">
        <v>1.0490870211111101</v>
      </c>
      <c r="AR437" s="7">
        <v>1.61803402105768</v>
      </c>
      <c r="AS437" s="7">
        <v>1.1298593672656401</v>
      </c>
      <c r="AT437" s="7">
        <v>0.488174653792044</v>
      </c>
      <c r="AU437" s="7">
        <v>1.61803402105768</v>
      </c>
      <c r="AV437" s="7">
        <v>1.3210944792107399E-2</v>
      </c>
      <c r="AW437" s="7">
        <v>9.9557507413408092E-3</v>
      </c>
      <c r="AX437" s="7">
        <v>0.17618780074225401</v>
      </c>
      <c r="AY437" s="7">
        <v>0.37231106428141802</v>
      </c>
      <c r="AZ437" s="7" t="s">
        <v>3333</v>
      </c>
      <c r="BA437" s="7" t="s">
        <v>44</v>
      </c>
      <c r="BB437" s="7" t="s">
        <v>2090</v>
      </c>
      <c r="BC437" s="7"/>
    </row>
    <row r="438" spans="1:55" x14ac:dyDescent="0.3">
      <c r="A438" s="7" t="s">
        <v>983</v>
      </c>
      <c r="B438" s="7" t="s">
        <v>1910</v>
      </c>
      <c r="C438" s="7">
        <v>71819</v>
      </c>
      <c r="D438" s="7" t="s">
        <v>984</v>
      </c>
      <c r="E438" s="6" t="s">
        <v>1911</v>
      </c>
      <c r="F438" s="6" t="s">
        <v>998</v>
      </c>
      <c r="G438" s="6" t="s">
        <v>2412</v>
      </c>
      <c r="H438" s="7">
        <v>3</v>
      </c>
      <c r="I438" s="6" t="s">
        <v>2875</v>
      </c>
      <c r="J438" s="7">
        <v>871.73429999999996</v>
      </c>
      <c r="K438" s="7">
        <v>1</v>
      </c>
      <c r="L438" s="7">
        <v>46.008000000000003</v>
      </c>
      <c r="M438" s="7" t="s">
        <v>2088</v>
      </c>
      <c r="N438" s="7">
        <v>0.213823453</v>
      </c>
      <c r="O438" s="7">
        <v>0.96688872999999997</v>
      </c>
      <c r="P438" s="7">
        <v>0.66946429399999996</v>
      </c>
      <c r="Q438" s="7">
        <v>0.115224723</v>
      </c>
      <c r="R438" s="7">
        <v>4.9198305999999997E-2</v>
      </c>
      <c r="S438" s="7">
        <v>0.31869045200000001</v>
      </c>
      <c r="T438" s="7">
        <v>1.48183737</v>
      </c>
      <c r="U438" s="7">
        <v>0.83667728699999999</v>
      </c>
      <c r="V438" s="7">
        <v>0.93980474400000003</v>
      </c>
      <c r="W438" s="7">
        <v>2.356064494</v>
      </c>
      <c r="X438" s="7">
        <v>0.65569018099999998</v>
      </c>
      <c r="Y438" s="7">
        <v>1.8386806870000001</v>
      </c>
      <c r="Z438" s="7">
        <v>2.2803521400000002</v>
      </c>
      <c r="AA438" s="7">
        <v>0.21704161999999999</v>
      </c>
      <c r="AB438" s="7">
        <v>2.303319202</v>
      </c>
      <c r="AC438" s="7">
        <v>6.1008457000000002E-2</v>
      </c>
      <c r="AD438" s="7">
        <v>0.29661767500000003</v>
      </c>
      <c r="AE438" s="7">
        <v>3.0551676999999999E-2</v>
      </c>
      <c r="AF438" s="7">
        <v>1.9149383950000001</v>
      </c>
      <c r="AG438" s="7">
        <v>1.4929330119999999</v>
      </c>
      <c r="AH438" s="7">
        <v>1.0828576759999999</v>
      </c>
      <c r="AI438" s="7">
        <v>0.84709052200000001</v>
      </c>
      <c r="AJ438" s="7">
        <v>1.4268997510000001</v>
      </c>
      <c r="AK438" s="7">
        <v>0.93603778599999998</v>
      </c>
      <c r="AL438" s="7">
        <v>1.1979181430000001</v>
      </c>
      <c r="AM438" s="7">
        <v>0.925728518</v>
      </c>
      <c r="AN438" s="7">
        <v>1.544660701</v>
      </c>
      <c r="AO438" s="7">
        <v>0.621289928777778</v>
      </c>
      <c r="AP438" s="7">
        <v>1.11548068144444</v>
      </c>
      <c r="AQ438" s="7">
        <v>1.26322938933333</v>
      </c>
      <c r="AR438" s="7">
        <v>0.84432695511667399</v>
      </c>
      <c r="AS438" s="7">
        <v>1.02377806811183</v>
      </c>
      <c r="AT438" s="7">
        <v>-0.17945111299515801</v>
      </c>
      <c r="AU438" s="7">
        <v>1.02377806811183</v>
      </c>
      <c r="AV438" s="7">
        <v>0.14546596590868499</v>
      </c>
      <c r="AW438" s="7">
        <v>0.30725577268613502</v>
      </c>
      <c r="AX438" s="7">
        <v>0.14599465852854401</v>
      </c>
      <c r="AY438" s="7">
        <v>0.89513325340572703</v>
      </c>
      <c r="AZ438" s="7" t="s">
        <v>3337</v>
      </c>
      <c r="BA438" s="7"/>
      <c r="BB438" s="7" t="s">
        <v>2091</v>
      </c>
      <c r="BC438" s="7"/>
    </row>
    <row r="439" spans="1:55" x14ac:dyDescent="0.3">
      <c r="A439" s="7" t="s">
        <v>324</v>
      </c>
      <c r="B439" s="7" t="s">
        <v>1556</v>
      </c>
      <c r="C439" s="7">
        <v>16832</v>
      </c>
      <c r="D439" s="7" t="s">
        <v>325</v>
      </c>
      <c r="E439" s="6" t="s">
        <v>1557</v>
      </c>
      <c r="F439" s="6" t="s">
        <v>999</v>
      </c>
      <c r="G439" s="6" t="s">
        <v>2413</v>
      </c>
      <c r="H439" s="7">
        <v>2</v>
      </c>
      <c r="I439" s="6" t="s">
        <v>2876</v>
      </c>
      <c r="J439" s="7">
        <v>588.79970000000003</v>
      </c>
      <c r="K439" s="7">
        <v>1</v>
      </c>
      <c r="L439" s="7">
        <v>30.99</v>
      </c>
      <c r="M439" s="7" t="s">
        <v>2088</v>
      </c>
      <c r="N439" s="7">
        <v>0.51471327499999997</v>
      </c>
      <c r="O439" s="7">
        <v>1.215730293</v>
      </c>
      <c r="P439" s="7">
        <v>1.3365340729999999</v>
      </c>
      <c r="Q439" s="7">
        <v>0.57312713000000004</v>
      </c>
      <c r="R439" s="7">
        <v>0.64027834500000003</v>
      </c>
      <c r="S439" s="7">
        <v>1.34707344</v>
      </c>
      <c r="T439" s="7">
        <v>1.0056666489999999</v>
      </c>
      <c r="U439" s="7">
        <v>1.368816415</v>
      </c>
      <c r="V439" s="7">
        <v>0.89247146899999996</v>
      </c>
      <c r="W439" s="7">
        <v>0.87633168299999997</v>
      </c>
      <c r="X439" s="7">
        <v>1.288085471</v>
      </c>
      <c r="Y439" s="7">
        <v>0.85191457900000001</v>
      </c>
      <c r="Z439" s="7">
        <v>1.086015156</v>
      </c>
      <c r="AA439" s="7">
        <v>0.92075744400000004</v>
      </c>
      <c r="AB439" s="7">
        <v>1.1094080710000001</v>
      </c>
      <c r="AC439" s="7">
        <v>1.2371452329999999</v>
      </c>
      <c r="AD439" s="7">
        <v>1.322574744</v>
      </c>
      <c r="AE439" s="7">
        <v>1.3525283320000001</v>
      </c>
      <c r="AF439" s="7">
        <v>0.54886882000000004</v>
      </c>
      <c r="AG439" s="7">
        <v>0.74231692100000002</v>
      </c>
      <c r="AH439" s="7">
        <v>0.55155343499999998</v>
      </c>
      <c r="AI439" s="7">
        <v>0.52247384600000002</v>
      </c>
      <c r="AJ439" s="7">
        <v>1.34290043</v>
      </c>
      <c r="AK439" s="7">
        <v>0.83149987400000003</v>
      </c>
      <c r="AL439" s="7">
        <v>0.90625676399999999</v>
      </c>
      <c r="AM439" s="7">
        <v>0.74647922200000005</v>
      </c>
      <c r="AN439" s="7">
        <v>1.868478884</v>
      </c>
      <c r="AO439" s="7">
        <v>0.98826789877777799</v>
      </c>
      <c r="AP439" s="7">
        <v>1.1160845236666701</v>
      </c>
      <c r="AQ439" s="7">
        <v>0.895647577333333</v>
      </c>
      <c r="AR439" s="7">
        <v>0.17547220552186199</v>
      </c>
      <c r="AS439" s="7">
        <v>-0.141971012260975</v>
      </c>
      <c r="AT439" s="7">
        <v>0.31744321778283702</v>
      </c>
      <c r="AU439" s="7">
        <v>0.31744321778283702</v>
      </c>
      <c r="AV439" s="7">
        <v>0.40976803045101301</v>
      </c>
      <c r="AW439" s="7">
        <v>0.71514894340363599</v>
      </c>
      <c r="AX439" s="7">
        <v>0.83750770188311896</v>
      </c>
      <c r="AY439" s="7">
        <v>0.37959871059668898</v>
      </c>
      <c r="AZ439" s="7" t="s">
        <v>3337</v>
      </c>
      <c r="BA439" s="7"/>
      <c r="BB439" s="7" t="s">
        <v>2091</v>
      </c>
      <c r="BC439" s="7"/>
    </row>
    <row r="440" spans="1:55" x14ac:dyDescent="0.3">
      <c r="A440" s="7" t="s">
        <v>1000</v>
      </c>
      <c r="B440" s="7" t="s">
        <v>1916</v>
      </c>
      <c r="C440" s="7">
        <v>23881</v>
      </c>
      <c r="D440" s="7" t="s">
        <v>1001</v>
      </c>
      <c r="E440" s="6" t="s">
        <v>1917</v>
      </c>
      <c r="F440" s="6" t="s">
        <v>1002</v>
      </c>
      <c r="G440" s="6" t="s">
        <v>2414</v>
      </c>
      <c r="H440" s="7">
        <v>2</v>
      </c>
      <c r="I440" s="6" t="s">
        <v>2877</v>
      </c>
      <c r="J440" s="7">
        <v>947.4547</v>
      </c>
      <c r="K440" s="7">
        <v>1</v>
      </c>
      <c r="L440" s="7">
        <v>29.361000000000001</v>
      </c>
      <c r="M440" s="7" t="s">
        <v>2088</v>
      </c>
      <c r="N440" s="7">
        <v>1.45469005</v>
      </c>
      <c r="O440" s="7">
        <v>2.4884074999999999E-2</v>
      </c>
      <c r="P440" s="7">
        <v>1.0133519600000001</v>
      </c>
      <c r="Q440" s="7">
        <v>1.5609860000000001E-3</v>
      </c>
      <c r="R440" s="7">
        <v>1.128457858</v>
      </c>
      <c r="S440" s="7">
        <v>1.267971103</v>
      </c>
      <c r="T440" s="7">
        <v>1.2249994179999999</v>
      </c>
      <c r="U440" s="7">
        <v>1.1434432619999999</v>
      </c>
      <c r="V440" s="7">
        <v>1.2710390110000001</v>
      </c>
      <c r="W440" s="7">
        <v>7.9979462000000001E-2</v>
      </c>
      <c r="X440" s="7">
        <v>2.2395357969999998</v>
      </c>
      <c r="Y440" s="7">
        <v>5.3963461999999997E-2</v>
      </c>
      <c r="Z440" s="7">
        <v>2.2635284539999998</v>
      </c>
      <c r="AA440" s="7">
        <v>2.1126156530000002</v>
      </c>
      <c r="AB440" s="7">
        <v>2.2662876650000001</v>
      </c>
      <c r="AC440" s="7">
        <v>1.9991627599999999</v>
      </c>
      <c r="AD440" s="7">
        <v>1.6645855000000001</v>
      </c>
      <c r="AE440" s="7">
        <v>8.7557654999999998E-2</v>
      </c>
      <c r="AF440" s="7">
        <v>1.3242311330000001</v>
      </c>
      <c r="AG440" s="7">
        <v>1.066549E-3</v>
      </c>
      <c r="AH440" s="7">
        <v>2.0566191000000001E-2</v>
      </c>
      <c r="AI440" s="7">
        <v>1.0462392149999999</v>
      </c>
      <c r="AJ440" s="7">
        <v>5.4696702E-2</v>
      </c>
      <c r="AK440" s="7">
        <v>1.2627606810000001</v>
      </c>
      <c r="AL440" s="7">
        <v>0.89427861600000003</v>
      </c>
      <c r="AM440" s="7">
        <v>1.3284331999999999E-2</v>
      </c>
      <c r="AN440" s="7">
        <v>1.0852624479999999</v>
      </c>
      <c r="AO440" s="7">
        <v>0.94782196922222195</v>
      </c>
      <c r="AP440" s="7">
        <v>1.41857960088889</v>
      </c>
      <c r="AQ440" s="7">
        <v>0.63359842966666702</v>
      </c>
      <c r="AR440" s="7">
        <v>0.58175910078780202</v>
      </c>
      <c r="AS440" s="7">
        <v>-0.58104734126979496</v>
      </c>
      <c r="AT440" s="7">
        <v>1.1628064420576001</v>
      </c>
      <c r="AU440" s="7">
        <v>1.1628064420576001</v>
      </c>
      <c r="AV440" s="7">
        <v>0.10479092706469501</v>
      </c>
      <c r="AW440" s="7">
        <v>0.39426930810768901</v>
      </c>
      <c r="AX440" s="7">
        <v>0.65415280130993603</v>
      </c>
      <c r="AY440" s="7">
        <v>8.9203024578487902E-2</v>
      </c>
      <c r="AZ440" s="7" t="s">
        <v>3337</v>
      </c>
      <c r="BA440" s="7"/>
      <c r="BB440" s="7" t="s">
        <v>2091</v>
      </c>
      <c r="BC440" s="7"/>
    </row>
    <row r="441" spans="1:55" x14ac:dyDescent="0.3">
      <c r="A441" s="7" t="s">
        <v>537</v>
      </c>
      <c r="B441" s="7"/>
      <c r="C441" s="7"/>
      <c r="D441" s="7"/>
      <c r="E441" s="6"/>
      <c r="F441" s="6" t="s">
        <v>1003</v>
      </c>
      <c r="G441" s="6" t="s">
        <v>3154</v>
      </c>
      <c r="H441" s="7">
        <v>2</v>
      </c>
      <c r="I441" s="6" t="s">
        <v>3155</v>
      </c>
      <c r="J441" s="7">
        <v>982.39739999999995</v>
      </c>
      <c r="K441" s="7">
        <v>1</v>
      </c>
      <c r="L441" s="7">
        <v>12.141</v>
      </c>
      <c r="M441" s="7" t="s">
        <v>2088</v>
      </c>
      <c r="N441" s="7">
        <v>1.8454700000000001E-3</v>
      </c>
      <c r="O441" s="7">
        <v>0.72598218000000003</v>
      </c>
      <c r="P441" s="7">
        <v>1.046417908</v>
      </c>
      <c r="Q441" s="7">
        <v>7.5876399999999999E-4</v>
      </c>
      <c r="R441" s="7">
        <v>0.155086112</v>
      </c>
      <c r="S441" s="7">
        <v>0.84431853599999995</v>
      </c>
      <c r="T441" s="7">
        <v>0.73406777199999995</v>
      </c>
      <c r="U441" s="7">
        <v>0.89914846699999995</v>
      </c>
      <c r="V441" s="7">
        <v>1.9863727010000001</v>
      </c>
      <c r="W441" s="7">
        <v>1.9776553240000001</v>
      </c>
      <c r="X441" s="7">
        <v>0.97356421900000001</v>
      </c>
      <c r="Y441" s="7">
        <v>1.964111393</v>
      </c>
      <c r="Z441" s="7">
        <v>2.3301662410000001</v>
      </c>
      <c r="AA441" s="7">
        <v>0.49049691299999998</v>
      </c>
      <c r="AB441" s="7">
        <v>0.82793007399999996</v>
      </c>
      <c r="AC441" s="7">
        <v>1.214145563</v>
      </c>
      <c r="AD441" s="7">
        <v>1.429823606</v>
      </c>
      <c r="AE441" s="7">
        <v>2.2423774010000002</v>
      </c>
      <c r="AF441" s="7">
        <v>0.53558255499999996</v>
      </c>
      <c r="AG441" s="7">
        <v>1.1890951400000001</v>
      </c>
      <c r="AH441" s="7">
        <v>0.45913431399999999</v>
      </c>
      <c r="AI441" s="7">
        <v>1.4784126390000001</v>
      </c>
      <c r="AJ441" s="7">
        <v>0.95524698799999996</v>
      </c>
      <c r="AK441" s="7">
        <v>5.8626802999999998E-2</v>
      </c>
      <c r="AL441" s="7">
        <v>0.74044766100000003</v>
      </c>
      <c r="AM441" s="7">
        <v>0.70076763099999995</v>
      </c>
      <c r="AN441" s="7">
        <v>1.038417626</v>
      </c>
      <c r="AO441" s="7">
        <v>0.71044421222222198</v>
      </c>
      <c r="AP441" s="7">
        <v>1.4944745260000001</v>
      </c>
      <c r="AQ441" s="7">
        <v>0.79508126188888895</v>
      </c>
      <c r="AR441" s="7">
        <v>1.07284503472669</v>
      </c>
      <c r="AS441" s="7">
        <v>0.16238095369233199</v>
      </c>
      <c r="AT441" s="7">
        <v>0.91046408103435605</v>
      </c>
      <c r="AU441" s="7">
        <v>1.07284503472669</v>
      </c>
      <c r="AV441" s="7">
        <v>1.57776646668163E-2</v>
      </c>
      <c r="AW441" s="7">
        <v>2.2227571932362002E-2</v>
      </c>
      <c r="AX441" s="7">
        <v>0.94863290984678905</v>
      </c>
      <c r="AY441" s="7">
        <v>4.3891495786759903E-2</v>
      </c>
      <c r="AZ441" s="7" t="s">
        <v>3333</v>
      </c>
      <c r="BA441" s="7" t="s">
        <v>44</v>
      </c>
      <c r="BB441" s="7" t="s">
        <v>2090</v>
      </c>
      <c r="BC441" s="7"/>
    </row>
    <row r="442" spans="1:55" x14ac:dyDescent="0.3">
      <c r="A442" s="7" t="s">
        <v>434</v>
      </c>
      <c r="B442" s="7" t="s">
        <v>1622</v>
      </c>
      <c r="C442" s="7">
        <v>53422</v>
      </c>
      <c r="D442" s="7" t="s">
        <v>435</v>
      </c>
      <c r="E442" s="6" t="s">
        <v>1623</v>
      </c>
      <c r="F442" s="6" t="s">
        <v>1004</v>
      </c>
      <c r="G442" s="6" t="s">
        <v>2415</v>
      </c>
      <c r="H442" s="7">
        <v>3</v>
      </c>
      <c r="I442" s="6" t="s">
        <v>2878</v>
      </c>
      <c r="J442" s="7">
        <v>1188.6246000000001</v>
      </c>
      <c r="K442" s="7">
        <v>1</v>
      </c>
      <c r="L442" s="7">
        <v>14.597</v>
      </c>
      <c r="M442" s="7" t="s">
        <v>2088</v>
      </c>
      <c r="N442" s="7">
        <v>1.7760307440000001</v>
      </c>
      <c r="O442" s="7">
        <v>2.0096860000000001E-3</v>
      </c>
      <c r="P442" s="7">
        <v>1.596901248</v>
      </c>
      <c r="Q442" s="7">
        <v>1.630547569</v>
      </c>
      <c r="R442" s="7">
        <v>4.4752009999999998E-3</v>
      </c>
      <c r="S442" s="7">
        <v>4.3579079999999997E-3</v>
      </c>
      <c r="T442" s="7">
        <v>1.8729756849999999</v>
      </c>
      <c r="U442" s="7">
        <v>1.1022655610000001</v>
      </c>
      <c r="V442" s="7">
        <v>1.8511221289999999</v>
      </c>
      <c r="W442" s="7">
        <v>3.1379802620000001</v>
      </c>
      <c r="X442" s="7">
        <v>1.920879137</v>
      </c>
      <c r="Y442" s="7">
        <v>1.7962055000000001E-2</v>
      </c>
      <c r="Z442" s="7">
        <v>1.525808E-3</v>
      </c>
      <c r="AA442" s="7">
        <v>8.8333599999999997E-4</v>
      </c>
      <c r="AB442" s="7">
        <v>2.9691886959999998</v>
      </c>
      <c r="AC442" s="7">
        <v>1.831975E-3</v>
      </c>
      <c r="AD442" s="7">
        <v>2.708313E-3</v>
      </c>
      <c r="AE442" s="7">
        <v>6.5786639999999997E-3</v>
      </c>
      <c r="AF442" s="7">
        <v>2.0903782789999998</v>
      </c>
      <c r="AG442" s="7">
        <v>7.1548200000000003E-4</v>
      </c>
      <c r="AH442" s="7">
        <v>5.2551239999999999E-3</v>
      </c>
      <c r="AI442" s="7">
        <v>5.5809730000000004E-3</v>
      </c>
      <c r="AJ442" s="7">
        <v>6.0330319999999998E-3</v>
      </c>
      <c r="AK442" s="7">
        <v>1.8884219170000001</v>
      </c>
      <c r="AL442" s="7">
        <v>1.520396547</v>
      </c>
      <c r="AM442" s="7">
        <v>2.0700898329999999</v>
      </c>
      <c r="AN442" s="7">
        <v>1.5129048350000001</v>
      </c>
      <c r="AO442" s="7">
        <v>1.09340952566667</v>
      </c>
      <c r="AP442" s="7">
        <v>0.89550424955555596</v>
      </c>
      <c r="AQ442" s="7">
        <v>1.0110862246666701</v>
      </c>
      <c r="AR442" s="7">
        <v>-0.28806166575654701</v>
      </c>
      <c r="AS442" s="7">
        <v>-0.11292781488300099</v>
      </c>
      <c r="AT442" s="7">
        <v>-0.17513385087354699</v>
      </c>
      <c r="AU442" s="7">
        <v>0.28806166575654701</v>
      </c>
      <c r="AV442" s="7">
        <v>0.92806766910346095</v>
      </c>
      <c r="AW442" s="7">
        <v>0.92173667805675497</v>
      </c>
      <c r="AX442" s="7">
        <v>0.98595447954543702</v>
      </c>
      <c r="AY442" s="7">
        <v>0.97251912554516096</v>
      </c>
      <c r="AZ442" s="7" t="s">
        <v>3337</v>
      </c>
      <c r="BA442" s="7"/>
      <c r="BB442" s="7" t="s">
        <v>2091</v>
      </c>
      <c r="BC442" s="7"/>
    </row>
    <row r="443" spans="1:55" x14ac:dyDescent="0.3">
      <c r="A443" s="7" t="s">
        <v>1005</v>
      </c>
      <c r="B443" s="7" t="s">
        <v>1918</v>
      </c>
      <c r="C443" s="7">
        <v>15382</v>
      </c>
      <c r="D443" s="7" t="s">
        <v>1006</v>
      </c>
      <c r="E443" s="6" t="s">
        <v>1919</v>
      </c>
      <c r="F443" s="6" t="s">
        <v>1007</v>
      </c>
      <c r="G443" s="6" t="s">
        <v>2416</v>
      </c>
      <c r="H443" s="7">
        <v>3</v>
      </c>
      <c r="I443" s="6" t="s">
        <v>2879</v>
      </c>
      <c r="J443" s="7">
        <v>503.24450000000002</v>
      </c>
      <c r="K443" s="7">
        <v>1</v>
      </c>
      <c r="L443" s="7">
        <v>31.548999999999999</v>
      </c>
      <c r="M443" s="7" t="s">
        <v>2088</v>
      </c>
      <c r="N443" s="7">
        <v>0.26858750799999997</v>
      </c>
      <c r="O443" s="7">
        <v>0.51876754899999999</v>
      </c>
      <c r="P443" s="7">
        <v>2.3067003999999999E-2</v>
      </c>
      <c r="Q443" s="7">
        <v>3.4925716819999999</v>
      </c>
      <c r="R443" s="7">
        <v>2.9192705750000001</v>
      </c>
      <c r="S443" s="7">
        <v>0.23167733200000001</v>
      </c>
      <c r="T443" s="7">
        <v>0.48296897</v>
      </c>
      <c r="U443" s="7">
        <v>7.6898466999999998E-2</v>
      </c>
      <c r="V443" s="7">
        <v>0.71909896399999995</v>
      </c>
      <c r="W443" s="7">
        <v>2.6804529000000001E-2</v>
      </c>
      <c r="X443" s="7">
        <v>0.59777107200000001</v>
      </c>
      <c r="Y443" s="7">
        <v>3.5792151809999999</v>
      </c>
      <c r="Z443" s="7">
        <v>3.490257814</v>
      </c>
      <c r="AA443" s="7">
        <v>2.1686775549999999</v>
      </c>
      <c r="AB443" s="7">
        <v>0.186961881</v>
      </c>
      <c r="AC443" s="7">
        <v>8.2862299E-2</v>
      </c>
      <c r="AD443" s="7">
        <v>0.51713669100000004</v>
      </c>
      <c r="AE443" s="7">
        <v>0.68929050700000005</v>
      </c>
      <c r="AF443" s="7">
        <v>0.17767038800000001</v>
      </c>
      <c r="AG443" s="7">
        <v>2.0832236000000001E-2</v>
      </c>
      <c r="AH443" s="7">
        <v>2.3123071830000002</v>
      </c>
      <c r="AI443" s="7">
        <v>2.6654648970000001</v>
      </c>
      <c r="AJ443" s="7">
        <v>0.28560948600000002</v>
      </c>
      <c r="AK443" s="7">
        <v>0.38597943600000001</v>
      </c>
      <c r="AL443" s="7">
        <v>0.51225853499999996</v>
      </c>
      <c r="AM443" s="7">
        <v>0.41847493800000002</v>
      </c>
      <c r="AN443" s="7">
        <v>0.14951732300000001</v>
      </c>
      <c r="AO443" s="7">
        <v>0.97032311677777805</v>
      </c>
      <c r="AP443" s="7">
        <v>1.2598863921111101</v>
      </c>
      <c r="AQ443" s="7">
        <v>0.76979049133333299</v>
      </c>
      <c r="AR443" s="7">
        <v>0.37675649862631599</v>
      </c>
      <c r="AS443" s="7">
        <v>-0.33399939284825703</v>
      </c>
      <c r="AT443" s="7">
        <v>0.71075589147457297</v>
      </c>
      <c r="AU443" s="7">
        <v>0.71075589147457297</v>
      </c>
      <c r="AV443" s="7">
        <v>0.71030121002436297</v>
      </c>
      <c r="AW443" s="7">
        <v>0.87694111209015602</v>
      </c>
      <c r="AX443" s="7">
        <v>0.93877784147204202</v>
      </c>
      <c r="AY443" s="7">
        <v>0.68932133771239701</v>
      </c>
      <c r="AZ443" s="7" t="s">
        <v>3337</v>
      </c>
      <c r="BA443" s="7"/>
      <c r="BB443" s="7" t="s">
        <v>2091</v>
      </c>
      <c r="BC443" s="7"/>
    </row>
    <row r="444" spans="1:55" x14ac:dyDescent="0.3">
      <c r="A444" s="7" t="s">
        <v>271</v>
      </c>
      <c r="B444" s="7" t="s">
        <v>1526</v>
      </c>
      <c r="C444" s="7">
        <v>242726</v>
      </c>
      <c r="D444" s="7" t="s">
        <v>272</v>
      </c>
      <c r="E444" s="6" t="s">
        <v>1527</v>
      </c>
      <c r="F444" s="6" t="s">
        <v>1008</v>
      </c>
      <c r="G444" s="6" t="s">
        <v>3156</v>
      </c>
      <c r="H444" s="7">
        <v>3</v>
      </c>
      <c r="I444" s="6" t="s">
        <v>3157</v>
      </c>
      <c r="J444" s="7">
        <v>1129.884</v>
      </c>
      <c r="K444" s="7">
        <v>1</v>
      </c>
      <c r="L444" s="7">
        <v>21.292000000000002</v>
      </c>
      <c r="M444" s="7" t="s">
        <v>2088</v>
      </c>
      <c r="N444" s="7">
        <v>1.299039914</v>
      </c>
      <c r="O444" s="7">
        <v>6.360676E-3</v>
      </c>
      <c r="P444" s="7">
        <v>5.2784709999999999E-3</v>
      </c>
      <c r="Q444" s="7">
        <v>1.7137765060000001</v>
      </c>
      <c r="R444" s="7">
        <v>1.480740022</v>
      </c>
      <c r="S444" s="7">
        <v>0.69682295599999999</v>
      </c>
      <c r="T444" s="7">
        <v>1.7325944550000001</v>
      </c>
      <c r="U444" s="7">
        <v>1.2265783560000001</v>
      </c>
      <c r="V444" s="7">
        <v>0.81077163200000002</v>
      </c>
      <c r="W444" s="7">
        <v>8.4480479999999997E-3</v>
      </c>
      <c r="X444" s="7">
        <v>2.60718702</v>
      </c>
      <c r="Y444" s="7">
        <v>1.6407634000000001E-2</v>
      </c>
      <c r="Z444" s="7">
        <v>2.4846583240000002</v>
      </c>
      <c r="AA444" s="7">
        <v>4.8622659999999996E-3</v>
      </c>
      <c r="AB444" s="7">
        <v>7.3356080000000004E-3</v>
      </c>
      <c r="AC444" s="7">
        <v>1.5938378E-2</v>
      </c>
      <c r="AD444" s="7">
        <v>2.3057700049999998</v>
      </c>
      <c r="AE444" s="7">
        <v>2.6486463570000001</v>
      </c>
      <c r="AF444" s="7">
        <v>0.571041558</v>
      </c>
      <c r="AG444" s="7">
        <v>0.81456063099999998</v>
      </c>
      <c r="AH444" s="7">
        <v>0.89468053299999994</v>
      </c>
      <c r="AI444" s="7">
        <v>0.65679897899999995</v>
      </c>
      <c r="AJ444" s="7">
        <v>1.6953125170000001</v>
      </c>
      <c r="AK444" s="7">
        <v>1.0900976179999999</v>
      </c>
      <c r="AL444" s="7">
        <v>1.279810001</v>
      </c>
      <c r="AM444" s="7">
        <v>2.373469E-3</v>
      </c>
      <c r="AN444" s="7">
        <v>0.924108068</v>
      </c>
      <c r="AO444" s="7">
        <v>0.99688477644444495</v>
      </c>
      <c r="AP444" s="7">
        <v>1.1221392933333301</v>
      </c>
      <c r="AQ444" s="7">
        <v>0.880975930444444</v>
      </c>
      <c r="AR444" s="7">
        <v>0.17075310415396899</v>
      </c>
      <c r="AS444" s="7">
        <v>-0.17832415919994801</v>
      </c>
      <c r="AT444" s="7">
        <v>0.34907726335391698</v>
      </c>
      <c r="AU444" s="7">
        <v>0.34907726335391698</v>
      </c>
      <c r="AV444" s="7">
        <v>0.85057054991503001</v>
      </c>
      <c r="AW444" s="7">
        <v>0.95281421226566498</v>
      </c>
      <c r="AX444" s="7">
        <v>0.95944081388514602</v>
      </c>
      <c r="AY444" s="7">
        <v>0.836840306639411</v>
      </c>
      <c r="AZ444" s="7" t="s">
        <v>3337</v>
      </c>
      <c r="BA444" s="7"/>
      <c r="BB444" s="7" t="s">
        <v>2091</v>
      </c>
      <c r="BC444" s="7"/>
    </row>
    <row r="445" spans="1:55" x14ac:dyDescent="0.3">
      <c r="A445" s="7" t="s">
        <v>1009</v>
      </c>
      <c r="B445" s="7" t="s">
        <v>1920</v>
      </c>
      <c r="C445" s="7">
        <v>68693</v>
      </c>
      <c r="D445" s="7" t="s">
        <v>1010</v>
      </c>
      <c r="E445" s="6" t="s">
        <v>1921</v>
      </c>
      <c r="F445" s="6" t="s">
        <v>1011</v>
      </c>
      <c r="G445" s="6" t="s">
        <v>2417</v>
      </c>
      <c r="H445" s="7">
        <v>2</v>
      </c>
      <c r="I445" s="6" t="s">
        <v>2880</v>
      </c>
      <c r="J445" s="7">
        <v>713.77350000000001</v>
      </c>
      <c r="K445" s="7">
        <v>1</v>
      </c>
      <c r="L445" s="7">
        <v>31.265000000000001</v>
      </c>
      <c r="M445" s="7" t="s">
        <v>2088</v>
      </c>
      <c r="N445" s="7">
        <v>1.509054973</v>
      </c>
      <c r="O445" s="7">
        <v>0.85438858399999995</v>
      </c>
      <c r="P445" s="7">
        <v>1.2091476539999999</v>
      </c>
      <c r="Q445" s="7">
        <v>1.2831579049999999</v>
      </c>
      <c r="R445" s="7">
        <v>1.1425756869999999</v>
      </c>
      <c r="S445" s="7">
        <v>1.069002306</v>
      </c>
      <c r="T445" s="7">
        <v>1.190981217</v>
      </c>
      <c r="U445" s="7">
        <v>1.0331795429999999</v>
      </c>
      <c r="V445" s="7">
        <v>1.2354152810000001</v>
      </c>
      <c r="W445" s="7">
        <v>1.098641569</v>
      </c>
      <c r="X445" s="7">
        <v>1.6161076910000001</v>
      </c>
      <c r="Y445" s="7">
        <v>0.115340914</v>
      </c>
      <c r="Z445" s="7">
        <v>1.3404982009999999</v>
      </c>
      <c r="AA445" s="7">
        <v>1.0731271149999999</v>
      </c>
      <c r="AB445" s="7">
        <v>0.99685546899999999</v>
      </c>
      <c r="AC445" s="7">
        <v>9.8569212000000003E-2</v>
      </c>
      <c r="AD445" s="7">
        <v>0.872687565</v>
      </c>
      <c r="AE445" s="7">
        <v>1.4462735099999999</v>
      </c>
      <c r="AF445" s="7">
        <v>1.126300955</v>
      </c>
      <c r="AG445" s="7">
        <v>0.99774175099999995</v>
      </c>
      <c r="AH445" s="7">
        <v>1.2728820810000001</v>
      </c>
      <c r="AI445" s="7">
        <v>0.84246743499999999</v>
      </c>
      <c r="AJ445" s="7">
        <v>0.91108015499999995</v>
      </c>
      <c r="AK445" s="7">
        <v>0.55314907300000005</v>
      </c>
      <c r="AL445" s="7">
        <v>0.75079836899999997</v>
      </c>
      <c r="AM445" s="7">
        <v>0.75055428300000004</v>
      </c>
      <c r="AN445" s="7">
        <v>0.61002150200000005</v>
      </c>
      <c r="AO445" s="7">
        <v>1.16965590555556</v>
      </c>
      <c r="AP445" s="7">
        <v>0.96201124955555595</v>
      </c>
      <c r="AQ445" s="7">
        <v>0.86833284488888896</v>
      </c>
      <c r="AR445" s="7">
        <v>-0.28195850416773699</v>
      </c>
      <c r="AS445" s="7">
        <v>-0.429764113689314</v>
      </c>
      <c r="AT445" s="7">
        <v>0.14780560952157601</v>
      </c>
      <c r="AU445" s="7">
        <v>0.429764113689314</v>
      </c>
      <c r="AV445" s="7">
        <v>0.203255816692444</v>
      </c>
      <c r="AW445" s="7">
        <v>0.44035964267954703</v>
      </c>
      <c r="AX445" s="7">
        <v>0.189829829225095</v>
      </c>
      <c r="AY445" s="7">
        <v>0.84200606088320695</v>
      </c>
      <c r="AZ445" s="7" t="s">
        <v>3337</v>
      </c>
      <c r="BA445" s="7"/>
      <c r="BB445" s="7" t="s">
        <v>2091</v>
      </c>
      <c r="BC445" s="7"/>
    </row>
    <row r="446" spans="1:55" x14ac:dyDescent="0.3">
      <c r="A446" s="7" t="s">
        <v>1012</v>
      </c>
      <c r="B446" s="7" t="s">
        <v>1922</v>
      </c>
      <c r="C446" s="7">
        <v>67809</v>
      </c>
      <c r="D446" s="7" t="s">
        <v>1013</v>
      </c>
      <c r="E446" s="6" t="s">
        <v>1923</v>
      </c>
      <c r="F446" s="6" t="s">
        <v>1014</v>
      </c>
      <c r="G446" s="6" t="s">
        <v>2418</v>
      </c>
      <c r="H446" s="7">
        <v>3</v>
      </c>
      <c r="I446" s="6" t="s">
        <v>2881</v>
      </c>
      <c r="J446" s="7">
        <v>927.88919999999996</v>
      </c>
      <c r="K446" s="7">
        <v>1</v>
      </c>
      <c r="L446" s="7">
        <v>18.657</v>
      </c>
      <c r="M446" s="7" t="s">
        <v>2088</v>
      </c>
      <c r="N446" s="7">
        <v>1.7421686810000001</v>
      </c>
      <c r="O446" s="7">
        <v>1.7460599809999999</v>
      </c>
      <c r="P446" s="7">
        <v>2.7428605479999999</v>
      </c>
      <c r="Q446" s="7">
        <v>1.661041572</v>
      </c>
      <c r="R446" s="7">
        <v>3.1156601999999999E-2</v>
      </c>
      <c r="S446" s="7">
        <v>0.124837298</v>
      </c>
      <c r="T446" s="7">
        <v>1.525300017</v>
      </c>
      <c r="U446" s="7">
        <v>1.7648326320000001</v>
      </c>
      <c r="V446" s="7">
        <v>1.44438255</v>
      </c>
      <c r="W446" s="7">
        <v>0.40120789699999998</v>
      </c>
      <c r="X446" s="7">
        <v>6.5997089999999996E-3</v>
      </c>
      <c r="Y446" s="7">
        <v>1.5824450750000001</v>
      </c>
      <c r="Z446" s="7">
        <v>0.13047881</v>
      </c>
      <c r="AA446" s="7">
        <v>8.0523917E-2</v>
      </c>
      <c r="AB446" s="7">
        <v>0.37897621999999997</v>
      </c>
      <c r="AC446" s="7">
        <v>0.32617112700000001</v>
      </c>
      <c r="AD446" s="7">
        <v>3.5025302000000001E-2</v>
      </c>
      <c r="AE446" s="7">
        <v>1.6190501310000001</v>
      </c>
      <c r="AF446" s="7">
        <v>6.8960320000000006E-2</v>
      </c>
      <c r="AG446" s="7">
        <v>0.55723182900000001</v>
      </c>
      <c r="AH446" s="7">
        <v>1.8631237249999999</v>
      </c>
      <c r="AI446" s="7">
        <v>1.8087049710000001</v>
      </c>
      <c r="AJ446" s="7">
        <v>1.886576075</v>
      </c>
      <c r="AK446" s="7">
        <v>1.4632997299999999</v>
      </c>
      <c r="AL446" s="7">
        <v>2.8278029999999999E-2</v>
      </c>
      <c r="AM446" s="7">
        <v>1.8388304600000001</v>
      </c>
      <c r="AN446" s="7">
        <v>0.141876791</v>
      </c>
      <c r="AO446" s="7">
        <v>1.4202933201111101</v>
      </c>
      <c r="AP446" s="7">
        <v>0.50671979866666705</v>
      </c>
      <c r="AQ446" s="7">
        <v>1.0729868812222201</v>
      </c>
      <c r="AR446" s="7">
        <v>-1.4869288026625</v>
      </c>
      <c r="AS446" s="7">
        <v>-0.404556469811792</v>
      </c>
      <c r="AT446" s="7">
        <v>-1.08237233285071</v>
      </c>
      <c r="AU446" s="7">
        <v>1.4869288026625</v>
      </c>
      <c r="AV446" s="7">
        <v>6.3319981154727104E-2</v>
      </c>
      <c r="AW446" s="7">
        <v>5.32250736285712E-2</v>
      </c>
      <c r="AX446" s="7">
        <v>0.62206870218446797</v>
      </c>
      <c r="AY446" s="7">
        <v>0.29536748063510099</v>
      </c>
      <c r="AZ446" s="7" t="s">
        <v>3337</v>
      </c>
      <c r="BA446" s="7"/>
      <c r="BB446" s="7" t="s">
        <v>2091</v>
      </c>
      <c r="BC446" s="7"/>
    </row>
    <row r="447" spans="1:55" x14ac:dyDescent="0.3">
      <c r="A447" s="7" t="s">
        <v>161</v>
      </c>
      <c r="B447" s="7" t="s">
        <v>1452</v>
      </c>
      <c r="C447" s="7">
        <v>102991</v>
      </c>
      <c r="D447" s="7" t="s">
        <v>162</v>
      </c>
      <c r="E447" s="6" t="s">
        <v>1453</v>
      </c>
      <c r="F447" s="6" t="s">
        <v>1015</v>
      </c>
      <c r="G447" s="6" t="s">
        <v>2419</v>
      </c>
      <c r="H447" s="7">
        <v>2</v>
      </c>
      <c r="I447" s="6" t="s">
        <v>2882</v>
      </c>
      <c r="J447" s="7">
        <v>747.39880000000005</v>
      </c>
      <c r="K447" s="7">
        <v>1</v>
      </c>
      <c r="L447" s="7">
        <v>43.009</v>
      </c>
      <c r="M447" s="7" t="s">
        <v>2088</v>
      </c>
      <c r="N447" s="7">
        <v>1.4779780579999999</v>
      </c>
      <c r="O447" s="7">
        <v>0.75982404000000003</v>
      </c>
      <c r="P447" s="7">
        <v>0.66304886500000004</v>
      </c>
      <c r="Q447" s="7">
        <v>1.79855539</v>
      </c>
      <c r="R447" s="7">
        <v>1.5579373059999999</v>
      </c>
      <c r="S447" s="7">
        <v>0.46992039499999999</v>
      </c>
      <c r="T447" s="7">
        <v>1.6117450529999999</v>
      </c>
      <c r="U447" s="7">
        <v>1.3925228350000001</v>
      </c>
      <c r="V447" s="7">
        <v>0.109025661</v>
      </c>
      <c r="W447" s="7">
        <v>1.0631482459999999</v>
      </c>
      <c r="X447" s="7">
        <v>0.88253824999999997</v>
      </c>
      <c r="Y447" s="7">
        <v>0.20327727400000001</v>
      </c>
      <c r="Z447" s="7">
        <v>7.1877012000000004E-2</v>
      </c>
      <c r="AA447" s="7">
        <v>0.79162219300000003</v>
      </c>
      <c r="AB447" s="7">
        <v>0.15590985399999999</v>
      </c>
      <c r="AC447" s="7">
        <v>0.71577323599999998</v>
      </c>
      <c r="AD447" s="7">
        <v>0.27056261399999998</v>
      </c>
      <c r="AE447" s="7">
        <v>0.61515509899999998</v>
      </c>
      <c r="AF447" s="7">
        <v>0.12632531299999999</v>
      </c>
      <c r="AG447" s="7">
        <v>0.27622785799999999</v>
      </c>
      <c r="AH447" s="7">
        <v>1.0747791440000001</v>
      </c>
      <c r="AI447" s="7">
        <v>0.47547357600000001</v>
      </c>
      <c r="AJ447" s="7">
        <v>2.7874275150000001</v>
      </c>
      <c r="AK447" s="7">
        <v>2.8894551480000001</v>
      </c>
      <c r="AL447" s="7">
        <v>1.9299333679999999</v>
      </c>
      <c r="AM447" s="7">
        <v>0.29755375099999998</v>
      </c>
      <c r="AN447" s="7">
        <v>2.5324029490000002</v>
      </c>
      <c r="AO447" s="7">
        <v>1.0933952892222201</v>
      </c>
      <c r="AP447" s="7">
        <v>0.52998486422222202</v>
      </c>
      <c r="AQ447" s="7">
        <v>1.3766198468888899</v>
      </c>
      <c r="AR447" s="7">
        <v>-1.0447920013524199</v>
      </c>
      <c r="AS447" s="7">
        <v>0.33231514975308901</v>
      </c>
      <c r="AT447" s="7">
        <v>-1.37710715110551</v>
      </c>
      <c r="AU447" s="7">
        <v>1.37710715110551</v>
      </c>
      <c r="AV447" s="7">
        <v>8.5232343154241594E-2</v>
      </c>
      <c r="AW447" s="7">
        <v>0.295910111989036</v>
      </c>
      <c r="AX447" s="7">
        <v>0.72567814127258801</v>
      </c>
      <c r="AY447" s="7">
        <v>7.5604796437694494E-2</v>
      </c>
      <c r="AZ447" s="7" t="s">
        <v>3337</v>
      </c>
      <c r="BA447" s="7"/>
      <c r="BB447" s="7" t="s">
        <v>2091</v>
      </c>
      <c r="BC447" s="7"/>
    </row>
    <row r="448" spans="1:55" x14ac:dyDescent="0.3">
      <c r="A448" s="7" t="s">
        <v>271</v>
      </c>
      <c r="B448" s="7" t="s">
        <v>1526</v>
      </c>
      <c r="C448" s="7">
        <v>242726</v>
      </c>
      <c r="D448" s="7" t="s">
        <v>272</v>
      </c>
      <c r="E448" s="6" t="s">
        <v>1527</v>
      </c>
      <c r="F448" s="6" t="s">
        <v>1016</v>
      </c>
      <c r="G448" s="6" t="s">
        <v>3251</v>
      </c>
      <c r="H448" s="7">
        <v>3</v>
      </c>
      <c r="I448" s="6" t="s">
        <v>3314</v>
      </c>
      <c r="J448" s="7">
        <v>414.22149999999999</v>
      </c>
      <c r="K448" s="7">
        <v>1</v>
      </c>
      <c r="L448" s="7">
        <v>30.492000000000001</v>
      </c>
      <c r="M448" s="7" t="s">
        <v>2088</v>
      </c>
      <c r="N448" s="7">
        <v>1.6483691039999999</v>
      </c>
      <c r="O448" s="7">
        <v>1.2936805119999999</v>
      </c>
      <c r="P448" s="7">
        <v>1.0326699E-2</v>
      </c>
      <c r="Q448" s="7">
        <v>1.6738201000000001E-2</v>
      </c>
      <c r="R448" s="7">
        <v>1.498179927</v>
      </c>
      <c r="S448" s="7">
        <v>0.91197480900000005</v>
      </c>
      <c r="T448" s="7">
        <v>2.4133770999999998E-2</v>
      </c>
      <c r="U448" s="7">
        <v>1.0156931039999999</v>
      </c>
      <c r="V448" s="7">
        <v>2.2991708999999999E-2</v>
      </c>
      <c r="W448" s="7">
        <v>2.232770286</v>
      </c>
      <c r="X448" s="7">
        <v>0.12787717600000001</v>
      </c>
      <c r="Y448" s="7">
        <v>6.3082137999999996E-2</v>
      </c>
      <c r="Z448" s="7">
        <v>6.3894461040000001</v>
      </c>
      <c r="AA448" s="7">
        <v>0.111474067</v>
      </c>
      <c r="AB448" s="7">
        <v>2.161016745</v>
      </c>
      <c r="AC448" s="7">
        <v>0.11382294499999999</v>
      </c>
      <c r="AD448" s="7">
        <v>0.14526979900000001</v>
      </c>
      <c r="AE448" s="7">
        <v>6.4934468999999995E-2</v>
      </c>
      <c r="AF448" s="7">
        <v>0.96522006500000002</v>
      </c>
      <c r="AG448" s="7">
        <v>2.3723860000000002E-3</v>
      </c>
      <c r="AH448" s="7">
        <v>0.78063822800000005</v>
      </c>
      <c r="AI448" s="7">
        <v>1.3091703E-2</v>
      </c>
      <c r="AJ448" s="7">
        <v>2.1047843E-2</v>
      </c>
      <c r="AK448" s="7">
        <v>1.5776139920000001</v>
      </c>
      <c r="AL448" s="7">
        <v>1.4955291429999999</v>
      </c>
      <c r="AM448" s="7">
        <v>2.193534251</v>
      </c>
      <c r="AN448" s="7">
        <v>2.099170822</v>
      </c>
      <c r="AO448" s="7">
        <v>0.715787537333333</v>
      </c>
      <c r="AP448" s="7">
        <v>1.26774374766667</v>
      </c>
      <c r="AQ448" s="7">
        <v>1.01646871477778</v>
      </c>
      <c r="AR448" s="7">
        <v>0.82465982911251501</v>
      </c>
      <c r="AS448" s="7">
        <v>0.50596248196276195</v>
      </c>
      <c r="AT448" s="7">
        <v>0.31869734714975301</v>
      </c>
      <c r="AU448" s="7">
        <v>0.82465982911251501</v>
      </c>
      <c r="AV448" s="7">
        <v>0.70319677157347604</v>
      </c>
      <c r="AW448" s="7">
        <v>0.67971831868425503</v>
      </c>
      <c r="AX448" s="7">
        <v>0.89047630814184897</v>
      </c>
      <c r="AY448" s="7">
        <v>0.92206487177200502</v>
      </c>
      <c r="AZ448" s="7" t="s">
        <v>3337</v>
      </c>
      <c r="BA448" s="7"/>
      <c r="BB448" s="7" t="s">
        <v>2091</v>
      </c>
      <c r="BC448" s="7"/>
    </row>
    <row r="449" spans="1:55" x14ac:dyDescent="0.3">
      <c r="A449" s="7" t="s">
        <v>32</v>
      </c>
      <c r="B449" s="7" t="s">
        <v>1372</v>
      </c>
      <c r="C449" s="7">
        <v>17758</v>
      </c>
      <c r="D449" s="7" t="s">
        <v>33</v>
      </c>
      <c r="E449" s="6" t="s">
        <v>1373</v>
      </c>
      <c r="F449" s="6" t="s">
        <v>1017</v>
      </c>
      <c r="G449" s="6" t="s">
        <v>2420</v>
      </c>
      <c r="H449" s="7">
        <v>2</v>
      </c>
      <c r="I449" s="6" t="s">
        <v>2883</v>
      </c>
      <c r="J449" s="7">
        <v>447.72140000000002</v>
      </c>
      <c r="K449" s="7">
        <v>0.99860000000000004</v>
      </c>
      <c r="L449" s="7">
        <v>18.344000000000001</v>
      </c>
      <c r="M449" s="7" t="s">
        <v>2088</v>
      </c>
      <c r="N449" s="7">
        <v>7.3520740000000001E-3</v>
      </c>
      <c r="O449" s="7">
        <v>1.9063420000000001E-3</v>
      </c>
      <c r="P449" s="7">
        <v>1.2070731210000001</v>
      </c>
      <c r="Q449" s="7">
        <v>5.4592302000000002E-2</v>
      </c>
      <c r="R449" s="7">
        <v>0.74231422999999996</v>
      </c>
      <c r="S449" s="7">
        <v>2.3479458000000002E-2</v>
      </c>
      <c r="T449" s="7">
        <v>5.9357370999999999E-2</v>
      </c>
      <c r="U449" s="7">
        <v>3.9531767000000002E-2</v>
      </c>
      <c r="V449" s="7">
        <v>1.317858923</v>
      </c>
      <c r="W449" s="7">
        <v>1.5746988260000001</v>
      </c>
      <c r="X449" s="7">
        <v>2.0301255130000002</v>
      </c>
      <c r="Y449" s="7">
        <v>1.1359025030000001</v>
      </c>
      <c r="Z449" s="7">
        <v>1.6726181149999999</v>
      </c>
      <c r="AA449" s="7">
        <v>1.6309545640000001</v>
      </c>
      <c r="AB449" s="7">
        <v>1.9406602909999999</v>
      </c>
      <c r="AC449" s="7">
        <v>2.0195712609999998</v>
      </c>
      <c r="AD449" s="7">
        <v>1.777263998</v>
      </c>
      <c r="AE449" s="7">
        <v>1.500032829</v>
      </c>
      <c r="AF449" s="7">
        <v>5.0390597000000002E-2</v>
      </c>
      <c r="AG449" s="7">
        <v>0.81224271999999997</v>
      </c>
      <c r="AH449" s="7">
        <v>0.76104422800000004</v>
      </c>
      <c r="AI449" s="7">
        <v>0.73272178300000002</v>
      </c>
      <c r="AJ449" s="7">
        <v>1.0108694490000001</v>
      </c>
      <c r="AK449" s="7">
        <v>0.97079905499999997</v>
      </c>
      <c r="AL449" s="7">
        <v>1.167498717</v>
      </c>
      <c r="AM449" s="7">
        <v>1.2235089459999999</v>
      </c>
      <c r="AN449" s="7">
        <v>1.535631017</v>
      </c>
      <c r="AO449" s="7">
        <v>0.38371839866666702</v>
      </c>
      <c r="AP449" s="7">
        <v>1.6979808777777801</v>
      </c>
      <c r="AQ449" s="7">
        <v>0.91830072355555603</v>
      </c>
      <c r="AR449" s="7">
        <v>2.1457003651551001</v>
      </c>
      <c r="AS449" s="7">
        <v>1.2589187408717799</v>
      </c>
      <c r="AT449" s="7">
        <v>0.88678162428332497</v>
      </c>
      <c r="AU449" s="7">
        <v>2.1457003651551001</v>
      </c>
      <c r="AV449" s="13">
        <v>5.0006583925395296E-6</v>
      </c>
      <c r="AW449" s="13">
        <v>3.15541156215016E-6</v>
      </c>
      <c r="AX449" s="7">
        <v>3.7461873208336702E-2</v>
      </c>
      <c r="AY449" s="7">
        <v>2.1985145410070598E-3</v>
      </c>
      <c r="AZ449" s="7" t="s">
        <v>3339</v>
      </c>
      <c r="BA449" s="7" t="s">
        <v>44</v>
      </c>
      <c r="BB449" s="7" t="s">
        <v>2090</v>
      </c>
      <c r="BC449" s="7"/>
    </row>
    <row r="450" spans="1:55" x14ac:dyDescent="0.3">
      <c r="A450" s="7" t="s">
        <v>134</v>
      </c>
      <c r="B450" s="7" t="s">
        <v>1436</v>
      </c>
      <c r="C450" s="7">
        <v>22284</v>
      </c>
      <c r="D450" s="7" t="s">
        <v>135</v>
      </c>
      <c r="E450" s="6" t="s">
        <v>1437</v>
      </c>
      <c r="F450" s="6" t="s">
        <v>1018</v>
      </c>
      <c r="G450" s="6" t="s">
        <v>2421</v>
      </c>
      <c r="H450" s="7">
        <v>2</v>
      </c>
      <c r="I450" s="6" t="s">
        <v>2884</v>
      </c>
      <c r="J450" s="7">
        <v>493.2192</v>
      </c>
      <c r="K450" s="7">
        <v>1</v>
      </c>
      <c r="L450" s="7">
        <v>18.597000000000001</v>
      </c>
      <c r="M450" s="7" t="s">
        <v>2088</v>
      </c>
      <c r="N450" s="7">
        <v>9.6365810999999996E-2</v>
      </c>
      <c r="O450" s="7">
        <v>0.87775041200000004</v>
      </c>
      <c r="P450" s="7">
        <v>1.2950542570000001</v>
      </c>
      <c r="Q450" s="7">
        <v>1.5325348000000001E-2</v>
      </c>
      <c r="R450" s="7">
        <v>0.30498229999999998</v>
      </c>
      <c r="S450" s="7">
        <v>0.84269218700000004</v>
      </c>
      <c r="T450" s="7">
        <v>0.88754701300000005</v>
      </c>
      <c r="U450" s="7">
        <v>1.330264882</v>
      </c>
      <c r="V450" s="7">
        <v>1.016417342</v>
      </c>
      <c r="W450" s="7">
        <v>0.60988568499999996</v>
      </c>
      <c r="X450" s="7">
        <v>1.415401967</v>
      </c>
      <c r="Y450" s="7">
        <v>2.7015357E-2</v>
      </c>
      <c r="Z450" s="7">
        <v>0.15579352099999999</v>
      </c>
      <c r="AA450" s="7">
        <v>0.23012929700000001</v>
      </c>
      <c r="AB450" s="7">
        <v>1.2310554570000001</v>
      </c>
      <c r="AC450" s="7">
        <v>1.987415151</v>
      </c>
      <c r="AD450" s="7">
        <v>1.728400052</v>
      </c>
      <c r="AE450" s="7">
        <v>1.961527332</v>
      </c>
      <c r="AF450" s="7">
        <v>0.82870948499999997</v>
      </c>
      <c r="AG450" s="7">
        <v>0.89929200300000001</v>
      </c>
      <c r="AH450" s="7">
        <v>1.149467249</v>
      </c>
      <c r="AI450" s="7">
        <v>0.44582472699999998</v>
      </c>
      <c r="AJ450" s="7">
        <v>1.2586268780000001</v>
      </c>
      <c r="AK450" s="7">
        <v>1.376716858</v>
      </c>
      <c r="AL450" s="7">
        <v>1.604418742</v>
      </c>
      <c r="AM450" s="7">
        <v>1.6955265020000001</v>
      </c>
      <c r="AN450" s="7">
        <v>1.7283941819999999</v>
      </c>
      <c r="AO450" s="7">
        <v>0.74071106133333298</v>
      </c>
      <c r="AP450" s="7">
        <v>1.0385137576666701</v>
      </c>
      <c r="AQ450" s="7">
        <v>1.22077518066667</v>
      </c>
      <c r="AR450" s="7">
        <v>0.48753754153503198</v>
      </c>
      <c r="AS450" s="7">
        <v>0.72081474962702197</v>
      </c>
      <c r="AT450" s="7">
        <v>-0.23327720809199001</v>
      </c>
      <c r="AU450" s="7">
        <v>0.72081474962702197</v>
      </c>
      <c r="AV450" s="7">
        <v>0.244147119859837</v>
      </c>
      <c r="AW450" s="7">
        <v>0.54565104528213004</v>
      </c>
      <c r="AX450" s="7">
        <v>0.220879240493907</v>
      </c>
      <c r="AY450" s="7">
        <v>0.79386680397574805</v>
      </c>
      <c r="AZ450" s="7" t="s">
        <v>3337</v>
      </c>
      <c r="BA450" s="7"/>
      <c r="BB450" s="7" t="s">
        <v>2091</v>
      </c>
      <c r="BC450" s="7"/>
    </row>
    <row r="451" spans="1:55" x14ac:dyDescent="0.3">
      <c r="A451" s="7" t="s">
        <v>413</v>
      </c>
      <c r="B451" s="7" t="s">
        <v>1609</v>
      </c>
      <c r="C451" s="7">
        <v>28109</v>
      </c>
      <c r="D451" s="7" t="s">
        <v>1610</v>
      </c>
      <c r="E451" s="6" t="s">
        <v>1611</v>
      </c>
      <c r="F451" s="6" t="s">
        <v>1019</v>
      </c>
      <c r="G451" s="6" t="s">
        <v>3252</v>
      </c>
      <c r="H451" s="7">
        <v>3</v>
      </c>
      <c r="I451" s="6" t="s">
        <v>3315</v>
      </c>
      <c r="J451" s="7">
        <v>775.36929999999995</v>
      </c>
      <c r="K451" s="7">
        <v>1</v>
      </c>
      <c r="L451" s="7">
        <v>30.609000000000002</v>
      </c>
      <c r="M451" s="7" t="s">
        <v>2088</v>
      </c>
      <c r="N451" s="7">
        <v>0.38547494700000001</v>
      </c>
      <c r="O451" s="7">
        <v>0.34046499899999999</v>
      </c>
      <c r="P451" s="7">
        <v>2.0687829579999999</v>
      </c>
      <c r="Q451" s="7">
        <v>0.50418242599999996</v>
      </c>
      <c r="R451" s="7">
        <v>0.18319548199999999</v>
      </c>
      <c r="S451" s="7">
        <v>2.2626477139999999</v>
      </c>
      <c r="T451" s="7">
        <v>2.2184903779999998</v>
      </c>
      <c r="U451" s="7">
        <v>2.512510115</v>
      </c>
      <c r="V451" s="7">
        <v>3.5657889999999998E-2</v>
      </c>
      <c r="W451" s="7">
        <v>0.109657535</v>
      </c>
      <c r="X451" s="7">
        <v>0.120474013</v>
      </c>
      <c r="Y451" s="7">
        <v>0.22423391000000001</v>
      </c>
      <c r="Z451" s="7">
        <v>0.43384637999999998</v>
      </c>
      <c r="AA451" s="7">
        <v>0.45216202700000002</v>
      </c>
      <c r="AB451" s="7">
        <v>2.2391734699999999</v>
      </c>
      <c r="AC451" s="7">
        <v>0.150394589</v>
      </c>
      <c r="AD451" s="7">
        <v>0.187654775</v>
      </c>
      <c r="AE451" s="7">
        <v>5.6522252000000002E-2</v>
      </c>
      <c r="AF451" s="7">
        <v>0.170711694</v>
      </c>
      <c r="AG451" s="7">
        <v>0.10754296000000001</v>
      </c>
      <c r="AH451" s="7">
        <v>0.11765086900000001</v>
      </c>
      <c r="AI451" s="7">
        <v>0.34665849599999998</v>
      </c>
      <c r="AJ451" s="7">
        <v>2.6552012789999999</v>
      </c>
      <c r="AK451" s="7">
        <v>2.030196578</v>
      </c>
      <c r="AL451" s="7">
        <v>1.394420046</v>
      </c>
      <c r="AM451" s="7">
        <v>2.4396548120000001</v>
      </c>
      <c r="AN451" s="7">
        <v>3.252437408</v>
      </c>
      <c r="AO451" s="7">
        <v>1.1679341009999999</v>
      </c>
      <c r="AP451" s="7">
        <v>0.44156877233333303</v>
      </c>
      <c r="AQ451" s="7">
        <v>1.3904971268888899</v>
      </c>
      <c r="AR451" s="7">
        <v>-1.4032488208297</v>
      </c>
      <c r="AS451" s="7">
        <v>0.25164188919884301</v>
      </c>
      <c r="AT451" s="7">
        <v>-1.6548907100285399</v>
      </c>
      <c r="AU451" s="7">
        <v>1.6548907100285399</v>
      </c>
      <c r="AV451" s="7">
        <v>0.14225061756746199</v>
      </c>
      <c r="AW451" s="7">
        <v>0.30590705739068402</v>
      </c>
      <c r="AX451" s="7">
        <v>0.88977485776505305</v>
      </c>
      <c r="AY451" s="7">
        <v>0.14206459368596699</v>
      </c>
      <c r="AZ451" s="7" t="s">
        <v>3337</v>
      </c>
      <c r="BA451" s="7"/>
      <c r="BB451" s="7" t="s">
        <v>2091</v>
      </c>
      <c r="BC451" s="7"/>
    </row>
    <row r="452" spans="1:55" x14ac:dyDescent="0.3">
      <c r="A452" s="7" t="s">
        <v>887</v>
      </c>
      <c r="B452" s="7" t="s">
        <v>1864</v>
      </c>
      <c r="C452" s="7">
        <v>20492</v>
      </c>
      <c r="D452" s="7" t="s">
        <v>888</v>
      </c>
      <c r="E452" s="6" t="s">
        <v>1865</v>
      </c>
      <c r="F452" s="6" t="s">
        <v>1020</v>
      </c>
      <c r="G452" s="6" t="s">
        <v>2422</v>
      </c>
      <c r="H452" s="7">
        <v>2</v>
      </c>
      <c r="I452" s="6" t="s">
        <v>2885</v>
      </c>
      <c r="J452" s="7">
        <v>450.685</v>
      </c>
      <c r="K452" s="7">
        <v>0.99970000000000003</v>
      </c>
      <c r="L452" s="7">
        <v>17.745000000000001</v>
      </c>
      <c r="M452" s="7" t="s">
        <v>2088</v>
      </c>
      <c r="N452" s="7">
        <v>0.77520536600000001</v>
      </c>
      <c r="O452" s="7">
        <v>0.92583294699999996</v>
      </c>
      <c r="P452" s="7">
        <v>0.82988312399999997</v>
      </c>
      <c r="Q452" s="7">
        <v>0.84966200000000003</v>
      </c>
      <c r="R452" s="7">
        <v>0.891138184</v>
      </c>
      <c r="S452" s="7">
        <v>0.95684343599999999</v>
      </c>
      <c r="T452" s="7">
        <v>0.90527928199999996</v>
      </c>
      <c r="U452" s="7">
        <v>1.296465913</v>
      </c>
      <c r="V452" s="7">
        <v>1.031463389</v>
      </c>
      <c r="W452" s="7">
        <v>1.7123774000000001E-2</v>
      </c>
      <c r="X452" s="7">
        <v>0.80446585999999998</v>
      </c>
      <c r="Y452" s="7">
        <v>5.4293357E-2</v>
      </c>
      <c r="Z452" s="7">
        <v>0.70827486500000003</v>
      </c>
      <c r="AA452" s="7">
        <v>1.3389043430000001</v>
      </c>
      <c r="AB452" s="7">
        <v>1.7459303740000001</v>
      </c>
      <c r="AC452" s="7">
        <v>1.4678210620000001</v>
      </c>
      <c r="AD452" s="7">
        <v>1.2401013789999999</v>
      </c>
      <c r="AE452" s="7">
        <v>1.468867288</v>
      </c>
      <c r="AF452" s="7">
        <v>1.054276972</v>
      </c>
      <c r="AG452" s="7">
        <v>1.0102758460000001</v>
      </c>
      <c r="AH452" s="7">
        <v>1.2165267930000001</v>
      </c>
      <c r="AI452" s="7">
        <v>0.94369522299999997</v>
      </c>
      <c r="AJ452" s="7">
        <v>1.210258649</v>
      </c>
      <c r="AK452" s="7">
        <v>1.0209403800000001</v>
      </c>
      <c r="AL452" s="7">
        <v>1.0983827509999999</v>
      </c>
      <c r="AM452" s="7">
        <v>1.0890557199999999</v>
      </c>
      <c r="AN452" s="7">
        <v>1.0490317229999999</v>
      </c>
      <c r="AO452" s="7">
        <v>0.94019707122222196</v>
      </c>
      <c r="AP452" s="7">
        <v>0.98286470022222205</v>
      </c>
      <c r="AQ452" s="7">
        <v>1.07693822855556</v>
      </c>
      <c r="AR452" s="7">
        <v>6.40296444101979E-2</v>
      </c>
      <c r="AS452" s="7">
        <v>0.19590041003022199</v>
      </c>
      <c r="AT452" s="7">
        <v>-0.13187076562002401</v>
      </c>
      <c r="AU452" s="7">
        <v>0.19590041003022199</v>
      </c>
      <c r="AV452" s="7">
        <v>0.73566104724575998</v>
      </c>
      <c r="AW452" s="7">
        <v>0.96866681428684198</v>
      </c>
      <c r="AX452" s="7">
        <v>0.72423776790247696</v>
      </c>
      <c r="AY452" s="7">
        <v>0.85736713507927198</v>
      </c>
      <c r="AZ452" s="7" t="s">
        <v>3337</v>
      </c>
      <c r="BA452" s="7"/>
      <c r="BB452" s="7" t="s">
        <v>2091</v>
      </c>
      <c r="BC452" s="7"/>
    </row>
    <row r="453" spans="1:55" x14ac:dyDescent="0.3">
      <c r="A453" s="7" t="s">
        <v>307</v>
      </c>
      <c r="B453" s="7" t="s">
        <v>1546</v>
      </c>
      <c r="C453" s="7">
        <v>209318</v>
      </c>
      <c r="D453" s="7" t="s">
        <v>308</v>
      </c>
      <c r="E453" s="6" t="s">
        <v>1547</v>
      </c>
      <c r="F453" s="6" t="s">
        <v>1021</v>
      </c>
      <c r="G453" s="6" t="s">
        <v>2423</v>
      </c>
      <c r="H453" s="7">
        <v>3</v>
      </c>
      <c r="I453" s="6" t="s">
        <v>2886</v>
      </c>
      <c r="J453" s="7">
        <v>693.31600000000003</v>
      </c>
      <c r="K453" s="7">
        <v>1</v>
      </c>
      <c r="L453" s="7">
        <v>18.774999999999999</v>
      </c>
      <c r="M453" s="7" t="s">
        <v>2088</v>
      </c>
      <c r="N453" s="7">
        <v>7.7589978000000004E-2</v>
      </c>
      <c r="O453" s="7">
        <v>7.3873707999999996E-2</v>
      </c>
      <c r="P453" s="7">
        <v>4.2267338000000002E-2</v>
      </c>
      <c r="Q453" s="7">
        <v>4.2203359000000003E-2</v>
      </c>
      <c r="R453" s="7">
        <v>3.2575595210000001</v>
      </c>
      <c r="S453" s="7">
        <v>3.7188889000000003E-2</v>
      </c>
      <c r="T453" s="7">
        <v>0.105131867</v>
      </c>
      <c r="U453" s="7">
        <v>1.5959849000000002E-2</v>
      </c>
      <c r="V453" s="7">
        <v>1.6546846E-2</v>
      </c>
      <c r="W453" s="7">
        <v>3.7842360859999999</v>
      </c>
      <c r="X453" s="7">
        <v>2.3758669999999998E-3</v>
      </c>
      <c r="Y453" s="7">
        <v>3.9829516479999998</v>
      </c>
      <c r="Z453" s="7">
        <v>3.488885523</v>
      </c>
      <c r="AA453" s="7">
        <v>5.2330679690000004</v>
      </c>
      <c r="AB453" s="7">
        <v>0.17819391000000001</v>
      </c>
      <c r="AC453" s="7">
        <v>4.1735686000000001E-2</v>
      </c>
      <c r="AD453" s="7">
        <v>0.13530731700000001</v>
      </c>
      <c r="AE453" s="7">
        <v>0.84217952299999999</v>
      </c>
      <c r="AF453" s="7">
        <v>4.2610866999999997E-2</v>
      </c>
      <c r="AG453" s="7">
        <v>2.1080522199999998</v>
      </c>
      <c r="AH453" s="7">
        <v>4.8182129999999997E-2</v>
      </c>
      <c r="AI453" s="7">
        <v>2.7465442520000001</v>
      </c>
      <c r="AJ453" s="7">
        <v>0.129314762</v>
      </c>
      <c r="AK453" s="7">
        <v>0.51630560299999995</v>
      </c>
      <c r="AL453" s="7">
        <v>8.2946879999999997E-3</v>
      </c>
      <c r="AM453" s="7">
        <v>2.4211290999999999E-2</v>
      </c>
      <c r="AN453" s="7">
        <v>1.9229303E-2</v>
      </c>
      <c r="AO453" s="7">
        <v>0.40759126166666698</v>
      </c>
      <c r="AP453" s="7">
        <v>1.9654370587777801</v>
      </c>
      <c r="AQ453" s="7">
        <v>0.62697167955555599</v>
      </c>
      <c r="AR453" s="7">
        <v>2.2696551365228399</v>
      </c>
      <c r="AS453" s="7">
        <v>0.62127715570451603</v>
      </c>
      <c r="AT453" s="7">
        <v>1.6483779808183301</v>
      </c>
      <c r="AU453" s="7">
        <v>2.2696551365228399</v>
      </c>
      <c r="AV453" s="7">
        <v>7.6621672762384005E-2</v>
      </c>
      <c r="AW453" s="7">
        <v>8.9611365887124594E-2</v>
      </c>
      <c r="AX453" s="7">
        <v>0.94808098954964504</v>
      </c>
      <c r="AY453" s="7">
        <v>0.16054239490175901</v>
      </c>
      <c r="AZ453" s="7" t="s">
        <v>3337</v>
      </c>
      <c r="BA453" s="7"/>
      <c r="BB453" s="7" t="s">
        <v>2091</v>
      </c>
      <c r="BC453" s="7"/>
    </row>
    <row r="454" spans="1:55" x14ac:dyDescent="0.3">
      <c r="A454" s="7" t="s">
        <v>300</v>
      </c>
      <c r="B454" s="7" t="s">
        <v>1542</v>
      </c>
      <c r="C454" s="7">
        <v>114606</v>
      </c>
      <c r="D454" s="7" t="s">
        <v>301</v>
      </c>
      <c r="E454" s="6" t="s">
        <v>1543</v>
      </c>
      <c r="F454" s="6" t="s">
        <v>1022</v>
      </c>
      <c r="G454" s="6" t="s">
        <v>2424</v>
      </c>
      <c r="H454" s="7">
        <v>2</v>
      </c>
      <c r="I454" s="6" t="s">
        <v>2887</v>
      </c>
      <c r="J454" s="7">
        <v>911.90250000000003</v>
      </c>
      <c r="K454" s="7">
        <v>1</v>
      </c>
      <c r="L454" s="7">
        <v>35.485999999999997</v>
      </c>
      <c r="M454" s="7" t="s">
        <v>2088</v>
      </c>
      <c r="N454" s="7">
        <v>2.9182157E-2</v>
      </c>
      <c r="O454" s="7">
        <v>1.634344902</v>
      </c>
      <c r="P454" s="7">
        <v>1.59117029</v>
      </c>
      <c r="Q454" s="7">
        <v>8.8722501999999995E-2</v>
      </c>
      <c r="R454" s="7">
        <v>0.21342408600000001</v>
      </c>
      <c r="S454" s="7">
        <v>2.2935463729999999</v>
      </c>
      <c r="T454" s="7">
        <v>0.37830213099999999</v>
      </c>
      <c r="U454" s="7">
        <v>3.1181640499999999</v>
      </c>
      <c r="V454" s="7">
        <v>0.44445087999999999</v>
      </c>
      <c r="W454" s="7">
        <v>0.57929419100000001</v>
      </c>
      <c r="X454" s="7">
        <v>0.103279247</v>
      </c>
      <c r="Y454" s="7">
        <v>0.62103724400000004</v>
      </c>
      <c r="Z454" s="7">
        <v>8.4500905000000001E-2</v>
      </c>
      <c r="AA454" s="7">
        <v>0.39147226600000001</v>
      </c>
      <c r="AB454" s="7">
        <v>1.5318643489999999</v>
      </c>
      <c r="AC454" s="7">
        <v>0.74871293999999999</v>
      </c>
      <c r="AD454" s="7">
        <v>0.15839076599999999</v>
      </c>
      <c r="AE454" s="7">
        <v>0.36211620900000002</v>
      </c>
      <c r="AF454" s="7">
        <v>0.13207951000000001</v>
      </c>
      <c r="AG454" s="7">
        <v>0.153358246</v>
      </c>
      <c r="AH454" s="7">
        <v>0.33784223299999999</v>
      </c>
      <c r="AI454" s="7">
        <v>0.28137831600000002</v>
      </c>
      <c r="AJ454" s="7">
        <v>3.592013229</v>
      </c>
      <c r="AK454" s="7">
        <v>0.96264214000000004</v>
      </c>
      <c r="AL454" s="7">
        <v>1.310122894</v>
      </c>
      <c r="AM454" s="7">
        <v>0.63802046499999998</v>
      </c>
      <c r="AN454" s="7">
        <v>5.2205674780000004</v>
      </c>
      <c r="AO454" s="7">
        <v>1.0879230412222201</v>
      </c>
      <c r="AP454" s="7">
        <v>0.508963124111111</v>
      </c>
      <c r="AQ454" s="7">
        <v>1.40311383455556</v>
      </c>
      <c r="AR454" s="7">
        <v>-1.0959434674789701</v>
      </c>
      <c r="AS454" s="7">
        <v>0.36705555434129999</v>
      </c>
      <c r="AT454" s="7">
        <v>-1.46299902182027</v>
      </c>
      <c r="AU454" s="7">
        <v>1.46299902182027</v>
      </c>
      <c r="AV454" s="7">
        <v>0.32101538202782498</v>
      </c>
      <c r="AW454" s="7">
        <v>0.59288725918202301</v>
      </c>
      <c r="AX454" s="7">
        <v>0.85423476916054697</v>
      </c>
      <c r="AY454" s="7">
        <v>0.29872089096723597</v>
      </c>
      <c r="AZ454" s="7" t="s">
        <v>3337</v>
      </c>
      <c r="BA454" s="7"/>
      <c r="BB454" s="7" t="s">
        <v>2091</v>
      </c>
      <c r="BC454" s="7"/>
    </row>
    <row r="455" spans="1:55" x14ac:dyDescent="0.3">
      <c r="A455" s="7" t="s">
        <v>1023</v>
      </c>
      <c r="B455" s="7" t="s">
        <v>1924</v>
      </c>
      <c r="C455" s="7">
        <v>330409</v>
      </c>
      <c r="D455" s="7" t="s">
        <v>1024</v>
      </c>
      <c r="E455" s="6" t="s">
        <v>1925</v>
      </c>
      <c r="F455" s="6" t="s">
        <v>1025</v>
      </c>
      <c r="G455" s="6" t="s">
        <v>2425</v>
      </c>
      <c r="H455" s="7">
        <v>2</v>
      </c>
      <c r="I455" s="6" t="s">
        <v>2888</v>
      </c>
      <c r="J455" s="7">
        <v>626.77769999999998</v>
      </c>
      <c r="K455" s="7">
        <v>1</v>
      </c>
      <c r="L455" s="7">
        <v>25.89</v>
      </c>
      <c r="M455" s="7" t="s">
        <v>2088</v>
      </c>
      <c r="N455" s="7">
        <v>0.31899295900000002</v>
      </c>
      <c r="O455" s="7">
        <v>2.1452396669999998</v>
      </c>
      <c r="P455" s="7">
        <v>0.86151718799999999</v>
      </c>
      <c r="Q455" s="7">
        <v>1.4223929580000001</v>
      </c>
      <c r="R455" s="7">
        <v>1.028426125</v>
      </c>
      <c r="S455" s="7">
        <v>0.74847230600000003</v>
      </c>
      <c r="T455" s="7">
        <v>2.1385420800000001</v>
      </c>
      <c r="U455" s="7">
        <v>1.6611831159999999</v>
      </c>
      <c r="V455" s="7">
        <v>0.31919014200000001</v>
      </c>
      <c r="W455" s="7">
        <v>0.40173188199999998</v>
      </c>
      <c r="X455" s="7">
        <v>0.979568569</v>
      </c>
      <c r="Y455" s="7">
        <v>0.74408026199999999</v>
      </c>
      <c r="Z455" s="7">
        <v>0.73657083999999995</v>
      </c>
      <c r="AA455" s="7">
        <v>0.105410266</v>
      </c>
      <c r="AB455" s="7">
        <v>0.146174738</v>
      </c>
      <c r="AC455" s="7">
        <v>0.189237819</v>
      </c>
      <c r="AD455" s="7">
        <v>0.78501672899999997</v>
      </c>
      <c r="AE455" s="7">
        <v>3.6387527159999999</v>
      </c>
      <c r="AF455" s="7">
        <v>0.56735480000000005</v>
      </c>
      <c r="AG455" s="7">
        <v>0.82675698600000003</v>
      </c>
      <c r="AH455" s="7">
        <v>0.85159947999999996</v>
      </c>
      <c r="AI455" s="7">
        <v>0.55510764300000004</v>
      </c>
      <c r="AJ455" s="7">
        <v>1.1034124540000001</v>
      </c>
      <c r="AK455" s="7">
        <v>1.4746177389999999</v>
      </c>
      <c r="AL455" s="7">
        <v>0.73955392099999995</v>
      </c>
      <c r="AM455" s="7">
        <v>1.135179224</v>
      </c>
      <c r="AN455" s="7">
        <v>1.375917394</v>
      </c>
      <c r="AO455" s="7">
        <v>1.18266183788889</v>
      </c>
      <c r="AP455" s="7">
        <v>0.858504869</v>
      </c>
      <c r="AQ455" s="7">
        <v>0.95883329344444401</v>
      </c>
      <c r="AR455" s="7">
        <v>-0.46213939685245098</v>
      </c>
      <c r="AS455" s="7">
        <v>-0.30268570896046698</v>
      </c>
      <c r="AT455" s="7">
        <v>-0.159453687891984</v>
      </c>
      <c r="AU455" s="7">
        <v>0.46213939685245098</v>
      </c>
      <c r="AV455" s="7">
        <v>0.66486859488622096</v>
      </c>
      <c r="AW455" s="7">
        <v>0.65168513967295605</v>
      </c>
      <c r="AX455" s="7">
        <v>0.81363524551377198</v>
      </c>
      <c r="AY455" s="7">
        <v>0.95910824822727903</v>
      </c>
      <c r="AZ455" s="7" t="s">
        <v>3337</v>
      </c>
      <c r="BA455" s="7"/>
      <c r="BB455" s="7" t="s">
        <v>2091</v>
      </c>
      <c r="BC455" s="7"/>
    </row>
    <row r="456" spans="1:55" x14ac:dyDescent="0.3">
      <c r="A456" s="7" t="s">
        <v>287</v>
      </c>
      <c r="B456" s="7" t="s">
        <v>1534</v>
      </c>
      <c r="C456" s="7">
        <v>13433</v>
      </c>
      <c r="D456" s="7" t="s">
        <v>288</v>
      </c>
      <c r="E456" s="6" t="s">
        <v>1535</v>
      </c>
      <c r="F456" s="6" t="s">
        <v>1026</v>
      </c>
      <c r="G456" s="6" t="s">
        <v>2426</v>
      </c>
      <c r="H456" s="7">
        <v>2</v>
      </c>
      <c r="I456" s="6" t="s">
        <v>2889</v>
      </c>
      <c r="J456" s="7">
        <v>525.24369999999999</v>
      </c>
      <c r="K456" s="7">
        <v>0.99990000000000001</v>
      </c>
      <c r="L456" s="7">
        <v>11.37</v>
      </c>
      <c r="M456" s="7" t="s">
        <v>2088</v>
      </c>
      <c r="N456" s="7">
        <v>1.1962551939999999</v>
      </c>
      <c r="O456" s="7">
        <v>0.47796004199999997</v>
      </c>
      <c r="P456" s="7">
        <v>0.38941426899999998</v>
      </c>
      <c r="Q456" s="7">
        <v>0.64882048400000003</v>
      </c>
      <c r="R456" s="7">
        <v>0.66785979399999995</v>
      </c>
      <c r="S456" s="7">
        <v>0.44039054100000002</v>
      </c>
      <c r="T456" s="7">
        <v>0.77697761099999996</v>
      </c>
      <c r="U456" s="7">
        <v>0.45024354100000002</v>
      </c>
      <c r="V456" s="7">
        <v>0.376972486</v>
      </c>
      <c r="W456" s="7">
        <v>1.955696104</v>
      </c>
      <c r="X456" s="7">
        <v>1.118302226</v>
      </c>
      <c r="Y456" s="7">
        <v>2.4391334480000002</v>
      </c>
      <c r="Z456" s="7">
        <v>1.459882283</v>
      </c>
      <c r="AA456" s="7">
        <v>1.1527343960000001</v>
      </c>
      <c r="AB456" s="7">
        <v>1.666580723</v>
      </c>
      <c r="AC456" s="7">
        <v>1.300202123</v>
      </c>
      <c r="AD456" s="7">
        <v>1.75674894</v>
      </c>
      <c r="AE456" s="7">
        <v>1.228235092</v>
      </c>
      <c r="AF456" s="7">
        <v>1.3346750890000001</v>
      </c>
      <c r="AG456" s="7">
        <v>1.1838725050000001</v>
      </c>
      <c r="AH456" s="7">
        <v>1.1541629680000001</v>
      </c>
      <c r="AI456" s="7">
        <v>1.11038806</v>
      </c>
      <c r="AJ456" s="7">
        <v>0.53750516599999998</v>
      </c>
      <c r="AK456" s="7">
        <v>0.89108019000000005</v>
      </c>
      <c r="AL456" s="7">
        <v>0.664569203</v>
      </c>
      <c r="AM456" s="7">
        <v>1.5687383999999999E-2</v>
      </c>
      <c r="AN456" s="7">
        <v>0.60565014100000003</v>
      </c>
      <c r="AO456" s="7">
        <v>0.60276599577777801</v>
      </c>
      <c r="AP456" s="7">
        <v>1.56416837055556</v>
      </c>
      <c r="AQ456" s="7">
        <v>0.833065634</v>
      </c>
      <c r="AR456" s="7">
        <v>1.37572587923141</v>
      </c>
      <c r="AS456" s="7">
        <v>0.46683213284099501</v>
      </c>
      <c r="AT456" s="7">
        <v>0.90889374639041598</v>
      </c>
      <c r="AU456" s="7">
        <v>1.37572587923141</v>
      </c>
      <c r="AV456" s="13">
        <v>4.4170193367417197E-5</v>
      </c>
      <c r="AW456" s="13">
        <v>4.8122335290057299E-5</v>
      </c>
      <c r="AX456" s="7">
        <v>0.41735864303775499</v>
      </c>
      <c r="AY456" s="7">
        <v>1.2158328492419799E-3</v>
      </c>
      <c r="AZ456" s="7" t="s">
        <v>3333</v>
      </c>
      <c r="BA456" s="7" t="s">
        <v>44</v>
      </c>
      <c r="BB456" s="7" t="s">
        <v>2090</v>
      </c>
      <c r="BC456" s="7"/>
    </row>
    <row r="457" spans="1:55" x14ac:dyDescent="0.3">
      <c r="A457" s="7" t="s">
        <v>1027</v>
      </c>
      <c r="B457" s="7" t="s">
        <v>1926</v>
      </c>
      <c r="C457" s="7">
        <v>16687</v>
      </c>
      <c r="D457" s="7" t="s">
        <v>1028</v>
      </c>
      <c r="E457" s="6" t="s">
        <v>1927</v>
      </c>
      <c r="F457" s="6" t="s">
        <v>1029</v>
      </c>
      <c r="G457" s="6" t="s">
        <v>2427</v>
      </c>
      <c r="H457" s="7">
        <v>3</v>
      </c>
      <c r="I457" s="6" t="s">
        <v>2890</v>
      </c>
      <c r="J457" s="7">
        <v>868.09209999999996</v>
      </c>
      <c r="K457" s="7">
        <v>1</v>
      </c>
      <c r="L457" s="7">
        <v>12.215</v>
      </c>
      <c r="M457" s="7" t="s">
        <v>2088</v>
      </c>
      <c r="N457" s="7">
        <v>2.4718400000000001E-4</v>
      </c>
      <c r="O457" s="7">
        <v>1.241733668</v>
      </c>
      <c r="P457" s="7">
        <v>8.2870351999999994E-2</v>
      </c>
      <c r="Q457" s="7">
        <v>5.3748162009999998</v>
      </c>
      <c r="R457" s="7">
        <v>12.814652840000001</v>
      </c>
      <c r="S457" s="7">
        <v>2.6783595330000001</v>
      </c>
      <c r="T457" s="7">
        <v>1.423497405</v>
      </c>
      <c r="U457" s="7">
        <v>4.1703349999999998E-3</v>
      </c>
      <c r="V457" s="7">
        <v>1.014230755</v>
      </c>
      <c r="W457" s="13">
        <v>3.8654E-5</v>
      </c>
      <c r="X457" s="7">
        <v>2.4818090000000002E-3</v>
      </c>
      <c r="Y457" s="7">
        <v>1.7723680000000001E-3</v>
      </c>
      <c r="Z457" s="7">
        <v>1.569017E-3</v>
      </c>
      <c r="AA457" s="13">
        <v>7.6160400000000004E-5</v>
      </c>
      <c r="AB457" s="7">
        <v>2.0153599999999999E-4</v>
      </c>
      <c r="AC457" s="7">
        <v>2.2438060000000001E-3</v>
      </c>
      <c r="AD457" s="7">
        <v>2.548257E-3</v>
      </c>
      <c r="AE457" s="7">
        <v>2.2648740000000001E-3</v>
      </c>
      <c r="AF457" s="7">
        <v>1.7614299E-2</v>
      </c>
      <c r="AG457" s="7">
        <v>0.37235309700000002</v>
      </c>
      <c r="AH457" s="7">
        <v>0.29602144800000002</v>
      </c>
      <c r="AI457" s="7">
        <v>0.20180352200000001</v>
      </c>
      <c r="AJ457" s="7">
        <v>0.11724335800000001</v>
      </c>
      <c r="AK457" s="7">
        <v>0.22601960900000001</v>
      </c>
      <c r="AL457" s="7">
        <v>1.5307698999999999E-2</v>
      </c>
      <c r="AM457" s="7">
        <v>0.52310121700000001</v>
      </c>
      <c r="AN457" s="7">
        <v>0.58276099299999995</v>
      </c>
      <c r="AO457" s="7">
        <v>2.7371753636666698</v>
      </c>
      <c r="AP457" s="7">
        <v>1.4662757111111101E-3</v>
      </c>
      <c r="AQ457" s="7">
        <v>0.26135836022222197</v>
      </c>
      <c r="AR457" s="7">
        <v>-10.866315745923799</v>
      </c>
      <c r="AS457" s="7">
        <v>-3.3885866538860601</v>
      </c>
      <c r="AT457" s="7">
        <v>-7.4777290920377197</v>
      </c>
      <c r="AU457" s="7">
        <v>10.866315745923799</v>
      </c>
      <c r="AV457" s="7">
        <v>4.3767583926192899E-2</v>
      </c>
      <c r="AW457" s="7">
        <v>5.85126580687974E-2</v>
      </c>
      <c r="AX457" s="7">
        <v>9.3005841243380502E-2</v>
      </c>
      <c r="AY457" s="7">
        <v>0.97127036558992097</v>
      </c>
      <c r="AZ457" s="7" t="s">
        <v>3337</v>
      </c>
      <c r="BA457" s="7"/>
      <c r="BB457" s="7" t="s">
        <v>2091</v>
      </c>
      <c r="BC457" s="7"/>
    </row>
    <row r="458" spans="1:55" x14ac:dyDescent="0.3">
      <c r="A458" s="7" t="s">
        <v>1030</v>
      </c>
      <c r="B458" s="7" t="s">
        <v>1928</v>
      </c>
      <c r="C458" s="7">
        <v>56449</v>
      </c>
      <c r="D458" s="7" t="s">
        <v>1031</v>
      </c>
      <c r="E458" s="6" t="s">
        <v>1929</v>
      </c>
      <c r="F458" s="6" t="s">
        <v>1032</v>
      </c>
      <c r="G458" s="6" t="s">
        <v>2428</v>
      </c>
      <c r="H458" s="7">
        <v>2</v>
      </c>
      <c r="I458" s="6" t="s">
        <v>2891</v>
      </c>
      <c r="J458" s="7">
        <v>676.81629999999996</v>
      </c>
      <c r="K458" s="7">
        <v>1</v>
      </c>
      <c r="L458" s="7">
        <v>14.487</v>
      </c>
      <c r="M458" s="7" t="s">
        <v>2088</v>
      </c>
      <c r="N458" s="7">
        <v>0.40780335499999998</v>
      </c>
      <c r="O458" s="7">
        <v>0.32945476499999998</v>
      </c>
      <c r="P458" s="7">
        <v>6.0290600000000001E-3</v>
      </c>
      <c r="Q458" s="7">
        <v>0.32774389999999998</v>
      </c>
      <c r="R458" s="7">
        <v>0.33220159399999999</v>
      </c>
      <c r="S458" s="7">
        <v>0.160163784</v>
      </c>
      <c r="T458" s="7">
        <v>0.33441722200000001</v>
      </c>
      <c r="U458" s="7">
        <v>3.2803446E-2</v>
      </c>
      <c r="V458" s="7">
        <v>0.165974805</v>
      </c>
      <c r="W458" s="7">
        <v>2.1274275870000001</v>
      </c>
      <c r="X458" s="7">
        <v>3.1506079630000001</v>
      </c>
      <c r="Y458" s="7">
        <v>2.6666622539999998</v>
      </c>
      <c r="Z458" s="7">
        <v>0.98931769300000005</v>
      </c>
      <c r="AA458" s="7">
        <v>4.4445248980000001</v>
      </c>
      <c r="AB458" s="7">
        <v>2.0175621549999998</v>
      </c>
      <c r="AC458" s="7">
        <v>0.73769364299999995</v>
      </c>
      <c r="AD458" s="7">
        <v>4.0041346659999997</v>
      </c>
      <c r="AE458" s="7">
        <v>2.2300312689999999</v>
      </c>
      <c r="AF458" s="7">
        <v>0.21080749200000001</v>
      </c>
      <c r="AG458" s="7">
        <v>0.43972249499999999</v>
      </c>
      <c r="AH458" s="7">
        <v>0.13465152599999999</v>
      </c>
      <c r="AI458" s="7">
        <v>0.122985358</v>
      </c>
      <c r="AJ458" s="7">
        <v>6.5307931999999999E-2</v>
      </c>
      <c r="AK458" s="7">
        <v>0.32492410199999999</v>
      </c>
      <c r="AL458" s="7">
        <v>0.28538568800000003</v>
      </c>
      <c r="AM458" s="7">
        <v>0.456210061</v>
      </c>
      <c r="AN458" s="7">
        <v>0.49545129100000002</v>
      </c>
      <c r="AO458" s="7">
        <v>0.23295465900000001</v>
      </c>
      <c r="AP458" s="7">
        <v>2.4853291253333301</v>
      </c>
      <c r="AQ458" s="7">
        <v>0.28171621611111097</v>
      </c>
      <c r="AR458" s="7">
        <v>3.4153158274230302</v>
      </c>
      <c r="AS458" s="7">
        <v>0.27419342626314502</v>
      </c>
      <c r="AT458" s="7">
        <v>3.1411224011598802</v>
      </c>
      <c r="AU458" s="7">
        <v>3.4153158274230302</v>
      </c>
      <c r="AV458" s="13">
        <v>5.0677629659840596E-7</v>
      </c>
      <c r="AW458" s="13">
        <v>2.4991876798052802E-6</v>
      </c>
      <c r="AX458" s="7">
        <v>0.98891727261780704</v>
      </c>
      <c r="AY458" s="13">
        <v>3.51454644798022E-6</v>
      </c>
      <c r="AZ458" s="7" t="s">
        <v>3338</v>
      </c>
      <c r="BA458" s="7" t="s">
        <v>44</v>
      </c>
      <c r="BB458" s="7" t="s">
        <v>2090</v>
      </c>
      <c r="BC458" s="7"/>
    </row>
    <row r="459" spans="1:55" x14ac:dyDescent="0.3">
      <c r="A459" s="7" t="s">
        <v>161</v>
      </c>
      <c r="B459" s="7" t="s">
        <v>1452</v>
      </c>
      <c r="C459" s="7">
        <v>102991</v>
      </c>
      <c r="D459" s="7" t="s">
        <v>162</v>
      </c>
      <c r="E459" s="6" t="s">
        <v>1453</v>
      </c>
      <c r="F459" s="6" t="s">
        <v>1033</v>
      </c>
      <c r="G459" s="6" t="s">
        <v>2429</v>
      </c>
      <c r="H459" s="7">
        <v>2</v>
      </c>
      <c r="I459" s="6" t="s">
        <v>2892</v>
      </c>
      <c r="J459" s="7">
        <v>585.26440000000002</v>
      </c>
      <c r="K459" s="7">
        <v>1</v>
      </c>
      <c r="L459" s="7">
        <v>26.414000000000001</v>
      </c>
      <c r="M459" s="7" t="s">
        <v>2088</v>
      </c>
      <c r="N459" s="7">
        <v>0.58819484200000005</v>
      </c>
      <c r="O459" s="7">
        <v>1.245893669</v>
      </c>
      <c r="P459" s="7">
        <v>1.285703668</v>
      </c>
      <c r="Q459" s="7">
        <v>0.51683424899999997</v>
      </c>
      <c r="R459" s="7">
        <v>0.53413838499999999</v>
      </c>
      <c r="S459" s="7">
        <v>2.5170517280000002</v>
      </c>
      <c r="T459" s="7">
        <v>0.94173901000000004</v>
      </c>
      <c r="U459" s="7">
        <v>1.161284564</v>
      </c>
      <c r="V459" s="7">
        <v>1.258197783</v>
      </c>
      <c r="W459" s="7">
        <v>0.94112203800000005</v>
      </c>
      <c r="X459" s="7">
        <v>1.5872619489999999</v>
      </c>
      <c r="Y459" s="7">
        <v>1.5120910700000001</v>
      </c>
      <c r="Z459" s="7">
        <v>0.56804873300000003</v>
      </c>
      <c r="AA459" s="7">
        <v>0.75263638200000005</v>
      </c>
      <c r="AB459" s="7">
        <v>0.96555898399999995</v>
      </c>
      <c r="AC459" s="7">
        <v>1.3624635119999999</v>
      </c>
      <c r="AD459" s="7">
        <v>1.690115408</v>
      </c>
      <c r="AE459" s="7">
        <v>1.0373359040000001</v>
      </c>
      <c r="AF459" s="7">
        <v>9.6285282E-2</v>
      </c>
      <c r="AG459" s="7">
        <v>0.483584868</v>
      </c>
      <c r="AH459" s="7">
        <v>0.68622937799999995</v>
      </c>
      <c r="AI459" s="7">
        <v>0.97833107399999997</v>
      </c>
      <c r="AJ459" s="7">
        <v>0.78594901699999997</v>
      </c>
      <c r="AK459" s="7">
        <v>0.72064994699999996</v>
      </c>
      <c r="AL459" s="7">
        <v>0.766627155</v>
      </c>
      <c r="AM459" s="7">
        <v>1.0211485419999999</v>
      </c>
      <c r="AN459" s="7">
        <v>0.99552286000000001</v>
      </c>
      <c r="AO459" s="7">
        <v>1.11655976644444</v>
      </c>
      <c r="AP459" s="7">
        <v>1.15740377555556</v>
      </c>
      <c r="AQ459" s="7">
        <v>0.72603645811111095</v>
      </c>
      <c r="AR459" s="7">
        <v>5.18317786131871E-2</v>
      </c>
      <c r="AS459" s="7">
        <v>-0.62094657635429795</v>
      </c>
      <c r="AT459" s="7">
        <v>0.67277835496748495</v>
      </c>
      <c r="AU459" s="7">
        <v>0.67277835496748495</v>
      </c>
      <c r="AV459" s="7">
        <v>0.10622691859113099</v>
      </c>
      <c r="AW459" s="7">
        <v>0.98022426791220996</v>
      </c>
      <c r="AX459" s="7">
        <v>0.184305538805181</v>
      </c>
      <c r="AY459" s="7">
        <v>0.13115877032999301</v>
      </c>
      <c r="AZ459" s="7" t="s">
        <v>3337</v>
      </c>
      <c r="BA459" s="7"/>
      <c r="BB459" s="7" t="s">
        <v>2091</v>
      </c>
      <c r="BC459" s="7"/>
    </row>
    <row r="460" spans="1:55" x14ac:dyDescent="0.3">
      <c r="A460" s="7" t="s">
        <v>161</v>
      </c>
      <c r="B460" s="7" t="s">
        <v>1452</v>
      </c>
      <c r="C460" s="7">
        <v>102991</v>
      </c>
      <c r="D460" s="7" t="s">
        <v>162</v>
      </c>
      <c r="E460" s="6" t="s">
        <v>1453</v>
      </c>
      <c r="F460" s="6" t="s">
        <v>1034</v>
      </c>
      <c r="G460" s="6" t="s">
        <v>2430</v>
      </c>
      <c r="H460" s="7">
        <v>3</v>
      </c>
      <c r="I460" s="6" t="s">
        <v>2893</v>
      </c>
      <c r="J460" s="7">
        <v>629.3175</v>
      </c>
      <c r="K460" s="7">
        <v>1</v>
      </c>
      <c r="L460" s="7">
        <v>31.358000000000001</v>
      </c>
      <c r="M460" s="7" t="s">
        <v>2088</v>
      </c>
      <c r="N460" s="7">
        <v>1.6617205880000001</v>
      </c>
      <c r="O460" s="7">
        <v>1.042314188</v>
      </c>
      <c r="P460" s="7">
        <v>0.48802558899999998</v>
      </c>
      <c r="Q460" s="7">
        <v>1.381390949</v>
      </c>
      <c r="R460" s="7">
        <v>1.3448398269999999</v>
      </c>
      <c r="S460" s="7">
        <v>0.72484578200000005</v>
      </c>
      <c r="T460" s="7">
        <v>0.62758261299999996</v>
      </c>
      <c r="U460" s="7">
        <v>0.88551475599999996</v>
      </c>
      <c r="V460" s="7">
        <v>1.0718120659999999</v>
      </c>
      <c r="W460" s="7">
        <v>1.443303164</v>
      </c>
      <c r="X460" s="7">
        <v>1.13569421</v>
      </c>
      <c r="Y460" s="7">
        <v>1.8103443930000001</v>
      </c>
      <c r="Z460" s="7">
        <v>1.4803525310000001</v>
      </c>
      <c r="AA460" s="7">
        <v>1.4679533279999999</v>
      </c>
      <c r="AB460" s="7">
        <v>0.937272149</v>
      </c>
      <c r="AC460" s="7">
        <v>1.060651435</v>
      </c>
      <c r="AD460" s="7">
        <v>0.91859790500000005</v>
      </c>
      <c r="AE460" s="7">
        <v>0.90973104699999996</v>
      </c>
      <c r="AF460" s="7">
        <v>0.51346424300000004</v>
      </c>
      <c r="AG460" s="7">
        <v>0.70062655799999995</v>
      </c>
      <c r="AH460" s="7">
        <v>1.2916876770000001</v>
      </c>
      <c r="AI460" s="7">
        <v>1.322266258</v>
      </c>
      <c r="AJ460" s="7">
        <v>0.56134494400000001</v>
      </c>
      <c r="AK460" s="7">
        <v>0.86109230599999997</v>
      </c>
      <c r="AL460" s="7">
        <v>0.54192194800000004</v>
      </c>
      <c r="AM460" s="7">
        <v>0.58929987399999995</v>
      </c>
      <c r="AN460" s="7">
        <v>0.226349669</v>
      </c>
      <c r="AO460" s="7">
        <v>1.02533848422222</v>
      </c>
      <c r="AP460" s="7">
        <v>1.2404333513333301</v>
      </c>
      <c r="AQ460" s="7">
        <v>0.73422816411111103</v>
      </c>
      <c r="AR460" s="7">
        <v>0.27474397097825498</v>
      </c>
      <c r="AS460" s="7">
        <v>-0.48179988945578101</v>
      </c>
      <c r="AT460" s="7">
        <v>0.75654386043403699</v>
      </c>
      <c r="AU460" s="7">
        <v>0.75654386043403699</v>
      </c>
      <c r="AV460" s="7">
        <v>2.1590801175918401E-2</v>
      </c>
      <c r="AW460" s="7">
        <v>0.42377168244674102</v>
      </c>
      <c r="AX460" s="7">
        <v>0.21757789970371</v>
      </c>
      <c r="AY460" s="7">
        <v>1.6653203922347901E-2</v>
      </c>
      <c r="AZ460" s="7" t="s">
        <v>3337</v>
      </c>
      <c r="BA460" s="7"/>
      <c r="BB460" s="7" t="s">
        <v>2091</v>
      </c>
      <c r="BC460" s="7"/>
    </row>
    <row r="461" spans="1:55" x14ac:dyDescent="0.3">
      <c r="A461" s="7" t="s">
        <v>131</v>
      </c>
      <c r="B461" s="7" t="s">
        <v>1434</v>
      </c>
      <c r="C461" s="7">
        <v>74203</v>
      </c>
      <c r="D461" s="7" t="s">
        <v>132</v>
      </c>
      <c r="E461" s="6" t="s">
        <v>1435</v>
      </c>
      <c r="F461" s="6" t="s">
        <v>1035</v>
      </c>
      <c r="G461" s="6" t="s">
        <v>3158</v>
      </c>
      <c r="H461" s="7">
        <v>2</v>
      </c>
      <c r="I461" s="6" t="s">
        <v>3159</v>
      </c>
      <c r="J461" s="7">
        <v>695.78779999999995</v>
      </c>
      <c r="K461" s="7">
        <v>1</v>
      </c>
      <c r="L461" s="7">
        <v>23.311</v>
      </c>
      <c r="M461" s="7" t="s">
        <v>2088</v>
      </c>
      <c r="N461" s="7">
        <v>1.0934649409999999</v>
      </c>
      <c r="O461" s="7">
        <v>1.214159362</v>
      </c>
      <c r="P461" s="7">
        <v>2.340403995</v>
      </c>
      <c r="Q461" s="7">
        <v>1.358167374</v>
      </c>
      <c r="R461" s="7">
        <v>0.483255147</v>
      </c>
      <c r="S461" s="7">
        <v>3.6603342200000002</v>
      </c>
      <c r="T461" s="7">
        <v>3.2048045999999997E-2</v>
      </c>
      <c r="U461" s="7">
        <v>4.4140087000000001E-2</v>
      </c>
      <c r="V461" s="7">
        <v>1.060121951</v>
      </c>
      <c r="W461" s="7">
        <v>1.4064742999999999E-2</v>
      </c>
      <c r="X461" s="7">
        <v>6.3849470000000002E-3</v>
      </c>
      <c r="Y461" s="7">
        <v>6.7060746000000004E-2</v>
      </c>
      <c r="Z461" s="7">
        <v>2.6068266160000002</v>
      </c>
      <c r="AA461" s="7">
        <v>3.0864619999999999E-3</v>
      </c>
      <c r="AB461" s="7">
        <v>0.112348291</v>
      </c>
      <c r="AC461" s="7">
        <v>8.6060259E-2</v>
      </c>
      <c r="AD461" s="7">
        <v>0.10049934000000001</v>
      </c>
      <c r="AE461" s="7">
        <v>3.177812978</v>
      </c>
      <c r="AF461" s="7">
        <v>0.92343888500000004</v>
      </c>
      <c r="AG461" s="7">
        <v>7.8135549999999998E-3</v>
      </c>
      <c r="AH461" s="7">
        <v>1.224460053</v>
      </c>
      <c r="AI461" s="7">
        <v>1.0245175E-2</v>
      </c>
      <c r="AJ461" s="7">
        <v>0.74943692799999995</v>
      </c>
      <c r="AK461" s="7">
        <v>2.3221246139999998</v>
      </c>
      <c r="AL461" s="7">
        <v>1.65949817</v>
      </c>
      <c r="AM461" s="7">
        <v>1.0615852349999999</v>
      </c>
      <c r="AN461" s="7">
        <v>1.5811578799999999</v>
      </c>
      <c r="AO461" s="7">
        <v>1.2540105692222201</v>
      </c>
      <c r="AP461" s="7">
        <v>0.68601604244444403</v>
      </c>
      <c r="AQ461" s="7">
        <v>1.05997338833333</v>
      </c>
      <c r="AR461" s="7">
        <v>-0.87023528846638498</v>
      </c>
      <c r="AS461" s="7">
        <v>-0.24252146273374101</v>
      </c>
      <c r="AT461" s="7">
        <v>-0.627713825732644</v>
      </c>
      <c r="AU461" s="7">
        <v>0.87023528846638498</v>
      </c>
      <c r="AV461" s="7">
        <v>0.53296489576921202</v>
      </c>
      <c r="AW461" s="7">
        <v>0.51244911322003295</v>
      </c>
      <c r="AX461" s="7">
        <v>0.92297267740698097</v>
      </c>
      <c r="AY461" s="7">
        <v>0.74467632756253199</v>
      </c>
      <c r="AZ461" s="7" t="s">
        <v>3337</v>
      </c>
      <c r="BA461" s="7"/>
      <c r="BB461" s="7" t="s">
        <v>2091</v>
      </c>
      <c r="BC461" s="7"/>
    </row>
    <row r="462" spans="1:55" x14ac:dyDescent="0.3">
      <c r="A462" s="7" t="s">
        <v>1036</v>
      </c>
      <c r="B462" s="7" t="s">
        <v>1930</v>
      </c>
      <c r="C462" s="7">
        <v>229279</v>
      </c>
      <c r="D462" s="7" t="s">
        <v>1037</v>
      </c>
      <c r="E462" s="6" t="s">
        <v>1931</v>
      </c>
      <c r="F462" s="6" t="s">
        <v>1038</v>
      </c>
      <c r="G462" s="6" t="s">
        <v>2431</v>
      </c>
      <c r="H462" s="7">
        <v>2</v>
      </c>
      <c r="I462" s="6" t="s">
        <v>2894</v>
      </c>
      <c r="J462" s="7">
        <v>995.88369999999998</v>
      </c>
      <c r="K462" s="7">
        <v>1</v>
      </c>
      <c r="L462" s="7">
        <v>47.06</v>
      </c>
      <c r="M462" s="7" t="s">
        <v>2088</v>
      </c>
      <c r="N462" s="7">
        <v>0.17203811699999999</v>
      </c>
      <c r="O462" s="7">
        <v>1.2331561E-2</v>
      </c>
      <c r="P462" s="7">
        <v>0.88428164499999995</v>
      </c>
      <c r="Q462" s="7">
        <v>3.3966310769999999</v>
      </c>
      <c r="R462" s="7">
        <v>7.7583183E-2</v>
      </c>
      <c r="S462" s="7">
        <v>0.18152173499999999</v>
      </c>
      <c r="T462" s="7">
        <v>2.1444718109999998</v>
      </c>
      <c r="U462" s="7">
        <v>0.10578035199999999</v>
      </c>
      <c r="V462" s="7">
        <v>8.9572215999999996E-2</v>
      </c>
      <c r="W462" s="7">
        <v>1.2399377300000001</v>
      </c>
      <c r="X462" s="7">
        <v>0.65908075399999999</v>
      </c>
      <c r="Y462" s="7">
        <v>1.5149791399999999</v>
      </c>
      <c r="Z462" s="7">
        <v>2.9334550510000001</v>
      </c>
      <c r="AA462" s="7">
        <v>2.2547969810000001</v>
      </c>
      <c r="AB462" s="7">
        <v>0.17488334799999999</v>
      </c>
      <c r="AC462" s="7">
        <v>0.43390254900000003</v>
      </c>
      <c r="AD462" s="7">
        <v>0.489479728</v>
      </c>
      <c r="AE462" s="7">
        <v>7.3765805000000004E-2</v>
      </c>
      <c r="AF462" s="7">
        <v>2.558005342</v>
      </c>
      <c r="AG462" s="7">
        <v>1.6730604E-2</v>
      </c>
      <c r="AH462" s="7">
        <v>6.7724389999999995E-2</v>
      </c>
      <c r="AI462" s="7">
        <v>0.84278753399999995</v>
      </c>
      <c r="AJ462" s="7">
        <v>0.96189347300000005</v>
      </c>
      <c r="AK462" s="7">
        <v>1.344789638</v>
      </c>
      <c r="AL462" s="7">
        <v>1.4721087429999999</v>
      </c>
      <c r="AM462" s="7">
        <v>1.8703878549999999</v>
      </c>
      <c r="AN462" s="7">
        <v>1.02707964</v>
      </c>
      <c r="AO462" s="7">
        <v>0.78491241077777796</v>
      </c>
      <c r="AP462" s="7">
        <v>1.08603123177778</v>
      </c>
      <c r="AQ462" s="7">
        <v>1.1290563576666699</v>
      </c>
      <c r="AR462" s="7">
        <v>0.46846201614945099</v>
      </c>
      <c r="AS462" s="7">
        <v>0.52451392487348103</v>
      </c>
      <c r="AT462" s="7">
        <v>-5.6051908724030097E-2</v>
      </c>
      <c r="AU462" s="7">
        <v>0.52451392487348103</v>
      </c>
      <c r="AV462" s="7">
        <v>0.736405057614401</v>
      </c>
      <c r="AW462" s="7">
        <v>0.80402571506894405</v>
      </c>
      <c r="AX462" s="7">
        <v>0.75272862525884698</v>
      </c>
      <c r="AY462" s="7">
        <v>0.995513087892688</v>
      </c>
      <c r="AZ462" s="7" t="s">
        <v>3337</v>
      </c>
      <c r="BA462" s="7"/>
      <c r="BB462" s="7" t="s">
        <v>2091</v>
      </c>
      <c r="BC462" s="7"/>
    </row>
    <row r="463" spans="1:55" x14ac:dyDescent="0.3">
      <c r="A463" s="7" t="s">
        <v>131</v>
      </c>
      <c r="B463" s="7" t="s">
        <v>1434</v>
      </c>
      <c r="C463" s="7">
        <v>74203</v>
      </c>
      <c r="D463" s="7" t="s">
        <v>132</v>
      </c>
      <c r="E463" s="6" t="s">
        <v>1435</v>
      </c>
      <c r="F463" s="6" t="s">
        <v>1039</v>
      </c>
      <c r="G463" s="6" t="s">
        <v>2432</v>
      </c>
      <c r="H463" s="7">
        <v>2</v>
      </c>
      <c r="I463" s="6" t="s">
        <v>2895</v>
      </c>
      <c r="J463" s="7">
        <v>463.71629999999999</v>
      </c>
      <c r="K463" s="7">
        <v>0.99890000000000001</v>
      </c>
      <c r="L463" s="7">
        <v>16.43</v>
      </c>
      <c r="M463" s="7" t="s">
        <v>2088</v>
      </c>
      <c r="N463" s="7">
        <v>0.20237435200000001</v>
      </c>
      <c r="O463" s="7">
        <v>1.469783107</v>
      </c>
      <c r="P463" s="7">
        <v>1.5567417139999999</v>
      </c>
      <c r="Q463" s="7">
        <v>0.214570501</v>
      </c>
      <c r="R463" s="7">
        <v>0.46934915199999999</v>
      </c>
      <c r="S463" s="7">
        <v>2.1218142150000001</v>
      </c>
      <c r="T463" s="7">
        <v>1.4668477069999999</v>
      </c>
      <c r="U463" s="7">
        <v>2.632566679</v>
      </c>
      <c r="V463" s="7">
        <v>1.2211807219999999</v>
      </c>
      <c r="W463" s="7">
        <v>1.2889186749999999</v>
      </c>
      <c r="X463" s="7">
        <v>8.0557764000000004E-2</v>
      </c>
      <c r="Y463" s="7">
        <v>0.123967891</v>
      </c>
      <c r="Z463" s="7">
        <v>0.70945753600000006</v>
      </c>
      <c r="AA463" s="7">
        <v>1.1986433839999999</v>
      </c>
      <c r="AB463" s="7">
        <v>1.1629625859999999</v>
      </c>
      <c r="AC463" s="7">
        <v>0.92991562400000005</v>
      </c>
      <c r="AD463" s="7">
        <v>0.52996768599999999</v>
      </c>
      <c r="AE463" s="7">
        <v>1.5639942899999999</v>
      </c>
      <c r="AF463" s="7">
        <v>0.34760221200000002</v>
      </c>
      <c r="AG463" s="7">
        <v>9.8953579999999999E-3</v>
      </c>
      <c r="AH463" s="7">
        <v>0.23960399199999999</v>
      </c>
      <c r="AI463" s="7">
        <v>0.33749916299999999</v>
      </c>
      <c r="AJ463" s="7">
        <v>1.24955996</v>
      </c>
      <c r="AK463" s="7">
        <v>1.2515268150000001</v>
      </c>
      <c r="AL463" s="7">
        <v>0.88077662400000001</v>
      </c>
      <c r="AM463" s="7">
        <v>1.347638229</v>
      </c>
      <c r="AN463" s="7">
        <v>2.3922840609999998</v>
      </c>
      <c r="AO463" s="7">
        <v>1.2616920165555601</v>
      </c>
      <c r="AP463" s="7">
        <v>0.84315393733333299</v>
      </c>
      <c r="AQ463" s="7">
        <v>0.89515404600000004</v>
      </c>
      <c r="AR463" s="7">
        <v>-0.58149182856522896</v>
      </c>
      <c r="AS463" s="7">
        <v>-0.495151905842871</v>
      </c>
      <c r="AT463" s="7">
        <v>-8.6339922722357396E-2</v>
      </c>
      <c r="AU463" s="7">
        <v>0.58149182856522896</v>
      </c>
      <c r="AV463" s="7">
        <v>0.41540197220770603</v>
      </c>
      <c r="AW463" s="7">
        <v>0.44273308340399697</v>
      </c>
      <c r="AX463" s="7">
        <v>0.53247595095086697</v>
      </c>
      <c r="AY463" s="7">
        <v>0.98703661037201595</v>
      </c>
      <c r="AZ463" s="7" t="s">
        <v>3337</v>
      </c>
      <c r="BA463" s="7"/>
      <c r="BB463" s="7" t="s">
        <v>2091</v>
      </c>
      <c r="BC463" s="7"/>
    </row>
    <row r="464" spans="1:55" x14ac:dyDescent="0.3">
      <c r="A464" s="7" t="s">
        <v>131</v>
      </c>
      <c r="B464" s="7" t="s">
        <v>1434</v>
      </c>
      <c r="C464" s="7">
        <v>74203</v>
      </c>
      <c r="D464" s="7" t="s">
        <v>132</v>
      </c>
      <c r="E464" s="6" t="s">
        <v>1435</v>
      </c>
      <c r="F464" s="6" t="s">
        <v>1040</v>
      </c>
      <c r="G464" s="6" t="s">
        <v>2433</v>
      </c>
      <c r="H464" s="7">
        <v>2</v>
      </c>
      <c r="I464" s="6" t="s">
        <v>2896</v>
      </c>
      <c r="J464" s="7">
        <v>527.76329999999996</v>
      </c>
      <c r="K464" s="7">
        <v>0.99980000000000002</v>
      </c>
      <c r="L464" s="7">
        <v>18.545999999999999</v>
      </c>
      <c r="M464" s="7" t="s">
        <v>2088</v>
      </c>
      <c r="N464" s="7">
        <v>1.181032799</v>
      </c>
      <c r="O464" s="7">
        <v>0.71558300200000002</v>
      </c>
      <c r="P464" s="7">
        <v>0.72049988799999998</v>
      </c>
      <c r="Q464" s="7">
        <v>1.081937905</v>
      </c>
      <c r="R464" s="7">
        <v>1.0027532079999999</v>
      </c>
      <c r="S464" s="7">
        <v>0.62272718599999999</v>
      </c>
      <c r="T464" s="7">
        <v>0.83117869099999997</v>
      </c>
      <c r="U464" s="7">
        <v>0.83029788199999999</v>
      </c>
      <c r="V464" s="7">
        <v>0.93453569700000005</v>
      </c>
      <c r="W464" s="7">
        <v>1.5829768209999999</v>
      </c>
      <c r="X464" s="7">
        <v>1.0384711449999999</v>
      </c>
      <c r="Y464" s="7">
        <v>1.3679220139999999</v>
      </c>
      <c r="Z464" s="7">
        <v>1.370685881</v>
      </c>
      <c r="AA464" s="7">
        <v>1.634656066</v>
      </c>
      <c r="AB464" s="7">
        <v>0.91587761999999995</v>
      </c>
      <c r="AC464" s="7">
        <v>1.2638345209999999</v>
      </c>
      <c r="AD464" s="7">
        <v>1.330418324</v>
      </c>
      <c r="AE464" s="7">
        <v>0.91425840999999997</v>
      </c>
      <c r="AF464" s="7">
        <v>0.98936310199999999</v>
      </c>
      <c r="AG464" s="7">
        <v>1.258370912</v>
      </c>
      <c r="AH464" s="7">
        <v>1.064636226</v>
      </c>
      <c r="AI464" s="7">
        <v>0.98636579000000002</v>
      </c>
      <c r="AJ464" s="7">
        <v>0.77290920299999999</v>
      </c>
      <c r="AK464" s="7">
        <v>0.70124419199999999</v>
      </c>
      <c r="AL464" s="7">
        <v>0.68068115299999998</v>
      </c>
      <c r="AM464" s="7">
        <v>0.80755813899999995</v>
      </c>
      <c r="AN464" s="7">
        <v>0.39922422400000002</v>
      </c>
      <c r="AO464" s="7">
        <v>0.88006069533333298</v>
      </c>
      <c r="AP464" s="7">
        <v>1.2687889779999999</v>
      </c>
      <c r="AQ464" s="7">
        <v>0.85115032677777802</v>
      </c>
      <c r="AR464" s="7">
        <v>0.527777212533037</v>
      </c>
      <c r="AS464" s="7">
        <v>-4.8189068375040597E-2</v>
      </c>
      <c r="AT464" s="7">
        <v>0.575966280908078</v>
      </c>
      <c r="AU464" s="7">
        <v>0.575966280908078</v>
      </c>
      <c r="AV464" s="7">
        <v>1.4135345053124799E-3</v>
      </c>
      <c r="AW464" s="7">
        <v>5.2628130742559103E-3</v>
      </c>
      <c r="AX464" s="7">
        <v>0.96374635193846403</v>
      </c>
      <c r="AY464" s="7">
        <v>2.7964638286227502E-3</v>
      </c>
      <c r="AZ464" s="7" t="s">
        <v>3337</v>
      </c>
      <c r="BA464" s="7"/>
      <c r="BB464" s="7" t="s">
        <v>2091</v>
      </c>
      <c r="BC464" s="7"/>
    </row>
    <row r="465" spans="1:55" x14ac:dyDescent="0.3">
      <c r="A465" s="7" t="s">
        <v>508</v>
      </c>
      <c r="B465" s="7" t="s">
        <v>1662</v>
      </c>
      <c r="C465" s="7">
        <v>30841</v>
      </c>
      <c r="D465" s="7" t="s">
        <v>509</v>
      </c>
      <c r="E465" s="6" t="s">
        <v>1663</v>
      </c>
      <c r="F465" s="6" t="s">
        <v>1041</v>
      </c>
      <c r="G465" s="6" t="s">
        <v>2434</v>
      </c>
      <c r="H465" s="7">
        <v>2</v>
      </c>
      <c r="I465" s="6" t="s">
        <v>2897</v>
      </c>
      <c r="J465" s="7">
        <v>949.88940000000002</v>
      </c>
      <c r="K465" s="7">
        <v>1</v>
      </c>
      <c r="L465" s="7">
        <v>40.328000000000003</v>
      </c>
      <c r="M465" s="7" t="s">
        <v>2088</v>
      </c>
      <c r="N465" s="7">
        <v>1.2591649579999999</v>
      </c>
      <c r="O465" s="7">
        <v>0.93541610200000003</v>
      </c>
      <c r="P465" s="7">
        <v>1.3194289589999999</v>
      </c>
      <c r="Q465" s="7">
        <v>1.0391391329999999</v>
      </c>
      <c r="R465" s="7">
        <v>1.0639636290000001</v>
      </c>
      <c r="S465" s="7">
        <v>0.90129389100000001</v>
      </c>
      <c r="T465" s="7">
        <v>1.2755296810000001</v>
      </c>
      <c r="U465" s="7">
        <v>1.2905929730000001</v>
      </c>
      <c r="V465" s="7">
        <v>1.2060416469999999</v>
      </c>
      <c r="W465" s="7">
        <v>4.2744209999999998E-2</v>
      </c>
      <c r="X465" s="7">
        <v>1.870131738</v>
      </c>
      <c r="Y465" s="7">
        <v>9.1785559999999992E-3</v>
      </c>
      <c r="Z465" s="7">
        <v>3.0054687E-2</v>
      </c>
      <c r="AA465" s="7">
        <v>1.6136835009999999</v>
      </c>
      <c r="AB465" s="7">
        <v>1.774318522</v>
      </c>
      <c r="AC465" s="7">
        <v>9.1935144999999996E-2</v>
      </c>
      <c r="AD465" s="7">
        <v>1.637453093</v>
      </c>
      <c r="AE465" s="7">
        <v>2.087558263</v>
      </c>
      <c r="AF465" s="7">
        <v>1.175559105</v>
      </c>
      <c r="AG465" s="7">
        <v>1.1198433080000001</v>
      </c>
      <c r="AH465" s="7">
        <v>7.8512736999999999E-2</v>
      </c>
      <c r="AI465" s="7">
        <v>1.0460169370000001</v>
      </c>
      <c r="AJ465" s="7">
        <v>1.077225659</v>
      </c>
      <c r="AK465" s="7">
        <v>0.97117729699999999</v>
      </c>
      <c r="AL465" s="7">
        <v>0.93533819699999998</v>
      </c>
      <c r="AM465" s="7">
        <v>1.0838476880000001</v>
      </c>
      <c r="AN465" s="7">
        <v>6.4850382999999998E-2</v>
      </c>
      <c r="AO465" s="7">
        <v>1.14339677477778</v>
      </c>
      <c r="AP465" s="7">
        <v>1.0174508572222201</v>
      </c>
      <c r="AQ465" s="7">
        <v>0.83915236788888903</v>
      </c>
      <c r="AR465" s="7">
        <v>-0.16836701178230401</v>
      </c>
      <c r="AS465" s="7">
        <v>-0.44632143107826699</v>
      </c>
      <c r="AT465" s="7">
        <v>0.27795441929596199</v>
      </c>
      <c r="AU465" s="7">
        <v>0.44632143107826699</v>
      </c>
      <c r="AV465" s="7">
        <v>0.56908510149105795</v>
      </c>
      <c r="AW465" s="7">
        <v>0.89810771837371495</v>
      </c>
      <c r="AX465" s="7">
        <v>0.541857995532673</v>
      </c>
      <c r="AY465" s="7">
        <v>0.80708782403377899</v>
      </c>
      <c r="AZ465" s="7" t="s">
        <v>3337</v>
      </c>
      <c r="BA465" s="7"/>
      <c r="BB465" s="7" t="s">
        <v>2091</v>
      </c>
      <c r="BC465" s="7"/>
    </row>
    <row r="466" spans="1:55" x14ac:dyDescent="0.3">
      <c r="A466" s="7" t="s">
        <v>131</v>
      </c>
      <c r="B466" s="7" t="s">
        <v>1434</v>
      </c>
      <c r="C466" s="7">
        <v>74203</v>
      </c>
      <c r="D466" s="7" t="s">
        <v>132</v>
      </c>
      <c r="E466" s="6" t="s">
        <v>1435</v>
      </c>
      <c r="F466" s="6" t="s">
        <v>1042</v>
      </c>
      <c r="G466" s="6" t="s">
        <v>2435</v>
      </c>
      <c r="H466" s="7">
        <v>2</v>
      </c>
      <c r="I466" s="6" t="s">
        <v>2898</v>
      </c>
      <c r="J466" s="7">
        <v>463.22390000000001</v>
      </c>
      <c r="K466" s="7">
        <v>0.99970000000000003</v>
      </c>
      <c r="L466" s="7">
        <v>21.483000000000001</v>
      </c>
      <c r="M466" s="7" t="s">
        <v>2088</v>
      </c>
      <c r="N466" s="7">
        <v>5.3411350000000003E-3</v>
      </c>
      <c r="O466" s="7">
        <v>4.4564600000000003E-2</v>
      </c>
      <c r="P466" s="7">
        <v>2.4419731269999998</v>
      </c>
      <c r="Q466" s="7">
        <v>2.126027385</v>
      </c>
      <c r="R466" s="7">
        <v>6.9880430000000002E-3</v>
      </c>
      <c r="S466" s="7">
        <v>3.4839536999999997E-2</v>
      </c>
      <c r="T466" s="7">
        <v>4.3919060000000001E-3</v>
      </c>
      <c r="U466" s="7">
        <v>5.1567978E-2</v>
      </c>
      <c r="V466" s="7">
        <v>6.3587798000000001E-2</v>
      </c>
      <c r="W466" s="7">
        <v>4.9055906000000003E-2</v>
      </c>
      <c r="X466" s="7">
        <v>2.8288690440000002</v>
      </c>
      <c r="Y466" s="7">
        <v>2.7031553879999999</v>
      </c>
      <c r="Z466" s="7">
        <v>5.8034452E-2</v>
      </c>
      <c r="AA466" s="7">
        <v>8.2383902999999994E-2</v>
      </c>
      <c r="AB466" s="7">
        <v>2.6947512840000001</v>
      </c>
      <c r="AC466" s="7">
        <v>8.1627209999999995E-3</v>
      </c>
      <c r="AD466" s="7">
        <v>2.7640778730000002</v>
      </c>
      <c r="AE466" s="7">
        <v>2.9072120699999999</v>
      </c>
      <c r="AF466" s="7">
        <v>1.338925E-2</v>
      </c>
      <c r="AG466" s="7">
        <v>5.1371091000000001E-2</v>
      </c>
      <c r="AH466" s="7">
        <v>4.2479840999999997E-2</v>
      </c>
      <c r="AI466" s="7">
        <v>5.5066877E-2</v>
      </c>
      <c r="AJ466" s="7">
        <v>2.0395703699999999</v>
      </c>
      <c r="AK466" s="7">
        <v>1.974717142</v>
      </c>
      <c r="AL466" s="7">
        <v>1.9253199459999999</v>
      </c>
      <c r="AM466" s="7">
        <v>1.9595973900000001</v>
      </c>
      <c r="AN466" s="7">
        <v>6.3503944000000007E-2</v>
      </c>
      <c r="AO466" s="7">
        <v>0.531031278777778</v>
      </c>
      <c r="AP466" s="7">
        <v>1.56618918233333</v>
      </c>
      <c r="AQ466" s="7">
        <v>0.90277953899999996</v>
      </c>
      <c r="AR466" s="7">
        <v>1.56038974225015</v>
      </c>
      <c r="AS466" s="7">
        <v>0.76557687993019896</v>
      </c>
      <c r="AT466" s="7">
        <v>0.79481286231995096</v>
      </c>
      <c r="AU466" s="7">
        <v>1.56038974225015</v>
      </c>
      <c r="AV466" s="7">
        <v>0.18548945754655699</v>
      </c>
      <c r="AW466" s="7">
        <v>0.16699975105708201</v>
      </c>
      <c r="AX466" s="7">
        <v>0.78054687278794499</v>
      </c>
      <c r="AY466" s="7">
        <v>0.46285011138335602</v>
      </c>
      <c r="AZ466" s="7" t="s">
        <v>3337</v>
      </c>
      <c r="BA466" s="7"/>
      <c r="BB466" s="7" t="s">
        <v>2091</v>
      </c>
      <c r="BC466" s="7"/>
    </row>
    <row r="467" spans="1:55" x14ac:dyDescent="0.3">
      <c r="A467" s="7" t="s">
        <v>161</v>
      </c>
      <c r="B467" s="7" t="s">
        <v>1452</v>
      </c>
      <c r="C467" s="7">
        <v>102991</v>
      </c>
      <c r="D467" s="7" t="s">
        <v>162</v>
      </c>
      <c r="E467" s="6" t="s">
        <v>1453</v>
      </c>
      <c r="F467" s="6" t="s">
        <v>1043</v>
      </c>
      <c r="G467" s="6" t="s">
        <v>2436</v>
      </c>
      <c r="H467" s="7">
        <v>2</v>
      </c>
      <c r="I467" s="6" t="s">
        <v>2899</v>
      </c>
      <c r="J467" s="7">
        <v>830.91750000000002</v>
      </c>
      <c r="K467" s="7">
        <v>1</v>
      </c>
      <c r="L467" s="7">
        <v>39.167000000000002</v>
      </c>
      <c r="M467" s="7" t="s">
        <v>2088</v>
      </c>
      <c r="N467" s="7">
        <v>5.4011390000000001E-3</v>
      </c>
      <c r="O467" s="7">
        <v>4.7677851E-2</v>
      </c>
      <c r="P467" s="7">
        <v>1.6527967000000001E-2</v>
      </c>
      <c r="Q467" s="7">
        <v>4.1476955000000003E-2</v>
      </c>
      <c r="R467" s="7">
        <v>5.8795284000000003E-2</v>
      </c>
      <c r="S467" s="7">
        <v>5.6367950999999999E-2</v>
      </c>
      <c r="T467" s="7">
        <v>1.4373089480000001</v>
      </c>
      <c r="U467" s="7">
        <v>1.5688239150000001</v>
      </c>
      <c r="V467" s="7">
        <v>1.2671864779999999</v>
      </c>
      <c r="W467" s="7">
        <v>2.6177928170000002</v>
      </c>
      <c r="X467" s="7">
        <v>2.2318023939999998</v>
      </c>
      <c r="Y467" s="7">
        <v>2.8530264270000001</v>
      </c>
      <c r="Z467" s="7">
        <v>2.923641382</v>
      </c>
      <c r="AA467" s="7">
        <v>1.4586294E-2</v>
      </c>
      <c r="AB467" s="7">
        <v>2.3232193940000001</v>
      </c>
      <c r="AC467" s="7">
        <v>2.6140979130000002</v>
      </c>
      <c r="AD467" s="7">
        <v>7.0404639999999998E-3</v>
      </c>
      <c r="AE467" s="7">
        <v>3.2849880999999997E-2</v>
      </c>
      <c r="AF467" s="7">
        <v>4.6953155000000003E-2</v>
      </c>
      <c r="AG467" s="7">
        <v>2.0443564000000001E-2</v>
      </c>
      <c r="AH467" s="7">
        <v>1.916053419</v>
      </c>
      <c r="AI467" s="7">
        <v>1.8513834E-2</v>
      </c>
      <c r="AJ467" s="7">
        <v>1.7235155419999999</v>
      </c>
      <c r="AK467" s="7">
        <v>7.2431220000000003E-3</v>
      </c>
      <c r="AL467" s="7">
        <v>1.8766629999999999E-2</v>
      </c>
      <c r="AM467" s="7">
        <v>1.4570265769999999</v>
      </c>
      <c r="AN467" s="7">
        <v>1.673860701</v>
      </c>
      <c r="AO467" s="7">
        <v>0.49995183199999998</v>
      </c>
      <c r="AP467" s="7">
        <v>1.73533966288889</v>
      </c>
      <c r="AQ467" s="7">
        <v>0.76470850488888897</v>
      </c>
      <c r="AR467" s="7">
        <v>1.7953570633453699</v>
      </c>
      <c r="AS467" s="7">
        <v>0.61312081472619895</v>
      </c>
      <c r="AT467" s="7">
        <v>1.18223624861918</v>
      </c>
      <c r="AU467" s="7">
        <v>1.7953570633453699</v>
      </c>
      <c r="AV467" s="7">
        <v>3.5974079053988299E-2</v>
      </c>
      <c r="AW467" s="7">
        <v>3.7755077327632197E-2</v>
      </c>
      <c r="AX467" s="7">
        <v>0.84063245523833996</v>
      </c>
      <c r="AY467" s="7">
        <v>0.11854356099524101</v>
      </c>
      <c r="AZ467" s="7" t="s">
        <v>3333</v>
      </c>
      <c r="BA467" s="7" t="s">
        <v>44</v>
      </c>
      <c r="BB467" s="7" t="s">
        <v>2090</v>
      </c>
      <c r="BC467" s="7"/>
    </row>
    <row r="468" spans="1:55" x14ac:dyDescent="0.3">
      <c r="A468" s="7" t="s">
        <v>176</v>
      </c>
      <c r="B468" s="7" t="s">
        <v>1462</v>
      </c>
      <c r="C468" s="7">
        <v>21335</v>
      </c>
      <c r="D468" s="7" t="s">
        <v>177</v>
      </c>
      <c r="E468" s="6" t="s">
        <v>1463</v>
      </c>
      <c r="F468" s="6" t="s">
        <v>1044</v>
      </c>
      <c r="G468" s="6" t="s">
        <v>3160</v>
      </c>
      <c r="H468" s="7">
        <v>2</v>
      </c>
      <c r="I468" s="6" t="s">
        <v>3161</v>
      </c>
      <c r="J468" s="7">
        <v>511.27199999999999</v>
      </c>
      <c r="K468" s="7">
        <v>0.99990000000000001</v>
      </c>
      <c r="L468" s="7">
        <v>20.574000000000002</v>
      </c>
      <c r="M468" s="7" t="s">
        <v>2088</v>
      </c>
      <c r="N468" s="7">
        <v>0.88783137499999998</v>
      </c>
      <c r="O468" s="7">
        <v>4.5842992899999997</v>
      </c>
      <c r="P468" s="7">
        <v>0.12836224800000001</v>
      </c>
      <c r="Q468" s="7">
        <v>3.8239361340000002</v>
      </c>
      <c r="R468" s="7">
        <v>1.6103306180000001</v>
      </c>
      <c r="S468" s="7">
        <v>3.084940156</v>
      </c>
      <c r="T468" s="7">
        <v>1.01654636</v>
      </c>
      <c r="U468" s="7">
        <v>0.63620793499999995</v>
      </c>
      <c r="V468" s="7">
        <v>2.0331856999999998E-2</v>
      </c>
      <c r="W468" s="7">
        <v>0.558831199</v>
      </c>
      <c r="X468" s="7">
        <v>0.26504977400000002</v>
      </c>
      <c r="Y468" s="7">
        <v>0.36810486199999998</v>
      </c>
      <c r="Z468" s="7">
        <v>2.122216205</v>
      </c>
      <c r="AA468" s="7">
        <v>0.13575267199999999</v>
      </c>
      <c r="AB468" s="7">
        <v>1.3732767930000001</v>
      </c>
      <c r="AC468" s="7">
        <v>0.56578276800000005</v>
      </c>
      <c r="AD468" s="7">
        <v>1.693369364</v>
      </c>
      <c r="AE468" s="7">
        <v>1.4807476799999999</v>
      </c>
      <c r="AF468" s="7">
        <v>0.90957824499999995</v>
      </c>
      <c r="AG468" s="7">
        <v>0.45864782799999998</v>
      </c>
      <c r="AH468" s="7">
        <v>2.1693338999999999E-2</v>
      </c>
      <c r="AI468" s="7">
        <v>0.52362478700000004</v>
      </c>
      <c r="AJ468" s="7">
        <v>6.5103821000000006E-2</v>
      </c>
      <c r="AK468" s="7">
        <v>0.29777720600000002</v>
      </c>
      <c r="AL468" s="7">
        <v>0.23686813200000001</v>
      </c>
      <c r="AM468" s="7">
        <v>8.3121657000000002E-2</v>
      </c>
      <c r="AN468" s="7">
        <v>4.7667693999999997E-2</v>
      </c>
      <c r="AO468" s="7">
        <v>1.7547539969999999</v>
      </c>
      <c r="AP468" s="7">
        <v>0.95145903522222197</v>
      </c>
      <c r="AQ468" s="7">
        <v>0.29378696766666701</v>
      </c>
      <c r="AR468" s="7">
        <v>-0.88305534181350498</v>
      </c>
      <c r="AS468" s="7">
        <v>-2.5784264852168501</v>
      </c>
      <c r="AT468" s="7">
        <v>1.69537114340335</v>
      </c>
      <c r="AU468" s="7">
        <v>2.5784264852168501</v>
      </c>
      <c r="AV468" s="7">
        <v>2.60632436177861E-2</v>
      </c>
      <c r="AW468" s="7">
        <v>0.26390172376329402</v>
      </c>
      <c r="AX468" s="7">
        <v>2.0008812800660102E-2</v>
      </c>
      <c r="AY468" s="7">
        <v>0.40235372962724703</v>
      </c>
      <c r="AZ468" s="7" t="s">
        <v>3341</v>
      </c>
      <c r="BA468" s="7" t="s">
        <v>54</v>
      </c>
      <c r="BB468" s="7" t="s">
        <v>2090</v>
      </c>
      <c r="BC468" s="7"/>
    </row>
    <row r="469" spans="1:55" x14ac:dyDescent="0.3">
      <c r="A469" s="7" t="s">
        <v>254</v>
      </c>
      <c r="B469" s="7" t="s">
        <v>1513</v>
      </c>
      <c r="C469" s="7">
        <v>13728</v>
      </c>
      <c r="D469" s="7" t="s">
        <v>255</v>
      </c>
      <c r="E469" s="6" t="s">
        <v>1514</v>
      </c>
      <c r="F469" s="6" t="s">
        <v>1045</v>
      </c>
      <c r="G469" s="6" t="s">
        <v>2437</v>
      </c>
      <c r="H469" s="7">
        <v>2</v>
      </c>
      <c r="I469" s="6" t="s">
        <v>2900</v>
      </c>
      <c r="J469" s="7">
        <v>548.75149999999996</v>
      </c>
      <c r="K469" s="7">
        <v>0.99960000000000004</v>
      </c>
      <c r="L469" s="7">
        <v>14.619</v>
      </c>
      <c r="M469" s="7" t="s">
        <v>2088</v>
      </c>
      <c r="N469" s="7">
        <v>1.331935632</v>
      </c>
      <c r="O469" s="7">
        <v>0.59244344699999996</v>
      </c>
      <c r="P469" s="7">
        <v>1.398766993</v>
      </c>
      <c r="Q469" s="7">
        <v>1.1414660910000001</v>
      </c>
      <c r="R469" s="7">
        <v>0.93359666799999996</v>
      </c>
      <c r="S469" s="7">
        <v>0.30200849200000002</v>
      </c>
      <c r="T469" s="7">
        <v>0.59893860200000004</v>
      </c>
      <c r="U469" s="7">
        <v>1.4796217899999999</v>
      </c>
      <c r="V469" s="7">
        <v>0.111352667</v>
      </c>
      <c r="W469" s="7">
        <v>0.99129405900000001</v>
      </c>
      <c r="X469" s="7">
        <v>0.102986431</v>
      </c>
      <c r="Y469" s="7">
        <v>2.2792943E-2</v>
      </c>
      <c r="Z469" s="7">
        <v>1.7393824090000001</v>
      </c>
      <c r="AA469" s="7">
        <v>1.0353315780000001</v>
      </c>
      <c r="AB469" s="7">
        <v>0.77877829700000001</v>
      </c>
      <c r="AC469" s="7">
        <v>1.28360775</v>
      </c>
      <c r="AD469" s="7">
        <v>2.2762105269999999</v>
      </c>
      <c r="AE469" s="7">
        <v>0.499820722</v>
      </c>
      <c r="AF469" s="7">
        <v>3.5345569619999999</v>
      </c>
      <c r="AG469" s="7">
        <v>1.3038986450000001</v>
      </c>
      <c r="AH469" s="7">
        <v>0.58956246999999995</v>
      </c>
      <c r="AI469" s="7">
        <v>0.75154106799999998</v>
      </c>
      <c r="AJ469" s="7">
        <v>0.45764374000000002</v>
      </c>
      <c r="AK469" s="7">
        <v>0.97005661899999995</v>
      </c>
      <c r="AL469" s="7">
        <v>0.55882921299999999</v>
      </c>
      <c r="AM469" s="7">
        <v>0.89428180400000001</v>
      </c>
      <c r="AN469" s="7">
        <v>1.3192943800000001</v>
      </c>
      <c r="AO469" s="7">
        <v>0.87668115355555598</v>
      </c>
      <c r="AP469" s="7">
        <v>0.97002274622222195</v>
      </c>
      <c r="AQ469" s="7">
        <v>1.1532961001111099</v>
      </c>
      <c r="AR469" s="7">
        <v>0.14596634371203401</v>
      </c>
      <c r="AS469" s="7">
        <v>0.39563882257283101</v>
      </c>
      <c r="AT469" s="7">
        <v>-0.24967247886079699</v>
      </c>
      <c r="AU469" s="7">
        <v>0.39563882257283101</v>
      </c>
      <c r="AV469" s="7">
        <v>0.73037178156605798</v>
      </c>
      <c r="AW469" s="7">
        <v>0.96219070715455701</v>
      </c>
      <c r="AX469" s="7">
        <v>0.71610018883291005</v>
      </c>
      <c r="AY469" s="7">
        <v>0.86256265215373995</v>
      </c>
      <c r="AZ469" s="7" t="s">
        <v>3337</v>
      </c>
      <c r="BA469" s="7"/>
      <c r="BB469" s="7" t="s">
        <v>2091</v>
      </c>
      <c r="BC469" s="7"/>
    </row>
    <row r="470" spans="1:55" x14ac:dyDescent="0.3">
      <c r="A470" s="7" t="s">
        <v>300</v>
      </c>
      <c r="B470" s="7" t="s">
        <v>1542</v>
      </c>
      <c r="C470" s="7">
        <v>114606</v>
      </c>
      <c r="D470" s="7" t="s">
        <v>301</v>
      </c>
      <c r="E470" s="6" t="s">
        <v>1543</v>
      </c>
      <c r="F470" s="6" t="s">
        <v>1046</v>
      </c>
      <c r="G470" s="6" t="s">
        <v>2438</v>
      </c>
      <c r="H470" s="7">
        <v>2</v>
      </c>
      <c r="I470" s="6" t="s">
        <v>2901</v>
      </c>
      <c r="J470" s="7">
        <v>527.28880000000004</v>
      </c>
      <c r="K470" s="7">
        <v>1</v>
      </c>
      <c r="L470" s="7">
        <v>20.603999999999999</v>
      </c>
      <c r="M470" s="7" t="s">
        <v>2088</v>
      </c>
      <c r="N470" s="7">
        <v>0.46690322699999998</v>
      </c>
      <c r="O470" s="7">
        <v>0.96693660199999998</v>
      </c>
      <c r="P470" s="7">
        <v>1.3911169699999999</v>
      </c>
      <c r="Q470" s="7">
        <v>0.43135142100000001</v>
      </c>
      <c r="R470" s="7">
        <v>0.53339556300000002</v>
      </c>
      <c r="S470" s="7">
        <v>1.5563682860000001</v>
      </c>
      <c r="T470" s="7">
        <v>1.033420896</v>
      </c>
      <c r="U470" s="7">
        <v>1.112893782</v>
      </c>
      <c r="V470" s="7">
        <v>0.94950678499999996</v>
      </c>
      <c r="W470" s="7">
        <v>0.77802297399999998</v>
      </c>
      <c r="X470" s="7">
        <v>1.4121930119999999</v>
      </c>
      <c r="Y470" s="7">
        <v>0.86118533100000005</v>
      </c>
      <c r="Z470" s="7">
        <v>0.90570269299999995</v>
      </c>
      <c r="AA470" s="7">
        <v>0.71200065599999995</v>
      </c>
      <c r="AB470" s="7">
        <v>1.4071628430000001</v>
      </c>
      <c r="AC470" s="7">
        <v>1.5154318529999999</v>
      </c>
      <c r="AD470" s="7">
        <v>1.4730906619999999</v>
      </c>
      <c r="AE470" s="7">
        <v>1.499394135</v>
      </c>
      <c r="AF470" s="7">
        <v>0.51939987600000004</v>
      </c>
      <c r="AG470" s="7">
        <v>0.66348304800000002</v>
      </c>
      <c r="AH470" s="7">
        <v>0.56540951100000003</v>
      </c>
      <c r="AI470" s="7">
        <v>0.56932525899999997</v>
      </c>
      <c r="AJ470" s="7">
        <v>1.3600862920000001</v>
      </c>
      <c r="AK470" s="7">
        <v>0.94955128700000002</v>
      </c>
      <c r="AL470" s="7">
        <v>0.84124217300000004</v>
      </c>
      <c r="AM470" s="7">
        <v>0.87802879199999995</v>
      </c>
      <c r="AN470" s="7">
        <v>1.647396071</v>
      </c>
      <c r="AO470" s="7">
        <v>0.93798817022222203</v>
      </c>
      <c r="AP470" s="7">
        <v>1.17379823988889</v>
      </c>
      <c r="AQ470" s="7">
        <v>0.88821358988888899</v>
      </c>
      <c r="AR470" s="7">
        <v>0.32354281701085402</v>
      </c>
      <c r="AS470" s="7">
        <v>-7.8663082717059796E-2</v>
      </c>
      <c r="AT470" s="7">
        <v>0.40220589972791299</v>
      </c>
      <c r="AU470" s="7">
        <v>0.40220589972791299</v>
      </c>
      <c r="AV470" s="7">
        <v>0.25099561581787799</v>
      </c>
      <c r="AW470" s="7">
        <v>0.396581776484284</v>
      </c>
      <c r="AX470" s="7">
        <v>0.95799951758647395</v>
      </c>
      <c r="AY470" s="7">
        <v>0.26409979742477802</v>
      </c>
      <c r="AZ470" s="7" t="s">
        <v>3337</v>
      </c>
      <c r="BA470" s="7"/>
      <c r="BB470" s="7" t="s">
        <v>2091</v>
      </c>
      <c r="BC470" s="7"/>
    </row>
    <row r="471" spans="1:55" x14ac:dyDescent="0.3">
      <c r="A471" s="7" t="s">
        <v>1047</v>
      </c>
      <c r="B471" s="7" t="s">
        <v>1932</v>
      </c>
      <c r="C471" s="7">
        <v>19656</v>
      </c>
      <c r="D471" s="7" t="s">
        <v>1048</v>
      </c>
      <c r="E471" s="6" t="s">
        <v>1933</v>
      </c>
      <c r="F471" s="6" t="s">
        <v>1049</v>
      </c>
      <c r="G471" s="6" t="s">
        <v>2439</v>
      </c>
      <c r="H471" s="7">
        <v>2</v>
      </c>
      <c r="I471" s="6" t="s">
        <v>2902</v>
      </c>
      <c r="J471" s="7">
        <v>440.70089999999999</v>
      </c>
      <c r="K471" s="7">
        <v>0.99809999999999999</v>
      </c>
      <c r="L471" s="7">
        <v>15.69</v>
      </c>
      <c r="M471" s="7" t="s">
        <v>2088</v>
      </c>
      <c r="N471" s="7">
        <v>5.3349134999999999E-2</v>
      </c>
      <c r="O471" s="7">
        <v>6.3561257999999995E-2</v>
      </c>
      <c r="P471" s="7">
        <v>7.6704399999999997E-3</v>
      </c>
      <c r="Q471" s="7">
        <v>7.9463799999999996E-4</v>
      </c>
      <c r="R471" s="7">
        <v>4.1593717000000002E-2</v>
      </c>
      <c r="S471" s="7">
        <v>3.995377E-2</v>
      </c>
      <c r="T471" s="7">
        <v>4.6892102999999997E-2</v>
      </c>
      <c r="U471" s="7">
        <v>3.0423155E-2</v>
      </c>
      <c r="V471" s="7">
        <v>4.4373792000000002E-2</v>
      </c>
      <c r="W471" s="7">
        <v>6.5318822999999998E-2</v>
      </c>
      <c r="X471" s="7">
        <v>8.6985929999999993E-3</v>
      </c>
      <c r="Y471" s="7">
        <v>4.2206243209999998</v>
      </c>
      <c r="Z471" s="7">
        <v>4.5376626160000004</v>
      </c>
      <c r="AA471" s="7">
        <v>5.6372289889999996</v>
      </c>
      <c r="AB471" s="7">
        <v>7.2539140000000002E-3</v>
      </c>
      <c r="AC471" s="7">
        <v>7.1124125640000004</v>
      </c>
      <c r="AD471" s="7">
        <v>4.8128544719999997</v>
      </c>
      <c r="AE471" s="7">
        <v>1.2568457E-2</v>
      </c>
      <c r="AF471" s="7">
        <v>6.0207559000000001E-2</v>
      </c>
      <c r="AG471" s="7">
        <v>2.8708355000000001E-2</v>
      </c>
      <c r="AH471" s="7">
        <v>3.8578684000000002E-2</v>
      </c>
      <c r="AI471" s="7">
        <v>3.1017481999999999E-2</v>
      </c>
      <c r="AJ471" s="7">
        <v>4.5098550000000001E-2</v>
      </c>
      <c r="AK471" s="7">
        <v>1.6068573999999999E-2</v>
      </c>
      <c r="AL471" s="7">
        <v>4.6815290000000002E-3</v>
      </c>
      <c r="AM471" s="7">
        <v>1.5528894999999999E-2</v>
      </c>
      <c r="AN471" s="7">
        <v>1.6875614000000001E-2</v>
      </c>
      <c r="AO471" s="7">
        <v>3.6512445333333303E-2</v>
      </c>
      <c r="AP471" s="7">
        <v>2.9349580832222202</v>
      </c>
      <c r="AQ471" s="7">
        <v>2.8529471333333299E-2</v>
      </c>
      <c r="AR471" s="7">
        <v>6.3288077957870899</v>
      </c>
      <c r="AS471" s="7">
        <v>-0.35593527980260198</v>
      </c>
      <c r="AT471" s="7">
        <v>6.6847430755896902</v>
      </c>
      <c r="AU471" s="7">
        <v>6.6847430755896902</v>
      </c>
      <c r="AV471" s="7">
        <v>1.1240987524008101E-3</v>
      </c>
      <c r="AW471" s="7">
        <v>3.1294300892302802E-3</v>
      </c>
      <c r="AX471" s="7">
        <v>0.99994286900941998</v>
      </c>
      <c r="AY471" s="7">
        <v>3.0521708292561298E-3</v>
      </c>
      <c r="AZ471" s="7" t="s">
        <v>3338</v>
      </c>
      <c r="BA471" s="7" t="s">
        <v>44</v>
      </c>
      <c r="BB471" s="7" t="s">
        <v>2090</v>
      </c>
      <c r="BC471" s="7"/>
    </row>
    <row r="472" spans="1:55" x14ac:dyDescent="0.3">
      <c r="A472" s="7" t="s">
        <v>488</v>
      </c>
      <c r="B472" s="7" t="s">
        <v>1652</v>
      </c>
      <c r="C472" s="7">
        <v>77040</v>
      </c>
      <c r="D472" s="7" t="s">
        <v>489</v>
      </c>
      <c r="E472" s="6" t="s">
        <v>1653</v>
      </c>
      <c r="F472" s="6" t="s">
        <v>1050</v>
      </c>
      <c r="G472" s="6" t="s">
        <v>3253</v>
      </c>
      <c r="H472" s="7">
        <v>3</v>
      </c>
      <c r="I472" s="6" t="s">
        <v>3316</v>
      </c>
      <c r="J472" s="7">
        <v>721.33339999999998</v>
      </c>
      <c r="K472" s="7">
        <v>1</v>
      </c>
      <c r="L472" s="7">
        <v>35.155999999999999</v>
      </c>
      <c r="M472" s="7" t="s">
        <v>2088</v>
      </c>
      <c r="N472" s="7">
        <v>1.3310558910000001</v>
      </c>
      <c r="O472" s="7">
        <v>1.105929433</v>
      </c>
      <c r="P472" s="7">
        <v>1.181368285</v>
      </c>
      <c r="Q472" s="7">
        <v>1.5333189300000001</v>
      </c>
      <c r="R472" s="7">
        <v>1.355539437</v>
      </c>
      <c r="S472" s="7">
        <v>1.038848292</v>
      </c>
      <c r="T472" s="7">
        <v>1.371557615</v>
      </c>
      <c r="U472" s="7">
        <v>1.3487868919999999</v>
      </c>
      <c r="V472" s="7">
        <v>1.5306947230000001</v>
      </c>
      <c r="W472" s="7">
        <v>4.9900287000000002E-2</v>
      </c>
      <c r="X472" s="7">
        <v>0.18295603899999999</v>
      </c>
      <c r="Y472" s="7">
        <v>1.5283728219999999</v>
      </c>
      <c r="Z472" s="7">
        <v>4.4528248999999999E-2</v>
      </c>
      <c r="AA472" s="7">
        <v>3.9788867999999998E-2</v>
      </c>
      <c r="AB472" s="7">
        <v>1.4768966029999999</v>
      </c>
      <c r="AC472" s="7">
        <v>1.587040545</v>
      </c>
      <c r="AD472" s="7">
        <v>0.167921442</v>
      </c>
      <c r="AE472" s="7">
        <v>1.2224622080000001</v>
      </c>
      <c r="AF472" s="7">
        <v>1.034264082</v>
      </c>
      <c r="AG472" s="7">
        <v>0.13664904</v>
      </c>
      <c r="AH472" s="7">
        <v>0.80628500400000003</v>
      </c>
      <c r="AI472" s="7">
        <v>0.95654973600000004</v>
      </c>
      <c r="AJ472" s="7">
        <v>1.1250726</v>
      </c>
      <c r="AK472" s="7">
        <v>0.86039435099999995</v>
      </c>
      <c r="AL472" s="7">
        <v>1.4095035469999999</v>
      </c>
      <c r="AM472" s="7">
        <v>1.522487726</v>
      </c>
      <c r="AN472" s="7">
        <v>1.051827353</v>
      </c>
      <c r="AO472" s="7">
        <v>1.3107888331111099</v>
      </c>
      <c r="AP472" s="7">
        <v>0.69998522922222195</v>
      </c>
      <c r="AQ472" s="7">
        <v>0.989225937666667</v>
      </c>
      <c r="AR472" s="7">
        <v>-0.905038903039038</v>
      </c>
      <c r="AS472" s="7">
        <v>-0.40606331438222898</v>
      </c>
      <c r="AT472" s="7">
        <v>-0.49897558865680802</v>
      </c>
      <c r="AU472" s="7">
        <v>0.905038903039038</v>
      </c>
      <c r="AV472" s="7">
        <v>4.48092398566882E-2</v>
      </c>
      <c r="AW472" s="7">
        <v>3.5192964841720201E-2</v>
      </c>
      <c r="AX472" s="7">
        <v>0.35625932708713398</v>
      </c>
      <c r="AY472" s="7">
        <v>0.430699209744067</v>
      </c>
      <c r="AZ472" s="7" t="s">
        <v>3337</v>
      </c>
      <c r="BA472" s="7"/>
      <c r="BB472" s="7" t="s">
        <v>2091</v>
      </c>
      <c r="BC472" s="7"/>
    </row>
    <row r="473" spans="1:55" x14ac:dyDescent="0.3">
      <c r="A473" s="7" t="s">
        <v>887</v>
      </c>
      <c r="B473" s="7" t="s">
        <v>1864</v>
      </c>
      <c r="C473" s="7">
        <v>20492</v>
      </c>
      <c r="D473" s="7" t="s">
        <v>888</v>
      </c>
      <c r="E473" s="6" t="s">
        <v>1865</v>
      </c>
      <c r="F473" s="6" t="s">
        <v>1051</v>
      </c>
      <c r="G473" s="6" t="s">
        <v>2440</v>
      </c>
      <c r="H473" s="7">
        <v>2</v>
      </c>
      <c r="I473" s="6" t="s">
        <v>2903</v>
      </c>
      <c r="J473" s="7">
        <v>492.71429999999998</v>
      </c>
      <c r="K473" s="7">
        <v>0.99509999999999998</v>
      </c>
      <c r="L473" s="7">
        <v>15.314</v>
      </c>
      <c r="M473" s="7" t="s">
        <v>2088</v>
      </c>
      <c r="N473" s="7">
        <v>0.72634153199999996</v>
      </c>
      <c r="O473" s="7">
        <v>0.63533571</v>
      </c>
      <c r="P473" s="7">
        <v>1.7613075999999998E-2</v>
      </c>
      <c r="Q473" s="7">
        <v>0.90420308800000004</v>
      </c>
      <c r="R473" s="7">
        <v>0.70024137500000005</v>
      </c>
      <c r="S473" s="7">
        <v>3.8001240999999998E-2</v>
      </c>
      <c r="T473" s="7">
        <v>0.159837485</v>
      </c>
      <c r="U473" s="7">
        <v>0.72705412899999999</v>
      </c>
      <c r="V473" s="7">
        <v>0.516978096</v>
      </c>
      <c r="W473" s="7">
        <v>1.71398769</v>
      </c>
      <c r="X473" s="7">
        <v>1.867301949</v>
      </c>
      <c r="Y473" s="7">
        <v>1.6381351200000001</v>
      </c>
      <c r="Z473" s="7">
        <v>2.2233998989999999</v>
      </c>
      <c r="AA473" s="7">
        <v>2.1595048710000002</v>
      </c>
      <c r="AB473" s="7">
        <v>1.6618004310000001</v>
      </c>
      <c r="AC473" s="7">
        <v>1.8829127210000001</v>
      </c>
      <c r="AD473" s="7">
        <v>0.14766370500000001</v>
      </c>
      <c r="AE473" s="7">
        <v>1.6794758860000001</v>
      </c>
      <c r="AF473" s="7">
        <v>0.928141946</v>
      </c>
      <c r="AG473" s="7">
        <v>0.889399304</v>
      </c>
      <c r="AH473" s="7">
        <v>1.1397672830000001</v>
      </c>
      <c r="AI473" s="7">
        <v>0.76366297299999997</v>
      </c>
      <c r="AJ473" s="7">
        <v>0.33838890500000002</v>
      </c>
      <c r="AK473" s="7">
        <v>0.96947575200000002</v>
      </c>
      <c r="AL473" s="7">
        <v>0.92332011000000003</v>
      </c>
      <c r="AM473" s="7">
        <v>0.68343342799999995</v>
      </c>
      <c r="AN473" s="7">
        <v>0.96462229799999999</v>
      </c>
      <c r="AO473" s="7">
        <v>0.49173397022222198</v>
      </c>
      <c r="AP473" s="7">
        <v>1.6637980302222199</v>
      </c>
      <c r="AQ473" s="7">
        <v>0.84446799988888899</v>
      </c>
      <c r="AR473" s="7">
        <v>1.7585303854751799</v>
      </c>
      <c r="AS473" s="7">
        <v>0.78016473123727603</v>
      </c>
      <c r="AT473" s="7">
        <v>0.978365654237902</v>
      </c>
      <c r="AU473" s="7">
        <v>1.7585303854751799</v>
      </c>
      <c r="AV473" s="13">
        <v>1.46326310270463E-5</v>
      </c>
      <c r="AW473" s="13">
        <v>1.25657828281556E-5</v>
      </c>
      <c r="AX473" s="7">
        <v>0.19875074019917399</v>
      </c>
      <c r="AY473" s="7">
        <v>1.0753123130091699E-3</v>
      </c>
      <c r="AZ473" s="7" t="s">
        <v>3333</v>
      </c>
      <c r="BA473" s="7" t="s">
        <v>44</v>
      </c>
      <c r="BB473" s="7" t="s">
        <v>2090</v>
      </c>
      <c r="BC473" s="7"/>
    </row>
    <row r="474" spans="1:55" x14ac:dyDescent="0.3">
      <c r="A474" s="7" t="s">
        <v>1052</v>
      </c>
      <c r="B474" s="7" t="s">
        <v>1934</v>
      </c>
      <c r="C474" s="7">
        <v>17688</v>
      </c>
      <c r="D474" s="7" t="s">
        <v>1053</v>
      </c>
      <c r="E474" s="6" t="s">
        <v>1935</v>
      </c>
      <c r="F474" s="6" t="s">
        <v>1054</v>
      </c>
      <c r="G474" s="6" t="s">
        <v>2441</v>
      </c>
      <c r="H474" s="7">
        <v>2</v>
      </c>
      <c r="I474" s="6" t="s">
        <v>2904</v>
      </c>
      <c r="J474" s="7">
        <v>592.76390000000004</v>
      </c>
      <c r="K474" s="7">
        <v>1</v>
      </c>
      <c r="L474" s="7">
        <v>29.52</v>
      </c>
      <c r="M474" s="7" t="s">
        <v>2088</v>
      </c>
      <c r="N474" s="7">
        <v>1.0167716229999999</v>
      </c>
      <c r="O474" s="7">
        <v>0.91415083600000002</v>
      </c>
      <c r="P474" s="7">
        <v>0.98862467499999995</v>
      </c>
      <c r="Q474" s="7">
        <v>0.96838792299999998</v>
      </c>
      <c r="R474" s="7">
        <v>0.93190101599999997</v>
      </c>
      <c r="S474" s="7">
        <v>0.85863411899999997</v>
      </c>
      <c r="T474" s="7">
        <v>0.78073816299999999</v>
      </c>
      <c r="U474" s="7">
        <v>1.020918569</v>
      </c>
      <c r="V474" s="7">
        <v>1.1220250979999999</v>
      </c>
      <c r="W474" s="7">
        <v>1.07310891</v>
      </c>
      <c r="X474" s="7">
        <v>1.5943358839999999</v>
      </c>
      <c r="Y474" s="7">
        <v>1.0810404790000001</v>
      </c>
      <c r="Z474" s="7">
        <v>1.2025355289999999</v>
      </c>
      <c r="AA474" s="7">
        <v>1.3121924190000001</v>
      </c>
      <c r="AB474" s="7">
        <v>1.0790641569999999</v>
      </c>
      <c r="AC474" s="7">
        <v>1.3637144670000001</v>
      </c>
      <c r="AD474" s="7">
        <v>1.20368137</v>
      </c>
      <c r="AE474" s="7">
        <v>1.1479395569999999</v>
      </c>
      <c r="AF474" s="7">
        <v>0.79397398399999997</v>
      </c>
      <c r="AG474" s="7">
        <v>0.95830274299999996</v>
      </c>
      <c r="AH474" s="7">
        <v>0.92484082400000001</v>
      </c>
      <c r="AI474" s="7">
        <v>0.77211955200000004</v>
      </c>
      <c r="AJ474" s="7">
        <v>0.70855658799999999</v>
      </c>
      <c r="AK474" s="7">
        <v>0.74578403500000001</v>
      </c>
      <c r="AL474" s="7">
        <v>0.61598196900000002</v>
      </c>
      <c r="AM474" s="7">
        <v>0.95848283599999995</v>
      </c>
      <c r="AN474" s="7">
        <v>0.86219267499999996</v>
      </c>
      <c r="AO474" s="7">
        <v>0.95579466911111099</v>
      </c>
      <c r="AP474" s="7">
        <v>1.22862364133333</v>
      </c>
      <c r="AQ474" s="7">
        <v>0.81558168955555599</v>
      </c>
      <c r="AR474" s="7">
        <v>0.36227042303195001</v>
      </c>
      <c r="AS474" s="7">
        <v>-0.22887133496931999</v>
      </c>
      <c r="AT474" s="7">
        <v>0.59114175800127</v>
      </c>
      <c r="AU474" s="7">
        <v>0.59114175800127</v>
      </c>
      <c r="AV474" s="13">
        <v>3.3900123486703902E-6</v>
      </c>
      <c r="AW474" s="7">
        <v>6.3726710806877296E-4</v>
      </c>
      <c r="AX474" s="7">
        <v>8.66688333879366E-2</v>
      </c>
      <c r="AY474" s="13">
        <v>2.5353465067379199E-6</v>
      </c>
      <c r="AZ474" s="7" t="s">
        <v>3337</v>
      </c>
      <c r="BA474" s="7"/>
      <c r="BB474" s="7" t="s">
        <v>2091</v>
      </c>
      <c r="BC474" s="7"/>
    </row>
    <row r="475" spans="1:55" x14ac:dyDescent="0.3">
      <c r="A475" s="7" t="s">
        <v>101</v>
      </c>
      <c r="B475" s="7" t="s">
        <v>1416</v>
      </c>
      <c r="C475" s="7">
        <v>75956</v>
      </c>
      <c r="D475" s="7" t="s">
        <v>102</v>
      </c>
      <c r="E475" s="6" t="s">
        <v>1417</v>
      </c>
      <c r="F475" s="6" t="s">
        <v>1055</v>
      </c>
      <c r="G475" s="6" t="s">
        <v>2442</v>
      </c>
      <c r="H475" s="7">
        <v>3</v>
      </c>
      <c r="I475" s="6" t="s">
        <v>2905</v>
      </c>
      <c r="J475" s="7">
        <v>924.46839999999997</v>
      </c>
      <c r="K475" s="7">
        <v>1</v>
      </c>
      <c r="L475" s="7">
        <v>30.521000000000001</v>
      </c>
      <c r="M475" s="7" t="s">
        <v>2088</v>
      </c>
      <c r="N475" s="7">
        <v>2.6340568050000002</v>
      </c>
      <c r="O475" s="7">
        <v>0.60332500099999997</v>
      </c>
      <c r="P475" s="7">
        <v>1.8628695390000001</v>
      </c>
      <c r="Q475" s="7">
        <v>2.1567902339999998</v>
      </c>
      <c r="R475" s="7">
        <v>0.84562585499999998</v>
      </c>
      <c r="S475" s="7">
        <v>0.55907680199999998</v>
      </c>
      <c r="T475" s="7">
        <v>0.12680672500000001</v>
      </c>
      <c r="U475" s="7">
        <v>0.456870359</v>
      </c>
      <c r="V475" s="7">
        <v>0.99038988500000003</v>
      </c>
      <c r="W475" s="7">
        <v>0.86898668999999995</v>
      </c>
      <c r="X475" s="7">
        <v>0.68996791300000004</v>
      </c>
      <c r="Y475" s="7">
        <v>1.004125545</v>
      </c>
      <c r="Z475" s="7">
        <v>6.2364150000000004E-3</v>
      </c>
      <c r="AA475" s="7">
        <v>1.4996420999999999E-2</v>
      </c>
      <c r="AB475" s="7">
        <v>1.934770272</v>
      </c>
      <c r="AC475" s="7">
        <v>0.87186401800000002</v>
      </c>
      <c r="AD475" s="7">
        <v>0.717341742</v>
      </c>
      <c r="AE475" s="7">
        <v>1.443865505</v>
      </c>
      <c r="AF475" s="7">
        <v>0.78412180899999995</v>
      </c>
      <c r="AG475" s="7">
        <v>2.2894418660000002</v>
      </c>
      <c r="AH475" s="7">
        <v>1.474563748</v>
      </c>
      <c r="AI475" s="7">
        <v>1.5703262170000001</v>
      </c>
      <c r="AJ475" s="7">
        <v>1.3869595349999999</v>
      </c>
      <c r="AK475" s="7">
        <v>0.73047803700000002</v>
      </c>
      <c r="AL475" s="7">
        <v>0.162177287</v>
      </c>
      <c r="AM475" s="7">
        <v>0.287388535</v>
      </c>
      <c r="AN475" s="7">
        <v>0.52657723899999997</v>
      </c>
      <c r="AO475" s="7">
        <v>1.13731235611111</v>
      </c>
      <c r="AP475" s="7">
        <v>0.83912828011111096</v>
      </c>
      <c r="AQ475" s="7">
        <v>1.02355936366667</v>
      </c>
      <c r="AR475" s="7">
        <v>-0.43866525446146798</v>
      </c>
      <c r="AS475" s="7">
        <v>-0.15203375912315001</v>
      </c>
      <c r="AT475" s="7">
        <v>-0.286631495338318</v>
      </c>
      <c r="AU475" s="7">
        <v>0.43866525446146798</v>
      </c>
      <c r="AV475" s="7">
        <v>0.68909725670729605</v>
      </c>
      <c r="AW475" s="7">
        <v>0.66904858776977405</v>
      </c>
      <c r="AX475" s="7">
        <v>0.94231629609169199</v>
      </c>
      <c r="AY475" s="7">
        <v>0.85598988743778903</v>
      </c>
      <c r="AZ475" s="7" t="s">
        <v>3337</v>
      </c>
      <c r="BA475" s="7"/>
      <c r="BB475" s="7" t="s">
        <v>2091</v>
      </c>
      <c r="BC475" s="7"/>
    </row>
    <row r="476" spans="1:55" x14ac:dyDescent="0.3">
      <c r="A476" s="7" t="s">
        <v>1056</v>
      </c>
      <c r="B476" s="7" t="s">
        <v>1936</v>
      </c>
      <c r="C476" s="7">
        <v>109880</v>
      </c>
      <c r="D476" s="7" t="s">
        <v>1057</v>
      </c>
      <c r="E476" s="6" t="s">
        <v>1937</v>
      </c>
      <c r="F476" s="6" t="s">
        <v>1058</v>
      </c>
      <c r="G476" s="6" t="s">
        <v>2443</v>
      </c>
      <c r="H476" s="7">
        <v>2</v>
      </c>
      <c r="I476" s="6" t="s">
        <v>2906</v>
      </c>
      <c r="J476" s="7">
        <v>520.72519999999997</v>
      </c>
      <c r="K476" s="7">
        <v>0.99970000000000003</v>
      </c>
      <c r="L476" s="7">
        <v>18.312999999999999</v>
      </c>
      <c r="M476" s="7" t="s">
        <v>2088</v>
      </c>
      <c r="N476" s="7">
        <v>1.72927531</v>
      </c>
      <c r="O476" s="7">
        <v>0.72968894500000003</v>
      </c>
      <c r="P476" s="7">
        <v>8.3187049999999992E-3</v>
      </c>
      <c r="Q476" s="7">
        <v>1.4479937789999999</v>
      </c>
      <c r="R476" s="7">
        <v>3.7573829019999998</v>
      </c>
      <c r="S476" s="7">
        <v>0.50631258000000001</v>
      </c>
      <c r="T476" s="7">
        <v>0.52869790299999997</v>
      </c>
      <c r="U476" s="7">
        <v>0.98504259299999997</v>
      </c>
      <c r="V476" s="7">
        <v>1.134305042</v>
      </c>
      <c r="W476" s="7">
        <v>0.71831897700000003</v>
      </c>
      <c r="X476" s="7">
        <v>0.56403855700000005</v>
      </c>
      <c r="Y476" s="7">
        <v>2.0336963539999999</v>
      </c>
      <c r="Z476" s="7">
        <v>0.28621220400000003</v>
      </c>
      <c r="AA476" s="7">
        <v>0.71381426400000003</v>
      </c>
      <c r="AB476" s="7">
        <v>0.49409258299999997</v>
      </c>
      <c r="AC476" s="7">
        <v>0.66041147600000005</v>
      </c>
      <c r="AD476" s="7">
        <v>2.5172567E-2</v>
      </c>
      <c r="AE476" s="7">
        <v>1.7941697999999999E-2</v>
      </c>
      <c r="AF476" s="7">
        <v>0.105448923</v>
      </c>
      <c r="AG476" s="7">
        <v>1.724315541</v>
      </c>
      <c r="AH476" s="7">
        <v>1.071944778</v>
      </c>
      <c r="AI476" s="7">
        <v>1.6380554190000001</v>
      </c>
      <c r="AJ476" s="7">
        <v>1.1890910720000001</v>
      </c>
      <c r="AK476" s="7">
        <v>1.110618807</v>
      </c>
      <c r="AL476" s="7">
        <v>1.015804229</v>
      </c>
      <c r="AM476" s="7">
        <v>1.5413801840000001</v>
      </c>
      <c r="AN476" s="7">
        <v>1.2626246080000001</v>
      </c>
      <c r="AO476" s="7">
        <v>1.2030019732222199</v>
      </c>
      <c r="AP476" s="7">
        <v>0.612633186666667</v>
      </c>
      <c r="AQ476" s="7">
        <v>1.18436484011111</v>
      </c>
      <c r="AR476" s="7">
        <v>-0.97354358316772405</v>
      </c>
      <c r="AS476" s="7">
        <v>-2.25254414917316E-2</v>
      </c>
      <c r="AT476" s="7">
        <v>-0.95101814167599297</v>
      </c>
      <c r="AU476" s="7">
        <v>0.97354358316772405</v>
      </c>
      <c r="AV476" s="7">
        <v>0.20186108201443101</v>
      </c>
      <c r="AW476" s="7">
        <v>0.25379586143662702</v>
      </c>
      <c r="AX476" s="7">
        <v>0.99854588585155901</v>
      </c>
      <c r="AY476" s="7">
        <v>0.27505636706764702</v>
      </c>
      <c r="AZ476" s="7" t="s">
        <v>3337</v>
      </c>
      <c r="BA476" s="7"/>
      <c r="BB476" s="7" t="s">
        <v>2091</v>
      </c>
      <c r="BC476" s="7"/>
    </row>
    <row r="477" spans="1:55" x14ac:dyDescent="0.3">
      <c r="A477" s="7" t="s">
        <v>1059</v>
      </c>
      <c r="B477" s="7" t="s">
        <v>1938</v>
      </c>
      <c r="C477" s="7">
        <v>52428</v>
      </c>
      <c r="D477" s="7" t="s">
        <v>1060</v>
      </c>
      <c r="E477" s="6" t="s">
        <v>1939</v>
      </c>
      <c r="F477" s="6" t="s">
        <v>1061</v>
      </c>
      <c r="G477" s="6" t="s">
        <v>3162</v>
      </c>
      <c r="H477" s="7">
        <v>2</v>
      </c>
      <c r="I477" s="6" t="s">
        <v>3163</v>
      </c>
      <c r="J477" s="7">
        <v>777.37530000000004</v>
      </c>
      <c r="K477" s="7">
        <v>1</v>
      </c>
      <c r="L477" s="7">
        <v>29.023</v>
      </c>
      <c r="M477" s="7" t="s">
        <v>2088</v>
      </c>
      <c r="N477" s="7">
        <v>0.70366150100000002</v>
      </c>
      <c r="O477" s="7">
        <v>1.3871603560000001</v>
      </c>
      <c r="P477" s="7">
        <v>8.9247503000000006E-2</v>
      </c>
      <c r="Q477" s="7">
        <v>0.97729762899999995</v>
      </c>
      <c r="R477" s="7">
        <v>0.10579380400000001</v>
      </c>
      <c r="S477" s="7">
        <v>0.71743235999999999</v>
      </c>
      <c r="T477" s="7">
        <v>1.1175351469999999</v>
      </c>
      <c r="U477" s="7">
        <v>0.96691834499999996</v>
      </c>
      <c r="V477" s="7">
        <v>1.4204789799999999</v>
      </c>
      <c r="W477" s="7">
        <v>5.0315801039999997</v>
      </c>
      <c r="X477" s="7">
        <v>1.6402298070000001</v>
      </c>
      <c r="Y477" s="7">
        <v>0.11089953</v>
      </c>
      <c r="Z477" s="7">
        <v>2.0848652909999998</v>
      </c>
      <c r="AA477" s="7">
        <v>2.9842739479999998</v>
      </c>
      <c r="AB477" s="7">
        <v>1.868180873</v>
      </c>
      <c r="AC477" s="7">
        <v>5.2063769000000003E-2</v>
      </c>
      <c r="AD477" s="7">
        <v>9.6000612999999999E-2</v>
      </c>
      <c r="AE477" s="7">
        <v>1.6987177170000001</v>
      </c>
      <c r="AF477" s="7">
        <v>0.84188853100000005</v>
      </c>
      <c r="AG477" s="7">
        <v>4.2757873000000002E-2</v>
      </c>
      <c r="AH477" s="7">
        <v>0.28914758800000001</v>
      </c>
      <c r="AI477" s="7">
        <v>4.2397797000000001E-2</v>
      </c>
      <c r="AJ477" s="7">
        <v>0.40915559699999998</v>
      </c>
      <c r="AK477" s="7">
        <v>6.5473111000000001E-2</v>
      </c>
      <c r="AL477" s="7">
        <v>0.13971059799999999</v>
      </c>
      <c r="AM477" s="7">
        <v>1.4915848439999999</v>
      </c>
      <c r="AN477" s="7">
        <v>0.62554678699999999</v>
      </c>
      <c r="AO477" s="7">
        <v>0.83172506944444402</v>
      </c>
      <c r="AP477" s="7">
        <v>1.72964573911111</v>
      </c>
      <c r="AQ477" s="7">
        <v>0.43862919177777798</v>
      </c>
      <c r="AR477" s="7">
        <v>1.05629795683215</v>
      </c>
      <c r="AS477" s="7">
        <v>-0.92310488780474398</v>
      </c>
      <c r="AT477" s="7">
        <v>1.9794028446368901</v>
      </c>
      <c r="AU477" s="7">
        <v>1.9794028446368901</v>
      </c>
      <c r="AV477" s="7">
        <v>3.5137192737201797E-2</v>
      </c>
      <c r="AW477" s="7">
        <v>0.16456935792194499</v>
      </c>
      <c r="AX477" s="7">
        <v>0.69115717174014202</v>
      </c>
      <c r="AY477" s="7">
        <v>3.15497791968758E-2</v>
      </c>
      <c r="AZ477" s="7" t="s">
        <v>3340</v>
      </c>
      <c r="BA477" s="7" t="s">
        <v>44</v>
      </c>
      <c r="BB477" s="7" t="s">
        <v>2090</v>
      </c>
      <c r="BC477" s="7"/>
    </row>
    <row r="478" spans="1:55" x14ac:dyDescent="0.3">
      <c r="A478" s="7" t="s">
        <v>1062</v>
      </c>
      <c r="B478" s="7" t="s">
        <v>1940</v>
      </c>
      <c r="C478" s="7">
        <v>20411</v>
      </c>
      <c r="D478" s="7" t="s">
        <v>1063</v>
      </c>
      <c r="E478" s="6" t="s">
        <v>1941</v>
      </c>
      <c r="F478" s="6" t="s">
        <v>1064</v>
      </c>
      <c r="G478" s="6" t="s">
        <v>2444</v>
      </c>
      <c r="H478" s="7">
        <v>2</v>
      </c>
      <c r="I478" s="6" t="s">
        <v>2907</v>
      </c>
      <c r="J478" s="7">
        <v>803.37459999999999</v>
      </c>
      <c r="K478" s="7">
        <v>1</v>
      </c>
      <c r="L478" s="7">
        <v>24.541</v>
      </c>
      <c r="M478" s="7" t="s">
        <v>2088</v>
      </c>
      <c r="N478" s="7">
        <v>1.492907191</v>
      </c>
      <c r="O478" s="7">
        <v>1.8642712930000001</v>
      </c>
      <c r="P478" s="7">
        <v>1.424787252</v>
      </c>
      <c r="Q478" s="7">
        <v>1.5492150650000001</v>
      </c>
      <c r="R478" s="7">
        <v>3.4843521000000002E-2</v>
      </c>
      <c r="S478" s="7">
        <v>0.28248446900000002</v>
      </c>
      <c r="T478" s="7">
        <v>1.7092595260000001</v>
      </c>
      <c r="U478" s="7">
        <v>1.4449597620000001</v>
      </c>
      <c r="V478" s="7">
        <v>1.695856056</v>
      </c>
      <c r="W478" s="7">
        <v>1.071953259</v>
      </c>
      <c r="X478" s="7">
        <v>0.34327682900000001</v>
      </c>
      <c r="Y478" s="7">
        <v>0.16244853000000001</v>
      </c>
      <c r="Z478" s="7">
        <v>0.16675625299999999</v>
      </c>
      <c r="AA478" s="7">
        <v>1.1963111909999999</v>
      </c>
      <c r="AB478" s="7">
        <v>0.21895550499999999</v>
      </c>
      <c r="AC478" s="7">
        <v>0.11280148600000001</v>
      </c>
      <c r="AD478" s="7">
        <v>0.30869980800000002</v>
      </c>
      <c r="AE478" s="7">
        <v>1.0718786929999999</v>
      </c>
      <c r="AF478" s="7">
        <v>1.7678931369999999</v>
      </c>
      <c r="AG478" s="7">
        <v>1.3631378679999999</v>
      </c>
      <c r="AH478" s="7">
        <v>0.55378238800000001</v>
      </c>
      <c r="AI478" s="7">
        <v>1.233724338</v>
      </c>
      <c r="AJ478" s="7">
        <v>0.29634051900000002</v>
      </c>
      <c r="AK478" s="7">
        <v>1.5379745359999999</v>
      </c>
      <c r="AL478" s="7">
        <v>1.543184281</v>
      </c>
      <c r="AM478" s="7">
        <v>1.619990338</v>
      </c>
      <c r="AN478" s="7">
        <v>0.93230690400000005</v>
      </c>
      <c r="AO478" s="7">
        <v>1.27762045944444</v>
      </c>
      <c r="AP478" s="7">
        <v>0.51700906155555604</v>
      </c>
      <c r="AQ478" s="7">
        <v>1.2053704787777799</v>
      </c>
      <c r="AR478" s="7">
        <v>-1.30519784913113</v>
      </c>
      <c r="AS478" s="7">
        <v>-8.3982684245430497E-2</v>
      </c>
      <c r="AT478" s="7">
        <v>-1.2212151648856999</v>
      </c>
      <c r="AU478" s="7">
        <v>1.30519784913113</v>
      </c>
      <c r="AV478" s="7">
        <v>1.20407029829348E-2</v>
      </c>
      <c r="AW478" s="7">
        <v>1.8004227435914299E-2</v>
      </c>
      <c r="AX478" s="7">
        <v>0.95740108334998397</v>
      </c>
      <c r="AY478" s="7">
        <v>3.3783960277135601E-2</v>
      </c>
      <c r="AZ478" s="7" t="s">
        <v>3338</v>
      </c>
      <c r="BA478" s="7" t="s">
        <v>157</v>
      </c>
      <c r="BB478" s="7" t="s">
        <v>2090</v>
      </c>
      <c r="BC478" s="7"/>
    </row>
    <row r="479" spans="1:55" x14ac:dyDescent="0.3">
      <c r="A479" s="7" t="s">
        <v>101</v>
      </c>
      <c r="B479" s="7" t="s">
        <v>1416</v>
      </c>
      <c r="C479" s="7">
        <v>75956</v>
      </c>
      <c r="D479" s="7" t="s">
        <v>102</v>
      </c>
      <c r="E479" s="6" t="s">
        <v>1417</v>
      </c>
      <c r="F479" s="6" t="s">
        <v>1065</v>
      </c>
      <c r="G479" s="6" t="s">
        <v>2445</v>
      </c>
      <c r="H479" s="7">
        <v>2</v>
      </c>
      <c r="I479" s="6" t="s">
        <v>2908</v>
      </c>
      <c r="J479" s="7">
        <v>631.79909999999995</v>
      </c>
      <c r="K479" s="7">
        <v>1</v>
      </c>
      <c r="L479" s="7">
        <v>15.17</v>
      </c>
      <c r="M479" s="7" t="s">
        <v>2088</v>
      </c>
      <c r="N479" s="7">
        <v>0.10787321800000001</v>
      </c>
      <c r="O479" s="7">
        <v>0.50224944900000001</v>
      </c>
      <c r="P479" s="7">
        <v>0.33048456599999998</v>
      </c>
      <c r="Q479" s="7">
        <v>0.290081594</v>
      </c>
      <c r="R479" s="7">
        <v>0.104068674</v>
      </c>
      <c r="S479" s="7">
        <v>1.5868278999999999E-2</v>
      </c>
      <c r="T479" s="7">
        <v>0.82998850599999996</v>
      </c>
      <c r="U479" s="7">
        <v>0.17229992499999999</v>
      </c>
      <c r="V479" s="7">
        <v>0.73074901699999995</v>
      </c>
      <c r="W479" s="7">
        <v>4.0337860780000003</v>
      </c>
      <c r="X479" s="7">
        <v>2.388926278</v>
      </c>
      <c r="Y479" s="7">
        <v>3.2194981880000002</v>
      </c>
      <c r="Z479" s="7">
        <v>0.409603675</v>
      </c>
      <c r="AA479" s="7">
        <v>0.15633594000000001</v>
      </c>
      <c r="AB479" s="7">
        <v>2.9076925290000002</v>
      </c>
      <c r="AC479" s="7">
        <v>4.059821941</v>
      </c>
      <c r="AD479" s="7">
        <v>1.242142861</v>
      </c>
      <c r="AE479" s="7">
        <v>3.6262973879999998</v>
      </c>
      <c r="AF479" s="7">
        <v>4.9481851E-2</v>
      </c>
      <c r="AG479" s="7">
        <v>1.1198899899999999</v>
      </c>
      <c r="AH479" s="7">
        <v>8.6271719999999996E-2</v>
      </c>
      <c r="AI479" s="7">
        <v>2.3816635999999999E-2</v>
      </c>
      <c r="AJ479" s="7">
        <v>0.31257648500000002</v>
      </c>
      <c r="AK479" s="7">
        <v>1.4048303999999999E-2</v>
      </c>
      <c r="AL479" s="7">
        <v>0.251512399</v>
      </c>
      <c r="AM479" s="7">
        <v>6.0578309999999996E-3</v>
      </c>
      <c r="AN479" s="7">
        <v>8.5766780000000008E-3</v>
      </c>
      <c r="AO479" s="7">
        <v>0.34262924755555602</v>
      </c>
      <c r="AP479" s="7">
        <v>2.4493449864444399</v>
      </c>
      <c r="AQ479" s="7">
        <v>0.208025766</v>
      </c>
      <c r="AR479" s="7">
        <v>2.8376757762896099</v>
      </c>
      <c r="AS479" s="7">
        <v>-0.71988607702499496</v>
      </c>
      <c r="AT479" s="7">
        <v>3.5575618533146001</v>
      </c>
      <c r="AU479" s="7">
        <v>3.5575618533146001</v>
      </c>
      <c r="AV479" s="13">
        <v>2.3463151352827798E-5</v>
      </c>
      <c r="AW479" s="7">
        <v>1.49210282479495E-4</v>
      </c>
      <c r="AX479" s="7">
        <v>0.94728834924792604</v>
      </c>
      <c r="AY479" s="13">
        <v>6.7791182389864701E-5</v>
      </c>
      <c r="AZ479" s="7" t="s">
        <v>3338</v>
      </c>
      <c r="BA479" s="7" t="s">
        <v>44</v>
      </c>
      <c r="BB479" s="7" t="s">
        <v>2090</v>
      </c>
      <c r="BC479" s="7"/>
    </row>
    <row r="480" spans="1:55" x14ac:dyDescent="0.3">
      <c r="A480" s="7" t="s">
        <v>537</v>
      </c>
      <c r="B480" s="7"/>
      <c r="C480" s="7"/>
      <c r="D480" s="7"/>
      <c r="E480" s="6"/>
      <c r="F480" s="6" t="s">
        <v>1066</v>
      </c>
      <c r="G480" s="6" t="s">
        <v>3164</v>
      </c>
      <c r="H480" s="7">
        <v>5</v>
      </c>
      <c r="I480" s="6" t="s">
        <v>3165</v>
      </c>
      <c r="J480" s="7">
        <v>1130.8662999999999</v>
      </c>
      <c r="K480" s="7">
        <v>1</v>
      </c>
      <c r="L480" s="7">
        <v>18.061</v>
      </c>
      <c r="M480" s="7" t="s">
        <v>2088</v>
      </c>
      <c r="N480" s="7">
        <v>0.61312092600000001</v>
      </c>
      <c r="O480" s="7">
        <v>0.93594339999999998</v>
      </c>
      <c r="P480" s="7">
        <v>1.6742831899999999</v>
      </c>
      <c r="Q480" s="7">
        <v>0.64145680100000002</v>
      </c>
      <c r="R480" s="7">
        <v>0.82753889400000002</v>
      </c>
      <c r="S480" s="7">
        <v>1.268753397</v>
      </c>
      <c r="T480" s="7">
        <v>0.37087352499999998</v>
      </c>
      <c r="U480" s="7">
        <v>1.4203606440000001</v>
      </c>
      <c r="V480" s="7">
        <v>0.73887331000000001</v>
      </c>
      <c r="W480" s="7">
        <v>0.75109758599999998</v>
      </c>
      <c r="X480" s="7">
        <v>1.929694998</v>
      </c>
      <c r="Y480" s="7">
        <v>1.0419242230000001</v>
      </c>
      <c r="Z480" s="7">
        <v>1.033906905</v>
      </c>
      <c r="AA480" s="7">
        <v>1.234160556</v>
      </c>
      <c r="AB480" s="7">
        <v>1.3453620980000001</v>
      </c>
      <c r="AC480" s="7">
        <v>1.7162169060000001</v>
      </c>
      <c r="AD480" s="7">
        <v>1.554738905</v>
      </c>
      <c r="AE480" s="7">
        <v>0.89622090799999998</v>
      </c>
      <c r="AF480" s="7">
        <v>0.54461822000000004</v>
      </c>
      <c r="AG480" s="7">
        <v>0.65917293600000004</v>
      </c>
      <c r="AH480" s="7">
        <v>0.93121944099999998</v>
      </c>
      <c r="AI480" s="7">
        <v>0.466220998</v>
      </c>
      <c r="AJ480" s="7">
        <v>0.88494709000000005</v>
      </c>
      <c r="AK480" s="7">
        <v>0.64245428199999999</v>
      </c>
      <c r="AL480" s="7">
        <v>1.0107106189999999</v>
      </c>
      <c r="AM480" s="7">
        <v>0.87660204399999997</v>
      </c>
      <c r="AN480" s="7">
        <v>0.98952719700000003</v>
      </c>
      <c r="AO480" s="7">
        <v>0.94346712077777795</v>
      </c>
      <c r="AP480" s="7">
        <v>1.27814700944444</v>
      </c>
      <c r="AQ480" s="7">
        <v>0.77838586966666701</v>
      </c>
      <c r="AR480" s="7">
        <v>0.43800963437770801</v>
      </c>
      <c r="AS480" s="7">
        <v>-0.27748672114011902</v>
      </c>
      <c r="AT480" s="7">
        <v>0.71549635551782698</v>
      </c>
      <c r="AU480" s="7">
        <v>0.71549635551782698</v>
      </c>
      <c r="AV480" s="7">
        <v>1.97581641065829E-2</v>
      </c>
      <c r="AW480" s="7">
        <v>0.13329366258784101</v>
      </c>
      <c r="AX480" s="7">
        <v>0.59153128835103497</v>
      </c>
      <c r="AY480" s="7">
        <v>1.6850239189249699E-2</v>
      </c>
      <c r="AZ480" s="7" t="s">
        <v>3337</v>
      </c>
      <c r="BA480" s="7"/>
      <c r="BB480" s="7" t="s">
        <v>2091</v>
      </c>
      <c r="BC480" s="7"/>
    </row>
    <row r="481" spans="1:55" x14ac:dyDescent="0.3">
      <c r="A481" s="7" t="s">
        <v>537</v>
      </c>
      <c r="B481" s="7"/>
      <c r="C481" s="7"/>
      <c r="D481" s="7"/>
      <c r="E481" s="6"/>
      <c r="F481" s="6" t="s">
        <v>1067</v>
      </c>
      <c r="G481" s="6" t="s">
        <v>3166</v>
      </c>
      <c r="H481" s="7">
        <v>4</v>
      </c>
      <c r="I481" s="6" t="s">
        <v>3167</v>
      </c>
      <c r="J481" s="7">
        <v>1129.5368000000001</v>
      </c>
      <c r="K481" s="7">
        <v>1</v>
      </c>
      <c r="L481" s="7">
        <v>22.501999999999999</v>
      </c>
      <c r="M481" s="7" t="s">
        <v>2088</v>
      </c>
      <c r="N481" s="13">
        <v>5.6730600000000002E-5</v>
      </c>
      <c r="O481" s="7">
        <v>2.501245E-3</v>
      </c>
      <c r="P481" s="7">
        <v>4.2787509999999999E-3</v>
      </c>
      <c r="Q481" s="7">
        <v>1.257396782</v>
      </c>
      <c r="R481" s="7">
        <v>1.48764673</v>
      </c>
      <c r="S481" s="7">
        <v>3.2215999999999999E-4</v>
      </c>
      <c r="T481" s="7">
        <v>6.5671499999999999E-4</v>
      </c>
      <c r="U481" s="7">
        <v>2.6618089999999998E-3</v>
      </c>
      <c r="V481" s="7">
        <v>2.143645E-3</v>
      </c>
      <c r="W481" s="7">
        <v>2.2472519399999999</v>
      </c>
      <c r="X481" s="7">
        <v>2.3638601889999999</v>
      </c>
      <c r="Y481" s="7">
        <v>2.2415015810000001</v>
      </c>
      <c r="Z481" s="7">
        <v>5.5234800000000003E-4</v>
      </c>
      <c r="AA481" s="7">
        <v>2.1505720589999999</v>
      </c>
      <c r="AB481" s="7">
        <v>2.5019387210000001</v>
      </c>
      <c r="AC481" s="7">
        <v>2.7677372500000001</v>
      </c>
      <c r="AD481" s="7">
        <v>6.3990399999999995E-4</v>
      </c>
      <c r="AE481" s="7">
        <v>2.685744154</v>
      </c>
      <c r="AF481" s="7">
        <v>1.61848E-4</v>
      </c>
      <c r="AG481" s="7">
        <v>1.537176203</v>
      </c>
      <c r="AH481" s="7">
        <v>4.6085134E-2</v>
      </c>
      <c r="AI481" s="7">
        <v>1.2837924650000001</v>
      </c>
      <c r="AJ481" s="7">
        <v>1.4254474349999999</v>
      </c>
      <c r="AK481" s="7">
        <v>1.432612773</v>
      </c>
      <c r="AL481" s="7">
        <v>3.2212920000000002E-3</v>
      </c>
      <c r="AM481" s="7">
        <v>1.5515437219999999</v>
      </c>
      <c r="AN481" s="7">
        <v>2.4964140000000002E-3</v>
      </c>
      <c r="AO481" s="7">
        <v>0.30640717417777802</v>
      </c>
      <c r="AP481" s="7">
        <v>1.8844220162222201</v>
      </c>
      <c r="AQ481" s="7">
        <v>0.80917080955555598</v>
      </c>
      <c r="AR481" s="7">
        <v>2.6206001107757899</v>
      </c>
      <c r="AS481" s="7">
        <v>1.40099419957851</v>
      </c>
      <c r="AT481" s="7">
        <v>1.2196059111972899</v>
      </c>
      <c r="AU481" s="7">
        <v>2.6206001107757899</v>
      </c>
      <c r="AV481" s="7">
        <v>1.87971707211436E-3</v>
      </c>
      <c r="AW481" s="7">
        <v>1.5706113127997899E-3</v>
      </c>
      <c r="AX481" s="7">
        <v>0.42725490679946299</v>
      </c>
      <c r="AY481" s="7">
        <v>3.1737434952862298E-2</v>
      </c>
      <c r="AZ481" s="7" t="s">
        <v>3338</v>
      </c>
      <c r="BA481" s="7" t="s">
        <v>44</v>
      </c>
      <c r="BB481" s="7" t="s">
        <v>2090</v>
      </c>
      <c r="BC481" s="7"/>
    </row>
    <row r="482" spans="1:55" x14ac:dyDescent="0.3">
      <c r="A482" s="7" t="s">
        <v>1068</v>
      </c>
      <c r="B482" s="7" t="s">
        <v>1942</v>
      </c>
      <c r="C482" s="7">
        <v>70297</v>
      </c>
      <c r="D482" s="7" t="s">
        <v>1069</v>
      </c>
      <c r="E482" s="6" t="s">
        <v>1943</v>
      </c>
      <c r="F482" s="6" t="s">
        <v>1070</v>
      </c>
      <c r="G482" s="6" t="s">
        <v>2446</v>
      </c>
      <c r="H482" s="7">
        <v>3</v>
      </c>
      <c r="I482" s="6" t="s">
        <v>2909</v>
      </c>
      <c r="J482" s="7">
        <v>588.26480000000004</v>
      </c>
      <c r="K482" s="7">
        <v>1</v>
      </c>
      <c r="L482" s="7">
        <v>22.518000000000001</v>
      </c>
      <c r="M482" s="7" t="s">
        <v>2088</v>
      </c>
      <c r="N482" s="7">
        <v>2.0190419190000002</v>
      </c>
      <c r="O482" s="7">
        <v>0.87434671600000002</v>
      </c>
      <c r="P482" s="7">
        <v>0.70820028199999996</v>
      </c>
      <c r="Q482" s="7">
        <v>2.7817400320000001</v>
      </c>
      <c r="R482" s="7">
        <v>1.3049997369999999</v>
      </c>
      <c r="S482" s="7">
        <v>0.44767788400000003</v>
      </c>
      <c r="T482" s="7">
        <v>0.37289672400000001</v>
      </c>
      <c r="U482" s="7">
        <v>0.33030547599999999</v>
      </c>
      <c r="V482" s="7">
        <v>1.4515397830000001</v>
      </c>
      <c r="W482" s="7">
        <v>3.011748281</v>
      </c>
      <c r="X482" s="7">
        <v>4.5591194000000002E-2</v>
      </c>
      <c r="Y482" s="7">
        <v>2.5027861159999998</v>
      </c>
      <c r="Z482" s="7">
        <v>0.36944891800000002</v>
      </c>
      <c r="AA482" s="7">
        <v>6.6591241999999995E-2</v>
      </c>
      <c r="AB482" s="7">
        <v>0.32366095900000003</v>
      </c>
      <c r="AC482" s="7">
        <v>1.1391173000000001</v>
      </c>
      <c r="AD482" s="7">
        <v>0.19210234000000001</v>
      </c>
      <c r="AE482" s="7">
        <v>2.0672541870000001</v>
      </c>
      <c r="AF482" s="7">
        <v>0.16043465100000001</v>
      </c>
      <c r="AG482" s="7">
        <v>0.235115095</v>
      </c>
      <c r="AH482" s="7">
        <v>1.279817175</v>
      </c>
      <c r="AI482" s="7">
        <v>1.7889012259999999</v>
      </c>
      <c r="AJ482" s="7">
        <v>0.63882299200000003</v>
      </c>
      <c r="AK482" s="7">
        <v>1.2109772379999999</v>
      </c>
      <c r="AL482" s="7">
        <v>0.150270186</v>
      </c>
      <c r="AM482" s="7">
        <v>1.007972935</v>
      </c>
      <c r="AN482" s="7">
        <v>0.51863941199999997</v>
      </c>
      <c r="AO482" s="7">
        <v>1.1434165058888901</v>
      </c>
      <c r="AP482" s="7">
        <v>1.07981117077778</v>
      </c>
      <c r="AQ482" s="7">
        <v>0.77677232333333301</v>
      </c>
      <c r="AR482" s="7">
        <v>-8.2571974852439806E-2</v>
      </c>
      <c r="AS482" s="7">
        <v>-0.55778731862299302</v>
      </c>
      <c r="AT482" s="7">
        <v>0.47521534377055302</v>
      </c>
      <c r="AU482" s="7">
        <v>0.55778731862299302</v>
      </c>
      <c r="AV482" s="7">
        <v>0.65053590267452199</v>
      </c>
      <c r="AW482" s="7">
        <v>0.98736911561072105</v>
      </c>
      <c r="AX482" s="7">
        <v>0.66056467216212</v>
      </c>
      <c r="AY482" s="7">
        <v>0.75204534477305296</v>
      </c>
      <c r="AZ482" s="7" t="s">
        <v>3337</v>
      </c>
      <c r="BA482" s="7"/>
      <c r="BB482" s="7" t="s">
        <v>2091</v>
      </c>
      <c r="BC482" s="7"/>
    </row>
    <row r="483" spans="1:55" x14ac:dyDescent="0.3">
      <c r="A483" s="7" t="s">
        <v>644</v>
      </c>
      <c r="B483" s="7" t="s">
        <v>1735</v>
      </c>
      <c r="C483" s="7">
        <v>68810</v>
      </c>
      <c r="D483" s="7" t="s">
        <v>645</v>
      </c>
      <c r="E483" s="6" t="s">
        <v>1736</v>
      </c>
      <c r="F483" s="6" t="s">
        <v>1071</v>
      </c>
      <c r="G483" s="6" t="s">
        <v>2447</v>
      </c>
      <c r="H483" s="7">
        <v>2</v>
      </c>
      <c r="I483" s="6" t="s">
        <v>2910</v>
      </c>
      <c r="J483" s="7">
        <v>506.71179999999998</v>
      </c>
      <c r="K483" s="7">
        <v>0.99619999999999997</v>
      </c>
      <c r="L483" s="7">
        <v>17.690000000000001</v>
      </c>
      <c r="M483" s="7" t="s">
        <v>2088</v>
      </c>
      <c r="N483" s="7">
        <v>0.72725054700000002</v>
      </c>
      <c r="O483" s="7">
        <v>0.590228533</v>
      </c>
      <c r="P483" s="7">
        <v>0.66023564499999998</v>
      </c>
      <c r="Q483" s="7">
        <v>0.81969673499999995</v>
      </c>
      <c r="R483" s="7">
        <v>0.72279939400000004</v>
      </c>
      <c r="S483" s="7">
        <v>0.58553046200000003</v>
      </c>
      <c r="T483" s="7">
        <v>0.66351711300000005</v>
      </c>
      <c r="U483" s="7">
        <v>0.65301420200000004</v>
      </c>
      <c r="V483" s="7">
        <v>0.57181526599999999</v>
      </c>
      <c r="W483" s="7">
        <v>1.1223869660000001</v>
      </c>
      <c r="X483" s="7">
        <v>2.009630429</v>
      </c>
      <c r="Y483" s="7">
        <v>1.314078877</v>
      </c>
      <c r="Z483" s="7">
        <v>1.37165428</v>
      </c>
      <c r="AA483" s="7">
        <v>1.3421769539999999</v>
      </c>
      <c r="AB483" s="7">
        <v>1.670591774</v>
      </c>
      <c r="AC483" s="7">
        <v>2.5914184539999998</v>
      </c>
      <c r="AD483" s="7">
        <v>1.0680273280000001</v>
      </c>
      <c r="AE483" s="7">
        <v>3.1685600589999998</v>
      </c>
      <c r="AF483" s="7">
        <v>0.52114505899999997</v>
      </c>
      <c r="AG483" s="7">
        <v>0.57626127699999996</v>
      </c>
      <c r="AH483" s="7">
        <v>0.58374369299999995</v>
      </c>
      <c r="AI483" s="7">
        <v>0.61978106600000005</v>
      </c>
      <c r="AJ483" s="7">
        <v>0.62290605399999999</v>
      </c>
      <c r="AK483" s="7">
        <v>0.65660572900000003</v>
      </c>
      <c r="AL483" s="7">
        <v>0.64595865299999999</v>
      </c>
      <c r="AM483" s="7">
        <v>0.60537223200000001</v>
      </c>
      <c r="AN483" s="7">
        <v>0.51561321999999998</v>
      </c>
      <c r="AO483" s="7">
        <v>0.66600976633333298</v>
      </c>
      <c r="AP483" s="7">
        <v>1.73983612455556</v>
      </c>
      <c r="AQ483" s="7">
        <v>0.594154109222222</v>
      </c>
      <c r="AR483" s="7">
        <v>1.3853361866242899</v>
      </c>
      <c r="AS483" s="7">
        <v>-0.16470615325400301</v>
      </c>
      <c r="AT483" s="7">
        <v>1.5500423398782901</v>
      </c>
      <c r="AU483" s="7">
        <v>1.5500423398782901</v>
      </c>
      <c r="AV483" s="13">
        <v>5.2294678103336899E-6</v>
      </c>
      <c r="AW483" s="13">
        <v>4.0583027787755001E-5</v>
      </c>
      <c r="AX483" s="7">
        <v>0.93002001548225799</v>
      </c>
      <c r="AY483" s="13">
        <v>1.6464657996872999E-5</v>
      </c>
      <c r="AZ483" s="7" t="s">
        <v>3338</v>
      </c>
      <c r="BA483" s="7" t="s">
        <v>44</v>
      </c>
      <c r="BB483" s="7" t="s">
        <v>2090</v>
      </c>
      <c r="BC483" s="7"/>
    </row>
    <row r="484" spans="1:55" x14ac:dyDescent="0.3">
      <c r="A484" s="7" t="s">
        <v>1072</v>
      </c>
      <c r="B484" s="7" t="s">
        <v>1944</v>
      </c>
      <c r="C484" s="7">
        <v>75669</v>
      </c>
      <c r="D484" s="7" t="s">
        <v>1073</v>
      </c>
      <c r="E484" s="6" t="s">
        <v>1945</v>
      </c>
      <c r="F484" s="6" t="s">
        <v>1074</v>
      </c>
      <c r="G484" s="6" t="s">
        <v>3168</v>
      </c>
      <c r="H484" s="7">
        <v>3</v>
      </c>
      <c r="I484" s="6" t="s">
        <v>3169</v>
      </c>
      <c r="J484" s="7">
        <v>907.09339999999997</v>
      </c>
      <c r="K484" s="7">
        <v>1</v>
      </c>
      <c r="L484" s="7">
        <v>43.939</v>
      </c>
      <c r="M484" s="7" t="s">
        <v>2088</v>
      </c>
      <c r="N484" s="7">
        <v>5.6517370000000004E-3</v>
      </c>
      <c r="O484" s="7">
        <v>1.036380391</v>
      </c>
      <c r="P484" s="7">
        <v>1.218182994</v>
      </c>
      <c r="Q484" s="7">
        <v>0.10545484500000001</v>
      </c>
      <c r="R484" s="7">
        <v>0.211135289</v>
      </c>
      <c r="S484" s="7">
        <v>0.81689536799999996</v>
      </c>
      <c r="T484" s="7">
        <v>0.95399235900000001</v>
      </c>
      <c r="U484" s="7">
        <v>1.6490031890000001</v>
      </c>
      <c r="V484" s="7">
        <v>1.1614923669999999</v>
      </c>
      <c r="W484" s="7">
        <v>0.16715954</v>
      </c>
      <c r="X484" s="7">
        <v>1.5564260649999999</v>
      </c>
      <c r="Y484" s="7">
        <v>1.5272759789999999</v>
      </c>
      <c r="Z484" s="7">
        <v>1.4842403479999999</v>
      </c>
      <c r="AA484" s="7">
        <v>1.1649434830000001</v>
      </c>
      <c r="AB484" s="7">
        <v>1.4323435470000001</v>
      </c>
      <c r="AC484" s="7">
        <v>0.96667526500000001</v>
      </c>
      <c r="AD484" s="7">
        <v>1.983438552</v>
      </c>
      <c r="AE484" s="7">
        <v>1.259325568</v>
      </c>
      <c r="AF484" s="7">
        <v>0.90693391899999998</v>
      </c>
      <c r="AG484" s="7">
        <v>1.016944799</v>
      </c>
      <c r="AH484" s="7">
        <v>1.0466018479999999</v>
      </c>
      <c r="AI484" s="7">
        <v>1.20684407</v>
      </c>
      <c r="AJ484" s="7">
        <v>1.0291730219999999</v>
      </c>
      <c r="AK484" s="7">
        <v>1.0029160580000001</v>
      </c>
      <c r="AL484" s="7">
        <v>0.91707580399999999</v>
      </c>
      <c r="AM484" s="7">
        <v>9.7265070000000006E-3</v>
      </c>
      <c r="AN484" s="7">
        <v>1.1637670849999999</v>
      </c>
      <c r="AO484" s="7">
        <v>0.79535428211111103</v>
      </c>
      <c r="AP484" s="7">
        <v>1.2824253718888901</v>
      </c>
      <c r="AQ484" s="7">
        <v>0.92222034577777801</v>
      </c>
      <c r="AR484" s="7">
        <v>0.68920533174892695</v>
      </c>
      <c r="AS484" s="7">
        <v>0.21351385771370099</v>
      </c>
      <c r="AT484" s="7">
        <v>0.47569147403522599</v>
      </c>
      <c r="AU484" s="7">
        <v>0.68920533174892695</v>
      </c>
      <c r="AV484" s="7">
        <v>0.107563889022739</v>
      </c>
      <c r="AW484" s="7">
        <v>0.10413416481285299</v>
      </c>
      <c r="AX484" s="7">
        <v>0.84454321195974702</v>
      </c>
      <c r="AY484" s="7">
        <v>0.274297418907262</v>
      </c>
      <c r="AZ484" s="7" t="s">
        <v>3337</v>
      </c>
      <c r="BA484" s="7"/>
      <c r="BB484" s="7" t="s">
        <v>2091</v>
      </c>
      <c r="BC484" s="7"/>
    </row>
    <row r="485" spans="1:55" x14ac:dyDescent="0.3">
      <c r="A485" s="7" t="s">
        <v>768</v>
      </c>
      <c r="B485" s="7" t="s">
        <v>1803</v>
      </c>
      <c r="C485" s="7">
        <v>16905</v>
      </c>
      <c r="D485" s="7" t="s">
        <v>769</v>
      </c>
      <c r="E485" s="6" t="s">
        <v>1804</v>
      </c>
      <c r="F485" s="6" t="s">
        <v>1075</v>
      </c>
      <c r="G485" s="6" t="s">
        <v>2448</v>
      </c>
      <c r="H485" s="7">
        <v>2</v>
      </c>
      <c r="I485" s="6" t="s">
        <v>2911</v>
      </c>
      <c r="J485" s="7">
        <v>760.31740000000002</v>
      </c>
      <c r="K485" s="7">
        <v>1</v>
      </c>
      <c r="L485" s="7">
        <v>26.53</v>
      </c>
      <c r="M485" s="7" t="s">
        <v>2088</v>
      </c>
      <c r="N485" s="7">
        <v>2.9002067999999999E-2</v>
      </c>
      <c r="O485" s="7">
        <v>0.38328456300000002</v>
      </c>
      <c r="P485" s="7">
        <v>0.72577659699999997</v>
      </c>
      <c r="Q485" s="7">
        <v>0.32129160699999998</v>
      </c>
      <c r="R485" s="7">
        <v>9.6364134000000004E-2</v>
      </c>
      <c r="S485" s="7">
        <v>5.9327031000000002E-2</v>
      </c>
      <c r="T485" s="7">
        <v>0.40176556800000002</v>
      </c>
      <c r="U485" s="7">
        <v>0.39627326699999998</v>
      </c>
      <c r="V485" s="7">
        <v>0.353099316</v>
      </c>
      <c r="W485" s="7">
        <v>2.4988399430000001</v>
      </c>
      <c r="X485" s="7">
        <v>1.86118793</v>
      </c>
      <c r="Y485" s="7">
        <v>2.1024099299999999</v>
      </c>
      <c r="Z485" s="7">
        <v>2.2378269510000002</v>
      </c>
      <c r="AA485" s="7">
        <v>1.941825497</v>
      </c>
      <c r="AB485" s="7">
        <v>2.1293548750000002</v>
      </c>
      <c r="AC485" s="7">
        <v>2.3298277829999998</v>
      </c>
      <c r="AD485" s="7">
        <v>2.0854108419999999</v>
      </c>
      <c r="AE485" s="7">
        <v>1.732156394</v>
      </c>
      <c r="AF485" s="7">
        <v>0.70911464000000002</v>
      </c>
      <c r="AG485" s="7">
        <v>0.64080539599999997</v>
      </c>
      <c r="AH485" s="7">
        <v>0.69707627599999999</v>
      </c>
      <c r="AI485" s="7">
        <v>0.35414427700000001</v>
      </c>
      <c r="AJ485" s="7">
        <v>1.3334255349999999</v>
      </c>
      <c r="AK485" s="7">
        <v>0.15871054900000001</v>
      </c>
      <c r="AL485" s="7">
        <v>0.17259481900000001</v>
      </c>
      <c r="AM485" s="7">
        <v>0.37137777</v>
      </c>
      <c r="AN485" s="7">
        <v>0.87772644300000002</v>
      </c>
      <c r="AO485" s="7">
        <v>0.307353794555556</v>
      </c>
      <c r="AP485" s="7">
        <v>2.10209334944444</v>
      </c>
      <c r="AQ485" s="7">
        <v>0.59055285611111097</v>
      </c>
      <c r="AR485" s="7">
        <v>2.7738545360620299</v>
      </c>
      <c r="AS485" s="7">
        <v>0.94216589405887496</v>
      </c>
      <c r="AT485" s="7">
        <v>1.83168864200315</v>
      </c>
      <c r="AU485" s="7">
        <v>2.7738545360620299</v>
      </c>
      <c r="AV485" s="13">
        <v>1.73858747467324E-12</v>
      </c>
      <c r="AW485" s="13">
        <v>4.1397996142222797E-12</v>
      </c>
      <c r="AX485" s="7">
        <v>0.11058675256072099</v>
      </c>
      <c r="AY485" s="13">
        <v>1.4695722416746499E-10</v>
      </c>
      <c r="AZ485" s="7" t="s">
        <v>3338</v>
      </c>
      <c r="BA485" s="7" t="s">
        <v>44</v>
      </c>
      <c r="BB485" s="7" t="s">
        <v>2090</v>
      </c>
      <c r="BC485" s="7"/>
    </row>
    <row r="486" spans="1:55" x14ac:dyDescent="0.3">
      <c r="A486" s="7" t="s">
        <v>682</v>
      </c>
      <c r="B486" s="7" t="s">
        <v>1757</v>
      </c>
      <c r="C486" s="7">
        <v>76551</v>
      </c>
      <c r="D486" s="7" t="s">
        <v>683</v>
      </c>
      <c r="E486" s="6" t="s">
        <v>1758</v>
      </c>
      <c r="F486" s="6" t="s">
        <v>1076</v>
      </c>
      <c r="G486" s="6" t="s">
        <v>2449</v>
      </c>
      <c r="H486" s="7">
        <v>2</v>
      </c>
      <c r="I486" s="6" t="s">
        <v>2912</v>
      </c>
      <c r="J486" s="7">
        <v>556.77940000000001</v>
      </c>
      <c r="K486" s="7">
        <v>1</v>
      </c>
      <c r="L486" s="7">
        <v>25.94</v>
      </c>
      <c r="M486" s="7" t="s">
        <v>2088</v>
      </c>
      <c r="N486" s="7">
        <v>4.1992716999999999E-2</v>
      </c>
      <c r="O486" s="7">
        <v>0.94336497600000002</v>
      </c>
      <c r="P486" s="7">
        <v>1.5601351059999999</v>
      </c>
      <c r="Q486" s="7">
        <v>8.4022218999999995E-2</v>
      </c>
      <c r="R486" s="7">
        <v>0.15278072600000001</v>
      </c>
      <c r="S486" s="7">
        <v>2.3687325700000001</v>
      </c>
      <c r="T486" s="7">
        <v>0.110156585</v>
      </c>
      <c r="U486" s="7">
        <v>1.185003866</v>
      </c>
      <c r="V486" s="7">
        <v>1.5323908550000001</v>
      </c>
      <c r="W486" s="7">
        <v>0.16436020300000001</v>
      </c>
      <c r="X486" s="7">
        <v>1.8950037980000001</v>
      </c>
      <c r="Y486" s="7">
        <v>1.1952157130000001</v>
      </c>
      <c r="Z486" s="7">
        <v>1.348216882</v>
      </c>
      <c r="AA486" s="7">
        <v>2.2460526000000001E-2</v>
      </c>
      <c r="AB486" s="7">
        <v>1.712011605</v>
      </c>
      <c r="AC486" s="7">
        <v>1.757449695</v>
      </c>
      <c r="AD486" s="7">
        <v>2.5898811230000001</v>
      </c>
      <c r="AE486" s="7">
        <v>1.8166076149999999</v>
      </c>
      <c r="AF486" s="7">
        <v>2.8853661999999999E-2</v>
      </c>
      <c r="AG486" s="7">
        <v>1.3236312E-2</v>
      </c>
      <c r="AH486" s="7">
        <v>2.1806339000000001E-2</v>
      </c>
      <c r="AI486" s="7">
        <v>0.15715754200000001</v>
      </c>
      <c r="AJ486" s="7">
        <v>1.0045563909999999</v>
      </c>
      <c r="AK486" s="7">
        <v>0.93174222500000003</v>
      </c>
      <c r="AL486" s="7">
        <v>1.1923084509999999</v>
      </c>
      <c r="AM486" s="7">
        <v>1.1961494239999999</v>
      </c>
      <c r="AN486" s="7">
        <v>1.9744028739999999</v>
      </c>
      <c r="AO486" s="7">
        <v>0.88650884666666696</v>
      </c>
      <c r="AP486" s="7">
        <v>1.38902301777778</v>
      </c>
      <c r="AQ486" s="7">
        <v>0.724468135555556</v>
      </c>
      <c r="AR486" s="7">
        <v>0.64786357342557699</v>
      </c>
      <c r="AS486" s="7">
        <v>-0.29121279136860001</v>
      </c>
      <c r="AT486" s="7">
        <v>0.939076364794178</v>
      </c>
      <c r="AU486" s="7">
        <v>0.939076364794178</v>
      </c>
      <c r="AV486" s="7">
        <v>0.20117344206566601</v>
      </c>
      <c r="AW486" s="7">
        <v>0.38589956446363999</v>
      </c>
      <c r="AX486" s="7">
        <v>0.90218088116772299</v>
      </c>
      <c r="AY486" s="7">
        <v>0.19883302442935</v>
      </c>
      <c r="AZ486" s="7" t="s">
        <v>3337</v>
      </c>
      <c r="BA486" s="7"/>
      <c r="BB486" s="7" t="s">
        <v>2091</v>
      </c>
      <c r="BC486" s="7"/>
    </row>
    <row r="487" spans="1:55" x14ac:dyDescent="0.3">
      <c r="A487" s="7" t="s">
        <v>682</v>
      </c>
      <c r="B487" s="7" t="s">
        <v>1757</v>
      </c>
      <c r="C487" s="7">
        <v>76551</v>
      </c>
      <c r="D487" s="7" t="s">
        <v>683</v>
      </c>
      <c r="E487" s="6" t="s">
        <v>1758</v>
      </c>
      <c r="F487" s="6" t="s">
        <v>1077</v>
      </c>
      <c r="G487" s="6" t="s">
        <v>2450</v>
      </c>
      <c r="H487" s="7">
        <v>3</v>
      </c>
      <c r="I487" s="6" t="s">
        <v>2913</v>
      </c>
      <c r="J487" s="7">
        <v>656.67250000000001</v>
      </c>
      <c r="K487" s="7">
        <v>1</v>
      </c>
      <c r="L487" s="7">
        <v>31.916</v>
      </c>
      <c r="M487" s="7" t="s">
        <v>2088</v>
      </c>
      <c r="N487" s="7">
        <v>1.0406841689999999</v>
      </c>
      <c r="O487" s="7">
        <v>0.59235959999999999</v>
      </c>
      <c r="P487" s="7">
        <v>0.86942241600000003</v>
      </c>
      <c r="Q487" s="7">
        <v>0.89766409700000005</v>
      </c>
      <c r="R487" s="7">
        <v>0.86525447200000005</v>
      </c>
      <c r="S487" s="7">
        <v>2.1101269999999998E-3</v>
      </c>
      <c r="T487" s="7">
        <v>1.380578675</v>
      </c>
      <c r="U487" s="7">
        <v>0.70384738400000002</v>
      </c>
      <c r="V487" s="7">
        <v>0.97730409799999995</v>
      </c>
      <c r="W487" s="7">
        <v>1.265609097</v>
      </c>
      <c r="X487" s="7">
        <v>1.3722604279999999</v>
      </c>
      <c r="Y487" s="7">
        <v>1.4212750380000001</v>
      </c>
      <c r="Z487" s="7">
        <v>1.2723094770000001</v>
      </c>
      <c r="AA487" s="7">
        <v>1.5437478689999999</v>
      </c>
      <c r="AB487" s="7">
        <v>1.077184438</v>
      </c>
      <c r="AC487" s="7">
        <v>1.5518928700000001</v>
      </c>
      <c r="AD487" s="7">
        <v>1.1003815800000001</v>
      </c>
      <c r="AE487" s="7">
        <v>1.44887356</v>
      </c>
      <c r="AF487" s="7">
        <v>1.3733007450000001</v>
      </c>
      <c r="AG487" s="7">
        <v>0.81596829500000001</v>
      </c>
      <c r="AH487" s="7">
        <v>0.53952709700000001</v>
      </c>
      <c r="AI487" s="7">
        <v>1.05792624</v>
      </c>
      <c r="AJ487" s="7">
        <v>0.672200833</v>
      </c>
      <c r="AK487" s="7">
        <v>0.92657011099999997</v>
      </c>
      <c r="AL487" s="7">
        <v>0.93423964299999995</v>
      </c>
      <c r="AM487" s="7">
        <v>1.191409207</v>
      </c>
      <c r="AN487" s="7">
        <v>0.10609843400000001</v>
      </c>
      <c r="AO487" s="7">
        <v>0.81435833755555598</v>
      </c>
      <c r="AP487" s="7">
        <v>1.3392815952222199</v>
      </c>
      <c r="AQ487" s="7">
        <v>0.84636006722222201</v>
      </c>
      <c r="AR487" s="7">
        <v>0.71772367096276601</v>
      </c>
      <c r="AS487" s="7">
        <v>5.56078048818653E-2</v>
      </c>
      <c r="AT487" s="7">
        <v>0.66211586608090101</v>
      </c>
      <c r="AU487" s="7">
        <v>0.71772367096276601</v>
      </c>
      <c r="AV487" s="7">
        <v>3.0041399604948602E-3</v>
      </c>
      <c r="AW487" s="7">
        <v>5.7299616900282598E-3</v>
      </c>
      <c r="AX487" s="7">
        <v>0.97596534242426403</v>
      </c>
      <c r="AY487" s="7">
        <v>9.4669673909284508E-3</v>
      </c>
      <c r="AZ487" s="7" t="s">
        <v>3337</v>
      </c>
      <c r="BA487" s="7"/>
      <c r="BB487" s="7" t="s">
        <v>2091</v>
      </c>
      <c r="BC487" s="7"/>
    </row>
    <row r="488" spans="1:55" x14ac:dyDescent="0.3">
      <c r="A488" s="7" t="s">
        <v>29</v>
      </c>
      <c r="B488" s="7" t="s">
        <v>1370</v>
      </c>
      <c r="C488" s="7">
        <v>97287</v>
      </c>
      <c r="D488" s="7" t="s">
        <v>30</v>
      </c>
      <c r="E488" s="6" t="s">
        <v>1371</v>
      </c>
      <c r="F488" s="6" t="s">
        <v>1078</v>
      </c>
      <c r="G488" s="6" t="s">
        <v>2451</v>
      </c>
      <c r="H488" s="7">
        <v>3</v>
      </c>
      <c r="I488" s="6" t="s">
        <v>2914</v>
      </c>
      <c r="J488" s="7">
        <v>793.32799999999997</v>
      </c>
      <c r="K488" s="7">
        <v>1</v>
      </c>
      <c r="L488" s="7">
        <v>29.061</v>
      </c>
      <c r="M488" s="7" t="s">
        <v>2088</v>
      </c>
      <c r="N488" s="7">
        <v>9.4465E-3</v>
      </c>
      <c r="O488" s="7">
        <v>1.8485740000000001E-2</v>
      </c>
      <c r="P488" s="7">
        <v>7.9644899999999996E-4</v>
      </c>
      <c r="Q488" s="7">
        <v>0.80408231200000002</v>
      </c>
      <c r="R488" s="7">
        <v>0.95437510299999995</v>
      </c>
      <c r="S488" s="7">
        <v>2.3888134939999999</v>
      </c>
      <c r="T488" s="7">
        <v>1.257872925</v>
      </c>
      <c r="U488" s="7">
        <v>2.8443951740000002</v>
      </c>
      <c r="V488" s="7">
        <v>1.9198192999999999E-2</v>
      </c>
      <c r="W488" s="7">
        <v>1.4568085E-2</v>
      </c>
      <c r="X488" s="7">
        <v>1.0074537E-2</v>
      </c>
      <c r="Y488" s="7">
        <v>4.3973485E-2</v>
      </c>
      <c r="Z488" s="7">
        <v>1.926848664</v>
      </c>
      <c r="AA488" s="7">
        <v>1.634151591</v>
      </c>
      <c r="AB488" s="7">
        <v>3.2738060980000001</v>
      </c>
      <c r="AC488" s="7">
        <v>3.424462713</v>
      </c>
      <c r="AD488" s="7">
        <v>1.2419180000000001E-3</v>
      </c>
      <c r="AE488" s="7">
        <v>2.0584000000000002E-3</v>
      </c>
      <c r="AF488" s="7">
        <v>0.81348077200000002</v>
      </c>
      <c r="AG488" s="7">
        <v>1.2189227920000001</v>
      </c>
      <c r="AH488" s="7">
        <v>1.6154608020000001</v>
      </c>
      <c r="AI488" s="7">
        <v>1.2741487300000001</v>
      </c>
      <c r="AJ488" s="7">
        <v>8.7640050000000001E-3</v>
      </c>
      <c r="AK488" s="7">
        <v>1.569094961</v>
      </c>
      <c r="AL488" s="7">
        <v>1.862880665</v>
      </c>
      <c r="AM488" s="7">
        <v>4.8983229999999996E-3</v>
      </c>
      <c r="AN488" s="7">
        <v>3.697568E-3</v>
      </c>
      <c r="AO488" s="7">
        <v>0.92194065444444395</v>
      </c>
      <c r="AP488" s="7">
        <v>1.1479094990000001</v>
      </c>
      <c r="AQ488" s="7">
        <v>0.93014984644444398</v>
      </c>
      <c r="AR488" s="7">
        <v>0.31626311254487799</v>
      </c>
      <c r="AS488" s="7">
        <v>1.27892650407344E-2</v>
      </c>
      <c r="AT488" s="7">
        <v>0.30347384750414302</v>
      </c>
      <c r="AU488" s="7">
        <v>0.31626311254487799</v>
      </c>
      <c r="AV488" s="7">
        <v>0.891640517902893</v>
      </c>
      <c r="AW488" s="7">
        <v>0.90636058126965802</v>
      </c>
      <c r="AX488" s="7">
        <v>0.999869664513232</v>
      </c>
      <c r="AY488" s="7">
        <v>0.91271328861466205</v>
      </c>
      <c r="AZ488" s="7" t="s">
        <v>3337</v>
      </c>
      <c r="BA488" s="7"/>
      <c r="BB488" s="7" t="s">
        <v>2091</v>
      </c>
      <c r="BC488" s="7"/>
    </row>
    <row r="489" spans="1:55" x14ac:dyDescent="0.3">
      <c r="A489" s="7" t="s">
        <v>1079</v>
      </c>
      <c r="B489" s="7" t="s">
        <v>1946</v>
      </c>
      <c r="C489" s="7">
        <v>76479</v>
      </c>
      <c r="D489" s="7" t="s">
        <v>1080</v>
      </c>
      <c r="E489" s="6" t="s">
        <v>1947</v>
      </c>
      <c r="F489" s="6" t="s">
        <v>1081</v>
      </c>
      <c r="G489" s="6" t="s">
        <v>3170</v>
      </c>
      <c r="H489" s="7">
        <v>4</v>
      </c>
      <c r="I489" s="6" t="s">
        <v>3171</v>
      </c>
      <c r="J489" s="7">
        <v>886.17399999999998</v>
      </c>
      <c r="K489" s="7">
        <v>0.98960000000000004</v>
      </c>
      <c r="L489" s="7">
        <v>17.097999999999999</v>
      </c>
      <c r="M489" s="7" t="s">
        <v>2088</v>
      </c>
      <c r="N489" s="7">
        <v>1.678701776</v>
      </c>
      <c r="O489" s="7">
        <v>0.41675784300000002</v>
      </c>
      <c r="P489" s="7">
        <v>0.270418304</v>
      </c>
      <c r="Q489" s="7">
        <v>0.33049987199999997</v>
      </c>
      <c r="R489" s="7">
        <v>0.38442042599999998</v>
      </c>
      <c r="S489" s="7">
        <v>0.81319587500000001</v>
      </c>
      <c r="T489" s="7">
        <v>0.25889680100000001</v>
      </c>
      <c r="U489" s="7">
        <v>5.7853112700000002</v>
      </c>
      <c r="V489" s="7">
        <v>0.381584431</v>
      </c>
      <c r="W489" s="7">
        <v>3.2031982409999999</v>
      </c>
      <c r="X489" s="7">
        <v>1.034024796</v>
      </c>
      <c r="Y489" s="7">
        <v>1.291600466</v>
      </c>
      <c r="Z489" s="7">
        <v>1.379272324</v>
      </c>
      <c r="AA489" s="7">
        <v>1.240143805</v>
      </c>
      <c r="AB489" s="7">
        <v>1.1034061470000001</v>
      </c>
      <c r="AC489" s="7">
        <v>1.3458894480000001</v>
      </c>
      <c r="AD489" s="7">
        <v>0.47867902000000001</v>
      </c>
      <c r="AE489" s="7">
        <v>0.39176907700000002</v>
      </c>
      <c r="AF489" s="7">
        <v>0.89311664599999996</v>
      </c>
      <c r="AG489" s="7">
        <v>0.31305346000000001</v>
      </c>
      <c r="AH489" s="7">
        <v>0.50235527400000002</v>
      </c>
      <c r="AI489" s="7">
        <v>0.59771596199999999</v>
      </c>
      <c r="AJ489" s="7">
        <v>0.29298270300000001</v>
      </c>
      <c r="AK489" s="7">
        <v>0.21296725999999999</v>
      </c>
      <c r="AL489" s="7">
        <v>0.52096081299999997</v>
      </c>
      <c r="AM489" s="7">
        <v>1.748481591</v>
      </c>
      <c r="AN489" s="7">
        <v>0.13059636999999999</v>
      </c>
      <c r="AO489" s="7">
        <v>1.1466429553333299</v>
      </c>
      <c r="AP489" s="7">
        <v>1.27422036933333</v>
      </c>
      <c r="AQ489" s="7">
        <v>0.57913667544444403</v>
      </c>
      <c r="AR489" s="7">
        <v>0.15219857411864701</v>
      </c>
      <c r="AS489" s="7">
        <v>-0.98544046362651505</v>
      </c>
      <c r="AT489" s="7">
        <v>1.13763903774516</v>
      </c>
      <c r="AU489" s="7">
        <v>1.13763903774516</v>
      </c>
      <c r="AV489" s="7">
        <v>0.42170869469771899</v>
      </c>
      <c r="AW489" s="7">
        <v>0.97112625273625797</v>
      </c>
      <c r="AX489" s="7">
        <v>0.56797819822718898</v>
      </c>
      <c r="AY489" s="7">
        <v>0.43255267554542398</v>
      </c>
      <c r="AZ489" s="7" t="s">
        <v>3337</v>
      </c>
      <c r="BA489" s="7"/>
      <c r="BB489" s="7" t="s">
        <v>2091</v>
      </c>
      <c r="BC489" s="7"/>
    </row>
    <row r="490" spans="1:55" x14ac:dyDescent="0.3">
      <c r="A490" s="7" t="s">
        <v>127</v>
      </c>
      <c r="B490" s="7" t="s">
        <v>1432</v>
      </c>
      <c r="C490" s="7">
        <v>68938</v>
      </c>
      <c r="D490" s="7" t="s">
        <v>128</v>
      </c>
      <c r="E490" s="6" t="s">
        <v>1433</v>
      </c>
      <c r="F490" s="6" t="s">
        <v>1082</v>
      </c>
      <c r="G490" s="6" t="s">
        <v>2452</v>
      </c>
      <c r="H490" s="7">
        <v>3</v>
      </c>
      <c r="I490" s="6" t="s">
        <v>2915</v>
      </c>
      <c r="J490" s="7">
        <v>1053.5034000000001</v>
      </c>
      <c r="K490" s="7">
        <v>1</v>
      </c>
      <c r="L490" s="7">
        <v>30.285</v>
      </c>
      <c r="M490" s="7" t="s">
        <v>2088</v>
      </c>
      <c r="N490" s="7">
        <v>1.0372217699999999</v>
      </c>
      <c r="O490" s="7">
        <v>0.68248454000000003</v>
      </c>
      <c r="P490" s="7">
        <v>0.61631559999999996</v>
      </c>
      <c r="Q490" s="7">
        <v>0.94577229900000004</v>
      </c>
      <c r="R490" s="7">
        <v>1.154287297</v>
      </c>
      <c r="S490" s="7">
        <v>0.52606266099999999</v>
      </c>
      <c r="T490" s="7">
        <v>0.93820711700000003</v>
      </c>
      <c r="U490" s="7">
        <v>0.76032920599999998</v>
      </c>
      <c r="V490" s="7">
        <v>0.78651967199999995</v>
      </c>
      <c r="W490" s="7">
        <v>1.7002677639999999</v>
      </c>
      <c r="X490" s="7">
        <v>1.320535587</v>
      </c>
      <c r="Y490" s="7">
        <v>1.447234967</v>
      </c>
      <c r="Z490" s="7">
        <v>2.1617076540000002</v>
      </c>
      <c r="AA490" s="7">
        <v>1.396384487</v>
      </c>
      <c r="AB490" s="7">
        <v>1.0836539489999999</v>
      </c>
      <c r="AC490" s="7">
        <v>1.526621601</v>
      </c>
      <c r="AD490" s="7">
        <v>1.873628858</v>
      </c>
      <c r="AE490" s="7">
        <v>5.2469730000000003E-3</v>
      </c>
      <c r="AF490" s="7">
        <v>0.93025529299999998</v>
      </c>
      <c r="AG490" s="7">
        <v>1.0132319620000001</v>
      </c>
      <c r="AH490" s="7">
        <v>0.74632296499999995</v>
      </c>
      <c r="AI490" s="7">
        <v>0.86909278199999995</v>
      </c>
      <c r="AJ490" s="7">
        <v>0.74408468400000005</v>
      </c>
      <c r="AK490" s="7">
        <v>0.59686622600000006</v>
      </c>
      <c r="AL490" s="7">
        <v>0.82981221900000002</v>
      </c>
      <c r="AM490" s="7">
        <v>0.80198677500000004</v>
      </c>
      <c r="AN490" s="7">
        <v>0.50586509000000002</v>
      </c>
      <c r="AO490" s="7">
        <v>0.82746668466666695</v>
      </c>
      <c r="AP490" s="7">
        <v>1.39058687111111</v>
      </c>
      <c r="AQ490" s="7">
        <v>0.78194644400000002</v>
      </c>
      <c r="AR490" s="7">
        <v>0.74892074121012997</v>
      </c>
      <c r="AS490" s="7">
        <v>-8.1631427696142206E-2</v>
      </c>
      <c r="AT490" s="7">
        <v>0.83055216890627304</v>
      </c>
      <c r="AU490" s="7">
        <v>0.83055216890627304</v>
      </c>
      <c r="AV490" s="7">
        <v>3.81090970556157E-3</v>
      </c>
      <c r="AW490" s="7">
        <v>1.22727853718588E-2</v>
      </c>
      <c r="AX490" s="7">
        <v>0.96544223475361601</v>
      </c>
      <c r="AY490" s="7">
        <v>6.7455314060884701E-3</v>
      </c>
      <c r="AZ490" s="7" t="s">
        <v>3337</v>
      </c>
      <c r="BA490" s="7"/>
      <c r="BB490" s="7" t="s">
        <v>2091</v>
      </c>
      <c r="BC490" s="7"/>
    </row>
    <row r="491" spans="1:55" x14ac:dyDescent="0.3">
      <c r="A491" s="7" t="s">
        <v>347</v>
      </c>
      <c r="B491" s="7" t="s">
        <v>1568</v>
      </c>
      <c r="C491" s="7">
        <v>16765</v>
      </c>
      <c r="D491" s="7" t="s">
        <v>348</v>
      </c>
      <c r="E491" s="6" t="s">
        <v>1569</v>
      </c>
      <c r="F491" s="6" t="s">
        <v>1083</v>
      </c>
      <c r="G491" s="6" t="s">
        <v>2453</v>
      </c>
      <c r="H491" s="7">
        <v>2</v>
      </c>
      <c r="I491" s="6" t="s">
        <v>2916</v>
      </c>
      <c r="J491" s="7">
        <v>804.38739999999996</v>
      </c>
      <c r="K491" s="7">
        <v>1</v>
      </c>
      <c r="L491" s="7">
        <v>25.957000000000001</v>
      </c>
      <c r="M491" s="7" t="s">
        <v>2088</v>
      </c>
      <c r="N491" s="7">
        <v>1.41493822</v>
      </c>
      <c r="O491" s="7">
        <v>0.38825643100000001</v>
      </c>
      <c r="P491" s="7">
        <v>0.21107230499999999</v>
      </c>
      <c r="Q491" s="7">
        <v>1.555944102</v>
      </c>
      <c r="R491" s="7">
        <v>1.8095092100000001</v>
      </c>
      <c r="S491" s="7">
        <v>1.9626669999999999E-2</v>
      </c>
      <c r="T491" s="7">
        <v>0.76749442999999995</v>
      </c>
      <c r="U491" s="7">
        <v>0.37290392</v>
      </c>
      <c r="V491" s="7">
        <v>0.452671659</v>
      </c>
      <c r="W491" s="7">
        <v>2.3951401830000001</v>
      </c>
      <c r="X491" s="7">
        <v>4.0083699E-2</v>
      </c>
      <c r="Y491" s="7">
        <v>2.371262701</v>
      </c>
      <c r="Z491" s="7">
        <v>2.2585306260000002</v>
      </c>
      <c r="AA491" s="7">
        <v>1.2062730319999999</v>
      </c>
      <c r="AB491" s="7">
        <v>0.64336900299999999</v>
      </c>
      <c r="AC491" s="7">
        <v>0.96102477600000003</v>
      </c>
      <c r="AD491" s="7">
        <v>0.90755912100000002</v>
      </c>
      <c r="AE491" s="7">
        <v>1.2878350789999999</v>
      </c>
      <c r="AF491" s="7">
        <v>1.744723563</v>
      </c>
      <c r="AG491" s="7">
        <v>1.6170900969999999</v>
      </c>
      <c r="AH491" s="7">
        <v>1.4072712249999999</v>
      </c>
      <c r="AI491" s="7">
        <v>1.3305109449999999</v>
      </c>
      <c r="AJ491" s="7">
        <v>0.50386566799999999</v>
      </c>
      <c r="AK491" s="7">
        <v>0.464437355</v>
      </c>
      <c r="AL491" s="7">
        <v>0.24084339599999999</v>
      </c>
      <c r="AM491" s="7">
        <v>0.56219486200000002</v>
      </c>
      <c r="AN491" s="7">
        <v>6.5567719999999996E-2</v>
      </c>
      <c r="AO491" s="7">
        <v>0.77693521633333296</v>
      </c>
      <c r="AP491" s="7">
        <v>1.34123091333333</v>
      </c>
      <c r="AQ491" s="7">
        <v>0.88183387011111103</v>
      </c>
      <c r="AR491" s="7">
        <v>0.78769142892131105</v>
      </c>
      <c r="AS491" s="7">
        <v>0.18271258356839501</v>
      </c>
      <c r="AT491" s="7">
        <v>0.60497884535291602</v>
      </c>
      <c r="AU491" s="7">
        <v>0.78769142892131105</v>
      </c>
      <c r="AV491" s="7">
        <v>0.22368579104953601</v>
      </c>
      <c r="AW491" s="7">
        <v>0.233650497087139</v>
      </c>
      <c r="AX491" s="7">
        <v>0.94783304877650398</v>
      </c>
      <c r="AY491" s="7">
        <v>0.37358040207242499</v>
      </c>
      <c r="AZ491" s="7" t="s">
        <v>3337</v>
      </c>
      <c r="BA491" s="7"/>
      <c r="BB491" s="7" t="s">
        <v>2091</v>
      </c>
      <c r="BC491" s="7"/>
    </row>
    <row r="492" spans="1:55" x14ac:dyDescent="0.3">
      <c r="A492" s="7" t="s">
        <v>201</v>
      </c>
      <c r="B492" s="7" t="s">
        <v>1478</v>
      </c>
      <c r="C492" s="7">
        <v>381759</v>
      </c>
      <c r="D492" s="7" t="s">
        <v>202</v>
      </c>
      <c r="E492" s="6" t="s">
        <v>1479</v>
      </c>
      <c r="F492" s="6" t="s">
        <v>1084</v>
      </c>
      <c r="G492" s="6" t="s">
        <v>2454</v>
      </c>
      <c r="H492" s="7">
        <v>2</v>
      </c>
      <c r="I492" s="6" t="s">
        <v>2917</v>
      </c>
      <c r="J492" s="7">
        <v>748.38440000000003</v>
      </c>
      <c r="K492" s="7">
        <v>1</v>
      </c>
      <c r="L492" s="7">
        <v>21.356000000000002</v>
      </c>
      <c r="M492" s="7" t="s">
        <v>2088</v>
      </c>
      <c r="N492" s="7">
        <v>0.782874972</v>
      </c>
      <c r="O492" s="7">
        <v>1.0132024559999999</v>
      </c>
      <c r="P492" s="7">
        <v>0.74737329399999997</v>
      </c>
      <c r="Q492" s="7">
        <v>0.91710764</v>
      </c>
      <c r="R492" s="7">
        <v>8.7284855999999994E-2</v>
      </c>
      <c r="S492" s="7">
        <v>0.39831219200000001</v>
      </c>
      <c r="T492" s="7">
        <v>0.76462456000000001</v>
      </c>
      <c r="U492" s="7">
        <v>0.87454161699999999</v>
      </c>
      <c r="V492" s="7">
        <v>0.96705719599999995</v>
      </c>
      <c r="W492" s="7">
        <v>1.4579594259999999</v>
      </c>
      <c r="X492" s="7">
        <v>1.3420187349999999</v>
      </c>
      <c r="Y492" s="7">
        <v>1.5938341899999999</v>
      </c>
      <c r="Z492" s="7">
        <v>1.409809892</v>
      </c>
      <c r="AA492" s="7">
        <v>1.1378597669999999</v>
      </c>
      <c r="AB492" s="7">
        <v>1.3922515090000001</v>
      </c>
      <c r="AC492" s="7">
        <v>1.5294224999999999</v>
      </c>
      <c r="AD492" s="7">
        <v>1.7003303240000001</v>
      </c>
      <c r="AE492" s="7">
        <v>1.593708251</v>
      </c>
      <c r="AF492" s="7">
        <v>0.73023941199999998</v>
      </c>
      <c r="AG492" s="7">
        <v>1.059899642</v>
      </c>
      <c r="AH492" s="7">
        <v>0.81332074099999996</v>
      </c>
      <c r="AI492" s="7">
        <v>0.64596878800000002</v>
      </c>
      <c r="AJ492" s="7">
        <v>0.88914110700000004</v>
      </c>
      <c r="AK492" s="7">
        <v>0.86227144499999997</v>
      </c>
      <c r="AL492" s="7">
        <v>0.83931241099999998</v>
      </c>
      <c r="AM492" s="7">
        <v>0.84445337499999995</v>
      </c>
      <c r="AN492" s="7">
        <v>0.60581970200000002</v>
      </c>
      <c r="AO492" s="7">
        <v>0.72804208699999995</v>
      </c>
      <c r="AP492" s="7">
        <v>1.4619105104444401</v>
      </c>
      <c r="AQ492" s="7">
        <v>0.81004740255555596</v>
      </c>
      <c r="AR492" s="7">
        <v>1.00576124275362</v>
      </c>
      <c r="AS492" s="7">
        <v>0.15398448162571499</v>
      </c>
      <c r="AT492" s="7">
        <v>0.85177676112790901</v>
      </c>
      <c r="AU492" s="7">
        <v>1.00576124275362</v>
      </c>
      <c r="AV492" s="13">
        <v>1.69029020125379E-7</v>
      </c>
      <c r="AW492" s="13">
        <v>4.4923554542997097E-7</v>
      </c>
      <c r="AX492" s="7">
        <v>0.69703854347475602</v>
      </c>
      <c r="AY492" s="13">
        <v>3.0568089572913199E-6</v>
      </c>
      <c r="AZ492" s="7" t="s">
        <v>3333</v>
      </c>
      <c r="BA492" s="7" t="s">
        <v>44</v>
      </c>
      <c r="BB492" s="7" t="s">
        <v>2090</v>
      </c>
      <c r="BC492" s="7"/>
    </row>
    <row r="493" spans="1:55" x14ac:dyDescent="0.3">
      <c r="A493" s="7" t="s">
        <v>1085</v>
      </c>
      <c r="B493" s="7" t="s">
        <v>1948</v>
      </c>
      <c r="C493" s="7">
        <v>74006</v>
      </c>
      <c r="D493" s="7" t="s">
        <v>1086</v>
      </c>
      <c r="E493" s="6" t="s">
        <v>1949</v>
      </c>
      <c r="F493" s="6" t="s">
        <v>1087</v>
      </c>
      <c r="G493" s="6" t="s">
        <v>3254</v>
      </c>
      <c r="H493" s="7">
        <v>2</v>
      </c>
      <c r="I493" s="6" t="s">
        <v>3317</v>
      </c>
      <c r="J493" s="7">
        <v>745.38</v>
      </c>
      <c r="K493" s="7">
        <v>0.99990000000000001</v>
      </c>
      <c r="L493" s="7">
        <v>16.95</v>
      </c>
      <c r="M493" s="7" t="s">
        <v>2088</v>
      </c>
      <c r="N493" s="7">
        <v>0.44966873099999999</v>
      </c>
      <c r="O493" s="7">
        <v>0.66959585499999996</v>
      </c>
      <c r="P493" s="7">
        <v>1.0966493989999999</v>
      </c>
      <c r="Q493" s="7">
        <v>1.1169731359999999</v>
      </c>
      <c r="R493" s="7">
        <v>0.116605658</v>
      </c>
      <c r="S493" s="7">
        <v>1.849749208</v>
      </c>
      <c r="T493" s="7">
        <v>1.3349482479999999</v>
      </c>
      <c r="U493" s="7">
        <v>0.86293863500000001</v>
      </c>
      <c r="V493" s="7">
        <v>1.3762141160000001</v>
      </c>
      <c r="W493" s="7">
        <v>0.22135173499999999</v>
      </c>
      <c r="X493" s="7">
        <v>1.788939262</v>
      </c>
      <c r="Y493" s="7">
        <v>0.13200313699999999</v>
      </c>
      <c r="Z493" s="7">
        <v>0.25554960300000001</v>
      </c>
      <c r="AA493" s="7">
        <v>1.0301055160000001</v>
      </c>
      <c r="AB493" s="7">
        <v>0.86696405099999996</v>
      </c>
      <c r="AC493" s="7">
        <v>2.2565156009999998</v>
      </c>
      <c r="AD493" s="7">
        <v>1.588978166</v>
      </c>
      <c r="AE493" s="7">
        <v>1.965394189</v>
      </c>
      <c r="AF493" s="7">
        <v>0.69768045099999998</v>
      </c>
      <c r="AG493" s="7">
        <v>0.18143672599999999</v>
      </c>
      <c r="AH493" s="7">
        <v>1.048398384</v>
      </c>
      <c r="AI493" s="7">
        <v>1.9901929999999999E-3</v>
      </c>
      <c r="AJ493" s="7">
        <v>1.0979649789999999</v>
      </c>
      <c r="AK493" s="7">
        <v>1.071646989</v>
      </c>
      <c r="AL493" s="7">
        <v>0.95952576199999995</v>
      </c>
      <c r="AM493" s="7">
        <v>2.0281973450000002</v>
      </c>
      <c r="AN493" s="7">
        <v>0.934014923</v>
      </c>
      <c r="AO493" s="7">
        <v>0.98592699844444398</v>
      </c>
      <c r="AP493" s="7">
        <v>1.12286680666667</v>
      </c>
      <c r="AQ493" s="7">
        <v>0.89120619466666695</v>
      </c>
      <c r="AR493" s="7">
        <v>0.18763407347209801</v>
      </c>
      <c r="AS493" s="7">
        <v>-0.145721567553425</v>
      </c>
      <c r="AT493" s="7">
        <v>0.33335564102552301</v>
      </c>
      <c r="AU493" s="7">
        <v>0.33335564102552301</v>
      </c>
      <c r="AV493" s="7">
        <v>0.75319381717077105</v>
      </c>
      <c r="AW493" s="7">
        <v>0.89695249453943005</v>
      </c>
      <c r="AX493" s="7">
        <v>0.94917030192074703</v>
      </c>
      <c r="AY493" s="7">
        <v>0.73462385587962897</v>
      </c>
      <c r="AZ493" s="7" t="s">
        <v>3337</v>
      </c>
      <c r="BA493" s="7"/>
      <c r="BB493" s="7" t="s">
        <v>2091</v>
      </c>
      <c r="BC493" s="7"/>
    </row>
    <row r="494" spans="1:55" x14ac:dyDescent="0.3">
      <c r="A494" s="7" t="s">
        <v>1088</v>
      </c>
      <c r="B494" s="7" t="s">
        <v>1950</v>
      </c>
      <c r="C494" s="7">
        <v>320495</v>
      </c>
      <c r="D494" s="7" t="s">
        <v>1089</v>
      </c>
      <c r="E494" s="6" t="s">
        <v>1951</v>
      </c>
      <c r="F494" s="6" t="s">
        <v>1090</v>
      </c>
      <c r="G494" s="6" t="s">
        <v>2455</v>
      </c>
      <c r="H494" s="7">
        <v>2</v>
      </c>
      <c r="I494" s="6" t="s">
        <v>2918</v>
      </c>
      <c r="J494" s="7">
        <v>727.85</v>
      </c>
      <c r="K494" s="7">
        <v>1</v>
      </c>
      <c r="L494" s="7">
        <v>17.027999999999999</v>
      </c>
      <c r="M494" s="7" t="s">
        <v>2088</v>
      </c>
      <c r="N494" s="7">
        <v>1.0299382939999999</v>
      </c>
      <c r="O494" s="7">
        <v>0.95115258000000003</v>
      </c>
      <c r="P494" s="7">
        <v>1.4391133190000001</v>
      </c>
      <c r="Q494" s="7">
        <v>0.21170589300000001</v>
      </c>
      <c r="R494" s="7">
        <v>1.563069354</v>
      </c>
      <c r="S494" s="7">
        <v>9.1525433000000003E-2</v>
      </c>
      <c r="T494" s="7">
        <v>1.0084929869999999</v>
      </c>
      <c r="U494" s="7">
        <v>0.38503190799999998</v>
      </c>
      <c r="V494" s="7">
        <v>0.133457399</v>
      </c>
      <c r="W494" s="7">
        <v>7.4683768999999997E-2</v>
      </c>
      <c r="X494" s="7">
        <v>0.44637028699999998</v>
      </c>
      <c r="Y494" s="7">
        <v>1.1353679919999999</v>
      </c>
      <c r="Z494" s="7">
        <v>0.229071944</v>
      </c>
      <c r="AA494" s="7">
        <v>2.2254293879999998</v>
      </c>
      <c r="AB494" s="7">
        <v>0.78969520699999995</v>
      </c>
      <c r="AC494" s="7">
        <v>2.8579123480000002</v>
      </c>
      <c r="AD494" s="7">
        <v>2.4914407019999998</v>
      </c>
      <c r="AE494" s="7">
        <v>2.7864698809999999</v>
      </c>
      <c r="AF494" s="7">
        <v>0.60283284000000004</v>
      </c>
      <c r="AG494" s="7">
        <v>0.85548873599999997</v>
      </c>
      <c r="AH494" s="7">
        <v>0.67940166599999996</v>
      </c>
      <c r="AI494" s="7">
        <v>0.607799168</v>
      </c>
      <c r="AJ494" s="7">
        <v>0.54747431899999999</v>
      </c>
      <c r="AK494" s="7">
        <v>0.89771190599999995</v>
      </c>
      <c r="AL494" s="7">
        <v>0.91519650699999999</v>
      </c>
      <c r="AM494" s="7">
        <v>0.40573921400000001</v>
      </c>
      <c r="AN494" s="7">
        <v>1.6384269570000001</v>
      </c>
      <c r="AO494" s="7">
        <v>0.75705412966666696</v>
      </c>
      <c r="AP494" s="7">
        <v>1.448493502</v>
      </c>
      <c r="AQ494" s="7">
        <v>0.79445236811111097</v>
      </c>
      <c r="AR494" s="7">
        <v>0.93608485036313704</v>
      </c>
      <c r="AS494" s="7">
        <v>6.9564267323516907E-2</v>
      </c>
      <c r="AT494" s="7">
        <v>0.86652058303961998</v>
      </c>
      <c r="AU494" s="7">
        <v>0.93608485036313704</v>
      </c>
      <c r="AV494" s="7">
        <v>0.11819817974767</v>
      </c>
      <c r="AW494" s="7">
        <v>0.15420115081199701</v>
      </c>
      <c r="AX494" s="7">
        <v>0.994060029939833</v>
      </c>
      <c r="AY494" s="7">
        <v>0.185101103182475</v>
      </c>
      <c r="AZ494" s="7" t="s">
        <v>3337</v>
      </c>
      <c r="BA494" s="7"/>
      <c r="BB494" s="7" t="s">
        <v>2091</v>
      </c>
      <c r="BC494" s="7"/>
    </row>
    <row r="495" spans="1:55" x14ac:dyDescent="0.3">
      <c r="A495" s="7" t="s">
        <v>415</v>
      </c>
      <c r="B495" s="7" t="s">
        <v>1612</v>
      </c>
      <c r="C495" s="7">
        <v>194388</v>
      </c>
      <c r="D495" s="7" t="s">
        <v>416</v>
      </c>
      <c r="E495" s="6" t="s">
        <v>1613</v>
      </c>
      <c r="F495" s="6" t="s">
        <v>1091</v>
      </c>
      <c r="G495" s="6" t="s">
        <v>2456</v>
      </c>
      <c r="H495" s="7">
        <v>2</v>
      </c>
      <c r="I495" s="6" t="s">
        <v>2919</v>
      </c>
      <c r="J495" s="7">
        <v>526.77419999999995</v>
      </c>
      <c r="K495" s="7">
        <v>0.99880000000000002</v>
      </c>
      <c r="L495" s="7">
        <v>19</v>
      </c>
      <c r="M495" s="7" t="s">
        <v>2088</v>
      </c>
      <c r="N495" s="7">
        <v>0.48727455400000003</v>
      </c>
      <c r="O495" s="7">
        <v>0.57497834800000003</v>
      </c>
      <c r="P495" s="7">
        <v>5.3909826000000001E-2</v>
      </c>
      <c r="Q495" s="7">
        <v>0.114654381</v>
      </c>
      <c r="R495" s="7">
        <v>0.98275381699999997</v>
      </c>
      <c r="S495" s="7">
        <v>0.15365158200000001</v>
      </c>
      <c r="T495" s="7">
        <v>1.0554829160000001</v>
      </c>
      <c r="U495" s="7">
        <v>2.2981662709999999</v>
      </c>
      <c r="V495" s="7">
        <v>0.27939907800000002</v>
      </c>
      <c r="W495" s="7">
        <v>3.4563424000000002E-2</v>
      </c>
      <c r="X495" s="7">
        <v>0.24149391000000001</v>
      </c>
      <c r="Y495" s="7">
        <v>1.753923205</v>
      </c>
      <c r="Z495" s="7">
        <v>0.82806825699999997</v>
      </c>
      <c r="AA495" s="7">
        <v>0.30225012699999998</v>
      </c>
      <c r="AB495" s="7">
        <v>1.260733425</v>
      </c>
      <c r="AC495" s="7">
        <v>0.110054417</v>
      </c>
      <c r="AD495" s="7">
        <v>4.1081462789999996</v>
      </c>
      <c r="AE495" s="7">
        <v>0.58183901500000001</v>
      </c>
      <c r="AF495" s="7">
        <v>1.454924691</v>
      </c>
      <c r="AG495" s="7">
        <v>1.3446196939999999</v>
      </c>
      <c r="AH495" s="7">
        <v>1.0401634479999999</v>
      </c>
      <c r="AI495" s="7">
        <v>1.7533870810000001</v>
      </c>
      <c r="AJ495" s="7">
        <v>1.9292639549999999</v>
      </c>
      <c r="AK495" s="7">
        <v>0.64741427799999995</v>
      </c>
      <c r="AL495" s="7">
        <v>0.243362997</v>
      </c>
      <c r="AM495" s="7">
        <v>1.621503283</v>
      </c>
      <c r="AN495" s="7">
        <v>1.744017741</v>
      </c>
      <c r="AO495" s="7">
        <v>0.66669675255555605</v>
      </c>
      <c r="AP495" s="7">
        <v>1.02456356211111</v>
      </c>
      <c r="AQ495" s="7">
        <v>1.30873968533333</v>
      </c>
      <c r="AR495" s="7">
        <v>0.61990688442016995</v>
      </c>
      <c r="AS495" s="7">
        <v>0.97307556182816002</v>
      </c>
      <c r="AT495" s="7">
        <v>-0.35316867740799002</v>
      </c>
      <c r="AU495" s="7">
        <v>0.97307556182816002</v>
      </c>
      <c r="AV495" s="7">
        <v>0.34105317891304299</v>
      </c>
      <c r="AW495" s="7">
        <v>0.68573098852293002</v>
      </c>
      <c r="AX495" s="7">
        <v>0.31008665852483303</v>
      </c>
      <c r="AY495" s="7">
        <v>0.78709775788928005</v>
      </c>
      <c r="AZ495" s="7" t="s">
        <v>3337</v>
      </c>
      <c r="BA495" s="7"/>
      <c r="BB495" s="7" t="s">
        <v>2091</v>
      </c>
      <c r="BC495" s="7"/>
    </row>
    <row r="496" spans="1:55" x14ac:dyDescent="0.3">
      <c r="A496" s="7" t="s">
        <v>1092</v>
      </c>
      <c r="B496" s="7" t="s">
        <v>1952</v>
      </c>
      <c r="C496" s="7">
        <v>21652</v>
      </c>
      <c r="D496" s="7" t="s">
        <v>1093</v>
      </c>
      <c r="E496" s="6" t="s">
        <v>1953</v>
      </c>
      <c r="F496" s="6" t="s">
        <v>1094</v>
      </c>
      <c r="G496" s="6" t="s">
        <v>2457</v>
      </c>
      <c r="H496" s="7">
        <v>2</v>
      </c>
      <c r="I496" s="6" t="s">
        <v>2920</v>
      </c>
      <c r="J496" s="7">
        <v>534.24900000000002</v>
      </c>
      <c r="K496" s="7">
        <v>1</v>
      </c>
      <c r="L496" s="7">
        <v>23.934999999999999</v>
      </c>
      <c r="M496" s="7" t="s">
        <v>2088</v>
      </c>
      <c r="N496" s="7">
        <v>1.1787084640000001</v>
      </c>
      <c r="O496" s="7">
        <v>0.280773406</v>
      </c>
      <c r="P496" s="7">
        <v>0.13624604600000001</v>
      </c>
      <c r="Q496" s="7">
        <v>1.08043764</v>
      </c>
      <c r="R496" s="7">
        <v>0.36315096600000002</v>
      </c>
      <c r="S496" s="7">
        <v>0.34420429600000002</v>
      </c>
      <c r="T496" s="7">
        <v>1.502758456</v>
      </c>
      <c r="U496" s="7">
        <v>1.2766918629999999</v>
      </c>
      <c r="V496" s="7">
        <v>1.8282386390000001</v>
      </c>
      <c r="W496" s="7">
        <v>0.30384390999999999</v>
      </c>
      <c r="X496" s="7">
        <v>0.43960406899999999</v>
      </c>
      <c r="Y496" s="7">
        <v>0.11543403100000001</v>
      </c>
      <c r="Z496" s="7">
        <v>2.1943282970000002</v>
      </c>
      <c r="AA496" s="7">
        <v>5.5901360999999997E-2</v>
      </c>
      <c r="AB496" s="7">
        <v>0.643867097</v>
      </c>
      <c r="AC496" s="7">
        <v>1.941727472</v>
      </c>
      <c r="AD496" s="7">
        <v>1.7540138279999999</v>
      </c>
      <c r="AE496" s="7">
        <v>0.172858976</v>
      </c>
      <c r="AF496" s="7">
        <v>0.31710976099999999</v>
      </c>
      <c r="AG496" s="7">
        <v>1.914484343</v>
      </c>
      <c r="AH496" s="7">
        <v>2.1073084679999998</v>
      </c>
      <c r="AI496" s="7">
        <v>0.61247666099999998</v>
      </c>
      <c r="AJ496" s="7">
        <v>0.31081868099999999</v>
      </c>
      <c r="AK496" s="7">
        <v>2.2111310080000002</v>
      </c>
      <c r="AL496" s="7">
        <v>6.1121848999999999E-2</v>
      </c>
      <c r="AM496" s="7">
        <v>1.9147013939999999</v>
      </c>
      <c r="AN496" s="7">
        <v>1.9380590179999999</v>
      </c>
      <c r="AO496" s="7">
        <v>0.88791219733333304</v>
      </c>
      <c r="AP496" s="7">
        <v>0.84684211566666701</v>
      </c>
      <c r="AQ496" s="7">
        <v>1.265245687</v>
      </c>
      <c r="AR496" s="7">
        <v>-6.8324000226536799E-2</v>
      </c>
      <c r="AS496" s="7">
        <v>0.51092863100610897</v>
      </c>
      <c r="AT496" s="7">
        <v>-0.57925263123264603</v>
      </c>
      <c r="AU496" s="7">
        <v>0.57925263123264603</v>
      </c>
      <c r="AV496" s="7">
        <v>0.48887310388863098</v>
      </c>
      <c r="AW496" s="7">
        <v>0.99357598255027002</v>
      </c>
      <c r="AX496" s="7">
        <v>0.58796918000591503</v>
      </c>
      <c r="AY496" s="7">
        <v>0.52233528816900099</v>
      </c>
      <c r="AZ496" s="7" t="s">
        <v>3337</v>
      </c>
      <c r="BA496" s="7"/>
      <c r="BB496" s="7" t="s">
        <v>2091</v>
      </c>
      <c r="BC496" s="7"/>
    </row>
    <row r="497" spans="1:55" x14ac:dyDescent="0.3">
      <c r="A497" s="7" t="s">
        <v>101</v>
      </c>
      <c r="B497" s="7" t="s">
        <v>1416</v>
      </c>
      <c r="C497" s="7">
        <v>75956</v>
      </c>
      <c r="D497" s="7" t="s">
        <v>102</v>
      </c>
      <c r="E497" s="6" t="s">
        <v>1417</v>
      </c>
      <c r="F497" s="6" t="s">
        <v>1095</v>
      </c>
      <c r="G497" s="6" t="s">
        <v>2458</v>
      </c>
      <c r="H497" s="7">
        <v>2</v>
      </c>
      <c r="I497" s="6" t="s">
        <v>2921</v>
      </c>
      <c r="J497" s="7">
        <v>559.2509</v>
      </c>
      <c r="K497" s="7">
        <v>0.99990000000000001</v>
      </c>
      <c r="L497" s="7">
        <v>16.885999999999999</v>
      </c>
      <c r="M497" s="7" t="s">
        <v>2088</v>
      </c>
      <c r="N497" s="7">
        <v>0.94117776900000005</v>
      </c>
      <c r="O497" s="7">
        <v>0.47270152199999999</v>
      </c>
      <c r="P497" s="7">
        <v>1.4317757609999999</v>
      </c>
      <c r="Q497" s="7">
        <v>0.76485409800000004</v>
      </c>
      <c r="R497" s="7">
        <v>0.31252119099999998</v>
      </c>
      <c r="S497" s="7">
        <v>2.1171802999999999E-2</v>
      </c>
      <c r="T497" s="7">
        <v>0.17876467700000001</v>
      </c>
      <c r="U497" s="7">
        <v>0.68916197199999996</v>
      </c>
      <c r="V497" s="7">
        <v>0.91498525900000005</v>
      </c>
      <c r="W497" s="7">
        <v>1.5749535830000001</v>
      </c>
      <c r="X497" s="7">
        <v>1.4227830109999999</v>
      </c>
      <c r="Y497" s="7">
        <v>1.2544379750000001</v>
      </c>
      <c r="Z497" s="7">
        <v>1.1927955859999999</v>
      </c>
      <c r="AA497" s="7">
        <v>1.4242157740000001</v>
      </c>
      <c r="AB497" s="7">
        <v>1.485400635</v>
      </c>
      <c r="AC497" s="7">
        <v>2.0330574499999998</v>
      </c>
      <c r="AD497" s="7">
        <v>2.3882259270000001</v>
      </c>
      <c r="AE497" s="7">
        <v>0.17450916799999999</v>
      </c>
      <c r="AF497" s="7">
        <v>0.15682121299999999</v>
      </c>
      <c r="AG497" s="7">
        <v>0.66098954700000001</v>
      </c>
      <c r="AH497" s="7">
        <v>0.99986154299999996</v>
      </c>
      <c r="AI497" s="7">
        <v>1.0091889810000001</v>
      </c>
      <c r="AJ497" s="7">
        <v>2.2871785440000001</v>
      </c>
      <c r="AK497" s="7">
        <v>0.68063171</v>
      </c>
      <c r="AL497" s="7">
        <v>0.899266283</v>
      </c>
      <c r="AM497" s="7">
        <v>0.91490040299999997</v>
      </c>
      <c r="AN497" s="7">
        <v>0.71366861400000003</v>
      </c>
      <c r="AO497" s="7">
        <v>0.636346005777778</v>
      </c>
      <c r="AP497" s="7">
        <v>1.4389310121111101</v>
      </c>
      <c r="AQ497" s="7">
        <v>0.92472298200000003</v>
      </c>
      <c r="AR497" s="7">
        <v>1.1771140926825501</v>
      </c>
      <c r="AS497" s="7">
        <v>0.539209816578749</v>
      </c>
      <c r="AT497" s="7">
        <v>0.63790427610379796</v>
      </c>
      <c r="AU497" s="7">
        <v>1.1771140926825501</v>
      </c>
      <c r="AV497" s="7">
        <v>1.53301016779904E-2</v>
      </c>
      <c r="AW497" s="7">
        <v>1.2456527177371E-2</v>
      </c>
      <c r="AX497" s="7">
        <v>0.51063016508101899</v>
      </c>
      <c r="AY497" s="7">
        <v>0.13404773274130799</v>
      </c>
      <c r="AZ497" s="7" t="s">
        <v>3333</v>
      </c>
      <c r="BA497" s="7" t="s">
        <v>44</v>
      </c>
      <c r="BB497" s="7" t="s">
        <v>2090</v>
      </c>
      <c r="BC497" s="7"/>
    </row>
    <row r="498" spans="1:55" x14ac:dyDescent="0.3">
      <c r="A498" s="7" t="s">
        <v>371</v>
      </c>
      <c r="B498" s="7" t="s">
        <v>1582</v>
      </c>
      <c r="C498" s="7">
        <v>218977</v>
      </c>
      <c r="D498" s="7" t="s">
        <v>372</v>
      </c>
      <c r="E498" s="6" t="s">
        <v>1583</v>
      </c>
      <c r="F498" s="6" t="s">
        <v>1096</v>
      </c>
      <c r="G498" s="6" t="s">
        <v>3172</v>
      </c>
      <c r="H498" s="7">
        <v>3</v>
      </c>
      <c r="I498" s="6" t="s">
        <v>3173</v>
      </c>
      <c r="J498" s="7">
        <v>861.37929999999994</v>
      </c>
      <c r="K498" s="7">
        <v>1</v>
      </c>
      <c r="L498" s="7">
        <v>28.795000000000002</v>
      </c>
      <c r="M498" s="7" t="s">
        <v>2088</v>
      </c>
      <c r="N498" s="7">
        <v>1.534412541</v>
      </c>
      <c r="O498" s="7">
        <v>1.2148676439999999</v>
      </c>
      <c r="P498" s="7">
        <v>0.845275424</v>
      </c>
      <c r="Q498" s="7">
        <v>3.2778551000000003E-2</v>
      </c>
      <c r="R498" s="7">
        <v>0.41662189500000002</v>
      </c>
      <c r="S498" s="7">
        <v>0.163359066</v>
      </c>
      <c r="T498" s="7">
        <v>0.18580286100000001</v>
      </c>
      <c r="U498" s="7">
        <v>0.21823685700000001</v>
      </c>
      <c r="V498" s="7">
        <v>0.14925474399999999</v>
      </c>
      <c r="W498" s="7">
        <v>2.0904612309999999</v>
      </c>
      <c r="X498" s="7">
        <v>0.141237422</v>
      </c>
      <c r="Y498" s="7">
        <v>3.3598180999999998E-2</v>
      </c>
      <c r="Z498" s="7">
        <v>2.6173920389999998</v>
      </c>
      <c r="AA498" s="7">
        <v>0.239175739</v>
      </c>
      <c r="AB498" s="7">
        <v>2.1896172200000001</v>
      </c>
      <c r="AC498" s="7">
        <v>0.45377173500000001</v>
      </c>
      <c r="AD498" s="7">
        <v>3.089333914</v>
      </c>
      <c r="AE498" s="7">
        <v>2.3489118919999998</v>
      </c>
      <c r="AF498" s="7">
        <v>1.201435955</v>
      </c>
      <c r="AG498" s="7">
        <v>1.4404439929999999</v>
      </c>
      <c r="AH498" s="7">
        <v>1.4263045510000001</v>
      </c>
      <c r="AI498" s="7">
        <v>1.245768749</v>
      </c>
      <c r="AJ498" s="7">
        <v>0.954037633</v>
      </c>
      <c r="AK498" s="7">
        <v>1.648404E-3</v>
      </c>
      <c r="AL498" s="7">
        <v>1.1285264930000001</v>
      </c>
      <c r="AM498" s="7">
        <v>0.347955283</v>
      </c>
      <c r="AN498" s="7">
        <v>1.2897699840000001</v>
      </c>
      <c r="AO498" s="7">
        <v>0.52895662033333302</v>
      </c>
      <c r="AP498" s="7">
        <v>1.46705548588889</v>
      </c>
      <c r="AQ498" s="7">
        <v>1.00398789388889</v>
      </c>
      <c r="AR498" s="7">
        <v>1.4717021195270601</v>
      </c>
      <c r="AS498" s="7">
        <v>0.92452055627845897</v>
      </c>
      <c r="AT498" s="7">
        <v>0.54718156324859801</v>
      </c>
      <c r="AU498" s="7">
        <v>1.4717021195270601</v>
      </c>
      <c r="AV498" s="7">
        <v>7.3787485694345206E-2</v>
      </c>
      <c r="AW498" s="7">
        <v>5.9625953415922597E-2</v>
      </c>
      <c r="AX498" s="7">
        <v>0.45217453176019101</v>
      </c>
      <c r="AY498" s="7">
        <v>0.46975971352919099</v>
      </c>
      <c r="AZ498" s="7" t="s">
        <v>3337</v>
      </c>
      <c r="BA498" s="7"/>
      <c r="BB498" s="7" t="s">
        <v>2091</v>
      </c>
      <c r="BC498" s="7"/>
    </row>
    <row r="499" spans="1:55" x14ac:dyDescent="0.3">
      <c r="A499" s="7" t="s">
        <v>58</v>
      </c>
      <c r="B499" s="7" t="s">
        <v>1388</v>
      </c>
      <c r="C499" s="7">
        <v>109620</v>
      </c>
      <c r="D499" s="7" t="s">
        <v>59</v>
      </c>
      <c r="E499" s="6" t="s">
        <v>1389</v>
      </c>
      <c r="F499" s="6" t="s">
        <v>1097</v>
      </c>
      <c r="G499" s="6" t="s">
        <v>3255</v>
      </c>
      <c r="H499" s="7">
        <v>2</v>
      </c>
      <c r="I499" s="6" t="s">
        <v>3318</v>
      </c>
      <c r="J499" s="7">
        <v>511.21420000000001</v>
      </c>
      <c r="K499" s="7">
        <v>0.99970000000000003</v>
      </c>
      <c r="L499" s="7">
        <v>17.253</v>
      </c>
      <c r="M499" s="7" t="s">
        <v>2088</v>
      </c>
      <c r="N499" s="7">
        <v>3.7761790000000002E-3</v>
      </c>
      <c r="O499" s="7">
        <v>4.4368308970000001</v>
      </c>
      <c r="P499" s="7">
        <v>0.23771473900000001</v>
      </c>
      <c r="Q499" s="7">
        <v>0.977004757</v>
      </c>
      <c r="R499" s="7">
        <v>0.16295902900000001</v>
      </c>
      <c r="S499" s="7">
        <v>5.592757379</v>
      </c>
      <c r="T499" s="7">
        <v>2.525237223</v>
      </c>
      <c r="U499" s="7">
        <v>5.2951407999999998E-2</v>
      </c>
      <c r="V499" s="7">
        <v>7.1626102239999998</v>
      </c>
      <c r="W499" s="7">
        <v>0.46284602699999999</v>
      </c>
      <c r="X499" s="7">
        <v>0.51147326500000001</v>
      </c>
      <c r="Y499" s="7">
        <v>0.52311275800000001</v>
      </c>
      <c r="Z499" s="7">
        <v>0.52458161199999997</v>
      </c>
      <c r="AA499" s="7">
        <v>0.36968261699999999</v>
      </c>
      <c r="AB499" s="7">
        <v>0.51716335999999996</v>
      </c>
      <c r="AC499" s="7">
        <v>0.53199096700000004</v>
      </c>
      <c r="AD499" s="7">
        <v>0.52356559700000005</v>
      </c>
      <c r="AE499" s="7">
        <v>0.56584652000000002</v>
      </c>
      <c r="AF499" s="7">
        <v>0.31038465399999998</v>
      </c>
      <c r="AG499" s="7">
        <v>0.25992970100000001</v>
      </c>
      <c r="AH499" s="7">
        <v>4.6742010000000001E-2</v>
      </c>
      <c r="AI499" s="7">
        <v>5.3724011000000002E-2</v>
      </c>
      <c r="AJ499" s="7">
        <v>8.6757544000000006E-2</v>
      </c>
      <c r="AK499" s="7">
        <v>0.169092197</v>
      </c>
      <c r="AL499" s="7">
        <v>0.26495999999999997</v>
      </c>
      <c r="AM499" s="7">
        <v>0.108711847</v>
      </c>
      <c r="AN499" s="7">
        <v>1.7593476E-2</v>
      </c>
      <c r="AO499" s="7">
        <v>2.3502046483333299</v>
      </c>
      <c r="AP499" s="7">
        <v>0.50336252477777799</v>
      </c>
      <c r="AQ499" s="7">
        <v>0.14643282666666699</v>
      </c>
      <c r="AR499" s="7">
        <v>-2.22311667024676</v>
      </c>
      <c r="AS499" s="7">
        <v>-4.0044754755316099</v>
      </c>
      <c r="AT499" s="7">
        <v>1.7813588052848499</v>
      </c>
      <c r="AU499" s="7">
        <v>4.0044754755316099</v>
      </c>
      <c r="AV499" s="7">
        <v>1.49930376248629E-2</v>
      </c>
      <c r="AW499" s="7">
        <v>5.2303032699387499E-2</v>
      </c>
      <c r="AX499" s="7">
        <v>1.8285848797976598E-2</v>
      </c>
      <c r="AY499" s="7">
        <v>0.88204817191508</v>
      </c>
      <c r="AZ499" s="7" t="s">
        <v>3341</v>
      </c>
      <c r="BA499" s="7" t="s">
        <v>54</v>
      </c>
      <c r="BB499" s="7" t="s">
        <v>2090</v>
      </c>
      <c r="BC499" s="7"/>
    </row>
    <row r="500" spans="1:55" x14ac:dyDescent="0.3">
      <c r="A500" s="7" t="s">
        <v>983</v>
      </c>
      <c r="B500" s="7" t="s">
        <v>1910</v>
      </c>
      <c r="C500" s="7">
        <v>71819</v>
      </c>
      <c r="D500" s="7" t="s">
        <v>984</v>
      </c>
      <c r="E500" s="6" t="s">
        <v>1911</v>
      </c>
      <c r="F500" s="6" t="s">
        <v>1098</v>
      </c>
      <c r="G500" s="6" t="s">
        <v>3174</v>
      </c>
      <c r="H500" s="7">
        <v>3</v>
      </c>
      <c r="I500" s="6" t="s">
        <v>3175</v>
      </c>
      <c r="J500" s="7">
        <v>792.33910000000003</v>
      </c>
      <c r="K500" s="7">
        <v>1</v>
      </c>
      <c r="L500" s="7">
        <v>38.161000000000001</v>
      </c>
      <c r="M500" s="7" t="s">
        <v>2088</v>
      </c>
      <c r="N500" s="7">
        <v>1.069972699</v>
      </c>
      <c r="O500" s="7">
        <v>0.402072771</v>
      </c>
      <c r="P500" s="7">
        <v>0.68004657899999998</v>
      </c>
      <c r="Q500" s="7">
        <v>5.4593282999999999E-2</v>
      </c>
      <c r="R500" s="7">
        <v>0.15840493</v>
      </c>
      <c r="S500" s="7">
        <v>0.13468577800000001</v>
      </c>
      <c r="T500" s="7">
        <v>6.0857476000000001E-2</v>
      </c>
      <c r="U500" s="7">
        <v>0.81171527899999996</v>
      </c>
      <c r="V500" s="7">
        <v>3.5690167000000002E-2</v>
      </c>
      <c r="W500" s="7">
        <v>1.454815749</v>
      </c>
      <c r="X500" s="7">
        <v>3.252579876</v>
      </c>
      <c r="Y500" s="7">
        <v>0.69690451200000003</v>
      </c>
      <c r="Z500" s="7">
        <v>3.1395282560000002</v>
      </c>
      <c r="AA500" s="7">
        <v>0.38473960899999998</v>
      </c>
      <c r="AB500" s="7">
        <v>2.1723357110000001</v>
      </c>
      <c r="AC500" s="7">
        <v>1.447431881</v>
      </c>
      <c r="AD500" s="7">
        <v>3.3049018999999999E-2</v>
      </c>
      <c r="AE500" s="7">
        <v>0.91399586099999997</v>
      </c>
      <c r="AF500" s="7">
        <v>1.2465611999999999</v>
      </c>
      <c r="AG500" s="7">
        <v>1.238607432</v>
      </c>
      <c r="AH500" s="7">
        <v>0.44685430799999998</v>
      </c>
      <c r="AI500" s="7">
        <v>2.2691354279999998</v>
      </c>
      <c r="AJ500" s="7">
        <v>0.146778188</v>
      </c>
      <c r="AK500" s="7">
        <v>0.75689238700000006</v>
      </c>
      <c r="AL500" s="7">
        <v>0.236967913</v>
      </c>
      <c r="AM500" s="7">
        <v>1.3345104720000001</v>
      </c>
      <c r="AN500" s="7">
        <v>2.4202732340000002</v>
      </c>
      <c r="AO500" s="7">
        <v>0.37867099577777802</v>
      </c>
      <c r="AP500" s="7">
        <v>1.4994867193333301</v>
      </c>
      <c r="AQ500" s="7">
        <v>1.12184228466667</v>
      </c>
      <c r="AR500" s="7">
        <v>1.98545191693444</v>
      </c>
      <c r="AS500" s="7">
        <v>1.5668530398043501</v>
      </c>
      <c r="AT500" s="7">
        <v>0.41859887713009503</v>
      </c>
      <c r="AU500" s="7">
        <v>1.98545191693444</v>
      </c>
      <c r="AV500" s="7">
        <v>2.9689718200423099E-2</v>
      </c>
      <c r="AW500" s="7">
        <v>2.5367394942749599E-2</v>
      </c>
      <c r="AX500" s="7">
        <v>0.17128426432081001</v>
      </c>
      <c r="AY500" s="7">
        <v>0.61679056626244699</v>
      </c>
      <c r="AZ500" s="7" t="s">
        <v>3333</v>
      </c>
      <c r="BA500" s="7" t="s">
        <v>44</v>
      </c>
      <c r="BB500" s="7" t="s">
        <v>2090</v>
      </c>
      <c r="BC500" s="7"/>
    </row>
    <row r="501" spans="1:55" x14ac:dyDescent="0.3">
      <c r="A501" s="7" t="s">
        <v>300</v>
      </c>
      <c r="B501" s="7" t="s">
        <v>1542</v>
      </c>
      <c r="C501" s="7">
        <v>114606</v>
      </c>
      <c r="D501" s="7" t="s">
        <v>301</v>
      </c>
      <c r="E501" s="6" t="s">
        <v>1543</v>
      </c>
      <c r="F501" s="6" t="s">
        <v>1099</v>
      </c>
      <c r="G501" s="6" t="s">
        <v>2459</v>
      </c>
      <c r="H501" s="7">
        <v>3</v>
      </c>
      <c r="I501" s="6" t="s">
        <v>2922</v>
      </c>
      <c r="J501" s="7">
        <v>1007.1177</v>
      </c>
      <c r="K501" s="7">
        <v>1</v>
      </c>
      <c r="L501" s="7">
        <v>32.75</v>
      </c>
      <c r="M501" s="7" t="s">
        <v>2088</v>
      </c>
      <c r="N501" s="7">
        <v>0.42572713499999998</v>
      </c>
      <c r="O501" s="7">
        <v>0.83609131999999997</v>
      </c>
      <c r="P501" s="7">
        <v>0.62578581499999997</v>
      </c>
      <c r="Q501" s="7">
        <v>0.84464605699999995</v>
      </c>
      <c r="R501" s="7">
        <v>0.73894762999999997</v>
      </c>
      <c r="S501" s="7">
        <v>0.72888249900000002</v>
      </c>
      <c r="T501" s="7">
        <v>0.80173518899999996</v>
      </c>
      <c r="U501" s="7">
        <v>1.1368779689999999</v>
      </c>
      <c r="V501" s="7">
        <v>0.62656635000000005</v>
      </c>
      <c r="W501" s="7">
        <v>0.618301722</v>
      </c>
      <c r="X501" s="7">
        <v>1.378371802</v>
      </c>
      <c r="Y501" s="7">
        <v>1.120862053</v>
      </c>
      <c r="Z501" s="7">
        <v>1.230819983</v>
      </c>
      <c r="AA501" s="7">
        <v>1.437920122</v>
      </c>
      <c r="AB501" s="7">
        <v>1.197120009</v>
      </c>
      <c r="AC501" s="7">
        <v>1.046100936</v>
      </c>
      <c r="AD501" s="7">
        <v>1.770800594</v>
      </c>
      <c r="AE501" s="7">
        <v>1.0106760969999999</v>
      </c>
      <c r="AF501" s="7">
        <v>0.690932412</v>
      </c>
      <c r="AG501" s="7">
        <v>1.291094288</v>
      </c>
      <c r="AH501" s="7">
        <v>1.476098345</v>
      </c>
      <c r="AI501" s="7">
        <v>0.82982926499999998</v>
      </c>
      <c r="AJ501" s="7">
        <v>1.1723977940000001</v>
      </c>
      <c r="AK501" s="7">
        <v>1.011662667</v>
      </c>
      <c r="AL501" s="7">
        <v>1.2543110200000001</v>
      </c>
      <c r="AM501" s="7">
        <v>1.0083014850000001</v>
      </c>
      <c r="AN501" s="7">
        <v>0.68913944199999999</v>
      </c>
      <c r="AO501" s="7">
        <v>0.75169555155555601</v>
      </c>
      <c r="AP501" s="7">
        <v>1.20121925755556</v>
      </c>
      <c r="AQ501" s="7">
        <v>1.0470851908888901</v>
      </c>
      <c r="AR501" s="7">
        <v>0.67627913773317405</v>
      </c>
      <c r="AS501" s="7">
        <v>0.47815845348793801</v>
      </c>
      <c r="AT501" s="7">
        <v>0.19812068424523599</v>
      </c>
      <c r="AU501" s="7">
        <v>0.67627913773317405</v>
      </c>
      <c r="AV501" s="7">
        <v>5.5152639075745904E-3</v>
      </c>
      <c r="AW501" s="7">
        <v>4.4701901461468001E-3</v>
      </c>
      <c r="AX501" s="7">
        <v>7.0257102590496195E-2</v>
      </c>
      <c r="AY501" s="7">
        <v>0.45477858378644698</v>
      </c>
      <c r="AZ501" s="7" t="s">
        <v>3337</v>
      </c>
      <c r="BA501" s="7"/>
      <c r="BB501" s="7" t="s">
        <v>2091</v>
      </c>
      <c r="BC501" s="7"/>
    </row>
    <row r="502" spans="1:55" x14ac:dyDescent="0.3">
      <c r="A502" s="7" t="s">
        <v>1100</v>
      </c>
      <c r="B502" s="7" t="s">
        <v>1954</v>
      </c>
      <c r="C502" s="7">
        <v>18753</v>
      </c>
      <c r="D502" s="7" t="s">
        <v>1101</v>
      </c>
      <c r="E502" s="6" t="s">
        <v>1955</v>
      </c>
      <c r="F502" s="6" t="s">
        <v>1102</v>
      </c>
      <c r="G502" s="6" t="s">
        <v>2460</v>
      </c>
      <c r="H502" s="7">
        <v>3</v>
      </c>
      <c r="I502" s="6" t="s">
        <v>2923</v>
      </c>
      <c r="J502" s="7">
        <v>957.75369999999998</v>
      </c>
      <c r="K502" s="7">
        <v>1</v>
      </c>
      <c r="L502" s="7">
        <v>32.399000000000001</v>
      </c>
      <c r="M502" s="7" t="s">
        <v>2088</v>
      </c>
      <c r="N502" s="7">
        <v>0.125693791</v>
      </c>
      <c r="O502" s="7">
        <v>0.26587420899999997</v>
      </c>
      <c r="P502" s="7">
        <v>1.5665950870000001</v>
      </c>
      <c r="Q502" s="7">
        <v>0.46498096900000002</v>
      </c>
      <c r="R502" s="7">
        <v>7.2896033999999998E-2</v>
      </c>
      <c r="S502" s="7">
        <v>0.94216333699999999</v>
      </c>
      <c r="T502" s="7">
        <v>1.3031302469999999</v>
      </c>
      <c r="U502" s="7">
        <v>1.2770780879999999</v>
      </c>
      <c r="V502" s="7">
        <v>0.53496479699999999</v>
      </c>
      <c r="W502" s="7">
        <v>0.334746286</v>
      </c>
      <c r="X502" s="7">
        <v>2.2313944590000001</v>
      </c>
      <c r="Y502" s="7">
        <v>1.149851398</v>
      </c>
      <c r="Z502" s="7">
        <v>0.70525392799999997</v>
      </c>
      <c r="AA502" s="7">
        <v>0.45456733799999999</v>
      </c>
      <c r="AB502" s="7">
        <v>1.24437701</v>
      </c>
      <c r="AC502" s="7">
        <v>1.83812423</v>
      </c>
      <c r="AD502" s="7">
        <v>2.765422037</v>
      </c>
      <c r="AE502" s="7">
        <v>1.3763174650000001</v>
      </c>
      <c r="AF502" s="7">
        <v>0.84198010300000004</v>
      </c>
      <c r="AG502" s="7">
        <v>0.90033133799999998</v>
      </c>
      <c r="AH502" s="7">
        <v>1.557224154</v>
      </c>
      <c r="AI502" s="7">
        <v>0.35585090800000002</v>
      </c>
      <c r="AJ502" s="7">
        <v>8.3715472999999999E-2</v>
      </c>
      <c r="AK502" s="7">
        <v>1.3871905369999999</v>
      </c>
      <c r="AL502" s="7">
        <v>1.109608506</v>
      </c>
      <c r="AM502" s="7">
        <v>0.70255081500000005</v>
      </c>
      <c r="AN502" s="7">
        <v>1.4081174590000001</v>
      </c>
      <c r="AO502" s="7">
        <v>0.72815295099999999</v>
      </c>
      <c r="AP502" s="7">
        <v>1.3444504612222199</v>
      </c>
      <c r="AQ502" s="7">
        <v>0.92739658811111103</v>
      </c>
      <c r="AR502" s="7">
        <v>0.88470316704701302</v>
      </c>
      <c r="AS502" s="7">
        <v>0.34894489380362198</v>
      </c>
      <c r="AT502" s="7">
        <v>0.53575827324339098</v>
      </c>
      <c r="AU502" s="7">
        <v>0.88470316704701302</v>
      </c>
      <c r="AV502" s="7">
        <v>0.13443192974669499</v>
      </c>
      <c r="AW502" s="7">
        <v>0.122500248677494</v>
      </c>
      <c r="AX502" s="7">
        <v>0.787389607484001</v>
      </c>
      <c r="AY502" s="7">
        <v>0.36390260017911202</v>
      </c>
      <c r="AZ502" s="7" t="s">
        <v>3337</v>
      </c>
      <c r="BA502" s="7"/>
      <c r="BB502" s="7" t="s">
        <v>2091</v>
      </c>
      <c r="BC502" s="7"/>
    </row>
    <row r="503" spans="1:55" x14ac:dyDescent="0.3">
      <c r="A503" s="7" t="s">
        <v>1103</v>
      </c>
      <c r="B503" s="7" t="s">
        <v>1956</v>
      </c>
      <c r="C503" s="7">
        <v>67154</v>
      </c>
      <c r="D503" s="7" t="s">
        <v>1104</v>
      </c>
      <c r="E503" s="6" t="s">
        <v>1957</v>
      </c>
      <c r="F503" s="6" t="s">
        <v>1105</v>
      </c>
      <c r="G503" s="6" t="s">
        <v>2461</v>
      </c>
      <c r="H503" s="7">
        <v>3</v>
      </c>
      <c r="I503" s="6" t="s">
        <v>2924</v>
      </c>
      <c r="J503" s="7">
        <v>714.64729999999997</v>
      </c>
      <c r="K503" s="7">
        <v>1</v>
      </c>
      <c r="L503" s="7">
        <v>24.170999999999999</v>
      </c>
      <c r="M503" s="7" t="s">
        <v>2088</v>
      </c>
      <c r="N503" s="7">
        <v>7.8437496999999995E-2</v>
      </c>
      <c r="O503" s="7">
        <v>0.60187495400000002</v>
      </c>
      <c r="P503" s="7">
        <v>0.54072891700000003</v>
      </c>
      <c r="Q503" s="7">
        <v>0.93312014600000004</v>
      </c>
      <c r="R503" s="7">
        <v>0.94582430799999995</v>
      </c>
      <c r="S503" s="7">
        <v>1.743625722</v>
      </c>
      <c r="T503" s="7">
        <v>1.1802164820000001</v>
      </c>
      <c r="U503" s="7">
        <v>1.090493876</v>
      </c>
      <c r="V503" s="7">
        <v>1.1607180290000001</v>
      </c>
      <c r="W503" s="7">
        <v>1.295572411</v>
      </c>
      <c r="X503" s="7">
        <v>1.009021819</v>
      </c>
      <c r="Y503" s="7">
        <v>8.7520730000000005E-2</v>
      </c>
      <c r="Z503" s="7">
        <v>0.49448264199999997</v>
      </c>
      <c r="AA503" s="7">
        <v>1.6127617540000001</v>
      </c>
      <c r="AB503" s="7">
        <v>2.1200336E-2</v>
      </c>
      <c r="AC503" s="7">
        <v>3.2439472970000001</v>
      </c>
      <c r="AD503" s="7">
        <v>1.7389531220000001</v>
      </c>
      <c r="AE503" s="7">
        <v>1.032014671</v>
      </c>
      <c r="AF503" s="7">
        <v>0.184590646</v>
      </c>
      <c r="AG503" s="7">
        <v>0.70390382900000004</v>
      </c>
      <c r="AH503" s="7">
        <v>0.484764378</v>
      </c>
      <c r="AI503" s="7">
        <v>0.39552417400000001</v>
      </c>
      <c r="AJ503" s="7">
        <v>1.280799837</v>
      </c>
      <c r="AK503" s="7">
        <v>0.36426892599999999</v>
      </c>
      <c r="AL503" s="7">
        <v>1.6881816409999999</v>
      </c>
      <c r="AM503" s="7">
        <v>1.5487051999999999</v>
      </c>
      <c r="AN503" s="7">
        <v>1.538746658</v>
      </c>
      <c r="AO503" s="7">
        <v>0.91944888122222201</v>
      </c>
      <c r="AP503" s="7">
        <v>1.1706083091111099</v>
      </c>
      <c r="AQ503" s="7">
        <v>0.90994280988888898</v>
      </c>
      <c r="AR503" s="7">
        <v>0.34841715204731499</v>
      </c>
      <c r="AS503" s="7">
        <v>-1.49934926193539E-2</v>
      </c>
      <c r="AT503" s="7">
        <v>0.363410644666668</v>
      </c>
      <c r="AU503" s="7">
        <v>0.363410644666668</v>
      </c>
      <c r="AV503" s="7">
        <v>0.68898858495194903</v>
      </c>
      <c r="AW503" s="7">
        <v>0.74303319090055897</v>
      </c>
      <c r="AX503" s="7">
        <v>0.99956878846625596</v>
      </c>
      <c r="AY503" s="7">
        <v>0.72644511073010898</v>
      </c>
      <c r="AZ503" s="7" t="s">
        <v>3337</v>
      </c>
      <c r="BA503" s="7"/>
      <c r="BB503" s="7" t="s">
        <v>2091</v>
      </c>
      <c r="BC503" s="7"/>
    </row>
    <row r="504" spans="1:55" x14ac:dyDescent="0.3">
      <c r="A504" s="7" t="s">
        <v>1106</v>
      </c>
      <c r="B504" s="7" t="s">
        <v>1958</v>
      </c>
      <c r="C504" s="7">
        <v>216724</v>
      </c>
      <c r="D504" s="7" t="s">
        <v>1107</v>
      </c>
      <c r="E504" s="6" t="s">
        <v>1959</v>
      </c>
      <c r="F504" s="6" t="s">
        <v>1108</v>
      </c>
      <c r="G504" s="6" t="s">
        <v>2462</v>
      </c>
      <c r="H504" s="7">
        <v>2</v>
      </c>
      <c r="I504" s="6" t="s">
        <v>2925</v>
      </c>
      <c r="J504" s="7">
        <v>582.27809999999999</v>
      </c>
      <c r="K504" s="7">
        <v>1</v>
      </c>
      <c r="L504" s="7">
        <v>21.388999999999999</v>
      </c>
      <c r="M504" s="7" t="s">
        <v>2088</v>
      </c>
      <c r="N504" s="7">
        <v>1.032986529</v>
      </c>
      <c r="O504" s="7">
        <v>0.75695482599999997</v>
      </c>
      <c r="P504" s="7">
        <v>1.2868807739999999</v>
      </c>
      <c r="Q504" s="7">
        <v>0.97804224900000003</v>
      </c>
      <c r="R504" s="7">
        <v>1.045887799</v>
      </c>
      <c r="S504" s="7">
        <v>0.93201603300000002</v>
      </c>
      <c r="T504" s="7">
        <v>1.0009704159999999</v>
      </c>
      <c r="U504" s="7">
        <v>1.009655755</v>
      </c>
      <c r="V504" s="7">
        <v>0.92031003</v>
      </c>
      <c r="W504" s="7">
        <v>1.007572541</v>
      </c>
      <c r="X504" s="7">
        <v>1.0130209859999999</v>
      </c>
      <c r="Y504" s="7">
        <v>0.93355427899999999</v>
      </c>
      <c r="Z504" s="7">
        <v>1.1878042929999999</v>
      </c>
      <c r="AA504" s="7">
        <v>0.87216365299999998</v>
      </c>
      <c r="AB504" s="7">
        <v>0.76487359899999996</v>
      </c>
      <c r="AC504" s="7">
        <v>1.3501223689999999</v>
      </c>
      <c r="AD504" s="7">
        <v>0.77022467500000003</v>
      </c>
      <c r="AE504" s="7">
        <v>1.190686441</v>
      </c>
      <c r="AF504" s="7">
        <v>0.85499381600000002</v>
      </c>
      <c r="AG504" s="7">
        <v>1.122431239</v>
      </c>
      <c r="AH504" s="7">
        <v>0.88007402999999995</v>
      </c>
      <c r="AI504" s="7">
        <v>1.1689932300000001</v>
      </c>
      <c r="AJ504" s="7">
        <v>1.2206024170000001</v>
      </c>
      <c r="AK504" s="7">
        <v>0.93654553299999999</v>
      </c>
      <c r="AL504" s="7">
        <v>0.96524853799999999</v>
      </c>
      <c r="AM504" s="7">
        <v>0.91357402099999996</v>
      </c>
      <c r="AN504" s="7">
        <v>0.88380992899999999</v>
      </c>
      <c r="AO504" s="7">
        <v>0.99596715677777803</v>
      </c>
      <c r="AP504" s="7">
        <v>1.0100025373333299</v>
      </c>
      <c r="AQ504" s="7">
        <v>0.99403030588888897</v>
      </c>
      <c r="AR504" s="7">
        <v>2.0188843751585299E-2</v>
      </c>
      <c r="AS504" s="7">
        <v>-2.80833127388947E-3</v>
      </c>
      <c r="AT504" s="7">
        <v>2.2997175025474801E-2</v>
      </c>
      <c r="AU504" s="7">
        <v>2.2997175025474801E-2</v>
      </c>
      <c r="AV504" s="7">
        <v>0.97438933177553899</v>
      </c>
      <c r="AW504" s="7">
        <v>0.98162299446756196</v>
      </c>
      <c r="AX504" s="7">
        <v>0.99964655206864295</v>
      </c>
      <c r="AY504" s="7">
        <v>0.97627173532170397</v>
      </c>
      <c r="AZ504" s="7" t="s">
        <v>3337</v>
      </c>
      <c r="BA504" s="7"/>
      <c r="BB504" s="7" t="s">
        <v>2091</v>
      </c>
      <c r="BC504" s="7"/>
    </row>
    <row r="505" spans="1:55" x14ac:dyDescent="0.3">
      <c r="A505" s="7" t="s">
        <v>1109</v>
      </c>
      <c r="B505" s="7" t="s">
        <v>1960</v>
      </c>
      <c r="C505" s="7">
        <v>56436</v>
      </c>
      <c r="D505" s="7" t="s">
        <v>1110</v>
      </c>
      <c r="E505" s="6" t="s">
        <v>1961</v>
      </c>
      <c r="F505" s="6" t="s">
        <v>1111</v>
      </c>
      <c r="G505" s="6" t="s">
        <v>2463</v>
      </c>
      <c r="H505" s="7">
        <v>2</v>
      </c>
      <c r="I505" s="6" t="s">
        <v>2926</v>
      </c>
      <c r="J505" s="7">
        <v>802.35360000000003</v>
      </c>
      <c r="K505" s="7">
        <v>1</v>
      </c>
      <c r="L505" s="7">
        <v>40.942999999999998</v>
      </c>
      <c r="M505" s="7" t="s">
        <v>2088</v>
      </c>
      <c r="N505" s="7">
        <v>1.595945478</v>
      </c>
      <c r="O505" s="7">
        <v>0.97186789799999995</v>
      </c>
      <c r="P505" s="7">
        <v>0.96093413699999997</v>
      </c>
      <c r="Q505" s="7">
        <v>1.151696869</v>
      </c>
      <c r="R505" s="7">
        <v>1.0602634179999999</v>
      </c>
      <c r="S505" s="7">
        <v>1.0125469709999999</v>
      </c>
      <c r="T505" s="7">
        <v>1.0629047620000001</v>
      </c>
      <c r="U505" s="7">
        <v>0.93814434099999999</v>
      </c>
      <c r="V505" s="7">
        <v>1.20689136</v>
      </c>
      <c r="W505" s="7">
        <v>0.88073943700000001</v>
      </c>
      <c r="X505" s="7">
        <v>0.83920070000000002</v>
      </c>
      <c r="Y505" s="7">
        <v>1.700464754</v>
      </c>
      <c r="Z505" s="7">
        <v>0.98556999999999995</v>
      </c>
      <c r="AA505" s="7">
        <v>1.030745359</v>
      </c>
      <c r="AB505" s="7">
        <v>0.83206574499999997</v>
      </c>
      <c r="AC505" s="7">
        <v>0.99369579299999999</v>
      </c>
      <c r="AD505" s="7">
        <v>0.940465361</v>
      </c>
      <c r="AE505" s="7">
        <v>0.94406754800000003</v>
      </c>
      <c r="AF505" s="7">
        <v>0.92973193799999998</v>
      </c>
      <c r="AG505" s="7">
        <v>0.93160862899999997</v>
      </c>
      <c r="AH505" s="7">
        <v>0.81065842899999996</v>
      </c>
      <c r="AI505" s="7">
        <v>1.092580087</v>
      </c>
      <c r="AJ505" s="7">
        <v>0.97623863099999997</v>
      </c>
      <c r="AK505" s="7">
        <v>0.77720775499999994</v>
      </c>
      <c r="AL505" s="7">
        <v>0.69865632099999997</v>
      </c>
      <c r="AM505" s="7">
        <v>1.0104783310000001</v>
      </c>
      <c r="AN505" s="7">
        <v>0.66462994799999997</v>
      </c>
      <c r="AO505" s="7">
        <v>1.1067994704444399</v>
      </c>
      <c r="AP505" s="7">
        <v>1.0163349663333301</v>
      </c>
      <c r="AQ505" s="7">
        <v>0.87686556322222198</v>
      </c>
      <c r="AR505" s="7">
        <v>-0.12301789110964</v>
      </c>
      <c r="AS505" s="7">
        <v>-0.33596628106765902</v>
      </c>
      <c r="AT505" s="7">
        <v>0.21294838995801901</v>
      </c>
      <c r="AU505" s="7">
        <v>0.33596628106765902</v>
      </c>
      <c r="AV505" s="7">
        <v>8.6560274636732895E-2</v>
      </c>
      <c r="AW505" s="7">
        <v>0.63947395652196404</v>
      </c>
      <c r="AX505" s="7">
        <v>7.3211590152840497E-2</v>
      </c>
      <c r="AY505" s="7">
        <v>0.355420431095474</v>
      </c>
      <c r="AZ505" s="7" t="s">
        <v>3337</v>
      </c>
      <c r="BA505" s="7"/>
      <c r="BB505" s="7" t="s">
        <v>2091</v>
      </c>
      <c r="BC505" s="7"/>
    </row>
    <row r="506" spans="1:55" x14ac:dyDescent="0.3">
      <c r="A506" s="7" t="s">
        <v>112</v>
      </c>
      <c r="B506" s="7" t="s">
        <v>1422</v>
      </c>
      <c r="C506" s="7">
        <v>18607</v>
      </c>
      <c r="D506" s="7" t="s">
        <v>113</v>
      </c>
      <c r="E506" s="6" t="s">
        <v>1423</v>
      </c>
      <c r="F506" s="6" t="s">
        <v>1112</v>
      </c>
      <c r="G506" s="6" t="s">
        <v>2464</v>
      </c>
      <c r="H506" s="7">
        <v>2</v>
      </c>
      <c r="I506" s="6" t="s">
        <v>2927</v>
      </c>
      <c r="J506" s="7">
        <v>861.89009999999996</v>
      </c>
      <c r="K506" s="7">
        <v>0.97560000000000002</v>
      </c>
      <c r="L506" s="7">
        <v>11.664</v>
      </c>
      <c r="M506" s="7" t="s">
        <v>2088</v>
      </c>
      <c r="N506" s="7">
        <v>0.85473228599999995</v>
      </c>
      <c r="O506" s="7">
        <v>0.72275875999999994</v>
      </c>
      <c r="P506" s="7">
        <v>1.2615408379999999</v>
      </c>
      <c r="Q506" s="7">
        <v>0.81687872399999994</v>
      </c>
      <c r="R506" s="7">
        <v>0.92739814300000001</v>
      </c>
      <c r="S506" s="7">
        <v>0.85553000700000004</v>
      </c>
      <c r="T506" s="7">
        <v>1.1052272270000001</v>
      </c>
      <c r="U506" s="7">
        <v>0.74495201600000005</v>
      </c>
      <c r="V506" s="7">
        <v>0.75208010199999997</v>
      </c>
      <c r="W506" s="7">
        <v>0.88204473100000003</v>
      </c>
      <c r="X506" s="7">
        <v>1.381502915</v>
      </c>
      <c r="Y506" s="7">
        <v>1.2740925009999999</v>
      </c>
      <c r="Z506" s="7">
        <v>1.339968064</v>
      </c>
      <c r="AA506" s="7">
        <v>1.276508102</v>
      </c>
      <c r="AB506" s="7">
        <v>1.2909746010000001</v>
      </c>
      <c r="AC506" s="7">
        <v>1.525694938</v>
      </c>
      <c r="AD506" s="7">
        <v>1.347955204</v>
      </c>
      <c r="AE506" s="7">
        <v>1.40512372</v>
      </c>
      <c r="AF506" s="7">
        <v>0.85802500100000001</v>
      </c>
      <c r="AG506" s="7">
        <v>0.98565956600000004</v>
      </c>
      <c r="AH506" s="7">
        <v>0.71851525699999996</v>
      </c>
      <c r="AI506" s="7">
        <v>0.79459913400000004</v>
      </c>
      <c r="AJ506" s="7">
        <v>1.004369472</v>
      </c>
      <c r="AK506" s="7">
        <v>0.65657088100000005</v>
      </c>
      <c r="AL506" s="7">
        <v>0.66887020699999999</v>
      </c>
      <c r="AM506" s="7">
        <v>0.811536119</v>
      </c>
      <c r="AN506" s="7">
        <v>0.73689148699999996</v>
      </c>
      <c r="AO506" s="7">
        <v>0.89345534477777799</v>
      </c>
      <c r="AP506" s="7">
        <v>1.30265164177778</v>
      </c>
      <c r="AQ506" s="7">
        <v>0.803893013777778</v>
      </c>
      <c r="AR506" s="7">
        <v>0.54398379676054698</v>
      </c>
      <c r="AS506" s="7">
        <v>-0.15239211175360501</v>
      </c>
      <c r="AT506" s="7">
        <v>0.69637590851415199</v>
      </c>
      <c r="AU506" s="7">
        <v>0.69637590851415199</v>
      </c>
      <c r="AV506" s="13">
        <v>1.91999721958949E-6</v>
      </c>
      <c r="AW506" s="13">
        <v>5.2877859690991798E-5</v>
      </c>
      <c r="AX506" s="7">
        <v>0.48469167314943501</v>
      </c>
      <c r="AY506" s="13">
        <v>3.0231728046503601E-6</v>
      </c>
      <c r="AZ506" s="7" t="s">
        <v>3337</v>
      </c>
      <c r="BA506" s="7"/>
      <c r="BB506" s="7" t="s">
        <v>2091</v>
      </c>
      <c r="BC506" s="7"/>
    </row>
    <row r="507" spans="1:55" x14ac:dyDescent="0.3">
      <c r="A507" s="7" t="s">
        <v>254</v>
      </c>
      <c r="B507" s="7" t="s">
        <v>1513</v>
      </c>
      <c r="C507" s="7">
        <v>13728</v>
      </c>
      <c r="D507" s="7" t="s">
        <v>255</v>
      </c>
      <c r="E507" s="6" t="s">
        <v>1514</v>
      </c>
      <c r="F507" s="6" t="s">
        <v>1113</v>
      </c>
      <c r="G507" s="6" t="s">
        <v>2465</v>
      </c>
      <c r="H507" s="7">
        <v>2</v>
      </c>
      <c r="I507" s="6" t="s">
        <v>2928</v>
      </c>
      <c r="J507" s="7">
        <v>569.27449999999999</v>
      </c>
      <c r="K507" s="7">
        <v>0.99980000000000002</v>
      </c>
      <c r="L507" s="7">
        <v>22.843</v>
      </c>
      <c r="M507" s="7" t="s">
        <v>2088</v>
      </c>
      <c r="N507" s="7">
        <v>1.8865527120000001</v>
      </c>
      <c r="O507" s="7">
        <v>0.30968901100000001</v>
      </c>
      <c r="P507" s="7">
        <v>0.24996887800000001</v>
      </c>
      <c r="Q507" s="7">
        <v>2.6139018190000001</v>
      </c>
      <c r="R507" s="7">
        <v>1.2351977000000001</v>
      </c>
      <c r="S507" s="7">
        <v>0.42794669400000002</v>
      </c>
      <c r="T507" s="7">
        <v>1.0571433E-2</v>
      </c>
      <c r="U507" s="7">
        <v>0.44494502499999999</v>
      </c>
      <c r="V507" s="7">
        <v>0.37386902399999999</v>
      </c>
      <c r="W507" s="7">
        <v>0.29905930200000003</v>
      </c>
      <c r="X507" s="7">
        <v>0.493543646</v>
      </c>
      <c r="Y507" s="7">
        <v>0.25992679200000002</v>
      </c>
      <c r="Z507" s="7">
        <v>0.37228081899999999</v>
      </c>
      <c r="AA507" s="7">
        <v>5.4052978100000004</v>
      </c>
      <c r="AB507" s="7">
        <v>0.43579550700000003</v>
      </c>
      <c r="AC507" s="7">
        <v>0.61953096900000004</v>
      </c>
      <c r="AD507" s="7">
        <v>0.39264685399999999</v>
      </c>
      <c r="AE507" s="7">
        <v>2.8265867E-2</v>
      </c>
      <c r="AF507" s="7">
        <v>2.0912187050000002</v>
      </c>
      <c r="AG507" s="7">
        <v>1.3069101919999999</v>
      </c>
      <c r="AH507" s="7">
        <v>0.100155709</v>
      </c>
      <c r="AI507" s="7">
        <v>1.133497236</v>
      </c>
      <c r="AJ507" s="7">
        <v>1.0430297799999999</v>
      </c>
      <c r="AK507" s="7">
        <v>1.9313378059999999</v>
      </c>
      <c r="AL507" s="7">
        <v>7.5311933999999997E-2</v>
      </c>
      <c r="AM507" s="7">
        <v>2.520191574</v>
      </c>
      <c r="AN507" s="7">
        <v>0.93935720099999998</v>
      </c>
      <c r="AO507" s="7">
        <v>0.83918247733333295</v>
      </c>
      <c r="AP507" s="7">
        <v>0.92292750733333295</v>
      </c>
      <c r="AQ507" s="7">
        <v>1.2378900152222201</v>
      </c>
      <c r="AR507" s="7">
        <v>0.13723277993223901</v>
      </c>
      <c r="AS507" s="7">
        <v>0.56082667988397905</v>
      </c>
      <c r="AT507" s="7">
        <v>-0.42359389995174002</v>
      </c>
      <c r="AU507" s="7">
        <v>0.56082667988397905</v>
      </c>
      <c r="AV507" s="7">
        <v>0.76196243776664596</v>
      </c>
      <c r="AW507" s="7">
        <v>0.98805105635907498</v>
      </c>
      <c r="AX507" s="7">
        <v>0.76392765316905498</v>
      </c>
      <c r="AY507" s="7">
        <v>0.84466341823186197</v>
      </c>
      <c r="AZ507" s="7" t="s">
        <v>3337</v>
      </c>
      <c r="BA507" s="7"/>
      <c r="BB507" s="7" t="s">
        <v>2091</v>
      </c>
      <c r="BC507" s="7"/>
    </row>
    <row r="508" spans="1:55" x14ac:dyDescent="0.3">
      <c r="A508" s="7" t="s">
        <v>101</v>
      </c>
      <c r="B508" s="7" t="s">
        <v>1416</v>
      </c>
      <c r="C508" s="7">
        <v>75956</v>
      </c>
      <c r="D508" s="7" t="s">
        <v>102</v>
      </c>
      <c r="E508" s="6" t="s">
        <v>1417</v>
      </c>
      <c r="F508" s="6" t="s">
        <v>1114</v>
      </c>
      <c r="G508" s="6" t="s">
        <v>2466</v>
      </c>
      <c r="H508" s="7">
        <v>2</v>
      </c>
      <c r="I508" s="6" t="s">
        <v>2929</v>
      </c>
      <c r="J508" s="7">
        <v>492.23809999999997</v>
      </c>
      <c r="K508" s="7">
        <v>0.99750000000000005</v>
      </c>
      <c r="L508" s="7">
        <v>19.082999999999998</v>
      </c>
      <c r="M508" s="7" t="s">
        <v>2088</v>
      </c>
      <c r="N508" s="7">
        <v>1.471324713</v>
      </c>
      <c r="O508" s="7">
        <v>4.9010810000000002E-2</v>
      </c>
      <c r="P508" s="7">
        <v>0.86698103599999998</v>
      </c>
      <c r="Q508" s="7">
        <v>1.5817524549999999</v>
      </c>
      <c r="R508" s="7">
        <v>1.682812953</v>
      </c>
      <c r="S508" s="7">
        <v>0.82176766400000001</v>
      </c>
      <c r="T508" s="7">
        <v>0.78474829499999998</v>
      </c>
      <c r="U508" s="7">
        <v>0.50928051399999996</v>
      </c>
      <c r="V508" s="7">
        <v>9.6077556999999994E-2</v>
      </c>
      <c r="W508" s="7">
        <v>1.9267043370000001</v>
      </c>
      <c r="X508" s="7">
        <v>5.6492443000000003E-2</v>
      </c>
      <c r="Y508" s="7">
        <v>2.278799228</v>
      </c>
      <c r="Z508" s="7">
        <v>0.31468836</v>
      </c>
      <c r="AA508" s="7">
        <v>1.2687273189999999</v>
      </c>
      <c r="AB508" s="7">
        <v>0.11664052599999999</v>
      </c>
      <c r="AC508" s="7">
        <v>9.3440084000000007E-2</v>
      </c>
      <c r="AD508" s="7">
        <v>2.4846461629999999</v>
      </c>
      <c r="AE508" s="7">
        <v>0.81523459700000001</v>
      </c>
      <c r="AF508" s="7">
        <v>1.4082714119999999</v>
      </c>
      <c r="AG508" s="7">
        <v>3.1460413999999999E-2</v>
      </c>
      <c r="AH508" s="7">
        <v>1.6536855960000001</v>
      </c>
      <c r="AI508" s="7">
        <v>2.0714617930000001</v>
      </c>
      <c r="AJ508" s="7">
        <v>0.35430928499999997</v>
      </c>
      <c r="AK508" s="7">
        <v>1.2853590619999999</v>
      </c>
      <c r="AL508" s="7">
        <v>1.292731329</v>
      </c>
      <c r="AM508" s="7">
        <v>7.9728057000000005E-2</v>
      </c>
      <c r="AN508" s="7">
        <v>1.6038639969999999</v>
      </c>
      <c r="AO508" s="7">
        <v>0.87375066633333298</v>
      </c>
      <c r="AP508" s="7">
        <v>1.0394858952222199</v>
      </c>
      <c r="AQ508" s="7">
        <v>1.08676343833333</v>
      </c>
      <c r="AR508" s="7">
        <v>0.25057662659022001</v>
      </c>
      <c r="AS508" s="7">
        <v>0.31474437950011702</v>
      </c>
      <c r="AT508" s="7">
        <v>-6.4167752909896805E-2</v>
      </c>
      <c r="AU508" s="7">
        <v>0.31474437950011702</v>
      </c>
      <c r="AV508" s="7">
        <v>0.83723679315311195</v>
      </c>
      <c r="AW508" s="7">
        <v>0.89783684779600004</v>
      </c>
      <c r="AX508" s="7">
        <v>0.83740146961044803</v>
      </c>
      <c r="AY508" s="7">
        <v>0.99122951874851495</v>
      </c>
      <c r="AZ508" s="7" t="s">
        <v>3337</v>
      </c>
      <c r="BA508" s="7"/>
      <c r="BB508" s="7" t="s">
        <v>2091</v>
      </c>
      <c r="BC508" s="7"/>
    </row>
    <row r="509" spans="1:55" x14ac:dyDescent="0.3">
      <c r="A509" s="7" t="s">
        <v>1115</v>
      </c>
      <c r="B509" s="7" t="s">
        <v>1962</v>
      </c>
      <c r="C509" s="7">
        <v>67145</v>
      </c>
      <c r="D509" s="7" t="s">
        <v>1116</v>
      </c>
      <c r="E509" s="6" t="s">
        <v>1963</v>
      </c>
      <c r="F509" s="6" t="s">
        <v>1117</v>
      </c>
      <c r="G509" s="6" t="s">
        <v>2467</v>
      </c>
      <c r="H509" s="7">
        <v>2</v>
      </c>
      <c r="I509" s="6" t="s">
        <v>2930</v>
      </c>
      <c r="J509" s="7">
        <v>626.79010000000005</v>
      </c>
      <c r="K509" s="7">
        <v>0.99990000000000001</v>
      </c>
      <c r="L509" s="7">
        <v>16.87</v>
      </c>
      <c r="M509" s="7" t="s">
        <v>2088</v>
      </c>
      <c r="N509" s="7">
        <v>0.41802536400000001</v>
      </c>
      <c r="O509" s="7">
        <v>0.63807405900000003</v>
      </c>
      <c r="P509" s="7">
        <v>0.111810701</v>
      </c>
      <c r="Q509" s="7">
        <v>1.616278259</v>
      </c>
      <c r="R509" s="7">
        <v>2.0643390000000001E-3</v>
      </c>
      <c r="S509" s="7">
        <v>0.46274978900000002</v>
      </c>
      <c r="T509" s="7">
        <v>3.38551E-3</v>
      </c>
      <c r="U509" s="7">
        <v>1.102259916</v>
      </c>
      <c r="V509" s="7">
        <v>0.61873517499999997</v>
      </c>
      <c r="W509" s="7">
        <v>0.399384499</v>
      </c>
      <c r="X509" s="7">
        <v>1.0270785929999999</v>
      </c>
      <c r="Y509" s="7">
        <v>3.917131087</v>
      </c>
      <c r="Z509" s="7">
        <v>0.82272805100000002</v>
      </c>
      <c r="AA509" s="7">
        <v>0.57701177199999998</v>
      </c>
      <c r="AB509" s="7">
        <v>0.98743771400000002</v>
      </c>
      <c r="AC509" s="7">
        <v>1.901624403</v>
      </c>
      <c r="AD509" s="7">
        <v>0.34512362800000002</v>
      </c>
      <c r="AE509" s="7">
        <v>1.105856089</v>
      </c>
      <c r="AF509" s="7">
        <v>0.229886914</v>
      </c>
      <c r="AG509" s="7">
        <v>1.989219759</v>
      </c>
      <c r="AH509" s="7">
        <v>0.406373437</v>
      </c>
      <c r="AI509" s="7">
        <v>2.367019575</v>
      </c>
      <c r="AJ509" s="7">
        <v>0.66164183700000001</v>
      </c>
      <c r="AK509" s="7">
        <v>2.135435303</v>
      </c>
      <c r="AL509" s="7">
        <v>0.39092968900000002</v>
      </c>
      <c r="AM509" s="7">
        <v>1.4536346440000001</v>
      </c>
      <c r="AN509" s="7">
        <v>1.3090998920000001</v>
      </c>
      <c r="AO509" s="7">
        <v>0.55259812355555604</v>
      </c>
      <c r="AP509" s="7">
        <v>1.2314862040000001</v>
      </c>
      <c r="AQ509" s="7">
        <v>1.21591567222222</v>
      </c>
      <c r="AR509" s="7">
        <v>1.1560978974673499</v>
      </c>
      <c r="AS509" s="7">
        <v>1.13774060822731</v>
      </c>
      <c r="AT509" s="7">
        <v>1.8357289240035501E-2</v>
      </c>
      <c r="AU509" s="7">
        <v>1.1560978974673499</v>
      </c>
      <c r="AV509" s="7">
        <v>0.17956776704192101</v>
      </c>
      <c r="AW509" s="7">
        <v>0.23211740295587899</v>
      </c>
      <c r="AX509" s="7">
        <v>0.247021487069051</v>
      </c>
      <c r="AY509" s="7">
        <v>0.99917884222072695</v>
      </c>
      <c r="AZ509" s="7" t="s">
        <v>3337</v>
      </c>
      <c r="BA509" s="7"/>
      <c r="BB509" s="7" t="s">
        <v>2091</v>
      </c>
      <c r="BC509" s="7"/>
    </row>
    <row r="510" spans="1:55" x14ac:dyDescent="0.3">
      <c r="A510" s="7" t="s">
        <v>161</v>
      </c>
      <c r="B510" s="7" t="s">
        <v>1452</v>
      </c>
      <c r="C510" s="7">
        <v>102991</v>
      </c>
      <c r="D510" s="7" t="s">
        <v>162</v>
      </c>
      <c r="E510" s="6" t="s">
        <v>1453</v>
      </c>
      <c r="F510" s="6" t="s">
        <v>1118</v>
      </c>
      <c r="G510" s="6" t="s">
        <v>2468</v>
      </c>
      <c r="H510" s="7">
        <v>2</v>
      </c>
      <c r="I510" s="6" t="s">
        <v>2931</v>
      </c>
      <c r="J510" s="7">
        <v>571.24929999999995</v>
      </c>
      <c r="K510" s="7">
        <v>1</v>
      </c>
      <c r="L510" s="7">
        <v>28.501999999999999</v>
      </c>
      <c r="M510" s="7" t="s">
        <v>2088</v>
      </c>
      <c r="N510" s="7">
        <v>0.39430720000000002</v>
      </c>
      <c r="O510" s="7">
        <v>0.84653467000000004</v>
      </c>
      <c r="P510" s="7">
        <v>1.230774866</v>
      </c>
      <c r="Q510" s="7">
        <v>0.37603505300000001</v>
      </c>
      <c r="R510" s="7">
        <v>0.463425062</v>
      </c>
      <c r="S510" s="7">
        <v>1.1321878409999999</v>
      </c>
      <c r="T510" s="7">
        <v>1.1329124479999999</v>
      </c>
      <c r="U510" s="7">
        <v>1.177837759</v>
      </c>
      <c r="V510" s="7">
        <v>0.797881744</v>
      </c>
      <c r="W510" s="7">
        <v>0.70673444100000005</v>
      </c>
      <c r="X510" s="7">
        <v>1.8084684099999999</v>
      </c>
      <c r="Y510" s="7">
        <v>0.64328521400000005</v>
      </c>
      <c r="Z510" s="7">
        <v>0.778086579</v>
      </c>
      <c r="AA510" s="7">
        <v>0.67078239900000003</v>
      </c>
      <c r="AB510" s="7">
        <v>1.620174247</v>
      </c>
      <c r="AC510" s="7">
        <v>1.9629423669999999</v>
      </c>
      <c r="AD510" s="7">
        <v>1.720151207</v>
      </c>
      <c r="AE510" s="7">
        <v>1.6159699009999999</v>
      </c>
      <c r="AF510" s="7">
        <v>0.57296729199999996</v>
      </c>
      <c r="AG510" s="7">
        <v>0.58867655699999999</v>
      </c>
      <c r="AH510" s="7">
        <v>0.66141407399999996</v>
      </c>
      <c r="AI510" s="7">
        <v>0.48097817999999998</v>
      </c>
      <c r="AJ510" s="7">
        <v>1.273906054</v>
      </c>
      <c r="AK510" s="7">
        <v>0.87031826999999995</v>
      </c>
      <c r="AL510" s="7">
        <v>1.1493228090000001</v>
      </c>
      <c r="AM510" s="7">
        <v>0.99291898599999995</v>
      </c>
      <c r="AN510" s="7">
        <v>1.331006369</v>
      </c>
      <c r="AO510" s="7">
        <v>0.83909962699999996</v>
      </c>
      <c r="AP510" s="7">
        <v>1.28073275166667</v>
      </c>
      <c r="AQ510" s="7">
        <v>0.88016762122222203</v>
      </c>
      <c r="AR510" s="7">
        <v>0.61005544401928902</v>
      </c>
      <c r="AS510" s="7">
        <v>6.8936186979049199E-2</v>
      </c>
      <c r="AT510" s="7">
        <v>0.54111925704024</v>
      </c>
      <c r="AU510" s="7">
        <v>0.61005544401928902</v>
      </c>
      <c r="AV510" s="7">
        <v>7.1215733098295805E-2</v>
      </c>
      <c r="AW510" s="7">
        <v>9.1491783935907303E-2</v>
      </c>
      <c r="AX510" s="7">
        <v>0.97720587566134598</v>
      </c>
      <c r="AY510" s="7">
        <v>0.134935178828264</v>
      </c>
      <c r="AZ510" s="7" t="s">
        <v>3337</v>
      </c>
      <c r="BA510" s="7"/>
      <c r="BB510" s="7" t="s">
        <v>2091</v>
      </c>
      <c r="BC510" s="7"/>
    </row>
    <row r="511" spans="1:55" x14ac:dyDescent="0.3">
      <c r="A511" s="7" t="s">
        <v>161</v>
      </c>
      <c r="B511" s="7" t="s">
        <v>1452</v>
      </c>
      <c r="C511" s="7">
        <v>102991</v>
      </c>
      <c r="D511" s="7" t="s">
        <v>162</v>
      </c>
      <c r="E511" s="6" t="s">
        <v>1453</v>
      </c>
      <c r="F511" s="6" t="s">
        <v>1119</v>
      </c>
      <c r="G511" s="6" t="s">
        <v>2469</v>
      </c>
      <c r="H511" s="7">
        <v>2</v>
      </c>
      <c r="I511" s="6" t="s">
        <v>2932</v>
      </c>
      <c r="J511" s="7">
        <v>683.8229</v>
      </c>
      <c r="K511" s="7">
        <v>1</v>
      </c>
      <c r="L511" s="7">
        <v>33.308999999999997</v>
      </c>
      <c r="M511" s="7" t="s">
        <v>2088</v>
      </c>
      <c r="N511" s="7">
        <v>1.8911956160000001</v>
      </c>
      <c r="O511" s="7">
        <v>0.29232192600000001</v>
      </c>
      <c r="P511" s="7">
        <v>9.3564440000000002E-3</v>
      </c>
      <c r="Q511" s="7">
        <v>1.602764037</v>
      </c>
      <c r="R511" s="7">
        <v>1.4032640270000001</v>
      </c>
      <c r="S511" s="7">
        <v>4.3999759999999999E-3</v>
      </c>
      <c r="T511" s="7">
        <v>0.54440728199999999</v>
      </c>
      <c r="U511" s="7">
        <v>0.28456977300000003</v>
      </c>
      <c r="V511" s="7">
        <v>0.30864322900000002</v>
      </c>
      <c r="W511" s="7">
        <v>3.1372578099999999</v>
      </c>
      <c r="X511" s="7">
        <v>0.64208169900000001</v>
      </c>
      <c r="Y511" s="7">
        <v>2.6691178120000001</v>
      </c>
      <c r="Z511" s="7">
        <v>2.3959235969999999</v>
      </c>
      <c r="AA511" s="7">
        <v>2.3351338030000002</v>
      </c>
      <c r="AB511" s="7">
        <v>0.43667904499999999</v>
      </c>
      <c r="AC511" s="7">
        <v>0.58551700699999998</v>
      </c>
      <c r="AD511" s="7">
        <v>0.54623137099999997</v>
      </c>
      <c r="AE511" s="7">
        <v>0.77215460499999999</v>
      </c>
      <c r="AF511" s="7">
        <v>1.935676352</v>
      </c>
      <c r="AG511" s="7">
        <v>1.6862667170000001</v>
      </c>
      <c r="AH511" s="7">
        <v>0.96380244400000004</v>
      </c>
      <c r="AI511" s="7">
        <v>1.4939643650000001</v>
      </c>
      <c r="AJ511" s="7">
        <v>0.279230327</v>
      </c>
      <c r="AK511" s="7">
        <v>0.28519022599999999</v>
      </c>
      <c r="AL511" s="7">
        <v>0.26127893400000002</v>
      </c>
      <c r="AM511" s="7">
        <v>0.23141297199999999</v>
      </c>
      <c r="AN511" s="7">
        <v>2.1586029999999998E-3</v>
      </c>
      <c r="AO511" s="7">
        <v>0.70454692333333302</v>
      </c>
      <c r="AP511" s="7">
        <v>1.5022329721111101</v>
      </c>
      <c r="AQ511" s="7">
        <v>0.79322010444444402</v>
      </c>
      <c r="AR511" s="7">
        <v>1.0923408695633301</v>
      </c>
      <c r="AS511" s="7">
        <v>0.17102544938171099</v>
      </c>
      <c r="AT511" s="7">
        <v>0.92131542018162305</v>
      </c>
      <c r="AU511" s="7">
        <v>1.0923408695633301</v>
      </c>
      <c r="AV511" s="7">
        <v>0.126056510195697</v>
      </c>
      <c r="AW511" s="7">
        <v>0.149421925672514</v>
      </c>
      <c r="AX511" s="7">
        <v>0.97472171873941604</v>
      </c>
      <c r="AY511" s="7">
        <v>0.21700350515264799</v>
      </c>
      <c r="AZ511" s="7" t="s">
        <v>3337</v>
      </c>
      <c r="BA511" s="7"/>
      <c r="BB511" s="7" t="s">
        <v>2091</v>
      </c>
      <c r="BC511" s="7"/>
    </row>
    <row r="512" spans="1:55" x14ac:dyDescent="0.3">
      <c r="A512" s="7" t="s">
        <v>161</v>
      </c>
      <c r="B512" s="7" t="s">
        <v>1452</v>
      </c>
      <c r="C512" s="7">
        <v>102991</v>
      </c>
      <c r="D512" s="7" t="s">
        <v>162</v>
      </c>
      <c r="E512" s="6" t="s">
        <v>1453</v>
      </c>
      <c r="F512" s="6" t="s">
        <v>1120</v>
      </c>
      <c r="G512" s="6" t="s">
        <v>2470</v>
      </c>
      <c r="H512" s="7">
        <v>2</v>
      </c>
      <c r="I512" s="6" t="s">
        <v>2933</v>
      </c>
      <c r="J512" s="7">
        <v>697.83969999999999</v>
      </c>
      <c r="K512" s="7">
        <v>1</v>
      </c>
      <c r="L512" s="7">
        <v>30.448</v>
      </c>
      <c r="M512" s="7" t="s">
        <v>2088</v>
      </c>
      <c r="N512" s="7">
        <v>2.1704984</v>
      </c>
      <c r="O512" s="7">
        <v>3.0929429999999999E-3</v>
      </c>
      <c r="P512" s="7">
        <v>9.8180890000000003E-3</v>
      </c>
      <c r="Q512" s="7">
        <v>2.0199343760000001</v>
      </c>
      <c r="R512" s="7">
        <v>2.1829051380000002</v>
      </c>
      <c r="S512" s="7">
        <v>1.5595375999999999E-2</v>
      </c>
      <c r="T512" s="7">
        <v>7.0439469000000005E-2</v>
      </c>
      <c r="U512" s="7">
        <v>0.114011212</v>
      </c>
      <c r="V512" s="7">
        <v>7.4389026999999996E-2</v>
      </c>
      <c r="W512" s="7">
        <v>3.4350605089999999</v>
      </c>
      <c r="X512" s="7">
        <v>5.0453549999999996E-3</v>
      </c>
      <c r="Y512" s="7">
        <v>2.9051251530000002</v>
      </c>
      <c r="Z512" s="7">
        <v>2.4492049530000002</v>
      </c>
      <c r="AA512" s="7">
        <v>2.8817188909999998</v>
      </c>
      <c r="AB512" s="7">
        <v>0.55803348500000005</v>
      </c>
      <c r="AC512" s="7">
        <v>0.62004831999999999</v>
      </c>
      <c r="AD512" s="7">
        <v>4.3657690000000002E-3</v>
      </c>
      <c r="AE512" s="7">
        <v>0.83516320499999996</v>
      </c>
      <c r="AF512" s="7">
        <v>2.2706903010000001</v>
      </c>
      <c r="AG512" s="7">
        <v>1.4527330599999999</v>
      </c>
      <c r="AH512" s="7">
        <v>0.84413284700000002</v>
      </c>
      <c r="AI512" s="7">
        <v>1.421663321</v>
      </c>
      <c r="AJ512" s="7">
        <v>1.2676677000000001E-2</v>
      </c>
      <c r="AK512" s="7">
        <v>0.374754741</v>
      </c>
      <c r="AL512" s="7">
        <v>0.21481255399999999</v>
      </c>
      <c r="AM512" s="7">
        <v>4.0409131000000001E-2</v>
      </c>
      <c r="AN512" s="7">
        <v>1.3677697000000001E-2</v>
      </c>
      <c r="AO512" s="7">
        <v>0.74007600333333301</v>
      </c>
      <c r="AP512" s="7">
        <v>1.5215295155555599</v>
      </c>
      <c r="AQ512" s="7">
        <v>0.73839448100000005</v>
      </c>
      <c r="AR512" s="7">
        <v>1.03977697697648</v>
      </c>
      <c r="AS512" s="7">
        <v>-3.2816684582631398E-3</v>
      </c>
      <c r="AT512" s="7">
        <v>1.0430586454347399</v>
      </c>
      <c r="AU512" s="7">
        <v>1.0430586454347399</v>
      </c>
      <c r="AV512" s="7">
        <v>0.239518183710065</v>
      </c>
      <c r="AW512" s="7">
        <v>0.30540676368548902</v>
      </c>
      <c r="AX512" s="7">
        <v>0.99999420101298897</v>
      </c>
      <c r="AY512" s="7">
        <v>0.303930669389254</v>
      </c>
      <c r="AZ512" s="7" t="s">
        <v>3337</v>
      </c>
      <c r="BA512" s="7"/>
      <c r="BB512" s="7" t="s">
        <v>2091</v>
      </c>
      <c r="BC512" s="7"/>
    </row>
    <row r="513" spans="1:55" x14ac:dyDescent="0.3">
      <c r="A513" s="7" t="s">
        <v>191</v>
      </c>
      <c r="B513" s="7" t="s">
        <v>1472</v>
      </c>
      <c r="C513" s="7">
        <v>72119</v>
      </c>
      <c r="D513" s="7" t="s">
        <v>192</v>
      </c>
      <c r="E513" s="6" t="s">
        <v>1473</v>
      </c>
      <c r="F513" s="6" t="s">
        <v>1121</v>
      </c>
      <c r="G513" s="6" t="s">
        <v>2471</v>
      </c>
      <c r="H513" s="7">
        <v>2</v>
      </c>
      <c r="I513" s="6" t="s">
        <v>2934</v>
      </c>
      <c r="J513" s="7">
        <v>717.37009999999998</v>
      </c>
      <c r="K513" s="7">
        <v>1</v>
      </c>
      <c r="L513" s="7">
        <v>26.986999999999998</v>
      </c>
      <c r="M513" s="7" t="s">
        <v>2088</v>
      </c>
      <c r="N513" s="7">
        <v>0.97842890800000004</v>
      </c>
      <c r="O513" s="7">
        <v>0.59407967900000003</v>
      </c>
      <c r="P513" s="7">
        <v>1.20610353</v>
      </c>
      <c r="Q513" s="7">
        <v>0.63420311600000001</v>
      </c>
      <c r="R513" s="7">
        <v>1.324578668</v>
      </c>
      <c r="S513" s="7">
        <v>0.78695999400000005</v>
      </c>
      <c r="T513" s="7">
        <v>1.0389570100000001</v>
      </c>
      <c r="U513" s="7">
        <v>5.2407664999999999E-2</v>
      </c>
      <c r="V513" s="7">
        <v>0.62695769000000001</v>
      </c>
      <c r="W513" s="7">
        <v>1.352362764</v>
      </c>
      <c r="X513" s="7">
        <v>1.2475979800000001</v>
      </c>
      <c r="Y513" s="7">
        <v>1.780536213</v>
      </c>
      <c r="Z513" s="7">
        <v>1.501868011</v>
      </c>
      <c r="AA513" s="7">
        <v>1.786928222</v>
      </c>
      <c r="AB513" s="7">
        <v>1.0422685979999999</v>
      </c>
      <c r="AC513" s="7">
        <v>1.4696306299999999</v>
      </c>
      <c r="AD513" s="7">
        <v>1.3325477590000001</v>
      </c>
      <c r="AE513" s="7">
        <v>1.113417788</v>
      </c>
      <c r="AF513" s="7">
        <v>0.87138474600000004</v>
      </c>
      <c r="AG513" s="7">
        <v>0.67232264500000005</v>
      </c>
      <c r="AH513" s="7">
        <v>0.77496326500000001</v>
      </c>
      <c r="AI513" s="7">
        <v>1.043354758</v>
      </c>
      <c r="AJ513" s="7">
        <v>0.73699902900000003</v>
      </c>
      <c r="AK513" s="7">
        <v>0.76404651000000001</v>
      </c>
      <c r="AL513" s="7">
        <v>0.93488285699999996</v>
      </c>
      <c r="AM513" s="7">
        <v>0.62285643199999996</v>
      </c>
      <c r="AN513" s="7">
        <v>0.70935553399999995</v>
      </c>
      <c r="AO513" s="7">
        <v>0.80474180666666695</v>
      </c>
      <c r="AP513" s="7">
        <v>1.4030175516666701</v>
      </c>
      <c r="AQ513" s="7">
        <v>0.79224064177777798</v>
      </c>
      <c r="AR513" s="7">
        <v>0.80193516874899595</v>
      </c>
      <c r="AS513" s="7">
        <v>-2.2587270146616299E-2</v>
      </c>
      <c r="AT513" s="7">
        <v>0.82452243889561205</v>
      </c>
      <c r="AU513" s="7">
        <v>0.82452243889561205</v>
      </c>
      <c r="AV513" s="13">
        <v>9.3828589231014604E-5</v>
      </c>
      <c r="AW513" s="7">
        <v>3.87207168658588E-4</v>
      </c>
      <c r="AX513" s="7">
        <v>0.99506707333168498</v>
      </c>
      <c r="AY513" s="7">
        <v>3.0495375360772798E-4</v>
      </c>
      <c r="AZ513" s="7" t="s">
        <v>3337</v>
      </c>
      <c r="BA513" s="7"/>
      <c r="BB513" s="7" t="s">
        <v>2091</v>
      </c>
      <c r="BC513" s="7"/>
    </row>
    <row r="514" spans="1:55" x14ac:dyDescent="0.3">
      <c r="A514" s="7" t="s">
        <v>497</v>
      </c>
      <c r="B514" s="7" t="s">
        <v>1658</v>
      </c>
      <c r="C514" s="7">
        <v>64898</v>
      </c>
      <c r="D514" s="7" t="s">
        <v>498</v>
      </c>
      <c r="E514" s="6" t="s">
        <v>1659</v>
      </c>
      <c r="F514" s="6" t="s">
        <v>1122</v>
      </c>
      <c r="G514" s="6" t="s">
        <v>2472</v>
      </c>
      <c r="H514" s="7">
        <v>4</v>
      </c>
      <c r="I514" s="6" t="s">
        <v>2935</v>
      </c>
      <c r="J514" s="7">
        <v>818.8827</v>
      </c>
      <c r="K514" s="7">
        <v>1</v>
      </c>
      <c r="L514" s="7">
        <v>46.091999999999999</v>
      </c>
      <c r="M514" s="7" t="s">
        <v>2088</v>
      </c>
      <c r="N514" s="7">
        <v>1.9107631789999999</v>
      </c>
      <c r="O514" s="7">
        <v>0.95808586699999998</v>
      </c>
      <c r="P514" s="7">
        <v>0.48935574300000001</v>
      </c>
      <c r="Q514" s="7">
        <v>1.7066822740000001</v>
      </c>
      <c r="R514" s="7">
        <v>0.21538184699999999</v>
      </c>
      <c r="S514" s="7">
        <v>0.357348112</v>
      </c>
      <c r="T514" s="7">
        <v>0.53305973799999995</v>
      </c>
      <c r="U514" s="7">
        <v>0.46599144300000001</v>
      </c>
      <c r="V514" s="7">
        <v>0.31969022800000002</v>
      </c>
      <c r="W514" s="7">
        <v>1.8574229360000001</v>
      </c>
      <c r="X514" s="7">
        <v>1.580528333</v>
      </c>
      <c r="Y514" s="7">
        <v>3.7229093940000002</v>
      </c>
      <c r="Z514" s="7">
        <v>3.2975788019999999</v>
      </c>
      <c r="AA514" s="7">
        <v>0.39923446200000001</v>
      </c>
      <c r="AB514" s="7">
        <v>5.8603935000000003E-2</v>
      </c>
      <c r="AC514" s="7">
        <v>0.41098975599999998</v>
      </c>
      <c r="AD514" s="7">
        <v>0.69819928200000003</v>
      </c>
      <c r="AE514" s="7">
        <v>4.1874199000000001E-2</v>
      </c>
      <c r="AF514" s="7">
        <v>0.42175716499999999</v>
      </c>
      <c r="AG514" s="7">
        <v>1.386807769</v>
      </c>
      <c r="AH514" s="7">
        <v>1.992778175</v>
      </c>
      <c r="AI514" s="7">
        <v>1.28500909</v>
      </c>
      <c r="AJ514" s="7">
        <v>0.44798008099999997</v>
      </c>
      <c r="AK514" s="7">
        <v>0.59489345299999996</v>
      </c>
      <c r="AL514" s="7">
        <v>0.94096018999999997</v>
      </c>
      <c r="AM514" s="7">
        <v>0.45969883</v>
      </c>
      <c r="AN514" s="7">
        <v>0.44641571800000002</v>
      </c>
      <c r="AO514" s="7">
        <v>0.77292871455555601</v>
      </c>
      <c r="AP514" s="7">
        <v>1.34081567766667</v>
      </c>
      <c r="AQ514" s="7">
        <v>0.88625560788888902</v>
      </c>
      <c r="AR514" s="7">
        <v>0.794703654213328</v>
      </c>
      <c r="AS514" s="7">
        <v>0.19738748738001499</v>
      </c>
      <c r="AT514" s="7">
        <v>0.59731616683331301</v>
      </c>
      <c r="AU514" s="7">
        <v>0.794703654213328</v>
      </c>
      <c r="AV514" s="7">
        <v>0.40782356157001098</v>
      </c>
      <c r="AW514" s="7">
        <v>0.41465078929895499</v>
      </c>
      <c r="AX514" s="7">
        <v>0.96421514538392605</v>
      </c>
      <c r="AY514" s="7">
        <v>0.56436201485581405</v>
      </c>
      <c r="AZ514" s="7" t="s">
        <v>3337</v>
      </c>
      <c r="BA514" s="7"/>
      <c r="BB514" s="7" t="s">
        <v>2091</v>
      </c>
      <c r="BC514" s="7"/>
    </row>
    <row r="515" spans="1:55" x14ac:dyDescent="0.3">
      <c r="A515" s="7" t="s">
        <v>1123</v>
      </c>
      <c r="B515" s="7" t="s">
        <v>1964</v>
      </c>
      <c r="C515" s="7">
        <v>50850</v>
      </c>
      <c r="D515" s="7" t="s">
        <v>1124</v>
      </c>
      <c r="E515" s="6" t="s">
        <v>1965</v>
      </c>
      <c r="F515" s="6" t="s">
        <v>1125</v>
      </c>
      <c r="G515" s="6" t="s">
        <v>2473</v>
      </c>
      <c r="H515" s="7">
        <v>3</v>
      </c>
      <c r="I515" s="6" t="s">
        <v>2936</v>
      </c>
      <c r="J515" s="7">
        <v>824.02869999999996</v>
      </c>
      <c r="K515" s="7">
        <v>1</v>
      </c>
      <c r="L515" s="7">
        <v>31.74</v>
      </c>
      <c r="M515" s="7" t="s">
        <v>2088</v>
      </c>
      <c r="N515" s="7">
        <v>0.85498484200000002</v>
      </c>
      <c r="O515" s="7">
        <v>1.4184235519999999</v>
      </c>
      <c r="P515" s="7">
        <v>0.55881414600000001</v>
      </c>
      <c r="Q515" s="7">
        <v>0.38869954200000001</v>
      </c>
      <c r="R515" s="7">
        <v>0.86262050599999995</v>
      </c>
      <c r="S515" s="7">
        <v>0.10293793</v>
      </c>
      <c r="T515" s="7">
        <v>0.13828600099999999</v>
      </c>
      <c r="U515" s="7">
        <v>8.7275454000000002E-2</v>
      </c>
      <c r="V515" s="7">
        <v>0.77324864699999996</v>
      </c>
      <c r="W515" s="7">
        <v>0.64341277699999999</v>
      </c>
      <c r="X515" s="7">
        <v>1.729125467</v>
      </c>
      <c r="Y515" s="7">
        <v>1.136151734</v>
      </c>
      <c r="Z515" s="7">
        <v>1.2750255029999999</v>
      </c>
      <c r="AA515" s="7">
        <v>2.8826290000000001</v>
      </c>
      <c r="AB515" s="7">
        <v>0.42741209099999999</v>
      </c>
      <c r="AC515" s="7">
        <v>8.6034561999999995E-2</v>
      </c>
      <c r="AD515" s="7">
        <v>1.328537334</v>
      </c>
      <c r="AE515" s="7">
        <v>0.28725903400000002</v>
      </c>
      <c r="AF515" s="7">
        <v>2.6998640009999999</v>
      </c>
      <c r="AG515" s="7">
        <v>0.99708254500000004</v>
      </c>
      <c r="AH515" s="7">
        <v>2.4516976110000002</v>
      </c>
      <c r="AI515" s="7">
        <v>1.442366687</v>
      </c>
      <c r="AJ515" s="7">
        <v>0.73838352399999996</v>
      </c>
      <c r="AK515" s="7">
        <v>0.99577050300000003</v>
      </c>
      <c r="AL515" s="7">
        <v>0.29241905600000001</v>
      </c>
      <c r="AM515" s="7">
        <v>1.5967071370000001</v>
      </c>
      <c r="AN515" s="7">
        <v>0.80483081300000003</v>
      </c>
      <c r="AO515" s="7">
        <v>0.57614340222222205</v>
      </c>
      <c r="AP515" s="7">
        <v>1.0883986113333299</v>
      </c>
      <c r="AQ515" s="7">
        <v>1.33545798633333</v>
      </c>
      <c r="AR515" s="7">
        <v>0.91770717239899902</v>
      </c>
      <c r="AS515" s="7">
        <v>1.2128347407340301</v>
      </c>
      <c r="AT515" s="7">
        <v>-0.29512756833503201</v>
      </c>
      <c r="AU515" s="7">
        <v>1.2128347407340301</v>
      </c>
      <c r="AV515" s="7">
        <v>9.9721899753300203E-2</v>
      </c>
      <c r="AW515" s="7">
        <v>0.31283436836044998</v>
      </c>
      <c r="AX515" s="7">
        <v>8.9749940127817299E-2</v>
      </c>
      <c r="AY515" s="7">
        <v>0.75468222207816704</v>
      </c>
      <c r="AZ515" s="7" t="s">
        <v>3337</v>
      </c>
      <c r="BA515" s="7"/>
      <c r="BB515" s="7" t="s">
        <v>2091</v>
      </c>
      <c r="BC515" s="7"/>
    </row>
    <row r="516" spans="1:55" x14ac:dyDescent="0.3">
      <c r="A516" s="7" t="s">
        <v>161</v>
      </c>
      <c r="B516" s="7" t="s">
        <v>1452</v>
      </c>
      <c r="C516" s="7">
        <v>102991</v>
      </c>
      <c r="D516" s="7" t="s">
        <v>162</v>
      </c>
      <c r="E516" s="6" t="s">
        <v>1453</v>
      </c>
      <c r="F516" s="6" t="s">
        <v>1126</v>
      </c>
      <c r="G516" s="6" t="s">
        <v>2474</v>
      </c>
      <c r="H516" s="7">
        <v>2</v>
      </c>
      <c r="I516" s="6" t="s">
        <v>2937</v>
      </c>
      <c r="J516" s="7">
        <v>605.27359999999999</v>
      </c>
      <c r="K516" s="7">
        <v>1</v>
      </c>
      <c r="L516" s="7">
        <v>21.175999999999998</v>
      </c>
      <c r="M516" s="7" t="s">
        <v>2088</v>
      </c>
      <c r="N516" s="7">
        <v>0.29755727500000001</v>
      </c>
      <c r="O516" s="7">
        <v>0.94239259099999995</v>
      </c>
      <c r="P516" s="7">
        <v>1.08840724</v>
      </c>
      <c r="Q516" s="7">
        <v>0.47066929200000002</v>
      </c>
      <c r="R516" s="7">
        <v>0.50886595800000001</v>
      </c>
      <c r="S516" s="7">
        <v>1.235325209</v>
      </c>
      <c r="T516" s="7">
        <v>1.5553219089999999</v>
      </c>
      <c r="U516" s="7">
        <v>0.91188854699999999</v>
      </c>
      <c r="V516" s="7">
        <v>0.79586264299999998</v>
      </c>
      <c r="W516" s="7">
        <v>0.81817029100000005</v>
      </c>
      <c r="X516" s="7">
        <v>1.5820587479999999</v>
      </c>
      <c r="Y516" s="7">
        <v>1.032426442</v>
      </c>
      <c r="Z516" s="7">
        <v>0.94729561799999995</v>
      </c>
      <c r="AA516" s="7">
        <v>0.64731662000000001</v>
      </c>
      <c r="AB516" s="7">
        <v>1.594699742</v>
      </c>
      <c r="AC516" s="7">
        <v>1.684235006</v>
      </c>
      <c r="AD516" s="7">
        <v>1.5232874169999999</v>
      </c>
      <c r="AE516" s="7">
        <v>1.5056359989999999</v>
      </c>
      <c r="AF516" s="7">
        <v>0.58674325599999999</v>
      </c>
      <c r="AG516" s="7">
        <v>0.78608692400000002</v>
      </c>
      <c r="AH516" s="7">
        <v>0.62365240399999999</v>
      </c>
      <c r="AI516" s="7">
        <v>0.41691926000000001</v>
      </c>
      <c r="AJ516" s="7">
        <v>1.275469076</v>
      </c>
      <c r="AK516" s="7">
        <v>0.94807011399999996</v>
      </c>
      <c r="AL516" s="7">
        <v>0.94819027600000005</v>
      </c>
      <c r="AM516" s="7">
        <v>0.83414913700000004</v>
      </c>
      <c r="AN516" s="7">
        <v>1.4393030060000001</v>
      </c>
      <c r="AO516" s="7">
        <v>0.86736562933333305</v>
      </c>
      <c r="AP516" s="7">
        <v>1.2594584314444399</v>
      </c>
      <c r="AQ516" s="7">
        <v>0.87317593922222203</v>
      </c>
      <c r="AR516" s="7">
        <v>0.53809132607212196</v>
      </c>
      <c r="AS516" s="7">
        <v>9.6321013548615695E-3</v>
      </c>
      <c r="AT516" s="7">
        <v>0.52845922471726103</v>
      </c>
      <c r="AU516" s="7">
        <v>0.53809132607212196</v>
      </c>
      <c r="AV516" s="7">
        <v>5.7449397752621298E-2</v>
      </c>
      <c r="AW516" s="7">
        <v>8.8748755017634906E-2</v>
      </c>
      <c r="AX516" s="7">
        <v>0.99940573775229202</v>
      </c>
      <c r="AY516" s="7">
        <v>9.46398291699031E-2</v>
      </c>
      <c r="AZ516" s="7" t="s">
        <v>3337</v>
      </c>
      <c r="BA516" s="7"/>
      <c r="BB516" s="7" t="s">
        <v>2091</v>
      </c>
      <c r="BC516" s="7"/>
    </row>
    <row r="517" spans="1:55" x14ac:dyDescent="0.3">
      <c r="A517" s="7" t="s">
        <v>161</v>
      </c>
      <c r="B517" s="7" t="s">
        <v>1452</v>
      </c>
      <c r="C517" s="7">
        <v>102991</v>
      </c>
      <c r="D517" s="7" t="s">
        <v>162</v>
      </c>
      <c r="E517" s="6" t="s">
        <v>1453</v>
      </c>
      <c r="F517" s="6" t="s">
        <v>1127</v>
      </c>
      <c r="G517" s="6" t="s">
        <v>2475</v>
      </c>
      <c r="H517" s="7">
        <v>3</v>
      </c>
      <c r="I517" s="6" t="s">
        <v>2938</v>
      </c>
      <c r="J517" s="7">
        <v>573.28570000000002</v>
      </c>
      <c r="K517" s="7">
        <v>1</v>
      </c>
      <c r="L517" s="7">
        <v>22.452000000000002</v>
      </c>
      <c r="M517" s="7" t="s">
        <v>2088</v>
      </c>
      <c r="N517" s="7">
        <v>1.2888916189999999</v>
      </c>
      <c r="O517" s="7">
        <v>0.59958645399999999</v>
      </c>
      <c r="P517" s="7">
        <v>0.74195282100000004</v>
      </c>
      <c r="Q517" s="7">
        <v>1.2065176980000001</v>
      </c>
      <c r="R517" s="7">
        <v>1.1871468789999999</v>
      </c>
      <c r="S517" s="7">
        <v>0.53010987600000004</v>
      </c>
      <c r="T517" s="7">
        <v>1.002113593</v>
      </c>
      <c r="U517" s="7">
        <v>0.80969012100000004</v>
      </c>
      <c r="V517" s="7">
        <v>0.84479845399999998</v>
      </c>
      <c r="W517" s="7">
        <v>1.620518487</v>
      </c>
      <c r="X517" s="7">
        <v>1.211272532</v>
      </c>
      <c r="Y517" s="7">
        <v>1.8413660789999999</v>
      </c>
      <c r="Z517" s="7">
        <v>1.4563545259999999</v>
      </c>
      <c r="AA517" s="7">
        <v>1.4522767590000001</v>
      </c>
      <c r="AB517" s="7">
        <v>1.021040081</v>
      </c>
      <c r="AC517" s="7">
        <v>1.2476247869999999</v>
      </c>
      <c r="AD517" s="7">
        <v>1.1063077830000001</v>
      </c>
      <c r="AE517" s="7">
        <v>1.2348510109999999</v>
      </c>
      <c r="AF517" s="7">
        <v>1.0279475199999999</v>
      </c>
      <c r="AG517" s="7">
        <v>0.75685700300000003</v>
      </c>
      <c r="AH517" s="7">
        <v>0.67321712</v>
      </c>
      <c r="AI517" s="7">
        <v>0.82992715800000005</v>
      </c>
      <c r="AJ517" s="7">
        <v>0.78092594999999998</v>
      </c>
      <c r="AK517" s="7">
        <v>0.645646108</v>
      </c>
      <c r="AL517" s="7">
        <v>0.75596515099999995</v>
      </c>
      <c r="AM517" s="7">
        <v>0.65664951699999996</v>
      </c>
      <c r="AN517" s="7">
        <v>0.47044491399999999</v>
      </c>
      <c r="AO517" s="7">
        <v>0.91231194611111099</v>
      </c>
      <c r="AP517" s="7">
        <v>1.3546235605555601</v>
      </c>
      <c r="AQ517" s="7">
        <v>0.73306449344444402</v>
      </c>
      <c r="AR517" s="7">
        <v>0.57029287999731704</v>
      </c>
      <c r="AS517" s="7">
        <v>-0.31558707917121798</v>
      </c>
      <c r="AT517" s="7">
        <v>0.88587995916853501</v>
      </c>
      <c r="AU517" s="7">
        <v>0.88587995916853501</v>
      </c>
      <c r="AV517" s="13">
        <v>2.9879245719846701E-5</v>
      </c>
      <c r="AW517" s="7">
        <v>1.54244134170956E-3</v>
      </c>
      <c r="AX517" s="7">
        <v>0.25935993879017499</v>
      </c>
      <c r="AY517" s="13">
        <v>2.6860695215957801E-5</v>
      </c>
      <c r="AZ517" s="7" t="s">
        <v>3337</v>
      </c>
      <c r="BA517" s="7"/>
      <c r="BB517" s="7" t="s">
        <v>2091</v>
      </c>
      <c r="BC517" s="7"/>
    </row>
    <row r="518" spans="1:55" x14ac:dyDescent="0.3">
      <c r="A518" s="7" t="s">
        <v>1128</v>
      </c>
      <c r="B518" s="7" t="s">
        <v>1966</v>
      </c>
      <c r="C518" s="7">
        <v>228359</v>
      </c>
      <c r="D518" s="7" t="s">
        <v>1129</v>
      </c>
      <c r="E518" s="6" t="s">
        <v>1967</v>
      </c>
      <c r="F518" s="6" t="s">
        <v>1130</v>
      </c>
      <c r="G518" s="6" t="s">
        <v>2476</v>
      </c>
      <c r="H518" s="7">
        <v>2</v>
      </c>
      <c r="I518" s="6" t="s">
        <v>2939</v>
      </c>
      <c r="J518" s="7">
        <v>631.29679999999996</v>
      </c>
      <c r="K518" s="7">
        <v>1</v>
      </c>
      <c r="L518" s="7">
        <v>23.701000000000001</v>
      </c>
      <c r="M518" s="7" t="s">
        <v>2088</v>
      </c>
      <c r="N518" s="7">
        <v>1.0392682499999999</v>
      </c>
      <c r="O518" s="7">
        <v>1.1221298179999999</v>
      </c>
      <c r="P518" s="7">
        <v>1.2027312569999999</v>
      </c>
      <c r="Q518" s="7">
        <v>0.86429230899999998</v>
      </c>
      <c r="R518" s="7">
        <v>1.3773584830000001</v>
      </c>
      <c r="S518" s="7">
        <v>1.0499514459999999</v>
      </c>
      <c r="T518" s="7">
        <v>0.97463083500000003</v>
      </c>
      <c r="U518" s="7">
        <v>1.154796567</v>
      </c>
      <c r="V518" s="7">
        <v>0.84500370300000005</v>
      </c>
      <c r="W518" s="7">
        <v>0.85001671700000003</v>
      </c>
      <c r="X518" s="7">
        <v>0.86546889800000004</v>
      </c>
      <c r="Y518" s="7">
        <v>0.86305883400000005</v>
      </c>
      <c r="Z518" s="7">
        <v>0.82778990399999997</v>
      </c>
      <c r="AA518" s="7">
        <v>0.78554106999999995</v>
      </c>
      <c r="AB518" s="7">
        <v>0.78603995100000001</v>
      </c>
      <c r="AC518" s="7">
        <v>0.77292815400000003</v>
      </c>
      <c r="AD518" s="7">
        <v>0.84986888500000002</v>
      </c>
      <c r="AE518" s="7">
        <v>0.90112390099999995</v>
      </c>
      <c r="AF518" s="7">
        <v>1.167125003</v>
      </c>
      <c r="AG518" s="7">
        <v>1.144585027</v>
      </c>
      <c r="AH518" s="7">
        <v>1.127381661</v>
      </c>
      <c r="AI518" s="7">
        <v>1.1310893900000001</v>
      </c>
      <c r="AJ518" s="7">
        <v>1.050274588</v>
      </c>
      <c r="AK518" s="7">
        <v>0.87439855499999997</v>
      </c>
      <c r="AL518" s="7">
        <v>0.84541694899999997</v>
      </c>
      <c r="AM518" s="7">
        <v>1.05821538</v>
      </c>
      <c r="AN518" s="7">
        <v>1.469514465</v>
      </c>
      <c r="AO518" s="7">
        <v>1.0700180742222201</v>
      </c>
      <c r="AP518" s="7">
        <v>0.83353736822222202</v>
      </c>
      <c r="AQ518" s="7">
        <v>1.0964445575555599</v>
      </c>
      <c r="AR518" s="7">
        <v>-0.36031638305450198</v>
      </c>
      <c r="AS518" s="7">
        <v>3.5197696895040501E-2</v>
      </c>
      <c r="AT518" s="7">
        <v>-0.39551407994954302</v>
      </c>
      <c r="AU518" s="7">
        <v>0.39551407994954302</v>
      </c>
      <c r="AV518" s="7">
        <v>1.2400529593767199E-3</v>
      </c>
      <c r="AW518" s="7">
        <v>5.5930924001562597E-3</v>
      </c>
      <c r="AX518" s="7">
        <v>0.92127169308516899</v>
      </c>
      <c r="AY518" s="7">
        <v>2.1731247939403798E-3</v>
      </c>
      <c r="AZ518" s="7" t="s">
        <v>3337</v>
      </c>
      <c r="BA518" s="7"/>
      <c r="BB518" s="7" t="s">
        <v>2091</v>
      </c>
      <c r="BC518" s="7"/>
    </row>
    <row r="519" spans="1:55" x14ac:dyDescent="0.3">
      <c r="A519" s="7" t="s">
        <v>1131</v>
      </c>
      <c r="B519" s="7" t="s">
        <v>1968</v>
      </c>
      <c r="C519" s="7">
        <v>66616</v>
      </c>
      <c r="D519" s="7" t="s">
        <v>1132</v>
      </c>
      <c r="E519" s="6" t="s">
        <v>1969</v>
      </c>
      <c r="F519" s="6" t="s">
        <v>1133</v>
      </c>
      <c r="G519" s="6" t="s">
        <v>2477</v>
      </c>
      <c r="H519" s="7">
        <v>3</v>
      </c>
      <c r="I519" s="6" t="s">
        <v>2940</v>
      </c>
      <c r="J519" s="7">
        <v>702.97910000000002</v>
      </c>
      <c r="K519" s="7">
        <v>1</v>
      </c>
      <c r="L519" s="7">
        <v>50.085000000000001</v>
      </c>
      <c r="M519" s="7" t="s">
        <v>2088</v>
      </c>
      <c r="N519" s="7">
        <v>2.284025186</v>
      </c>
      <c r="O519" s="7">
        <v>0.67226633899999999</v>
      </c>
      <c r="P519" s="7">
        <v>0.78376561700000003</v>
      </c>
      <c r="Q519" s="7">
        <v>3.080155027</v>
      </c>
      <c r="R519" s="7">
        <v>2.4303049200000002</v>
      </c>
      <c r="S519" s="7">
        <v>0.129774638</v>
      </c>
      <c r="T519" s="7">
        <v>0.79139341900000004</v>
      </c>
      <c r="U519" s="7">
        <v>0.12771325</v>
      </c>
      <c r="V519" s="7">
        <v>4.3590110000000001E-2</v>
      </c>
      <c r="W519" s="7">
        <v>0.42366035800000001</v>
      </c>
      <c r="X519" s="7">
        <v>0.97602955300000005</v>
      </c>
      <c r="Y519" s="7">
        <v>1.991360832</v>
      </c>
      <c r="Z519" s="7">
        <v>1.580469693</v>
      </c>
      <c r="AA519" s="7">
        <v>0.13494216000000001</v>
      </c>
      <c r="AB519" s="7">
        <v>0.79565756799999998</v>
      </c>
      <c r="AC519" s="7">
        <v>0.96487391899999997</v>
      </c>
      <c r="AD519" s="7">
        <v>0.60448736700000005</v>
      </c>
      <c r="AE519" s="7">
        <v>0.507790301</v>
      </c>
      <c r="AF519" s="7">
        <v>1.8135336470000001</v>
      </c>
      <c r="AG519" s="7">
        <v>1.722089355</v>
      </c>
      <c r="AH519" s="7">
        <v>1.0121368930000001</v>
      </c>
      <c r="AI519" s="7">
        <v>2.3304503990000001</v>
      </c>
      <c r="AJ519" s="7">
        <v>0.710830089</v>
      </c>
      <c r="AK519" s="7">
        <v>0.22042767399999999</v>
      </c>
      <c r="AL519" s="7">
        <v>5.3741338E-2</v>
      </c>
      <c r="AM519" s="7">
        <v>0.57180427300000003</v>
      </c>
      <c r="AN519" s="7">
        <v>0.24272607400000001</v>
      </c>
      <c r="AO519" s="7">
        <v>1.1492209451111099</v>
      </c>
      <c r="AP519" s="7">
        <v>0.88658575011111096</v>
      </c>
      <c r="AQ519" s="7">
        <v>0.96419330466666697</v>
      </c>
      <c r="AR519" s="7">
        <v>-0.37432411234552099</v>
      </c>
      <c r="AS519" s="7">
        <v>-0.25326187519745502</v>
      </c>
      <c r="AT519" s="7">
        <v>-0.12106223714806599</v>
      </c>
      <c r="AU519" s="7">
        <v>0.37432411234552099</v>
      </c>
      <c r="AV519" s="7">
        <v>0.80968262775998601</v>
      </c>
      <c r="AW519" s="7">
        <v>0.802352172320415</v>
      </c>
      <c r="AX519" s="7">
        <v>0.89596935665583999</v>
      </c>
      <c r="AY519" s="7">
        <v>0.98078130199779301</v>
      </c>
      <c r="AZ519" s="7" t="s">
        <v>3337</v>
      </c>
      <c r="BA519" s="7"/>
      <c r="BB519" s="7" t="s">
        <v>2091</v>
      </c>
      <c r="BC519" s="7"/>
    </row>
    <row r="520" spans="1:55" x14ac:dyDescent="0.3">
      <c r="A520" s="7" t="s">
        <v>1134</v>
      </c>
      <c r="B520" s="7" t="s">
        <v>1970</v>
      </c>
      <c r="C520" s="7">
        <v>70592</v>
      </c>
      <c r="D520" s="7" t="s">
        <v>1971</v>
      </c>
      <c r="E520" s="6" t="s">
        <v>1972</v>
      </c>
      <c r="F520" s="6" t="s">
        <v>1135</v>
      </c>
      <c r="G520" s="6" t="s">
        <v>2478</v>
      </c>
      <c r="H520" s="7">
        <v>2</v>
      </c>
      <c r="I520" s="6" t="s">
        <v>2941</v>
      </c>
      <c r="J520" s="7">
        <v>636.77679999999998</v>
      </c>
      <c r="K520" s="7">
        <v>1</v>
      </c>
      <c r="L520" s="7">
        <v>29.363</v>
      </c>
      <c r="M520" s="7" t="s">
        <v>2088</v>
      </c>
      <c r="N520" s="7">
        <v>8.3089471999999998E-2</v>
      </c>
      <c r="O520" s="7">
        <v>1.123994844</v>
      </c>
      <c r="P520" s="7">
        <v>0.472714203</v>
      </c>
      <c r="Q520" s="7">
        <v>1.2841856410000001</v>
      </c>
      <c r="R520" s="7">
        <v>1.0389607949999999</v>
      </c>
      <c r="S520" s="7">
        <v>0.47939684599999999</v>
      </c>
      <c r="T520" s="7">
        <v>1.762742268</v>
      </c>
      <c r="U520" s="7">
        <v>0.648355142</v>
      </c>
      <c r="V520" s="7">
        <v>0.88659247799999996</v>
      </c>
      <c r="W520" s="7">
        <v>1.429271484</v>
      </c>
      <c r="X520" s="7">
        <v>1.934731864</v>
      </c>
      <c r="Y520" s="7">
        <v>0.45025327199999998</v>
      </c>
      <c r="Z520" s="7">
        <v>2.104344974</v>
      </c>
      <c r="AA520" s="7">
        <v>1.1679383430000001</v>
      </c>
      <c r="AB520" s="7">
        <v>2.0893868389999999</v>
      </c>
      <c r="AC520" s="7">
        <v>0.18346015600000001</v>
      </c>
      <c r="AD520" s="7">
        <v>0.13248468899999999</v>
      </c>
      <c r="AE520" s="7">
        <v>0.58717480899999996</v>
      </c>
      <c r="AF520" s="7">
        <v>1.1879988029999999</v>
      </c>
      <c r="AG520" s="7">
        <v>0.69292076899999999</v>
      </c>
      <c r="AH520" s="7">
        <v>0.88989419000000003</v>
      </c>
      <c r="AI520" s="7">
        <v>0.162499861</v>
      </c>
      <c r="AJ520" s="7">
        <v>2.4628897950000002</v>
      </c>
      <c r="AK520" s="7">
        <v>1.4019932799999999</v>
      </c>
      <c r="AL520" s="7">
        <v>1.0518857859999999</v>
      </c>
      <c r="AM520" s="7">
        <v>0.56667120500000001</v>
      </c>
      <c r="AN520" s="7">
        <v>0.72416818999999999</v>
      </c>
      <c r="AO520" s="7">
        <v>0.86444796544444402</v>
      </c>
      <c r="AP520" s="7">
        <v>1.1198940477777799</v>
      </c>
      <c r="AQ520" s="7">
        <v>1.0156579865555599</v>
      </c>
      <c r="AR520" s="7">
        <v>0.37351121653922198</v>
      </c>
      <c r="AS520" s="7">
        <v>0.232563639610222</v>
      </c>
      <c r="AT520" s="7">
        <v>0.14094757692900001</v>
      </c>
      <c r="AU520" s="7">
        <v>0.37351121653922198</v>
      </c>
      <c r="AV520" s="7">
        <v>0.72011350241930405</v>
      </c>
      <c r="AW520" s="7">
        <v>0.699723755795432</v>
      </c>
      <c r="AX520" s="7">
        <v>0.88122135526626</v>
      </c>
      <c r="AY520" s="7">
        <v>0.94151064949076002</v>
      </c>
      <c r="AZ520" s="7" t="s">
        <v>3337</v>
      </c>
      <c r="BA520" s="7"/>
      <c r="BB520" s="7" t="s">
        <v>2091</v>
      </c>
      <c r="BC520" s="7"/>
    </row>
    <row r="521" spans="1:55" x14ac:dyDescent="0.3">
      <c r="A521" s="7" t="s">
        <v>88</v>
      </c>
      <c r="B521" s="7" t="s">
        <v>1408</v>
      </c>
      <c r="C521" s="7">
        <v>21917</v>
      </c>
      <c r="D521" s="7" t="s">
        <v>89</v>
      </c>
      <c r="E521" s="6" t="s">
        <v>1409</v>
      </c>
      <c r="F521" s="6" t="s">
        <v>1136</v>
      </c>
      <c r="G521" s="6" t="s">
        <v>2479</v>
      </c>
      <c r="H521" s="7">
        <v>2</v>
      </c>
      <c r="I521" s="6" t="s">
        <v>2942</v>
      </c>
      <c r="J521" s="7">
        <v>857.38879999999995</v>
      </c>
      <c r="K521" s="7">
        <v>1</v>
      </c>
      <c r="L521" s="7">
        <v>33.039000000000001</v>
      </c>
      <c r="M521" s="7" t="s">
        <v>2088</v>
      </c>
      <c r="N521" s="7">
        <v>3.5051298000000002E-2</v>
      </c>
      <c r="O521" s="7">
        <v>0.46783625099999998</v>
      </c>
      <c r="P521" s="7">
        <v>0.34765860100000001</v>
      </c>
      <c r="Q521" s="7">
        <v>0.55263586200000003</v>
      </c>
      <c r="R521" s="7">
        <v>0.100246906</v>
      </c>
      <c r="S521" s="7">
        <v>1.8335519000000002E-2</v>
      </c>
      <c r="T521" s="7">
        <v>0.47762965600000001</v>
      </c>
      <c r="U521" s="7">
        <v>0.32462078799999999</v>
      </c>
      <c r="V521" s="7">
        <v>0.72169454600000005</v>
      </c>
      <c r="W521" s="7">
        <v>4.1994763999999997E-2</v>
      </c>
      <c r="X521" s="7">
        <v>1.615227556</v>
      </c>
      <c r="Y521" s="7">
        <v>3.0164364620000002</v>
      </c>
      <c r="Z521" s="7">
        <v>0.31341579000000003</v>
      </c>
      <c r="AA521" s="7">
        <v>0.45975655700000001</v>
      </c>
      <c r="AB521" s="7">
        <v>0.225630633</v>
      </c>
      <c r="AC521" s="7">
        <v>2.694734366</v>
      </c>
      <c r="AD521" s="7">
        <v>3.3150442259999999</v>
      </c>
      <c r="AE521" s="7">
        <v>2.4575454699999999</v>
      </c>
      <c r="AF521" s="7">
        <v>1.7855045389999999</v>
      </c>
      <c r="AG521" s="7">
        <v>0.218910837</v>
      </c>
      <c r="AH521" s="7">
        <v>1.7369648129999999</v>
      </c>
      <c r="AI521" s="7">
        <v>1.5376148009999999</v>
      </c>
      <c r="AJ521" s="7">
        <v>1.876821404</v>
      </c>
      <c r="AK521" s="7">
        <v>0.23169642400000001</v>
      </c>
      <c r="AL521" s="7">
        <v>0.38021473900000002</v>
      </c>
      <c r="AM521" s="7">
        <v>0.26895453400000002</v>
      </c>
      <c r="AN521" s="7">
        <v>1.7778226580000001</v>
      </c>
      <c r="AO521" s="7">
        <v>0.33841215855555601</v>
      </c>
      <c r="AP521" s="7">
        <v>1.5710873137777801</v>
      </c>
      <c r="AQ521" s="7">
        <v>1.0905005276666699</v>
      </c>
      <c r="AR521" s="7">
        <v>2.21491005318315</v>
      </c>
      <c r="AS521" s="7">
        <v>1.6881371600586901</v>
      </c>
      <c r="AT521" s="7">
        <v>0.52677289312446296</v>
      </c>
      <c r="AU521" s="7">
        <v>2.21491005318315</v>
      </c>
      <c r="AV521" s="7">
        <v>2.5779055489906E-2</v>
      </c>
      <c r="AW521" s="7">
        <v>2.0629043470738101E-2</v>
      </c>
      <c r="AX521" s="7">
        <v>0.20089469771874999</v>
      </c>
      <c r="AY521" s="7">
        <v>0.50475667654403</v>
      </c>
      <c r="AZ521" s="7" t="s">
        <v>3333</v>
      </c>
      <c r="BA521" s="7" t="s">
        <v>44</v>
      </c>
      <c r="BB521" s="7" t="s">
        <v>2090</v>
      </c>
      <c r="BC521" s="7"/>
    </row>
    <row r="522" spans="1:55" x14ac:dyDescent="0.3">
      <c r="A522" s="7" t="s">
        <v>1137</v>
      </c>
      <c r="B522" s="7" t="s">
        <v>1973</v>
      </c>
      <c r="C522" s="7">
        <v>227720</v>
      </c>
      <c r="D522" s="7" t="s">
        <v>1138</v>
      </c>
      <c r="E522" s="6" t="s">
        <v>1974</v>
      </c>
      <c r="F522" s="6" t="s">
        <v>1139</v>
      </c>
      <c r="G522" s="6" t="s">
        <v>2480</v>
      </c>
      <c r="H522" s="7">
        <v>2</v>
      </c>
      <c r="I522" s="6" t="s">
        <v>2943</v>
      </c>
      <c r="J522" s="7">
        <v>548.24620000000004</v>
      </c>
      <c r="K522" s="7">
        <v>1</v>
      </c>
      <c r="L522" s="7">
        <v>22.602</v>
      </c>
      <c r="M522" s="7" t="s">
        <v>2088</v>
      </c>
      <c r="N522" s="7">
        <v>1.065751881</v>
      </c>
      <c r="O522" s="7">
        <v>0.19813894300000001</v>
      </c>
      <c r="P522" s="7">
        <v>1.350185422</v>
      </c>
      <c r="Q522" s="7">
        <v>1.1244475330000001</v>
      </c>
      <c r="R522" s="7">
        <v>0.75310431600000005</v>
      </c>
      <c r="S522" s="7">
        <v>1.153952426</v>
      </c>
      <c r="T522" s="7">
        <v>0.55087026299999997</v>
      </c>
      <c r="U522" s="7">
        <v>0.887409683</v>
      </c>
      <c r="V522" s="7">
        <v>2.1193304780000002</v>
      </c>
      <c r="W522" s="7">
        <v>1.701192262</v>
      </c>
      <c r="X522" s="7">
        <v>0.186319076</v>
      </c>
      <c r="Y522" s="7">
        <v>0.17661344800000001</v>
      </c>
      <c r="Z522" s="7">
        <v>0.61921802299999995</v>
      </c>
      <c r="AA522" s="7">
        <v>0.26885291</v>
      </c>
      <c r="AB522" s="7">
        <v>0.36135893899999999</v>
      </c>
      <c r="AC522" s="7">
        <v>0.37965201599999998</v>
      </c>
      <c r="AD522" s="7">
        <v>0.238839202</v>
      </c>
      <c r="AE522" s="7">
        <v>1.7845765469999999</v>
      </c>
      <c r="AF522" s="7">
        <v>0.97947217399999997</v>
      </c>
      <c r="AG522" s="7">
        <v>1.242367489</v>
      </c>
      <c r="AH522" s="7">
        <v>1.9659535669999999</v>
      </c>
      <c r="AI522" s="7">
        <v>1.0501953289999999</v>
      </c>
      <c r="AJ522" s="7">
        <v>1.731867552</v>
      </c>
      <c r="AK522" s="7">
        <v>1.3858169890000001</v>
      </c>
      <c r="AL522" s="7">
        <v>0.60609262900000005</v>
      </c>
      <c r="AM522" s="7">
        <v>0.59955909399999996</v>
      </c>
      <c r="AN522" s="7">
        <v>2.5188618090000001</v>
      </c>
      <c r="AO522" s="7">
        <v>1.02257677166667</v>
      </c>
      <c r="AP522" s="7">
        <v>0.63518026922222204</v>
      </c>
      <c r="AQ522" s="7">
        <v>1.34224295911111</v>
      </c>
      <c r="AR522" s="7">
        <v>-0.68697115652327301</v>
      </c>
      <c r="AS522" s="7">
        <v>0.39243667711287999</v>
      </c>
      <c r="AT522" s="7">
        <v>-1.0794078336361499</v>
      </c>
      <c r="AU522" s="7">
        <v>1.0794078336361499</v>
      </c>
      <c r="AV522" s="7">
        <v>6.6082544101854504E-2</v>
      </c>
      <c r="AW522" s="7">
        <v>0.381859420974201</v>
      </c>
      <c r="AX522" s="7">
        <v>0.51451352157905195</v>
      </c>
      <c r="AY522" s="7">
        <v>5.3435665899379897E-2</v>
      </c>
      <c r="AZ522" s="7" t="s">
        <v>3337</v>
      </c>
      <c r="BA522" s="7"/>
      <c r="BB522" s="7" t="s">
        <v>2091</v>
      </c>
      <c r="BC522" s="7"/>
    </row>
    <row r="523" spans="1:55" x14ac:dyDescent="0.3">
      <c r="A523" s="7" t="s">
        <v>91</v>
      </c>
      <c r="B523" s="7" t="s">
        <v>1410</v>
      </c>
      <c r="C523" s="7">
        <v>18140</v>
      </c>
      <c r="D523" s="7" t="s">
        <v>92</v>
      </c>
      <c r="E523" s="6" t="s">
        <v>1411</v>
      </c>
      <c r="F523" s="6" t="s">
        <v>1140</v>
      </c>
      <c r="G523" s="6" t="s">
        <v>2481</v>
      </c>
      <c r="H523" s="7">
        <v>2</v>
      </c>
      <c r="I523" s="6" t="s">
        <v>2944</v>
      </c>
      <c r="J523" s="7">
        <v>541.74869999999999</v>
      </c>
      <c r="K523" s="7">
        <v>1</v>
      </c>
      <c r="L523" s="7">
        <v>21.045000000000002</v>
      </c>
      <c r="M523" s="7" t="s">
        <v>2088</v>
      </c>
      <c r="N523" s="7">
        <v>0.74298646999999995</v>
      </c>
      <c r="O523" s="7">
        <v>0.73967932400000003</v>
      </c>
      <c r="P523" s="7">
        <v>0.82658450500000002</v>
      </c>
      <c r="Q523" s="7">
        <v>0.79051828700000004</v>
      </c>
      <c r="R523" s="7">
        <v>0.85013894999999995</v>
      </c>
      <c r="S523" s="7">
        <v>0.81844403600000004</v>
      </c>
      <c r="T523" s="7">
        <v>0.85768865100000002</v>
      </c>
      <c r="U523" s="7">
        <v>0.80346410499999998</v>
      </c>
      <c r="V523" s="7">
        <v>0.81062289899999995</v>
      </c>
      <c r="W523" s="7">
        <v>1.2745175339999999</v>
      </c>
      <c r="X523" s="7">
        <v>1.3366262339999999</v>
      </c>
      <c r="Y523" s="7">
        <v>1.379129378</v>
      </c>
      <c r="Z523" s="7">
        <v>1.440570589</v>
      </c>
      <c r="AA523" s="7">
        <v>1.3247302240000001</v>
      </c>
      <c r="AB523" s="7">
        <v>1.4653538690000001</v>
      </c>
      <c r="AC523" s="7">
        <v>1.4567467519999999</v>
      </c>
      <c r="AD523" s="7">
        <v>1.2601319630000001</v>
      </c>
      <c r="AE523" s="7">
        <v>1.3627602000000001</v>
      </c>
      <c r="AF523" s="7">
        <v>0.87576985900000004</v>
      </c>
      <c r="AG523" s="7">
        <v>0.89648086400000004</v>
      </c>
      <c r="AH523" s="7">
        <v>0.79049139700000004</v>
      </c>
      <c r="AI523" s="7">
        <v>0.80782423299999995</v>
      </c>
      <c r="AJ523" s="7">
        <v>0.88329106199999996</v>
      </c>
      <c r="AK523" s="7">
        <v>0.83281623100000002</v>
      </c>
      <c r="AL523" s="7">
        <v>0.73924171299999997</v>
      </c>
      <c r="AM523" s="7">
        <v>0.81499364600000002</v>
      </c>
      <c r="AN523" s="7">
        <v>0.81839702299999995</v>
      </c>
      <c r="AO523" s="7">
        <v>0.80445858077777799</v>
      </c>
      <c r="AP523" s="7">
        <v>1.36672963811111</v>
      </c>
      <c r="AQ523" s="7">
        <v>0.82881178088888896</v>
      </c>
      <c r="AR523" s="7">
        <v>0.76463783423616605</v>
      </c>
      <c r="AS523" s="7">
        <v>4.3026367205113401E-2</v>
      </c>
      <c r="AT523" s="7">
        <v>0.72161146703105195</v>
      </c>
      <c r="AU523" s="7">
        <v>0.76463783423616605</v>
      </c>
      <c r="AV523" s="13">
        <v>3.0500240109566903E-17</v>
      </c>
      <c r="AW523" s="13">
        <v>2.1205259770340499E-14</v>
      </c>
      <c r="AX523" s="7">
        <v>0.64803408938974305</v>
      </c>
      <c r="AY523" s="13">
        <v>2.16493489801906E-14</v>
      </c>
      <c r="AZ523" s="7" t="s">
        <v>3337</v>
      </c>
      <c r="BA523" s="7"/>
      <c r="BB523" s="7" t="s">
        <v>2091</v>
      </c>
      <c r="BC523" s="7"/>
    </row>
    <row r="524" spans="1:55" x14ac:dyDescent="0.3">
      <c r="A524" s="7" t="s">
        <v>1141</v>
      </c>
      <c r="B524" s="7" t="s">
        <v>1975</v>
      </c>
      <c r="C524" s="7">
        <v>27041</v>
      </c>
      <c r="D524" s="7" t="s">
        <v>1142</v>
      </c>
      <c r="E524" s="6" t="s">
        <v>1976</v>
      </c>
      <c r="F524" s="6" t="s">
        <v>1143</v>
      </c>
      <c r="G524" s="6" t="s">
        <v>2482</v>
      </c>
      <c r="H524" s="7">
        <v>2</v>
      </c>
      <c r="I524" s="6" t="s">
        <v>2945</v>
      </c>
      <c r="J524" s="7">
        <v>902.91010000000006</v>
      </c>
      <c r="K524" s="7">
        <v>1</v>
      </c>
      <c r="L524" s="7">
        <v>38.832000000000001</v>
      </c>
      <c r="M524" s="7" t="s">
        <v>2088</v>
      </c>
      <c r="N524" s="7">
        <v>0.57881135699999997</v>
      </c>
      <c r="O524" s="7">
        <v>1.0629197159999999</v>
      </c>
      <c r="P524" s="7">
        <v>0.79561713599999995</v>
      </c>
      <c r="Q524" s="7">
        <v>2.4856396740000002</v>
      </c>
      <c r="R524" s="7">
        <v>1.043791629</v>
      </c>
      <c r="S524" s="7">
        <v>0.26856248599999999</v>
      </c>
      <c r="T524" s="7">
        <v>0.96582928999999995</v>
      </c>
      <c r="U524" s="7">
        <v>0.74066919899999994</v>
      </c>
      <c r="V524" s="7">
        <v>0.24084718899999999</v>
      </c>
      <c r="W524" s="7">
        <v>0.48448420800000003</v>
      </c>
      <c r="X524" s="7">
        <v>0.868477744</v>
      </c>
      <c r="Y524" s="7">
        <v>0.492907386</v>
      </c>
      <c r="Z524" s="7">
        <v>1.2952302899999999</v>
      </c>
      <c r="AA524" s="7">
        <v>0.891399198</v>
      </c>
      <c r="AB524" s="7">
        <v>0.58373866799999996</v>
      </c>
      <c r="AC524" s="7">
        <v>0.91031898300000003</v>
      </c>
      <c r="AD524" s="7">
        <v>0.77864682699999999</v>
      </c>
      <c r="AE524" s="7">
        <v>1.024935054</v>
      </c>
      <c r="AF524" s="7">
        <v>1.055185416</v>
      </c>
      <c r="AG524" s="7">
        <v>0.12849202700000001</v>
      </c>
      <c r="AH524" s="7">
        <v>6.4677971349999996</v>
      </c>
      <c r="AI524" s="7">
        <v>1.002230824</v>
      </c>
      <c r="AJ524" s="7">
        <v>0.49695655100000002</v>
      </c>
      <c r="AK524" s="7">
        <v>0.22269883100000001</v>
      </c>
      <c r="AL524" s="7">
        <v>0.69105019999999995</v>
      </c>
      <c r="AM524" s="7">
        <v>0.47060206399999999</v>
      </c>
      <c r="AN524" s="7">
        <v>0.95216091700000005</v>
      </c>
      <c r="AO524" s="7">
        <v>0.90918751955555599</v>
      </c>
      <c r="AP524" s="7">
        <v>0.81445981755555596</v>
      </c>
      <c r="AQ524" s="7">
        <v>1.2763526627777799</v>
      </c>
      <c r="AR524" s="7">
        <v>-0.15873435712091999</v>
      </c>
      <c r="AS524" s="7">
        <v>0.48937722272658402</v>
      </c>
      <c r="AT524" s="7">
        <v>-0.648111579847504</v>
      </c>
      <c r="AU524" s="7">
        <v>0.648111579847504</v>
      </c>
      <c r="AV524" s="7">
        <v>0.69855577330895002</v>
      </c>
      <c r="AW524" s="7">
        <v>0.98499042097858103</v>
      </c>
      <c r="AX524" s="7">
        <v>0.79849262609546201</v>
      </c>
      <c r="AY524" s="7">
        <v>0.70185905698092599</v>
      </c>
      <c r="AZ524" s="7" t="s">
        <v>3337</v>
      </c>
      <c r="BA524" s="7"/>
      <c r="BB524" s="7" t="s">
        <v>2091</v>
      </c>
      <c r="BC524" s="7"/>
    </row>
    <row r="525" spans="1:55" x14ac:dyDescent="0.3">
      <c r="A525" s="7" t="s">
        <v>311</v>
      </c>
      <c r="B525" s="7" t="s">
        <v>1548</v>
      </c>
      <c r="C525" s="7">
        <v>233871</v>
      </c>
      <c r="D525" s="7" t="s">
        <v>312</v>
      </c>
      <c r="E525" s="6" t="s">
        <v>1549</v>
      </c>
      <c r="F525" s="6" t="s">
        <v>1144</v>
      </c>
      <c r="G525" s="6" t="s">
        <v>2483</v>
      </c>
      <c r="H525" s="7">
        <v>2</v>
      </c>
      <c r="I525" s="6" t="s">
        <v>2946</v>
      </c>
      <c r="J525" s="7">
        <v>584.25639999999999</v>
      </c>
      <c r="K525" s="7">
        <v>1</v>
      </c>
      <c r="L525" s="7">
        <v>22.843</v>
      </c>
      <c r="M525" s="7" t="s">
        <v>2088</v>
      </c>
      <c r="N525" s="7">
        <v>1.0912873869999999</v>
      </c>
      <c r="O525" s="7">
        <v>0.25584855000000001</v>
      </c>
      <c r="P525" s="7">
        <v>0.71917983200000002</v>
      </c>
      <c r="Q525" s="7">
        <v>0.99486485000000002</v>
      </c>
      <c r="R525" s="7">
        <v>0.47028400999999997</v>
      </c>
      <c r="S525" s="7">
        <v>0.46343644499999997</v>
      </c>
      <c r="T525" s="7">
        <v>0.78936455699999997</v>
      </c>
      <c r="U525" s="7">
        <v>0.34664751599999999</v>
      </c>
      <c r="V525" s="7">
        <v>0.49480327800000001</v>
      </c>
      <c r="W525" s="7">
        <v>1.1839319690000001</v>
      </c>
      <c r="X525" s="7">
        <v>1.415704335</v>
      </c>
      <c r="Y525" s="7">
        <v>1.7476138800000001</v>
      </c>
      <c r="Z525" s="7">
        <v>1.8516041160000001</v>
      </c>
      <c r="AA525" s="7">
        <v>1.5085684509999999</v>
      </c>
      <c r="AB525" s="7">
        <v>1.38719689</v>
      </c>
      <c r="AC525" s="7">
        <v>1.688171673</v>
      </c>
      <c r="AD525" s="7">
        <v>1.6065976289999999</v>
      </c>
      <c r="AE525" s="7">
        <v>2.001403324</v>
      </c>
      <c r="AF525" s="7">
        <v>0.65174535</v>
      </c>
      <c r="AG525" s="7">
        <v>0.72855472300000002</v>
      </c>
      <c r="AH525" s="7">
        <v>0.87172438600000002</v>
      </c>
      <c r="AI525" s="7">
        <v>0.77207499000000002</v>
      </c>
      <c r="AJ525" s="7">
        <v>0.85619921499999996</v>
      </c>
      <c r="AK525" s="7">
        <v>0.71880493199999995</v>
      </c>
      <c r="AL525" s="7">
        <v>0.69096602399999996</v>
      </c>
      <c r="AM525" s="7">
        <v>1.0761921249999999</v>
      </c>
      <c r="AN525" s="7">
        <v>0.61722956299999998</v>
      </c>
      <c r="AO525" s="7">
        <v>0.62507960277777797</v>
      </c>
      <c r="AP525" s="7">
        <v>1.59897691855556</v>
      </c>
      <c r="AQ525" s="7">
        <v>0.77594347866666702</v>
      </c>
      <c r="AR525" s="7">
        <v>1.35503728223454</v>
      </c>
      <c r="AS525" s="7">
        <v>0.31191164121218201</v>
      </c>
      <c r="AT525" s="7">
        <v>1.0431256410223599</v>
      </c>
      <c r="AU525" s="7">
        <v>1.35503728223454</v>
      </c>
      <c r="AV525" s="13">
        <v>9.1058958962279097E-9</v>
      </c>
      <c r="AW525" s="13">
        <v>1.9255052774447299E-8</v>
      </c>
      <c r="AX525" s="7">
        <v>0.38128856856000698</v>
      </c>
      <c r="AY525" s="13">
        <v>3.7807097474917802E-7</v>
      </c>
      <c r="AZ525" s="7" t="s">
        <v>3338</v>
      </c>
      <c r="BA525" s="7" t="s">
        <v>44</v>
      </c>
      <c r="BB525" s="7" t="s">
        <v>2090</v>
      </c>
      <c r="BC525" s="7"/>
    </row>
    <row r="526" spans="1:55" x14ac:dyDescent="0.3">
      <c r="A526" s="7" t="s">
        <v>1145</v>
      </c>
      <c r="B526" s="7" t="s">
        <v>1977</v>
      </c>
      <c r="C526" s="7">
        <v>18479</v>
      </c>
      <c r="D526" s="7" t="s">
        <v>1146</v>
      </c>
      <c r="E526" s="6" t="s">
        <v>1978</v>
      </c>
      <c r="F526" s="6" t="s">
        <v>1147</v>
      </c>
      <c r="G526" s="6" t="s">
        <v>2484</v>
      </c>
      <c r="H526" s="7">
        <v>2</v>
      </c>
      <c r="I526" s="6" t="s">
        <v>2947</v>
      </c>
      <c r="J526" s="7">
        <v>694.86360000000002</v>
      </c>
      <c r="K526" s="7">
        <v>0.998</v>
      </c>
      <c r="L526" s="7">
        <v>15.68</v>
      </c>
      <c r="M526" s="7" t="s">
        <v>2088</v>
      </c>
      <c r="N526" s="7">
        <v>1.1545573E-2</v>
      </c>
      <c r="O526" s="7">
        <v>1.1045686349999999</v>
      </c>
      <c r="P526" s="7">
        <v>1.4802698990000001</v>
      </c>
      <c r="Q526" s="7">
        <v>0.434150804</v>
      </c>
      <c r="R526" s="7">
        <v>0.70005587400000002</v>
      </c>
      <c r="S526" s="7">
        <v>1.8689478239999999</v>
      </c>
      <c r="T526" s="7">
        <v>0.88532750800000004</v>
      </c>
      <c r="U526" s="7">
        <v>1.820506373</v>
      </c>
      <c r="V526" s="7">
        <v>0.67827184200000001</v>
      </c>
      <c r="W526" s="7">
        <v>0.54619557399999996</v>
      </c>
      <c r="X526" s="7">
        <v>1.5531574480000001</v>
      </c>
      <c r="Y526" s="7">
        <v>0.63582674699999997</v>
      </c>
      <c r="Z526" s="7">
        <v>0.20276491499999999</v>
      </c>
      <c r="AA526" s="7">
        <v>2.7287398000000001E-2</v>
      </c>
      <c r="AB526" s="7">
        <v>1.462213247</v>
      </c>
      <c r="AC526" s="7">
        <v>1.78081194</v>
      </c>
      <c r="AD526" s="7">
        <v>1.788555745</v>
      </c>
      <c r="AE526" s="7">
        <v>1.1053769739999999</v>
      </c>
      <c r="AF526" s="7">
        <v>6.9837453999999993E-2</v>
      </c>
      <c r="AG526" s="7">
        <v>0.678523298</v>
      </c>
      <c r="AH526" s="7">
        <v>0.73130731900000001</v>
      </c>
      <c r="AI526" s="7">
        <v>0.354260939</v>
      </c>
      <c r="AJ526" s="7">
        <v>1.4291853370000001</v>
      </c>
      <c r="AK526" s="7">
        <v>1.1823543990000001</v>
      </c>
      <c r="AL526" s="7">
        <v>1.2227594639999999</v>
      </c>
      <c r="AM526" s="7">
        <v>1.2740560540000001</v>
      </c>
      <c r="AN526" s="7">
        <v>1.971881416</v>
      </c>
      <c r="AO526" s="7">
        <v>0.99818270355555505</v>
      </c>
      <c r="AP526" s="7">
        <v>1.0113544431111099</v>
      </c>
      <c r="AQ526" s="7">
        <v>0.99046285333333295</v>
      </c>
      <c r="AR526" s="7">
        <v>1.8912887989265999E-2</v>
      </c>
      <c r="AS526" s="7">
        <v>-1.1201036342979601E-2</v>
      </c>
      <c r="AT526" s="7">
        <v>3.0113924332245402E-2</v>
      </c>
      <c r="AU526" s="7">
        <v>3.0113924332245402E-2</v>
      </c>
      <c r="AV526" s="7">
        <v>0.99749226975372696</v>
      </c>
      <c r="AW526" s="7">
        <v>0.99892439705129299</v>
      </c>
      <c r="AX526" s="7">
        <v>0.99963038386841796</v>
      </c>
      <c r="AY526" s="7">
        <v>0.99729652602151697</v>
      </c>
      <c r="AZ526" s="7" t="s">
        <v>3337</v>
      </c>
      <c r="BA526" s="7"/>
      <c r="BB526" s="7" t="s">
        <v>2091</v>
      </c>
      <c r="BC526" s="7"/>
    </row>
    <row r="527" spans="1:55" x14ac:dyDescent="0.3">
      <c r="A527" s="7" t="s">
        <v>131</v>
      </c>
      <c r="B527" s="7" t="s">
        <v>1434</v>
      </c>
      <c r="C527" s="7">
        <v>74203</v>
      </c>
      <c r="D527" s="7" t="s">
        <v>132</v>
      </c>
      <c r="E527" s="6" t="s">
        <v>1435</v>
      </c>
      <c r="F527" s="6" t="s">
        <v>1148</v>
      </c>
      <c r="G527" s="6" t="s">
        <v>2485</v>
      </c>
      <c r="H527" s="7">
        <v>3</v>
      </c>
      <c r="I527" s="6" t="s">
        <v>2948</v>
      </c>
      <c r="J527" s="7">
        <v>899.44920000000002</v>
      </c>
      <c r="K527" s="7">
        <v>1</v>
      </c>
      <c r="L527" s="7">
        <v>37.936999999999998</v>
      </c>
      <c r="M527" s="7" t="s">
        <v>2088</v>
      </c>
      <c r="N527" s="7">
        <v>0.37963982000000002</v>
      </c>
      <c r="O527" s="7">
        <v>2.3433833289999999</v>
      </c>
      <c r="P527" s="7">
        <v>0.241029244</v>
      </c>
      <c r="Q527" s="7">
        <v>0.99949684000000005</v>
      </c>
      <c r="R527" s="7">
        <v>3.753976663</v>
      </c>
      <c r="S527" s="7">
        <v>0.66361682700000002</v>
      </c>
      <c r="T527" s="7">
        <v>2.933816786</v>
      </c>
      <c r="U527" s="7">
        <v>2.563267518</v>
      </c>
      <c r="V527" s="7">
        <v>0.26465050499999998</v>
      </c>
      <c r="W527" s="7">
        <v>1.3353370739999999</v>
      </c>
      <c r="X527" s="7">
        <v>0.10800493899999999</v>
      </c>
      <c r="Y527" s="7">
        <v>0.24836281599999999</v>
      </c>
      <c r="Z527" s="7">
        <v>1.1630357</v>
      </c>
      <c r="AA527" s="7">
        <v>0.17724816700000001</v>
      </c>
      <c r="AB527" s="7">
        <v>1.725132812</v>
      </c>
      <c r="AC527" s="7">
        <v>0.17335358100000001</v>
      </c>
      <c r="AD527" s="7">
        <v>1.705383315</v>
      </c>
      <c r="AE527" s="7">
        <v>2.148439588</v>
      </c>
      <c r="AF527" s="7">
        <v>0.20488234399999999</v>
      </c>
      <c r="AG527" s="7">
        <v>0.15246949000000001</v>
      </c>
      <c r="AH527" s="7">
        <v>0.71871152100000002</v>
      </c>
      <c r="AI527" s="7">
        <v>1.412584823</v>
      </c>
      <c r="AJ527" s="7">
        <v>0.49564428199999999</v>
      </c>
      <c r="AK527" s="7">
        <v>9.1004290000000002E-2</v>
      </c>
      <c r="AL527" s="7">
        <v>0.56578850999999997</v>
      </c>
      <c r="AM527" s="7">
        <v>0.27625560999999998</v>
      </c>
      <c r="AN527" s="7">
        <v>0.155483607</v>
      </c>
      <c r="AO527" s="7">
        <v>1.5714308368888901</v>
      </c>
      <c r="AP527" s="7">
        <v>0.97603311022222194</v>
      </c>
      <c r="AQ527" s="7">
        <v>0.45253605299999999</v>
      </c>
      <c r="AR527" s="7">
        <v>-0.68707678180312004</v>
      </c>
      <c r="AS527" s="7">
        <v>-1.7959741367927999</v>
      </c>
      <c r="AT527" s="7">
        <v>1.1088973549896799</v>
      </c>
      <c r="AU527" s="7">
        <v>1.7959741367927999</v>
      </c>
      <c r="AV527" s="7">
        <v>5.6523753078704601E-2</v>
      </c>
      <c r="AW527" s="7">
        <v>0.37975962488058002</v>
      </c>
      <c r="AX527" s="7">
        <v>4.5071978612431597E-2</v>
      </c>
      <c r="AY527" s="7">
        <v>0.469623779454033</v>
      </c>
      <c r="AZ527" s="7" t="s">
        <v>3337</v>
      </c>
      <c r="BA527" s="7"/>
      <c r="BB527" s="7" t="s">
        <v>2091</v>
      </c>
      <c r="BC527" s="7"/>
    </row>
    <row r="528" spans="1:55" x14ac:dyDescent="0.3">
      <c r="A528" s="7" t="s">
        <v>936</v>
      </c>
      <c r="B528" s="7" t="s">
        <v>1890</v>
      </c>
      <c r="C528" s="7">
        <v>235661</v>
      </c>
      <c r="D528" s="7" t="s">
        <v>937</v>
      </c>
      <c r="E528" s="6" t="s">
        <v>1891</v>
      </c>
      <c r="F528" s="6" t="s">
        <v>1149</v>
      </c>
      <c r="G528" s="6" t="s">
        <v>2486</v>
      </c>
      <c r="H528" s="7">
        <v>2</v>
      </c>
      <c r="I528" s="6" t="s">
        <v>2949</v>
      </c>
      <c r="J528" s="7">
        <v>556.27530000000002</v>
      </c>
      <c r="K528" s="7">
        <v>1</v>
      </c>
      <c r="L528" s="7">
        <v>14.808999999999999</v>
      </c>
      <c r="M528" s="7" t="s">
        <v>2088</v>
      </c>
      <c r="N528" s="7">
        <v>0.90799782399999995</v>
      </c>
      <c r="O528" s="7">
        <v>0.78310306399999996</v>
      </c>
      <c r="P528" s="7">
        <v>1.142704121</v>
      </c>
      <c r="Q528" s="7">
        <v>0.93774467399999994</v>
      </c>
      <c r="R528" s="7">
        <v>1.079405575</v>
      </c>
      <c r="S528" s="7">
        <v>0.74543437599999995</v>
      </c>
      <c r="T528" s="7">
        <v>1.084937413</v>
      </c>
      <c r="U528" s="7">
        <v>0.71463328999999998</v>
      </c>
      <c r="V528" s="7">
        <v>0.89269545900000002</v>
      </c>
      <c r="W528" s="7">
        <v>1.150733059</v>
      </c>
      <c r="X528" s="7">
        <v>1.1730301809999999</v>
      </c>
      <c r="Y528" s="7">
        <v>1.3174964280000001</v>
      </c>
      <c r="Z528" s="7">
        <v>1.13244715</v>
      </c>
      <c r="AA528" s="7">
        <v>1.347155205</v>
      </c>
      <c r="AB528" s="7">
        <v>1.0781769809999999</v>
      </c>
      <c r="AC528" s="7">
        <v>1.153857709</v>
      </c>
      <c r="AD528" s="7">
        <v>1.1259258299999999</v>
      </c>
      <c r="AE528" s="7">
        <v>1.3192013680000001</v>
      </c>
      <c r="AF528" s="7">
        <v>1.0658893599999999</v>
      </c>
      <c r="AG528" s="7">
        <v>1.0478961179999999</v>
      </c>
      <c r="AH528" s="7">
        <v>0.94065531400000002</v>
      </c>
      <c r="AI528" s="7">
        <v>0.81465911099999999</v>
      </c>
      <c r="AJ528" s="7">
        <v>0.63712382899999997</v>
      </c>
      <c r="AK528" s="7">
        <v>0.76311919699999997</v>
      </c>
      <c r="AL528" s="7">
        <v>0.75820477399999997</v>
      </c>
      <c r="AM528" s="7">
        <v>1.057199864</v>
      </c>
      <c r="AN528" s="7">
        <v>0.82857272699999995</v>
      </c>
      <c r="AO528" s="7">
        <v>0.920961755111111</v>
      </c>
      <c r="AP528" s="7">
        <v>1.19978043455556</v>
      </c>
      <c r="AQ528" s="7">
        <v>0.87925781044444395</v>
      </c>
      <c r="AR528" s="7">
        <v>0.38155725832926601</v>
      </c>
      <c r="AS528" s="7">
        <v>-6.6855001227986599E-2</v>
      </c>
      <c r="AT528" s="7">
        <v>0.448412259557252</v>
      </c>
      <c r="AU528" s="7">
        <v>0.448412259557252</v>
      </c>
      <c r="AV528" s="13">
        <v>9.1269984984896296E-5</v>
      </c>
      <c r="AW528" s="7">
        <v>8.0774057236199205E-4</v>
      </c>
      <c r="AX528" s="7">
        <v>0.80283898727508995</v>
      </c>
      <c r="AY528" s="7">
        <v>1.6344878618779199E-4</v>
      </c>
      <c r="AZ528" s="7" t="s">
        <v>3337</v>
      </c>
      <c r="BA528" s="7"/>
      <c r="BB528" s="7" t="s">
        <v>2091</v>
      </c>
      <c r="BC528" s="7"/>
    </row>
    <row r="529" spans="1:55" x14ac:dyDescent="0.3">
      <c r="A529" s="7" t="s">
        <v>1150</v>
      </c>
      <c r="B529" s="7" t="s">
        <v>1979</v>
      </c>
      <c r="C529" s="7">
        <v>12183</v>
      </c>
      <c r="D529" s="7" t="s">
        <v>1151</v>
      </c>
      <c r="E529" s="6" t="s">
        <v>1980</v>
      </c>
      <c r="F529" s="6" t="s">
        <v>1152</v>
      </c>
      <c r="G529" s="6" t="s">
        <v>2487</v>
      </c>
      <c r="H529" s="7">
        <v>3</v>
      </c>
      <c r="I529" s="6" t="s">
        <v>2950</v>
      </c>
      <c r="J529" s="7">
        <v>953.41579999999999</v>
      </c>
      <c r="K529" s="7">
        <v>1</v>
      </c>
      <c r="L529" s="7">
        <v>33.255000000000003</v>
      </c>
      <c r="M529" s="7" t="s">
        <v>2088</v>
      </c>
      <c r="N529" s="7">
        <v>0.25928417500000001</v>
      </c>
      <c r="O529" s="7">
        <v>1.0500579560000001</v>
      </c>
      <c r="P529" s="7">
        <v>0.85855245599999996</v>
      </c>
      <c r="Q529" s="7">
        <v>0.61781073500000006</v>
      </c>
      <c r="R529" s="7">
        <v>0.44078830899999999</v>
      </c>
      <c r="S529" s="7">
        <v>0.62638024599999997</v>
      </c>
      <c r="T529" s="7">
        <v>0.78613142800000002</v>
      </c>
      <c r="U529" s="7">
        <v>0.75172507399999999</v>
      </c>
      <c r="V529" s="7">
        <v>0.96918348700000001</v>
      </c>
      <c r="W529" s="7">
        <v>0.78269087699999995</v>
      </c>
      <c r="X529" s="7">
        <v>1.7823195970000001</v>
      </c>
      <c r="Y529" s="7">
        <v>0.74931525099999996</v>
      </c>
      <c r="Z529" s="7">
        <v>0.79389892900000003</v>
      </c>
      <c r="AA529" s="7">
        <v>0.75958411000000003</v>
      </c>
      <c r="AB529" s="7">
        <v>1.708648006</v>
      </c>
      <c r="AC529" s="7">
        <v>1.542739275</v>
      </c>
      <c r="AD529" s="7">
        <v>1.666217431</v>
      </c>
      <c r="AE529" s="7">
        <v>1.79377433</v>
      </c>
      <c r="AF529" s="7">
        <v>0.892004829</v>
      </c>
      <c r="AG529" s="7">
        <v>0.67376295600000002</v>
      </c>
      <c r="AH529" s="7">
        <v>0.86818700000000004</v>
      </c>
      <c r="AI529" s="7">
        <v>0.62130050299999995</v>
      </c>
      <c r="AJ529" s="7">
        <v>1.330791539</v>
      </c>
      <c r="AK529" s="7">
        <v>1.1207468899999999</v>
      </c>
      <c r="AL529" s="7">
        <v>1.1099036019999999</v>
      </c>
      <c r="AM529" s="7">
        <v>1.2854323190000001</v>
      </c>
      <c r="AN529" s="7">
        <v>1.158768689</v>
      </c>
      <c r="AO529" s="7">
        <v>0.70665709622222195</v>
      </c>
      <c r="AP529" s="7">
        <v>1.2865764228888901</v>
      </c>
      <c r="AQ529" s="7">
        <v>1.0067664807777801</v>
      </c>
      <c r="AR529" s="7">
        <v>0.86445493058394596</v>
      </c>
      <c r="AS529" s="7">
        <v>0.510646864011706</v>
      </c>
      <c r="AT529" s="7">
        <v>0.35380806657224001</v>
      </c>
      <c r="AU529" s="7">
        <v>0.86445493058394596</v>
      </c>
      <c r="AV529" s="7">
        <v>7.2136670058695401E-3</v>
      </c>
      <c r="AW529" s="7">
        <v>5.1466811705157501E-3</v>
      </c>
      <c r="AX529" s="7">
        <v>0.188663789832276</v>
      </c>
      <c r="AY529" s="7">
        <v>0.23142806576067401</v>
      </c>
      <c r="AZ529" s="7" t="s">
        <v>3337</v>
      </c>
      <c r="BA529" s="7"/>
      <c r="BB529" s="7" t="s">
        <v>2091</v>
      </c>
      <c r="BC529" s="7"/>
    </row>
    <row r="530" spans="1:55" x14ac:dyDescent="0.3">
      <c r="A530" s="7" t="s">
        <v>371</v>
      </c>
      <c r="B530" s="7" t="s">
        <v>1582</v>
      </c>
      <c r="C530" s="7">
        <v>218977</v>
      </c>
      <c r="D530" s="7" t="s">
        <v>372</v>
      </c>
      <c r="E530" s="6" t="s">
        <v>1583</v>
      </c>
      <c r="F530" s="6" t="s">
        <v>1153</v>
      </c>
      <c r="G530" s="6" t="s">
        <v>2488</v>
      </c>
      <c r="H530" s="7">
        <v>2</v>
      </c>
      <c r="I530" s="6" t="s">
        <v>2951</v>
      </c>
      <c r="J530" s="7">
        <v>599.28830000000005</v>
      </c>
      <c r="K530" s="7">
        <v>1</v>
      </c>
      <c r="L530" s="7">
        <v>21.256</v>
      </c>
      <c r="M530" s="7" t="s">
        <v>2088</v>
      </c>
      <c r="N530" s="7">
        <v>0.18255811799999999</v>
      </c>
      <c r="O530" s="7">
        <v>1.2817819859999999</v>
      </c>
      <c r="P530" s="7">
        <v>0.67971165499999997</v>
      </c>
      <c r="Q530" s="7">
        <v>1.5607132100000001</v>
      </c>
      <c r="R530" s="7">
        <v>2.01489882</v>
      </c>
      <c r="S530" s="7">
        <v>0.96294580100000005</v>
      </c>
      <c r="T530" s="7">
        <v>1.6889799139999999</v>
      </c>
      <c r="U530" s="7">
        <v>0.45969495199999999</v>
      </c>
      <c r="V530" s="7">
        <v>1.3884740390000001</v>
      </c>
      <c r="W530" s="7">
        <v>0.58143624100000002</v>
      </c>
      <c r="X530" s="7">
        <v>0.88400424300000002</v>
      </c>
      <c r="Y530" s="7">
        <v>0.814280581</v>
      </c>
      <c r="Z530" s="7">
        <v>0.45760261800000002</v>
      </c>
      <c r="AA530" s="7">
        <v>0.21710412000000001</v>
      </c>
      <c r="AB530" s="7">
        <v>2.0466684279999998</v>
      </c>
      <c r="AC530" s="7">
        <v>2.9085864360000002</v>
      </c>
      <c r="AD530" s="7">
        <v>1.5782707730000001</v>
      </c>
      <c r="AE530" s="7">
        <v>0.18344499</v>
      </c>
      <c r="AF530" s="7">
        <v>0.52405191500000003</v>
      </c>
      <c r="AG530" s="7">
        <v>1.3551472E-2</v>
      </c>
      <c r="AH530" s="7">
        <v>1.6879434230000001</v>
      </c>
      <c r="AI530" s="7">
        <v>0.66336379000000001</v>
      </c>
      <c r="AJ530" s="7">
        <v>0.480221917</v>
      </c>
      <c r="AK530" s="7">
        <v>1.6998944330000001</v>
      </c>
      <c r="AL530" s="7">
        <v>0.49011376899999998</v>
      </c>
      <c r="AM530" s="7">
        <v>1.452955029</v>
      </c>
      <c r="AN530" s="7">
        <v>9.6747326999999994E-2</v>
      </c>
      <c r="AO530" s="7">
        <v>1.1355287216666701</v>
      </c>
      <c r="AP530" s="7">
        <v>1.07459982555556</v>
      </c>
      <c r="AQ530" s="7">
        <v>0.78987145277777804</v>
      </c>
      <c r="AR530" s="7">
        <v>-7.9564688571755998E-2</v>
      </c>
      <c r="AS530" s="7">
        <v>-0.52367441068514797</v>
      </c>
      <c r="AT530" s="7">
        <v>0.444109722113393</v>
      </c>
      <c r="AU530" s="7">
        <v>0.52367441068514797</v>
      </c>
      <c r="AV530" s="7">
        <v>0.58005681330334702</v>
      </c>
      <c r="AW530" s="7">
        <v>0.98340323208481095</v>
      </c>
      <c r="AX530" s="7">
        <v>0.59084303408899397</v>
      </c>
      <c r="AY530" s="7">
        <v>0.69782858866578801</v>
      </c>
      <c r="AZ530" s="7" t="s">
        <v>3337</v>
      </c>
      <c r="BA530" s="7"/>
      <c r="BB530" s="7" t="s">
        <v>2091</v>
      </c>
      <c r="BC530" s="7"/>
    </row>
    <row r="531" spans="1:55" x14ac:dyDescent="0.3">
      <c r="A531" s="7" t="s">
        <v>746</v>
      </c>
      <c r="B531" s="7" t="s">
        <v>1793</v>
      </c>
      <c r="C531" s="7">
        <v>75705</v>
      </c>
      <c r="D531" s="7" t="s">
        <v>747</v>
      </c>
      <c r="E531" s="6" t="s">
        <v>1794</v>
      </c>
      <c r="F531" s="6" t="s">
        <v>1154</v>
      </c>
      <c r="G531" s="6" t="s">
        <v>2489</v>
      </c>
      <c r="H531" s="7">
        <v>2</v>
      </c>
      <c r="I531" s="6" t="s">
        <v>2952</v>
      </c>
      <c r="J531" s="7">
        <v>782.32050000000004</v>
      </c>
      <c r="K531" s="7">
        <v>1</v>
      </c>
      <c r="L531" s="7">
        <v>14.526</v>
      </c>
      <c r="M531" s="7" t="s">
        <v>2088</v>
      </c>
      <c r="N531" s="7">
        <v>1.108637678</v>
      </c>
      <c r="O531" s="7">
        <v>1.395660916</v>
      </c>
      <c r="P531" s="7">
        <v>0.32868099299999998</v>
      </c>
      <c r="Q531" s="7">
        <v>1.287329038</v>
      </c>
      <c r="R531" s="7">
        <v>0.65303228099999999</v>
      </c>
      <c r="S531" s="7">
        <v>0.87059577899999996</v>
      </c>
      <c r="T531" s="7">
        <v>0.42000837200000002</v>
      </c>
      <c r="U531" s="7">
        <v>0.36500809899999997</v>
      </c>
      <c r="V531" s="7">
        <v>1.293177368</v>
      </c>
      <c r="W531" s="7">
        <v>1.6269291969999999</v>
      </c>
      <c r="X531" s="7">
        <v>1.7535562659999999</v>
      </c>
      <c r="Y531" s="7">
        <v>1.672970818</v>
      </c>
      <c r="Z531" s="7">
        <v>0.79755235999999996</v>
      </c>
      <c r="AA531" s="7">
        <v>1.198982765</v>
      </c>
      <c r="AB531" s="7">
        <v>0.58748275500000002</v>
      </c>
      <c r="AC531" s="7">
        <v>0.70279983899999998</v>
      </c>
      <c r="AD531" s="7">
        <v>1.332897526</v>
      </c>
      <c r="AE531" s="7">
        <v>2.4196955249999998</v>
      </c>
      <c r="AF531" s="7">
        <v>0.64739349999999996</v>
      </c>
      <c r="AG531" s="7">
        <v>0.78199849600000004</v>
      </c>
      <c r="AH531" s="7">
        <v>0.59340062800000004</v>
      </c>
      <c r="AI531" s="7">
        <v>0.44529418700000001</v>
      </c>
      <c r="AJ531" s="7">
        <v>1.580484338</v>
      </c>
      <c r="AK531" s="7">
        <v>0.87354139799999997</v>
      </c>
      <c r="AL531" s="7">
        <v>0.74444343099999999</v>
      </c>
      <c r="AM531" s="7">
        <v>0.69440109999999999</v>
      </c>
      <c r="AN531" s="7">
        <v>0.82404534699999998</v>
      </c>
      <c r="AO531" s="7">
        <v>0.85801450266666701</v>
      </c>
      <c r="AP531" s="7">
        <v>1.34365189455556</v>
      </c>
      <c r="AQ531" s="7">
        <v>0.79833360277777798</v>
      </c>
      <c r="AR531" s="7">
        <v>0.647085483238235</v>
      </c>
      <c r="AS531" s="7">
        <v>-0.10401029616282299</v>
      </c>
      <c r="AT531" s="7">
        <v>0.75109577940105798</v>
      </c>
      <c r="AU531" s="7">
        <v>0.75109577940105798</v>
      </c>
      <c r="AV531" s="7">
        <v>3.7579950162318999E-2</v>
      </c>
      <c r="AW531" s="7">
        <v>8.6261735224991296E-2</v>
      </c>
      <c r="AX531" s="7">
        <v>0.95950392160356801</v>
      </c>
      <c r="AY531" s="7">
        <v>4.9257836418787199E-2</v>
      </c>
      <c r="AZ531" s="7" t="s">
        <v>3337</v>
      </c>
      <c r="BA531" s="7"/>
      <c r="BB531" s="7" t="s">
        <v>2091</v>
      </c>
      <c r="BC531" s="7"/>
    </row>
    <row r="532" spans="1:55" x14ac:dyDescent="0.3">
      <c r="A532" s="7" t="s">
        <v>296</v>
      </c>
      <c r="B532" s="7" t="s">
        <v>1540</v>
      </c>
      <c r="C532" s="7">
        <v>22144</v>
      </c>
      <c r="D532" s="7" t="s">
        <v>297</v>
      </c>
      <c r="E532" s="6" t="s">
        <v>1541</v>
      </c>
      <c r="F532" s="6" t="s">
        <v>1155</v>
      </c>
      <c r="G532" s="6" t="s">
        <v>2490</v>
      </c>
      <c r="H532" s="7">
        <v>2</v>
      </c>
      <c r="I532" s="6" t="s">
        <v>2953</v>
      </c>
      <c r="J532" s="7">
        <v>1044.9266</v>
      </c>
      <c r="K532" s="7">
        <v>1</v>
      </c>
      <c r="L532" s="7">
        <v>18.146000000000001</v>
      </c>
      <c r="M532" s="7" t="s">
        <v>2088</v>
      </c>
      <c r="N532" s="7">
        <v>0.25241281900000001</v>
      </c>
      <c r="O532" s="7">
        <v>0.15040822300000001</v>
      </c>
      <c r="P532" s="7">
        <v>2.2100900399999999</v>
      </c>
      <c r="Q532" s="7">
        <v>0.11417100600000001</v>
      </c>
      <c r="R532" s="7">
        <v>2.7789140450000001</v>
      </c>
      <c r="S532" s="7">
        <v>3.4323289E-2</v>
      </c>
      <c r="T532" s="7">
        <v>1.4608125160000001</v>
      </c>
      <c r="U532" s="7">
        <v>0.121405183</v>
      </c>
      <c r="V532" s="7">
        <v>6.3792905999999996E-2</v>
      </c>
      <c r="W532" s="7">
        <v>1.0673860850000001</v>
      </c>
      <c r="X532" s="7">
        <v>0.63110899799999998</v>
      </c>
      <c r="Y532" s="7">
        <v>1.0099618589999999</v>
      </c>
      <c r="Z532" s="7">
        <v>1.0314684270000001</v>
      </c>
      <c r="AA532" s="7">
        <v>1.3834509880000001</v>
      </c>
      <c r="AB532" s="7">
        <v>0.52631194599999997</v>
      </c>
      <c r="AC532" s="7">
        <v>0.18657626399999999</v>
      </c>
      <c r="AD532" s="7">
        <v>0.39716363799999999</v>
      </c>
      <c r="AE532" s="7">
        <v>0.15328371399999999</v>
      </c>
      <c r="AF532" s="7">
        <v>0.20307244899999999</v>
      </c>
      <c r="AG532" s="7">
        <v>0.38990734199999999</v>
      </c>
      <c r="AH532" s="7">
        <v>2.344136116</v>
      </c>
      <c r="AI532" s="7">
        <v>0.262583328</v>
      </c>
      <c r="AJ532" s="7">
        <v>5.4015552360000001</v>
      </c>
      <c r="AK532" s="7">
        <v>0.82937397599999996</v>
      </c>
      <c r="AL532" s="7">
        <v>2.338237141</v>
      </c>
      <c r="AM532" s="7">
        <v>1.46928638</v>
      </c>
      <c r="AN532" s="7">
        <v>0.18880608600000001</v>
      </c>
      <c r="AO532" s="7">
        <v>0.798481114111111</v>
      </c>
      <c r="AP532" s="7">
        <v>0.709634657666667</v>
      </c>
      <c r="AQ532" s="7">
        <v>1.49188422822222</v>
      </c>
      <c r="AR532" s="7">
        <v>-0.170181814255048</v>
      </c>
      <c r="AS532" s="7">
        <v>0.90180539514779101</v>
      </c>
      <c r="AT532" s="7">
        <v>-1.07198720940284</v>
      </c>
      <c r="AU532" s="7">
        <v>1.07198720940284</v>
      </c>
      <c r="AV532" s="7">
        <v>0.32750655263124501</v>
      </c>
      <c r="AW532" s="7">
        <v>0.986227631139584</v>
      </c>
      <c r="AX532" s="7">
        <v>0.442962116956439</v>
      </c>
      <c r="AY532" s="7">
        <v>0.35834097879663701</v>
      </c>
      <c r="AZ532" s="7" t="s">
        <v>3337</v>
      </c>
      <c r="BA532" s="7"/>
      <c r="BB532" s="7" t="s">
        <v>2091</v>
      </c>
      <c r="BC532" s="7"/>
    </row>
    <row r="533" spans="1:55" x14ac:dyDescent="0.3">
      <c r="A533" s="7" t="s">
        <v>321</v>
      </c>
      <c r="B533" s="7" t="s">
        <v>1554</v>
      </c>
      <c r="C533" s="7">
        <v>15516</v>
      </c>
      <c r="D533" s="7" t="s">
        <v>322</v>
      </c>
      <c r="E533" s="6" t="s">
        <v>1555</v>
      </c>
      <c r="F533" s="6" t="s">
        <v>1156</v>
      </c>
      <c r="G533" s="6" t="s">
        <v>2491</v>
      </c>
      <c r="H533" s="7">
        <v>3</v>
      </c>
      <c r="I533" s="6" t="s">
        <v>2954</v>
      </c>
      <c r="J533" s="7">
        <v>938.08870000000002</v>
      </c>
      <c r="K533" s="7">
        <v>0.88339999999999996</v>
      </c>
      <c r="L533" s="7">
        <v>11.86</v>
      </c>
      <c r="M533" s="7" t="s">
        <v>2088</v>
      </c>
      <c r="N533" s="7">
        <v>0.45031089699999999</v>
      </c>
      <c r="O533" s="7">
        <v>5.3827544999999997E-2</v>
      </c>
      <c r="P533" s="7">
        <v>3.8149944999999998E-2</v>
      </c>
      <c r="Q533" s="7">
        <v>0.524034997</v>
      </c>
      <c r="R533" s="7">
        <v>1.3561175160000001</v>
      </c>
      <c r="S533" s="7">
        <v>2.5482005710000002</v>
      </c>
      <c r="T533" s="7">
        <v>0.94385539399999996</v>
      </c>
      <c r="U533" s="7">
        <v>2.2226206570000002</v>
      </c>
      <c r="V533" s="7">
        <v>1.6424846449999999</v>
      </c>
      <c r="W533" s="7">
        <v>0.42700519300000001</v>
      </c>
      <c r="X533" s="7">
        <v>0.47178878800000001</v>
      </c>
      <c r="Y533" s="7">
        <v>1.0976354669999999</v>
      </c>
      <c r="Z533" s="7">
        <v>0.61341624500000003</v>
      </c>
      <c r="AA533" s="7">
        <v>1.245823277</v>
      </c>
      <c r="AB533" s="7">
        <v>1.2563565249999999</v>
      </c>
      <c r="AC533" s="7">
        <v>0.681810849</v>
      </c>
      <c r="AD533" s="7">
        <v>0.445221007</v>
      </c>
      <c r="AE533" s="7">
        <v>0.82900984700000002</v>
      </c>
      <c r="AF533" s="7">
        <v>0.93209358099999995</v>
      </c>
      <c r="AG533" s="7">
        <v>2.7511821950000002</v>
      </c>
      <c r="AH533" s="7">
        <v>2.1389346119999999</v>
      </c>
      <c r="AI533" s="7">
        <v>1.682653991</v>
      </c>
      <c r="AJ533" s="7">
        <v>0.40099732799999999</v>
      </c>
      <c r="AK533" s="7">
        <v>1.230126308</v>
      </c>
      <c r="AL533" s="7">
        <v>5.7540405000000003E-2</v>
      </c>
      <c r="AM533" s="7">
        <v>0.71412220999999998</v>
      </c>
      <c r="AN533" s="7">
        <v>0.24468000600000001</v>
      </c>
      <c r="AO533" s="7">
        <v>1.0866224630000001</v>
      </c>
      <c r="AP533" s="7">
        <v>0.78534079977777804</v>
      </c>
      <c r="AQ533" s="7">
        <v>1.12803673733333</v>
      </c>
      <c r="AR533" s="7">
        <v>-0.468460021675074</v>
      </c>
      <c r="AS533" s="7">
        <v>5.3963277194548701E-2</v>
      </c>
      <c r="AT533" s="7">
        <v>-0.52242329886962202</v>
      </c>
      <c r="AU533" s="7">
        <v>0.52242329886962202</v>
      </c>
      <c r="AV533" s="7">
        <v>0.59559104879463798</v>
      </c>
      <c r="AW533" s="7">
        <v>0.68913813095110199</v>
      </c>
      <c r="AX533" s="7">
        <v>0.99287180432302602</v>
      </c>
      <c r="AY533" s="7">
        <v>0.61918763936145704</v>
      </c>
      <c r="AZ533" s="7" t="s">
        <v>3337</v>
      </c>
      <c r="BA533" s="7"/>
      <c r="BB533" s="7" t="s">
        <v>2091</v>
      </c>
      <c r="BC533" s="7"/>
    </row>
    <row r="534" spans="1:55" x14ac:dyDescent="0.3">
      <c r="A534" s="7" t="s">
        <v>434</v>
      </c>
      <c r="B534" s="7" t="s">
        <v>1622</v>
      </c>
      <c r="C534" s="7">
        <v>53422</v>
      </c>
      <c r="D534" s="7" t="s">
        <v>435</v>
      </c>
      <c r="E534" s="6" t="s">
        <v>1623</v>
      </c>
      <c r="F534" s="6" t="s">
        <v>1157</v>
      </c>
      <c r="G534" s="6" t="s">
        <v>2492</v>
      </c>
      <c r="H534" s="7">
        <v>2</v>
      </c>
      <c r="I534" s="6" t="s">
        <v>2955</v>
      </c>
      <c r="J534" s="7">
        <v>582.27290000000005</v>
      </c>
      <c r="K534" s="7">
        <v>1</v>
      </c>
      <c r="L534" s="7">
        <v>36.978999999999999</v>
      </c>
      <c r="M534" s="7" t="s">
        <v>2088</v>
      </c>
      <c r="N534" s="7">
        <v>0.53912769800000004</v>
      </c>
      <c r="O534" s="7">
        <v>0.75380460500000002</v>
      </c>
      <c r="P534" s="7">
        <v>0.92699580400000003</v>
      </c>
      <c r="Q534" s="7">
        <v>0.51626429299999999</v>
      </c>
      <c r="R534" s="7">
        <v>0.441261974</v>
      </c>
      <c r="S534" s="7">
        <v>0.80447873599999997</v>
      </c>
      <c r="T534" s="7">
        <v>0.73140586299999999</v>
      </c>
      <c r="U534" s="7">
        <v>0.63649518400000005</v>
      </c>
      <c r="V534" s="7">
        <v>0.62788806799999997</v>
      </c>
      <c r="W534" s="7">
        <v>0.987184489</v>
      </c>
      <c r="X534" s="7">
        <v>1.461124801</v>
      </c>
      <c r="Y534" s="7">
        <v>0.87646994099999997</v>
      </c>
      <c r="Z534" s="7">
        <v>1.3769886570000001</v>
      </c>
      <c r="AA534" s="7">
        <v>1.0121127130000001</v>
      </c>
      <c r="AB534" s="7">
        <v>1.771605315</v>
      </c>
      <c r="AC534" s="7">
        <v>1.4884502420000001</v>
      </c>
      <c r="AD534" s="7">
        <v>1.7603479630000001</v>
      </c>
      <c r="AE534" s="7">
        <v>1.3260629639999999</v>
      </c>
      <c r="AF534" s="7">
        <v>0.84394851800000004</v>
      </c>
      <c r="AG534" s="7">
        <v>0.89964631799999994</v>
      </c>
      <c r="AH534" s="7">
        <v>1.350732933</v>
      </c>
      <c r="AI534" s="7">
        <v>0.83718442299999996</v>
      </c>
      <c r="AJ534" s="7">
        <v>1.110566988</v>
      </c>
      <c r="AK534" s="7">
        <v>0.94312507199999995</v>
      </c>
      <c r="AL534" s="7">
        <v>0.88667954199999999</v>
      </c>
      <c r="AM534" s="7">
        <v>1.120222337</v>
      </c>
      <c r="AN534" s="7">
        <v>0.96982455899999997</v>
      </c>
      <c r="AO534" s="7">
        <v>0.66419135833333298</v>
      </c>
      <c r="AP534" s="7">
        <v>1.340038565</v>
      </c>
      <c r="AQ534" s="7">
        <v>0.99577007666666695</v>
      </c>
      <c r="AR534" s="7">
        <v>1.0126036631872699</v>
      </c>
      <c r="AS534" s="7">
        <v>0.58421371009459999</v>
      </c>
      <c r="AT534" s="7">
        <v>0.42838995309267203</v>
      </c>
      <c r="AU534" s="7">
        <v>1.0126036631872699</v>
      </c>
      <c r="AV534" s="13">
        <v>9.4025513153234506E-6</v>
      </c>
      <c r="AW534" s="13">
        <v>5.4931236886934798E-6</v>
      </c>
      <c r="AX534" s="7">
        <v>1.42626626631428E-2</v>
      </c>
      <c r="AY534" s="7">
        <v>1.0849699861516401E-2</v>
      </c>
      <c r="AZ534" s="7" t="s">
        <v>3333</v>
      </c>
      <c r="BA534" s="7" t="s">
        <v>44</v>
      </c>
      <c r="BB534" s="7" t="s">
        <v>2090</v>
      </c>
      <c r="BC534" s="7"/>
    </row>
    <row r="535" spans="1:55" x14ac:dyDescent="0.3">
      <c r="A535" s="7" t="s">
        <v>353</v>
      </c>
      <c r="B535" s="7" t="s">
        <v>1572</v>
      </c>
      <c r="C535" s="7">
        <v>234699</v>
      </c>
      <c r="D535" s="7" t="s">
        <v>354</v>
      </c>
      <c r="E535" s="6" t="s">
        <v>1573</v>
      </c>
      <c r="F535" s="6" t="s">
        <v>1158</v>
      </c>
      <c r="G535" s="6" t="s">
        <v>2493</v>
      </c>
      <c r="H535" s="7">
        <v>3</v>
      </c>
      <c r="I535" s="6" t="s">
        <v>2956</v>
      </c>
      <c r="J535" s="7">
        <v>1021.4811999999999</v>
      </c>
      <c r="K535" s="7">
        <v>1</v>
      </c>
      <c r="L535" s="7">
        <v>46.960999999999999</v>
      </c>
      <c r="M535" s="7" t="s">
        <v>2088</v>
      </c>
      <c r="N535" s="7">
        <v>0.67476886800000002</v>
      </c>
      <c r="O535" s="7">
        <v>1.0147654189999999</v>
      </c>
      <c r="P535" s="7">
        <v>1.227680807</v>
      </c>
      <c r="Q535" s="7">
        <v>2.9839297000000001E-2</v>
      </c>
      <c r="R535" s="7">
        <v>0.57836453499999996</v>
      </c>
      <c r="S535" s="7">
        <v>0.39685540800000002</v>
      </c>
      <c r="T535" s="7">
        <v>0.61253031400000002</v>
      </c>
      <c r="U535" s="7">
        <v>0.60045268299999999</v>
      </c>
      <c r="V535" s="7">
        <v>5.7524029999999997E-3</v>
      </c>
      <c r="W535" s="7">
        <v>1.7725336190000001</v>
      </c>
      <c r="X535" s="7">
        <v>1.8185981120000001</v>
      </c>
      <c r="Y535" s="7">
        <v>2.101660335</v>
      </c>
      <c r="Z535" s="7">
        <v>2.3521002580000001</v>
      </c>
      <c r="AA535" s="7">
        <v>2.0473969429999999</v>
      </c>
      <c r="AB535" s="7">
        <v>2.38436358</v>
      </c>
      <c r="AC535" s="7">
        <v>1.63775973</v>
      </c>
      <c r="AD535" s="7">
        <v>1.6117281000000001E-2</v>
      </c>
      <c r="AE535" s="7">
        <v>2.2826162820000002</v>
      </c>
      <c r="AF535" s="7">
        <v>1.3943746E-2</v>
      </c>
      <c r="AG535" s="7">
        <v>0.72177964500000003</v>
      </c>
      <c r="AH535" s="7">
        <v>0.78043033100000003</v>
      </c>
      <c r="AI535" s="7">
        <v>2.150359E-2</v>
      </c>
      <c r="AJ535" s="7">
        <v>0.95460984299999996</v>
      </c>
      <c r="AK535" s="7">
        <v>1.360433E-2</v>
      </c>
      <c r="AL535" s="7">
        <v>1.0075980419999999</v>
      </c>
      <c r="AM535" s="7">
        <v>1.3200947620000001</v>
      </c>
      <c r="AN535" s="7">
        <v>0.61227983699999999</v>
      </c>
      <c r="AO535" s="7">
        <v>0.57122330377777797</v>
      </c>
      <c r="AP535" s="7">
        <v>1.82368290444444</v>
      </c>
      <c r="AQ535" s="7">
        <v>0.605093791777778</v>
      </c>
      <c r="AR535" s="7">
        <v>1.6747281583292299</v>
      </c>
      <c r="AS535" s="7">
        <v>8.3103945654327105E-2</v>
      </c>
      <c r="AT535" s="7">
        <v>1.5916242126749101</v>
      </c>
      <c r="AU535" s="7">
        <v>1.6747281583292299</v>
      </c>
      <c r="AV535" s="13">
        <v>6.31982023117066E-5</v>
      </c>
      <c r="AW535" s="7">
        <v>2.05222302365082E-4</v>
      </c>
      <c r="AX535" s="7">
        <v>0.99081539385697104</v>
      </c>
      <c r="AY535" s="7">
        <v>2.8440359272552401E-4</v>
      </c>
      <c r="AZ535" s="7" t="s">
        <v>3338</v>
      </c>
      <c r="BA535" s="7" t="s">
        <v>44</v>
      </c>
      <c r="BB535" s="7" t="s">
        <v>2090</v>
      </c>
      <c r="BC535" s="7"/>
    </row>
    <row r="536" spans="1:55" x14ac:dyDescent="0.3">
      <c r="A536" s="7" t="s">
        <v>32</v>
      </c>
      <c r="B536" s="7" t="s">
        <v>1372</v>
      </c>
      <c r="C536" s="7">
        <v>17758</v>
      </c>
      <c r="D536" s="7" t="s">
        <v>33</v>
      </c>
      <c r="E536" s="6" t="s">
        <v>1373</v>
      </c>
      <c r="F536" s="6" t="s">
        <v>1159</v>
      </c>
      <c r="G536" s="6" t="s">
        <v>2494</v>
      </c>
      <c r="H536" s="7">
        <v>3</v>
      </c>
      <c r="I536" s="6" t="s">
        <v>2957</v>
      </c>
      <c r="J536" s="7">
        <v>577.30119999999999</v>
      </c>
      <c r="K536" s="7">
        <v>1</v>
      </c>
      <c r="L536" s="7">
        <v>38.795999999999999</v>
      </c>
      <c r="M536" s="7" t="s">
        <v>2088</v>
      </c>
      <c r="N536" s="7">
        <v>0.725263251</v>
      </c>
      <c r="O536" s="7">
        <v>0.66924051299999998</v>
      </c>
      <c r="P536" s="7">
        <v>0.77788983300000003</v>
      </c>
      <c r="Q536" s="7">
        <v>0.70598963299999995</v>
      </c>
      <c r="R536" s="7">
        <v>0.68764376299999996</v>
      </c>
      <c r="S536" s="7">
        <v>0.88608394800000001</v>
      </c>
      <c r="T536" s="7">
        <v>0.69202862200000004</v>
      </c>
      <c r="U536" s="7">
        <v>0.75805236799999998</v>
      </c>
      <c r="V536" s="7">
        <v>0.74910615300000005</v>
      </c>
      <c r="W536" s="7">
        <v>1.3017136119999999</v>
      </c>
      <c r="X536" s="7">
        <v>1.4369268420000001</v>
      </c>
      <c r="Y536" s="7">
        <v>1.46895799</v>
      </c>
      <c r="Z536" s="7">
        <v>1.256938492</v>
      </c>
      <c r="AA536" s="7">
        <v>1.2456774820000001</v>
      </c>
      <c r="AB536" s="7">
        <v>1.3655472790000001</v>
      </c>
      <c r="AC536" s="7">
        <v>1.3946768839999999</v>
      </c>
      <c r="AD536" s="7">
        <v>1.5617047959999999</v>
      </c>
      <c r="AE536" s="7">
        <v>1.432484834</v>
      </c>
      <c r="AF536" s="7">
        <v>1.0134775</v>
      </c>
      <c r="AG536" s="7">
        <v>0.80652771099999998</v>
      </c>
      <c r="AH536" s="7">
        <v>0.82963715900000001</v>
      </c>
      <c r="AI536" s="7">
        <v>0.87144970200000005</v>
      </c>
      <c r="AJ536" s="7">
        <v>0.99261300600000002</v>
      </c>
      <c r="AK536" s="7">
        <v>0.89616501100000001</v>
      </c>
      <c r="AL536" s="7">
        <v>0.73636560799999995</v>
      </c>
      <c r="AM536" s="7">
        <v>0.99632813799999997</v>
      </c>
      <c r="AN536" s="7">
        <v>0.74150987000000002</v>
      </c>
      <c r="AO536" s="7">
        <v>0.73903312044444402</v>
      </c>
      <c r="AP536" s="7">
        <v>1.3849586901111099</v>
      </c>
      <c r="AQ536" s="7">
        <v>0.87600818944444403</v>
      </c>
      <c r="AR536" s="7">
        <v>0.90613201826577305</v>
      </c>
      <c r="AS536" s="7">
        <v>0.24530533554242001</v>
      </c>
      <c r="AT536" s="7">
        <v>0.66082668272335299</v>
      </c>
      <c r="AU536" s="7">
        <v>0.90613201826577305</v>
      </c>
      <c r="AV536" s="13">
        <v>4.0224110716106401E-13</v>
      </c>
      <c r="AW536" s="13">
        <v>6.4426242118997804E-13</v>
      </c>
      <c r="AX536" s="7">
        <v>1.35554981667279E-2</v>
      </c>
      <c r="AY536" s="13">
        <v>9.5541019540235097E-11</v>
      </c>
      <c r="AZ536" s="7" t="s">
        <v>3337</v>
      </c>
      <c r="BA536" s="7"/>
      <c r="BB536" s="7" t="s">
        <v>2091</v>
      </c>
      <c r="BC536" s="7"/>
    </row>
    <row r="537" spans="1:55" x14ac:dyDescent="0.3">
      <c r="A537" s="7" t="s">
        <v>551</v>
      </c>
      <c r="B537" s="7" t="s">
        <v>1687</v>
      </c>
      <c r="C537" s="7">
        <v>20729</v>
      </c>
      <c r="D537" s="7" t="s">
        <v>552</v>
      </c>
      <c r="E537" s="6" t="s">
        <v>1688</v>
      </c>
      <c r="F537" s="6" t="s">
        <v>1160</v>
      </c>
      <c r="G537" s="6" t="s">
        <v>2495</v>
      </c>
      <c r="H537" s="7">
        <v>2</v>
      </c>
      <c r="I537" s="6" t="s">
        <v>2958</v>
      </c>
      <c r="J537" s="7">
        <v>447.25</v>
      </c>
      <c r="K537" s="7">
        <v>1</v>
      </c>
      <c r="L537" s="7">
        <v>30.268000000000001</v>
      </c>
      <c r="M537" s="7" t="s">
        <v>2088</v>
      </c>
      <c r="N537" s="7">
        <v>1.2500161999999999</v>
      </c>
      <c r="O537" s="7">
        <v>4.4472299E-2</v>
      </c>
      <c r="P537" s="7">
        <v>1.0974714720000001</v>
      </c>
      <c r="Q537" s="7">
        <v>1.3743414469999999</v>
      </c>
      <c r="R537" s="7">
        <v>1.151846624</v>
      </c>
      <c r="S537" s="7">
        <v>1.1245410709999999</v>
      </c>
      <c r="T537" s="7">
        <v>1.1491483360000001</v>
      </c>
      <c r="U537" s="7">
        <v>1.043141361</v>
      </c>
      <c r="V537" s="7">
        <v>0.92853105300000005</v>
      </c>
      <c r="W537" s="7">
        <v>1.674867968</v>
      </c>
      <c r="X537" s="7">
        <v>1.4958931E-2</v>
      </c>
      <c r="Y537" s="7">
        <v>8.2581088999999996E-2</v>
      </c>
      <c r="Z537" s="7">
        <v>1.5712672999999999</v>
      </c>
      <c r="AA537" s="7">
        <v>1.934818452</v>
      </c>
      <c r="AB537" s="7">
        <v>1.5447995569999999</v>
      </c>
      <c r="AC537" s="7">
        <v>1.5726989309999999</v>
      </c>
      <c r="AD537" s="7">
        <v>1.1963335719999999</v>
      </c>
      <c r="AE537" s="7">
        <v>1.368992636</v>
      </c>
      <c r="AF537" s="7">
        <v>0.90433871200000004</v>
      </c>
      <c r="AG537" s="7">
        <v>0.79125906300000004</v>
      </c>
      <c r="AH537" s="7">
        <v>0.66344732699999998</v>
      </c>
      <c r="AI537" s="7">
        <v>0.76525873099999997</v>
      </c>
      <c r="AJ537" s="7">
        <v>0.58292509800000003</v>
      </c>
      <c r="AK537" s="7">
        <v>0.88543606100000005</v>
      </c>
      <c r="AL537" s="7">
        <v>0.65308821100000003</v>
      </c>
      <c r="AM537" s="7">
        <v>0.85064319899999996</v>
      </c>
      <c r="AN537" s="7">
        <v>0.77877529999999995</v>
      </c>
      <c r="AO537" s="7">
        <v>1.0181677625555601</v>
      </c>
      <c r="AP537" s="7">
        <v>1.21792427066667</v>
      </c>
      <c r="AQ537" s="7">
        <v>0.76390796688888896</v>
      </c>
      <c r="AR537" s="7">
        <v>0.25844913815426002</v>
      </c>
      <c r="AS537" s="7">
        <v>-0.414504549815011</v>
      </c>
      <c r="AT537" s="7">
        <v>0.67295368796927102</v>
      </c>
      <c r="AU537" s="7">
        <v>0.67295368796927102</v>
      </c>
      <c r="AV537" s="7">
        <v>0.13478364638103699</v>
      </c>
      <c r="AW537" s="7">
        <v>0.63520575541725799</v>
      </c>
      <c r="AX537" s="7">
        <v>0.483789408093031</v>
      </c>
      <c r="AY537" s="7">
        <v>0.11454246153238599</v>
      </c>
      <c r="AZ537" s="7" t="s">
        <v>3337</v>
      </c>
      <c r="BA537" s="7"/>
      <c r="BB537" s="7" t="s">
        <v>2091</v>
      </c>
      <c r="BC537" s="7"/>
    </row>
    <row r="538" spans="1:55" x14ac:dyDescent="0.3">
      <c r="A538" s="7" t="s">
        <v>1161</v>
      </c>
      <c r="B538" s="7" t="s">
        <v>1981</v>
      </c>
      <c r="C538" s="7">
        <v>104112</v>
      </c>
      <c r="D538" s="7" t="s">
        <v>1162</v>
      </c>
      <c r="E538" s="6" t="s">
        <v>1982</v>
      </c>
      <c r="F538" s="6" t="s">
        <v>1163</v>
      </c>
      <c r="G538" s="6" t="s">
        <v>2496</v>
      </c>
      <c r="H538" s="7">
        <v>2</v>
      </c>
      <c r="I538" s="6" t="s">
        <v>2959</v>
      </c>
      <c r="J538" s="7">
        <v>482.69349999999997</v>
      </c>
      <c r="K538" s="7">
        <v>0.99970000000000003</v>
      </c>
      <c r="L538" s="7">
        <v>18.506</v>
      </c>
      <c r="M538" s="7" t="s">
        <v>2088</v>
      </c>
      <c r="N538" s="7">
        <v>0.82981189600000005</v>
      </c>
      <c r="O538" s="7">
        <v>0.52602500600000002</v>
      </c>
      <c r="P538" s="7">
        <v>0.25413404099999998</v>
      </c>
      <c r="Q538" s="7">
        <v>1.0426871280000001</v>
      </c>
      <c r="R538" s="7">
        <v>1.13280884</v>
      </c>
      <c r="S538" s="7">
        <v>0.428101801</v>
      </c>
      <c r="T538" s="7">
        <v>0.80557762899999996</v>
      </c>
      <c r="U538" s="7">
        <v>0.98129876900000002</v>
      </c>
      <c r="V538" s="7">
        <v>1.5986288749999999</v>
      </c>
      <c r="W538" s="7">
        <v>1.6672633160000001</v>
      </c>
      <c r="X538" s="7">
        <v>3.179083168</v>
      </c>
      <c r="Y538" s="7">
        <v>0.83962827600000001</v>
      </c>
      <c r="Z538" s="7">
        <v>2.93423436</v>
      </c>
      <c r="AA538" s="7">
        <v>0.91247355299999999</v>
      </c>
      <c r="AB538" s="7">
        <v>0.56387330499999999</v>
      </c>
      <c r="AC538" s="7">
        <v>0.14648757100000001</v>
      </c>
      <c r="AD538" s="7">
        <v>0.21482295500000001</v>
      </c>
      <c r="AE538" s="7">
        <v>2.0872529919999998</v>
      </c>
      <c r="AF538" s="7">
        <v>0.20215893700000001</v>
      </c>
      <c r="AG538" s="7">
        <v>0.56685631800000003</v>
      </c>
      <c r="AH538" s="7">
        <v>0.98917787000000001</v>
      </c>
      <c r="AI538" s="7">
        <v>0.61493703899999996</v>
      </c>
      <c r="AJ538" s="7">
        <v>0.49079409499999999</v>
      </c>
      <c r="AK538" s="7">
        <v>0.67165444500000004</v>
      </c>
      <c r="AL538" s="7">
        <v>1.037281457</v>
      </c>
      <c r="AM538" s="7">
        <v>0.91006242000000004</v>
      </c>
      <c r="AN538" s="7">
        <v>1.3728839349999999</v>
      </c>
      <c r="AO538" s="7">
        <v>0.84434155388888898</v>
      </c>
      <c r="AP538" s="7">
        <v>1.39390216622222</v>
      </c>
      <c r="AQ538" s="7">
        <v>0.76175627955555603</v>
      </c>
      <c r="AR538" s="7">
        <v>0.72323068380211197</v>
      </c>
      <c r="AS538" s="7">
        <v>-0.14849722959202699</v>
      </c>
      <c r="AT538" s="7">
        <v>0.87172791339413902</v>
      </c>
      <c r="AU538" s="7">
        <v>0.87172791339413902</v>
      </c>
      <c r="AV538" s="7">
        <v>0.154080454461963</v>
      </c>
      <c r="AW538" s="7">
        <v>0.26135725684818301</v>
      </c>
      <c r="AX538" s="7">
        <v>0.968332670329211</v>
      </c>
      <c r="AY538" s="7">
        <v>0.17499176896464999</v>
      </c>
      <c r="AZ538" s="7" t="s">
        <v>3337</v>
      </c>
      <c r="BA538" s="7"/>
      <c r="BB538" s="7" t="s">
        <v>2091</v>
      </c>
      <c r="BC538" s="7"/>
    </row>
    <row r="539" spans="1:55" x14ac:dyDescent="0.3">
      <c r="A539" s="7" t="s">
        <v>1164</v>
      </c>
      <c r="B539" s="7" t="s">
        <v>1983</v>
      </c>
      <c r="C539" s="7">
        <v>13631</v>
      </c>
      <c r="D539" s="7" t="s">
        <v>1165</v>
      </c>
      <c r="E539" s="6" t="s">
        <v>1984</v>
      </c>
      <c r="F539" s="6" t="s">
        <v>1166</v>
      </c>
      <c r="G539" s="6" t="s">
        <v>3176</v>
      </c>
      <c r="H539" s="7">
        <v>3</v>
      </c>
      <c r="I539" s="6" t="s">
        <v>3177</v>
      </c>
      <c r="J539" s="7">
        <v>890.8596</v>
      </c>
      <c r="K539" s="7">
        <v>1</v>
      </c>
      <c r="L539" s="7">
        <v>41.447000000000003</v>
      </c>
      <c r="M539" s="7" t="s">
        <v>2088</v>
      </c>
      <c r="N539" s="7">
        <v>0.56570719800000002</v>
      </c>
      <c r="O539" s="7">
        <v>0.65828053799999997</v>
      </c>
      <c r="P539" s="7">
        <v>1.0948362810000001</v>
      </c>
      <c r="Q539" s="7">
        <v>0.47994878600000002</v>
      </c>
      <c r="R539" s="7">
        <v>0.82447806199999996</v>
      </c>
      <c r="S539" s="7">
        <v>0.80330705099999999</v>
      </c>
      <c r="T539" s="7">
        <v>0.91845902300000004</v>
      </c>
      <c r="U539" s="7">
        <v>0.61399367500000002</v>
      </c>
      <c r="V539" s="7">
        <v>0.62463016199999999</v>
      </c>
      <c r="W539" s="7">
        <v>3.1129821500000001</v>
      </c>
      <c r="X539" s="7">
        <v>0.15592899199999999</v>
      </c>
      <c r="Y539" s="7">
        <v>0.121852311</v>
      </c>
      <c r="Z539" s="7">
        <v>3.0332229549999998</v>
      </c>
      <c r="AA539" s="7">
        <v>5.1784393880000001</v>
      </c>
      <c r="AB539" s="7">
        <v>1.4252319360000001</v>
      </c>
      <c r="AC539" s="7">
        <v>9.8433050000000001E-3</v>
      </c>
      <c r="AD539" s="7">
        <v>1.579886565</v>
      </c>
      <c r="AE539" s="7">
        <v>7.7650999999999998E-2</v>
      </c>
      <c r="AF539" s="7">
        <v>0.84430435599999998</v>
      </c>
      <c r="AG539" s="7">
        <v>0.61499437199999996</v>
      </c>
      <c r="AH539" s="7">
        <v>0.48223694299999997</v>
      </c>
      <c r="AI539" s="7">
        <v>5.2969662000000001E-2</v>
      </c>
      <c r="AJ539" s="7">
        <v>0.99095951900000001</v>
      </c>
      <c r="AK539" s="7">
        <v>0.65444498799999995</v>
      </c>
      <c r="AL539" s="7">
        <v>0.83978007899999996</v>
      </c>
      <c r="AM539" s="7">
        <v>0.738305086</v>
      </c>
      <c r="AN539" s="7">
        <v>0.50332561600000003</v>
      </c>
      <c r="AO539" s="7">
        <v>0.73151564177777795</v>
      </c>
      <c r="AP539" s="7">
        <v>1.6327820668888899</v>
      </c>
      <c r="AQ539" s="7">
        <v>0.63570229122222199</v>
      </c>
      <c r="AR539" s="7">
        <v>1.1583716236978601</v>
      </c>
      <c r="AS539" s="7">
        <v>-0.20253742514881101</v>
      </c>
      <c r="AT539" s="7">
        <v>1.36090904884667</v>
      </c>
      <c r="AU539" s="7">
        <v>1.36090904884667</v>
      </c>
      <c r="AV539" s="7">
        <v>0.11180390625320701</v>
      </c>
      <c r="AW539" s="7">
        <v>0.19223174231825099</v>
      </c>
      <c r="AX539" s="7">
        <v>0.98011625838341898</v>
      </c>
      <c r="AY539" s="7">
        <v>0.13708608649401799</v>
      </c>
      <c r="AZ539" s="7" t="s">
        <v>3337</v>
      </c>
      <c r="BA539" s="7"/>
      <c r="BB539" s="7" t="s">
        <v>2091</v>
      </c>
      <c r="BC539" s="7"/>
    </row>
    <row r="540" spans="1:55" x14ac:dyDescent="0.3">
      <c r="A540" s="7" t="s">
        <v>251</v>
      </c>
      <c r="B540" s="7" t="s">
        <v>1511</v>
      </c>
      <c r="C540" s="7">
        <v>76858</v>
      </c>
      <c r="D540" s="7" t="s">
        <v>252</v>
      </c>
      <c r="E540" s="6" t="s">
        <v>1512</v>
      </c>
      <c r="F540" s="6" t="s">
        <v>1167</v>
      </c>
      <c r="G540" s="6" t="s">
        <v>2497</v>
      </c>
      <c r="H540" s="7">
        <v>2</v>
      </c>
      <c r="I540" s="6" t="s">
        <v>2960</v>
      </c>
      <c r="J540" s="7">
        <v>723.78309999999999</v>
      </c>
      <c r="K540" s="7">
        <v>1</v>
      </c>
      <c r="L540" s="7">
        <v>33.716999999999999</v>
      </c>
      <c r="M540" s="7" t="s">
        <v>2088</v>
      </c>
      <c r="N540" s="7">
        <v>0.84123583000000002</v>
      </c>
      <c r="O540" s="7">
        <v>3.0686440999999998E-2</v>
      </c>
      <c r="P540" s="7">
        <v>0.40360022200000001</v>
      </c>
      <c r="Q540" s="7">
        <v>0.78495049900000002</v>
      </c>
      <c r="R540" s="7">
        <v>2.3024069090000001</v>
      </c>
      <c r="S540" s="7">
        <v>0.55865948099999996</v>
      </c>
      <c r="T540" s="7">
        <v>6.2160083999999997E-2</v>
      </c>
      <c r="U540" s="7">
        <v>0.19204041899999999</v>
      </c>
      <c r="V540" s="7">
        <v>1.016599528</v>
      </c>
      <c r="W540" s="7">
        <v>9.3564673000000001E-2</v>
      </c>
      <c r="X540" s="7">
        <v>2.3575994300000001</v>
      </c>
      <c r="Y540" s="7">
        <v>1.992226585</v>
      </c>
      <c r="Z540" s="7">
        <v>3.1531578480000002</v>
      </c>
      <c r="AA540" s="7">
        <v>4.3420680699999998</v>
      </c>
      <c r="AB540" s="7">
        <v>0.168564036</v>
      </c>
      <c r="AC540" s="7">
        <v>2.2492856909999999</v>
      </c>
      <c r="AD540" s="7">
        <v>0.20211259600000001</v>
      </c>
      <c r="AE540" s="7">
        <v>1.393413354</v>
      </c>
      <c r="AF540" s="7">
        <v>0.107041996</v>
      </c>
      <c r="AG540" s="7">
        <v>5.1250865999999999E-2</v>
      </c>
      <c r="AH540" s="7">
        <v>1.6367846580000001</v>
      </c>
      <c r="AI540" s="7">
        <v>0.17034105099999999</v>
      </c>
      <c r="AJ540" s="7">
        <v>0.93392688099999999</v>
      </c>
      <c r="AK540" s="7">
        <v>1.7583881999999999E-2</v>
      </c>
      <c r="AL540" s="7">
        <v>0.88793081699999998</v>
      </c>
      <c r="AM540" s="7">
        <v>0.72156028699999997</v>
      </c>
      <c r="AN540" s="7">
        <v>0.329247866</v>
      </c>
      <c r="AO540" s="7">
        <v>0.68803771255555601</v>
      </c>
      <c r="AP540" s="7">
        <v>1.7724435869999999</v>
      </c>
      <c r="AQ540" s="7">
        <v>0.53951870044444405</v>
      </c>
      <c r="AR540" s="7">
        <v>1.36518016151348</v>
      </c>
      <c r="AS540" s="7">
        <v>-0.35081467741170203</v>
      </c>
      <c r="AT540" s="7">
        <v>1.71599483892518</v>
      </c>
      <c r="AU540" s="7">
        <v>1.71599483892518</v>
      </c>
      <c r="AV540" s="7">
        <v>2.7790902664772198E-2</v>
      </c>
      <c r="AW540" s="7">
        <v>7.0958393967294905E-2</v>
      </c>
      <c r="AX540" s="7">
        <v>0.94563262954553495</v>
      </c>
      <c r="AY540" s="7">
        <v>3.6311081298358E-2</v>
      </c>
      <c r="AZ540" s="7" t="s">
        <v>3340</v>
      </c>
      <c r="BA540" s="7" t="s">
        <v>44</v>
      </c>
      <c r="BB540" s="7" t="s">
        <v>2090</v>
      </c>
      <c r="BC540" s="7"/>
    </row>
    <row r="541" spans="1:55" x14ac:dyDescent="0.3">
      <c r="A541" s="7" t="s">
        <v>1168</v>
      </c>
      <c r="B541" s="7" t="s">
        <v>1985</v>
      </c>
      <c r="C541" s="7">
        <v>22070</v>
      </c>
      <c r="D541" s="7" t="s">
        <v>1169</v>
      </c>
      <c r="E541" s="6" t="s">
        <v>1986</v>
      </c>
      <c r="F541" s="6" t="s">
        <v>1170</v>
      </c>
      <c r="G541" s="6" t="s">
        <v>2498</v>
      </c>
      <c r="H541" s="7">
        <v>4</v>
      </c>
      <c r="I541" s="6" t="s">
        <v>2961</v>
      </c>
      <c r="J541" s="7">
        <v>1225.059</v>
      </c>
      <c r="K541" s="7">
        <v>1</v>
      </c>
      <c r="L541" s="7">
        <v>73.356999999999999</v>
      </c>
      <c r="M541" s="7" t="s">
        <v>2088</v>
      </c>
      <c r="N541" s="7">
        <v>2.334155306</v>
      </c>
      <c r="O541" s="7">
        <v>0.104037245</v>
      </c>
      <c r="P541" s="7">
        <v>0.37160008999999999</v>
      </c>
      <c r="Q541" s="7">
        <v>5.0903348000000001E-2</v>
      </c>
      <c r="R541" s="7">
        <v>0.268672472</v>
      </c>
      <c r="S541" s="7">
        <v>0.28777647200000001</v>
      </c>
      <c r="T541" s="7">
        <v>0.180375124</v>
      </c>
      <c r="U541" s="7">
        <v>0.105669084</v>
      </c>
      <c r="V541" s="7">
        <v>0.25301146200000002</v>
      </c>
      <c r="W541" s="7">
        <v>2.0193069929999998</v>
      </c>
      <c r="X541" s="7">
        <v>0.128255323</v>
      </c>
      <c r="Y541" s="7">
        <v>5.0028433190000001</v>
      </c>
      <c r="Z541" s="7">
        <v>4.820066228</v>
      </c>
      <c r="AA541" s="7">
        <v>0.16675242200000001</v>
      </c>
      <c r="AB541" s="7">
        <v>3.0050324270000002</v>
      </c>
      <c r="AC541" s="7">
        <v>2.9222162819999999</v>
      </c>
      <c r="AD541" s="7">
        <v>4.1226048000000001E-2</v>
      </c>
      <c r="AE541" s="7">
        <v>3.301572835</v>
      </c>
      <c r="AF541" s="7">
        <v>0.35123570100000001</v>
      </c>
      <c r="AG541" s="7">
        <v>3.5977653999999998E-2</v>
      </c>
      <c r="AH541" s="7">
        <v>0.19956945300000001</v>
      </c>
      <c r="AI541" s="7">
        <v>0.180228149</v>
      </c>
      <c r="AJ541" s="7">
        <v>3.2566420999999998E-2</v>
      </c>
      <c r="AK541" s="7">
        <v>9.2828156999999994E-2</v>
      </c>
      <c r="AL541" s="7">
        <v>0.271966294</v>
      </c>
      <c r="AM541" s="7">
        <v>0.42146408699999999</v>
      </c>
      <c r="AN541" s="7">
        <v>5.0691603000000002E-2</v>
      </c>
      <c r="AO541" s="7">
        <v>0.439577844777778</v>
      </c>
      <c r="AP541" s="7">
        <v>2.3785857641111101</v>
      </c>
      <c r="AQ541" s="7">
        <v>0.18183639099999999</v>
      </c>
      <c r="AR541" s="7">
        <v>2.4359134653913199</v>
      </c>
      <c r="AS541" s="7">
        <v>-1.27347771900719</v>
      </c>
      <c r="AT541" s="7">
        <v>3.7093911843985201</v>
      </c>
      <c r="AU541" s="7">
        <v>3.7093911843985201</v>
      </c>
      <c r="AV541" s="7">
        <v>1.14414646505674E-3</v>
      </c>
      <c r="AW541" s="7">
        <v>5.7716968185583797E-3</v>
      </c>
      <c r="AX541" s="7">
        <v>0.891388861878469</v>
      </c>
      <c r="AY541" s="7">
        <v>1.88005693991711E-3</v>
      </c>
      <c r="AZ541" s="7" t="s">
        <v>3338</v>
      </c>
      <c r="BA541" s="7" t="s">
        <v>44</v>
      </c>
      <c r="BB541" s="7" t="s">
        <v>2090</v>
      </c>
      <c r="BC541" s="7"/>
    </row>
    <row r="542" spans="1:55" x14ac:dyDescent="0.3">
      <c r="A542" s="7" t="s">
        <v>271</v>
      </c>
      <c r="B542" s="7" t="s">
        <v>1526</v>
      </c>
      <c r="C542" s="7">
        <v>242726</v>
      </c>
      <c r="D542" s="7" t="s">
        <v>272</v>
      </c>
      <c r="E542" s="6" t="s">
        <v>1527</v>
      </c>
      <c r="F542" s="6" t="s">
        <v>1171</v>
      </c>
      <c r="G542" s="6" t="s">
        <v>3178</v>
      </c>
      <c r="H542" s="7">
        <v>4</v>
      </c>
      <c r="I542" s="6" t="s">
        <v>3179</v>
      </c>
      <c r="J542" s="7">
        <v>1262.9919</v>
      </c>
      <c r="K542" s="7">
        <v>1</v>
      </c>
      <c r="L542" s="7">
        <v>16.831</v>
      </c>
      <c r="M542" s="7" t="s">
        <v>2088</v>
      </c>
      <c r="N542" s="7">
        <v>0.73078227399999995</v>
      </c>
      <c r="O542" s="7">
        <v>0.79530067599999998</v>
      </c>
      <c r="P542" s="7">
        <v>0.67645810100000003</v>
      </c>
      <c r="Q542" s="7">
        <v>0.49470570600000002</v>
      </c>
      <c r="R542" s="7">
        <v>0.50711146900000004</v>
      </c>
      <c r="S542" s="7">
        <v>4.9230599999999997E-4</v>
      </c>
      <c r="T542" s="7">
        <v>1.2714466440000001</v>
      </c>
      <c r="U542" s="7">
        <v>1.2318939120000001</v>
      </c>
      <c r="V542" s="7">
        <v>0.89837240699999998</v>
      </c>
      <c r="W542" s="7">
        <v>1.016786706</v>
      </c>
      <c r="X542" s="7">
        <v>3.3436651620000002</v>
      </c>
      <c r="Y542" s="7">
        <v>0.934492726</v>
      </c>
      <c r="Z542" s="7">
        <v>1.2695275880000001</v>
      </c>
      <c r="AA542" s="7">
        <v>0.61189905200000005</v>
      </c>
      <c r="AB542" s="7">
        <v>1.7518690830000001</v>
      </c>
      <c r="AC542" s="7">
        <v>1.9132106129999999</v>
      </c>
      <c r="AD542" s="7">
        <v>2.342742313</v>
      </c>
      <c r="AE542" s="7">
        <v>1.7191041540000001</v>
      </c>
      <c r="AF542" s="7">
        <v>1.2367188849999999</v>
      </c>
      <c r="AG542" s="7">
        <v>0.814243512</v>
      </c>
      <c r="AH542" s="7">
        <v>0.61127784399999996</v>
      </c>
      <c r="AI542" s="7">
        <v>0.24770315900000001</v>
      </c>
      <c r="AJ542" s="7">
        <v>0.259927256</v>
      </c>
      <c r="AK542" s="7">
        <v>0.97761339800000002</v>
      </c>
      <c r="AL542" s="7">
        <v>0.65131134599999996</v>
      </c>
      <c r="AM542" s="7">
        <v>0.69064330200000001</v>
      </c>
      <c r="AN542" s="7">
        <v>7.0040499999999997E-4</v>
      </c>
      <c r="AO542" s="7">
        <v>0.73406261055555599</v>
      </c>
      <c r="AP542" s="7">
        <v>1.6559219329999999</v>
      </c>
      <c r="AQ542" s="7">
        <v>0.61001545633333298</v>
      </c>
      <c r="AR542" s="7">
        <v>1.1736596343182799</v>
      </c>
      <c r="AS542" s="7">
        <v>-0.26705732282398098</v>
      </c>
      <c r="AT542" s="7">
        <v>1.44071695714226</v>
      </c>
      <c r="AU542" s="7">
        <v>1.44071695714226</v>
      </c>
      <c r="AV542" s="7">
        <v>1.3371050791239701E-3</v>
      </c>
      <c r="AW542" s="7">
        <v>6.5876312156570903E-3</v>
      </c>
      <c r="AX542" s="7">
        <v>0.89216997394220698</v>
      </c>
      <c r="AY542" s="7">
        <v>2.16386639395283E-3</v>
      </c>
      <c r="AZ542" s="7" t="s">
        <v>3338</v>
      </c>
      <c r="BA542" s="7" t="s">
        <v>44</v>
      </c>
      <c r="BB542" s="7" t="s">
        <v>2090</v>
      </c>
      <c r="BC542" s="7"/>
    </row>
    <row r="543" spans="1:55" x14ac:dyDescent="0.3">
      <c r="A543" s="7" t="s">
        <v>429</v>
      </c>
      <c r="B543" s="7" t="s">
        <v>1620</v>
      </c>
      <c r="C543" s="7">
        <v>52502</v>
      </c>
      <c r="D543" s="7" t="s">
        <v>430</v>
      </c>
      <c r="E543" s="6" t="s">
        <v>1621</v>
      </c>
      <c r="F543" s="6" t="s">
        <v>1172</v>
      </c>
      <c r="G543" s="6" t="s">
        <v>2499</v>
      </c>
      <c r="H543" s="7">
        <v>2</v>
      </c>
      <c r="I543" s="6" t="s">
        <v>2962</v>
      </c>
      <c r="J543" s="7">
        <v>431.1979</v>
      </c>
      <c r="K543" s="7">
        <v>0.95409999999999995</v>
      </c>
      <c r="L543" s="7">
        <v>17.183</v>
      </c>
      <c r="M543" s="7" t="s">
        <v>2088</v>
      </c>
      <c r="N543" s="7">
        <v>1.0577401319999999</v>
      </c>
      <c r="O543" s="7">
        <v>0.91716444100000005</v>
      </c>
      <c r="P543" s="7">
        <v>1.02553093</v>
      </c>
      <c r="Q543" s="7">
        <v>1.0360628300000001</v>
      </c>
      <c r="R543" s="7">
        <v>0.96660760099999998</v>
      </c>
      <c r="S543" s="7">
        <v>0.78238569000000002</v>
      </c>
      <c r="T543" s="7">
        <v>0.754534182</v>
      </c>
      <c r="U543" s="7">
        <v>0.81236277000000001</v>
      </c>
      <c r="V543" s="7">
        <v>0.93105745200000001</v>
      </c>
      <c r="W543" s="7">
        <v>1.107657216</v>
      </c>
      <c r="X543" s="7">
        <v>1.210507191</v>
      </c>
      <c r="Y543" s="7">
        <v>1.4456716110000001</v>
      </c>
      <c r="Z543" s="7">
        <v>1.182754844</v>
      </c>
      <c r="AA543" s="7">
        <v>1.0140734490000001</v>
      </c>
      <c r="AB543" s="7">
        <v>1.264854489</v>
      </c>
      <c r="AC543" s="7">
        <v>1.123346553</v>
      </c>
      <c r="AD543" s="7">
        <v>1.171584706</v>
      </c>
      <c r="AE543" s="7">
        <v>1.719496967</v>
      </c>
      <c r="AF543" s="7">
        <v>0.67844666200000003</v>
      </c>
      <c r="AG543" s="7">
        <v>0.93804786699999998</v>
      </c>
      <c r="AH543" s="7">
        <v>0.72658450299999999</v>
      </c>
      <c r="AI543" s="7">
        <v>0.62249271500000003</v>
      </c>
      <c r="AJ543" s="7">
        <v>1.0728566369999999</v>
      </c>
      <c r="AK543" s="7">
        <v>0.678269079</v>
      </c>
      <c r="AL543" s="7">
        <v>0.91626039400000003</v>
      </c>
      <c r="AM543" s="7">
        <v>0.90698532899999995</v>
      </c>
      <c r="AN543" s="7">
        <v>0.93666375999999996</v>
      </c>
      <c r="AO543" s="7">
        <v>0.92038289200000001</v>
      </c>
      <c r="AP543" s="7">
        <v>1.24888300288889</v>
      </c>
      <c r="AQ543" s="7">
        <v>0.83073410511111101</v>
      </c>
      <c r="AR543" s="7">
        <v>0.44033225735208598</v>
      </c>
      <c r="AS543" s="7">
        <v>-0.14784738280679899</v>
      </c>
      <c r="AT543" s="7">
        <v>0.58817964015888402</v>
      </c>
      <c r="AU543" s="7">
        <v>0.58817964015888402</v>
      </c>
      <c r="AV543" s="13">
        <v>4.1613717020381799E-5</v>
      </c>
      <c r="AW543" s="7">
        <v>9.0434107285275499E-4</v>
      </c>
      <c r="AX543" s="7">
        <v>0.49658291470163002</v>
      </c>
      <c r="AY543" s="13">
        <v>5.0733985250683803E-5</v>
      </c>
      <c r="AZ543" s="7" t="s">
        <v>3337</v>
      </c>
      <c r="BA543" s="7"/>
      <c r="BB543" s="7" t="s">
        <v>2091</v>
      </c>
      <c r="BC543" s="7"/>
    </row>
    <row r="544" spans="1:55" x14ac:dyDescent="0.3">
      <c r="A544" s="7" t="s">
        <v>164</v>
      </c>
      <c r="B544" s="7" t="s">
        <v>1454</v>
      </c>
      <c r="C544" s="7">
        <v>69482</v>
      </c>
      <c r="D544" s="7" t="s">
        <v>165</v>
      </c>
      <c r="E544" s="6" t="s">
        <v>1455</v>
      </c>
      <c r="F544" s="6" t="s">
        <v>1173</v>
      </c>
      <c r="G544" s="6" t="s">
        <v>3256</v>
      </c>
      <c r="H544" s="7">
        <v>3</v>
      </c>
      <c r="I544" s="6" t="s">
        <v>3319</v>
      </c>
      <c r="J544" s="7">
        <v>897.77350000000001</v>
      </c>
      <c r="K544" s="7">
        <v>1</v>
      </c>
      <c r="L544" s="7">
        <v>39.067999999999998</v>
      </c>
      <c r="M544" s="7" t="s">
        <v>2088</v>
      </c>
      <c r="N544" s="7">
        <v>1.0906857409999999</v>
      </c>
      <c r="O544" s="7">
        <v>0.90564973599999998</v>
      </c>
      <c r="P544" s="7">
        <v>7.8385134999999995E-2</v>
      </c>
      <c r="Q544" s="7">
        <v>1.310322652</v>
      </c>
      <c r="R544" s="7">
        <v>1.4395316250000001</v>
      </c>
      <c r="S544" s="7">
        <v>0.89919347800000005</v>
      </c>
      <c r="T544" s="7">
        <v>1.9673069329999999</v>
      </c>
      <c r="U544" s="7">
        <v>0.66283070300000002</v>
      </c>
      <c r="V544" s="7">
        <v>1.385284261</v>
      </c>
      <c r="W544" s="7">
        <v>2.0629419210000002</v>
      </c>
      <c r="X544" s="7">
        <v>1.6358228480000001</v>
      </c>
      <c r="Y544" s="7">
        <v>0.91852305300000003</v>
      </c>
      <c r="Z544" s="7">
        <v>1.0073129890000001</v>
      </c>
      <c r="AA544" s="7">
        <v>0.124922704</v>
      </c>
      <c r="AB544" s="7">
        <v>1.5323344839999999</v>
      </c>
      <c r="AC544" s="7">
        <v>1.28207337</v>
      </c>
      <c r="AD544" s="7">
        <v>0.64802396500000004</v>
      </c>
      <c r="AE544" s="7">
        <v>1.0903368E-2</v>
      </c>
      <c r="AF544" s="7">
        <v>1.260744715</v>
      </c>
      <c r="AG544" s="7">
        <v>0.36428612399999999</v>
      </c>
      <c r="AH544" s="7">
        <v>0.52992985000000004</v>
      </c>
      <c r="AI544" s="7">
        <v>0.40396867800000003</v>
      </c>
      <c r="AJ544" s="7">
        <v>0.94044475199999999</v>
      </c>
      <c r="AK544" s="7">
        <v>1.1216570960000001</v>
      </c>
      <c r="AL544" s="7">
        <v>1.334511614</v>
      </c>
      <c r="AM544" s="7">
        <v>1.2226078</v>
      </c>
      <c r="AN544" s="7">
        <v>0.85980040400000002</v>
      </c>
      <c r="AO544" s="7">
        <v>1.08213225155556</v>
      </c>
      <c r="AP544" s="7">
        <v>1.024762078</v>
      </c>
      <c r="AQ544" s="7">
        <v>0.89310567033333299</v>
      </c>
      <c r="AR544" s="7">
        <v>-7.8587833370651797E-2</v>
      </c>
      <c r="AS544" s="7">
        <v>-0.27697404014590599</v>
      </c>
      <c r="AT544" s="7">
        <v>0.19838620677525501</v>
      </c>
      <c r="AU544" s="7">
        <v>0.27697404014590599</v>
      </c>
      <c r="AV544" s="7">
        <v>0.75731801789285702</v>
      </c>
      <c r="AW544" s="7">
        <v>0.97323368408251698</v>
      </c>
      <c r="AX544" s="7">
        <v>0.74751810025002396</v>
      </c>
      <c r="AY544" s="7">
        <v>0.86750735380184596</v>
      </c>
      <c r="AZ544" s="7" t="s">
        <v>3337</v>
      </c>
      <c r="BA544" s="7"/>
      <c r="BB544" s="7" t="s">
        <v>2091</v>
      </c>
      <c r="BC544" s="7"/>
    </row>
    <row r="545" spans="1:55" x14ac:dyDescent="0.3">
      <c r="A545" s="7" t="s">
        <v>1174</v>
      </c>
      <c r="B545" s="7" t="s">
        <v>1987</v>
      </c>
      <c r="C545" s="7">
        <v>69116</v>
      </c>
      <c r="D545" s="7" t="s">
        <v>1175</v>
      </c>
      <c r="E545" s="6" t="s">
        <v>1988</v>
      </c>
      <c r="F545" s="6" t="s">
        <v>1176</v>
      </c>
      <c r="G545" s="6" t="s">
        <v>2500</v>
      </c>
      <c r="H545" s="7">
        <v>3</v>
      </c>
      <c r="I545" s="6" t="s">
        <v>2963</v>
      </c>
      <c r="J545" s="7">
        <v>771.33339999999998</v>
      </c>
      <c r="K545" s="7">
        <v>1</v>
      </c>
      <c r="L545" s="7">
        <v>20.916</v>
      </c>
      <c r="M545" s="7" t="s">
        <v>2088</v>
      </c>
      <c r="N545" s="7">
        <v>0.48685409400000002</v>
      </c>
      <c r="O545" s="7">
        <v>1.4316454169999999</v>
      </c>
      <c r="P545" s="7">
        <v>0.64090769299999995</v>
      </c>
      <c r="Q545" s="7">
        <v>1.2646125779999999</v>
      </c>
      <c r="R545" s="7">
        <v>0.71321050600000002</v>
      </c>
      <c r="S545" s="7">
        <v>1.244814482</v>
      </c>
      <c r="T545" s="7">
        <v>1.0094587100000001</v>
      </c>
      <c r="U545" s="7">
        <v>1.632096671</v>
      </c>
      <c r="V545" s="7">
        <v>1.0465019710000001</v>
      </c>
      <c r="W545" s="7">
        <v>1.962629078</v>
      </c>
      <c r="X545" s="7">
        <v>0.31627296399999999</v>
      </c>
      <c r="Y545" s="7">
        <v>0.78537033700000003</v>
      </c>
      <c r="Z545" s="7">
        <v>1.4859987160000001</v>
      </c>
      <c r="AA545" s="7">
        <v>1.4872906370000001</v>
      </c>
      <c r="AB545" s="7">
        <v>1.2255721390000001</v>
      </c>
      <c r="AC545" s="7">
        <v>1.587056684</v>
      </c>
      <c r="AD545" s="7">
        <v>5.6486684000000002E-2</v>
      </c>
      <c r="AE545" s="7">
        <v>0.44962946199999998</v>
      </c>
      <c r="AF545" s="7">
        <v>0.39083801099999999</v>
      </c>
      <c r="AG545" s="7">
        <v>1.144980187</v>
      </c>
      <c r="AH545" s="7">
        <v>1.6144522880000001</v>
      </c>
      <c r="AI545" s="7">
        <v>1.4592613430000001</v>
      </c>
      <c r="AJ545" s="7">
        <v>1.2866940440000001</v>
      </c>
      <c r="AK545" s="7">
        <v>0.33693770200000001</v>
      </c>
      <c r="AL545" s="7">
        <v>0.821625406</v>
      </c>
      <c r="AM545" s="7">
        <v>0.373857671</v>
      </c>
      <c r="AN545" s="7">
        <v>0.74494452700000002</v>
      </c>
      <c r="AO545" s="7">
        <v>1.05223356911111</v>
      </c>
      <c r="AP545" s="7">
        <v>1.0395896334444401</v>
      </c>
      <c r="AQ545" s="7">
        <v>0.90817679766666704</v>
      </c>
      <c r="AR545" s="7">
        <v>-1.74408290511084E-2</v>
      </c>
      <c r="AS545" s="7">
        <v>-0.21240989780951799</v>
      </c>
      <c r="AT545" s="7">
        <v>0.194969068758409</v>
      </c>
      <c r="AU545" s="7">
        <v>0.21240989780951799</v>
      </c>
      <c r="AV545" s="7">
        <v>0.81273307501029801</v>
      </c>
      <c r="AW545" s="7">
        <v>0.99855267324884101</v>
      </c>
      <c r="AX545" s="7">
        <v>0.82992139709963397</v>
      </c>
      <c r="AY545" s="7">
        <v>0.85611002280232495</v>
      </c>
      <c r="AZ545" s="7" t="s">
        <v>3337</v>
      </c>
      <c r="BA545" s="7"/>
      <c r="BB545" s="7" t="s">
        <v>2091</v>
      </c>
      <c r="BC545" s="7"/>
    </row>
    <row r="546" spans="1:55" x14ac:dyDescent="0.3">
      <c r="A546" s="7" t="s">
        <v>97</v>
      </c>
      <c r="B546" s="7" t="s">
        <v>1414</v>
      </c>
      <c r="C546" s="7">
        <v>70650</v>
      </c>
      <c r="D546" s="7" t="s">
        <v>98</v>
      </c>
      <c r="E546" s="6" t="s">
        <v>1415</v>
      </c>
      <c r="F546" s="6" t="s">
        <v>1177</v>
      </c>
      <c r="G546" s="6" t="s">
        <v>3257</v>
      </c>
      <c r="H546" s="7">
        <v>2</v>
      </c>
      <c r="I546" s="6" t="s">
        <v>3320</v>
      </c>
      <c r="J546" s="7">
        <v>597.74710000000005</v>
      </c>
      <c r="K546" s="7">
        <v>1</v>
      </c>
      <c r="L546" s="7">
        <v>18.393000000000001</v>
      </c>
      <c r="M546" s="7" t="s">
        <v>2088</v>
      </c>
      <c r="N546" s="7">
        <v>9.4208528999999999E-2</v>
      </c>
      <c r="O546" s="7">
        <v>4.4539745999999998E-2</v>
      </c>
      <c r="P546" s="7">
        <v>1.0082974730000001</v>
      </c>
      <c r="Q546" s="7">
        <v>1.26237322</v>
      </c>
      <c r="R546" s="7">
        <v>2.0471837850000001</v>
      </c>
      <c r="S546" s="7">
        <v>1.0918915220000001</v>
      </c>
      <c r="T546" s="7">
        <v>1.3149718370000001</v>
      </c>
      <c r="U546" s="7">
        <v>1.471793487</v>
      </c>
      <c r="V546" s="7">
        <v>1.60974503</v>
      </c>
      <c r="W546" s="7">
        <v>0.33705565900000001</v>
      </c>
      <c r="X546" s="7">
        <v>1.3564817999999999E-2</v>
      </c>
      <c r="Y546" s="7">
        <v>1.046277648</v>
      </c>
      <c r="Z546" s="7">
        <v>2.9134297729999998</v>
      </c>
      <c r="AA546" s="7">
        <v>1.0682019089999999</v>
      </c>
      <c r="AB546" s="7">
        <v>1.1893795060000001</v>
      </c>
      <c r="AC546" s="7">
        <v>1.135453284</v>
      </c>
      <c r="AD546" s="7">
        <v>1.0474379650000001</v>
      </c>
      <c r="AE546" s="7">
        <v>3.7821199999999999E-3</v>
      </c>
      <c r="AF546" s="7">
        <v>0.471817457</v>
      </c>
      <c r="AG546" s="7">
        <v>0.65688372299999997</v>
      </c>
      <c r="AH546" s="7">
        <v>1.1688049359999999</v>
      </c>
      <c r="AI546" s="7">
        <v>1.8604696270000001</v>
      </c>
      <c r="AJ546" s="7">
        <v>0.32231373699999999</v>
      </c>
      <c r="AK546" s="7">
        <v>0.46749396399999998</v>
      </c>
      <c r="AL546" s="7">
        <v>2.4031792950000002</v>
      </c>
      <c r="AM546" s="7">
        <v>0.182358088</v>
      </c>
      <c r="AN546" s="7">
        <v>0.76709186100000004</v>
      </c>
      <c r="AO546" s="7">
        <v>1.1050005143333299</v>
      </c>
      <c r="AP546" s="7">
        <v>0.972731409111111</v>
      </c>
      <c r="AQ546" s="7">
        <v>0.92226807644444397</v>
      </c>
      <c r="AR546" s="7">
        <v>-0.18393363341531499</v>
      </c>
      <c r="AS546" s="7">
        <v>-0.26078897501619303</v>
      </c>
      <c r="AT546" s="7">
        <v>7.6855341600877605E-2</v>
      </c>
      <c r="AU546" s="7">
        <v>0.26078897501619303</v>
      </c>
      <c r="AV546" s="7">
        <v>0.87372784330362896</v>
      </c>
      <c r="AW546" s="7">
        <v>0.92935122305191797</v>
      </c>
      <c r="AX546" s="7">
        <v>0.86986527465468899</v>
      </c>
      <c r="AY546" s="7">
        <v>0.98936157316071405</v>
      </c>
      <c r="AZ546" s="7" t="s">
        <v>3337</v>
      </c>
      <c r="BA546" s="7"/>
      <c r="BB546" s="7" t="s">
        <v>2091</v>
      </c>
      <c r="BC546" s="7"/>
    </row>
    <row r="547" spans="1:55" x14ac:dyDescent="0.3">
      <c r="A547" s="7" t="s">
        <v>774</v>
      </c>
      <c r="B547" s="7" t="s">
        <v>1805</v>
      </c>
      <c r="C547" s="7">
        <v>17248</v>
      </c>
      <c r="D547" s="7" t="s">
        <v>775</v>
      </c>
      <c r="E547" s="6" t="s">
        <v>1806</v>
      </c>
      <c r="F547" s="6" t="s">
        <v>1178</v>
      </c>
      <c r="G547" s="6" t="s">
        <v>2501</v>
      </c>
      <c r="H547" s="7">
        <v>2</v>
      </c>
      <c r="I547" s="6" t="s">
        <v>2964</v>
      </c>
      <c r="J547" s="7">
        <v>574.31600000000003</v>
      </c>
      <c r="K547" s="7">
        <v>0.99990000000000001</v>
      </c>
      <c r="L547" s="7">
        <v>25.286000000000001</v>
      </c>
      <c r="M547" s="7" t="s">
        <v>2088</v>
      </c>
      <c r="N547" s="7">
        <v>9.0304781000000001E-2</v>
      </c>
      <c r="O547" s="7">
        <v>0.121479142</v>
      </c>
      <c r="P547" s="7">
        <v>0.99063484199999996</v>
      </c>
      <c r="Q547" s="7">
        <v>2.8204308000000001E-2</v>
      </c>
      <c r="R547" s="7">
        <v>0.14548546000000001</v>
      </c>
      <c r="S547" s="7">
        <v>0.24493186</v>
      </c>
      <c r="T547" s="7">
        <v>2.940172E-3</v>
      </c>
      <c r="U547" s="7">
        <v>0.90889325399999998</v>
      </c>
      <c r="V547" s="7">
        <v>0.48873242500000003</v>
      </c>
      <c r="W547" s="7">
        <v>0.13113643899999999</v>
      </c>
      <c r="X547" s="7">
        <v>3.0431574590000001</v>
      </c>
      <c r="Y547" s="7">
        <v>2.773339569</v>
      </c>
      <c r="Z547" s="7">
        <v>0.41216934399999999</v>
      </c>
      <c r="AA547" s="7">
        <v>0.36927022500000001</v>
      </c>
      <c r="AB547" s="7">
        <v>2.8800758289999999</v>
      </c>
      <c r="AC547" s="7">
        <v>0.67309108100000004</v>
      </c>
      <c r="AD547" s="7">
        <v>2.234923255</v>
      </c>
      <c r="AE547" s="7">
        <v>1.0230963909999999</v>
      </c>
      <c r="AF547" s="7">
        <v>1.9364616649999999</v>
      </c>
      <c r="AG547" s="7">
        <v>2.400829806</v>
      </c>
      <c r="AH547" s="7">
        <v>1.5421858770000001</v>
      </c>
      <c r="AI547" s="7">
        <v>0.15666585199999999</v>
      </c>
      <c r="AJ547" s="7">
        <v>0.34923415000000002</v>
      </c>
      <c r="AK547" s="7">
        <v>0.17515847200000001</v>
      </c>
      <c r="AL547" s="7">
        <v>2.1285672670000002</v>
      </c>
      <c r="AM547" s="7">
        <v>1.6704639809999999</v>
      </c>
      <c r="AN547" s="7">
        <v>7.8567093000000005E-2</v>
      </c>
      <c r="AO547" s="7">
        <v>0.335734027111111</v>
      </c>
      <c r="AP547" s="7">
        <v>1.504473288</v>
      </c>
      <c r="AQ547" s="7">
        <v>1.15979268477778</v>
      </c>
      <c r="AR547" s="7">
        <v>2.1638678230650701</v>
      </c>
      <c r="AS547" s="7">
        <v>1.7884762751148</v>
      </c>
      <c r="AT547" s="7">
        <v>0.37539154795026902</v>
      </c>
      <c r="AU547" s="7">
        <v>2.1638678230650701</v>
      </c>
      <c r="AV547" s="7">
        <v>3.4898855844733297E-2</v>
      </c>
      <c r="AW547" s="7">
        <v>3.1787673436164197E-2</v>
      </c>
      <c r="AX547" s="7">
        <v>0.157837669773159</v>
      </c>
      <c r="AY547" s="7">
        <v>0.70748959943588097</v>
      </c>
      <c r="AZ547" s="7" t="s">
        <v>3333</v>
      </c>
      <c r="BA547" s="7" t="s">
        <v>44</v>
      </c>
      <c r="BB547" s="7" t="s">
        <v>2090</v>
      </c>
      <c r="BC547" s="7"/>
    </row>
    <row r="548" spans="1:55" x14ac:dyDescent="0.3">
      <c r="A548" s="7" t="s">
        <v>1179</v>
      </c>
      <c r="B548" s="7" t="s">
        <v>1989</v>
      </c>
      <c r="C548" s="7">
        <v>83561</v>
      </c>
      <c r="D548" s="7" t="s">
        <v>1180</v>
      </c>
      <c r="E548" s="6" t="s">
        <v>1990</v>
      </c>
      <c r="F548" s="6" t="s">
        <v>1181</v>
      </c>
      <c r="G548" s="6" t="s">
        <v>2502</v>
      </c>
      <c r="H548" s="7">
        <v>2</v>
      </c>
      <c r="I548" s="6" t="s">
        <v>2965</v>
      </c>
      <c r="J548" s="7">
        <v>634.30129999999997</v>
      </c>
      <c r="K548" s="7">
        <v>1</v>
      </c>
      <c r="L548" s="7">
        <v>21.719000000000001</v>
      </c>
      <c r="M548" s="7" t="s">
        <v>2088</v>
      </c>
      <c r="N548" s="7">
        <v>0.70030504800000004</v>
      </c>
      <c r="O548" s="7">
        <v>0.85641690800000003</v>
      </c>
      <c r="P548" s="7">
        <v>1.142590013</v>
      </c>
      <c r="Q548" s="7">
        <v>0.96838803100000004</v>
      </c>
      <c r="R548" s="7">
        <v>1.203951346</v>
      </c>
      <c r="S548" s="7">
        <v>0.87091132100000002</v>
      </c>
      <c r="T548" s="7">
        <v>1.561398466</v>
      </c>
      <c r="U548" s="7">
        <v>1.010510596</v>
      </c>
      <c r="V548" s="7">
        <v>1.1848469150000001</v>
      </c>
      <c r="W548" s="7">
        <v>1.71516753</v>
      </c>
      <c r="X548" s="7">
        <v>1.3483489900000001</v>
      </c>
      <c r="Y548" s="7">
        <v>2.2124892759999999</v>
      </c>
      <c r="Z548" s="7">
        <v>1.3530219960000001</v>
      </c>
      <c r="AA548" s="7">
        <v>2.2261528180000001</v>
      </c>
      <c r="AB548" s="7">
        <v>1.627390554</v>
      </c>
      <c r="AC548" s="7">
        <v>6.5231226000000003E-2</v>
      </c>
      <c r="AD548" s="7">
        <v>1.183120207</v>
      </c>
      <c r="AE548" s="7">
        <v>8.2929475000000002E-2</v>
      </c>
      <c r="AF548" s="7">
        <v>1.0365783580000001</v>
      </c>
      <c r="AG548" s="7">
        <v>0.110572552</v>
      </c>
      <c r="AH548" s="7">
        <v>0.97864497900000003</v>
      </c>
      <c r="AI548" s="7">
        <v>0.52454378700000004</v>
      </c>
      <c r="AJ548" s="7">
        <v>1.2579459989999999</v>
      </c>
      <c r="AK548" s="7">
        <v>6.5787999999999999E-2</v>
      </c>
      <c r="AL548" s="7">
        <v>1.119551441</v>
      </c>
      <c r="AM548" s="7">
        <v>0.43585610800000002</v>
      </c>
      <c r="AN548" s="7">
        <v>0.15734806300000001</v>
      </c>
      <c r="AO548" s="7">
        <v>1.0554798493333299</v>
      </c>
      <c r="AP548" s="7">
        <v>1.31265023022222</v>
      </c>
      <c r="AQ548" s="7">
        <v>0.63186992077777804</v>
      </c>
      <c r="AR548" s="7">
        <v>0.31458351004914797</v>
      </c>
      <c r="AS548" s="7">
        <v>-0.74019954055509896</v>
      </c>
      <c r="AT548" s="7">
        <v>1.0547830506042499</v>
      </c>
      <c r="AU548" s="7">
        <v>1.0547830506042499</v>
      </c>
      <c r="AV548" s="7">
        <v>4.6247221469929503E-2</v>
      </c>
      <c r="AW548" s="7">
        <v>0.59004042103324805</v>
      </c>
      <c r="AX548" s="7">
        <v>0.25241275586838802</v>
      </c>
      <c r="AY548" s="7">
        <v>3.83944506192999E-2</v>
      </c>
      <c r="AZ548" s="7" t="s">
        <v>3340</v>
      </c>
      <c r="BA548" s="7" t="s">
        <v>44</v>
      </c>
      <c r="BB548" s="7" t="s">
        <v>2090</v>
      </c>
      <c r="BC548" s="7"/>
    </row>
    <row r="549" spans="1:55" x14ac:dyDescent="0.3">
      <c r="A549" s="7" t="s">
        <v>1182</v>
      </c>
      <c r="B549" s="7" t="s">
        <v>1991</v>
      </c>
      <c r="C549" s="7">
        <v>229363</v>
      </c>
      <c r="D549" s="7" t="s">
        <v>1183</v>
      </c>
      <c r="E549" s="6" t="s">
        <v>1992</v>
      </c>
      <c r="F549" s="6" t="s">
        <v>1184</v>
      </c>
      <c r="G549" s="6" t="s">
        <v>2503</v>
      </c>
      <c r="H549" s="7">
        <v>2</v>
      </c>
      <c r="I549" s="6" t="s">
        <v>2966</v>
      </c>
      <c r="J549" s="7">
        <v>673.78300000000002</v>
      </c>
      <c r="K549" s="7">
        <v>1</v>
      </c>
      <c r="L549" s="7">
        <v>20.151</v>
      </c>
      <c r="M549" s="7" t="s">
        <v>2088</v>
      </c>
      <c r="N549" s="7">
        <v>0.572070933</v>
      </c>
      <c r="O549" s="7">
        <v>0.121930516</v>
      </c>
      <c r="P549" s="7">
        <v>1.4729805010000001</v>
      </c>
      <c r="Q549" s="7">
        <v>0.776009697</v>
      </c>
      <c r="R549" s="7">
        <v>3.5944126999999999E-2</v>
      </c>
      <c r="S549" s="7">
        <v>0.21188114599999999</v>
      </c>
      <c r="T549" s="7">
        <v>1.2790174679999999</v>
      </c>
      <c r="U549" s="7">
        <v>1.383288635</v>
      </c>
      <c r="V549" s="7">
        <v>1.6904870999999998E-2</v>
      </c>
      <c r="W549" s="7">
        <v>2.6250875E-2</v>
      </c>
      <c r="X549" s="7">
        <v>2.4086449700000001</v>
      </c>
      <c r="Y549" s="7">
        <v>2.2020998810000001</v>
      </c>
      <c r="Z549" s="7">
        <v>2.9060162E-2</v>
      </c>
      <c r="AA549" s="7">
        <v>1.7930898179999999</v>
      </c>
      <c r="AB549" s="7">
        <v>1.6956849999999999E-2</v>
      </c>
      <c r="AC549" s="7">
        <v>2.5873466120000002</v>
      </c>
      <c r="AD549" s="7">
        <v>0.20792674999999999</v>
      </c>
      <c r="AE549" s="7">
        <v>2.2193852399999998</v>
      </c>
      <c r="AF549" s="7">
        <v>0.87233434899999995</v>
      </c>
      <c r="AG549" s="7">
        <v>1.0135987609999999</v>
      </c>
      <c r="AH549" s="7">
        <v>1.518938533</v>
      </c>
      <c r="AI549" s="7">
        <v>1.0155673270000001</v>
      </c>
      <c r="AJ549" s="7">
        <v>3.1301431999999997E-2</v>
      </c>
      <c r="AK549" s="7">
        <v>6.5503486999999999E-2</v>
      </c>
      <c r="AL549" s="7">
        <v>1.6291140580000001</v>
      </c>
      <c r="AM549" s="7">
        <v>1.183418506</v>
      </c>
      <c r="AN549" s="7">
        <v>2.3094344950000001</v>
      </c>
      <c r="AO549" s="7">
        <v>0.65222532155555601</v>
      </c>
      <c r="AP549" s="7">
        <v>1.27675123977778</v>
      </c>
      <c r="AQ549" s="7">
        <v>1.0710234386666699</v>
      </c>
      <c r="AR549" s="7">
        <v>0.96903510246244395</v>
      </c>
      <c r="AS549" s="7">
        <v>0.71554769539232799</v>
      </c>
      <c r="AT549" s="7">
        <v>0.25348740707011602</v>
      </c>
      <c r="AU549" s="7">
        <v>0.96903510246244395</v>
      </c>
      <c r="AV549" s="7">
        <v>0.31297646612464503</v>
      </c>
      <c r="AW549" s="7">
        <v>0.29405224052789097</v>
      </c>
      <c r="AX549" s="7">
        <v>0.56707793475785795</v>
      </c>
      <c r="AY549" s="7">
        <v>0.86970959607184095</v>
      </c>
      <c r="AZ549" s="7" t="s">
        <v>3337</v>
      </c>
      <c r="BA549" s="7"/>
      <c r="BB549" s="7" t="s">
        <v>2091</v>
      </c>
      <c r="BC549" s="7"/>
    </row>
    <row r="550" spans="1:55" x14ac:dyDescent="0.3">
      <c r="A550" s="7" t="s">
        <v>137</v>
      </c>
      <c r="B550" s="7" t="s">
        <v>1438</v>
      </c>
      <c r="C550" s="7">
        <v>68818</v>
      </c>
      <c r="D550" s="7" t="s">
        <v>138</v>
      </c>
      <c r="E550" s="6" t="s">
        <v>1439</v>
      </c>
      <c r="F550" s="6" t="s">
        <v>1185</v>
      </c>
      <c r="G550" s="6" t="s">
        <v>2504</v>
      </c>
      <c r="H550" s="7">
        <v>2</v>
      </c>
      <c r="I550" s="6" t="s">
        <v>2967</v>
      </c>
      <c r="J550" s="7">
        <v>549.74590000000001</v>
      </c>
      <c r="K550" s="7">
        <v>0.99560000000000004</v>
      </c>
      <c r="L550" s="7">
        <v>14.972</v>
      </c>
      <c r="M550" s="7" t="s">
        <v>2088</v>
      </c>
      <c r="N550" s="7">
        <v>5.07388E-4</v>
      </c>
      <c r="O550" s="7">
        <v>0.472927447</v>
      </c>
      <c r="P550" s="7">
        <v>1.295387251</v>
      </c>
      <c r="Q550" s="7">
        <v>0.44386999999999999</v>
      </c>
      <c r="R550" s="7">
        <v>2.0174407689999998</v>
      </c>
      <c r="S550" s="7">
        <v>0.44881602199999998</v>
      </c>
      <c r="T550" s="7">
        <v>0.64299361899999996</v>
      </c>
      <c r="U550" s="7">
        <v>0.67707649000000003</v>
      </c>
      <c r="V550" s="7">
        <v>5.3860989999999997E-2</v>
      </c>
      <c r="W550" s="7">
        <v>0.18453177400000001</v>
      </c>
      <c r="X550" s="7">
        <v>8.3133919999999993E-3</v>
      </c>
      <c r="Y550" s="7">
        <v>6.4868711570000004</v>
      </c>
      <c r="Z550" s="7">
        <v>5.4961494999999996</v>
      </c>
      <c r="AA550" s="7">
        <v>3.4637874999999999E-2</v>
      </c>
      <c r="AB550" s="7">
        <v>8.1618130000000004E-3</v>
      </c>
      <c r="AC550" s="7">
        <v>0.17724129899999999</v>
      </c>
      <c r="AD550" s="7">
        <v>2.4603757339999999</v>
      </c>
      <c r="AE550" s="7">
        <v>1.904970083</v>
      </c>
      <c r="AF550" s="7">
        <v>2.4079357999999999E-2</v>
      </c>
      <c r="AG550" s="7">
        <v>1.712075996</v>
      </c>
      <c r="AH550" s="7">
        <v>0.54179801800000005</v>
      </c>
      <c r="AI550" s="7">
        <v>0.31755857100000001</v>
      </c>
      <c r="AJ550" s="7">
        <v>0.93234491200000003</v>
      </c>
      <c r="AK550" s="7">
        <v>5.4283170000000002E-3</v>
      </c>
      <c r="AL550" s="7">
        <v>2.3113503000000001E-2</v>
      </c>
      <c r="AM550" s="7">
        <v>0.52282410099999999</v>
      </c>
      <c r="AN550" s="7">
        <v>0.10664462199999999</v>
      </c>
      <c r="AO550" s="7">
        <v>0.67254221955555504</v>
      </c>
      <c r="AP550" s="7">
        <v>1.862361403</v>
      </c>
      <c r="AQ550" s="7">
        <v>0.465096377555556</v>
      </c>
      <c r="AR550" s="7">
        <v>1.4694363218093101</v>
      </c>
      <c r="AS550" s="7">
        <v>-0.53209513388507501</v>
      </c>
      <c r="AT550" s="7">
        <v>2.0015314556943902</v>
      </c>
      <c r="AU550" s="7">
        <v>2.0015314556943902</v>
      </c>
      <c r="AV550" s="7">
        <v>0.13579672189661701</v>
      </c>
      <c r="AW550" s="7">
        <v>0.24697011794750301</v>
      </c>
      <c r="AX550" s="7">
        <v>0.95577295464914303</v>
      </c>
      <c r="AY550" s="7">
        <v>0.151693527464278</v>
      </c>
      <c r="AZ550" s="7" t="s">
        <v>3337</v>
      </c>
      <c r="BA550" s="7"/>
      <c r="BB550" s="7" t="s">
        <v>2091</v>
      </c>
      <c r="BC550" s="7"/>
    </row>
    <row r="551" spans="1:55" x14ac:dyDescent="0.3">
      <c r="A551" s="7" t="s">
        <v>245</v>
      </c>
      <c r="B551" s="7" t="s">
        <v>1507</v>
      </c>
      <c r="C551" s="7">
        <v>317755</v>
      </c>
      <c r="D551" s="7" t="s">
        <v>246</v>
      </c>
      <c r="E551" s="6" t="s">
        <v>1508</v>
      </c>
      <c r="F551" s="6" t="s">
        <v>1186</v>
      </c>
      <c r="G551" s="6" t="s">
        <v>3180</v>
      </c>
      <c r="H551" s="7">
        <v>3</v>
      </c>
      <c r="I551" s="6" t="s">
        <v>3181</v>
      </c>
      <c r="J551" s="7">
        <v>527.23590000000002</v>
      </c>
      <c r="K551" s="7">
        <v>1</v>
      </c>
      <c r="L551" s="7">
        <v>13.962</v>
      </c>
      <c r="M551" s="7" t="s">
        <v>2088</v>
      </c>
      <c r="N551" s="7">
        <v>1.5396150689999999</v>
      </c>
      <c r="O551" s="7">
        <v>0.12131394099999999</v>
      </c>
      <c r="P551" s="7">
        <v>0.14706724700000001</v>
      </c>
      <c r="Q551" s="7">
        <v>1.831880502</v>
      </c>
      <c r="R551" s="7">
        <v>2.194104431</v>
      </c>
      <c r="S551" s="7">
        <v>3.8746619000000003E-2</v>
      </c>
      <c r="T551" s="7">
        <v>0.20227826500000001</v>
      </c>
      <c r="U551" s="7">
        <v>0.14127582699999999</v>
      </c>
      <c r="V551" s="7">
        <v>0.46343534800000002</v>
      </c>
      <c r="W551" s="7">
        <v>3.1135004890000002</v>
      </c>
      <c r="X551" s="7">
        <v>0.295975722</v>
      </c>
      <c r="Y551" s="7">
        <v>1.9923239559999999</v>
      </c>
      <c r="Z551" s="7">
        <v>2.3095844790000002</v>
      </c>
      <c r="AA551" s="7">
        <v>3.0168109169999999</v>
      </c>
      <c r="AB551" s="7">
        <v>2.2454087000000001E-2</v>
      </c>
      <c r="AC551" s="7">
        <v>0.34113399100000003</v>
      </c>
      <c r="AD551" s="7">
        <v>7.1151702999999997E-2</v>
      </c>
      <c r="AE551" s="7">
        <v>0.75368264399999996</v>
      </c>
      <c r="AF551" s="7">
        <v>2.663434514</v>
      </c>
      <c r="AG551" s="7">
        <v>1.7022020550000001</v>
      </c>
      <c r="AH551" s="7">
        <v>1.613448784</v>
      </c>
      <c r="AI551" s="7">
        <v>2.0054143099999999</v>
      </c>
      <c r="AJ551" s="7">
        <v>2.7456182999999999E-2</v>
      </c>
      <c r="AK551" s="7">
        <v>1.3597033999999999E-2</v>
      </c>
      <c r="AL551" s="7">
        <v>0.23733040799999999</v>
      </c>
      <c r="AM551" s="7">
        <v>0.104163782</v>
      </c>
      <c r="AN551" s="7">
        <v>3.6617693999999999E-2</v>
      </c>
      <c r="AO551" s="7">
        <v>0.74219080544444405</v>
      </c>
      <c r="AP551" s="7">
        <v>1.32406866533333</v>
      </c>
      <c r="AQ551" s="7">
        <v>0.93374052933333296</v>
      </c>
      <c r="AR551" s="7">
        <v>0.83511590772710098</v>
      </c>
      <c r="AS551" s="7">
        <v>0.33123157666256298</v>
      </c>
      <c r="AT551" s="7">
        <v>0.50388433106453701</v>
      </c>
      <c r="AU551" s="7">
        <v>0.83511590772710098</v>
      </c>
      <c r="AV551" s="7">
        <v>0.514913841458147</v>
      </c>
      <c r="AW551" s="7">
        <v>0.49588272423782398</v>
      </c>
      <c r="AX551" s="7">
        <v>0.92476651199580595</v>
      </c>
      <c r="AY551" s="7">
        <v>0.72529464857253001</v>
      </c>
      <c r="AZ551" s="7" t="s">
        <v>3337</v>
      </c>
      <c r="BA551" s="7"/>
      <c r="BB551" s="7" t="s">
        <v>2091</v>
      </c>
      <c r="BC551" s="7"/>
    </row>
    <row r="552" spans="1:55" x14ac:dyDescent="0.3">
      <c r="A552" s="7" t="s">
        <v>1187</v>
      </c>
      <c r="B552" s="7" t="s">
        <v>1993</v>
      </c>
      <c r="C552" s="7">
        <v>15569</v>
      </c>
      <c r="D552" s="7" t="s">
        <v>1188</v>
      </c>
      <c r="E552" s="6" t="s">
        <v>1994</v>
      </c>
      <c r="F552" s="6" t="s">
        <v>1189</v>
      </c>
      <c r="G552" s="6" t="s">
        <v>2505</v>
      </c>
      <c r="H552" s="7">
        <v>2</v>
      </c>
      <c r="I552" s="6" t="s">
        <v>2968</v>
      </c>
      <c r="J552" s="7">
        <v>906.93560000000002</v>
      </c>
      <c r="K552" s="7">
        <v>1</v>
      </c>
      <c r="L552" s="7">
        <v>33.265999999999998</v>
      </c>
      <c r="M552" s="7" t="s">
        <v>2088</v>
      </c>
      <c r="N552" s="7">
        <v>0.81190669599999998</v>
      </c>
      <c r="O552" s="7">
        <v>1.457906358</v>
      </c>
      <c r="P552" s="7">
        <v>1.8535644689999999</v>
      </c>
      <c r="Q552" s="7">
        <v>1.6662544699999999</v>
      </c>
      <c r="R552" s="7">
        <v>1.7990823659999999</v>
      </c>
      <c r="S552" s="7">
        <v>0.81200150500000001</v>
      </c>
      <c r="T552" s="7">
        <v>1.8478008720000001</v>
      </c>
      <c r="U552" s="7">
        <v>1.1330545249999999</v>
      </c>
      <c r="V552" s="7">
        <v>1.769615977</v>
      </c>
      <c r="W552" s="7">
        <v>0.325507298</v>
      </c>
      <c r="X552" s="7">
        <v>0.53859980600000001</v>
      </c>
      <c r="Y552" s="7">
        <v>2.0492998729999998</v>
      </c>
      <c r="Z552" s="7">
        <v>1.222969923</v>
      </c>
      <c r="AA552" s="7">
        <v>0.27134094399999997</v>
      </c>
      <c r="AB552" s="7">
        <v>0.557183066</v>
      </c>
      <c r="AC552" s="7">
        <v>0.272450796</v>
      </c>
      <c r="AD552" s="7">
        <v>0.94067949399999995</v>
      </c>
      <c r="AE552" s="7">
        <v>0.69823542000000005</v>
      </c>
      <c r="AF552" s="7">
        <v>1.308580232</v>
      </c>
      <c r="AG552" s="7">
        <v>1.6608351E-2</v>
      </c>
      <c r="AH552" s="7">
        <v>0.962365849</v>
      </c>
      <c r="AI552" s="7">
        <v>0.705509567</v>
      </c>
      <c r="AJ552" s="7">
        <v>1.516685031</v>
      </c>
      <c r="AK552" s="7">
        <v>1.0778196840000001</v>
      </c>
      <c r="AL552" s="7">
        <v>2.3088851000000001E-2</v>
      </c>
      <c r="AM552" s="7">
        <v>4.3096526000000003E-2</v>
      </c>
      <c r="AN552" s="7">
        <v>1.318792052</v>
      </c>
      <c r="AO552" s="7">
        <v>1.46124302644444</v>
      </c>
      <c r="AP552" s="7">
        <v>0.764029624444444</v>
      </c>
      <c r="AQ552" s="7">
        <v>0.77472734922222197</v>
      </c>
      <c r="AR552" s="7">
        <v>-0.93549565629542897</v>
      </c>
      <c r="AS552" s="7">
        <v>-0.91543556440767004</v>
      </c>
      <c r="AT552" s="7">
        <v>-2.0060091887758699E-2</v>
      </c>
      <c r="AU552" s="7">
        <v>0.93549565629542897</v>
      </c>
      <c r="AV552" s="7">
        <v>1.7060457024922999E-2</v>
      </c>
      <c r="AW552" s="7">
        <v>3.1149345642104899E-2</v>
      </c>
      <c r="AX552" s="7">
        <v>3.4129279649447501E-2</v>
      </c>
      <c r="AY552" s="7">
        <v>0.99904239658430605</v>
      </c>
      <c r="AZ552" s="7" t="s">
        <v>3337</v>
      </c>
      <c r="BA552" s="7"/>
      <c r="BB552" s="7" t="s">
        <v>2091</v>
      </c>
      <c r="BC552" s="7"/>
    </row>
    <row r="553" spans="1:55" x14ac:dyDescent="0.3">
      <c r="A553" s="7" t="s">
        <v>101</v>
      </c>
      <c r="B553" s="7" t="s">
        <v>1416</v>
      </c>
      <c r="C553" s="7">
        <v>75956</v>
      </c>
      <c r="D553" s="7" t="s">
        <v>102</v>
      </c>
      <c r="E553" s="6" t="s">
        <v>1417</v>
      </c>
      <c r="F553" s="6" t="s">
        <v>1190</v>
      </c>
      <c r="G553" s="6" t="s">
        <v>2506</v>
      </c>
      <c r="H553" s="7">
        <v>2</v>
      </c>
      <c r="I553" s="6" t="s">
        <v>2969</v>
      </c>
      <c r="J553" s="7">
        <v>719.33420000000001</v>
      </c>
      <c r="K553" s="7">
        <v>1</v>
      </c>
      <c r="L553" s="7">
        <v>36.518000000000001</v>
      </c>
      <c r="M553" s="7" t="s">
        <v>2088</v>
      </c>
      <c r="N553" s="7">
        <v>0.175489969</v>
      </c>
      <c r="O553" s="7">
        <v>1.1088216630000001</v>
      </c>
      <c r="P553" s="7">
        <v>0.278783534</v>
      </c>
      <c r="Q553" s="7">
        <v>1.5149752059999999</v>
      </c>
      <c r="R553" s="7">
        <v>0.89460801099999998</v>
      </c>
      <c r="S553" s="7">
        <v>3.9256306999999997E-2</v>
      </c>
      <c r="T553" s="7">
        <v>1.9410142370000001</v>
      </c>
      <c r="U553" s="7">
        <v>0.27075742699999999</v>
      </c>
      <c r="V553" s="7">
        <v>0.61016303599999999</v>
      </c>
      <c r="W553" s="7">
        <v>1.9196760420000001</v>
      </c>
      <c r="X553" s="7">
        <v>0.82798229499999998</v>
      </c>
      <c r="Y553" s="7">
        <v>3.332930234</v>
      </c>
      <c r="Z553" s="7">
        <v>2.4861550540000001</v>
      </c>
      <c r="AA553" s="7">
        <v>3.178837675</v>
      </c>
      <c r="AB553" s="7">
        <v>1.179701018</v>
      </c>
      <c r="AC553" s="7">
        <v>0.13652684300000001</v>
      </c>
      <c r="AD553" s="7">
        <v>0.56805953799999997</v>
      </c>
      <c r="AE553" s="7">
        <v>2.9611429000000002E-2</v>
      </c>
      <c r="AF553" s="7">
        <v>0.627576672</v>
      </c>
      <c r="AG553" s="7">
        <v>0.99852161900000003</v>
      </c>
      <c r="AH553" s="7">
        <v>1.4586739310000001</v>
      </c>
      <c r="AI553" s="7">
        <v>0.17966657999999999</v>
      </c>
      <c r="AJ553" s="7">
        <v>0.608717328</v>
      </c>
      <c r="AK553" s="7">
        <v>0.70449333199999997</v>
      </c>
      <c r="AL553" s="7">
        <v>0.94568185900000001</v>
      </c>
      <c r="AM553" s="7">
        <v>0.62334446899999996</v>
      </c>
      <c r="AN553" s="7">
        <v>0.35997469199999999</v>
      </c>
      <c r="AO553" s="7">
        <v>0.75931882111111104</v>
      </c>
      <c r="AP553" s="7">
        <v>1.51772001422222</v>
      </c>
      <c r="AQ553" s="7">
        <v>0.72296116466666704</v>
      </c>
      <c r="AR553" s="7">
        <v>0.99912799639892602</v>
      </c>
      <c r="AS553" s="7">
        <v>-7.0787616506867601E-2</v>
      </c>
      <c r="AT553" s="7">
        <v>1.0699156129057901</v>
      </c>
      <c r="AU553" s="7">
        <v>1.0699156129057901</v>
      </c>
      <c r="AV553" s="7">
        <v>0.102676672677617</v>
      </c>
      <c r="AW553" s="7">
        <v>0.16271579573091199</v>
      </c>
      <c r="AX553" s="7">
        <v>0.99547542603549399</v>
      </c>
      <c r="AY553" s="7">
        <v>0.138196528425443</v>
      </c>
      <c r="AZ553" s="7" t="s">
        <v>3337</v>
      </c>
      <c r="BA553" s="7"/>
      <c r="BB553" s="7" t="s">
        <v>2091</v>
      </c>
      <c r="BC553" s="7"/>
    </row>
    <row r="554" spans="1:55" x14ac:dyDescent="0.3">
      <c r="A554" s="7" t="s">
        <v>1191</v>
      </c>
      <c r="B554" s="7" t="s">
        <v>1995</v>
      </c>
      <c r="C554" s="7">
        <v>13690</v>
      </c>
      <c r="D554" s="7" t="s">
        <v>1192</v>
      </c>
      <c r="E554" s="6" t="s">
        <v>1996</v>
      </c>
      <c r="F554" s="6" t="s">
        <v>1193</v>
      </c>
      <c r="G554" s="6" t="s">
        <v>2507</v>
      </c>
      <c r="H554" s="7">
        <v>2</v>
      </c>
      <c r="I554" s="6" t="s">
        <v>2970</v>
      </c>
      <c r="J554" s="7">
        <v>829.93060000000003</v>
      </c>
      <c r="K554" s="7">
        <v>1</v>
      </c>
      <c r="L554" s="7">
        <v>28.838999999999999</v>
      </c>
      <c r="M554" s="7" t="s">
        <v>2088</v>
      </c>
      <c r="N554" s="7">
        <v>1.1970878250000001</v>
      </c>
      <c r="O554" s="7">
        <v>1.045317268</v>
      </c>
      <c r="P554" s="7">
        <v>0.88436071699999996</v>
      </c>
      <c r="Q554" s="7">
        <v>1.1051564540000001</v>
      </c>
      <c r="R554" s="7">
        <v>1.1200522829999999</v>
      </c>
      <c r="S554" s="7">
        <v>0.83856006900000002</v>
      </c>
      <c r="T554" s="7">
        <v>1.375248072</v>
      </c>
      <c r="U554" s="7">
        <v>1.070540971</v>
      </c>
      <c r="V554" s="7">
        <v>1.250327795</v>
      </c>
      <c r="W554" s="7">
        <v>0.91762032000000004</v>
      </c>
      <c r="X554" s="7">
        <v>1.392587268</v>
      </c>
      <c r="Y554" s="7">
        <v>1.1451259739999999</v>
      </c>
      <c r="Z554" s="7">
        <v>0.82601603800000001</v>
      </c>
      <c r="AA554" s="7">
        <v>1.0298412720000001</v>
      </c>
      <c r="AB554" s="7">
        <v>0.16286345399999999</v>
      </c>
      <c r="AC554" s="7">
        <v>0.90902871600000001</v>
      </c>
      <c r="AD554" s="7">
        <v>0.80249611899999995</v>
      </c>
      <c r="AE554" s="7">
        <v>1.0060471369999999</v>
      </c>
      <c r="AF554" s="7">
        <v>1.155203183</v>
      </c>
      <c r="AG554" s="7">
        <v>0.99500296700000002</v>
      </c>
      <c r="AH554" s="7">
        <v>1.1203370450000001</v>
      </c>
      <c r="AI554" s="7">
        <v>0.93300153100000005</v>
      </c>
      <c r="AJ554" s="7">
        <v>1.0132073269999999</v>
      </c>
      <c r="AK554" s="7">
        <v>1.0790507920000001</v>
      </c>
      <c r="AL554" s="7">
        <v>0.66307888999999998</v>
      </c>
      <c r="AM554" s="7">
        <v>1.067932476</v>
      </c>
      <c r="AN554" s="7">
        <v>0.89490803699999999</v>
      </c>
      <c r="AO554" s="7">
        <v>1.09851682822222</v>
      </c>
      <c r="AP554" s="7">
        <v>0.91018069977777805</v>
      </c>
      <c r="AQ554" s="7">
        <v>0.99130247199999999</v>
      </c>
      <c r="AR554" s="7">
        <v>-0.271332070984597</v>
      </c>
      <c r="AS554" s="7">
        <v>-0.14815973739838501</v>
      </c>
      <c r="AT554" s="7">
        <v>-0.12317233358621101</v>
      </c>
      <c r="AU554" s="7">
        <v>0.271332070984597</v>
      </c>
      <c r="AV554" s="7">
        <v>0.245442351339206</v>
      </c>
      <c r="AW554" s="7">
        <v>0.21815264044495</v>
      </c>
      <c r="AX554" s="7">
        <v>0.59646279796650203</v>
      </c>
      <c r="AY554" s="7">
        <v>0.74170828978814196</v>
      </c>
      <c r="AZ554" s="7" t="s">
        <v>3337</v>
      </c>
      <c r="BA554" s="7"/>
      <c r="BB554" s="7" t="s">
        <v>2091</v>
      </c>
      <c r="BC554" s="7"/>
    </row>
    <row r="555" spans="1:55" x14ac:dyDescent="0.3">
      <c r="A555" s="7" t="s">
        <v>701</v>
      </c>
      <c r="B555" s="7" t="s">
        <v>1767</v>
      </c>
      <c r="C555" s="7">
        <v>17356</v>
      </c>
      <c r="D555" s="7" t="s">
        <v>702</v>
      </c>
      <c r="E555" s="6" t="s">
        <v>1768</v>
      </c>
      <c r="F555" s="6" t="s">
        <v>1194</v>
      </c>
      <c r="G555" s="6" t="s">
        <v>2508</v>
      </c>
      <c r="H555" s="7">
        <v>2</v>
      </c>
      <c r="I555" s="6" t="s">
        <v>2971</v>
      </c>
      <c r="J555" s="7">
        <v>743.86289999999997</v>
      </c>
      <c r="K555" s="7">
        <v>1</v>
      </c>
      <c r="L555" s="7">
        <v>27.189</v>
      </c>
      <c r="M555" s="7" t="s">
        <v>2088</v>
      </c>
      <c r="N555" s="7">
        <v>1.345571388</v>
      </c>
      <c r="O555" s="7">
        <v>1.3465995159999999</v>
      </c>
      <c r="P555" s="7">
        <v>0.25425579999999998</v>
      </c>
      <c r="Q555" s="7">
        <v>1.38055555</v>
      </c>
      <c r="R555" s="7">
        <v>1.887145898</v>
      </c>
      <c r="S555" s="7">
        <v>1.0729253329999999</v>
      </c>
      <c r="T555" s="7">
        <v>2.2120936000000001E-2</v>
      </c>
      <c r="U555" s="7">
        <v>5.8267575000000002E-2</v>
      </c>
      <c r="V555" s="7">
        <v>0.86142748599999996</v>
      </c>
      <c r="W555" s="7">
        <v>1.406647577</v>
      </c>
      <c r="X555" s="7">
        <v>1.7766240040000001</v>
      </c>
      <c r="Y555" s="7">
        <v>1.6367372760000001</v>
      </c>
      <c r="Z555" s="7">
        <v>7.0837002999999996E-2</v>
      </c>
      <c r="AA555" s="7">
        <v>2.5662509359999999</v>
      </c>
      <c r="AB555" s="7">
        <v>1.5796671179999999</v>
      </c>
      <c r="AC555" s="7">
        <v>0.13501375199999999</v>
      </c>
      <c r="AD555" s="7">
        <v>4.8896317000000002E-2</v>
      </c>
      <c r="AE555" s="7">
        <v>1.376971985</v>
      </c>
      <c r="AF555" s="7">
        <v>1.81223443</v>
      </c>
      <c r="AG555" s="7">
        <v>1.1120295549999999</v>
      </c>
      <c r="AH555" s="7">
        <v>0.88716640800000002</v>
      </c>
      <c r="AI555" s="7">
        <v>1.4059775299999999</v>
      </c>
      <c r="AJ555" s="7">
        <v>0.11444236200000001</v>
      </c>
      <c r="AK555" s="7">
        <v>0.156045455</v>
      </c>
      <c r="AL555" s="7">
        <v>1.0073905910000001</v>
      </c>
      <c r="AM555" s="7">
        <v>4.9517818999999998E-2</v>
      </c>
      <c r="AN555" s="7">
        <v>1.628680398</v>
      </c>
      <c r="AO555" s="7">
        <v>0.91431883133333303</v>
      </c>
      <c r="AP555" s="7">
        <v>1.1775162186666699</v>
      </c>
      <c r="AQ555" s="7">
        <v>0.90816494977777795</v>
      </c>
      <c r="AR555" s="7">
        <v>0.36497769203740399</v>
      </c>
      <c r="AS555" s="7">
        <v>-9.7429763017499796E-3</v>
      </c>
      <c r="AT555" s="7">
        <v>0.37472066833915402</v>
      </c>
      <c r="AU555" s="7">
        <v>0.37472066833915402</v>
      </c>
      <c r="AV555" s="7">
        <v>0.68783678673652804</v>
      </c>
      <c r="AW555" s="7">
        <v>0.73877375685628999</v>
      </c>
      <c r="AX555" s="7">
        <v>0.99983218720301903</v>
      </c>
      <c r="AY555" s="7">
        <v>0.72841678730625004</v>
      </c>
      <c r="AZ555" s="7" t="s">
        <v>3337</v>
      </c>
      <c r="BA555" s="7"/>
      <c r="BB555" s="7" t="s">
        <v>2091</v>
      </c>
      <c r="BC555" s="7"/>
    </row>
    <row r="556" spans="1:55" x14ac:dyDescent="0.3">
      <c r="A556" s="7" t="s">
        <v>1195</v>
      </c>
      <c r="B556" s="7" t="s">
        <v>1997</v>
      </c>
      <c r="C556" s="7">
        <v>227743</v>
      </c>
      <c r="D556" s="7" t="s">
        <v>1196</v>
      </c>
      <c r="E556" s="6" t="s">
        <v>1998</v>
      </c>
      <c r="F556" s="6" t="s">
        <v>1197</v>
      </c>
      <c r="G556" s="6" t="s">
        <v>2509</v>
      </c>
      <c r="H556" s="7">
        <v>2</v>
      </c>
      <c r="I556" s="6" t="s">
        <v>2972</v>
      </c>
      <c r="J556" s="7">
        <v>462.69779999999997</v>
      </c>
      <c r="K556" s="7">
        <v>0.96830000000000005</v>
      </c>
      <c r="L556" s="7">
        <v>14.226000000000001</v>
      </c>
      <c r="M556" s="7" t="s">
        <v>2088</v>
      </c>
      <c r="N556" s="7">
        <v>0.159842397</v>
      </c>
      <c r="O556" s="7">
        <v>0.75276974600000002</v>
      </c>
      <c r="P556" s="7">
        <v>1.0228732780000001</v>
      </c>
      <c r="Q556" s="7">
        <v>1.417747377</v>
      </c>
      <c r="R556" s="7">
        <v>1.300958982</v>
      </c>
      <c r="S556" s="7">
        <v>1.2096078999999999E-2</v>
      </c>
      <c r="T556" s="7">
        <v>0.51174700200000001</v>
      </c>
      <c r="U556" s="7">
        <v>1.091122817</v>
      </c>
      <c r="V556" s="7">
        <v>1.0186219729999999</v>
      </c>
      <c r="W556" s="7">
        <v>1.44719486</v>
      </c>
      <c r="X556" s="7">
        <v>1.586921526</v>
      </c>
      <c r="Y556" s="7">
        <v>1.301570849</v>
      </c>
      <c r="Z556" s="7">
        <v>1.8895694439999999</v>
      </c>
      <c r="AA556" s="7">
        <v>1.1191264889999999</v>
      </c>
      <c r="AB556" s="7">
        <v>1.0011614719999999</v>
      </c>
      <c r="AC556" s="7">
        <v>1.7965107579999999</v>
      </c>
      <c r="AD556" s="7">
        <v>1.7868789460000001</v>
      </c>
      <c r="AE556" s="7">
        <v>0.100421447</v>
      </c>
      <c r="AF556" s="7">
        <v>0.92402581800000005</v>
      </c>
      <c r="AG556" s="7">
        <v>1.14229402</v>
      </c>
      <c r="AH556" s="7">
        <v>2.9451539999999998E-2</v>
      </c>
      <c r="AI556" s="7">
        <v>1.1658325199999999</v>
      </c>
      <c r="AJ556" s="7">
        <v>0.56207420600000002</v>
      </c>
      <c r="AK556" s="7">
        <v>0.97678852599999999</v>
      </c>
      <c r="AL556" s="7">
        <v>1.0901984769999999</v>
      </c>
      <c r="AM556" s="7">
        <v>1.2471874730000001</v>
      </c>
      <c r="AN556" s="7">
        <v>0.54501197700000004</v>
      </c>
      <c r="AO556" s="7">
        <v>0.809753294555556</v>
      </c>
      <c r="AP556" s="7">
        <v>1.3365950878888899</v>
      </c>
      <c r="AQ556" s="7">
        <v>0.85365161744444396</v>
      </c>
      <c r="AR556" s="7">
        <v>0.72300813938901098</v>
      </c>
      <c r="AS556" s="7">
        <v>7.6164980950998995E-2</v>
      </c>
      <c r="AT556" s="7">
        <v>0.64684315843801199</v>
      </c>
      <c r="AU556" s="7">
        <v>0.72300813938901098</v>
      </c>
      <c r="AV556" s="7">
        <v>5.6504260571605201E-2</v>
      </c>
      <c r="AW556" s="7">
        <v>7.5643994920691404E-2</v>
      </c>
      <c r="AX556" s="7">
        <v>0.98003783349643703</v>
      </c>
      <c r="AY556" s="7">
        <v>0.110007099180551</v>
      </c>
      <c r="AZ556" s="7" t="s">
        <v>3337</v>
      </c>
      <c r="BA556" s="7"/>
      <c r="BB556" s="7" t="s">
        <v>2091</v>
      </c>
      <c r="BC556" s="7"/>
    </row>
    <row r="557" spans="1:55" x14ac:dyDescent="0.3">
      <c r="A557" s="7" t="s">
        <v>377</v>
      </c>
      <c r="B557" s="7" t="s">
        <v>1586</v>
      </c>
      <c r="C557" s="7">
        <v>329877</v>
      </c>
      <c r="D557" s="7" t="s">
        <v>378</v>
      </c>
      <c r="E557" s="6" t="s">
        <v>1587</v>
      </c>
      <c r="F557" s="6" t="s">
        <v>1198</v>
      </c>
      <c r="G557" s="6" t="s">
        <v>2510</v>
      </c>
      <c r="H557" s="7">
        <v>2</v>
      </c>
      <c r="I557" s="6" t="s">
        <v>2973</v>
      </c>
      <c r="J557" s="7">
        <v>487.72730000000001</v>
      </c>
      <c r="K557" s="7">
        <v>0.99709999999999999</v>
      </c>
      <c r="L557" s="7">
        <v>16.582000000000001</v>
      </c>
      <c r="M557" s="7" t="s">
        <v>2088</v>
      </c>
      <c r="N557" s="7">
        <v>1.6907173870000001</v>
      </c>
      <c r="O557" s="7">
        <v>0.36397669500000002</v>
      </c>
      <c r="P557" s="7">
        <v>0.255580694</v>
      </c>
      <c r="Q557" s="7">
        <v>1.0296100130000001</v>
      </c>
      <c r="R557" s="7">
        <v>1.085917491</v>
      </c>
      <c r="S557" s="7">
        <v>2.9310569999999999E-3</v>
      </c>
      <c r="T557" s="7">
        <v>0.94816178799999995</v>
      </c>
      <c r="U557" s="7">
        <v>2.2074896939999999</v>
      </c>
      <c r="V557" s="7">
        <v>3.4718761000000001E-2</v>
      </c>
      <c r="W557" s="7">
        <v>0.59779142100000005</v>
      </c>
      <c r="X557" s="7">
        <v>0.30867097700000001</v>
      </c>
      <c r="Y557" s="7">
        <v>0.439133404</v>
      </c>
      <c r="Z557" s="7">
        <v>0.56821134299999998</v>
      </c>
      <c r="AA557" s="7">
        <v>3.2881883169999999</v>
      </c>
      <c r="AB557" s="7">
        <v>1.768017798</v>
      </c>
      <c r="AC557" s="7">
        <v>0.49672360599999998</v>
      </c>
      <c r="AD557" s="7">
        <v>0.95840251899999995</v>
      </c>
      <c r="AE557" s="7">
        <v>0.93047855599999996</v>
      </c>
      <c r="AF557" s="7">
        <v>1.0034369359999999</v>
      </c>
      <c r="AG557" s="7">
        <v>1.354608016</v>
      </c>
      <c r="AH557" s="7">
        <v>1.0322058700000001</v>
      </c>
      <c r="AI557" s="7">
        <v>1.3735800300000001</v>
      </c>
      <c r="AJ557" s="7">
        <v>2.0342137569999998</v>
      </c>
      <c r="AK557" s="7">
        <v>0.79727501300000003</v>
      </c>
      <c r="AL557" s="7">
        <v>0.20276912999999999</v>
      </c>
      <c r="AM557" s="7">
        <v>0.93214698500000004</v>
      </c>
      <c r="AN557" s="7">
        <v>1.2950427419999999</v>
      </c>
      <c r="AO557" s="7">
        <v>0.84656706444444396</v>
      </c>
      <c r="AP557" s="7">
        <v>1.0395131045555599</v>
      </c>
      <c r="AQ557" s="7">
        <v>1.113919831</v>
      </c>
      <c r="AR557" s="7">
        <v>0.296211678511692</v>
      </c>
      <c r="AS557" s="7">
        <v>0.39594913836415502</v>
      </c>
      <c r="AT557" s="7">
        <v>-9.9737459852463295E-2</v>
      </c>
      <c r="AU557" s="7">
        <v>0.39594913836415502</v>
      </c>
      <c r="AV557" s="7">
        <v>0.74528114337579698</v>
      </c>
      <c r="AW557" s="7">
        <v>0.85278374913745603</v>
      </c>
      <c r="AX557" s="7">
        <v>0.73805435128598496</v>
      </c>
      <c r="AY557" s="7">
        <v>0.97645162888825099</v>
      </c>
      <c r="AZ557" s="7" t="s">
        <v>3337</v>
      </c>
      <c r="BA557" s="7"/>
      <c r="BB557" s="7" t="s">
        <v>2091</v>
      </c>
      <c r="BC557" s="7"/>
    </row>
    <row r="558" spans="1:55" x14ac:dyDescent="0.3">
      <c r="A558" s="7" t="s">
        <v>1199</v>
      </c>
      <c r="B558" s="7" t="s">
        <v>1999</v>
      </c>
      <c r="C558" s="7">
        <v>52009</v>
      </c>
      <c r="D558" s="7" t="s">
        <v>1200</v>
      </c>
      <c r="E558" s="6" t="s">
        <v>2000</v>
      </c>
      <c r="F558" s="6" t="s">
        <v>1201</v>
      </c>
      <c r="G558" s="6" t="s">
        <v>2511</v>
      </c>
      <c r="H558" s="7">
        <v>3</v>
      </c>
      <c r="I558" s="6" t="s">
        <v>2974</v>
      </c>
      <c r="J558" s="7">
        <v>777.05840000000001</v>
      </c>
      <c r="K558" s="7">
        <v>1</v>
      </c>
      <c r="L558" s="7">
        <v>45.673999999999999</v>
      </c>
      <c r="M558" s="7" t="s">
        <v>2088</v>
      </c>
      <c r="N558" s="7">
        <v>0.90955711100000003</v>
      </c>
      <c r="O558" s="7">
        <v>0.77939934600000005</v>
      </c>
      <c r="P558" s="7">
        <v>0.94726763999999997</v>
      </c>
      <c r="Q558" s="7">
        <v>0.92305109299999999</v>
      </c>
      <c r="R558" s="7">
        <v>1.0500115569999999</v>
      </c>
      <c r="S558" s="7">
        <v>0.679863777</v>
      </c>
      <c r="T558" s="7">
        <v>0.77217617599999999</v>
      </c>
      <c r="U558" s="7">
        <v>0.91184871599999995</v>
      </c>
      <c r="V558" s="7">
        <v>0.84776066500000002</v>
      </c>
      <c r="W558" s="7">
        <v>1.0570858110000001</v>
      </c>
      <c r="X558" s="7">
        <v>1.3566616140000001</v>
      </c>
      <c r="Y558" s="7">
        <v>1.2862858660000001</v>
      </c>
      <c r="Z558" s="7">
        <v>1.2662767939999999</v>
      </c>
      <c r="AA558" s="7">
        <v>1.187941318</v>
      </c>
      <c r="AB558" s="7">
        <v>1.336111112</v>
      </c>
      <c r="AC558" s="7">
        <v>1.5245304200000001</v>
      </c>
      <c r="AD558" s="7">
        <v>1.4204843380000001</v>
      </c>
      <c r="AE558" s="7">
        <v>1.385719151</v>
      </c>
      <c r="AF558" s="7">
        <v>0.89379088600000001</v>
      </c>
      <c r="AG558" s="7">
        <v>0.877715511</v>
      </c>
      <c r="AH558" s="7">
        <v>0.64332119600000004</v>
      </c>
      <c r="AI558" s="7">
        <v>0.82481434399999998</v>
      </c>
      <c r="AJ558" s="7">
        <v>0.88388454500000002</v>
      </c>
      <c r="AK558" s="7">
        <v>0.79674829199999997</v>
      </c>
      <c r="AL558" s="7">
        <v>0.77785483799999999</v>
      </c>
      <c r="AM558" s="7">
        <v>0.95514072999999999</v>
      </c>
      <c r="AN558" s="7">
        <v>0.70469715300000002</v>
      </c>
      <c r="AO558" s="7">
        <v>0.868992897888889</v>
      </c>
      <c r="AP558" s="7">
        <v>1.31345515822222</v>
      </c>
      <c r="AQ558" s="7">
        <v>0.81755194388888897</v>
      </c>
      <c r="AR558" s="7">
        <v>0.59595065591115404</v>
      </c>
      <c r="AS558" s="7">
        <v>-8.8033989786357805E-2</v>
      </c>
      <c r="AT558" s="7">
        <v>0.68398464569751205</v>
      </c>
      <c r="AU558" s="7">
        <v>0.68398464569751205</v>
      </c>
      <c r="AV558" s="13">
        <v>3.0861161248425698E-9</v>
      </c>
      <c r="AW558" s="13">
        <v>7.3891293861372302E-8</v>
      </c>
      <c r="AX558" s="7">
        <v>0.62217329105163399</v>
      </c>
      <c r="AY558" s="13">
        <v>9.9875536729854308E-9</v>
      </c>
      <c r="AZ558" s="7" t="s">
        <v>3337</v>
      </c>
      <c r="BA558" s="7"/>
      <c r="BB558" s="7" t="s">
        <v>2091</v>
      </c>
      <c r="BC558" s="7"/>
    </row>
    <row r="559" spans="1:55" x14ac:dyDescent="0.3">
      <c r="A559" s="7" t="s">
        <v>1202</v>
      </c>
      <c r="B559" s="7" t="s">
        <v>2001</v>
      </c>
      <c r="C559" s="7">
        <v>12659</v>
      </c>
      <c r="D559" s="7" t="s">
        <v>1203</v>
      </c>
      <c r="E559" s="6" t="s">
        <v>2002</v>
      </c>
      <c r="F559" s="6" t="s">
        <v>1204</v>
      </c>
      <c r="G559" s="6" t="s">
        <v>3258</v>
      </c>
      <c r="H559" s="7">
        <v>5</v>
      </c>
      <c r="I559" s="6" t="s">
        <v>3321</v>
      </c>
      <c r="J559" s="7">
        <v>903.81230000000005</v>
      </c>
      <c r="K559" s="7">
        <v>0.88549999999999995</v>
      </c>
      <c r="L559" s="7">
        <v>11.122999999999999</v>
      </c>
      <c r="M559" s="7" t="s">
        <v>2088</v>
      </c>
      <c r="N559" s="7">
        <v>0.40222765900000002</v>
      </c>
      <c r="O559" s="7">
        <v>0.552740126</v>
      </c>
      <c r="P559" s="7">
        <v>0.55514936299999995</v>
      </c>
      <c r="Q559" s="7">
        <v>1.103486306</v>
      </c>
      <c r="R559" s="7">
        <v>1.044431965</v>
      </c>
      <c r="S559" s="7">
        <v>0.63550491899999995</v>
      </c>
      <c r="T559" s="7">
        <v>0.97602109599999998</v>
      </c>
      <c r="U559" s="7">
        <v>0.985261414</v>
      </c>
      <c r="V559" s="7">
        <v>1.0578789770000001</v>
      </c>
      <c r="W559" s="7">
        <v>1.982281999</v>
      </c>
      <c r="X559" s="7">
        <v>1.096576556</v>
      </c>
      <c r="Y559" s="7">
        <v>1.0261933000000001</v>
      </c>
      <c r="Z559" s="7">
        <v>1.587154489</v>
      </c>
      <c r="AA559" s="7">
        <v>1.465544677</v>
      </c>
      <c r="AB559" s="7">
        <v>1.126583914</v>
      </c>
      <c r="AC559" s="7">
        <v>0.93728068899999994</v>
      </c>
      <c r="AD559" s="7">
        <v>1.633744651</v>
      </c>
      <c r="AE559" s="7">
        <v>1.8672007719999999</v>
      </c>
      <c r="AF559" s="7">
        <v>0.59565926599999997</v>
      </c>
      <c r="AG559" s="7">
        <v>0.68197836700000003</v>
      </c>
      <c r="AH559" s="7">
        <v>1.2832376270000001</v>
      </c>
      <c r="AI559" s="7">
        <v>1.0600379719999999</v>
      </c>
      <c r="AJ559" s="7">
        <v>1.142337529</v>
      </c>
      <c r="AK559" s="7">
        <v>0.43280993099999998</v>
      </c>
      <c r="AL559" s="7">
        <v>0.84469052</v>
      </c>
      <c r="AM559" s="7">
        <v>2.1792869999999998E-3</v>
      </c>
      <c r="AN559" s="7">
        <v>0.92180663100000004</v>
      </c>
      <c r="AO559" s="7">
        <v>0.81252242500000005</v>
      </c>
      <c r="AP559" s="7">
        <v>1.4136178941111099</v>
      </c>
      <c r="AQ559" s="7">
        <v>0.77385968111111103</v>
      </c>
      <c r="AR559" s="7">
        <v>0.79891267132367205</v>
      </c>
      <c r="AS559" s="7">
        <v>-7.03356351866673E-2</v>
      </c>
      <c r="AT559" s="7">
        <v>0.86924830651034002</v>
      </c>
      <c r="AU559" s="7">
        <v>0.86924830651034002</v>
      </c>
      <c r="AV559" s="7">
        <v>1.07005860947836E-3</v>
      </c>
      <c r="AW559" s="7">
        <v>3.9817710463835301E-3</v>
      </c>
      <c r="AX559" s="7">
        <v>0.97094858610908896</v>
      </c>
      <c r="AY559" s="7">
        <v>2.2550569962793698E-3</v>
      </c>
      <c r="AZ559" s="7" t="s">
        <v>3337</v>
      </c>
      <c r="BA559" s="7"/>
      <c r="BB559" s="7" t="s">
        <v>2091</v>
      </c>
      <c r="BC559" s="7"/>
    </row>
    <row r="560" spans="1:55" x14ac:dyDescent="0.3">
      <c r="A560" s="7" t="s">
        <v>1205</v>
      </c>
      <c r="B560" s="7" t="s">
        <v>2003</v>
      </c>
      <c r="C560" s="7">
        <v>231872</v>
      </c>
      <c r="D560" s="7" t="s">
        <v>1206</v>
      </c>
      <c r="E560" s="6" t="s">
        <v>2004</v>
      </c>
      <c r="F560" s="6" t="s">
        <v>1207</v>
      </c>
      <c r="G560" s="6" t="s">
        <v>2512</v>
      </c>
      <c r="H560" s="7">
        <v>3</v>
      </c>
      <c r="I560" s="6" t="s">
        <v>2975</v>
      </c>
      <c r="J560" s="7">
        <v>898.07780000000002</v>
      </c>
      <c r="K560" s="7">
        <v>1</v>
      </c>
      <c r="L560" s="7">
        <v>59.337000000000003</v>
      </c>
      <c r="M560" s="7" t="s">
        <v>2088</v>
      </c>
      <c r="N560" s="7">
        <v>0.45319459899999998</v>
      </c>
      <c r="O560" s="7">
        <v>1.5868127540000001</v>
      </c>
      <c r="P560" s="7">
        <v>1.7769471320000001</v>
      </c>
      <c r="Q560" s="7">
        <v>1.9184349890000001</v>
      </c>
      <c r="R560" s="7">
        <v>1.4432548279999999</v>
      </c>
      <c r="S560" s="7">
        <v>0.32549175499999999</v>
      </c>
      <c r="T560" s="7">
        <v>6.1986251999999999E-2</v>
      </c>
      <c r="U560" s="7">
        <v>1.4304810999999999</v>
      </c>
      <c r="V560" s="7">
        <v>1.962142018</v>
      </c>
      <c r="W560" s="7">
        <v>2.5017218149999998</v>
      </c>
      <c r="X560" s="7">
        <v>0.192865764</v>
      </c>
      <c r="Y560" s="7">
        <v>0.51745417800000004</v>
      </c>
      <c r="Z560" s="7">
        <v>1.9581944630000001</v>
      </c>
      <c r="AA560" s="7">
        <v>0.101161644</v>
      </c>
      <c r="AB560" s="7">
        <v>9.4064118000000002E-2</v>
      </c>
      <c r="AC560" s="7">
        <v>0.64095375099999996</v>
      </c>
      <c r="AD560" s="7">
        <v>2.506947E-2</v>
      </c>
      <c r="AE560" s="7">
        <v>0.23289639600000001</v>
      </c>
      <c r="AF560" s="7">
        <v>3.0254335E-2</v>
      </c>
      <c r="AG560" s="7">
        <v>1.525725204</v>
      </c>
      <c r="AH560" s="7">
        <v>1.5220677680000001</v>
      </c>
      <c r="AI560" s="7">
        <v>1.8453270559999999</v>
      </c>
      <c r="AJ560" s="7">
        <v>7.7312090999999999E-2</v>
      </c>
      <c r="AK560" s="7">
        <v>1.6194574129999999</v>
      </c>
      <c r="AL560" s="7">
        <v>1.934746514</v>
      </c>
      <c r="AM560" s="7">
        <v>0.32260962399999998</v>
      </c>
      <c r="AN560" s="7">
        <v>0.89937297000000005</v>
      </c>
      <c r="AO560" s="7">
        <v>1.21763838077778</v>
      </c>
      <c r="AP560" s="7">
        <v>0.69604239988888905</v>
      </c>
      <c r="AQ560" s="7">
        <v>1.08631921944444</v>
      </c>
      <c r="AR560" s="7">
        <v>-0.80683864278736295</v>
      </c>
      <c r="AS560" s="7">
        <v>-0.164637631972743</v>
      </c>
      <c r="AT560" s="7">
        <v>-0.64220101081462</v>
      </c>
      <c r="AU560" s="7">
        <v>0.80683864278736295</v>
      </c>
      <c r="AV560" s="7">
        <v>0.37472894366980602</v>
      </c>
      <c r="AW560" s="7">
        <v>0.36947699904936798</v>
      </c>
      <c r="AX560" s="7">
        <v>0.936261874482328</v>
      </c>
      <c r="AY560" s="7">
        <v>0.56639345305500999</v>
      </c>
      <c r="AZ560" s="7" t="s">
        <v>3337</v>
      </c>
      <c r="BA560" s="7"/>
      <c r="BB560" s="7" t="s">
        <v>2091</v>
      </c>
      <c r="BC560" s="7"/>
    </row>
    <row r="561" spans="1:55" x14ac:dyDescent="0.3">
      <c r="A561" s="7" t="s">
        <v>271</v>
      </c>
      <c r="B561" s="7" t="s">
        <v>1526</v>
      </c>
      <c r="C561" s="7">
        <v>242726</v>
      </c>
      <c r="D561" s="7" t="s">
        <v>272</v>
      </c>
      <c r="E561" s="6" t="s">
        <v>1527</v>
      </c>
      <c r="F561" s="6" t="s">
        <v>1208</v>
      </c>
      <c r="G561" s="6" t="s">
        <v>2513</v>
      </c>
      <c r="H561" s="7">
        <v>2</v>
      </c>
      <c r="I561" s="6" t="s">
        <v>2976</v>
      </c>
      <c r="J561" s="7">
        <v>557.82799999999997</v>
      </c>
      <c r="K561" s="7">
        <v>1</v>
      </c>
      <c r="L561" s="7">
        <v>24.521000000000001</v>
      </c>
      <c r="M561" s="7" t="s">
        <v>2088</v>
      </c>
      <c r="N561" s="7">
        <v>1.3447774729999999</v>
      </c>
      <c r="O561" s="7">
        <v>0.15661049699999999</v>
      </c>
      <c r="P561" s="7">
        <v>3.5933285970000002</v>
      </c>
      <c r="Q561" s="7">
        <v>0.16369075899999999</v>
      </c>
      <c r="R561" s="7">
        <v>1.4249290050000001</v>
      </c>
      <c r="S561" s="7">
        <v>6.2314358E-2</v>
      </c>
      <c r="T561" s="7">
        <v>8.9841130000000002E-3</v>
      </c>
      <c r="U561" s="7">
        <v>2.7659538239999999</v>
      </c>
      <c r="V561" s="7">
        <v>2.5390107890000002</v>
      </c>
      <c r="W561" s="7">
        <v>6.3221121000000005E-2</v>
      </c>
      <c r="X561" s="7">
        <v>0.17882446399999999</v>
      </c>
      <c r="Y561" s="7">
        <v>2.8955343000000001E-2</v>
      </c>
      <c r="Z561" s="7">
        <v>9.7296328000000001E-2</v>
      </c>
      <c r="AA561" s="7">
        <v>1.9112176059999999</v>
      </c>
      <c r="AB561" s="7">
        <v>0.17026148299999999</v>
      </c>
      <c r="AC561" s="7">
        <v>0.172444613</v>
      </c>
      <c r="AD561" s="7">
        <v>3.3241656860000002</v>
      </c>
      <c r="AE561" s="7">
        <v>0.269393877</v>
      </c>
      <c r="AF561" s="7">
        <v>1.3819573190000001</v>
      </c>
      <c r="AG561" s="7">
        <v>1.5553418779999999</v>
      </c>
      <c r="AH561" s="7">
        <v>1.683794856</v>
      </c>
      <c r="AI561" s="7">
        <v>1.6126319520000001</v>
      </c>
      <c r="AJ561" s="7">
        <v>0.67346113100000005</v>
      </c>
      <c r="AK561" s="7">
        <v>1.7217448500000001</v>
      </c>
      <c r="AL561" s="7">
        <v>7.9687774000000003E-2</v>
      </c>
      <c r="AM561" s="7">
        <v>4.9155379999999997E-3</v>
      </c>
      <c r="AN561" s="7">
        <v>1.1084767000000001E-2</v>
      </c>
      <c r="AO561" s="7">
        <v>1.33995549055556</v>
      </c>
      <c r="AP561" s="7">
        <v>0.69064228011111095</v>
      </c>
      <c r="AQ561" s="7">
        <v>0.96940222944444399</v>
      </c>
      <c r="AR561" s="7">
        <v>-0.95617451763434802</v>
      </c>
      <c r="AS561" s="7">
        <v>-0.467017773773441</v>
      </c>
      <c r="AT561" s="7">
        <v>-0.48915674386090702</v>
      </c>
      <c r="AU561" s="7">
        <v>0.95617451763434802</v>
      </c>
      <c r="AV561" s="7">
        <v>0.47753613384554999</v>
      </c>
      <c r="AW561" s="7">
        <v>0.44717839509075302</v>
      </c>
      <c r="AX561" s="7">
        <v>0.76442393578126999</v>
      </c>
      <c r="AY561" s="7">
        <v>0.85827112889131196</v>
      </c>
      <c r="AZ561" s="7" t="s">
        <v>3337</v>
      </c>
      <c r="BA561" s="7"/>
      <c r="BB561" s="7" t="s">
        <v>2091</v>
      </c>
      <c r="BC561" s="7"/>
    </row>
    <row r="562" spans="1:55" x14ac:dyDescent="0.3">
      <c r="A562" s="7" t="s">
        <v>1209</v>
      </c>
      <c r="B562" s="7" t="s">
        <v>2005</v>
      </c>
      <c r="C562" s="7">
        <v>70675</v>
      </c>
      <c r="D562" s="7" t="s">
        <v>1210</v>
      </c>
      <c r="E562" s="6" t="s">
        <v>2006</v>
      </c>
      <c r="F562" s="6" t="s">
        <v>1211</v>
      </c>
      <c r="G562" s="6" t="s">
        <v>2514</v>
      </c>
      <c r="H562" s="7">
        <v>2</v>
      </c>
      <c r="I562" s="6" t="s">
        <v>2977</v>
      </c>
      <c r="J562" s="7">
        <v>470.72980000000001</v>
      </c>
      <c r="K562" s="7">
        <v>0.99760000000000004</v>
      </c>
      <c r="L562" s="7">
        <v>18.23</v>
      </c>
      <c r="M562" s="7" t="s">
        <v>2088</v>
      </c>
      <c r="N562" s="7">
        <v>0.68141703099999995</v>
      </c>
      <c r="O562" s="7">
        <v>0.464003255</v>
      </c>
      <c r="P562" s="7">
        <v>9.1766550000000002E-2</v>
      </c>
      <c r="Q562" s="7">
        <v>2.9436097509999999</v>
      </c>
      <c r="R562" s="7">
        <v>1.3959699240000001</v>
      </c>
      <c r="S562" s="7">
        <v>0.21976876300000001</v>
      </c>
      <c r="T562" s="7">
        <v>0.435461757</v>
      </c>
      <c r="U562" s="7">
        <v>0.111726004</v>
      </c>
      <c r="V562" s="7">
        <v>0.14139121399999999</v>
      </c>
      <c r="W562" s="7">
        <v>0.30053607199999999</v>
      </c>
      <c r="X562" s="7">
        <v>5.9319015000000003E-2</v>
      </c>
      <c r="Y562" s="7">
        <v>0.59128700300000003</v>
      </c>
      <c r="Z562" s="7">
        <v>0.51234909900000003</v>
      </c>
      <c r="AA562" s="7">
        <v>0.48965407700000002</v>
      </c>
      <c r="AB562" s="7">
        <v>0.36112737700000003</v>
      </c>
      <c r="AC562" s="7">
        <v>0.14205437300000001</v>
      </c>
      <c r="AD562" s="7">
        <v>1.451886268</v>
      </c>
      <c r="AE562" s="7">
        <v>2.0819548669999999</v>
      </c>
      <c r="AF562" s="7">
        <v>1.243706776</v>
      </c>
      <c r="AG562" s="7">
        <v>1.7236872400000001</v>
      </c>
      <c r="AH562" s="7">
        <v>1.6194052839999999</v>
      </c>
      <c r="AI562" s="7">
        <v>1.6103223550000001</v>
      </c>
      <c r="AJ562" s="7">
        <v>2.7913087619999999</v>
      </c>
      <c r="AK562" s="7">
        <v>1.261208527</v>
      </c>
      <c r="AL562" s="7">
        <v>1.9329652239999999</v>
      </c>
      <c r="AM562" s="7">
        <v>1.851596853</v>
      </c>
      <c r="AN562" s="7">
        <v>0.49051657700000001</v>
      </c>
      <c r="AO562" s="7">
        <v>0.72056824988888901</v>
      </c>
      <c r="AP562" s="7">
        <v>0.66557423900000001</v>
      </c>
      <c r="AQ562" s="7">
        <v>1.61385751088889</v>
      </c>
      <c r="AR562" s="7">
        <v>-0.114535489111146</v>
      </c>
      <c r="AS562" s="7">
        <v>1.1633062178526701</v>
      </c>
      <c r="AT562" s="7">
        <v>-1.2778417069638199</v>
      </c>
      <c r="AU562" s="7">
        <v>1.2778417069638199</v>
      </c>
      <c r="AV562" s="7">
        <v>2.1524857687877898E-2</v>
      </c>
      <c r="AW562" s="7">
        <v>0.986787565146521</v>
      </c>
      <c r="AX562" s="7">
        <v>4.7285769960556001E-2</v>
      </c>
      <c r="AY562" s="7">
        <v>3.38439693479093E-2</v>
      </c>
      <c r="AZ562" s="7" t="s">
        <v>3343</v>
      </c>
      <c r="BA562" s="7" t="s">
        <v>157</v>
      </c>
      <c r="BB562" s="7" t="s">
        <v>2090</v>
      </c>
      <c r="BC562" s="7"/>
    </row>
    <row r="563" spans="1:55" x14ac:dyDescent="0.3">
      <c r="A563" s="7" t="s">
        <v>644</v>
      </c>
      <c r="B563" s="7" t="s">
        <v>1735</v>
      </c>
      <c r="C563" s="7">
        <v>68810</v>
      </c>
      <c r="D563" s="7" t="s">
        <v>645</v>
      </c>
      <c r="E563" s="6" t="s">
        <v>1736</v>
      </c>
      <c r="F563" s="6" t="s">
        <v>1212</v>
      </c>
      <c r="G563" s="6" t="s">
        <v>2515</v>
      </c>
      <c r="H563" s="7">
        <v>2</v>
      </c>
      <c r="I563" s="6" t="s">
        <v>2978</v>
      </c>
      <c r="J563" s="7">
        <v>613.78859999999997</v>
      </c>
      <c r="K563" s="7">
        <v>1</v>
      </c>
      <c r="L563" s="7">
        <v>21.321000000000002</v>
      </c>
      <c r="M563" s="7" t="s">
        <v>2088</v>
      </c>
      <c r="N563" s="7">
        <v>7.7184758000000006E-2</v>
      </c>
      <c r="O563" s="7">
        <v>5.1085296000000002E-2</v>
      </c>
      <c r="P563" s="7">
        <v>1.050205625</v>
      </c>
      <c r="Q563" s="7">
        <v>4.1161060999999999E-2</v>
      </c>
      <c r="R563" s="7">
        <v>0.24708511</v>
      </c>
      <c r="S563" s="7">
        <v>1.157586982</v>
      </c>
      <c r="T563" s="7">
        <v>6.7946535000000002E-2</v>
      </c>
      <c r="U563" s="7">
        <v>0.76712710900000003</v>
      </c>
      <c r="V563" s="7">
        <v>0.75739384200000004</v>
      </c>
      <c r="W563" s="7">
        <v>1.5374337339999999</v>
      </c>
      <c r="X563" s="7">
        <v>1.935538395</v>
      </c>
      <c r="Y563" s="7">
        <v>1.1821873730000001</v>
      </c>
      <c r="Z563" s="7">
        <v>1.9436084410000001</v>
      </c>
      <c r="AA563" s="7">
        <v>0.25389535200000002</v>
      </c>
      <c r="AB563" s="7">
        <v>2.3526897089999999</v>
      </c>
      <c r="AC563" s="7">
        <v>2.7931150420000002</v>
      </c>
      <c r="AD563" s="7">
        <v>2.5198941509999999</v>
      </c>
      <c r="AE563" s="7">
        <v>0.17647078099999999</v>
      </c>
      <c r="AF563" s="7">
        <v>0.53507726700000002</v>
      </c>
      <c r="AG563" s="7">
        <v>1.3872387E-2</v>
      </c>
      <c r="AH563" s="7">
        <v>1.2119277129999999</v>
      </c>
      <c r="AI563" s="7">
        <v>0.122236634</v>
      </c>
      <c r="AJ563" s="7">
        <v>1.2125141859999999</v>
      </c>
      <c r="AK563" s="7">
        <v>0.76836527600000004</v>
      </c>
      <c r="AL563" s="7">
        <v>1.03559961</v>
      </c>
      <c r="AM563" s="7">
        <v>1.402108747</v>
      </c>
      <c r="AN563" s="7">
        <v>1.7866888830000001</v>
      </c>
      <c r="AO563" s="7">
        <v>0.46853070200000002</v>
      </c>
      <c r="AP563" s="7">
        <v>1.63275921977778</v>
      </c>
      <c r="AQ563" s="7">
        <v>0.89871007811111103</v>
      </c>
      <c r="AR563" s="7">
        <v>1.80109656141847</v>
      </c>
      <c r="AS563" s="7">
        <v>0.93971219228307901</v>
      </c>
      <c r="AT563" s="7">
        <v>0.86138436913539596</v>
      </c>
      <c r="AU563" s="7">
        <v>1.80109656141847</v>
      </c>
      <c r="AV563" s="7">
        <v>5.6613626659122599E-3</v>
      </c>
      <c r="AW563" s="7">
        <v>4.3988780043646702E-3</v>
      </c>
      <c r="AX563" s="7">
        <v>0.40125407502585098</v>
      </c>
      <c r="AY563" s="7">
        <v>8.4200809166037699E-2</v>
      </c>
      <c r="AZ563" s="7" t="s">
        <v>3333</v>
      </c>
      <c r="BA563" s="7" t="s">
        <v>44</v>
      </c>
      <c r="BB563" s="7" t="s">
        <v>2090</v>
      </c>
      <c r="BC563" s="7"/>
    </row>
    <row r="564" spans="1:55" x14ac:dyDescent="0.3">
      <c r="A564" s="7" t="s">
        <v>271</v>
      </c>
      <c r="B564" s="7" t="s">
        <v>1526</v>
      </c>
      <c r="C564" s="7">
        <v>242726</v>
      </c>
      <c r="D564" s="7" t="s">
        <v>272</v>
      </c>
      <c r="E564" s="6" t="s">
        <v>1527</v>
      </c>
      <c r="F564" s="6" t="s">
        <v>1213</v>
      </c>
      <c r="G564" s="6" t="s">
        <v>3259</v>
      </c>
      <c r="H564" s="7">
        <v>3</v>
      </c>
      <c r="I564" s="6" t="s">
        <v>3322</v>
      </c>
      <c r="J564" s="7">
        <v>795.74469999999997</v>
      </c>
      <c r="K564" s="7">
        <v>1</v>
      </c>
      <c r="L564" s="7">
        <v>16.564</v>
      </c>
      <c r="M564" s="7" t="s">
        <v>2088</v>
      </c>
      <c r="N564" s="7">
        <v>2.3224332E-2</v>
      </c>
      <c r="O564" s="7">
        <v>1.083850588</v>
      </c>
      <c r="P564" s="7">
        <v>0.66563622899999997</v>
      </c>
      <c r="Q564" s="7">
        <v>1.1464502759999999</v>
      </c>
      <c r="R564" s="7">
        <v>0.90036113699999998</v>
      </c>
      <c r="S564" s="7">
        <v>1.0899021</v>
      </c>
      <c r="T564" s="7">
        <v>0.60398836499999997</v>
      </c>
      <c r="U564" s="7">
        <v>0.49144022599999998</v>
      </c>
      <c r="V564" s="7">
        <v>0.55517240800000001</v>
      </c>
      <c r="W564" s="7">
        <v>0.92811226300000005</v>
      </c>
      <c r="X564" s="7">
        <v>0.68210177999999999</v>
      </c>
      <c r="Y564" s="7">
        <v>0.54102817000000003</v>
      </c>
      <c r="Z564" s="7">
        <v>3.737737133</v>
      </c>
      <c r="AA564" s="7">
        <v>0.63719876499999994</v>
      </c>
      <c r="AB564" s="7">
        <v>1.8141214480000001</v>
      </c>
      <c r="AC564" s="7">
        <v>2.825519629</v>
      </c>
      <c r="AD564" s="7">
        <v>0.59127426900000002</v>
      </c>
      <c r="AE564" s="7">
        <v>3.8628721420000001</v>
      </c>
      <c r="AF564" s="7">
        <v>5.7722565000000003E-2</v>
      </c>
      <c r="AG564" s="7">
        <v>0.51800299100000002</v>
      </c>
      <c r="AH564" s="7">
        <v>0.41427771699999999</v>
      </c>
      <c r="AI564" s="7">
        <v>0.58159039599999995</v>
      </c>
      <c r="AJ564" s="7">
        <v>0.75943647400000003</v>
      </c>
      <c r="AK564" s="7">
        <v>0.30322885999999999</v>
      </c>
      <c r="AL564" s="7">
        <v>0.16294520000000001</v>
      </c>
      <c r="AM564" s="7">
        <v>0.71789844599999997</v>
      </c>
      <c r="AN564" s="7">
        <v>1.3049060910000001</v>
      </c>
      <c r="AO564" s="7">
        <v>0.72889174011111102</v>
      </c>
      <c r="AP564" s="7">
        <v>1.7355517332222199</v>
      </c>
      <c r="AQ564" s="7">
        <v>0.53555652666666698</v>
      </c>
      <c r="AR564" s="7">
        <v>1.2516179127402201</v>
      </c>
      <c r="AS564" s="7">
        <v>-0.444665695816998</v>
      </c>
      <c r="AT564" s="7">
        <v>1.6962836085572199</v>
      </c>
      <c r="AU564" s="7">
        <v>1.6962836085572199</v>
      </c>
      <c r="AV564" s="7">
        <v>1.43474453496647E-2</v>
      </c>
      <c r="AW564" s="7">
        <v>5.0462103825171897E-2</v>
      </c>
      <c r="AX564" s="7">
        <v>0.88191827981011095</v>
      </c>
      <c r="AY564" s="7">
        <v>1.7575182889163501E-2</v>
      </c>
      <c r="AZ564" s="7" t="s">
        <v>3340</v>
      </c>
      <c r="BA564" s="7" t="s">
        <v>44</v>
      </c>
      <c r="BB564" s="7" t="s">
        <v>2090</v>
      </c>
      <c r="BC564" s="7"/>
    </row>
    <row r="565" spans="1:55" x14ac:dyDescent="0.3">
      <c r="A565" s="7" t="s">
        <v>20</v>
      </c>
      <c r="B565" s="7" t="s">
        <v>1364</v>
      </c>
      <c r="C565" s="7">
        <v>70769</v>
      </c>
      <c r="D565" s="7" t="s">
        <v>21</v>
      </c>
      <c r="E565" s="6" t="s">
        <v>1365</v>
      </c>
      <c r="F565" s="6" t="s">
        <v>1214</v>
      </c>
      <c r="G565" s="6" t="s">
        <v>2516</v>
      </c>
      <c r="H565" s="7">
        <v>2</v>
      </c>
      <c r="I565" s="6" t="s">
        <v>2979</v>
      </c>
      <c r="J565" s="7">
        <v>505.76839999999999</v>
      </c>
      <c r="K565" s="7">
        <v>1</v>
      </c>
      <c r="L565" s="7">
        <v>25.353999999999999</v>
      </c>
      <c r="M565" s="7" t="s">
        <v>2088</v>
      </c>
      <c r="N565" s="7">
        <v>1.008863898</v>
      </c>
      <c r="O565" s="7">
        <v>0.63935153600000005</v>
      </c>
      <c r="P565" s="7">
        <v>0.75555430700000004</v>
      </c>
      <c r="Q565" s="7">
        <v>0.88975728700000001</v>
      </c>
      <c r="R565" s="7">
        <v>1.094030949</v>
      </c>
      <c r="S565" s="7">
        <v>0.28321733199999999</v>
      </c>
      <c r="T565" s="7">
        <v>0.70708020100000002</v>
      </c>
      <c r="U565" s="7">
        <v>1.109075598</v>
      </c>
      <c r="V565" s="7">
        <v>0.70192910399999997</v>
      </c>
      <c r="W565" s="7">
        <v>1.166390061</v>
      </c>
      <c r="X565" s="7">
        <v>0.20671809499999999</v>
      </c>
      <c r="Y565" s="7">
        <v>1.6776416919999999</v>
      </c>
      <c r="Z565" s="7">
        <v>0.88446550899999998</v>
      </c>
      <c r="AA565" s="7">
        <v>0.14173209000000001</v>
      </c>
      <c r="AB565" s="7">
        <v>1.8052591440000001</v>
      </c>
      <c r="AC565" s="7">
        <v>2.651937647</v>
      </c>
      <c r="AD565" s="7">
        <v>1.7278368079999999</v>
      </c>
      <c r="AE565" s="7">
        <v>1.4456708869999999</v>
      </c>
      <c r="AF565" s="7">
        <v>2.1124539200000001</v>
      </c>
      <c r="AG565" s="7">
        <v>0.14900280299999999</v>
      </c>
      <c r="AH565" s="7">
        <v>1.124197149</v>
      </c>
      <c r="AI565" s="7">
        <v>0.68164426</v>
      </c>
      <c r="AJ565" s="7">
        <v>1.1707248299999999</v>
      </c>
      <c r="AK565" s="7">
        <v>1.0033369539999999</v>
      </c>
      <c r="AL565" s="7">
        <v>0.107618652</v>
      </c>
      <c r="AM565" s="7">
        <v>1.162822282</v>
      </c>
      <c r="AN565" s="7">
        <v>0.59168700900000004</v>
      </c>
      <c r="AO565" s="7">
        <v>0.79876224577777799</v>
      </c>
      <c r="AP565" s="7">
        <v>1.3008502147777801</v>
      </c>
      <c r="AQ565" s="7">
        <v>0.90038753988888898</v>
      </c>
      <c r="AR565" s="7">
        <v>0.70361680458617704</v>
      </c>
      <c r="AS565" s="7">
        <v>0.172779947934254</v>
      </c>
      <c r="AT565" s="7">
        <v>0.53083685665192304</v>
      </c>
      <c r="AU565" s="7">
        <v>0.70361680458617704</v>
      </c>
      <c r="AV565" s="7">
        <v>0.19572736968052101</v>
      </c>
      <c r="AW565" s="7">
        <v>0.201711810773267</v>
      </c>
      <c r="AX565" s="7">
        <v>0.93205883023903102</v>
      </c>
      <c r="AY565" s="7">
        <v>0.35176338658811601</v>
      </c>
      <c r="AZ565" s="7" t="s">
        <v>3337</v>
      </c>
      <c r="BA565" s="7"/>
      <c r="BB565" s="7" t="s">
        <v>2091</v>
      </c>
      <c r="BC565" s="7"/>
    </row>
    <row r="566" spans="1:55" x14ac:dyDescent="0.3">
      <c r="A566" s="7" t="s">
        <v>482</v>
      </c>
      <c r="B566" s="7" t="s">
        <v>1648</v>
      </c>
      <c r="C566" s="7">
        <v>11640</v>
      </c>
      <c r="D566" s="7" t="s">
        <v>483</v>
      </c>
      <c r="E566" s="6" t="s">
        <v>1649</v>
      </c>
      <c r="F566" s="6" t="s">
        <v>1215</v>
      </c>
      <c r="G566" s="6" t="s">
        <v>3182</v>
      </c>
      <c r="H566" s="7">
        <v>2</v>
      </c>
      <c r="I566" s="6" t="s">
        <v>3183</v>
      </c>
      <c r="J566" s="7">
        <v>838.8854</v>
      </c>
      <c r="K566" s="7">
        <v>1</v>
      </c>
      <c r="L566" s="7">
        <v>38.277000000000001</v>
      </c>
      <c r="M566" s="7" t="s">
        <v>2088</v>
      </c>
      <c r="N566" s="7">
        <v>0.98567278700000005</v>
      </c>
      <c r="O566" s="7">
        <v>1.0314420929999999</v>
      </c>
      <c r="P566" s="7">
        <v>1.375798772</v>
      </c>
      <c r="Q566" s="7">
        <v>1.078781255</v>
      </c>
      <c r="R566" s="7">
        <v>1.4526854950000001</v>
      </c>
      <c r="S566" s="7">
        <v>0.87180085900000004</v>
      </c>
      <c r="T566" s="7">
        <v>1.310841256</v>
      </c>
      <c r="U566" s="7">
        <v>0.92641071100000005</v>
      </c>
      <c r="V566" s="7">
        <v>1.104742908</v>
      </c>
      <c r="W566" s="7">
        <v>0.88455370600000005</v>
      </c>
      <c r="X566" s="7">
        <v>0.63627792500000002</v>
      </c>
      <c r="Y566" s="7">
        <v>1.2515849610000001</v>
      </c>
      <c r="Z566" s="7">
        <v>1.108324058</v>
      </c>
      <c r="AA566" s="7">
        <v>0.30673120199999998</v>
      </c>
      <c r="AB566" s="7">
        <v>0.48778515099999997</v>
      </c>
      <c r="AC566" s="7">
        <v>0.13374396399999999</v>
      </c>
      <c r="AD566" s="7">
        <v>1.4378268430000001</v>
      </c>
      <c r="AE566" s="7">
        <v>1.757159417</v>
      </c>
      <c r="AF566" s="7">
        <v>0.93533558699999997</v>
      </c>
      <c r="AG566" s="7">
        <v>1.0124984480000001</v>
      </c>
      <c r="AH566" s="7">
        <v>1.0159309270000001</v>
      </c>
      <c r="AI566" s="7">
        <v>0.93410350799999997</v>
      </c>
      <c r="AJ566" s="7">
        <v>0.93516448600000002</v>
      </c>
      <c r="AK566" s="7">
        <v>1.1415488709999999</v>
      </c>
      <c r="AL566" s="7">
        <v>1.142911953</v>
      </c>
      <c r="AM566" s="7">
        <v>0.92409371500000004</v>
      </c>
      <c r="AN566" s="7">
        <v>0.81624914500000001</v>
      </c>
      <c r="AO566" s="7">
        <v>1.1264640151111101</v>
      </c>
      <c r="AP566" s="7">
        <v>0.88933191411111101</v>
      </c>
      <c r="AQ566" s="7">
        <v>0.98420407111111097</v>
      </c>
      <c r="AR566" s="7">
        <v>-0.34100736391390302</v>
      </c>
      <c r="AS566" s="7">
        <v>-0.194771838192384</v>
      </c>
      <c r="AT566" s="7">
        <v>-0.14623552572151899</v>
      </c>
      <c r="AU566" s="7">
        <v>0.34100736391390302</v>
      </c>
      <c r="AV566" s="7">
        <v>0.34926613624484498</v>
      </c>
      <c r="AW566" s="7">
        <v>0.32122293770097399</v>
      </c>
      <c r="AX566" s="7">
        <v>0.65552965006292996</v>
      </c>
      <c r="AY566" s="7">
        <v>0.82709647060616098</v>
      </c>
      <c r="AZ566" s="7" t="s">
        <v>3337</v>
      </c>
      <c r="BA566" s="7"/>
      <c r="BB566" s="7" t="s">
        <v>2091</v>
      </c>
      <c r="BC566" s="7"/>
    </row>
    <row r="567" spans="1:55" x14ac:dyDescent="0.3">
      <c r="A567" s="7" t="s">
        <v>271</v>
      </c>
      <c r="B567" s="7" t="s">
        <v>1526</v>
      </c>
      <c r="C567" s="7">
        <v>242726</v>
      </c>
      <c r="D567" s="7" t="s">
        <v>272</v>
      </c>
      <c r="E567" s="6" t="s">
        <v>1527</v>
      </c>
      <c r="F567" s="6" t="s">
        <v>1216</v>
      </c>
      <c r="G567" s="6" t="s">
        <v>3260</v>
      </c>
      <c r="H567" s="7">
        <v>3</v>
      </c>
      <c r="I567" s="6" t="s">
        <v>3323</v>
      </c>
      <c r="J567" s="7">
        <v>816.39890000000003</v>
      </c>
      <c r="K567" s="7">
        <v>1</v>
      </c>
      <c r="L567" s="7">
        <v>36.975000000000001</v>
      </c>
      <c r="M567" s="7" t="s">
        <v>2088</v>
      </c>
      <c r="N567" s="7">
        <v>1.2746622809999999</v>
      </c>
      <c r="O567" s="7">
        <v>0.67020107900000003</v>
      </c>
      <c r="P567" s="7">
        <v>5.5731604999999997E-2</v>
      </c>
      <c r="Q567" s="7">
        <v>1.280712262</v>
      </c>
      <c r="R567" s="7">
        <v>1.3067629970000001</v>
      </c>
      <c r="S567" s="7">
        <v>0.76998588700000004</v>
      </c>
      <c r="T567" s="7">
        <v>0.83777710699999997</v>
      </c>
      <c r="U567" s="7">
        <v>0.90898567699999999</v>
      </c>
      <c r="V567" s="7">
        <v>0.80018502499999999</v>
      </c>
      <c r="W567" s="7">
        <v>0.81291346600000003</v>
      </c>
      <c r="X567" s="7">
        <v>1.2830387860000001</v>
      </c>
      <c r="Y567" s="7">
        <v>0.64197227199999995</v>
      </c>
      <c r="Z567" s="7">
        <v>1.8617372759999999</v>
      </c>
      <c r="AA567" s="7">
        <v>1.413578834</v>
      </c>
      <c r="AB567" s="7">
        <v>1.562426844</v>
      </c>
      <c r="AC567" s="7">
        <v>1.527583828</v>
      </c>
      <c r="AD567" s="7">
        <v>1.3150091079999999</v>
      </c>
      <c r="AE567" s="7">
        <v>1.7759529380000001</v>
      </c>
      <c r="AF567" s="7">
        <v>1.1172471930000001</v>
      </c>
      <c r="AG567" s="7">
        <v>0.89754171599999999</v>
      </c>
      <c r="AH567" s="7">
        <v>2.8135548E-2</v>
      </c>
      <c r="AI567" s="7">
        <v>0.38204946299999998</v>
      </c>
      <c r="AJ567" s="7">
        <v>0.89518254100000005</v>
      </c>
      <c r="AK567" s="7">
        <v>0.80888175200000001</v>
      </c>
      <c r="AL567" s="7">
        <v>0.84985941899999995</v>
      </c>
      <c r="AM567" s="7">
        <v>1.0775535970000001</v>
      </c>
      <c r="AN567" s="7">
        <v>0.84433149900000004</v>
      </c>
      <c r="AO567" s="7">
        <v>0.87833376888888903</v>
      </c>
      <c r="AP567" s="7">
        <v>1.35491259466667</v>
      </c>
      <c r="AQ567" s="7">
        <v>0.76675363644444405</v>
      </c>
      <c r="AR567" s="7">
        <v>0.62535860984975999</v>
      </c>
      <c r="AS567" s="7">
        <v>-0.19600616773791499</v>
      </c>
      <c r="AT567" s="7">
        <v>0.82136477758767501</v>
      </c>
      <c r="AU567" s="7">
        <v>0.82136477758767501</v>
      </c>
      <c r="AV567" s="7">
        <v>7.7996008920163699E-3</v>
      </c>
      <c r="AW567" s="7">
        <v>3.6968027233719898E-2</v>
      </c>
      <c r="AX567" s="7">
        <v>0.81188788034756298</v>
      </c>
      <c r="AY567" s="7">
        <v>9.0538230821912702E-3</v>
      </c>
      <c r="AZ567" s="7" t="s">
        <v>3337</v>
      </c>
      <c r="BA567" s="7"/>
      <c r="BB567" s="7" t="s">
        <v>2091</v>
      </c>
      <c r="BC567" s="7"/>
    </row>
    <row r="568" spans="1:55" x14ac:dyDescent="0.3">
      <c r="A568" s="7" t="s">
        <v>287</v>
      </c>
      <c r="B568" s="7" t="s">
        <v>1534</v>
      </c>
      <c r="C568" s="7">
        <v>13433</v>
      </c>
      <c r="D568" s="7" t="s">
        <v>288</v>
      </c>
      <c r="E568" s="6" t="s">
        <v>1535</v>
      </c>
      <c r="F568" s="6" t="s">
        <v>1217</v>
      </c>
      <c r="G568" s="6" t="s">
        <v>2517</v>
      </c>
      <c r="H568" s="7">
        <v>2</v>
      </c>
      <c r="I568" s="6" t="s">
        <v>2980</v>
      </c>
      <c r="J568" s="7">
        <v>531.29790000000003</v>
      </c>
      <c r="K568" s="7">
        <v>0.99860000000000004</v>
      </c>
      <c r="L568" s="7">
        <v>14.36</v>
      </c>
      <c r="M568" s="7" t="s">
        <v>2088</v>
      </c>
      <c r="N568" s="7">
        <v>2.0708130589999998</v>
      </c>
      <c r="O568" s="7">
        <v>8.4356181000000002E-2</v>
      </c>
      <c r="P568" s="7">
        <v>7.9379186000000004E-2</v>
      </c>
      <c r="Q568" s="7">
        <v>1.140942141</v>
      </c>
      <c r="R568" s="7">
        <v>1.1020971740000001</v>
      </c>
      <c r="S568" s="7">
        <v>6.0948789000000003E-2</v>
      </c>
      <c r="T568" s="7">
        <v>0.36493688200000002</v>
      </c>
      <c r="U568" s="7">
        <v>0.14609128699999999</v>
      </c>
      <c r="V568" s="7">
        <v>3.1770634999999998E-2</v>
      </c>
      <c r="W568" s="7">
        <v>3.960480853</v>
      </c>
      <c r="X568" s="7">
        <v>0.389047005</v>
      </c>
      <c r="Y568" s="7">
        <v>3.8960365480000001</v>
      </c>
      <c r="Z568" s="7">
        <v>2.748929956</v>
      </c>
      <c r="AA568" s="7">
        <v>2.4905119330000001</v>
      </c>
      <c r="AB568" s="7">
        <v>0.28199857499999997</v>
      </c>
      <c r="AC568" s="7">
        <v>0.30702412600000001</v>
      </c>
      <c r="AD568" s="7">
        <v>0.121388199</v>
      </c>
      <c r="AE568" s="7">
        <v>1.1536658550000001</v>
      </c>
      <c r="AF568" s="7">
        <v>2.0859694119999999</v>
      </c>
      <c r="AG568" s="7">
        <v>0.98996735599999997</v>
      </c>
      <c r="AH568" s="7">
        <v>0.60540783099999995</v>
      </c>
      <c r="AI568" s="7">
        <v>2.062332885</v>
      </c>
      <c r="AJ568" s="7">
        <v>6.7028694E-2</v>
      </c>
      <c r="AK568" s="7">
        <v>0.17229102600000001</v>
      </c>
      <c r="AL568" s="7">
        <v>9.0011127999999996E-2</v>
      </c>
      <c r="AM568" s="7">
        <v>0.29940530500000001</v>
      </c>
      <c r="AN568" s="7">
        <v>0.19716797799999999</v>
      </c>
      <c r="AO568" s="7">
        <v>0.56459281488888902</v>
      </c>
      <c r="AP568" s="7">
        <v>1.70545367222222</v>
      </c>
      <c r="AQ568" s="7">
        <v>0.72995351277777798</v>
      </c>
      <c r="AR568" s="7">
        <v>1.59487289139289</v>
      </c>
      <c r="AS568" s="7">
        <v>0.37059381971782601</v>
      </c>
      <c r="AT568" s="7">
        <v>1.22427907167507</v>
      </c>
      <c r="AU568" s="7">
        <v>1.59487289139289</v>
      </c>
      <c r="AV568" s="7">
        <v>8.2178845127200195E-2</v>
      </c>
      <c r="AW568" s="7">
        <v>9.5020544919832903E-2</v>
      </c>
      <c r="AX568" s="7">
        <v>0.94652674314655505</v>
      </c>
      <c r="AY568" s="7">
        <v>0.17069393066740801</v>
      </c>
      <c r="AZ568" s="7" t="s">
        <v>3337</v>
      </c>
      <c r="BA568" s="7"/>
      <c r="BB568" s="7" t="s">
        <v>2091</v>
      </c>
      <c r="BC568" s="7"/>
    </row>
    <row r="569" spans="1:55" x14ac:dyDescent="0.3">
      <c r="A569" s="7" t="s">
        <v>1218</v>
      </c>
      <c r="B569" s="7" t="s">
        <v>2007</v>
      </c>
      <c r="C569" s="7">
        <v>19989</v>
      </c>
      <c r="D569" s="7" t="s">
        <v>1219</v>
      </c>
      <c r="E569" s="6" t="s">
        <v>2008</v>
      </c>
      <c r="F569" s="6" t="s">
        <v>1220</v>
      </c>
      <c r="G569" s="6" t="s">
        <v>2518</v>
      </c>
      <c r="H569" s="7">
        <v>2</v>
      </c>
      <c r="I569" s="6" t="s">
        <v>2981</v>
      </c>
      <c r="J569" s="7">
        <v>547.30619999999999</v>
      </c>
      <c r="K569" s="7">
        <v>1</v>
      </c>
      <c r="L569" s="7">
        <v>22.943000000000001</v>
      </c>
      <c r="M569" s="7" t="s">
        <v>2088</v>
      </c>
      <c r="N569" s="7">
        <v>1.426678608</v>
      </c>
      <c r="O569" s="7">
        <v>0.53900186100000003</v>
      </c>
      <c r="P569" s="7">
        <v>0.27053932200000003</v>
      </c>
      <c r="Q569" s="7">
        <v>1.130248548</v>
      </c>
      <c r="R569" s="7">
        <v>3.992342265</v>
      </c>
      <c r="S569" s="7">
        <v>0.101465781</v>
      </c>
      <c r="T569" s="7">
        <v>4.4543615780000003</v>
      </c>
      <c r="U569" s="7">
        <v>6.4893549999999994E-2</v>
      </c>
      <c r="V569" s="7">
        <v>2.0210130030000002</v>
      </c>
      <c r="W569" s="7">
        <v>2.9867791000000001E-2</v>
      </c>
      <c r="X569" s="7">
        <v>0.48027813499999999</v>
      </c>
      <c r="Y569" s="7">
        <v>1.7146736659999999</v>
      </c>
      <c r="Z569" s="7">
        <v>1.3017675870000001</v>
      </c>
      <c r="AA569" s="7">
        <v>0.75270147899999995</v>
      </c>
      <c r="AB569" s="7">
        <v>1.0106719580000001</v>
      </c>
      <c r="AC569" s="7">
        <v>1.715553135</v>
      </c>
      <c r="AD569" s="7">
        <v>0.15133441</v>
      </c>
      <c r="AE569" s="7">
        <v>0.81242158799999997</v>
      </c>
      <c r="AF569" s="7">
        <v>0.704766844</v>
      </c>
      <c r="AG569" s="7">
        <v>0.32683479100000001</v>
      </c>
      <c r="AH569" s="7">
        <v>0.690337443</v>
      </c>
      <c r="AI569" s="7">
        <v>0.40653007099999999</v>
      </c>
      <c r="AJ569" s="7">
        <v>0.1032222</v>
      </c>
      <c r="AK569" s="7">
        <v>0.956354378</v>
      </c>
      <c r="AL569" s="7">
        <v>0.20997594999999999</v>
      </c>
      <c r="AM569" s="7">
        <v>0.211546452</v>
      </c>
      <c r="AN569" s="7">
        <v>1.420617604</v>
      </c>
      <c r="AO569" s="7">
        <v>1.55561605733333</v>
      </c>
      <c r="AP569" s="7">
        <v>0.88547441655555603</v>
      </c>
      <c r="AQ569" s="7">
        <v>0.55890952588888898</v>
      </c>
      <c r="AR569" s="7">
        <v>-0.81296350187563904</v>
      </c>
      <c r="AS569" s="7">
        <v>-1.4767993625139499</v>
      </c>
      <c r="AT569" s="7">
        <v>0.66383586063831201</v>
      </c>
      <c r="AU569" s="7">
        <v>1.4767993625139499</v>
      </c>
      <c r="AV569" s="7">
        <v>0.141566074807466</v>
      </c>
      <c r="AW569" s="7">
        <v>0.37772163578186502</v>
      </c>
      <c r="AX569" s="7">
        <v>0.128773154490707</v>
      </c>
      <c r="AY569" s="7">
        <v>0.78731985624857503</v>
      </c>
      <c r="AZ569" s="7" t="s">
        <v>3337</v>
      </c>
      <c r="BA569" s="7"/>
      <c r="BB569" s="7" t="s">
        <v>2091</v>
      </c>
      <c r="BC569" s="7"/>
    </row>
    <row r="570" spans="1:55" x14ac:dyDescent="0.3">
      <c r="A570" s="7" t="s">
        <v>1221</v>
      </c>
      <c r="B570" s="7" t="s">
        <v>2009</v>
      </c>
      <c r="C570" s="7">
        <v>140488</v>
      </c>
      <c r="D570" s="7" t="s">
        <v>1222</v>
      </c>
      <c r="E570" s="6" t="s">
        <v>2010</v>
      </c>
      <c r="F570" s="6" t="s">
        <v>1223</v>
      </c>
      <c r="G570" s="6" t="s">
        <v>2519</v>
      </c>
      <c r="H570" s="7">
        <v>3</v>
      </c>
      <c r="I570" s="6" t="s">
        <v>2982</v>
      </c>
      <c r="J570" s="7">
        <v>727.01379999999995</v>
      </c>
      <c r="K570" s="7">
        <v>1</v>
      </c>
      <c r="L570" s="7">
        <v>20.344000000000001</v>
      </c>
      <c r="M570" s="7" t="s">
        <v>2088</v>
      </c>
      <c r="N570" s="7">
        <v>0.61180347999999996</v>
      </c>
      <c r="O570" s="7">
        <v>1.003277575</v>
      </c>
      <c r="P570" s="7">
        <v>0.94974426499999998</v>
      </c>
      <c r="Q570" s="7">
        <v>0.76669129199999997</v>
      </c>
      <c r="R570" s="7">
        <v>0.96116035899999996</v>
      </c>
      <c r="S570" s="7">
        <v>0.97777777499999996</v>
      </c>
      <c r="T570" s="7">
        <v>0.82946129999999996</v>
      </c>
      <c r="U570" s="7">
        <v>1.0017011650000001</v>
      </c>
      <c r="V570" s="7">
        <v>0.92852237900000001</v>
      </c>
      <c r="W570" s="7">
        <v>1.180936089</v>
      </c>
      <c r="X570" s="7">
        <v>1.4424485549999999</v>
      </c>
      <c r="Y570" s="7">
        <v>1.0406491449999999</v>
      </c>
      <c r="Z570" s="7">
        <v>1.4538875499999999</v>
      </c>
      <c r="AA570" s="7">
        <v>1.2723447320000001</v>
      </c>
      <c r="AB570" s="7">
        <v>1.0455096429999999</v>
      </c>
      <c r="AC570" s="7">
        <v>1.568303086</v>
      </c>
      <c r="AD570" s="7">
        <v>1.459469227</v>
      </c>
      <c r="AE570" s="7">
        <v>1.137469952</v>
      </c>
      <c r="AF570" s="7">
        <v>0.59137860799999997</v>
      </c>
      <c r="AG570" s="7">
        <v>0.68249509100000005</v>
      </c>
      <c r="AH570" s="7">
        <v>0.96883867300000004</v>
      </c>
      <c r="AI570" s="7">
        <v>0.60602546999999996</v>
      </c>
      <c r="AJ570" s="7">
        <v>1.115752265</v>
      </c>
      <c r="AK570" s="7">
        <v>0.65424272900000002</v>
      </c>
      <c r="AL570" s="7">
        <v>0.80724078700000002</v>
      </c>
      <c r="AM570" s="7">
        <v>0.94774878399999996</v>
      </c>
      <c r="AN570" s="7">
        <v>0.99512002399999999</v>
      </c>
      <c r="AO570" s="7">
        <v>0.89223773222222202</v>
      </c>
      <c r="AP570" s="7">
        <v>1.28900199766667</v>
      </c>
      <c r="AQ570" s="7">
        <v>0.81876027011111097</v>
      </c>
      <c r="AR570" s="7">
        <v>0.53075443429755398</v>
      </c>
      <c r="AS570" s="7">
        <v>-0.123987062066334</v>
      </c>
      <c r="AT570" s="7">
        <v>0.65474149636388801</v>
      </c>
      <c r="AU570" s="7">
        <v>0.65474149636388801</v>
      </c>
      <c r="AV570" s="13">
        <v>1.4735575726856401E-5</v>
      </c>
      <c r="AW570" s="7">
        <v>2.2526589163995899E-4</v>
      </c>
      <c r="AX570" s="7">
        <v>0.65827382117078503</v>
      </c>
      <c r="AY570" s="13">
        <v>2.4854601044621601E-5</v>
      </c>
      <c r="AZ570" s="7" t="s">
        <v>3337</v>
      </c>
      <c r="BA570" s="7"/>
      <c r="BB570" s="7" t="s">
        <v>2091</v>
      </c>
      <c r="BC570" s="7"/>
    </row>
    <row r="571" spans="1:55" x14ac:dyDescent="0.3">
      <c r="A571" s="7" t="s">
        <v>531</v>
      </c>
      <c r="B571" s="7" t="s">
        <v>1677</v>
      </c>
      <c r="C571" s="7">
        <v>219024</v>
      </c>
      <c r="D571" s="7" t="s">
        <v>532</v>
      </c>
      <c r="E571" s="6" t="s">
        <v>1678</v>
      </c>
      <c r="F571" s="6" t="s">
        <v>1224</v>
      </c>
      <c r="G571" s="6" t="s">
        <v>3184</v>
      </c>
      <c r="H571" s="7">
        <v>2</v>
      </c>
      <c r="I571" s="6" t="s">
        <v>3185</v>
      </c>
      <c r="J571" s="7">
        <v>655.79549999999995</v>
      </c>
      <c r="K571" s="7">
        <v>1</v>
      </c>
      <c r="L571" s="7">
        <v>29.384</v>
      </c>
      <c r="M571" s="7" t="s">
        <v>2088</v>
      </c>
      <c r="N571" s="7">
        <v>1.972325836</v>
      </c>
      <c r="O571" s="7">
        <v>0.190111102</v>
      </c>
      <c r="P571" s="7">
        <v>2.4972865E-2</v>
      </c>
      <c r="Q571" s="7">
        <v>1.0432876760000001</v>
      </c>
      <c r="R571" s="7">
        <v>1.5857445370000001</v>
      </c>
      <c r="S571" s="7">
        <v>0.13575388299999999</v>
      </c>
      <c r="T571" s="7">
        <v>0.59660224399999995</v>
      </c>
      <c r="U571" s="7">
        <v>1.209886419</v>
      </c>
      <c r="V571" s="7">
        <v>2.1040657700000001</v>
      </c>
      <c r="W571" s="7">
        <v>1.1510346730000001</v>
      </c>
      <c r="X571" s="7">
        <v>1.5224039999999999E-2</v>
      </c>
      <c r="Y571" s="7">
        <v>0.92786785100000002</v>
      </c>
      <c r="Z571" s="7">
        <v>0.72558563499999995</v>
      </c>
      <c r="AA571" s="7">
        <v>0.16487838399999999</v>
      </c>
      <c r="AB571" s="7">
        <v>1.510962414</v>
      </c>
      <c r="AC571" s="7">
        <v>1.332335531</v>
      </c>
      <c r="AD571" s="7">
        <v>1.7816009340000001</v>
      </c>
      <c r="AE571" s="7">
        <v>1.341136895</v>
      </c>
      <c r="AF571" s="7">
        <v>0.64049982599999999</v>
      </c>
      <c r="AG571" s="7">
        <v>1.8680229909999999</v>
      </c>
      <c r="AH571" s="7">
        <v>1.197902923</v>
      </c>
      <c r="AI571" s="7">
        <v>1.5300605410000001</v>
      </c>
      <c r="AJ571" s="7">
        <v>0.64873618899999996</v>
      </c>
      <c r="AK571" s="7">
        <v>0.68046676299999997</v>
      </c>
      <c r="AL571" s="7">
        <v>1.268083955</v>
      </c>
      <c r="AM571" s="7">
        <v>1.29717517</v>
      </c>
      <c r="AN571" s="7">
        <v>5.5674952E-2</v>
      </c>
      <c r="AO571" s="7">
        <v>0.98475003688888896</v>
      </c>
      <c r="AP571" s="7">
        <v>0.99451403966666696</v>
      </c>
      <c r="AQ571" s="7">
        <v>1.02073592333333</v>
      </c>
      <c r="AR571" s="7">
        <v>1.42341720082009E-2</v>
      </c>
      <c r="AS571" s="7">
        <v>5.1780200924886999E-2</v>
      </c>
      <c r="AT571" s="7">
        <v>-3.7546028916686201E-2</v>
      </c>
      <c r="AU571" s="7">
        <v>5.1780200924886999E-2</v>
      </c>
      <c r="AV571" s="7">
        <v>0.99284410328110295</v>
      </c>
      <c r="AW571" s="7">
        <v>0.99945501437556505</v>
      </c>
      <c r="AX571" s="7">
        <v>0.99262487896296203</v>
      </c>
      <c r="AY571" s="7">
        <v>0.99607667137342804</v>
      </c>
      <c r="AZ571" s="7" t="s">
        <v>3337</v>
      </c>
      <c r="BA571" s="7"/>
      <c r="BB571" s="7" t="s">
        <v>2091</v>
      </c>
      <c r="BC571" s="7"/>
    </row>
    <row r="572" spans="1:55" x14ac:dyDescent="0.3">
      <c r="A572" s="7" t="s">
        <v>824</v>
      </c>
      <c r="B572" s="7" t="s">
        <v>1829</v>
      </c>
      <c r="C572" s="7">
        <v>22223</v>
      </c>
      <c r="D572" s="7" t="s">
        <v>825</v>
      </c>
      <c r="E572" s="6" t="s">
        <v>1830</v>
      </c>
      <c r="F572" s="6" t="s">
        <v>1225</v>
      </c>
      <c r="G572" s="6" t="s">
        <v>2520</v>
      </c>
      <c r="H572" s="7">
        <v>5</v>
      </c>
      <c r="I572" s="6" t="s">
        <v>2983</v>
      </c>
      <c r="J572" s="7">
        <v>992.82770000000005</v>
      </c>
      <c r="K572" s="7">
        <v>1</v>
      </c>
      <c r="L572" s="7">
        <v>89.144000000000005</v>
      </c>
      <c r="M572" s="7" t="s">
        <v>2088</v>
      </c>
      <c r="N572" s="7">
        <v>0.32960856700000002</v>
      </c>
      <c r="O572" s="7">
        <v>9.7995964000000005E-2</v>
      </c>
      <c r="P572" s="7">
        <v>1.0032001589999999</v>
      </c>
      <c r="Q572" s="7">
        <v>0.51594558300000004</v>
      </c>
      <c r="R572" s="7">
        <v>0.23508548500000001</v>
      </c>
      <c r="S572" s="7">
        <v>1.3003122789999999</v>
      </c>
      <c r="T572" s="7">
        <v>2.2430750000000002E-3</v>
      </c>
      <c r="U572" s="7">
        <v>1.06816719</v>
      </c>
      <c r="V572" s="7">
        <v>0.40180668000000003</v>
      </c>
      <c r="W572" s="7">
        <v>0.87653303199999999</v>
      </c>
      <c r="X572" s="7">
        <v>1.046159952</v>
      </c>
      <c r="Y572" s="7">
        <v>0.38425328600000003</v>
      </c>
      <c r="Z572" s="7">
        <v>0.61019741100000002</v>
      </c>
      <c r="AA572" s="7">
        <v>5.789891173</v>
      </c>
      <c r="AB572" s="7">
        <v>2.4784924300000002</v>
      </c>
      <c r="AC572" s="7">
        <v>0.13697979399999999</v>
      </c>
      <c r="AD572" s="7">
        <v>1.919986867</v>
      </c>
      <c r="AE572" s="7">
        <v>0.115180277</v>
      </c>
      <c r="AF572" s="7">
        <v>0.314526794</v>
      </c>
      <c r="AG572" s="7">
        <v>3.0158924730000001</v>
      </c>
      <c r="AH572" s="7">
        <v>0.32786180100000001</v>
      </c>
      <c r="AI572" s="7">
        <v>0.44249982199999999</v>
      </c>
      <c r="AJ572" s="7">
        <v>1.2411277080000001</v>
      </c>
      <c r="AK572" s="7">
        <v>0.20843299500000001</v>
      </c>
      <c r="AL572" s="7">
        <v>1.779357133</v>
      </c>
      <c r="AM572" s="7">
        <v>0.83286209499999997</v>
      </c>
      <c r="AN572" s="7">
        <v>0.52539997500000002</v>
      </c>
      <c r="AO572" s="7">
        <v>0.55048499799999995</v>
      </c>
      <c r="AP572" s="7">
        <v>1.48418602466667</v>
      </c>
      <c r="AQ572" s="7">
        <v>0.965328977333333</v>
      </c>
      <c r="AR572" s="7">
        <v>1.43089677493462</v>
      </c>
      <c r="AS572" s="7">
        <v>0.81031743898994801</v>
      </c>
      <c r="AT572" s="7">
        <v>0.62057933594467696</v>
      </c>
      <c r="AU572" s="7">
        <v>1.43089677493462</v>
      </c>
      <c r="AV572" s="7">
        <v>0.273073872716741</v>
      </c>
      <c r="AW572" s="7">
        <v>0.24391206292682699</v>
      </c>
      <c r="AX572" s="7">
        <v>0.74588228516625699</v>
      </c>
      <c r="AY572" s="7">
        <v>0.63429301400566596</v>
      </c>
      <c r="AZ572" s="7" t="s">
        <v>3337</v>
      </c>
      <c r="BA572" s="7"/>
      <c r="BB572" s="7" t="s">
        <v>2091</v>
      </c>
      <c r="BC572" s="7"/>
    </row>
    <row r="573" spans="1:55" x14ac:dyDescent="0.3">
      <c r="A573" s="7" t="s">
        <v>1226</v>
      </c>
      <c r="B573" s="7" t="s">
        <v>2011</v>
      </c>
      <c r="C573" s="7">
        <v>73708</v>
      </c>
      <c r="D573" s="7" t="s">
        <v>1227</v>
      </c>
      <c r="E573" s="6" t="s">
        <v>2012</v>
      </c>
      <c r="F573" s="6" t="s">
        <v>1228</v>
      </c>
      <c r="G573" s="6" t="s">
        <v>2521</v>
      </c>
      <c r="H573" s="7">
        <v>3</v>
      </c>
      <c r="I573" s="6" t="s">
        <v>2984</v>
      </c>
      <c r="J573" s="7">
        <v>531.5856</v>
      </c>
      <c r="K573" s="7">
        <v>1</v>
      </c>
      <c r="L573" s="7">
        <v>20.395</v>
      </c>
      <c r="M573" s="7" t="s">
        <v>2088</v>
      </c>
      <c r="N573" s="7">
        <v>1.9159124E-2</v>
      </c>
      <c r="O573" s="7">
        <v>1.269193045</v>
      </c>
      <c r="P573" s="7">
        <v>0.90339168299999995</v>
      </c>
      <c r="Q573" s="7">
        <v>0.53635873599999995</v>
      </c>
      <c r="R573" s="7">
        <v>0.70033558100000004</v>
      </c>
      <c r="S573" s="7">
        <v>1.1989876690000001</v>
      </c>
      <c r="T573" s="7">
        <v>0.74566798300000003</v>
      </c>
      <c r="U573" s="7">
        <v>1.5241576489999999</v>
      </c>
      <c r="V573" s="7">
        <v>1.0265495280000001</v>
      </c>
      <c r="W573" s="7">
        <v>0.239148269</v>
      </c>
      <c r="X573" s="7">
        <v>1.76828048</v>
      </c>
      <c r="Y573" s="7">
        <v>0.46782316000000002</v>
      </c>
      <c r="Z573" s="7">
        <v>1.2048858490000001</v>
      </c>
      <c r="AA573" s="7">
        <v>0.95919628099999998</v>
      </c>
      <c r="AB573" s="7">
        <v>1.407313324</v>
      </c>
      <c r="AC573" s="7">
        <v>1.394379788</v>
      </c>
      <c r="AD573" s="7">
        <v>1.480400953</v>
      </c>
      <c r="AE573" s="7">
        <v>1.8342032829999999</v>
      </c>
      <c r="AF573" s="7">
        <v>0.23181560500000001</v>
      </c>
      <c r="AG573" s="7">
        <v>0.58466805399999999</v>
      </c>
      <c r="AH573" s="7">
        <v>0.87910361599999998</v>
      </c>
      <c r="AI573" s="7">
        <v>0.72632408000000004</v>
      </c>
      <c r="AJ573" s="7">
        <v>1.7525886559999999</v>
      </c>
      <c r="AK573" s="7">
        <v>0.88030431499999995</v>
      </c>
      <c r="AL573" s="7">
        <v>1.0451764020000001</v>
      </c>
      <c r="AM573" s="7">
        <v>0.732107379</v>
      </c>
      <c r="AN573" s="7">
        <v>1.488479508</v>
      </c>
      <c r="AO573" s="7">
        <v>0.88042233311111096</v>
      </c>
      <c r="AP573" s="7">
        <v>1.19507015411111</v>
      </c>
      <c r="AQ573" s="7">
        <v>0.92450751277777798</v>
      </c>
      <c r="AR573" s="7">
        <v>0.440827664377549</v>
      </c>
      <c r="AS573" s="7">
        <v>7.0489301758032405E-2</v>
      </c>
      <c r="AT573" s="7">
        <v>0.37033836261951703</v>
      </c>
      <c r="AU573" s="7">
        <v>0.440827664377549</v>
      </c>
      <c r="AV573" s="7">
        <v>0.34881520897565399</v>
      </c>
      <c r="AW573" s="7">
        <v>0.37188727695653701</v>
      </c>
      <c r="AX573" s="7">
        <v>0.97990439961111397</v>
      </c>
      <c r="AY573" s="7">
        <v>0.47720076156414498</v>
      </c>
      <c r="AZ573" s="7" t="s">
        <v>3337</v>
      </c>
      <c r="BA573" s="7"/>
      <c r="BB573" s="7" t="s">
        <v>2091</v>
      </c>
      <c r="BC573" s="7"/>
    </row>
    <row r="574" spans="1:55" x14ac:dyDescent="0.3">
      <c r="A574" s="7" t="s">
        <v>1229</v>
      </c>
      <c r="B574" s="7" t="s">
        <v>2013</v>
      </c>
      <c r="C574" s="7">
        <v>14583</v>
      </c>
      <c r="D574" s="7" t="s">
        <v>1230</v>
      </c>
      <c r="E574" s="6" t="s">
        <v>2014</v>
      </c>
      <c r="F574" s="6" t="s">
        <v>1231</v>
      </c>
      <c r="G574" s="6" t="s">
        <v>3186</v>
      </c>
      <c r="H574" s="7">
        <v>2</v>
      </c>
      <c r="I574" s="6" t="s">
        <v>3187</v>
      </c>
      <c r="J574" s="7">
        <v>802.85050000000001</v>
      </c>
      <c r="K574" s="7">
        <v>1</v>
      </c>
      <c r="L574" s="7">
        <v>28.082000000000001</v>
      </c>
      <c r="M574" s="7" t="s">
        <v>2088</v>
      </c>
      <c r="N574" s="7">
        <v>0.87624189900000005</v>
      </c>
      <c r="O574" s="7">
        <v>1.7638700899999999</v>
      </c>
      <c r="P574" s="7">
        <v>1.426603973</v>
      </c>
      <c r="Q574" s="7">
        <v>1.3525205520000001</v>
      </c>
      <c r="R574" s="7">
        <v>1.4981441950000001</v>
      </c>
      <c r="S574" s="7">
        <v>1.7030814359999999</v>
      </c>
      <c r="T574" s="7">
        <v>1.9947408470000001</v>
      </c>
      <c r="U574" s="7">
        <v>2.2656834140000002</v>
      </c>
      <c r="V574" s="7">
        <v>1.245034819</v>
      </c>
      <c r="W574" s="7">
        <v>1.195988447</v>
      </c>
      <c r="X574" s="7">
        <v>0.11077424199999999</v>
      </c>
      <c r="Y574" s="7">
        <v>8.6738002999999994E-2</v>
      </c>
      <c r="Z574" s="7">
        <v>1.273545937</v>
      </c>
      <c r="AA574" s="7">
        <v>0.125052471</v>
      </c>
      <c r="AB574" s="7">
        <v>0.91535852100000004</v>
      </c>
      <c r="AC574" s="7">
        <v>9.3507953000000005E-2</v>
      </c>
      <c r="AD574" s="7">
        <v>1.14963401</v>
      </c>
      <c r="AE574" s="7">
        <v>1.1876756E-2</v>
      </c>
      <c r="AF574" s="7">
        <v>1.16311528</v>
      </c>
      <c r="AG574" s="7">
        <v>0.52304759300000003</v>
      </c>
      <c r="AH574" s="7">
        <v>2.0045935290000001</v>
      </c>
      <c r="AI574" s="7">
        <v>0.67733899600000003</v>
      </c>
      <c r="AJ574" s="7">
        <v>0.692521948</v>
      </c>
      <c r="AK574" s="7">
        <v>0.91188131699999997</v>
      </c>
      <c r="AL574" s="7">
        <v>0.96484350799999996</v>
      </c>
      <c r="AM574" s="7">
        <v>0.96620338299999997</v>
      </c>
      <c r="AN574" s="7">
        <v>8.056878E-3</v>
      </c>
      <c r="AO574" s="7">
        <v>1.5695468027777799</v>
      </c>
      <c r="AP574" s="7">
        <v>0.55138626000000002</v>
      </c>
      <c r="AQ574" s="7">
        <v>0.87906693688888904</v>
      </c>
      <c r="AR574" s="7">
        <v>-1.50921282733344</v>
      </c>
      <c r="AS574" s="7">
        <v>-0.83630312047831801</v>
      </c>
      <c r="AT574" s="7">
        <v>-0.67290970685512197</v>
      </c>
      <c r="AU574" s="7">
        <v>1.50921282733344</v>
      </c>
      <c r="AV574" s="7">
        <v>9.8026961689383894E-4</v>
      </c>
      <c r="AW574" s="7">
        <v>8.0668543759465595E-4</v>
      </c>
      <c r="AX574" s="7">
        <v>2.1834457815808301E-2</v>
      </c>
      <c r="AY574" s="7">
        <v>0.37456091001320402</v>
      </c>
      <c r="AZ574" s="7" t="s">
        <v>3333</v>
      </c>
      <c r="BA574" s="7" t="s">
        <v>54</v>
      </c>
      <c r="BB574" s="7" t="s">
        <v>2090</v>
      </c>
      <c r="BC574" s="7"/>
    </row>
    <row r="575" spans="1:55" x14ac:dyDescent="0.3">
      <c r="A575" s="7" t="s">
        <v>1232</v>
      </c>
      <c r="B575" s="7" t="s">
        <v>2015</v>
      </c>
      <c r="C575" s="7">
        <v>15488</v>
      </c>
      <c r="D575" s="7" t="s">
        <v>1233</v>
      </c>
      <c r="E575" s="6" t="s">
        <v>2016</v>
      </c>
      <c r="F575" s="6" t="s">
        <v>1234</v>
      </c>
      <c r="G575" s="6" t="s">
        <v>2522</v>
      </c>
      <c r="H575" s="7">
        <v>2</v>
      </c>
      <c r="I575" s="6" t="s">
        <v>2985</v>
      </c>
      <c r="J575" s="7">
        <v>577.24890000000005</v>
      </c>
      <c r="K575" s="7">
        <v>1</v>
      </c>
      <c r="L575" s="7">
        <v>24.099</v>
      </c>
      <c r="M575" s="7" t="s">
        <v>2088</v>
      </c>
      <c r="N575" s="7">
        <v>0.76830192799999997</v>
      </c>
      <c r="O575" s="7">
        <v>0.33347642</v>
      </c>
      <c r="P575" s="7">
        <v>0.65802243800000004</v>
      </c>
      <c r="Q575" s="7">
        <v>0.72725078399999998</v>
      </c>
      <c r="R575" s="7">
        <v>0.25543804799999997</v>
      </c>
      <c r="S575" s="7">
        <v>0.42812898700000002</v>
      </c>
      <c r="T575" s="7">
        <v>0.10835315099999999</v>
      </c>
      <c r="U575" s="7">
        <v>0.27327649199999998</v>
      </c>
      <c r="V575" s="7">
        <v>0.111868484</v>
      </c>
      <c r="W575" s="7">
        <v>0.116341311</v>
      </c>
      <c r="X575" s="7">
        <v>2.6945466950000001</v>
      </c>
      <c r="Y575" s="7">
        <v>1.9631225059999999</v>
      </c>
      <c r="Z575" s="7">
        <v>1.859560372</v>
      </c>
      <c r="AA575" s="7">
        <v>0.17170344500000001</v>
      </c>
      <c r="AB575" s="7">
        <v>1.140965104</v>
      </c>
      <c r="AC575" s="7">
        <v>1.3786670759999999</v>
      </c>
      <c r="AD575" s="7">
        <v>2.4773892530000001</v>
      </c>
      <c r="AE575" s="7">
        <v>1.064697298</v>
      </c>
      <c r="AF575" s="7">
        <v>0.87168724399999997</v>
      </c>
      <c r="AG575" s="7">
        <v>1.180470584</v>
      </c>
      <c r="AH575" s="7">
        <v>1.66178508</v>
      </c>
      <c r="AI575" s="7">
        <v>0.20996968299999999</v>
      </c>
      <c r="AJ575" s="7">
        <v>0.95928411599999996</v>
      </c>
      <c r="AK575" s="7">
        <v>1.3837347680000001</v>
      </c>
      <c r="AL575" s="7">
        <v>1.8796263769999999</v>
      </c>
      <c r="AM575" s="7">
        <v>0.42096330100000001</v>
      </c>
      <c r="AN575" s="7">
        <v>1.9013690560000001</v>
      </c>
      <c r="AO575" s="7">
        <v>0.407124081333333</v>
      </c>
      <c r="AP575" s="7">
        <v>1.4296658955555599</v>
      </c>
      <c r="AQ575" s="7">
        <v>1.16321002322222</v>
      </c>
      <c r="AR575" s="7">
        <v>1.8121375727865601</v>
      </c>
      <c r="AS575" s="7">
        <v>1.51457114160284</v>
      </c>
      <c r="AT575" s="7">
        <v>0.297566431183722</v>
      </c>
      <c r="AU575" s="7">
        <v>1.8121375727865601</v>
      </c>
      <c r="AV575" s="7">
        <v>7.7831998200099898E-3</v>
      </c>
      <c r="AW575" s="7">
        <v>7.5114387450646598E-3</v>
      </c>
      <c r="AX575" s="7">
        <v>5.3418980040795698E-2</v>
      </c>
      <c r="AY575" s="7">
        <v>0.66458035462612697</v>
      </c>
      <c r="AZ575" s="7" t="s">
        <v>3333</v>
      </c>
      <c r="BA575" s="7" t="s">
        <v>44</v>
      </c>
      <c r="BB575" s="7" t="s">
        <v>2090</v>
      </c>
      <c r="BC575" s="7"/>
    </row>
    <row r="576" spans="1:55" x14ac:dyDescent="0.3">
      <c r="A576" s="7" t="s">
        <v>810</v>
      </c>
      <c r="B576" s="7" t="s">
        <v>1823</v>
      </c>
      <c r="C576" s="7">
        <v>94184</v>
      </c>
      <c r="D576" s="7" t="s">
        <v>811</v>
      </c>
      <c r="E576" s="6" t="s">
        <v>1824</v>
      </c>
      <c r="F576" s="6" t="s">
        <v>1235</v>
      </c>
      <c r="G576" s="6" t="s">
        <v>2523</v>
      </c>
      <c r="H576" s="7">
        <v>3</v>
      </c>
      <c r="I576" s="6" t="s">
        <v>2986</v>
      </c>
      <c r="J576" s="7">
        <v>883.73820000000001</v>
      </c>
      <c r="K576" s="7">
        <v>1</v>
      </c>
      <c r="L576" s="7">
        <v>55.323999999999998</v>
      </c>
      <c r="M576" s="7" t="s">
        <v>2088</v>
      </c>
      <c r="N576" s="7">
        <v>0.43925988799999999</v>
      </c>
      <c r="O576" s="7">
        <v>1.2308857200000001</v>
      </c>
      <c r="P576" s="7">
        <v>1.1967289999999999</v>
      </c>
      <c r="Q576" s="7">
        <v>0.91568071200000001</v>
      </c>
      <c r="R576" s="7">
        <v>0.15904980099999999</v>
      </c>
      <c r="S576" s="7">
        <v>1.2984750899999999</v>
      </c>
      <c r="T576" s="7">
        <v>1.399621773</v>
      </c>
      <c r="U576" s="7">
        <v>1.033190775</v>
      </c>
      <c r="V576" s="7">
        <v>0.85610378300000001</v>
      </c>
      <c r="W576" s="7">
        <v>2.5513261999999998E-2</v>
      </c>
      <c r="X576" s="7">
        <v>1.9251212879999999</v>
      </c>
      <c r="Y576" s="7">
        <v>1.275813708</v>
      </c>
      <c r="Z576" s="7">
        <v>0.75742139799999997</v>
      </c>
      <c r="AA576" s="7">
        <v>1.478557211</v>
      </c>
      <c r="AB576" s="7">
        <v>1.4282222090000001</v>
      </c>
      <c r="AC576" s="7">
        <v>0.31658555399999999</v>
      </c>
      <c r="AD576" s="7">
        <v>2.1634477049999998</v>
      </c>
      <c r="AE576" s="7">
        <v>1.0688575840000001</v>
      </c>
      <c r="AF576" s="7">
        <v>0.51437395299999999</v>
      </c>
      <c r="AG576" s="7">
        <v>7.8952201999999999E-2</v>
      </c>
      <c r="AH576" s="7">
        <v>1.644950288</v>
      </c>
      <c r="AI576" s="7">
        <v>1.222486468</v>
      </c>
      <c r="AJ576" s="7">
        <v>1.1254115330000001</v>
      </c>
      <c r="AK576" s="7">
        <v>0.76407894899999995</v>
      </c>
      <c r="AL576" s="7">
        <v>0.98086820500000005</v>
      </c>
      <c r="AM576" s="7">
        <v>1.254537453</v>
      </c>
      <c r="AN576" s="7">
        <v>0.445804486</v>
      </c>
      <c r="AO576" s="7">
        <v>0.94766628244444395</v>
      </c>
      <c r="AP576" s="7">
        <v>1.1599488798888899</v>
      </c>
      <c r="AQ576" s="7">
        <v>0.89238483744444397</v>
      </c>
      <c r="AR576" s="7">
        <v>0.29161021236818302</v>
      </c>
      <c r="AS576" s="7">
        <v>-8.6713107368408995E-2</v>
      </c>
      <c r="AT576" s="7">
        <v>0.378323319736592</v>
      </c>
      <c r="AU576" s="7">
        <v>0.378323319736592</v>
      </c>
      <c r="AV576" s="7">
        <v>0.55776886902160805</v>
      </c>
      <c r="AW576" s="7">
        <v>0.69330636859156503</v>
      </c>
      <c r="AX576" s="7">
        <v>0.97508456372605401</v>
      </c>
      <c r="AY576" s="7">
        <v>0.56196464325613105</v>
      </c>
      <c r="AZ576" s="7" t="s">
        <v>3337</v>
      </c>
      <c r="BA576" s="7"/>
      <c r="BB576" s="7" t="s">
        <v>2091</v>
      </c>
      <c r="BC576" s="7"/>
    </row>
    <row r="577" spans="1:55" x14ac:dyDescent="0.3">
      <c r="A577" s="7" t="s">
        <v>118</v>
      </c>
      <c r="B577" s="7" t="s">
        <v>1426</v>
      </c>
      <c r="C577" s="7">
        <v>381411</v>
      </c>
      <c r="D577" s="7" t="s">
        <v>119</v>
      </c>
      <c r="E577" s="6" t="s">
        <v>1427</v>
      </c>
      <c r="F577" s="6" t="s">
        <v>1236</v>
      </c>
      <c r="G577" s="6" t="s">
        <v>2524</v>
      </c>
      <c r="H577" s="7">
        <v>3</v>
      </c>
      <c r="I577" s="6" t="s">
        <v>2987</v>
      </c>
      <c r="J577" s="7">
        <v>587.94269999999995</v>
      </c>
      <c r="K577" s="7">
        <v>1</v>
      </c>
      <c r="L577" s="7">
        <v>21.303999999999998</v>
      </c>
      <c r="M577" s="7" t="s">
        <v>2088</v>
      </c>
      <c r="N577" s="7">
        <v>1.2986694999999999E-2</v>
      </c>
      <c r="O577" s="7">
        <v>0.81533272800000001</v>
      </c>
      <c r="P577" s="7">
        <v>0.27127949499999998</v>
      </c>
      <c r="Q577" s="7">
        <v>5.5559082000000003E-2</v>
      </c>
      <c r="R577" s="7">
        <v>0.114181135</v>
      </c>
      <c r="S577" s="7">
        <v>0.65243851100000005</v>
      </c>
      <c r="T577" s="7">
        <v>1.105938063</v>
      </c>
      <c r="U577" s="7">
        <v>1.3011217930000001</v>
      </c>
      <c r="V577" s="7">
        <v>0.73007973599999998</v>
      </c>
      <c r="W577" s="7">
        <v>0.87550747399999995</v>
      </c>
      <c r="X577" s="7">
        <v>2.3011663429999998</v>
      </c>
      <c r="Y577" s="7">
        <v>0.57853502700000004</v>
      </c>
      <c r="Z577" s="7">
        <v>1.1089171499999999</v>
      </c>
      <c r="AA577" s="7">
        <v>0.136301481</v>
      </c>
      <c r="AB577" s="7">
        <v>1.735865043</v>
      </c>
      <c r="AC577" s="7">
        <v>1.907423519</v>
      </c>
      <c r="AD577" s="7">
        <v>2.2040463360000002</v>
      </c>
      <c r="AE577" s="7">
        <v>2.238260023</v>
      </c>
      <c r="AF577" s="7">
        <v>0.39240623099999999</v>
      </c>
      <c r="AG577" s="7">
        <v>0.657309861</v>
      </c>
      <c r="AH577" s="7">
        <v>0.95179032100000005</v>
      </c>
      <c r="AI577" s="7">
        <v>0.50426154199999995</v>
      </c>
      <c r="AJ577" s="7">
        <v>1.3604083060000001</v>
      </c>
      <c r="AK577" s="7">
        <v>1.1750007689999999</v>
      </c>
      <c r="AL577" s="7">
        <v>1.278726606</v>
      </c>
      <c r="AM577" s="7">
        <v>1.232193146</v>
      </c>
      <c r="AN577" s="7">
        <v>1.3029635850000001</v>
      </c>
      <c r="AO577" s="7">
        <v>0.56210191533333298</v>
      </c>
      <c r="AP577" s="7">
        <v>1.45400248844444</v>
      </c>
      <c r="AQ577" s="7">
        <v>0.98389559633333301</v>
      </c>
      <c r="AR577" s="7">
        <v>1.3711261024090899</v>
      </c>
      <c r="AS577" s="7">
        <v>0.80767350481214395</v>
      </c>
      <c r="AT577" s="7">
        <v>0.563452597596942</v>
      </c>
      <c r="AU577" s="7">
        <v>1.3711261024090899</v>
      </c>
      <c r="AV577" s="7">
        <v>1.19933748474463E-2</v>
      </c>
      <c r="AW577" s="7">
        <v>8.7817535176292205E-3</v>
      </c>
      <c r="AX577" s="7">
        <v>0.28804529889321001</v>
      </c>
      <c r="AY577" s="7">
        <v>0.217357090234682</v>
      </c>
      <c r="AZ577" s="7" t="s">
        <v>3333</v>
      </c>
      <c r="BA577" s="7" t="s">
        <v>44</v>
      </c>
      <c r="BB577" s="7" t="s">
        <v>2090</v>
      </c>
      <c r="BC577" s="7"/>
    </row>
    <row r="578" spans="1:55" x14ac:dyDescent="0.3">
      <c r="A578" s="7" t="s">
        <v>983</v>
      </c>
      <c r="B578" s="7" t="s">
        <v>1910</v>
      </c>
      <c r="C578" s="7">
        <v>71819</v>
      </c>
      <c r="D578" s="7" t="s">
        <v>984</v>
      </c>
      <c r="E578" s="6" t="s">
        <v>1911</v>
      </c>
      <c r="F578" s="6" t="s">
        <v>1237</v>
      </c>
      <c r="G578" s="6" t="s">
        <v>3188</v>
      </c>
      <c r="H578" s="7">
        <v>2</v>
      </c>
      <c r="I578" s="6" t="s">
        <v>3189</v>
      </c>
      <c r="J578" s="7">
        <v>604.80330000000004</v>
      </c>
      <c r="K578" s="7">
        <v>0.99990000000000001</v>
      </c>
      <c r="L578" s="7">
        <v>20.146000000000001</v>
      </c>
      <c r="M578" s="7" t="s">
        <v>2088</v>
      </c>
      <c r="N578" s="7">
        <v>0.55202441400000002</v>
      </c>
      <c r="O578" s="7">
        <v>0.37534451899999999</v>
      </c>
      <c r="P578" s="7">
        <v>0.53883068700000003</v>
      </c>
      <c r="Q578" s="7">
        <v>0.34803492699999999</v>
      </c>
      <c r="R578" s="7">
        <v>1.298317114</v>
      </c>
      <c r="S578" s="7">
        <v>6.3547858999999998E-2</v>
      </c>
      <c r="T578" s="7">
        <v>0.14521603799999999</v>
      </c>
      <c r="U578" s="7">
        <v>0.167111659</v>
      </c>
      <c r="V578" s="7">
        <v>0.64320778300000003</v>
      </c>
      <c r="W578" s="7">
        <v>2.6102545579999998</v>
      </c>
      <c r="X578" s="7">
        <v>1.5353398549999999</v>
      </c>
      <c r="Y578" s="7">
        <v>2.2157519809999999</v>
      </c>
      <c r="Z578" s="7">
        <v>2.2263321500000002</v>
      </c>
      <c r="AA578" s="7">
        <v>2.9485101180000002</v>
      </c>
      <c r="AB578" s="7">
        <v>1.3446821689999999</v>
      </c>
      <c r="AC578" s="7">
        <v>2.651130443</v>
      </c>
      <c r="AD578" s="7">
        <v>0.22262438400000001</v>
      </c>
      <c r="AE578" s="7">
        <v>3.0054817000000001E-2</v>
      </c>
      <c r="AF578" s="7">
        <v>1.6925444039999999</v>
      </c>
      <c r="AG578" s="7">
        <v>0.10568807700000001</v>
      </c>
      <c r="AH578" s="7">
        <v>1.3889779820000001</v>
      </c>
      <c r="AI578" s="7">
        <v>0.98782429500000002</v>
      </c>
      <c r="AJ578" s="7">
        <v>6.1033428000000001E-2</v>
      </c>
      <c r="AK578" s="7">
        <v>0.94435201099999999</v>
      </c>
      <c r="AL578" s="7">
        <v>0.97450971799999997</v>
      </c>
      <c r="AM578" s="7">
        <v>0.83767429299999996</v>
      </c>
      <c r="AN578" s="7">
        <v>9.1080317999999993E-2</v>
      </c>
      <c r="AO578" s="7">
        <v>0.45907055555555598</v>
      </c>
      <c r="AP578" s="7">
        <v>1.7538533861111101</v>
      </c>
      <c r="AQ578" s="7">
        <v>0.78707605844444395</v>
      </c>
      <c r="AR578" s="7">
        <v>1.93374034356564</v>
      </c>
      <c r="AS578" s="7">
        <v>0.77778715448289903</v>
      </c>
      <c r="AT578" s="7">
        <v>1.1559531890827399</v>
      </c>
      <c r="AU578" s="7">
        <v>1.93374034356564</v>
      </c>
      <c r="AV578" s="7">
        <v>2.7034339315335702E-3</v>
      </c>
      <c r="AW578" s="7">
        <v>2.6742389357310402E-3</v>
      </c>
      <c r="AX578" s="7">
        <v>0.61317057200700398</v>
      </c>
      <c r="AY578" s="7">
        <v>2.5484212822190301E-2</v>
      </c>
      <c r="AZ578" s="7" t="s">
        <v>3338</v>
      </c>
      <c r="BA578" s="7" t="s">
        <v>44</v>
      </c>
      <c r="BB578" s="7" t="s">
        <v>2090</v>
      </c>
      <c r="BC578" s="7"/>
    </row>
    <row r="579" spans="1:55" x14ac:dyDescent="0.3">
      <c r="A579" s="7" t="s">
        <v>1238</v>
      </c>
      <c r="B579" s="7" t="s">
        <v>2017</v>
      </c>
      <c r="C579" s="7">
        <v>14433</v>
      </c>
      <c r="D579" s="7" t="s">
        <v>1239</v>
      </c>
      <c r="E579" s="6" t="s">
        <v>2018</v>
      </c>
      <c r="F579" s="6" t="s">
        <v>1240</v>
      </c>
      <c r="G579" s="6" t="s">
        <v>2525</v>
      </c>
      <c r="H579" s="7">
        <v>3</v>
      </c>
      <c r="I579" s="6" t="s">
        <v>2988</v>
      </c>
      <c r="J579" s="7">
        <v>871.12419999999997</v>
      </c>
      <c r="K579" s="7">
        <v>1</v>
      </c>
      <c r="L579" s="7">
        <v>55.750999999999998</v>
      </c>
      <c r="M579" s="7" t="s">
        <v>2088</v>
      </c>
      <c r="N579" s="7">
        <v>2.7261184000000001E-2</v>
      </c>
      <c r="O579" s="7">
        <v>2.3795382E-2</v>
      </c>
      <c r="P579" s="7">
        <v>0.22741287199999999</v>
      </c>
      <c r="Q579" s="7">
        <v>7.7213270000000001E-3</v>
      </c>
      <c r="R579" s="7">
        <v>5.2636899999999997E-3</v>
      </c>
      <c r="S579" s="7">
        <v>1.2077849999999999E-2</v>
      </c>
      <c r="T579" s="7">
        <v>0.149883875</v>
      </c>
      <c r="U579" s="7">
        <v>2.0413683439999999</v>
      </c>
      <c r="V579" s="7">
        <v>8.7244600000000003E-4</v>
      </c>
      <c r="W579" s="7">
        <v>8.2875933999999998E-2</v>
      </c>
      <c r="X579" s="7">
        <v>2.5988460180000001</v>
      </c>
      <c r="Y579" s="7">
        <v>2.5458158960000001</v>
      </c>
      <c r="Z579" s="7">
        <v>2.1119552860000002</v>
      </c>
      <c r="AA579" s="7">
        <v>1.5818354889999999</v>
      </c>
      <c r="AB579" s="7">
        <v>2.7428158420000002</v>
      </c>
      <c r="AC579" s="7">
        <v>8.3138959999999998E-2</v>
      </c>
      <c r="AD579" s="7">
        <v>3.4129776289999998</v>
      </c>
      <c r="AE579" s="7">
        <v>2.6326454639999999</v>
      </c>
      <c r="AF579" s="7">
        <v>1.239686871</v>
      </c>
      <c r="AG579" s="7">
        <v>0.256941011</v>
      </c>
      <c r="AH579" s="7">
        <v>1.271564549</v>
      </c>
      <c r="AI579" s="7">
        <v>7.1491319999999999E-3</v>
      </c>
      <c r="AJ579" s="7">
        <v>2.1827626769999999</v>
      </c>
      <c r="AK579" s="7">
        <v>7.4793305000000004E-2</v>
      </c>
      <c r="AL579" s="7">
        <v>1.537378583</v>
      </c>
      <c r="AM579" s="7">
        <v>4.0919557000000002E-2</v>
      </c>
      <c r="AN579" s="7">
        <v>0.10024083</v>
      </c>
      <c r="AO579" s="7">
        <v>0.27729521888888897</v>
      </c>
      <c r="AP579" s="7">
        <v>1.97698961311111</v>
      </c>
      <c r="AQ579" s="7">
        <v>0.74571516833333296</v>
      </c>
      <c r="AR579" s="7">
        <v>2.8338106444993598</v>
      </c>
      <c r="AS579" s="7">
        <v>1.42720194546969</v>
      </c>
      <c r="AT579" s="7">
        <v>1.40660869902966</v>
      </c>
      <c r="AU579" s="7">
        <v>2.8338106444993598</v>
      </c>
      <c r="AV579" s="7">
        <v>1.81655198722127E-3</v>
      </c>
      <c r="AW579" s="7">
        <v>1.6916425293152001E-3</v>
      </c>
      <c r="AX579" s="7">
        <v>0.53098432251218297</v>
      </c>
      <c r="AY579" s="7">
        <v>2.2765281119975E-2</v>
      </c>
      <c r="AZ579" s="7" t="s">
        <v>3338</v>
      </c>
      <c r="BA579" s="7" t="s">
        <v>44</v>
      </c>
      <c r="BB579" s="7" t="s">
        <v>2090</v>
      </c>
      <c r="BC579" s="7"/>
    </row>
    <row r="580" spans="1:55" x14ac:dyDescent="0.3">
      <c r="A580" s="7" t="s">
        <v>191</v>
      </c>
      <c r="B580" s="7" t="s">
        <v>1472</v>
      </c>
      <c r="C580" s="7">
        <v>72119</v>
      </c>
      <c r="D580" s="7" t="s">
        <v>192</v>
      </c>
      <c r="E580" s="6" t="s">
        <v>1473</v>
      </c>
      <c r="F580" s="6" t="s">
        <v>1241</v>
      </c>
      <c r="G580" s="6" t="s">
        <v>2526</v>
      </c>
      <c r="H580" s="7">
        <v>2</v>
      </c>
      <c r="I580" s="6" t="s">
        <v>2989</v>
      </c>
      <c r="J580" s="7">
        <v>823.97889999999995</v>
      </c>
      <c r="K580" s="7">
        <v>1</v>
      </c>
      <c r="L580" s="7">
        <v>27.248999999999999</v>
      </c>
      <c r="M580" s="7" t="s">
        <v>2088</v>
      </c>
      <c r="N580" s="7">
        <v>0.24823187499999999</v>
      </c>
      <c r="O580" s="7">
        <v>0.29508579600000001</v>
      </c>
      <c r="P580" s="7">
        <v>0.703710638</v>
      </c>
      <c r="Q580" s="7">
        <v>0.176718816</v>
      </c>
      <c r="R580" s="7">
        <v>0.53581124499999999</v>
      </c>
      <c r="S580" s="7">
        <v>0.40898350500000002</v>
      </c>
      <c r="T580" s="7">
        <v>3.6455890999999997E-2</v>
      </c>
      <c r="U580" s="7">
        <v>1.5520330369999999</v>
      </c>
      <c r="V580" s="7">
        <v>0.630434461</v>
      </c>
      <c r="W580" s="7">
        <v>0.42613963199999999</v>
      </c>
      <c r="X580" s="7">
        <v>0.99350096399999999</v>
      </c>
      <c r="Y580" s="7">
        <v>3.630613818</v>
      </c>
      <c r="Z580" s="7">
        <v>0.27941017800000001</v>
      </c>
      <c r="AA580" s="7">
        <v>4.5560748279999999</v>
      </c>
      <c r="AB580" s="7">
        <v>0.21824110899999999</v>
      </c>
      <c r="AC580" s="7">
        <v>1.4346029920000001</v>
      </c>
      <c r="AD580" s="7">
        <v>0.67267452999999999</v>
      </c>
      <c r="AE580" s="7">
        <v>0.41665127699999999</v>
      </c>
      <c r="AF580" s="7">
        <v>9.5637240999999998E-2</v>
      </c>
      <c r="AG580" s="7">
        <v>1.720432969</v>
      </c>
      <c r="AH580" s="7">
        <v>1.921471105</v>
      </c>
      <c r="AI580" s="7">
        <v>1.6908333600000001</v>
      </c>
      <c r="AJ580" s="7">
        <v>0.32522756899999999</v>
      </c>
      <c r="AK580" s="7">
        <v>1.8604371550000001</v>
      </c>
      <c r="AL580" s="7">
        <v>1.030276993</v>
      </c>
      <c r="AM580" s="7">
        <v>0.72901819300000004</v>
      </c>
      <c r="AN580" s="7">
        <v>0.411290824</v>
      </c>
      <c r="AO580" s="7">
        <v>0.50971836266666704</v>
      </c>
      <c r="AP580" s="7">
        <v>1.4031010364444401</v>
      </c>
      <c r="AQ580" s="7">
        <v>1.087180601</v>
      </c>
      <c r="AR580" s="7">
        <v>1.46084666772454</v>
      </c>
      <c r="AS580" s="7">
        <v>1.09281938630241</v>
      </c>
      <c r="AT580" s="7">
        <v>0.36802728142212898</v>
      </c>
      <c r="AU580" s="7">
        <v>1.46084666772454</v>
      </c>
      <c r="AV580" s="7">
        <v>0.20317068497664301</v>
      </c>
      <c r="AW580" s="7">
        <v>0.184387103014509</v>
      </c>
      <c r="AX580" s="7">
        <v>0.47807253868528499</v>
      </c>
      <c r="AY580" s="7">
        <v>0.79761586450502997</v>
      </c>
      <c r="AZ580" s="7" t="s">
        <v>3337</v>
      </c>
      <c r="BA580" s="7"/>
      <c r="BB580" s="7" t="s">
        <v>2091</v>
      </c>
      <c r="BC580" s="7"/>
    </row>
    <row r="581" spans="1:55" x14ac:dyDescent="0.3">
      <c r="A581" s="7" t="s">
        <v>35</v>
      </c>
      <c r="B581" s="7" t="s">
        <v>1374</v>
      </c>
      <c r="C581" s="7">
        <v>17975</v>
      </c>
      <c r="D581" s="7" t="s">
        <v>36</v>
      </c>
      <c r="E581" s="6" t="s">
        <v>1375</v>
      </c>
      <c r="F581" s="6" t="s">
        <v>1242</v>
      </c>
      <c r="G581" s="6" t="s">
        <v>2527</v>
      </c>
      <c r="H581" s="7">
        <v>2</v>
      </c>
      <c r="I581" s="6" t="s">
        <v>2990</v>
      </c>
      <c r="J581" s="7">
        <v>460.25529999999998</v>
      </c>
      <c r="K581" s="7">
        <v>0.99729999999999996</v>
      </c>
      <c r="L581" s="7">
        <v>17.614999999999998</v>
      </c>
      <c r="M581" s="7" t="s">
        <v>2088</v>
      </c>
      <c r="N581" s="7">
        <v>0.15275401499999999</v>
      </c>
      <c r="O581" s="7">
        <v>0.14048455900000001</v>
      </c>
      <c r="P581" s="7">
        <v>0.153582728</v>
      </c>
      <c r="Q581" s="7">
        <v>0.18075414300000001</v>
      </c>
      <c r="R581" s="7">
        <v>0.170741635</v>
      </c>
      <c r="S581" s="7">
        <v>0.13432944899999999</v>
      </c>
      <c r="T581" s="7">
        <v>0.15212213599999999</v>
      </c>
      <c r="U581" s="7">
        <v>0.17185887599999999</v>
      </c>
      <c r="V581" s="7">
        <v>0.14747697900000001</v>
      </c>
      <c r="W581" s="7">
        <v>3.0489613499999999</v>
      </c>
      <c r="X581" s="7">
        <v>3.0317141900000002</v>
      </c>
      <c r="Y581" s="7">
        <v>3.4001174320000001</v>
      </c>
      <c r="Z581" s="7">
        <v>3.3671743410000001</v>
      </c>
      <c r="AA581" s="7">
        <v>2.3098326569999998</v>
      </c>
      <c r="AB581" s="7">
        <v>2.435602845</v>
      </c>
      <c r="AC581" s="7">
        <v>3.4423535219999999</v>
      </c>
      <c r="AD581" s="7">
        <v>1.52752822</v>
      </c>
      <c r="AE581" s="7">
        <v>1.699475088</v>
      </c>
      <c r="AF581" s="7">
        <v>0.16478063900000001</v>
      </c>
      <c r="AG581" s="7">
        <v>0.14793799099999999</v>
      </c>
      <c r="AH581" s="7">
        <v>0.13411366999999999</v>
      </c>
      <c r="AI581" s="7">
        <v>0.149095121</v>
      </c>
      <c r="AJ581" s="7">
        <v>0.17106449400000001</v>
      </c>
      <c r="AK581" s="7">
        <v>0.137822903</v>
      </c>
      <c r="AL581" s="7">
        <v>0.14820666800000001</v>
      </c>
      <c r="AM581" s="7">
        <v>0.15100566800000001</v>
      </c>
      <c r="AN581" s="7">
        <v>0.129108679</v>
      </c>
      <c r="AO581" s="7">
        <v>0.15601161333333299</v>
      </c>
      <c r="AP581" s="7">
        <v>2.69586218277778</v>
      </c>
      <c r="AQ581" s="7">
        <v>0.14812620366666701</v>
      </c>
      <c r="AR581" s="7">
        <v>4.1110214144603203</v>
      </c>
      <c r="AS581" s="7">
        <v>-7.4826548389278796E-2</v>
      </c>
      <c r="AT581" s="7">
        <v>4.1858479628495999</v>
      </c>
      <c r="AU581" s="7">
        <v>4.1858479628495999</v>
      </c>
      <c r="AV581" s="13">
        <v>1.0134103782147799E-12</v>
      </c>
      <c r="AW581" s="13">
        <v>1.1375012043402E-11</v>
      </c>
      <c r="AX581" s="7">
        <v>0.99914322132520395</v>
      </c>
      <c r="AY581" s="13">
        <v>1.06571418356793E-11</v>
      </c>
      <c r="AZ581" s="7" t="s">
        <v>3338</v>
      </c>
      <c r="BA581" s="7" t="s">
        <v>44</v>
      </c>
      <c r="BB581" s="7" t="s">
        <v>2090</v>
      </c>
      <c r="BC581" s="7"/>
    </row>
    <row r="582" spans="1:55" x14ac:dyDescent="0.3">
      <c r="A582" s="7" t="s">
        <v>758</v>
      </c>
      <c r="B582" s="7" t="s">
        <v>1799</v>
      </c>
      <c r="C582" s="7">
        <v>21402</v>
      </c>
      <c r="D582" s="7" t="s">
        <v>759</v>
      </c>
      <c r="E582" s="6" t="s">
        <v>1800</v>
      </c>
      <c r="F582" s="6" t="s">
        <v>1243</v>
      </c>
      <c r="G582" s="6" t="s">
        <v>3190</v>
      </c>
      <c r="H582" s="7">
        <v>4</v>
      </c>
      <c r="I582" s="6" t="s">
        <v>3191</v>
      </c>
      <c r="J582" s="7">
        <v>704.32809999999995</v>
      </c>
      <c r="K582" s="7">
        <v>1</v>
      </c>
      <c r="L582" s="7">
        <v>29.562999999999999</v>
      </c>
      <c r="M582" s="7" t="s">
        <v>2088</v>
      </c>
      <c r="N582" s="7">
        <v>7.5234091000000003E-2</v>
      </c>
      <c r="O582" s="7">
        <v>6.8911607E-2</v>
      </c>
      <c r="P582" s="7">
        <v>4.6354828320000001</v>
      </c>
      <c r="Q582" s="7">
        <v>0.12570811700000001</v>
      </c>
      <c r="R582" s="7">
        <v>0.34774629699999998</v>
      </c>
      <c r="S582" s="7">
        <v>3.8005425329999998</v>
      </c>
      <c r="T582" s="7">
        <v>5.2729628100000001</v>
      </c>
      <c r="U582" s="7">
        <v>6.4060963999999998E-2</v>
      </c>
      <c r="V582" s="7">
        <v>0.91186536100000004</v>
      </c>
      <c r="W582" s="7">
        <v>2.326112E-3</v>
      </c>
      <c r="X582" s="7">
        <v>8.1481610999999995E-2</v>
      </c>
      <c r="Y582" s="7">
        <v>2.1244434E-2</v>
      </c>
      <c r="Z582" s="7">
        <v>5.1256089999999997E-2</v>
      </c>
      <c r="AA582" s="7">
        <v>6.1473895000000001E-2</v>
      </c>
      <c r="AB582" s="7">
        <v>3.1430160000000002E-3</v>
      </c>
      <c r="AC582" s="7">
        <v>4.5926780000000002E-3</v>
      </c>
      <c r="AD582" s="7">
        <v>1.045645723</v>
      </c>
      <c r="AE582" s="7">
        <v>1.05418269</v>
      </c>
      <c r="AF582" s="7">
        <v>1.8023666000000001E-2</v>
      </c>
      <c r="AG582" s="7">
        <v>2.6368513999999999E-2</v>
      </c>
      <c r="AH582" s="7">
        <v>0.209621378</v>
      </c>
      <c r="AI582" s="7">
        <v>2.8891718810000002</v>
      </c>
      <c r="AJ582" s="7">
        <v>5.6366905359999997</v>
      </c>
      <c r="AK582" s="7">
        <v>4.0600464000000003E-2</v>
      </c>
      <c r="AL582" s="7">
        <v>3.6520074999999999E-2</v>
      </c>
      <c r="AM582" s="7">
        <v>0.48993751000000002</v>
      </c>
      <c r="AN582" s="7">
        <v>2.5205113000000001E-2</v>
      </c>
      <c r="AO582" s="7">
        <v>1.70027940133333</v>
      </c>
      <c r="AP582" s="7">
        <v>0.25837180544444399</v>
      </c>
      <c r="AQ582" s="7">
        <v>1.0413487930000001</v>
      </c>
      <c r="AR582" s="7">
        <v>-2.7182512880524801</v>
      </c>
      <c r="AS582" s="7">
        <v>-0.70731846829002298</v>
      </c>
      <c r="AT582" s="7">
        <v>-2.0109328197624499</v>
      </c>
      <c r="AU582" s="7">
        <v>2.7182512880524801</v>
      </c>
      <c r="AV582" s="7">
        <v>0.22547440457227</v>
      </c>
      <c r="AW582" s="7">
        <v>0.19799998905813501</v>
      </c>
      <c r="AX582" s="7">
        <v>0.698815601573895</v>
      </c>
      <c r="AY582" s="7">
        <v>0.604919020644481</v>
      </c>
      <c r="AZ582" s="7" t="s">
        <v>3337</v>
      </c>
      <c r="BA582" s="7"/>
      <c r="BB582" s="7" t="s">
        <v>2091</v>
      </c>
      <c r="BC582" s="7"/>
    </row>
    <row r="583" spans="1:55" x14ac:dyDescent="0.3">
      <c r="A583" s="7" t="s">
        <v>251</v>
      </c>
      <c r="B583" s="7" t="s">
        <v>1511</v>
      </c>
      <c r="C583" s="7">
        <v>76858</v>
      </c>
      <c r="D583" s="7" t="s">
        <v>252</v>
      </c>
      <c r="E583" s="6" t="s">
        <v>1512</v>
      </c>
      <c r="F583" s="6" t="s">
        <v>1244</v>
      </c>
      <c r="G583" s="6" t="s">
        <v>3192</v>
      </c>
      <c r="H583" s="7">
        <v>2</v>
      </c>
      <c r="I583" s="6" t="s">
        <v>3193</v>
      </c>
      <c r="J583" s="7">
        <v>520.7527</v>
      </c>
      <c r="K583" s="7">
        <v>1</v>
      </c>
      <c r="L583" s="7">
        <v>20.236999999999998</v>
      </c>
      <c r="M583" s="7" t="s">
        <v>2088</v>
      </c>
      <c r="N583" s="7">
        <v>0.80988026099999999</v>
      </c>
      <c r="O583" s="7">
        <v>0.735384072</v>
      </c>
      <c r="P583" s="7">
        <v>0.90257495600000004</v>
      </c>
      <c r="Q583" s="7">
        <v>0.840242139</v>
      </c>
      <c r="R583" s="7">
        <v>1.0347100869999999</v>
      </c>
      <c r="S583" s="7">
        <v>0.697249754</v>
      </c>
      <c r="T583" s="7">
        <v>0.75997738199999998</v>
      </c>
      <c r="U583" s="7">
        <v>0.97166489599999994</v>
      </c>
      <c r="V583" s="7">
        <v>0.81538874800000005</v>
      </c>
      <c r="W583" s="7">
        <v>1.1614386729999999</v>
      </c>
      <c r="X583" s="7">
        <v>1.4824574100000001</v>
      </c>
      <c r="Y583" s="7">
        <v>1.327059341</v>
      </c>
      <c r="Z583" s="7">
        <v>1.337205134</v>
      </c>
      <c r="AA583" s="7">
        <v>1.260816414</v>
      </c>
      <c r="AB583" s="7">
        <v>1.389071148</v>
      </c>
      <c r="AC583" s="7">
        <v>1.5527248469999999</v>
      </c>
      <c r="AD583" s="7">
        <v>1.3756109759999999</v>
      </c>
      <c r="AE583" s="7">
        <v>1.1859005810000001</v>
      </c>
      <c r="AF583" s="7">
        <v>0.700668289</v>
      </c>
      <c r="AG583" s="7">
        <v>0.81052805699999997</v>
      </c>
      <c r="AH583" s="7">
        <v>0.83893847899999996</v>
      </c>
      <c r="AI583" s="7">
        <v>0.84993487400000001</v>
      </c>
      <c r="AJ583" s="7">
        <v>0.89958645299999995</v>
      </c>
      <c r="AK583" s="7">
        <v>0.79039103799999999</v>
      </c>
      <c r="AL583" s="7">
        <v>0.83239307299999998</v>
      </c>
      <c r="AM583" s="7">
        <v>0.86955836200000003</v>
      </c>
      <c r="AN583" s="7">
        <v>0.76864455499999995</v>
      </c>
      <c r="AO583" s="7">
        <v>0.84078581055555601</v>
      </c>
      <c r="AP583" s="7">
        <v>1.34136494711111</v>
      </c>
      <c r="AQ583" s="7">
        <v>0.81784924222222199</v>
      </c>
      <c r="AR583" s="7">
        <v>0.673891579677386</v>
      </c>
      <c r="AS583" s="7">
        <v>-3.9903392695367398E-2</v>
      </c>
      <c r="AT583" s="7">
        <v>0.71379497237275402</v>
      </c>
      <c r="AU583" s="7">
        <v>0.71379497237275402</v>
      </c>
      <c r="AV583" s="13">
        <v>5.9486144412226806E-11</v>
      </c>
      <c r="AW583" s="13">
        <v>8.9840690442599701E-10</v>
      </c>
      <c r="AX583" s="7">
        <v>0.88612723951891703</v>
      </c>
      <c r="AY583" s="13">
        <v>3.6940805969720698E-10</v>
      </c>
      <c r="AZ583" s="7" t="s">
        <v>3337</v>
      </c>
      <c r="BA583" s="7"/>
      <c r="BB583" s="7" t="s">
        <v>2091</v>
      </c>
      <c r="BC583" s="7"/>
    </row>
    <row r="584" spans="1:55" x14ac:dyDescent="0.3">
      <c r="A584" s="7" t="s">
        <v>1245</v>
      </c>
      <c r="B584" s="7" t="s">
        <v>2019</v>
      </c>
      <c r="C584" s="7">
        <v>78655</v>
      </c>
      <c r="D584" s="7" t="s">
        <v>1246</v>
      </c>
      <c r="E584" s="6" t="s">
        <v>2020</v>
      </c>
      <c r="F584" s="6" t="s">
        <v>1247</v>
      </c>
      <c r="G584" s="6" t="s">
        <v>2528</v>
      </c>
      <c r="H584" s="7">
        <v>2</v>
      </c>
      <c r="I584" s="6" t="s">
        <v>2991</v>
      </c>
      <c r="J584" s="7">
        <v>661.81740000000002</v>
      </c>
      <c r="K584" s="7">
        <v>1</v>
      </c>
      <c r="L584" s="7">
        <v>23.811</v>
      </c>
      <c r="M584" s="7" t="s">
        <v>2088</v>
      </c>
      <c r="N584" s="7">
        <v>7.8839395000000007E-2</v>
      </c>
      <c r="O584" s="7">
        <v>1.088024079</v>
      </c>
      <c r="P584" s="7">
        <v>0.107404416</v>
      </c>
      <c r="Q584" s="7">
        <v>0.60033972499999999</v>
      </c>
      <c r="R584" s="7">
        <v>0.122772162</v>
      </c>
      <c r="S584" s="7">
        <v>0.68434254400000005</v>
      </c>
      <c r="T584" s="7">
        <v>1.0163483529999999</v>
      </c>
      <c r="U584" s="7">
        <v>1.224377649</v>
      </c>
      <c r="V584" s="7">
        <v>0.85654289699999997</v>
      </c>
      <c r="W584" s="7">
        <v>1.2848821999999999E-2</v>
      </c>
      <c r="X584" s="7">
        <v>1.8409059679999999</v>
      </c>
      <c r="Y584" s="7">
        <v>0.545987903</v>
      </c>
      <c r="Z584" s="7">
        <v>1.0685049369999999</v>
      </c>
      <c r="AA584" s="7">
        <v>1.3118452899999999</v>
      </c>
      <c r="AB584" s="7">
        <v>0.22360060500000001</v>
      </c>
      <c r="AC584" s="7">
        <v>1.556325779</v>
      </c>
      <c r="AD584" s="7">
        <v>1.740169681</v>
      </c>
      <c r="AE584" s="7">
        <v>2.0467005650000001</v>
      </c>
      <c r="AF584" s="7">
        <v>0.61839764600000002</v>
      </c>
      <c r="AG584" s="7">
        <v>1.202991717</v>
      </c>
      <c r="AH584" s="7">
        <v>1.2678745</v>
      </c>
      <c r="AI584" s="7">
        <v>0.92955097099999995</v>
      </c>
      <c r="AJ584" s="7">
        <v>1.8776134</v>
      </c>
      <c r="AK584" s="7">
        <v>1.1826795210000001</v>
      </c>
      <c r="AL584" s="7">
        <v>1.5599707190000001</v>
      </c>
      <c r="AM584" s="7">
        <v>1.2707989099999999</v>
      </c>
      <c r="AN584" s="7">
        <v>0.96424184599999996</v>
      </c>
      <c r="AO584" s="7">
        <v>0.64211013555555596</v>
      </c>
      <c r="AP584" s="7">
        <v>1.14965439444444</v>
      </c>
      <c r="AQ584" s="7">
        <v>1.20823547</v>
      </c>
      <c r="AR584" s="7">
        <v>0.84030755122332501</v>
      </c>
      <c r="AS584" s="7">
        <v>0.91200896871406001</v>
      </c>
      <c r="AT584" s="7">
        <v>-7.1701417490735095E-2</v>
      </c>
      <c r="AU584" s="7">
        <v>0.91200896871406001</v>
      </c>
      <c r="AV584" s="7">
        <v>6.9448956770452694E-2</v>
      </c>
      <c r="AW584" s="7">
        <v>0.13579367092598099</v>
      </c>
      <c r="AX584" s="7">
        <v>8.7643112748862495E-2</v>
      </c>
      <c r="AY584" s="7">
        <v>0.97130574040690998</v>
      </c>
      <c r="AZ584" s="7" t="s">
        <v>3337</v>
      </c>
      <c r="BA584" s="7"/>
      <c r="BB584" s="7" t="s">
        <v>2091</v>
      </c>
      <c r="BC584" s="7"/>
    </row>
    <row r="585" spans="1:55" x14ac:dyDescent="0.3">
      <c r="A585" s="7" t="s">
        <v>1248</v>
      </c>
      <c r="B585" s="7" t="s">
        <v>2021</v>
      </c>
      <c r="C585" s="7">
        <v>12709</v>
      </c>
      <c r="D585" s="7" t="s">
        <v>1249</v>
      </c>
      <c r="E585" s="6" t="s">
        <v>2022</v>
      </c>
      <c r="F585" s="6" t="s">
        <v>1250</v>
      </c>
      <c r="G585" s="6" t="s">
        <v>2529</v>
      </c>
      <c r="H585" s="7">
        <v>2</v>
      </c>
      <c r="I585" s="6" t="s">
        <v>2992</v>
      </c>
      <c r="J585" s="7">
        <v>652.36789999999996</v>
      </c>
      <c r="K585" s="7">
        <v>1</v>
      </c>
      <c r="L585" s="7">
        <v>23.994</v>
      </c>
      <c r="M585" s="7" t="s">
        <v>2088</v>
      </c>
      <c r="N585" s="7">
        <v>0.100356505</v>
      </c>
      <c r="O585" s="7">
        <v>0.52129128800000002</v>
      </c>
      <c r="P585" s="7">
        <v>0.99101603500000002</v>
      </c>
      <c r="Q585" s="7">
        <v>0.54409165000000004</v>
      </c>
      <c r="R585" s="7">
        <v>3.3376094940000001</v>
      </c>
      <c r="S585" s="7">
        <v>0.10602465</v>
      </c>
      <c r="T585" s="7">
        <v>3.5426074019999998</v>
      </c>
      <c r="U585" s="7">
        <v>3.6458352999999999</v>
      </c>
      <c r="V585" s="7">
        <v>0.13267837199999999</v>
      </c>
      <c r="W585" s="7">
        <v>0.10841173</v>
      </c>
      <c r="X585" s="7">
        <v>1.1995672390000001</v>
      </c>
      <c r="Y585" s="7">
        <v>0.95292916400000005</v>
      </c>
      <c r="Z585" s="7">
        <v>1.0463315989999999</v>
      </c>
      <c r="AA585" s="7">
        <v>1.4179322350000001</v>
      </c>
      <c r="AB585" s="7">
        <v>0.21242619700000001</v>
      </c>
      <c r="AC585" s="7">
        <v>8.6227784000000002E-2</v>
      </c>
      <c r="AD585" s="7">
        <v>0.19995272</v>
      </c>
      <c r="AE585" s="7">
        <v>1.7335989999999999E-3</v>
      </c>
      <c r="AF585" s="7">
        <v>1.092177145</v>
      </c>
      <c r="AG585" s="7">
        <v>0.82247763699999998</v>
      </c>
      <c r="AH585" s="7">
        <v>0.75736905300000001</v>
      </c>
      <c r="AI585" s="7">
        <v>0.91367162999999996</v>
      </c>
      <c r="AJ585" s="7">
        <v>1.0514251800000001</v>
      </c>
      <c r="AK585" s="7">
        <v>1.0364627239999999</v>
      </c>
      <c r="AL585" s="7">
        <v>1.040927959</v>
      </c>
      <c r="AM585" s="7">
        <v>0.94289063299999998</v>
      </c>
      <c r="AN585" s="7">
        <v>1.195575077</v>
      </c>
      <c r="AO585" s="7">
        <v>1.4357234106666701</v>
      </c>
      <c r="AP585" s="7">
        <v>0.58061247411111105</v>
      </c>
      <c r="AQ585" s="7">
        <v>0.98366411533333298</v>
      </c>
      <c r="AR585" s="7">
        <v>-1.3061303706760199</v>
      </c>
      <c r="AS585" s="7">
        <v>-0.54554016539467098</v>
      </c>
      <c r="AT585" s="7">
        <v>-0.76059020528135102</v>
      </c>
      <c r="AU585" s="7">
        <v>1.3061303706760199</v>
      </c>
      <c r="AV585" s="7">
        <v>0.196610240731005</v>
      </c>
      <c r="AW585" s="7">
        <v>0.170504840332284</v>
      </c>
      <c r="AX585" s="7">
        <v>0.59244258194051103</v>
      </c>
      <c r="AY585" s="7">
        <v>0.65825455066603999</v>
      </c>
      <c r="AZ585" s="7" t="s">
        <v>3337</v>
      </c>
      <c r="BA585" s="7"/>
      <c r="BB585" s="7" t="s">
        <v>2091</v>
      </c>
      <c r="BC585" s="7"/>
    </row>
    <row r="586" spans="1:55" x14ac:dyDescent="0.3">
      <c r="A586" s="7" t="s">
        <v>182</v>
      </c>
      <c r="B586" s="7" t="s">
        <v>1466</v>
      </c>
      <c r="C586" s="7">
        <v>69697</v>
      </c>
      <c r="D586" s="7" t="s">
        <v>183</v>
      </c>
      <c r="E586" s="6" t="s">
        <v>1467</v>
      </c>
      <c r="F586" s="6" t="s">
        <v>1251</v>
      </c>
      <c r="G586" s="6" t="s">
        <v>2530</v>
      </c>
      <c r="H586" s="7">
        <v>3</v>
      </c>
      <c r="I586" s="6" t="s">
        <v>2993</v>
      </c>
      <c r="J586" s="7">
        <v>592.63419999999996</v>
      </c>
      <c r="K586" s="7">
        <v>1</v>
      </c>
      <c r="L586" s="7">
        <v>32.798000000000002</v>
      </c>
      <c r="M586" s="7" t="s">
        <v>2088</v>
      </c>
      <c r="N586" s="7">
        <v>1.039922606</v>
      </c>
      <c r="O586" s="7">
        <v>2.7867300000000001E-2</v>
      </c>
      <c r="P586" s="7">
        <v>1.133267169</v>
      </c>
      <c r="Q586" s="7">
        <v>0.96192403400000004</v>
      </c>
      <c r="R586" s="7">
        <v>1.1066488210000001</v>
      </c>
      <c r="S586" s="7">
        <v>0.62210719199999998</v>
      </c>
      <c r="T586" s="7">
        <v>1.2468941099999999</v>
      </c>
      <c r="U586" s="7">
        <v>0.70948209799999995</v>
      </c>
      <c r="V586" s="7">
        <v>0.89561678499999997</v>
      </c>
      <c r="W586" s="7">
        <v>1.3216149509999999</v>
      </c>
      <c r="X586" s="7">
        <v>3.6733279000000001E-2</v>
      </c>
      <c r="Y586" s="7">
        <v>1.434709104</v>
      </c>
      <c r="Z586" s="7">
        <v>1.8476510260000001</v>
      </c>
      <c r="AA586" s="7">
        <v>1.380874782</v>
      </c>
      <c r="AB586" s="7">
        <v>1.3963310799999999</v>
      </c>
      <c r="AC586" s="7">
        <v>1.232617056</v>
      </c>
      <c r="AD586" s="7">
        <v>1.7609563180000001</v>
      </c>
      <c r="AE586" s="7">
        <v>1.5348404920000001</v>
      </c>
      <c r="AF586" s="7">
        <v>1.278089088</v>
      </c>
      <c r="AG586" s="7">
        <v>1.4034544959999999</v>
      </c>
      <c r="AH586" s="7">
        <v>0.84148349300000003</v>
      </c>
      <c r="AI586" s="7">
        <v>0.973807337</v>
      </c>
      <c r="AJ586" s="7">
        <v>0.92710035000000002</v>
      </c>
      <c r="AK586" s="7">
        <v>0.80879548300000004</v>
      </c>
      <c r="AL586" s="7">
        <v>0.12282101300000001</v>
      </c>
      <c r="AM586" s="7">
        <v>0.95033733600000003</v>
      </c>
      <c r="AN586" s="7">
        <v>4.0531990000000004E-3</v>
      </c>
      <c r="AO586" s="7">
        <v>0.86041445722222198</v>
      </c>
      <c r="AP586" s="7">
        <v>1.3273697875555599</v>
      </c>
      <c r="AQ586" s="7">
        <v>0.81221575499999998</v>
      </c>
      <c r="AR586" s="7">
        <v>0.62546667119654298</v>
      </c>
      <c r="AS586" s="7">
        <v>-8.3168753739201406E-2</v>
      </c>
      <c r="AT586" s="7">
        <v>0.70863542493574405</v>
      </c>
      <c r="AU586" s="7">
        <v>0.70863542493574405</v>
      </c>
      <c r="AV586" s="7">
        <v>4.77420162520878E-2</v>
      </c>
      <c r="AW586" s="7">
        <v>9.9107644303503106E-2</v>
      </c>
      <c r="AX586" s="7">
        <v>0.97301794394403696</v>
      </c>
      <c r="AY586" s="7">
        <v>6.3531871765203904E-2</v>
      </c>
      <c r="AZ586" s="7" t="s">
        <v>3337</v>
      </c>
      <c r="BA586" s="7"/>
      <c r="BB586" s="7" t="s">
        <v>2091</v>
      </c>
      <c r="BC586" s="7"/>
    </row>
    <row r="587" spans="1:55" x14ac:dyDescent="0.3">
      <c r="A587" s="7" t="s">
        <v>17</v>
      </c>
      <c r="B587" s="7" t="s">
        <v>1362</v>
      </c>
      <c r="C587" s="7">
        <v>23980</v>
      </c>
      <c r="D587" s="7" t="s">
        <v>18</v>
      </c>
      <c r="E587" s="6" t="s">
        <v>1363</v>
      </c>
      <c r="F587" s="6" t="s">
        <v>1252</v>
      </c>
      <c r="G587" s="6" t="s">
        <v>3261</v>
      </c>
      <c r="H587" s="7">
        <v>3</v>
      </c>
      <c r="I587" s="6" t="s">
        <v>3324</v>
      </c>
      <c r="J587" s="7">
        <v>838.76189999999997</v>
      </c>
      <c r="K587" s="7">
        <v>1</v>
      </c>
      <c r="L587" s="7">
        <v>36.210999999999999</v>
      </c>
      <c r="M587" s="7" t="s">
        <v>2088</v>
      </c>
      <c r="N587" s="7">
        <v>2.0629037999999999E-2</v>
      </c>
      <c r="O587" s="7">
        <v>0.76489894199999997</v>
      </c>
      <c r="P587" s="7">
        <v>1.2370479379999999</v>
      </c>
      <c r="Q587" s="7">
        <v>1.1063742640000001</v>
      </c>
      <c r="R587" s="7">
        <v>2.3513998100000002</v>
      </c>
      <c r="S587" s="7">
        <v>6.3841041000000001E-2</v>
      </c>
      <c r="T587" s="7">
        <v>2.1577394640000001</v>
      </c>
      <c r="U587" s="7">
        <v>0.42401318300000002</v>
      </c>
      <c r="V587" s="7">
        <v>0.72361146300000001</v>
      </c>
      <c r="W587" s="7">
        <v>1.9953657999999999E-2</v>
      </c>
      <c r="X587" s="7">
        <v>0.53736062500000004</v>
      </c>
      <c r="Y587" s="7">
        <v>0.137111978</v>
      </c>
      <c r="Z587" s="7">
        <v>1.7831640600000001</v>
      </c>
      <c r="AA587" s="7">
        <v>1.5309143160000001</v>
      </c>
      <c r="AB587" s="7">
        <v>0.25294554499999999</v>
      </c>
      <c r="AC587" s="7">
        <v>0.461415925</v>
      </c>
      <c r="AD587" s="7">
        <v>0.14091464100000001</v>
      </c>
      <c r="AE587" s="7">
        <v>2.286153777</v>
      </c>
      <c r="AF587" s="7">
        <v>1.721849215</v>
      </c>
      <c r="AG587" s="7">
        <v>1.5479265719999999</v>
      </c>
      <c r="AH587" s="7">
        <v>0.79670462600000003</v>
      </c>
      <c r="AI587" s="7">
        <v>1.940459583</v>
      </c>
      <c r="AJ587" s="7">
        <v>1.5463368120000001</v>
      </c>
      <c r="AK587" s="7">
        <v>0.96515602099999998</v>
      </c>
      <c r="AL587" s="7">
        <v>1.8519005770000001</v>
      </c>
      <c r="AM587" s="7">
        <v>0.44727650099999999</v>
      </c>
      <c r="AN587" s="7">
        <v>0.18290042300000001</v>
      </c>
      <c r="AO587" s="7">
        <v>0.98328390477777805</v>
      </c>
      <c r="AP587" s="7">
        <v>0.79443716944444398</v>
      </c>
      <c r="AQ587" s="7">
        <v>1.2222789255555599</v>
      </c>
      <c r="AR587" s="7">
        <v>-0.30767490381357299</v>
      </c>
      <c r="AS587" s="7">
        <v>0.31389361456258003</v>
      </c>
      <c r="AT587" s="7">
        <v>-0.62156851837615201</v>
      </c>
      <c r="AU587" s="7">
        <v>0.62156851837615201</v>
      </c>
      <c r="AV587" s="7">
        <v>0.51390151591699695</v>
      </c>
      <c r="AW587" s="7">
        <v>0.86466274312234603</v>
      </c>
      <c r="AX587" s="7">
        <v>0.79296342413226795</v>
      </c>
      <c r="AY587" s="7">
        <v>0.48348014662815098</v>
      </c>
      <c r="AZ587" s="7" t="s">
        <v>3337</v>
      </c>
      <c r="BA587" s="7"/>
      <c r="BB587" s="7" t="s">
        <v>2091</v>
      </c>
      <c r="BC587" s="7"/>
    </row>
    <row r="588" spans="1:55" x14ac:dyDescent="0.3">
      <c r="A588" s="7" t="s">
        <v>1253</v>
      </c>
      <c r="B588" s="7" t="s">
        <v>2023</v>
      </c>
      <c r="C588" s="7">
        <v>212503</v>
      </c>
      <c r="D588" s="7" t="s">
        <v>1254</v>
      </c>
      <c r="E588" s="6" t="s">
        <v>2024</v>
      </c>
      <c r="F588" s="6" t="s">
        <v>1255</v>
      </c>
      <c r="G588" s="6" t="s">
        <v>3194</v>
      </c>
      <c r="H588" s="7">
        <v>3</v>
      </c>
      <c r="I588" s="6" t="s">
        <v>3195</v>
      </c>
      <c r="J588" s="7">
        <v>725.04629999999997</v>
      </c>
      <c r="K588" s="7">
        <v>0.89249999999999996</v>
      </c>
      <c r="L588" s="7">
        <v>16.099</v>
      </c>
      <c r="M588" s="7" t="s">
        <v>2088</v>
      </c>
      <c r="N588" s="7">
        <v>1.9628652E-2</v>
      </c>
      <c r="O588" s="7">
        <v>2.0915229910000002</v>
      </c>
      <c r="P588" s="7">
        <v>1.8276010000000001E-3</v>
      </c>
      <c r="Q588" s="7">
        <v>3.9123599999999999E-4</v>
      </c>
      <c r="R588" s="7">
        <v>1.1669860000000001E-3</v>
      </c>
      <c r="S588" s="7">
        <v>2.0783562880000002</v>
      </c>
      <c r="T588" s="7">
        <v>2.210216215</v>
      </c>
      <c r="U588" s="7">
        <v>2.1684279360000001</v>
      </c>
      <c r="V588" s="7">
        <v>2.0719189180000002</v>
      </c>
      <c r="W588" s="7">
        <v>2.9299245000000002E-2</v>
      </c>
      <c r="X588" s="7">
        <v>2.9224759999999999E-2</v>
      </c>
      <c r="Y588" s="7">
        <v>3.0714556879999999</v>
      </c>
      <c r="Z588" s="7">
        <v>1.5251201000000001E-2</v>
      </c>
      <c r="AA588" s="7">
        <v>3.7339930000000001E-3</v>
      </c>
      <c r="AB588" s="7">
        <v>3.361443677</v>
      </c>
      <c r="AC588" s="7">
        <v>3.6466154000000001E-2</v>
      </c>
      <c r="AD588" s="7">
        <v>8.9438729999999998E-3</v>
      </c>
      <c r="AE588" s="7">
        <v>4.1035513000000003E-2</v>
      </c>
      <c r="AF588" s="7">
        <v>1.9735374E-2</v>
      </c>
      <c r="AG588" s="7">
        <v>9.3812540000000003E-3</v>
      </c>
      <c r="AH588" s="7">
        <v>1.756904128</v>
      </c>
      <c r="AI588" s="7">
        <v>1.0101163E-2</v>
      </c>
      <c r="AJ588" s="7">
        <v>1.9728989130000001</v>
      </c>
      <c r="AK588" s="7">
        <v>1.9450958570000001</v>
      </c>
      <c r="AL588" s="7">
        <v>5.5685120000000003E-3</v>
      </c>
      <c r="AM588" s="7">
        <v>1.871100414</v>
      </c>
      <c r="AN588" s="7">
        <v>2.1689034559999998</v>
      </c>
      <c r="AO588" s="7">
        <v>1.18260631366667</v>
      </c>
      <c r="AP588" s="7">
        <v>0.73298378933333297</v>
      </c>
      <c r="AQ588" s="7">
        <v>1.08440989677778</v>
      </c>
      <c r="AR588" s="7">
        <v>-0.69011668727052999</v>
      </c>
      <c r="AS588" s="7">
        <v>-0.12505969947105899</v>
      </c>
      <c r="AT588" s="7">
        <v>-0.565056987799471</v>
      </c>
      <c r="AU588" s="7">
        <v>0.69011668727052999</v>
      </c>
      <c r="AV588" s="7">
        <v>0.70672724458057301</v>
      </c>
      <c r="AW588" s="7">
        <v>0.70773918239474498</v>
      </c>
      <c r="AX588" s="7">
        <v>0.98340081276782298</v>
      </c>
      <c r="AY588" s="7">
        <v>0.80858455166856402</v>
      </c>
      <c r="AZ588" s="7" t="s">
        <v>3337</v>
      </c>
      <c r="BA588" s="7"/>
      <c r="BB588" s="7" t="s">
        <v>2091</v>
      </c>
      <c r="BC588" s="7"/>
    </row>
    <row r="589" spans="1:55" x14ac:dyDescent="0.3">
      <c r="A589" s="7" t="s">
        <v>1256</v>
      </c>
      <c r="B589" s="7" t="s">
        <v>2025</v>
      </c>
      <c r="C589" s="7">
        <v>16682</v>
      </c>
      <c r="D589" s="7" t="s">
        <v>1257</v>
      </c>
      <c r="E589" s="6" t="s">
        <v>2026</v>
      </c>
      <c r="F589" s="6" t="s">
        <v>1258</v>
      </c>
      <c r="G589" s="6" t="s">
        <v>3262</v>
      </c>
      <c r="H589" s="7">
        <v>3</v>
      </c>
      <c r="I589" s="6" t="s">
        <v>3325</v>
      </c>
      <c r="J589" s="7">
        <v>1017.8123000000001</v>
      </c>
      <c r="K589" s="7">
        <v>0.99880000000000002</v>
      </c>
      <c r="L589" s="7">
        <v>11.538</v>
      </c>
      <c r="M589" s="7" t="s">
        <v>2088</v>
      </c>
      <c r="N589" s="7">
        <v>2.29091157</v>
      </c>
      <c r="O589" s="7">
        <v>1.0290463679999999</v>
      </c>
      <c r="P589" s="7">
        <v>2.6449628349999998</v>
      </c>
      <c r="Q589" s="7">
        <v>0.43116205600000002</v>
      </c>
      <c r="R589" s="7">
        <v>0.48171771099999999</v>
      </c>
      <c r="S589" s="7">
        <v>0.278960765</v>
      </c>
      <c r="T589" s="7">
        <v>0.311794077</v>
      </c>
      <c r="U589" s="7">
        <v>1.3844296000000001E-2</v>
      </c>
      <c r="V589" s="7">
        <v>0.34658034799999998</v>
      </c>
      <c r="W589" s="7">
        <v>1.821482018</v>
      </c>
      <c r="X589" s="7">
        <v>1.518535859</v>
      </c>
      <c r="Y589" s="7">
        <v>1.739695768</v>
      </c>
      <c r="Z589" s="7">
        <v>1.635648706</v>
      </c>
      <c r="AA589" s="7">
        <v>1.228086386</v>
      </c>
      <c r="AB589" s="7">
        <v>1.6684558810000001</v>
      </c>
      <c r="AC589" s="7">
        <v>1.3561925379999999</v>
      </c>
      <c r="AD589" s="7">
        <v>2.1293216149999998</v>
      </c>
      <c r="AE589" s="7">
        <v>3.4305199999999999E-4</v>
      </c>
      <c r="AF589" s="7">
        <v>0.68135580900000003</v>
      </c>
      <c r="AG589" s="7">
        <v>4.2345020999999997E-2</v>
      </c>
      <c r="AH589" s="7">
        <v>0.499464138</v>
      </c>
      <c r="AI589" s="7">
        <v>2.6143443999999998E-2</v>
      </c>
      <c r="AJ589" s="7">
        <v>1.8425651249999999</v>
      </c>
      <c r="AK589" s="7">
        <v>0.14507215700000001</v>
      </c>
      <c r="AL589" s="7">
        <v>2.1838630000000001E-2</v>
      </c>
      <c r="AM589" s="7">
        <v>0.12845083199999999</v>
      </c>
      <c r="AN589" s="7">
        <v>2.686022994</v>
      </c>
      <c r="AO589" s="7">
        <v>0.86988666955555505</v>
      </c>
      <c r="AP589" s="7">
        <v>1.45530686922222</v>
      </c>
      <c r="AQ589" s="7">
        <v>0.67480646111111098</v>
      </c>
      <c r="AR589" s="7">
        <v>0.74242403373750498</v>
      </c>
      <c r="AS589" s="7">
        <v>-0.36635366907239603</v>
      </c>
      <c r="AT589" s="7">
        <v>1.1087777028099</v>
      </c>
      <c r="AU589" s="7">
        <v>1.1087777028099</v>
      </c>
      <c r="AV589" s="7">
        <v>0.150935210983655</v>
      </c>
      <c r="AW589" s="7">
        <v>0.32815343647734002</v>
      </c>
      <c r="AX589" s="7">
        <v>0.878578234261851</v>
      </c>
      <c r="AY589" s="7">
        <v>0.14815280563366401</v>
      </c>
      <c r="AZ589" s="7" t="s">
        <v>3337</v>
      </c>
      <c r="BA589" s="7"/>
      <c r="BB589" s="7" t="s">
        <v>2091</v>
      </c>
      <c r="BC589" s="7"/>
    </row>
    <row r="590" spans="1:55" x14ac:dyDescent="0.3">
      <c r="A590" s="7" t="s">
        <v>207</v>
      </c>
      <c r="B590" s="7" t="s">
        <v>1482</v>
      </c>
      <c r="C590" s="7">
        <v>23983</v>
      </c>
      <c r="D590" s="7" t="s">
        <v>208</v>
      </c>
      <c r="E590" s="6" t="s">
        <v>1483</v>
      </c>
      <c r="F590" s="6" t="s">
        <v>1259</v>
      </c>
      <c r="G590" s="6" t="s">
        <v>3263</v>
      </c>
      <c r="H590" s="7">
        <v>3</v>
      </c>
      <c r="I590" s="6" t="s">
        <v>3326</v>
      </c>
      <c r="J590" s="7">
        <v>863.38440000000003</v>
      </c>
      <c r="K590" s="7">
        <v>1</v>
      </c>
      <c r="L590" s="7">
        <v>40.695</v>
      </c>
      <c r="M590" s="7" t="s">
        <v>2088</v>
      </c>
      <c r="N590" s="7">
        <v>2.0200745219999998</v>
      </c>
      <c r="O590" s="7">
        <v>1.047199743</v>
      </c>
      <c r="P590" s="7">
        <v>0.373425275</v>
      </c>
      <c r="Q590" s="7">
        <v>2.0654532E-2</v>
      </c>
      <c r="R590" s="7">
        <v>1.3869875030000001</v>
      </c>
      <c r="S590" s="7">
        <v>1.0625385709999999</v>
      </c>
      <c r="T590" s="7">
        <v>8.1822171999999999E-2</v>
      </c>
      <c r="U590" s="7">
        <v>0.96616106700000004</v>
      </c>
      <c r="V590" s="7">
        <v>0.15205316999999999</v>
      </c>
      <c r="W590" s="7">
        <v>0.96830486599999999</v>
      </c>
      <c r="X590" s="7">
        <v>1.2527165300000001</v>
      </c>
      <c r="Y590" s="7">
        <v>2.7125911440000001</v>
      </c>
      <c r="Z590" s="7">
        <v>1.456829436</v>
      </c>
      <c r="AA590" s="7">
        <v>0.61038999500000002</v>
      </c>
      <c r="AB590" s="7">
        <v>1.266570599</v>
      </c>
      <c r="AC590" s="7">
        <v>2.1673216709999998</v>
      </c>
      <c r="AD590" s="7">
        <v>0.182144801</v>
      </c>
      <c r="AE590" s="7">
        <v>1.7446903789999999</v>
      </c>
      <c r="AF590" s="7">
        <v>1.5097820310000001</v>
      </c>
      <c r="AG590" s="7">
        <v>0.168690284</v>
      </c>
      <c r="AH590" s="7">
        <v>0.77101747899999995</v>
      </c>
      <c r="AI590" s="7">
        <v>9.6972277999999995E-2</v>
      </c>
      <c r="AJ590" s="7">
        <v>1.0180715360000001</v>
      </c>
      <c r="AK590" s="7">
        <v>1.3045222809999999</v>
      </c>
      <c r="AL590" s="7">
        <v>9.9438290999999998E-2</v>
      </c>
      <c r="AM590" s="7">
        <v>2.3887893509999998</v>
      </c>
      <c r="AN590" s="7">
        <v>0.17024049399999999</v>
      </c>
      <c r="AO590" s="7">
        <v>0.79010183944444401</v>
      </c>
      <c r="AP590" s="7">
        <v>1.37350660233333</v>
      </c>
      <c r="AQ590" s="7">
        <v>0.83639155833333301</v>
      </c>
      <c r="AR590" s="7">
        <v>0.79775332011884403</v>
      </c>
      <c r="AS590" s="7">
        <v>8.2139880821994402E-2</v>
      </c>
      <c r="AT590" s="7">
        <v>0.71561343929684995</v>
      </c>
      <c r="AU590" s="7">
        <v>0.79775332011884403</v>
      </c>
      <c r="AV590" s="7">
        <v>0.20874952328875199</v>
      </c>
      <c r="AW590" s="7">
        <v>0.24656677000036201</v>
      </c>
      <c r="AX590" s="7">
        <v>0.99064874894850097</v>
      </c>
      <c r="AY590" s="7">
        <v>0.30184653750391399</v>
      </c>
      <c r="AZ590" s="7" t="s">
        <v>3337</v>
      </c>
      <c r="BA590" s="7"/>
      <c r="BB590" s="7" t="s">
        <v>2091</v>
      </c>
      <c r="BC590" s="7"/>
    </row>
    <row r="591" spans="1:55" x14ac:dyDescent="0.3">
      <c r="A591" s="7" t="s">
        <v>1260</v>
      </c>
      <c r="B591" s="7" t="s">
        <v>2027</v>
      </c>
      <c r="C591" s="7">
        <v>76983</v>
      </c>
      <c r="D591" s="7" t="s">
        <v>1261</v>
      </c>
      <c r="E591" s="6" t="s">
        <v>2028</v>
      </c>
      <c r="F591" s="6" t="s">
        <v>1262</v>
      </c>
      <c r="G591" s="6" t="s">
        <v>2531</v>
      </c>
      <c r="H591" s="7">
        <v>2</v>
      </c>
      <c r="I591" s="6" t="s">
        <v>2994</v>
      </c>
      <c r="J591" s="7">
        <v>905.40700000000004</v>
      </c>
      <c r="K591" s="7">
        <v>1</v>
      </c>
      <c r="L591" s="7">
        <v>38.476999999999997</v>
      </c>
      <c r="M591" s="7" t="s">
        <v>2088</v>
      </c>
      <c r="N591" s="7">
        <v>0.217099667</v>
      </c>
      <c r="O591" s="7">
        <v>0.86342477200000001</v>
      </c>
      <c r="P591" s="7">
        <v>3.0327688300000002</v>
      </c>
      <c r="Q591" s="7">
        <v>1.0380715679999999</v>
      </c>
      <c r="R591" s="7">
        <v>0.40274476199999998</v>
      </c>
      <c r="S591" s="7">
        <v>3.076424678</v>
      </c>
      <c r="T591" s="7">
        <v>1.642885205</v>
      </c>
      <c r="U591" s="7">
        <v>1.185479937</v>
      </c>
      <c r="V591" s="7">
        <v>0.23510682799999999</v>
      </c>
      <c r="W591" s="7">
        <v>0.30828147700000003</v>
      </c>
      <c r="X591" s="7">
        <v>0.302007568</v>
      </c>
      <c r="Y591" s="7">
        <v>0.18627155300000001</v>
      </c>
      <c r="Z591" s="7">
        <v>1.5853944630000001</v>
      </c>
      <c r="AA591" s="7">
        <v>0.94120542200000001</v>
      </c>
      <c r="AB591" s="7">
        <v>0.54196747899999997</v>
      </c>
      <c r="AC591" s="7">
        <v>1.223966248</v>
      </c>
      <c r="AD591" s="7">
        <v>1.83860549</v>
      </c>
      <c r="AE591" s="7">
        <v>0.21574462799999999</v>
      </c>
      <c r="AF591" s="7">
        <v>1.0612670710000001</v>
      </c>
      <c r="AG591" s="7">
        <v>0.25383269400000003</v>
      </c>
      <c r="AH591" s="7">
        <v>8.6480433999999995E-2</v>
      </c>
      <c r="AI591" s="7">
        <v>0.133405998</v>
      </c>
      <c r="AJ591" s="7">
        <v>1.372972788</v>
      </c>
      <c r="AK591" s="7">
        <v>0.24253719200000001</v>
      </c>
      <c r="AL591" s="7">
        <v>0.81348121799999995</v>
      </c>
      <c r="AM591" s="7">
        <v>2.2283668E-2</v>
      </c>
      <c r="AN591" s="7">
        <v>4.1762883620000002</v>
      </c>
      <c r="AO591" s="7">
        <v>1.29933402744444</v>
      </c>
      <c r="AP591" s="7">
        <v>0.793716036444444</v>
      </c>
      <c r="AQ591" s="7">
        <v>0.90694993611111097</v>
      </c>
      <c r="AR591" s="7">
        <v>-0.71107750109671597</v>
      </c>
      <c r="AS591" s="7">
        <v>-0.51867753967360097</v>
      </c>
      <c r="AT591" s="7">
        <v>-0.192399961423115</v>
      </c>
      <c r="AU591" s="7">
        <v>0.71107750109671597</v>
      </c>
      <c r="AV591" s="7">
        <v>0.57310493911653204</v>
      </c>
      <c r="AW591" s="7">
        <v>0.57350226568022</v>
      </c>
      <c r="AX591" s="7">
        <v>0.71304665226296404</v>
      </c>
      <c r="AY591" s="7">
        <v>0.97183632912000195</v>
      </c>
      <c r="AZ591" s="7" t="s">
        <v>3337</v>
      </c>
      <c r="BA591" s="7"/>
      <c r="BB591" s="7" t="s">
        <v>2091</v>
      </c>
      <c r="BC591" s="7"/>
    </row>
    <row r="592" spans="1:55" x14ac:dyDescent="0.3">
      <c r="A592" s="7" t="s">
        <v>839</v>
      </c>
      <c r="B592" s="7" t="s">
        <v>1837</v>
      </c>
      <c r="C592" s="7">
        <v>228140</v>
      </c>
      <c r="D592" s="7" t="s">
        <v>840</v>
      </c>
      <c r="E592" s="6" t="s">
        <v>1838</v>
      </c>
      <c r="F592" s="6" t="s">
        <v>1263</v>
      </c>
      <c r="G592" s="6" t="s">
        <v>2532</v>
      </c>
      <c r="H592" s="7">
        <v>2</v>
      </c>
      <c r="I592" s="6" t="s">
        <v>2995</v>
      </c>
      <c r="J592" s="7">
        <v>711.87559999999996</v>
      </c>
      <c r="K592" s="7">
        <v>1</v>
      </c>
      <c r="L592" s="7">
        <v>27.544</v>
      </c>
      <c r="M592" s="7" t="s">
        <v>2088</v>
      </c>
      <c r="N592" s="7">
        <v>0.87450932000000003</v>
      </c>
      <c r="O592" s="7">
        <v>0.97198310499999996</v>
      </c>
      <c r="P592" s="7">
        <v>1.1706216439999999</v>
      </c>
      <c r="Q592" s="7">
        <v>0.78137025400000004</v>
      </c>
      <c r="R592" s="7">
        <v>1.3127358680000001</v>
      </c>
      <c r="S592" s="7">
        <v>0.76084307500000004</v>
      </c>
      <c r="T592" s="7">
        <v>0.67973395000000003</v>
      </c>
      <c r="U592" s="7">
        <v>0.87548973100000005</v>
      </c>
      <c r="V592" s="7">
        <v>0.77351927300000001</v>
      </c>
      <c r="W592" s="7">
        <v>0.80167297100000001</v>
      </c>
      <c r="X592" s="7">
        <v>1.5271726219999999</v>
      </c>
      <c r="Y592" s="7">
        <v>1.26764028</v>
      </c>
      <c r="Z592" s="7">
        <v>1.320035233</v>
      </c>
      <c r="AA592" s="7">
        <v>1.504723866</v>
      </c>
      <c r="AB592" s="7">
        <v>1.346784268</v>
      </c>
      <c r="AC592" s="7">
        <v>1.417413604</v>
      </c>
      <c r="AD592" s="7">
        <v>1.358943094</v>
      </c>
      <c r="AE592" s="7">
        <v>1.304092517</v>
      </c>
      <c r="AF592" s="7">
        <v>0.70406356000000003</v>
      </c>
      <c r="AG592" s="7">
        <v>0.68142692299999996</v>
      </c>
      <c r="AH592" s="7">
        <v>0.71712195400000001</v>
      </c>
      <c r="AI592" s="7">
        <v>0.68866199400000006</v>
      </c>
      <c r="AJ592" s="7">
        <v>0.82201750500000004</v>
      </c>
      <c r="AK592" s="7">
        <v>0.79729690499999994</v>
      </c>
      <c r="AL592" s="7">
        <v>0.69439200700000003</v>
      </c>
      <c r="AM592" s="7">
        <v>0.84358871199999996</v>
      </c>
      <c r="AN592" s="7">
        <v>1.0021457659999999</v>
      </c>
      <c r="AO592" s="7">
        <v>0.91120069111111102</v>
      </c>
      <c r="AP592" s="7">
        <v>1.31649760611111</v>
      </c>
      <c r="AQ592" s="7">
        <v>0.772301702888889</v>
      </c>
      <c r="AR592" s="7">
        <v>0.53086415163450296</v>
      </c>
      <c r="AS592" s="7">
        <v>-0.23860428881945001</v>
      </c>
      <c r="AT592" s="7">
        <v>0.76946844045395302</v>
      </c>
      <c r="AU592" s="7">
        <v>0.76946844045395302</v>
      </c>
      <c r="AV592" s="13">
        <v>4.2105667201015503E-6</v>
      </c>
      <c r="AW592" s="7">
        <v>2.4320053964088699E-4</v>
      </c>
      <c r="AX592" s="7">
        <v>0.25814923680186302</v>
      </c>
      <c r="AY592" s="13">
        <v>4.3943427222581403E-6</v>
      </c>
      <c r="AZ592" s="7" t="s">
        <v>3337</v>
      </c>
      <c r="BA592" s="7"/>
      <c r="BB592" s="7" t="s">
        <v>2091</v>
      </c>
      <c r="BC592" s="7"/>
    </row>
    <row r="593" spans="1:55" x14ac:dyDescent="0.3">
      <c r="A593" s="7" t="s">
        <v>254</v>
      </c>
      <c r="B593" s="7" t="s">
        <v>1513</v>
      </c>
      <c r="C593" s="7">
        <v>13728</v>
      </c>
      <c r="D593" s="7" t="s">
        <v>255</v>
      </c>
      <c r="E593" s="6" t="s">
        <v>1514</v>
      </c>
      <c r="F593" s="6" t="s">
        <v>1264</v>
      </c>
      <c r="G593" s="6" t="s">
        <v>2533</v>
      </c>
      <c r="H593" s="7">
        <v>2</v>
      </c>
      <c r="I593" s="6" t="s">
        <v>2996</v>
      </c>
      <c r="J593" s="7">
        <v>601.30330000000004</v>
      </c>
      <c r="K593" s="7">
        <v>1</v>
      </c>
      <c r="L593" s="7">
        <v>28.097000000000001</v>
      </c>
      <c r="M593" s="7" t="s">
        <v>2088</v>
      </c>
      <c r="N593" s="7">
        <v>1.15969064</v>
      </c>
      <c r="O593" s="7">
        <v>0.75311622600000006</v>
      </c>
      <c r="P593" s="7">
        <v>1.17208928</v>
      </c>
      <c r="Q593" s="7">
        <v>0.53318955800000001</v>
      </c>
      <c r="R593" s="7">
        <v>0.77345545599999999</v>
      </c>
      <c r="S593" s="7">
        <v>1.132481158</v>
      </c>
      <c r="T593" s="7">
        <v>0.159311703</v>
      </c>
      <c r="U593" s="7">
        <v>0.90103627500000005</v>
      </c>
      <c r="V593" s="7">
        <v>0.71221431700000004</v>
      </c>
      <c r="W593" s="7">
        <v>1.4693642819999999</v>
      </c>
      <c r="X593" s="7">
        <v>1.6592638639999999</v>
      </c>
      <c r="Y593" s="7">
        <v>1.4958056870000001</v>
      </c>
      <c r="Z593" s="7">
        <v>1.4287002689999999</v>
      </c>
      <c r="AA593" s="7">
        <v>1.6570898439999999</v>
      </c>
      <c r="AB593" s="7">
        <v>1.129406688</v>
      </c>
      <c r="AC593" s="7">
        <v>1.4588877840000001</v>
      </c>
      <c r="AD593" s="7">
        <v>1.4703015690000001</v>
      </c>
      <c r="AE593" s="7">
        <v>1.0398938999999999E-2</v>
      </c>
      <c r="AF593" s="7">
        <v>1.0668744020000001</v>
      </c>
      <c r="AG593" s="7">
        <v>1.0457953639999999</v>
      </c>
      <c r="AH593" s="7">
        <v>5.9649810999999997E-2</v>
      </c>
      <c r="AI593" s="7">
        <v>1.01773464</v>
      </c>
      <c r="AJ593" s="7">
        <v>0.98622701300000004</v>
      </c>
      <c r="AK593" s="7">
        <v>0.83164760699999996</v>
      </c>
      <c r="AL593" s="7">
        <v>1.086685747</v>
      </c>
      <c r="AM593" s="7">
        <v>0.82407535700000001</v>
      </c>
      <c r="AN593" s="7">
        <v>1.0055065190000001</v>
      </c>
      <c r="AO593" s="7">
        <v>0.81073162366666696</v>
      </c>
      <c r="AP593" s="7">
        <v>1.3088021028888901</v>
      </c>
      <c r="AQ593" s="7">
        <v>0.88046627333333305</v>
      </c>
      <c r="AR593" s="7">
        <v>0.69095064789073302</v>
      </c>
      <c r="AS593" s="7">
        <v>0.119043323606789</v>
      </c>
      <c r="AT593" s="7">
        <v>0.57190732428394497</v>
      </c>
      <c r="AU593" s="7">
        <v>0.69095064789073302</v>
      </c>
      <c r="AV593" s="7">
        <v>2.8542036303381101E-2</v>
      </c>
      <c r="AW593" s="7">
        <v>3.5517614952955898E-2</v>
      </c>
      <c r="AX593" s="7">
        <v>0.92679023158475204</v>
      </c>
      <c r="AY593" s="7">
        <v>7.7379082262571203E-2</v>
      </c>
      <c r="AZ593" s="7" t="s">
        <v>3337</v>
      </c>
      <c r="BA593" s="7"/>
      <c r="BB593" s="7" t="s">
        <v>2091</v>
      </c>
      <c r="BC593" s="7"/>
    </row>
    <row r="594" spans="1:55" x14ac:dyDescent="0.3">
      <c r="A594" s="7" t="s">
        <v>1265</v>
      </c>
      <c r="B594" s="7" t="s">
        <v>2029</v>
      </c>
      <c r="C594" s="7">
        <v>103135</v>
      </c>
      <c r="D594" s="7" t="s">
        <v>1266</v>
      </c>
      <c r="E594" s="6" t="s">
        <v>2030</v>
      </c>
      <c r="F594" s="6" t="s">
        <v>1267</v>
      </c>
      <c r="G594" s="6" t="s">
        <v>2534</v>
      </c>
      <c r="H594" s="7">
        <v>2</v>
      </c>
      <c r="I594" s="6" t="s">
        <v>2997</v>
      </c>
      <c r="J594" s="7">
        <v>639.78570000000002</v>
      </c>
      <c r="K594" s="7">
        <v>1</v>
      </c>
      <c r="L594" s="7">
        <v>22.666</v>
      </c>
      <c r="M594" s="7" t="s">
        <v>2088</v>
      </c>
      <c r="N594" s="7">
        <v>1.1760648</v>
      </c>
      <c r="O594" s="7">
        <v>0.69842222200000004</v>
      </c>
      <c r="P594" s="7">
        <v>0.69918816900000003</v>
      </c>
      <c r="Q594" s="7">
        <v>0.676399262</v>
      </c>
      <c r="R594" s="7">
        <v>0.76739963300000003</v>
      </c>
      <c r="S594" s="7">
        <v>0.56831863699999996</v>
      </c>
      <c r="T594" s="7">
        <v>0.83347217100000004</v>
      </c>
      <c r="U594" s="7">
        <v>1.1099892870000001</v>
      </c>
      <c r="V594" s="7">
        <v>0.98875121600000004</v>
      </c>
      <c r="W594" s="7">
        <v>1.222338675</v>
      </c>
      <c r="X594" s="7">
        <v>1.6844876449999999</v>
      </c>
      <c r="Y594" s="7">
        <v>1.2516349010000001</v>
      </c>
      <c r="Z594" s="7">
        <v>1.7132236750000001</v>
      </c>
      <c r="AA594" s="7">
        <v>1.0681140410000001</v>
      </c>
      <c r="AB594" s="7">
        <v>1.434257941</v>
      </c>
      <c r="AC594" s="7">
        <v>1.928465458</v>
      </c>
      <c r="AD594" s="7">
        <v>0.88943760000000005</v>
      </c>
      <c r="AE594" s="7">
        <v>1.0155769720000001</v>
      </c>
      <c r="AF594" s="7">
        <v>0.66408996799999997</v>
      </c>
      <c r="AG594" s="7">
        <v>0.78339522399999995</v>
      </c>
      <c r="AH594" s="7">
        <v>0.900760275</v>
      </c>
      <c r="AI594" s="7">
        <v>0.66933748500000001</v>
      </c>
      <c r="AJ594" s="7">
        <v>0.90461691</v>
      </c>
      <c r="AK594" s="7">
        <v>0.97565096500000004</v>
      </c>
      <c r="AL594" s="7">
        <v>1.049272215</v>
      </c>
      <c r="AM594" s="7">
        <v>0.85863024399999999</v>
      </c>
      <c r="AN594" s="7">
        <v>0.46870440699999999</v>
      </c>
      <c r="AO594" s="7">
        <v>0.83533393300000003</v>
      </c>
      <c r="AP594" s="7">
        <v>1.35639298977778</v>
      </c>
      <c r="AQ594" s="7">
        <v>0.80827307699999995</v>
      </c>
      <c r="AR594" s="7">
        <v>0.69935028362367202</v>
      </c>
      <c r="AS594" s="7">
        <v>-4.75102511860842E-2</v>
      </c>
      <c r="AT594" s="7">
        <v>0.746860534809756</v>
      </c>
      <c r="AU594" s="7">
        <v>0.746860534809756</v>
      </c>
      <c r="AV594" s="7">
        <v>1.77722055687333E-4</v>
      </c>
      <c r="AW594" s="7">
        <v>8.0798979223850598E-4</v>
      </c>
      <c r="AX594" s="7">
        <v>0.97364516304325199</v>
      </c>
      <c r="AY594" s="7">
        <v>4.6437778811758701E-4</v>
      </c>
      <c r="AZ594" s="7" t="s">
        <v>3337</v>
      </c>
      <c r="BA594" s="7"/>
      <c r="BB594" s="7" t="s">
        <v>2091</v>
      </c>
      <c r="BC594" s="7"/>
    </row>
    <row r="595" spans="1:55" x14ac:dyDescent="0.3">
      <c r="A595" s="7" t="s">
        <v>1268</v>
      </c>
      <c r="B595" s="7"/>
      <c r="C595" s="7"/>
      <c r="D595" s="7"/>
      <c r="E595" s="6"/>
      <c r="F595" s="6" t="s">
        <v>1269</v>
      </c>
      <c r="G595" s="6" t="s">
        <v>2535</v>
      </c>
      <c r="H595" s="7">
        <v>2</v>
      </c>
      <c r="I595" s="6" t="s">
        <v>2998</v>
      </c>
      <c r="J595" s="7">
        <v>830.9067</v>
      </c>
      <c r="K595" s="7">
        <v>1</v>
      </c>
      <c r="L595" s="7">
        <v>32.805</v>
      </c>
      <c r="M595" s="7" t="s">
        <v>2088</v>
      </c>
      <c r="N595" s="7">
        <v>0.14631229400000001</v>
      </c>
      <c r="O595" s="7">
        <v>0.77972220599999997</v>
      </c>
      <c r="P595" s="7">
        <v>0.16153004500000001</v>
      </c>
      <c r="Q595" s="7">
        <v>1.641308864</v>
      </c>
      <c r="R595" s="7">
        <v>0.11753089999999999</v>
      </c>
      <c r="S595" s="7">
        <v>0.66090778900000002</v>
      </c>
      <c r="T595" s="7">
        <v>0.42457148300000003</v>
      </c>
      <c r="U595" s="7">
        <v>2.8889410000000001E-2</v>
      </c>
      <c r="V595" s="7">
        <v>0.46074814200000003</v>
      </c>
      <c r="W595" s="7">
        <v>0.59500805700000003</v>
      </c>
      <c r="X595" s="7">
        <v>1.543412344</v>
      </c>
      <c r="Y595" s="7">
        <v>7.8321518000000007E-2</v>
      </c>
      <c r="Z595" s="7">
        <v>1.850294278</v>
      </c>
      <c r="AA595" s="7">
        <v>0.66216963399999995</v>
      </c>
      <c r="AB595" s="7">
        <v>15.30599097</v>
      </c>
      <c r="AC595" s="7">
        <v>0.67057022099999997</v>
      </c>
      <c r="AD595" s="7">
        <v>0.80453273800000003</v>
      </c>
      <c r="AE595" s="7">
        <v>0.57520725299999997</v>
      </c>
      <c r="AF595" s="7">
        <v>2.2349689999999998E-2</v>
      </c>
      <c r="AG595" s="7">
        <v>3.2242627000000003E-2</v>
      </c>
      <c r="AH595" s="7">
        <v>3.8976836000000001E-2</v>
      </c>
      <c r="AI595" s="7">
        <v>7.5959499999999998E-3</v>
      </c>
      <c r="AJ595" s="7">
        <v>2.7962231000000001E-2</v>
      </c>
      <c r="AK595" s="7">
        <v>6.1676316000000002E-2</v>
      </c>
      <c r="AL595" s="7">
        <v>0.110193087</v>
      </c>
      <c r="AM595" s="7">
        <v>8.4173410000000004E-2</v>
      </c>
      <c r="AN595" s="7">
        <v>0.107801707</v>
      </c>
      <c r="AO595" s="7">
        <v>0.49128012588888897</v>
      </c>
      <c r="AP595" s="7">
        <v>2.4539452236666701</v>
      </c>
      <c r="AQ595" s="7">
        <v>5.4774650444444399E-2</v>
      </c>
      <c r="AR595" s="7">
        <v>2.3204852628994801</v>
      </c>
      <c r="AS595" s="7">
        <v>-3.1649656003748201</v>
      </c>
      <c r="AT595" s="7">
        <v>5.4854508632742904</v>
      </c>
      <c r="AU595" s="7">
        <v>5.4854508632742904</v>
      </c>
      <c r="AV595" s="7">
        <v>0.17816512966412601</v>
      </c>
      <c r="AW595" s="7">
        <v>0.318355341282063</v>
      </c>
      <c r="AX595" s="7">
        <v>0.942230926968319</v>
      </c>
      <c r="AY595" s="7">
        <v>0.188332125539067</v>
      </c>
      <c r="AZ595" s="7" t="s">
        <v>3337</v>
      </c>
      <c r="BA595" s="7"/>
      <c r="BB595" s="7" t="s">
        <v>2091</v>
      </c>
      <c r="BC595" s="7"/>
    </row>
    <row r="596" spans="1:55" x14ac:dyDescent="0.3">
      <c r="A596" s="7" t="s">
        <v>1115</v>
      </c>
      <c r="B596" s="7" t="s">
        <v>1962</v>
      </c>
      <c r="C596" s="7">
        <v>67145</v>
      </c>
      <c r="D596" s="7" t="s">
        <v>1116</v>
      </c>
      <c r="E596" s="6" t="s">
        <v>1963</v>
      </c>
      <c r="F596" s="6" t="s">
        <v>1270</v>
      </c>
      <c r="G596" s="6" t="s">
        <v>2536</v>
      </c>
      <c r="H596" s="7">
        <v>2</v>
      </c>
      <c r="I596" s="6" t="s">
        <v>2999</v>
      </c>
      <c r="J596" s="7">
        <v>505.22210000000001</v>
      </c>
      <c r="K596" s="7">
        <v>1</v>
      </c>
      <c r="L596" s="7">
        <v>19.777999999999999</v>
      </c>
      <c r="M596" s="7" t="s">
        <v>2088</v>
      </c>
      <c r="N596" s="7">
        <v>1.3554629999999999E-3</v>
      </c>
      <c r="O596" s="7">
        <v>9.0805580000000007E-3</v>
      </c>
      <c r="P596" s="7">
        <v>8.9138524999999996E-2</v>
      </c>
      <c r="Q596" s="7">
        <v>3.8027533000000002E-2</v>
      </c>
      <c r="R596" s="7">
        <v>1.7223929999999998E-2</v>
      </c>
      <c r="S596" s="7">
        <v>2.191414988</v>
      </c>
      <c r="T596" s="7">
        <v>7.6779079999999998E-3</v>
      </c>
      <c r="U596" s="7">
        <v>1.0161145090000001</v>
      </c>
      <c r="V596" s="7">
        <v>8.6558432000000005E-2</v>
      </c>
      <c r="W596" s="7">
        <v>1.1444532590000001</v>
      </c>
      <c r="X596" s="7">
        <v>2.645202287</v>
      </c>
      <c r="Y596" s="7">
        <v>1.377323015</v>
      </c>
      <c r="Z596" s="7">
        <v>1.3733692280000001</v>
      </c>
      <c r="AA596" s="7">
        <v>4.2120757000000002E-2</v>
      </c>
      <c r="AB596" s="7">
        <v>2.7618357680000001</v>
      </c>
      <c r="AC596" s="7">
        <v>2.158197795</v>
      </c>
      <c r="AD596" s="7">
        <v>2.3046115739999999</v>
      </c>
      <c r="AE596" s="7">
        <v>2.5345253049999998</v>
      </c>
      <c r="AF596" s="7">
        <v>7.3598830000000004E-2</v>
      </c>
      <c r="AG596" s="7">
        <v>5.7794542999999997E-2</v>
      </c>
      <c r="AH596" s="7">
        <v>0.86590851300000005</v>
      </c>
      <c r="AI596" s="7">
        <v>0.56481599100000002</v>
      </c>
      <c r="AJ596" s="7">
        <v>1.613473266</v>
      </c>
      <c r="AK596" s="7">
        <v>1.9964268E-2</v>
      </c>
      <c r="AL596" s="7">
        <v>2.9015004E-2</v>
      </c>
      <c r="AM596" s="7">
        <v>1.230980773</v>
      </c>
      <c r="AN596" s="7">
        <v>2.7462179789999999</v>
      </c>
      <c r="AO596" s="7">
        <v>0.38406576066666698</v>
      </c>
      <c r="AP596" s="7">
        <v>1.8157376653333299</v>
      </c>
      <c r="AQ596" s="7">
        <v>0.800196574111111</v>
      </c>
      <c r="AR596" s="7">
        <v>2.2411305206404402</v>
      </c>
      <c r="AS596" s="7">
        <v>1.0590010982491</v>
      </c>
      <c r="AT596" s="7">
        <v>1.1821294223913399</v>
      </c>
      <c r="AU596" s="7">
        <v>2.2411305206404402</v>
      </c>
      <c r="AV596" s="7">
        <v>5.4419536520092203E-3</v>
      </c>
      <c r="AW596" s="7">
        <v>4.8961717582738399E-3</v>
      </c>
      <c r="AX596" s="7">
        <v>0.57113186679467798</v>
      </c>
      <c r="AY596" s="7">
        <v>5.0598740198478501E-2</v>
      </c>
      <c r="AZ596" s="7" t="s">
        <v>3333</v>
      </c>
      <c r="BA596" s="7" t="s">
        <v>44</v>
      </c>
      <c r="BB596" s="7" t="s">
        <v>2090</v>
      </c>
      <c r="BC596" s="7"/>
    </row>
    <row r="597" spans="1:55" x14ac:dyDescent="0.3">
      <c r="A597" s="7" t="s">
        <v>254</v>
      </c>
      <c r="B597" s="7" t="s">
        <v>1513</v>
      </c>
      <c r="C597" s="7">
        <v>13728</v>
      </c>
      <c r="D597" s="7" t="s">
        <v>255</v>
      </c>
      <c r="E597" s="6" t="s">
        <v>1514</v>
      </c>
      <c r="F597" s="6" t="s">
        <v>1271</v>
      </c>
      <c r="G597" s="6" t="s">
        <v>2537</v>
      </c>
      <c r="H597" s="7">
        <v>3</v>
      </c>
      <c r="I597" s="6" t="s">
        <v>3000</v>
      </c>
      <c r="J597" s="7">
        <v>672.98009999999999</v>
      </c>
      <c r="K597" s="7">
        <v>1</v>
      </c>
      <c r="L597" s="7">
        <v>44.235999999999997</v>
      </c>
      <c r="M597" s="7" t="s">
        <v>2088</v>
      </c>
      <c r="N597" s="7">
        <v>1.3292384020000001</v>
      </c>
      <c r="O597" s="7">
        <v>0.83718976700000003</v>
      </c>
      <c r="P597" s="7">
        <v>0.85519995999999998</v>
      </c>
      <c r="Q597" s="7">
        <v>0.93954920200000003</v>
      </c>
      <c r="R597" s="7">
        <v>1.0372852800000001</v>
      </c>
      <c r="S597" s="7">
        <v>0.95594652199999997</v>
      </c>
      <c r="T597" s="7">
        <v>0.97804708799999995</v>
      </c>
      <c r="U597" s="7">
        <v>0.94508180500000005</v>
      </c>
      <c r="V597" s="7">
        <v>0.60997041799999996</v>
      </c>
      <c r="W597" s="7">
        <v>1.332948086</v>
      </c>
      <c r="X597" s="7">
        <v>1.0787962419999999</v>
      </c>
      <c r="Y597" s="7">
        <v>0.77878515599999998</v>
      </c>
      <c r="Z597" s="7">
        <v>1.1826568200000001</v>
      </c>
      <c r="AA597" s="7">
        <v>1.4064459439999999</v>
      </c>
      <c r="AB597" s="7">
        <v>0.63802271300000002</v>
      </c>
      <c r="AC597" s="7">
        <v>0.97012255599999997</v>
      </c>
      <c r="AD597" s="7">
        <v>1.4551387330000001</v>
      </c>
      <c r="AE597" s="7">
        <v>1.1945790329999999</v>
      </c>
      <c r="AF597" s="7">
        <v>0.89004027699999999</v>
      </c>
      <c r="AG597" s="7">
        <v>1.0242397780000001</v>
      </c>
      <c r="AH597" s="7">
        <v>0.75271451</v>
      </c>
      <c r="AI597" s="7">
        <v>1.26805528</v>
      </c>
      <c r="AJ597" s="7">
        <v>0.96502295000000005</v>
      </c>
      <c r="AK597" s="7">
        <v>0.68057706200000001</v>
      </c>
      <c r="AL597" s="7">
        <v>0.88272289299999995</v>
      </c>
      <c r="AM597" s="7">
        <v>1.043330061</v>
      </c>
      <c r="AN597" s="7">
        <v>0.96829346199999999</v>
      </c>
      <c r="AO597" s="7">
        <v>0.943056493777778</v>
      </c>
      <c r="AP597" s="7">
        <v>1.11527725366667</v>
      </c>
      <c r="AQ597" s="7">
        <v>0.94166625255555603</v>
      </c>
      <c r="AR597" s="7">
        <v>0.241986299995336</v>
      </c>
      <c r="AS597" s="7">
        <v>-2.1283708541355501E-3</v>
      </c>
      <c r="AT597" s="7">
        <v>0.244114670849472</v>
      </c>
      <c r="AU597" s="7">
        <v>0.244114670849472</v>
      </c>
      <c r="AV597" s="7">
        <v>0.17462423567827801</v>
      </c>
      <c r="AW597" s="7">
        <v>0.23640469685180401</v>
      </c>
      <c r="AX597" s="7">
        <v>0.99989959523139904</v>
      </c>
      <c r="AY597" s="7">
        <v>0.231282958369014</v>
      </c>
      <c r="AZ597" s="7" t="s">
        <v>3337</v>
      </c>
      <c r="BA597" s="7"/>
      <c r="BB597" s="7" t="s">
        <v>2091</v>
      </c>
      <c r="BC597" s="7"/>
    </row>
    <row r="598" spans="1:55" x14ac:dyDescent="0.3">
      <c r="A598" s="7" t="s">
        <v>1272</v>
      </c>
      <c r="B598" s="7" t="s">
        <v>2031</v>
      </c>
      <c r="C598" s="7">
        <v>67177</v>
      </c>
      <c r="D598" s="7" t="s">
        <v>1273</v>
      </c>
      <c r="E598" s="6" t="s">
        <v>2032</v>
      </c>
      <c r="F598" s="6" t="s">
        <v>1274</v>
      </c>
      <c r="G598" s="6" t="s">
        <v>2538</v>
      </c>
      <c r="H598" s="7">
        <v>2</v>
      </c>
      <c r="I598" s="6" t="s">
        <v>3001</v>
      </c>
      <c r="J598" s="7">
        <v>782.84979999999996</v>
      </c>
      <c r="K598" s="7">
        <v>1</v>
      </c>
      <c r="L598" s="7">
        <v>29.744</v>
      </c>
      <c r="M598" s="7" t="s">
        <v>2088</v>
      </c>
      <c r="N598" s="7">
        <v>2.6198275E-2</v>
      </c>
      <c r="O598" s="7">
        <v>0.94700266300000002</v>
      </c>
      <c r="P598" s="7">
        <v>0.107114604</v>
      </c>
      <c r="Q598" s="7">
        <v>0.60176849700000001</v>
      </c>
      <c r="R598" s="7">
        <v>3.3271301000000003E-2</v>
      </c>
      <c r="S598" s="7">
        <v>5.3858417999999998E-2</v>
      </c>
      <c r="T598" s="7">
        <v>1.8260465669999999</v>
      </c>
      <c r="U598" s="7">
        <v>0.60334129400000003</v>
      </c>
      <c r="V598" s="7">
        <v>0.27144155800000003</v>
      </c>
      <c r="W598" s="7">
        <v>0.66464546400000002</v>
      </c>
      <c r="X598" s="7">
        <v>3.5530348169999999</v>
      </c>
      <c r="Y598" s="7">
        <v>2.5132569469999999</v>
      </c>
      <c r="Z598" s="7">
        <v>0.75394248900000005</v>
      </c>
      <c r="AA598" s="7">
        <v>1.525296312</v>
      </c>
      <c r="AB598" s="7">
        <v>0.26666515200000002</v>
      </c>
      <c r="AC598" s="7">
        <v>2.0306696739999999</v>
      </c>
      <c r="AD598" s="7">
        <v>1.549819098</v>
      </c>
      <c r="AE598" s="7">
        <v>0.19529148599999999</v>
      </c>
      <c r="AF598" s="7">
        <v>0.429572389</v>
      </c>
      <c r="AG598" s="7">
        <v>0.99716676999999998</v>
      </c>
      <c r="AH598" s="7">
        <v>0.78871103799999998</v>
      </c>
      <c r="AI598" s="7">
        <v>0.82115183800000002</v>
      </c>
      <c r="AJ598" s="7">
        <v>1.6149200640000001</v>
      </c>
      <c r="AK598" s="7">
        <v>1.0973619590000001</v>
      </c>
      <c r="AL598" s="7">
        <v>1.2757152199999999</v>
      </c>
      <c r="AM598" s="7">
        <v>1.157170086</v>
      </c>
      <c r="AN598" s="7">
        <v>1.295566021</v>
      </c>
      <c r="AO598" s="7">
        <v>0.49667146411111102</v>
      </c>
      <c r="AP598" s="7">
        <v>1.450291271</v>
      </c>
      <c r="AQ598" s="7">
        <v>1.0530372649999999</v>
      </c>
      <c r="AR598" s="7">
        <v>1.54597890944146</v>
      </c>
      <c r="AS598" s="7">
        <v>1.0841927262194999</v>
      </c>
      <c r="AT598" s="7">
        <v>0.46178618322196302</v>
      </c>
      <c r="AU598" s="7">
        <v>1.54597890944146</v>
      </c>
      <c r="AV598" s="7">
        <v>4.28701605340202E-2</v>
      </c>
      <c r="AW598" s="7">
        <v>3.4407757260317397E-2</v>
      </c>
      <c r="AX598" s="7">
        <v>0.282551920210245</v>
      </c>
      <c r="AY598" s="7">
        <v>0.51561371187003302</v>
      </c>
      <c r="AZ598" s="7" t="s">
        <v>3333</v>
      </c>
      <c r="BA598" s="7" t="s">
        <v>44</v>
      </c>
      <c r="BB598" s="7" t="s">
        <v>2090</v>
      </c>
      <c r="BC598" s="7"/>
    </row>
    <row r="599" spans="1:55" x14ac:dyDescent="0.3">
      <c r="A599" s="7" t="s">
        <v>361</v>
      </c>
      <c r="B599" s="7" t="s">
        <v>1576</v>
      </c>
      <c r="C599" s="7">
        <v>83397</v>
      </c>
      <c r="D599" s="7" t="s">
        <v>362</v>
      </c>
      <c r="E599" s="6" t="s">
        <v>1577</v>
      </c>
      <c r="F599" s="6" t="s">
        <v>1275</v>
      </c>
      <c r="G599" s="6" t="s">
        <v>2539</v>
      </c>
      <c r="H599" s="7">
        <v>2</v>
      </c>
      <c r="I599" s="6" t="s">
        <v>3002</v>
      </c>
      <c r="J599" s="7">
        <v>468.75029999999998</v>
      </c>
      <c r="K599" s="7">
        <v>0.999</v>
      </c>
      <c r="L599" s="7">
        <v>21.393000000000001</v>
      </c>
      <c r="M599" s="7" t="s">
        <v>2088</v>
      </c>
      <c r="N599" s="7">
        <v>0.67370243200000002</v>
      </c>
      <c r="O599" s="7">
        <v>0.89266272199999996</v>
      </c>
      <c r="P599" s="7">
        <v>0.146745923</v>
      </c>
      <c r="Q599" s="7">
        <v>0.76366305400000001</v>
      </c>
      <c r="R599" s="7">
        <v>0.98451335100000004</v>
      </c>
      <c r="S599" s="7">
        <v>0.86535808000000003</v>
      </c>
      <c r="T599" s="7">
        <v>0.85296137699999997</v>
      </c>
      <c r="U599" s="7">
        <v>0.83488220999999996</v>
      </c>
      <c r="V599" s="7">
        <v>1.1232875389999999</v>
      </c>
      <c r="W599" s="7">
        <v>1.0777952200000001</v>
      </c>
      <c r="X599" s="7">
        <v>1.215005382</v>
      </c>
      <c r="Y599" s="7">
        <v>1.591699164</v>
      </c>
      <c r="Z599" s="7">
        <v>1.313376415</v>
      </c>
      <c r="AA599" s="7">
        <v>0.84404323800000003</v>
      </c>
      <c r="AB599" s="7">
        <v>1.3809012570000001</v>
      </c>
      <c r="AC599" s="7">
        <v>1.557985095</v>
      </c>
      <c r="AD599" s="7">
        <v>1.585604647</v>
      </c>
      <c r="AE599" s="7">
        <v>1.122551853</v>
      </c>
      <c r="AF599" s="7">
        <v>1.163008577</v>
      </c>
      <c r="AG599" s="7">
        <v>1.0234382580000001</v>
      </c>
      <c r="AH599" s="7">
        <v>0.78371774400000005</v>
      </c>
      <c r="AI599" s="7">
        <v>0.66886562199999999</v>
      </c>
      <c r="AJ599" s="7">
        <v>0.96005696399999996</v>
      </c>
      <c r="AK599" s="7">
        <v>0.60487525099999995</v>
      </c>
      <c r="AL599" s="7">
        <v>1.051479474</v>
      </c>
      <c r="AM599" s="7">
        <v>0.98683246999999996</v>
      </c>
      <c r="AN599" s="7">
        <v>0.93098668200000001</v>
      </c>
      <c r="AO599" s="7">
        <v>0.79308629866666702</v>
      </c>
      <c r="AP599" s="7">
        <v>1.29877358566667</v>
      </c>
      <c r="AQ599" s="7">
        <v>0.90814011577777798</v>
      </c>
      <c r="AR599" s="7">
        <v>0.71160018404990599</v>
      </c>
      <c r="AS599" s="7">
        <v>0.19543704678530799</v>
      </c>
      <c r="AT599" s="7">
        <v>0.51616313726459795</v>
      </c>
      <c r="AU599" s="7">
        <v>0.71160018404990599</v>
      </c>
      <c r="AV599" s="7">
        <v>4.5670853457912099E-4</v>
      </c>
      <c r="AW599" s="7">
        <v>5.03017205197409E-4</v>
      </c>
      <c r="AX599" s="7">
        <v>0.57924764503473003</v>
      </c>
      <c r="AY599" s="7">
        <v>6.1028560080361701E-3</v>
      </c>
      <c r="AZ599" s="7" t="s">
        <v>3337</v>
      </c>
      <c r="BA599" s="7"/>
      <c r="BB599" s="7" t="s">
        <v>2091</v>
      </c>
      <c r="BC599" s="7"/>
    </row>
    <row r="600" spans="1:55" x14ac:dyDescent="0.3">
      <c r="A600" s="7" t="s">
        <v>356</v>
      </c>
      <c r="B600" s="7" t="s">
        <v>1574</v>
      </c>
      <c r="C600" s="7">
        <v>57752</v>
      </c>
      <c r="D600" s="7" t="s">
        <v>357</v>
      </c>
      <c r="E600" s="6" t="s">
        <v>1575</v>
      </c>
      <c r="F600" s="6" t="s">
        <v>1276</v>
      </c>
      <c r="G600" s="6" t="s">
        <v>2540</v>
      </c>
      <c r="H600" s="7">
        <v>2</v>
      </c>
      <c r="I600" s="6" t="s">
        <v>3003</v>
      </c>
      <c r="J600" s="7">
        <v>517.24599999999998</v>
      </c>
      <c r="K600" s="7">
        <v>0.99970000000000003</v>
      </c>
      <c r="L600" s="7">
        <v>17.245999999999999</v>
      </c>
      <c r="M600" s="7" t="s">
        <v>2088</v>
      </c>
      <c r="N600" s="7">
        <v>0.98441777100000005</v>
      </c>
      <c r="O600" s="7">
        <v>0.80949736999999999</v>
      </c>
      <c r="P600" s="7">
        <v>0.98296725100000004</v>
      </c>
      <c r="Q600" s="7">
        <v>0.93272737100000003</v>
      </c>
      <c r="R600" s="7">
        <v>0.99211616899999999</v>
      </c>
      <c r="S600" s="7">
        <v>1.1148531999999999E-2</v>
      </c>
      <c r="T600" s="7">
        <v>0.98074780699999997</v>
      </c>
      <c r="U600" s="7">
        <v>0.95649688899999996</v>
      </c>
      <c r="V600" s="7">
        <v>0.86579765600000003</v>
      </c>
      <c r="W600" s="7">
        <v>1.3698003649999999</v>
      </c>
      <c r="X600" s="7">
        <v>2.6748046000000001E-2</v>
      </c>
      <c r="Y600" s="7">
        <v>1.3861265819999999</v>
      </c>
      <c r="Z600" s="7">
        <v>1.3803963560000001</v>
      </c>
      <c r="AA600" s="7">
        <v>1.2751227089999999</v>
      </c>
      <c r="AB600" s="7">
        <v>1.260192843</v>
      </c>
      <c r="AC600" s="7">
        <v>1.521216938</v>
      </c>
      <c r="AD600" s="7">
        <v>1.448927651</v>
      </c>
      <c r="AE600" s="7">
        <v>1.6448311179999999</v>
      </c>
      <c r="AF600" s="7">
        <v>0.97465845500000003</v>
      </c>
      <c r="AG600" s="7">
        <v>1.0853650319999999</v>
      </c>
      <c r="AH600" s="7">
        <v>0.78614701300000001</v>
      </c>
      <c r="AI600" s="7">
        <v>0.94542941000000003</v>
      </c>
      <c r="AJ600" s="7">
        <v>1.0416069050000001</v>
      </c>
      <c r="AK600" s="7">
        <v>0.80294978900000002</v>
      </c>
      <c r="AL600" s="7">
        <v>0.89864806500000005</v>
      </c>
      <c r="AM600" s="7">
        <v>0.83516360599999995</v>
      </c>
      <c r="AN600" s="7">
        <v>0.80075230200000003</v>
      </c>
      <c r="AO600" s="7">
        <v>0.83510186844444401</v>
      </c>
      <c r="AP600" s="7">
        <v>1.2570402897777799</v>
      </c>
      <c r="AQ600" s="7">
        <v>0.90785784188888896</v>
      </c>
      <c r="AR600" s="7">
        <v>0.59000679268238898</v>
      </c>
      <c r="AS600" s="7">
        <v>0.120514215947051</v>
      </c>
      <c r="AT600" s="7">
        <v>0.46949257673533801</v>
      </c>
      <c r="AU600" s="7">
        <v>0.59000679268238898</v>
      </c>
      <c r="AV600" s="7">
        <v>3.03387083867406E-2</v>
      </c>
      <c r="AW600" s="7">
        <v>3.4937101815966702E-2</v>
      </c>
      <c r="AX600" s="7">
        <v>0.89068458124801497</v>
      </c>
      <c r="AY600" s="7">
        <v>9.0653433430733496E-2</v>
      </c>
      <c r="AZ600" s="7" t="s">
        <v>3337</v>
      </c>
      <c r="BA600" s="7"/>
      <c r="BB600" s="7" t="s">
        <v>2091</v>
      </c>
      <c r="BC600" s="7"/>
    </row>
    <row r="601" spans="1:55" x14ac:dyDescent="0.3">
      <c r="A601" s="7" t="s">
        <v>1277</v>
      </c>
      <c r="B601" s="7" t="s">
        <v>2033</v>
      </c>
      <c r="C601" s="7">
        <v>12235</v>
      </c>
      <c r="D601" s="7" t="s">
        <v>1278</v>
      </c>
      <c r="E601" s="6" t="s">
        <v>2034</v>
      </c>
      <c r="F601" s="6" t="s">
        <v>1279</v>
      </c>
      <c r="G601" s="6" t="s">
        <v>2541</v>
      </c>
      <c r="H601" s="7">
        <v>2</v>
      </c>
      <c r="I601" s="6" t="s">
        <v>3004</v>
      </c>
      <c r="J601" s="7">
        <v>587.28769999999997</v>
      </c>
      <c r="K601" s="7">
        <v>0.99990000000000001</v>
      </c>
      <c r="L601" s="7">
        <v>20.195</v>
      </c>
      <c r="M601" s="7" t="s">
        <v>2088</v>
      </c>
      <c r="N601" s="7">
        <v>1.012706798</v>
      </c>
      <c r="O601" s="7">
        <v>0.84225973200000004</v>
      </c>
      <c r="P601" s="7">
        <v>1.102911309</v>
      </c>
      <c r="Q601" s="7">
        <v>2.0465923899999998</v>
      </c>
      <c r="R601" s="7">
        <v>1.373820453</v>
      </c>
      <c r="S601" s="7">
        <v>1.3114296679999999</v>
      </c>
      <c r="T601" s="7">
        <v>1.3843678960000001</v>
      </c>
      <c r="U601" s="7">
        <v>1.1438232820000001</v>
      </c>
      <c r="V601" s="7">
        <v>1.3886766129999999</v>
      </c>
      <c r="W601" s="7">
        <v>9.1609776000000004E-2</v>
      </c>
      <c r="X601" s="7">
        <v>8.8162220999999999E-2</v>
      </c>
      <c r="Y601" s="7">
        <v>1.4031621320000001</v>
      </c>
      <c r="Z601" s="7">
        <v>0.35862057899999999</v>
      </c>
      <c r="AA601" s="7">
        <v>1.806417827</v>
      </c>
      <c r="AB601" s="7">
        <v>1.339289535</v>
      </c>
      <c r="AC601" s="7">
        <v>1.058282237</v>
      </c>
      <c r="AD601" s="7">
        <v>1.286735205</v>
      </c>
      <c r="AE601" s="7">
        <v>1.25150633</v>
      </c>
      <c r="AF601" s="7">
        <v>1.2069680380000001</v>
      </c>
      <c r="AG601" s="7">
        <v>1.3624878890000001</v>
      </c>
      <c r="AH601" s="7">
        <v>1.1620583069999999</v>
      </c>
      <c r="AI601" s="7">
        <v>0.97402860700000005</v>
      </c>
      <c r="AJ601" s="7">
        <v>4.3476720000000003E-3</v>
      </c>
      <c r="AK601" s="7">
        <v>0.97510068900000002</v>
      </c>
      <c r="AL601" s="7">
        <v>0.92693354299999997</v>
      </c>
      <c r="AM601" s="7">
        <v>4.4973272000000002E-2</v>
      </c>
      <c r="AN601" s="7">
        <v>5.2727998999999998E-2</v>
      </c>
      <c r="AO601" s="7">
        <v>1.28962090455556</v>
      </c>
      <c r="AP601" s="7">
        <v>0.96486509355555605</v>
      </c>
      <c r="AQ601" s="7">
        <v>0.74551400177777805</v>
      </c>
      <c r="AR601" s="7">
        <v>-0.418547889573745</v>
      </c>
      <c r="AS601" s="7">
        <v>-0.79063968135982698</v>
      </c>
      <c r="AT601" s="7">
        <v>0.37209179178608198</v>
      </c>
      <c r="AU601" s="7">
        <v>0.79063968135982698</v>
      </c>
      <c r="AV601" s="7">
        <v>0.103755531803623</v>
      </c>
      <c r="AW601" s="7">
        <v>0.39566159473293</v>
      </c>
      <c r="AX601" s="7">
        <v>8.8129612567558899E-2</v>
      </c>
      <c r="AY601" s="7">
        <v>0.64875325538699402</v>
      </c>
      <c r="AZ601" s="7" t="s">
        <v>3337</v>
      </c>
      <c r="BA601" s="7"/>
      <c r="BB601" s="7" t="s">
        <v>2091</v>
      </c>
      <c r="BC601" s="7"/>
    </row>
    <row r="602" spans="1:55" x14ac:dyDescent="0.3">
      <c r="A602" s="7" t="s">
        <v>185</v>
      </c>
      <c r="B602" s="7" t="s">
        <v>1468</v>
      </c>
      <c r="C602" s="7">
        <v>22145</v>
      </c>
      <c r="D602" s="7" t="s">
        <v>186</v>
      </c>
      <c r="E602" s="6" t="s">
        <v>1469</v>
      </c>
      <c r="F602" s="6" t="s">
        <v>1280</v>
      </c>
      <c r="G602" s="6" t="s">
        <v>3196</v>
      </c>
      <c r="H602" s="7">
        <v>3</v>
      </c>
      <c r="I602" s="6" t="s">
        <v>3197</v>
      </c>
      <c r="J602" s="7">
        <v>776.69659999999999</v>
      </c>
      <c r="K602" s="7">
        <v>0.99739999999999995</v>
      </c>
      <c r="L602" s="7">
        <v>21.742999999999999</v>
      </c>
      <c r="M602" s="7" t="s">
        <v>2088</v>
      </c>
      <c r="N602" s="7">
        <v>0.26786284599999999</v>
      </c>
      <c r="O602" s="7">
        <v>1.0678160139999999</v>
      </c>
      <c r="P602" s="7">
        <v>1.2706300260000001</v>
      </c>
      <c r="Q602" s="7">
        <v>0.35857837799999998</v>
      </c>
      <c r="R602" s="7">
        <v>0.45398413700000001</v>
      </c>
      <c r="S602" s="7">
        <v>2.0346578860000002</v>
      </c>
      <c r="T602" s="7">
        <v>1.388805815</v>
      </c>
      <c r="U602" s="7">
        <v>1.6045905629999999</v>
      </c>
      <c r="V602" s="7">
        <v>1.0887077350000001</v>
      </c>
      <c r="W602" s="7">
        <v>0.54998764499999997</v>
      </c>
      <c r="X602" s="7">
        <v>1.773074399</v>
      </c>
      <c r="Y602" s="7">
        <v>0.62380722600000005</v>
      </c>
      <c r="Z602" s="7">
        <v>0.77489796200000005</v>
      </c>
      <c r="AA602" s="7">
        <v>0.43251995700000001</v>
      </c>
      <c r="AB602" s="7">
        <v>1.2016343730000001</v>
      </c>
      <c r="AC602" s="7">
        <v>1.6127750590000001</v>
      </c>
      <c r="AD602" s="7">
        <v>1.5834770629999999</v>
      </c>
      <c r="AE602" s="7">
        <v>1.2941596209999999</v>
      </c>
      <c r="AF602" s="7">
        <v>0.51795886499999999</v>
      </c>
      <c r="AG602" s="7">
        <v>0.37431752200000001</v>
      </c>
      <c r="AH602" s="7">
        <v>0.48909747199999998</v>
      </c>
      <c r="AI602" s="7">
        <v>0.27260891100000001</v>
      </c>
      <c r="AJ602" s="7">
        <v>0.96199283999999996</v>
      </c>
      <c r="AK602" s="7">
        <v>0.81587144300000003</v>
      </c>
      <c r="AL602" s="7">
        <v>0.67563921699999996</v>
      </c>
      <c r="AM602" s="7">
        <v>0.66778433999999998</v>
      </c>
      <c r="AN602" s="7">
        <v>2.8427626849999998</v>
      </c>
      <c r="AO602" s="7">
        <v>1.0595148222222199</v>
      </c>
      <c r="AP602" s="7">
        <v>1.0940370338888901</v>
      </c>
      <c r="AQ602" s="7">
        <v>0.846448143888889</v>
      </c>
      <c r="AR602" s="7">
        <v>4.6257804530169602E-2</v>
      </c>
      <c r="AS602" s="7">
        <v>-0.32391017877924499</v>
      </c>
      <c r="AT602" s="7">
        <v>0.37016798330941397</v>
      </c>
      <c r="AU602" s="7">
        <v>0.37016798330941397</v>
      </c>
      <c r="AV602" s="7">
        <v>0.67745240696245501</v>
      </c>
      <c r="AW602" s="7">
        <v>0.99279693897829302</v>
      </c>
      <c r="AX602" s="7">
        <v>0.76181606810406099</v>
      </c>
      <c r="AY602" s="7">
        <v>0.69365877477046201</v>
      </c>
      <c r="AZ602" s="7" t="s">
        <v>3337</v>
      </c>
      <c r="BA602" s="7"/>
      <c r="BB602" s="7" t="s">
        <v>2091</v>
      </c>
      <c r="BC602" s="7"/>
    </row>
    <row r="603" spans="1:55" x14ac:dyDescent="0.3">
      <c r="A603" s="7" t="s">
        <v>101</v>
      </c>
      <c r="B603" s="7" t="s">
        <v>1416</v>
      </c>
      <c r="C603" s="7">
        <v>75956</v>
      </c>
      <c r="D603" s="7" t="s">
        <v>102</v>
      </c>
      <c r="E603" s="6" t="s">
        <v>1417</v>
      </c>
      <c r="F603" s="6" t="s">
        <v>1281</v>
      </c>
      <c r="G603" s="6" t="s">
        <v>2542</v>
      </c>
      <c r="H603" s="7">
        <v>2</v>
      </c>
      <c r="I603" s="6" t="s">
        <v>3005</v>
      </c>
      <c r="J603" s="7">
        <v>711.85400000000004</v>
      </c>
      <c r="K603" s="7">
        <v>1</v>
      </c>
      <c r="L603" s="7">
        <v>28.498000000000001</v>
      </c>
      <c r="M603" s="7" t="s">
        <v>2088</v>
      </c>
      <c r="N603" s="7">
        <v>0.68603334699999996</v>
      </c>
      <c r="O603" s="7">
        <v>0.73730491799999998</v>
      </c>
      <c r="P603" s="7">
        <v>0.48958013500000003</v>
      </c>
      <c r="Q603" s="7">
        <v>0.806677741</v>
      </c>
      <c r="R603" s="7">
        <v>0.54169968700000004</v>
      </c>
      <c r="S603" s="7">
        <v>4.1555356000000002E-2</v>
      </c>
      <c r="T603" s="7">
        <v>1.036336905</v>
      </c>
      <c r="U603" s="7">
        <v>0.91210877899999998</v>
      </c>
      <c r="V603" s="7">
        <v>1.0065754330000001</v>
      </c>
      <c r="W603" s="7">
        <v>0.77207745999999999</v>
      </c>
      <c r="X603" s="7">
        <v>0.141376479</v>
      </c>
      <c r="Y603" s="7">
        <v>0.38919879699999999</v>
      </c>
      <c r="Z603" s="7">
        <v>2.1133152499999999</v>
      </c>
      <c r="AA603" s="7">
        <v>1.2232770669999999</v>
      </c>
      <c r="AB603" s="7">
        <v>2.1044674950000002</v>
      </c>
      <c r="AC603" s="7">
        <v>1.358338856</v>
      </c>
      <c r="AD603" s="7">
        <v>1.97341937</v>
      </c>
      <c r="AE603" s="7">
        <v>0.21807747999999999</v>
      </c>
      <c r="AF603" s="7">
        <v>0.37751877</v>
      </c>
      <c r="AG603" s="7">
        <v>1.2430770550000001</v>
      </c>
      <c r="AH603" s="7">
        <v>1.0453370529999999</v>
      </c>
      <c r="AI603" s="7">
        <v>1.0042330829999999</v>
      </c>
      <c r="AJ603" s="7">
        <v>0.70702871199999995</v>
      </c>
      <c r="AK603" s="7">
        <v>1.0364070670000001</v>
      </c>
      <c r="AL603" s="7">
        <v>1.908390976</v>
      </c>
      <c r="AM603" s="7">
        <v>1.8563374619999999</v>
      </c>
      <c r="AN603" s="7">
        <v>1.2702492649999999</v>
      </c>
      <c r="AO603" s="7">
        <v>0.69531914455555599</v>
      </c>
      <c r="AP603" s="7">
        <v>1.1437275837777801</v>
      </c>
      <c r="AQ603" s="7">
        <v>1.1609532714444399</v>
      </c>
      <c r="AR603" s="7">
        <v>0.71799625030442105</v>
      </c>
      <c r="AS603" s="7">
        <v>0.73956268706095196</v>
      </c>
      <c r="AT603" s="7">
        <v>-2.1566436756530898E-2</v>
      </c>
      <c r="AU603" s="7">
        <v>0.73956268706095196</v>
      </c>
      <c r="AV603" s="7">
        <v>0.16966720103020999</v>
      </c>
      <c r="AW603" s="7">
        <v>0.240707514652127</v>
      </c>
      <c r="AX603" s="7">
        <v>0.216891967424751</v>
      </c>
      <c r="AY603" s="7">
        <v>0.99775912967841696</v>
      </c>
      <c r="AZ603" s="7" t="s">
        <v>3337</v>
      </c>
      <c r="BA603" s="7"/>
      <c r="BB603" s="7" t="s">
        <v>2091</v>
      </c>
      <c r="BC603" s="7"/>
    </row>
    <row r="604" spans="1:55" x14ac:dyDescent="0.3">
      <c r="A604" s="7" t="s">
        <v>1282</v>
      </c>
      <c r="B604" s="7" t="s">
        <v>2035</v>
      </c>
      <c r="C604" s="7">
        <v>17217</v>
      </c>
      <c r="D604" s="7" t="s">
        <v>1283</v>
      </c>
      <c r="E604" s="6" t="s">
        <v>2036</v>
      </c>
      <c r="F604" s="6" t="s">
        <v>1284</v>
      </c>
      <c r="G604" s="6" t="s">
        <v>2543</v>
      </c>
      <c r="H604" s="7">
        <v>2</v>
      </c>
      <c r="I604" s="6" t="s">
        <v>3006</v>
      </c>
      <c r="J604" s="7">
        <v>491.24340000000001</v>
      </c>
      <c r="K604" s="7">
        <v>0.99150000000000005</v>
      </c>
      <c r="L604" s="7">
        <v>16.02</v>
      </c>
      <c r="M604" s="7" t="s">
        <v>2088</v>
      </c>
      <c r="N604" s="7">
        <v>0.48971163899999998</v>
      </c>
      <c r="O604" s="7">
        <v>2.9242129490000002</v>
      </c>
      <c r="P604" s="7">
        <v>0.60275769999999995</v>
      </c>
      <c r="Q604" s="7">
        <v>2.3463581040000001</v>
      </c>
      <c r="R604" s="7">
        <v>0.34620674899999998</v>
      </c>
      <c r="S604" s="7">
        <v>0.149078976</v>
      </c>
      <c r="T604" s="7">
        <v>0.56056992299999997</v>
      </c>
      <c r="U604" s="7">
        <v>2.6935601760000001</v>
      </c>
      <c r="V604" s="7">
        <v>3.0591587370000002</v>
      </c>
      <c r="W604" s="7">
        <v>0.37438487799999998</v>
      </c>
      <c r="X604" s="7">
        <v>0.30231960400000002</v>
      </c>
      <c r="Y604" s="7">
        <v>0.37766432</v>
      </c>
      <c r="Z604" s="7">
        <v>0.35319869799999998</v>
      </c>
      <c r="AA604" s="7">
        <v>0.32777498599999999</v>
      </c>
      <c r="AB604" s="7">
        <v>6.3234442000000002E-2</v>
      </c>
      <c r="AC604" s="7">
        <v>5.8098730000000001E-2</v>
      </c>
      <c r="AD604" s="7">
        <v>0.44921886599999999</v>
      </c>
      <c r="AE604" s="7">
        <v>0.72685139499999996</v>
      </c>
      <c r="AF604" s="7">
        <v>2.1313357279999998</v>
      </c>
      <c r="AG604" s="7">
        <v>7.8071483999999997E-2</v>
      </c>
      <c r="AH604" s="7">
        <v>2.0167133499999998</v>
      </c>
      <c r="AI604" s="7">
        <v>0.22232255300000001</v>
      </c>
      <c r="AJ604" s="7">
        <v>1.9251158500000001</v>
      </c>
      <c r="AK604" s="7">
        <v>2.4688837970000002</v>
      </c>
      <c r="AL604" s="7">
        <v>0.35505133999999999</v>
      </c>
      <c r="AM604" s="7">
        <v>1.1963590639999999</v>
      </c>
      <c r="AN604" s="7">
        <v>0.401785964</v>
      </c>
      <c r="AO604" s="7">
        <v>1.4635127725555599</v>
      </c>
      <c r="AP604" s="7">
        <v>0.33697176877777801</v>
      </c>
      <c r="AQ604" s="7">
        <v>1.1995154588888901</v>
      </c>
      <c r="AR604" s="7">
        <v>-2.11873570291498</v>
      </c>
      <c r="AS604" s="7">
        <v>-0.28698358603003998</v>
      </c>
      <c r="AT604" s="7">
        <v>-1.83175211688494</v>
      </c>
      <c r="AU604" s="7">
        <v>2.11873570291498</v>
      </c>
      <c r="AV604" s="7">
        <v>3.83531907636597E-2</v>
      </c>
      <c r="AW604" s="7">
        <v>3.8716435583706597E-2</v>
      </c>
      <c r="AX604" s="7">
        <v>0.81428919901456998</v>
      </c>
      <c r="AY604" s="7">
        <v>0.132938954674931</v>
      </c>
      <c r="AZ604" s="7" t="s">
        <v>3333</v>
      </c>
      <c r="BA604" s="7" t="s">
        <v>157</v>
      </c>
      <c r="BB604" s="7" t="s">
        <v>2090</v>
      </c>
      <c r="BC604" s="7"/>
    </row>
    <row r="605" spans="1:55" x14ac:dyDescent="0.3">
      <c r="A605" s="7" t="s">
        <v>712</v>
      </c>
      <c r="B605" s="7" t="s">
        <v>1771</v>
      </c>
      <c r="C605" s="7">
        <v>386649</v>
      </c>
      <c r="D605" s="7" t="s">
        <v>713</v>
      </c>
      <c r="E605" s="6" t="s">
        <v>1772</v>
      </c>
      <c r="F605" s="6" t="s">
        <v>1285</v>
      </c>
      <c r="G605" s="6" t="s">
        <v>2544</v>
      </c>
      <c r="H605" s="7">
        <v>3</v>
      </c>
      <c r="I605" s="6" t="s">
        <v>3007</v>
      </c>
      <c r="J605" s="7">
        <v>456.22680000000003</v>
      </c>
      <c r="K605" s="7">
        <v>1</v>
      </c>
      <c r="L605" s="7">
        <v>27.359000000000002</v>
      </c>
      <c r="M605" s="7" t="s">
        <v>2088</v>
      </c>
      <c r="N605" s="7">
        <v>0.85616036699999998</v>
      </c>
      <c r="O605" s="7">
        <v>1.7543204960000001</v>
      </c>
      <c r="P605" s="7">
        <v>0.23699725699999999</v>
      </c>
      <c r="Q605" s="7">
        <v>2.1736093959999998</v>
      </c>
      <c r="R605" s="7">
        <v>1.2022528729999999</v>
      </c>
      <c r="S605" s="7">
        <v>0.65929174499999998</v>
      </c>
      <c r="T605" s="7">
        <v>1.1920176629999999</v>
      </c>
      <c r="U605" s="7">
        <v>1.133501887</v>
      </c>
      <c r="V605" s="7">
        <v>0.36512727299999997</v>
      </c>
      <c r="W605" s="7">
        <v>7.4171381999999994E-2</v>
      </c>
      <c r="X605" s="7">
        <v>1.0525602000000001</v>
      </c>
      <c r="Y605" s="7">
        <v>2.800722994</v>
      </c>
      <c r="Z605" s="7">
        <v>0.66542489500000002</v>
      </c>
      <c r="AA605" s="7">
        <v>0.38190979400000002</v>
      </c>
      <c r="AB605" s="7">
        <v>1.7683955140000001</v>
      </c>
      <c r="AC605" s="7">
        <v>0.61839938100000003</v>
      </c>
      <c r="AD605" s="7">
        <v>1.661983832</v>
      </c>
      <c r="AE605" s="7">
        <v>1.784290486</v>
      </c>
      <c r="AF605" s="7">
        <v>9.415217E-3</v>
      </c>
      <c r="AG605" s="7">
        <v>0.40819667900000001</v>
      </c>
      <c r="AH605" s="7">
        <v>0.50332767</v>
      </c>
      <c r="AI605" s="7">
        <v>2.7311311009999999</v>
      </c>
      <c r="AJ605" s="7">
        <v>0.22829458999999999</v>
      </c>
      <c r="AK605" s="7">
        <v>1.6635061440000001</v>
      </c>
      <c r="AL605" s="7">
        <v>1.0299876859999999</v>
      </c>
      <c r="AM605" s="7">
        <v>9.0503379999999998E-3</v>
      </c>
      <c r="AN605" s="7">
        <v>3.5953139000000002E-2</v>
      </c>
      <c r="AO605" s="7">
        <v>1.06369766188889</v>
      </c>
      <c r="AP605" s="7">
        <v>1.2008731642222199</v>
      </c>
      <c r="AQ605" s="7">
        <v>0.73542917377777794</v>
      </c>
      <c r="AR605" s="7">
        <v>0.17499563479146901</v>
      </c>
      <c r="AS605" s="7">
        <v>-0.532429834250987</v>
      </c>
      <c r="AT605" s="7">
        <v>0.70742546904245696</v>
      </c>
      <c r="AU605" s="7">
        <v>0.70742546904245696</v>
      </c>
      <c r="AV605" s="7">
        <v>0.47404699408224799</v>
      </c>
      <c r="AW605" s="7">
        <v>0.93275172070870704</v>
      </c>
      <c r="AX605" s="7">
        <v>0.67515729483766695</v>
      </c>
      <c r="AY605" s="7">
        <v>0.460272184165611</v>
      </c>
      <c r="AZ605" s="7" t="s">
        <v>3337</v>
      </c>
      <c r="BA605" s="7"/>
      <c r="BB605" s="7" t="s">
        <v>2091</v>
      </c>
      <c r="BC605" s="7"/>
    </row>
    <row r="606" spans="1:55" x14ac:dyDescent="0.3">
      <c r="A606" s="7" t="s">
        <v>1286</v>
      </c>
      <c r="B606" s="7" t="s">
        <v>2037</v>
      </c>
      <c r="C606" s="7">
        <v>213827</v>
      </c>
      <c r="D606" s="7" t="s">
        <v>1287</v>
      </c>
      <c r="E606" s="6" t="s">
        <v>2038</v>
      </c>
      <c r="F606" s="6" t="s">
        <v>1288</v>
      </c>
      <c r="G606" s="6" t="s">
        <v>2545</v>
      </c>
      <c r="H606" s="7">
        <v>2</v>
      </c>
      <c r="I606" s="6" t="s">
        <v>3008</v>
      </c>
      <c r="J606" s="7">
        <v>626.2912</v>
      </c>
      <c r="K606" s="7">
        <v>1</v>
      </c>
      <c r="L606" s="7">
        <v>29.413</v>
      </c>
      <c r="M606" s="7" t="s">
        <v>2088</v>
      </c>
      <c r="N606" s="7">
        <v>1.069330289</v>
      </c>
      <c r="O606" s="7">
        <v>0.18183437199999999</v>
      </c>
      <c r="P606" s="7">
        <v>1.0349910849999999</v>
      </c>
      <c r="Q606" s="7">
        <v>0.135530968</v>
      </c>
      <c r="R606" s="7">
        <v>4.9725799999999999E-3</v>
      </c>
      <c r="S606" s="7">
        <v>2.0047233000000001E-2</v>
      </c>
      <c r="T606" s="7">
        <v>0.52289987500000001</v>
      </c>
      <c r="U606" s="7">
        <v>1.7276579480000001</v>
      </c>
      <c r="V606" s="7">
        <v>6.2424016999999998E-2</v>
      </c>
      <c r="W606" s="7">
        <v>2.6807883509999999</v>
      </c>
      <c r="X606" s="7">
        <v>0.131708304</v>
      </c>
      <c r="Y606" s="7">
        <v>1.790756598</v>
      </c>
      <c r="Z606" s="7">
        <v>0.118568163</v>
      </c>
      <c r="AA606" s="7">
        <v>4.9823377000000002E-2</v>
      </c>
      <c r="AB606" s="7">
        <v>0.47017036400000001</v>
      </c>
      <c r="AC606" s="7">
        <v>2.3898400739999999</v>
      </c>
      <c r="AD606" s="7">
        <v>3.3453416210000002</v>
      </c>
      <c r="AE606" s="7">
        <v>2.4609072190000001</v>
      </c>
      <c r="AF606" s="7">
        <v>0.66914419000000003</v>
      </c>
      <c r="AG606" s="7">
        <v>0.61219601700000004</v>
      </c>
      <c r="AH606" s="7">
        <v>1.6462677530000001</v>
      </c>
      <c r="AI606" s="7">
        <v>0.169532717</v>
      </c>
      <c r="AJ606" s="7">
        <v>1.2957487670000001</v>
      </c>
      <c r="AK606" s="7">
        <v>1.832120441</v>
      </c>
      <c r="AL606" s="7">
        <v>0.10507305</v>
      </c>
      <c r="AM606" s="7">
        <v>1.1365674569999999</v>
      </c>
      <c r="AN606" s="7">
        <v>1.3357571699999999</v>
      </c>
      <c r="AO606" s="7">
        <v>0.52885426300000005</v>
      </c>
      <c r="AP606" s="7">
        <v>1.49310045233333</v>
      </c>
      <c r="AQ606" s="7">
        <v>0.97804528466666696</v>
      </c>
      <c r="AR606" s="7">
        <v>1.4973691128842901</v>
      </c>
      <c r="AS606" s="7">
        <v>0.88703105331526999</v>
      </c>
      <c r="AT606" s="7">
        <v>0.61033805956901799</v>
      </c>
      <c r="AU606" s="7">
        <v>1.4973691128842901</v>
      </c>
      <c r="AV606" s="7">
        <v>9.8087356999890907E-2</v>
      </c>
      <c r="AW606" s="7">
        <v>8.1045318436784294E-2</v>
      </c>
      <c r="AX606" s="7">
        <v>0.55124947211091402</v>
      </c>
      <c r="AY606" s="7">
        <v>0.45998929554127099</v>
      </c>
      <c r="AZ606" s="7" t="s">
        <v>3337</v>
      </c>
      <c r="BA606" s="7"/>
      <c r="BB606" s="7" t="s">
        <v>2091</v>
      </c>
      <c r="BC606" s="7"/>
    </row>
    <row r="607" spans="1:55" x14ac:dyDescent="0.3">
      <c r="A607" s="7" t="s">
        <v>1289</v>
      </c>
      <c r="B607" s="7" t="s">
        <v>2039</v>
      </c>
      <c r="C607" s="7">
        <v>59046</v>
      </c>
      <c r="D607" s="7" t="s">
        <v>1290</v>
      </c>
      <c r="E607" s="6" t="s">
        <v>2040</v>
      </c>
      <c r="F607" s="6" t="s">
        <v>1291</v>
      </c>
      <c r="G607" s="6" t="s">
        <v>2546</v>
      </c>
      <c r="H607" s="7">
        <v>2</v>
      </c>
      <c r="I607" s="6" t="s">
        <v>3009</v>
      </c>
      <c r="J607" s="7">
        <v>634.79319999999996</v>
      </c>
      <c r="K607" s="7">
        <v>1</v>
      </c>
      <c r="L607" s="7">
        <v>31.588999999999999</v>
      </c>
      <c r="M607" s="7" t="s">
        <v>2088</v>
      </c>
      <c r="N607" s="7">
        <v>0.207758683</v>
      </c>
      <c r="O607" s="7">
        <v>0.72301075199999998</v>
      </c>
      <c r="P607" s="7">
        <v>1.3525327899999999</v>
      </c>
      <c r="Q607" s="7">
        <v>0.98437519600000001</v>
      </c>
      <c r="R607" s="7">
        <v>3.0882593999999999E-2</v>
      </c>
      <c r="S607" s="7">
        <v>2.1051927949999998</v>
      </c>
      <c r="T607" s="7">
        <v>0.47850340200000002</v>
      </c>
      <c r="U607" s="7">
        <v>1.8579951610000001</v>
      </c>
      <c r="V607" s="7">
        <v>1.189545809</v>
      </c>
      <c r="W607" s="7">
        <v>1.164654444</v>
      </c>
      <c r="X607" s="7">
        <v>1.470566783</v>
      </c>
      <c r="Y607" s="7">
        <v>0.34586281600000002</v>
      </c>
      <c r="Z607" s="7">
        <v>0.13356612000000001</v>
      </c>
      <c r="AA607" s="7">
        <v>1.1928197700000001</v>
      </c>
      <c r="AB607" s="7">
        <v>0.25907101700000001</v>
      </c>
      <c r="AC607" s="7">
        <v>1.226857468</v>
      </c>
      <c r="AD607" s="7">
        <v>1.4692687790000001</v>
      </c>
      <c r="AE607" s="7">
        <v>1.6070128829999999</v>
      </c>
      <c r="AF607" s="7">
        <v>0.63958058100000004</v>
      </c>
      <c r="AG607" s="7">
        <v>1.190407048</v>
      </c>
      <c r="AH607" s="7">
        <v>0.71299364200000004</v>
      </c>
      <c r="AI607" s="7">
        <v>0.48980116600000001</v>
      </c>
      <c r="AJ607" s="7">
        <v>1.3855001819999999</v>
      </c>
      <c r="AK607" s="7">
        <v>0.69502898800000001</v>
      </c>
      <c r="AL607" s="7">
        <v>0.82589602600000001</v>
      </c>
      <c r="AM607" s="7">
        <v>1.2967124999999999</v>
      </c>
      <c r="AN607" s="7">
        <v>1.964602604</v>
      </c>
      <c r="AO607" s="7">
        <v>0.99219968688888904</v>
      </c>
      <c r="AP607" s="7">
        <v>0.98552000888888902</v>
      </c>
      <c r="AQ607" s="7">
        <v>1.0222803041111099</v>
      </c>
      <c r="AR607" s="7">
        <v>-9.7453395333078202E-3</v>
      </c>
      <c r="AS607" s="7">
        <v>4.3088423164965001E-2</v>
      </c>
      <c r="AT607" s="7">
        <v>-5.28337626982728E-2</v>
      </c>
      <c r="AU607" s="7">
        <v>5.28337626982728E-2</v>
      </c>
      <c r="AV607" s="7">
        <v>0.99028330338674098</v>
      </c>
      <c r="AW607" s="7">
        <v>0.99968673821571497</v>
      </c>
      <c r="AX607" s="7">
        <v>0.99366802629259898</v>
      </c>
      <c r="AY607" s="7">
        <v>0.99055978597754801</v>
      </c>
      <c r="AZ607" s="7" t="s">
        <v>3337</v>
      </c>
      <c r="BA607" s="7"/>
      <c r="BB607" s="7" t="s">
        <v>2091</v>
      </c>
      <c r="BC607" s="7"/>
    </row>
    <row r="608" spans="1:55" x14ac:dyDescent="0.3">
      <c r="A608" s="7" t="s">
        <v>824</v>
      </c>
      <c r="B608" s="7" t="s">
        <v>1829</v>
      </c>
      <c r="C608" s="7">
        <v>22223</v>
      </c>
      <c r="D608" s="7" t="s">
        <v>825</v>
      </c>
      <c r="E608" s="6" t="s">
        <v>1830</v>
      </c>
      <c r="F608" s="6" t="s">
        <v>1292</v>
      </c>
      <c r="G608" s="6" t="s">
        <v>3198</v>
      </c>
      <c r="H608" s="7">
        <v>4</v>
      </c>
      <c r="I608" s="6" t="s">
        <v>3199</v>
      </c>
      <c r="J608" s="7">
        <v>770.10609999999997</v>
      </c>
      <c r="K608" s="7">
        <v>0.99890000000000001</v>
      </c>
      <c r="L608" s="7">
        <v>17.952999999999999</v>
      </c>
      <c r="M608" s="7" t="s">
        <v>2088</v>
      </c>
      <c r="N608" s="7">
        <v>8.2237634000000004E-2</v>
      </c>
      <c r="O608" s="7">
        <v>1.3933908230000001</v>
      </c>
      <c r="P608" s="7">
        <v>1.805316248</v>
      </c>
      <c r="Q608" s="7">
        <v>0.39389133500000001</v>
      </c>
      <c r="R608" s="7">
        <v>0.409863374</v>
      </c>
      <c r="S608" s="7">
        <v>2.3875999480000001</v>
      </c>
      <c r="T608" s="7">
        <v>0.75761642299999998</v>
      </c>
      <c r="U608" s="7">
        <v>1.7414824799999999</v>
      </c>
      <c r="V608" s="7">
        <v>0.95153809099999997</v>
      </c>
      <c r="W608" s="7">
        <v>5.0078137000000002E-2</v>
      </c>
      <c r="X608" s="7">
        <v>1.4109244750000001</v>
      </c>
      <c r="Y608" s="7">
        <v>0.273117102</v>
      </c>
      <c r="Z608" s="7">
        <v>0.60480300200000003</v>
      </c>
      <c r="AA608" s="7">
        <v>0.56043098700000005</v>
      </c>
      <c r="AB608" s="7">
        <v>1.4743197880000001</v>
      </c>
      <c r="AC608" s="7">
        <v>1.372615822</v>
      </c>
      <c r="AD608" s="7">
        <v>1.343364352</v>
      </c>
      <c r="AE608" s="7">
        <v>1.466124942</v>
      </c>
      <c r="AF608" s="7">
        <v>0.101400384</v>
      </c>
      <c r="AG608" s="7">
        <v>0.341441563</v>
      </c>
      <c r="AH608" s="7">
        <v>0.401565224</v>
      </c>
      <c r="AI608" s="7">
        <v>0.221292343</v>
      </c>
      <c r="AJ608" s="7">
        <v>1.408995056</v>
      </c>
      <c r="AK608" s="7">
        <v>0.79297910299999996</v>
      </c>
      <c r="AL608" s="7">
        <v>1.6408698930000001</v>
      </c>
      <c r="AM608" s="7">
        <v>0.93648378799999998</v>
      </c>
      <c r="AN608" s="7">
        <v>2.6762576820000001</v>
      </c>
      <c r="AO608" s="7">
        <v>1.1025484839999999</v>
      </c>
      <c r="AP608" s="7">
        <v>0.95064206744444402</v>
      </c>
      <c r="AQ608" s="7">
        <v>0.94680944844444404</v>
      </c>
      <c r="AR608" s="7">
        <v>-0.21386794919940799</v>
      </c>
      <c r="AS608" s="7">
        <v>-0.21969609068108001</v>
      </c>
      <c r="AT608" s="7">
        <v>5.8281414816716403E-3</v>
      </c>
      <c r="AU608" s="7">
        <v>0.21969609068108001</v>
      </c>
      <c r="AV608" s="7">
        <v>0.87812914479105897</v>
      </c>
      <c r="AW608" s="7">
        <v>0.90047580745679401</v>
      </c>
      <c r="AX608" s="7">
        <v>0.89568933331252798</v>
      </c>
      <c r="AY608" s="7">
        <v>0.99993294932170596</v>
      </c>
      <c r="AZ608" s="7" t="s">
        <v>3337</v>
      </c>
      <c r="BA608" s="7"/>
      <c r="BB608" s="7" t="s">
        <v>2091</v>
      </c>
      <c r="BC608" s="7"/>
    </row>
    <row r="609" spans="1:55" x14ac:dyDescent="0.3">
      <c r="A609" s="7" t="s">
        <v>271</v>
      </c>
      <c r="B609" s="7" t="s">
        <v>1526</v>
      </c>
      <c r="C609" s="7">
        <v>242726</v>
      </c>
      <c r="D609" s="7" t="s">
        <v>272</v>
      </c>
      <c r="E609" s="6" t="s">
        <v>1527</v>
      </c>
      <c r="F609" s="6" t="s">
        <v>1293</v>
      </c>
      <c r="G609" s="6" t="s">
        <v>2547</v>
      </c>
      <c r="H609" s="7">
        <v>4</v>
      </c>
      <c r="I609" s="6" t="s">
        <v>3010</v>
      </c>
      <c r="J609" s="7">
        <v>1184.5987</v>
      </c>
      <c r="K609" s="7">
        <v>0.99960000000000004</v>
      </c>
      <c r="L609" s="7">
        <v>15.605</v>
      </c>
      <c r="M609" s="7" t="s">
        <v>2088</v>
      </c>
      <c r="N609" s="7">
        <v>2.1891762940000001</v>
      </c>
      <c r="O609" s="7">
        <v>3.7473990999999998E-2</v>
      </c>
      <c r="P609" s="7">
        <v>2.1148508110000002</v>
      </c>
      <c r="Q609" s="7">
        <v>1.2875585E-2</v>
      </c>
      <c r="R609" s="7">
        <v>4.8561517999999998E-2</v>
      </c>
      <c r="S609" s="7">
        <v>9.9592229999999997E-3</v>
      </c>
      <c r="T609" s="7">
        <v>3.5612830999999998E-2</v>
      </c>
      <c r="U609" s="7">
        <v>2.884134E-2</v>
      </c>
      <c r="V609" s="7">
        <v>2.9744930999999999E-2</v>
      </c>
      <c r="W609" s="7">
        <v>6.4206115999999994E-2</v>
      </c>
      <c r="X609" s="7">
        <v>3.4633149999999998E-3</v>
      </c>
      <c r="Y609" s="7">
        <v>2.5516894159999999</v>
      </c>
      <c r="Z609" s="7">
        <v>0.100423163</v>
      </c>
      <c r="AA609" s="7">
        <v>6.3858094000000004E-2</v>
      </c>
      <c r="AB609" s="7">
        <v>2.0960402999999999E-2</v>
      </c>
      <c r="AC609" s="7">
        <v>1.7933378E-2</v>
      </c>
      <c r="AD609" s="7">
        <v>3.5869172919999999</v>
      </c>
      <c r="AE609" s="7">
        <v>4.2518091309999999</v>
      </c>
      <c r="AF609" s="7">
        <v>2.0347865010000001</v>
      </c>
      <c r="AG609" s="7">
        <v>2.5424099999999999E-4</v>
      </c>
      <c r="AH609" s="7">
        <v>1.5953566050000001</v>
      </c>
      <c r="AI609" s="7">
        <v>2.0985147409999998</v>
      </c>
      <c r="AJ609" s="7">
        <v>6.5117730000000002E-3</v>
      </c>
      <c r="AK609" s="7">
        <v>1.5482724999999999E-2</v>
      </c>
      <c r="AL609" s="7">
        <v>3.2179032489999999</v>
      </c>
      <c r="AM609" s="7">
        <v>1.4258103870000001</v>
      </c>
      <c r="AN609" s="7">
        <v>1.4370229459999999</v>
      </c>
      <c r="AO609" s="7">
        <v>0.50078850266666697</v>
      </c>
      <c r="AP609" s="7">
        <v>1.1845844786666699</v>
      </c>
      <c r="AQ609" s="7">
        <v>1.31462701866667</v>
      </c>
      <c r="AR609" s="7">
        <v>1.24210774236826</v>
      </c>
      <c r="AS609" s="7">
        <v>1.3923801955258699</v>
      </c>
      <c r="AT609" s="7">
        <v>-0.15027245315760299</v>
      </c>
      <c r="AU609" s="7">
        <v>1.3923801955258699</v>
      </c>
      <c r="AV609" s="7">
        <v>0.38747747306715502</v>
      </c>
      <c r="AW609" s="7">
        <v>0.52420069593191398</v>
      </c>
      <c r="AX609" s="7">
        <v>0.40489538621914301</v>
      </c>
      <c r="AY609" s="7">
        <v>0.97625115267785101</v>
      </c>
      <c r="AZ609" s="7" t="s">
        <v>3337</v>
      </c>
      <c r="BA609" s="7"/>
      <c r="BB609" s="7" t="s">
        <v>2091</v>
      </c>
      <c r="BC609" s="7"/>
    </row>
    <row r="610" spans="1:55" x14ac:dyDescent="0.3">
      <c r="A610" s="7" t="s">
        <v>1238</v>
      </c>
      <c r="B610" s="7" t="s">
        <v>2017</v>
      </c>
      <c r="C610" s="7">
        <v>14433</v>
      </c>
      <c r="D610" s="7" t="s">
        <v>1239</v>
      </c>
      <c r="E610" s="6" t="s">
        <v>2018</v>
      </c>
      <c r="F610" s="6" t="s">
        <v>1294</v>
      </c>
      <c r="G610" s="6" t="s">
        <v>3264</v>
      </c>
      <c r="H610" s="7">
        <v>3</v>
      </c>
      <c r="I610" s="6" t="s">
        <v>3327</v>
      </c>
      <c r="J610" s="7">
        <v>1093.5191</v>
      </c>
      <c r="K610" s="7">
        <v>0.99560000000000004</v>
      </c>
      <c r="L610" s="7">
        <v>18.690000000000001</v>
      </c>
      <c r="M610" s="7" t="s">
        <v>2088</v>
      </c>
      <c r="N610" s="7">
        <v>1.7170657540000001</v>
      </c>
      <c r="O610" s="7">
        <v>2.3050856670000002</v>
      </c>
      <c r="P610" s="7">
        <v>2.7199600000000001E-2</v>
      </c>
      <c r="Q610" s="7">
        <v>1.3190190000000001E-3</v>
      </c>
      <c r="R610" s="7">
        <v>2.6116049999999999E-3</v>
      </c>
      <c r="S610" s="7">
        <v>1.3678406000000001E-2</v>
      </c>
      <c r="T610" s="7">
        <v>3.3889062999999997E-2</v>
      </c>
      <c r="U610" s="7">
        <v>1.0140365E-2</v>
      </c>
      <c r="V610" s="7">
        <v>5.9352659999999998E-3</v>
      </c>
      <c r="W610" s="7">
        <v>2.2408847779999999</v>
      </c>
      <c r="X610" s="7">
        <v>1.6856478939999999</v>
      </c>
      <c r="Y610" s="7">
        <v>2.0092802600000002</v>
      </c>
      <c r="Z610" s="7">
        <v>2.3570592449999999</v>
      </c>
      <c r="AA610" s="7">
        <v>2.5172242809999998</v>
      </c>
      <c r="AB610" s="7">
        <v>2.1891382660000001</v>
      </c>
      <c r="AC610" s="7">
        <v>1.917631911</v>
      </c>
      <c r="AD610" s="7">
        <v>2.070242162</v>
      </c>
      <c r="AE610" s="7">
        <v>2.502845384</v>
      </c>
      <c r="AF610" s="7">
        <v>2.1744110000000001E-2</v>
      </c>
      <c r="AG610" s="7">
        <v>7.5207920000000001E-3</v>
      </c>
      <c r="AH610" s="7">
        <v>1.1591971E-2</v>
      </c>
      <c r="AI610" s="7">
        <v>1.176782759</v>
      </c>
      <c r="AJ610" s="7">
        <v>3.7693280000000002E-3</v>
      </c>
      <c r="AK610" s="7">
        <v>2.1155518619999998</v>
      </c>
      <c r="AL610" s="7">
        <v>3.8251368000000001E-2</v>
      </c>
      <c r="AM610" s="7">
        <v>9.5761419999999993E-3</v>
      </c>
      <c r="AN610" s="7">
        <v>8.3327420000000006E-3</v>
      </c>
      <c r="AO610" s="7">
        <v>0.45743608277777797</v>
      </c>
      <c r="AP610" s="7">
        <v>2.1655504645555599</v>
      </c>
      <c r="AQ610" s="7">
        <v>0.37701345266666703</v>
      </c>
      <c r="AR610" s="7">
        <v>2.2430917165800399</v>
      </c>
      <c r="AS610" s="7">
        <v>-0.27895416778061199</v>
      </c>
      <c r="AT610" s="7">
        <v>2.5220458843606499</v>
      </c>
      <c r="AU610" s="7">
        <v>2.5220458843606499</v>
      </c>
      <c r="AV610" s="13">
        <v>1.1094254385111901E-5</v>
      </c>
      <c r="AW610" s="13">
        <v>6.8864105664534505E-5</v>
      </c>
      <c r="AX610" s="7">
        <v>0.96731055025979795</v>
      </c>
      <c r="AY610" s="13">
        <v>3.7246767938925499E-5</v>
      </c>
      <c r="AZ610" s="7" t="s">
        <v>3338</v>
      </c>
      <c r="BA610" s="7" t="s">
        <v>44</v>
      </c>
      <c r="BB610" s="7" t="s">
        <v>2090</v>
      </c>
      <c r="BC610" s="7"/>
    </row>
    <row r="611" spans="1:55" x14ac:dyDescent="0.3">
      <c r="A611" s="7" t="s">
        <v>1295</v>
      </c>
      <c r="B611" s="7" t="s">
        <v>2041</v>
      </c>
      <c r="C611" s="7">
        <v>18601</v>
      </c>
      <c r="D611" s="7" t="s">
        <v>1296</v>
      </c>
      <c r="E611" s="6" t="s">
        <v>2042</v>
      </c>
      <c r="F611" s="6" t="s">
        <v>1297</v>
      </c>
      <c r="G611" s="6" t="s">
        <v>3265</v>
      </c>
      <c r="H611" s="7">
        <v>3</v>
      </c>
      <c r="I611" s="6" t="s">
        <v>3328</v>
      </c>
      <c r="J611" s="7">
        <v>675.29510000000005</v>
      </c>
      <c r="K611" s="7">
        <v>0.99909999999999999</v>
      </c>
      <c r="L611" s="7">
        <v>16.506</v>
      </c>
      <c r="M611" s="7" t="s">
        <v>2088</v>
      </c>
      <c r="N611" s="7">
        <v>0.12577314000000001</v>
      </c>
      <c r="O611" s="7">
        <v>0.81394879600000003</v>
      </c>
      <c r="P611" s="7">
        <v>0.343096397</v>
      </c>
      <c r="Q611" s="7">
        <v>1.4621484629999999</v>
      </c>
      <c r="R611" s="7">
        <v>2.8554258319999999</v>
      </c>
      <c r="S611" s="7">
        <v>4.9940389999999996E-3</v>
      </c>
      <c r="T611" s="7">
        <v>1.1064601060000001</v>
      </c>
      <c r="U611" s="7">
        <v>1.3050100229999999</v>
      </c>
      <c r="V611" s="7">
        <v>1.3093429729999999</v>
      </c>
      <c r="W611" s="7">
        <v>2.0262928999999999E-2</v>
      </c>
      <c r="X611" s="7">
        <v>0.58735713300000003</v>
      </c>
      <c r="Y611" s="7">
        <v>0.61814268000000006</v>
      </c>
      <c r="Z611" s="7">
        <v>1.34583097</v>
      </c>
      <c r="AA611" s="7">
        <v>1.852846094</v>
      </c>
      <c r="AB611" s="7">
        <v>0.54244689000000001</v>
      </c>
      <c r="AC611" s="7">
        <v>0.79240887500000001</v>
      </c>
      <c r="AD611" s="7">
        <v>0.72111084800000003</v>
      </c>
      <c r="AE611" s="7">
        <v>1.0199787520000001</v>
      </c>
      <c r="AF611" s="7">
        <v>1.149479935</v>
      </c>
      <c r="AG611" s="7">
        <v>1.0902349499999999</v>
      </c>
      <c r="AH611" s="7">
        <v>1.0354993530000001</v>
      </c>
      <c r="AI611" s="7">
        <v>2.0046073560000002</v>
      </c>
      <c r="AJ611" s="7">
        <v>1.38584774</v>
      </c>
      <c r="AK611" s="7">
        <v>0.87648130099999999</v>
      </c>
      <c r="AL611" s="7">
        <v>1.4629886480000001</v>
      </c>
      <c r="AM611" s="7">
        <v>1.132699057</v>
      </c>
      <c r="AN611" s="7">
        <v>3.5576719999999999E-2</v>
      </c>
      <c r="AO611" s="7">
        <v>1.03624441877778</v>
      </c>
      <c r="AP611" s="7">
        <v>0.833376130111111</v>
      </c>
      <c r="AQ611" s="7">
        <v>1.13037945111111</v>
      </c>
      <c r="AR611" s="7">
        <v>-0.31432464787021003</v>
      </c>
      <c r="AS611" s="7">
        <v>0.12544281325316001</v>
      </c>
      <c r="AT611" s="7">
        <v>-0.43976746112337001</v>
      </c>
      <c r="AU611" s="7">
        <v>0.43976746112337001</v>
      </c>
      <c r="AV611" s="7">
        <v>0.62778642842244603</v>
      </c>
      <c r="AW611" s="7">
        <v>0.79349785456077304</v>
      </c>
      <c r="AX611" s="7">
        <v>0.95102174771122505</v>
      </c>
      <c r="AY611" s="7">
        <v>0.61267285965788398</v>
      </c>
      <c r="AZ611" s="7" t="s">
        <v>3337</v>
      </c>
      <c r="BA611" s="7"/>
      <c r="BB611" s="7" t="s">
        <v>2091</v>
      </c>
      <c r="BC611" s="7"/>
    </row>
    <row r="612" spans="1:55" x14ac:dyDescent="0.3">
      <c r="A612" s="7" t="s">
        <v>540</v>
      </c>
      <c r="B612" s="7" t="s">
        <v>1681</v>
      </c>
      <c r="C612" s="7">
        <v>16664</v>
      </c>
      <c r="D612" s="7" t="s">
        <v>541</v>
      </c>
      <c r="E612" s="6" t="s">
        <v>1682</v>
      </c>
      <c r="F612" s="6" t="s">
        <v>1298</v>
      </c>
      <c r="G612" s="6" t="s">
        <v>3266</v>
      </c>
      <c r="H612" s="7">
        <v>3</v>
      </c>
      <c r="I612" s="6" t="s">
        <v>3329</v>
      </c>
      <c r="J612" s="7">
        <v>924.11630000000002</v>
      </c>
      <c r="K612" s="7">
        <v>1</v>
      </c>
      <c r="L612" s="7">
        <v>15.493</v>
      </c>
      <c r="M612" s="7" t="s">
        <v>2088</v>
      </c>
      <c r="N612" s="7">
        <v>11.805191219999999</v>
      </c>
      <c r="O612" s="7">
        <v>4.1806903609999999</v>
      </c>
      <c r="P612" s="7">
        <v>0.75252688999999995</v>
      </c>
      <c r="Q612" s="7">
        <v>2.2456586000000001E-2</v>
      </c>
      <c r="R612" s="7">
        <v>0.196519475</v>
      </c>
      <c r="S612" s="7">
        <v>6.2739045200000003</v>
      </c>
      <c r="T612" s="7">
        <v>1.110786571</v>
      </c>
      <c r="U612" s="7">
        <v>0.109084193</v>
      </c>
      <c r="V612" s="7">
        <v>4.6145767999999997E-2</v>
      </c>
      <c r="W612" s="7">
        <v>3.7675317E-2</v>
      </c>
      <c r="X612" s="7">
        <v>3.1825823000000003E-2</v>
      </c>
      <c r="Y612" s="7">
        <v>2.4899408000000001E-2</v>
      </c>
      <c r="Z612" s="7">
        <v>3.2589712E-2</v>
      </c>
      <c r="AA612" s="7">
        <v>3.5287575000000002E-2</v>
      </c>
      <c r="AB612" s="7">
        <v>2.0283694000000001E-2</v>
      </c>
      <c r="AC612" s="7">
        <v>4.3169784000000003E-2</v>
      </c>
      <c r="AD612" s="7">
        <v>4.5237841000000001E-2</v>
      </c>
      <c r="AE612" s="7">
        <v>2.0671858000000001E-2</v>
      </c>
      <c r="AF612" s="7">
        <v>3.2686049000000002E-2</v>
      </c>
      <c r="AG612" s="7">
        <v>0.34151537199999998</v>
      </c>
      <c r="AH612" s="7">
        <v>0.31126817400000001</v>
      </c>
      <c r="AI612" s="7">
        <v>0.161578208</v>
      </c>
      <c r="AJ612" s="7">
        <v>7.7941540000000002E-3</v>
      </c>
      <c r="AK612" s="7">
        <v>0.12774735800000001</v>
      </c>
      <c r="AL612" s="7">
        <v>6.6261648000000006E-2</v>
      </c>
      <c r="AM612" s="7">
        <v>0.30785348800000001</v>
      </c>
      <c r="AN612" s="7">
        <v>0.85434895</v>
      </c>
      <c r="AO612" s="7">
        <v>2.72192284266667</v>
      </c>
      <c r="AP612" s="7">
        <v>3.2404556888888901E-2</v>
      </c>
      <c r="AQ612" s="7">
        <v>0.245672600111111</v>
      </c>
      <c r="AR612" s="7">
        <v>-6.39228565537646</v>
      </c>
      <c r="AS612" s="7">
        <v>-3.4698173040151801</v>
      </c>
      <c r="AT612" s="7">
        <v>-2.9224683513612799</v>
      </c>
      <c r="AU612" s="7">
        <v>6.39228565537646</v>
      </c>
      <c r="AV612" s="7">
        <v>4.0998461267298801E-2</v>
      </c>
      <c r="AW612" s="7">
        <v>5.7139384725724197E-2</v>
      </c>
      <c r="AX612" s="7">
        <v>8.4532962007134199E-2</v>
      </c>
      <c r="AY612" s="7">
        <v>0.97969878198149696</v>
      </c>
      <c r="AZ612" s="7" t="s">
        <v>3337</v>
      </c>
      <c r="BA612" s="7"/>
      <c r="BB612" s="7" t="s">
        <v>2091</v>
      </c>
      <c r="BC612" s="7"/>
    </row>
    <row r="613" spans="1:55" x14ac:dyDescent="0.3">
      <c r="A613" s="7" t="s">
        <v>1299</v>
      </c>
      <c r="B613" s="7" t="s">
        <v>2043</v>
      </c>
      <c r="C613" s="7">
        <v>13194</v>
      </c>
      <c r="D613" s="7" t="s">
        <v>1300</v>
      </c>
      <c r="E613" s="6" t="s">
        <v>2044</v>
      </c>
      <c r="F613" s="6" t="s">
        <v>1301</v>
      </c>
      <c r="G613" s="6" t="s">
        <v>3200</v>
      </c>
      <c r="H613" s="7">
        <v>4</v>
      </c>
      <c r="I613" s="6" t="s">
        <v>3201</v>
      </c>
      <c r="J613" s="7">
        <v>614.29930000000002</v>
      </c>
      <c r="K613" s="7">
        <v>0.97240000000000004</v>
      </c>
      <c r="L613" s="7">
        <v>18.667999999999999</v>
      </c>
      <c r="M613" s="7" t="s">
        <v>2088</v>
      </c>
      <c r="N613" s="7">
        <v>0.87849276200000004</v>
      </c>
      <c r="O613" s="7">
        <v>0.737720708</v>
      </c>
      <c r="P613" s="7">
        <v>0.84772895699999995</v>
      </c>
      <c r="Q613" s="7">
        <v>0.84719782600000004</v>
      </c>
      <c r="R613" s="7">
        <v>0.86864247800000005</v>
      </c>
      <c r="S613" s="7">
        <v>0.83895483199999998</v>
      </c>
      <c r="T613" s="7">
        <v>0.83209775399999997</v>
      </c>
      <c r="U613" s="7">
        <v>0.82961607500000001</v>
      </c>
      <c r="V613" s="7">
        <v>0.776695421</v>
      </c>
      <c r="W613" s="7">
        <v>1.2877146930000001</v>
      </c>
      <c r="X613" s="7">
        <v>1.2382112620000001</v>
      </c>
      <c r="Y613" s="7">
        <v>1.3517757969999999</v>
      </c>
      <c r="Z613" s="7">
        <v>1.4303104339999999</v>
      </c>
      <c r="AA613" s="7">
        <v>1.212526293</v>
      </c>
      <c r="AB613" s="7">
        <v>1.374704594</v>
      </c>
      <c r="AC613" s="7">
        <v>1.498400553</v>
      </c>
      <c r="AD613" s="7">
        <v>1.5323802500000001</v>
      </c>
      <c r="AE613" s="7">
        <v>1.344481861</v>
      </c>
      <c r="AF613" s="7">
        <v>0.86027910500000004</v>
      </c>
      <c r="AG613" s="7">
        <v>0.91649719500000004</v>
      </c>
      <c r="AH613" s="7">
        <v>0.78434764499999998</v>
      </c>
      <c r="AI613" s="7">
        <v>0.79763630799999996</v>
      </c>
      <c r="AJ613" s="7">
        <v>0.77969693799999995</v>
      </c>
      <c r="AK613" s="7">
        <v>0.79487938400000002</v>
      </c>
      <c r="AL613" s="7">
        <v>0.74416466299999995</v>
      </c>
      <c r="AM613" s="7">
        <v>0.79465962899999998</v>
      </c>
      <c r="AN613" s="7">
        <v>0.80018658300000001</v>
      </c>
      <c r="AO613" s="7">
        <v>0.82857186811111105</v>
      </c>
      <c r="AP613" s="7">
        <v>1.36338952633333</v>
      </c>
      <c r="AQ613" s="7">
        <v>0.80803860555555596</v>
      </c>
      <c r="AR613" s="7">
        <v>0.71849906179872902</v>
      </c>
      <c r="AS613" s="7">
        <v>-3.6202616311717797E-2</v>
      </c>
      <c r="AT613" s="7">
        <v>0.75470167811044697</v>
      </c>
      <c r="AU613" s="7">
        <v>0.75470167811044697</v>
      </c>
      <c r="AV613" s="13">
        <v>1.17589860509468E-14</v>
      </c>
      <c r="AW613" s="13">
        <v>2.3758772726978299E-13</v>
      </c>
      <c r="AX613" s="7">
        <v>0.82860160515055803</v>
      </c>
      <c r="AY613" s="13">
        <v>1.1779466291272901E-13</v>
      </c>
      <c r="AZ613" s="7" t="s">
        <v>3337</v>
      </c>
      <c r="BA613" s="7"/>
      <c r="BB613" s="7" t="s">
        <v>2091</v>
      </c>
      <c r="BC613" s="7"/>
    </row>
    <row r="614" spans="1:55" x14ac:dyDescent="0.3">
      <c r="A614" s="7" t="s">
        <v>195</v>
      </c>
      <c r="B614" s="7" t="s">
        <v>1474</v>
      </c>
      <c r="C614" s="7">
        <v>16666</v>
      </c>
      <c r="D614" s="7" t="s">
        <v>196</v>
      </c>
      <c r="E614" s="6" t="s">
        <v>1475</v>
      </c>
      <c r="F614" s="6" t="s">
        <v>1302</v>
      </c>
      <c r="G614" s="6" t="s">
        <v>3267</v>
      </c>
      <c r="H614" s="7">
        <v>3</v>
      </c>
      <c r="I614" s="6" t="s">
        <v>3330</v>
      </c>
      <c r="J614" s="7">
        <v>698.82849999999996</v>
      </c>
      <c r="K614" s="7">
        <v>0.99960000000000004</v>
      </c>
      <c r="L614" s="7">
        <v>14.391</v>
      </c>
      <c r="M614" s="7" t="s">
        <v>2088</v>
      </c>
      <c r="N614" s="7">
        <v>3.211782608</v>
      </c>
      <c r="O614" s="7">
        <v>7.3782356309999999</v>
      </c>
      <c r="P614" s="7">
        <v>5.7255351000000003E-2</v>
      </c>
      <c r="Q614" s="7">
        <v>5.5207043999999997E-2</v>
      </c>
      <c r="R614" s="7">
        <v>4.6608196059999996</v>
      </c>
      <c r="S614" s="7">
        <v>1.3446677929999999</v>
      </c>
      <c r="T614" s="7">
        <v>4.9652087949999997</v>
      </c>
      <c r="U614" s="7">
        <v>7.0234500000000005E-4</v>
      </c>
      <c r="V614" s="7">
        <v>2.7324831860000001</v>
      </c>
      <c r="W614" s="7">
        <v>1.8643046999999999E-2</v>
      </c>
      <c r="X614" s="7">
        <v>1.3442259E-2</v>
      </c>
      <c r="Y614" s="13">
        <v>1.9156899999999999E-5</v>
      </c>
      <c r="Z614" s="7">
        <v>1.1768584E-2</v>
      </c>
      <c r="AA614" s="7">
        <v>2.0044335E-2</v>
      </c>
      <c r="AB614" s="7">
        <v>2.61554E-4</v>
      </c>
      <c r="AC614" s="7">
        <v>1.7089838E-2</v>
      </c>
      <c r="AD614" s="7">
        <v>1.7083230000000001E-2</v>
      </c>
      <c r="AE614" s="7">
        <v>1.6165457000000001E-2</v>
      </c>
      <c r="AF614" s="7">
        <v>4.0374240000000004E-3</v>
      </c>
      <c r="AG614" s="7">
        <v>6.998944E-3</v>
      </c>
      <c r="AH614" s="7">
        <v>2.2115479119999999</v>
      </c>
      <c r="AI614" s="7">
        <v>3.1327001E-2</v>
      </c>
      <c r="AJ614" s="7">
        <v>1.4247793E-2</v>
      </c>
      <c r="AK614" s="7">
        <v>2.8830217000000002E-2</v>
      </c>
      <c r="AL614" s="7">
        <v>1.0278433E-2</v>
      </c>
      <c r="AM614" s="7">
        <v>7.6596240999999995E-2</v>
      </c>
      <c r="AN614" s="7">
        <v>9.5256217000000004E-2</v>
      </c>
      <c r="AO614" s="7">
        <v>2.71181803988889</v>
      </c>
      <c r="AP614" s="7">
        <v>1.2724162322222199E-2</v>
      </c>
      <c r="AQ614" s="7">
        <v>0.27545779799999998</v>
      </c>
      <c r="AR614" s="7">
        <v>-7.7355458866135596</v>
      </c>
      <c r="AS614" s="7">
        <v>-3.29935716822727</v>
      </c>
      <c r="AT614" s="7">
        <v>-4.4361887183862896</v>
      </c>
      <c r="AU614" s="7">
        <v>7.7355458866135596</v>
      </c>
      <c r="AV614" s="7">
        <v>1.9487849630412299E-3</v>
      </c>
      <c r="AW614" s="7">
        <v>3.3451581656647202E-3</v>
      </c>
      <c r="AX614" s="7">
        <v>7.9356113919506494E-3</v>
      </c>
      <c r="AY614" s="7">
        <v>0.93230688442848197</v>
      </c>
      <c r="AZ614" s="7" t="s">
        <v>3339</v>
      </c>
      <c r="BA614" s="7" t="s">
        <v>54</v>
      </c>
      <c r="BB614" s="7" t="s">
        <v>2090</v>
      </c>
      <c r="BC614" s="7"/>
    </row>
    <row r="615" spans="1:55" x14ac:dyDescent="0.3">
      <c r="A615" s="7" t="s">
        <v>1303</v>
      </c>
      <c r="B615" s="7" t="s">
        <v>2045</v>
      </c>
      <c r="C615" s="7">
        <v>66411</v>
      </c>
      <c r="D615" s="7" t="s">
        <v>1304</v>
      </c>
      <c r="E615" s="6" t="s">
        <v>2046</v>
      </c>
      <c r="F615" s="6" t="s">
        <v>1305</v>
      </c>
      <c r="G615" s="6" t="s">
        <v>2548</v>
      </c>
      <c r="H615" s="7">
        <v>2</v>
      </c>
      <c r="I615" s="6" t="s">
        <v>3011</v>
      </c>
      <c r="J615" s="7">
        <v>668.77739999999994</v>
      </c>
      <c r="K615" s="7">
        <v>0.99990000000000001</v>
      </c>
      <c r="L615" s="7">
        <v>18.661000000000001</v>
      </c>
      <c r="M615" s="7" t="s">
        <v>2088</v>
      </c>
      <c r="N615" s="7">
        <v>1.5168327559999999</v>
      </c>
      <c r="O615" s="7">
        <v>1.6284629230000001</v>
      </c>
      <c r="P615" s="7">
        <v>2.3300706330000001</v>
      </c>
      <c r="Q615" s="7">
        <v>1.2490560879999999</v>
      </c>
      <c r="R615" s="7">
        <v>1.5885209309999999</v>
      </c>
      <c r="S615" s="7">
        <v>0.273851073</v>
      </c>
      <c r="T615" s="7">
        <v>1.894609349</v>
      </c>
      <c r="U615" s="7">
        <v>0.95342156300000003</v>
      </c>
      <c r="V615" s="7">
        <v>0.27966728000000002</v>
      </c>
      <c r="W615" s="7">
        <v>0.41954829300000002</v>
      </c>
      <c r="X615" s="7">
        <v>1.9001684459999999</v>
      </c>
      <c r="Y615" s="7">
        <v>4.843679E-2</v>
      </c>
      <c r="Z615" s="7">
        <v>1.0658031670000001</v>
      </c>
      <c r="AA615" s="7">
        <v>0.42672928900000001</v>
      </c>
      <c r="AB615" s="7">
        <v>2.1194267920000001</v>
      </c>
      <c r="AC615" s="7">
        <v>0.18800488400000001</v>
      </c>
      <c r="AD615" s="7">
        <v>7.2393153000000002E-2</v>
      </c>
      <c r="AE615" s="7">
        <v>4.0920658999999998E-2</v>
      </c>
      <c r="AF615" s="7">
        <v>1.268627787</v>
      </c>
      <c r="AG615" s="7">
        <v>0.20093402699999999</v>
      </c>
      <c r="AH615" s="7">
        <v>1.387387881</v>
      </c>
      <c r="AI615" s="7">
        <v>1.531688307</v>
      </c>
      <c r="AJ615" s="7">
        <v>7.4665293999999993E-2</v>
      </c>
      <c r="AK615" s="7">
        <v>1.688855</v>
      </c>
      <c r="AL615" s="7">
        <v>0.109816055</v>
      </c>
      <c r="AM615" s="7">
        <v>1.47117282</v>
      </c>
      <c r="AN615" s="7">
        <v>1.270928759</v>
      </c>
      <c r="AO615" s="7">
        <v>1.30161028844444</v>
      </c>
      <c r="AP615" s="7">
        <v>0.69793683033333298</v>
      </c>
      <c r="AQ615" s="7">
        <v>1.00045288111111</v>
      </c>
      <c r="AR615" s="7">
        <v>-0.89912918944255005</v>
      </c>
      <c r="AS615" s="7">
        <v>-0.379644338374034</v>
      </c>
      <c r="AT615" s="7">
        <v>-0.51948485106851605</v>
      </c>
      <c r="AU615" s="7">
        <v>0.89912918944255005</v>
      </c>
      <c r="AV615" s="7">
        <v>0.23257509247132499</v>
      </c>
      <c r="AW615" s="7">
        <v>0.20397375166280299</v>
      </c>
      <c r="AX615" s="7">
        <v>0.65866957013971605</v>
      </c>
      <c r="AY615" s="7">
        <v>0.65623419357577295</v>
      </c>
      <c r="AZ615" s="7" t="s">
        <v>3337</v>
      </c>
      <c r="BA615" s="7"/>
      <c r="BB615" s="7" t="s">
        <v>2091</v>
      </c>
      <c r="BC615" s="7"/>
    </row>
    <row r="616" spans="1:55" x14ac:dyDescent="0.3">
      <c r="A616" s="7" t="s">
        <v>1306</v>
      </c>
      <c r="B616" s="7" t="s">
        <v>2047</v>
      </c>
      <c r="C616" s="7">
        <v>108645</v>
      </c>
      <c r="D616" s="7" t="s">
        <v>1307</v>
      </c>
      <c r="E616" s="6" t="s">
        <v>2048</v>
      </c>
      <c r="F616" s="6" t="s">
        <v>1308</v>
      </c>
      <c r="G616" s="6" t="s">
        <v>3202</v>
      </c>
      <c r="H616" s="7">
        <v>4</v>
      </c>
      <c r="I616" s="6" t="s">
        <v>3203</v>
      </c>
      <c r="J616" s="7">
        <v>927.20309999999995</v>
      </c>
      <c r="K616" s="7">
        <v>1</v>
      </c>
      <c r="L616" s="7">
        <v>31.015999999999998</v>
      </c>
      <c r="M616" s="7" t="s">
        <v>2088</v>
      </c>
      <c r="N616" s="7">
        <v>1.278147358</v>
      </c>
      <c r="O616" s="7">
        <v>3.8895829E-2</v>
      </c>
      <c r="P616" s="7">
        <v>1.9968791999999999E-2</v>
      </c>
      <c r="Q616" s="7">
        <v>1.8874681760000001</v>
      </c>
      <c r="R616" s="7">
        <v>4.5281034999999997E-2</v>
      </c>
      <c r="S616" s="7">
        <v>7.1716889000000006E-2</v>
      </c>
      <c r="T616" s="7">
        <v>1.069880658</v>
      </c>
      <c r="U616" s="7">
        <v>1.028748478</v>
      </c>
      <c r="V616" s="7">
        <v>1.1074413860000001</v>
      </c>
      <c r="W616" s="7">
        <v>0.24875646000000001</v>
      </c>
      <c r="X616" s="7">
        <v>2.5542903880000001</v>
      </c>
      <c r="Y616" s="7">
        <v>0.53043233499999998</v>
      </c>
      <c r="Z616" s="7">
        <v>2.851420573</v>
      </c>
      <c r="AA616" s="7">
        <v>2.6429372249999998</v>
      </c>
      <c r="AB616" s="7">
        <v>0.27943610099999999</v>
      </c>
      <c r="AC616" s="7">
        <v>1.64786074</v>
      </c>
      <c r="AD616" s="7">
        <v>0.99895426899999995</v>
      </c>
      <c r="AE616" s="7">
        <v>0.84245907499999995</v>
      </c>
      <c r="AF616" s="7">
        <v>1.482652042</v>
      </c>
      <c r="AG616" s="7">
        <v>2.288770575</v>
      </c>
      <c r="AH616" s="7">
        <v>7.0705608000000003E-2</v>
      </c>
      <c r="AI616" s="7">
        <v>0.89277030899999998</v>
      </c>
      <c r="AJ616" s="7">
        <v>0.486318203</v>
      </c>
      <c r="AK616" s="7">
        <v>1.253583608</v>
      </c>
      <c r="AL616" s="7">
        <v>0.63983294899999998</v>
      </c>
      <c r="AM616" s="7">
        <v>0.56879386099999996</v>
      </c>
      <c r="AN616" s="7">
        <v>0.17247707700000001</v>
      </c>
      <c r="AO616" s="7">
        <v>0.72750540011111098</v>
      </c>
      <c r="AP616" s="7">
        <v>1.39961635177778</v>
      </c>
      <c r="AQ616" s="7">
        <v>0.87287824800000002</v>
      </c>
      <c r="AR616" s="7">
        <v>0.94400156287842996</v>
      </c>
      <c r="AS616" s="7">
        <v>0.26282247905513101</v>
      </c>
      <c r="AT616" s="7">
        <v>0.68117908382329895</v>
      </c>
      <c r="AU616" s="7">
        <v>0.94400156287842996</v>
      </c>
      <c r="AV616" s="7">
        <v>0.21887437396842899</v>
      </c>
      <c r="AW616" s="7">
        <v>0.221980948396579</v>
      </c>
      <c r="AX616" s="7">
        <v>0.92756574776613399</v>
      </c>
      <c r="AY616" s="7">
        <v>0.38735349991760198</v>
      </c>
      <c r="AZ616" s="7" t="s">
        <v>3337</v>
      </c>
      <c r="BA616" s="7"/>
      <c r="BB616" s="7" t="s">
        <v>2091</v>
      </c>
      <c r="BC616" s="7"/>
    </row>
    <row r="617" spans="1:55" x14ac:dyDescent="0.3">
      <c r="A617" s="7" t="s">
        <v>1309</v>
      </c>
      <c r="B617" s="7" t="s">
        <v>2049</v>
      </c>
      <c r="C617" s="7">
        <v>17919</v>
      </c>
      <c r="D617" s="7" t="s">
        <v>1310</v>
      </c>
      <c r="E617" s="6" t="s">
        <v>2050</v>
      </c>
      <c r="F617" s="6" t="s">
        <v>1311</v>
      </c>
      <c r="G617" s="6" t="s">
        <v>2549</v>
      </c>
      <c r="H617" s="7">
        <v>3</v>
      </c>
      <c r="I617" s="6" t="s">
        <v>3012</v>
      </c>
      <c r="J617" s="7">
        <v>565.58209999999997</v>
      </c>
      <c r="K617" s="7">
        <v>1</v>
      </c>
      <c r="L617" s="7">
        <v>23.931999999999999</v>
      </c>
      <c r="M617" s="7" t="s">
        <v>2088</v>
      </c>
      <c r="N617" s="7">
        <v>1.289514708</v>
      </c>
      <c r="O617" s="7">
        <v>1.4270816479999999</v>
      </c>
      <c r="P617" s="7">
        <v>1.25742664</v>
      </c>
      <c r="Q617" s="7">
        <v>1.0836105579999999</v>
      </c>
      <c r="R617" s="7">
        <v>1.217309524</v>
      </c>
      <c r="S617" s="7">
        <v>1.575634661</v>
      </c>
      <c r="T617" s="7">
        <v>0.62796347500000005</v>
      </c>
      <c r="U617" s="7">
        <v>1.5037639030000001</v>
      </c>
      <c r="V617" s="7">
        <v>0.97354782799999995</v>
      </c>
      <c r="W617" s="7">
        <v>0.94244562899999995</v>
      </c>
      <c r="X617" s="7">
        <v>0.89281208700000003</v>
      </c>
      <c r="Y617" s="7">
        <v>2.3731614410000001</v>
      </c>
      <c r="Z617" s="7">
        <v>0.72463649399999996</v>
      </c>
      <c r="AA617" s="7">
        <v>1.874111267</v>
      </c>
      <c r="AB617" s="7">
        <v>3.1147055E-2</v>
      </c>
      <c r="AC617" s="7">
        <v>0.25608972400000002</v>
      </c>
      <c r="AD617" s="7">
        <v>1.345731987</v>
      </c>
      <c r="AE617" s="7">
        <v>0.46937699999999999</v>
      </c>
      <c r="AF617" s="7">
        <v>0.96629980900000001</v>
      </c>
      <c r="AG617" s="7">
        <v>1.349382911</v>
      </c>
      <c r="AH617" s="7">
        <v>0.18659600400000001</v>
      </c>
      <c r="AI617" s="7">
        <v>0.17899454400000001</v>
      </c>
      <c r="AJ617" s="7">
        <v>1.2170666020000001</v>
      </c>
      <c r="AK617" s="7">
        <v>1.28170136</v>
      </c>
      <c r="AL617" s="7">
        <v>0.30433745299999998</v>
      </c>
      <c r="AM617" s="7">
        <v>1.171115635</v>
      </c>
      <c r="AN617" s="7">
        <v>0.47914005199999998</v>
      </c>
      <c r="AO617" s="7">
        <v>1.2173169938888899</v>
      </c>
      <c r="AP617" s="7">
        <v>0.989945853777778</v>
      </c>
      <c r="AQ617" s="7">
        <v>0.79273715222222196</v>
      </c>
      <c r="AR617" s="7">
        <v>-0.29828337754303502</v>
      </c>
      <c r="AS617" s="7">
        <v>-0.61879040406955199</v>
      </c>
      <c r="AT617" s="7">
        <v>0.32050702652651702</v>
      </c>
      <c r="AU617" s="7">
        <v>0.61879040406955199</v>
      </c>
      <c r="AV617" s="7">
        <v>0.281898668741142</v>
      </c>
      <c r="AW617" s="7">
        <v>0.66122317032706002</v>
      </c>
      <c r="AX617" s="7">
        <v>0.25161429335277302</v>
      </c>
      <c r="AY617" s="7">
        <v>0.73151527751311496</v>
      </c>
      <c r="AZ617" s="7" t="s">
        <v>3337</v>
      </c>
      <c r="BA617" s="7"/>
      <c r="BB617" s="7" t="s">
        <v>2091</v>
      </c>
      <c r="BC617" s="7"/>
    </row>
    <row r="618" spans="1:55" x14ac:dyDescent="0.3">
      <c r="A618" s="7" t="s">
        <v>1312</v>
      </c>
      <c r="B618" s="7" t="s">
        <v>2051</v>
      </c>
      <c r="C618" s="7">
        <v>19045</v>
      </c>
      <c r="D618" s="7" t="s">
        <v>1313</v>
      </c>
      <c r="E618" s="6" t="s">
        <v>2052</v>
      </c>
      <c r="F618" s="6" t="s">
        <v>1314</v>
      </c>
      <c r="G618" s="6" t="s">
        <v>2550</v>
      </c>
      <c r="H618" s="7">
        <v>3</v>
      </c>
      <c r="I618" s="6" t="s">
        <v>3013</v>
      </c>
      <c r="J618" s="7">
        <v>665.32820000000004</v>
      </c>
      <c r="K618" s="7">
        <v>1</v>
      </c>
      <c r="L618" s="7">
        <v>21.706</v>
      </c>
      <c r="M618" s="7" t="s">
        <v>2088</v>
      </c>
      <c r="N618" s="7">
        <v>0.61101976599999996</v>
      </c>
      <c r="O618" s="7">
        <v>0.63678511100000001</v>
      </c>
      <c r="P618" s="7">
        <v>1.7938742379999999</v>
      </c>
      <c r="Q618" s="7">
        <v>1.7513762719999999</v>
      </c>
      <c r="R618" s="7">
        <v>1.6330869269999999</v>
      </c>
      <c r="S618" s="7">
        <v>1.042449827</v>
      </c>
      <c r="T618" s="7">
        <v>3.0191937229999999</v>
      </c>
      <c r="U618" s="7">
        <v>3.287521511</v>
      </c>
      <c r="V618" s="7">
        <v>0.93206276700000001</v>
      </c>
      <c r="W618" s="7">
        <v>1.7109498439999999</v>
      </c>
      <c r="X618" s="7">
        <v>0.54014462399999996</v>
      </c>
      <c r="Y618" s="7">
        <v>7.0799669999999995E-2</v>
      </c>
      <c r="Z618" s="7">
        <v>1.2787390940000001</v>
      </c>
      <c r="AA618" s="7">
        <v>1.35280505</v>
      </c>
      <c r="AB618" s="7">
        <v>1.698766993</v>
      </c>
      <c r="AC618" s="7">
        <v>0.70752327400000004</v>
      </c>
      <c r="AD618" s="7">
        <v>0.65053396699999999</v>
      </c>
      <c r="AE618" s="7">
        <v>0.25053940099999999</v>
      </c>
      <c r="AF618" s="7">
        <v>0.17287381800000001</v>
      </c>
      <c r="AG618" s="7">
        <v>0.22126591000000001</v>
      </c>
      <c r="AH618" s="7">
        <v>0.52076725899999998</v>
      </c>
      <c r="AI618" s="7">
        <v>2.970983E-2</v>
      </c>
      <c r="AJ618" s="7">
        <v>1.3213616459999999</v>
      </c>
      <c r="AK618" s="7">
        <v>5.5065768000000001E-2</v>
      </c>
      <c r="AL618" s="7">
        <v>0.34778826699999998</v>
      </c>
      <c r="AM618" s="7">
        <v>1.018589384</v>
      </c>
      <c r="AN618" s="7">
        <v>0.34440606000000001</v>
      </c>
      <c r="AO618" s="7">
        <v>1.634152238</v>
      </c>
      <c r="AP618" s="7">
        <v>0.91786687966666702</v>
      </c>
      <c r="AQ618" s="7">
        <v>0.44798088244444401</v>
      </c>
      <c r="AR618" s="7">
        <v>-0.83218555498657298</v>
      </c>
      <c r="AS618" s="7">
        <v>-1.8670333197573199</v>
      </c>
      <c r="AT618" s="7">
        <v>1.0348477647707499</v>
      </c>
      <c r="AU618" s="7">
        <v>1.8670333197573199</v>
      </c>
      <c r="AV618" s="7">
        <v>6.0939208417532097E-3</v>
      </c>
      <c r="AW618" s="7">
        <v>0.10332706187902101</v>
      </c>
      <c r="AX618" s="7">
        <v>4.5817545872410799E-3</v>
      </c>
      <c r="AY618" s="7">
        <v>0.355595809394681</v>
      </c>
      <c r="AZ618" s="7" t="s">
        <v>3341</v>
      </c>
      <c r="BA618" s="7" t="s">
        <v>54</v>
      </c>
      <c r="BB618" s="7" t="s">
        <v>2090</v>
      </c>
      <c r="BC618" s="7"/>
    </row>
    <row r="619" spans="1:55" x14ac:dyDescent="0.3">
      <c r="A619" s="7" t="s">
        <v>1315</v>
      </c>
      <c r="B619" s="7" t="s">
        <v>2053</v>
      </c>
      <c r="C619" s="7">
        <v>57915</v>
      </c>
      <c r="D619" s="7" t="s">
        <v>1316</v>
      </c>
      <c r="E619" s="6" t="s">
        <v>2054</v>
      </c>
      <c r="F619" s="6" t="s">
        <v>1317</v>
      </c>
      <c r="G619" s="6" t="s">
        <v>2551</v>
      </c>
      <c r="H619" s="7">
        <v>3</v>
      </c>
      <c r="I619" s="6" t="s">
        <v>3014</v>
      </c>
      <c r="J619" s="7">
        <v>508.21719999999999</v>
      </c>
      <c r="K619" s="7">
        <v>1</v>
      </c>
      <c r="L619" s="7">
        <v>26.141999999999999</v>
      </c>
      <c r="M619" s="7" t="s">
        <v>2088</v>
      </c>
      <c r="N619" s="7">
        <v>0.79899330300000004</v>
      </c>
      <c r="O619" s="7">
        <v>0.78718260900000003</v>
      </c>
      <c r="P619" s="7">
        <v>1.1139402329999999</v>
      </c>
      <c r="Q619" s="7">
        <v>0.95214381299999995</v>
      </c>
      <c r="R619" s="7">
        <v>0.49384476900000002</v>
      </c>
      <c r="S619" s="7">
        <v>1.021660252</v>
      </c>
      <c r="T619" s="7">
        <v>0.22918782700000001</v>
      </c>
      <c r="U619" s="7">
        <v>0.57222897800000005</v>
      </c>
      <c r="V619" s="7">
        <v>1.251984282</v>
      </c>
      <c r="W619" s="7">
        <v>1.5413753859999999</v>
      </c>
      <c r="X619" s="7">
        <v>1.3752390539999999</v>
      </c>
      <c r="Y619" s="7">
        <v>1.781720186</v>
      </c>
      <c r="Z619" s="7">
        <v>2.4167595259999999</v>
      </c>
      <c r="AA619" s="7">
        <v>0.53080223599999998</v>
      </c>
      <c r="AB619" s="7">
        <v>0.81226679499999999</v>
      </c>
      <c r="AC619" s="7">
        <v>0.103918888</v>
      </c>
      <c r="AD619" s="7">
        <v>0.115151245</v>
      </c>
      <c r="AE619" s="7">
        <v>1.9424612699999999</v>
      </c>
      <c r="AF619" s="7">
        <v>1.1877498660000001</v>
      </c>
      <c r="AG619" s="7">
        <v>0.707507526</v>
      </c>
      <c r="AH619" s="7">
        <v>0.631091756</v>
      </c>
      <c r="AI619" s="7">
        <v>1.23313183</v>
      </c>
      <c r="AJ619" s="7">
        <v>1.0215557</v>
      </c>
      <c r="AK619" s="7">
        <v>0.88564611999999998</v>
      </c>
      <c r="AL619" s="7">
        <v>0.73736765400000004</v>
      </c>
      <c r="AM619" s="7">
        <v>1.4137435389999999</v>
      </c>
      <c r="AN619" s="7">
        <v>1.34134536</v>
      </c>
      <c r="AO619" s="7">
        <v>0.80235178511111105</v>
      </c>
      <c r="AP619" s="7">
        <v>1.1799660651111099</v>
      </c>
      <c r="AQ619" s="7">
        <v>1.01768215011111</v>
      </c>
      <c r="AR619" s="7">
        <v>0.55643855011848298</v>
      </c>
      <c r="AS619" s="7">
        <v>0.34298021946068502</v>
      </c>
      <c r="AT619" s="7">
        <v>0.21345833065779701</v>
      </c>
      <c r="AU619" s="7">
        <v>0.55643855011848298</v>
      </c>
      <c r="AV619" s="7">
        <v>0.347551235832398</v>
      </c>
      <c r="AW619" s="7">
        <v>0.31722486740559402</v>
      </c>
      <c r="AX619" s="7">
        <v>0.67934796487142302</v>
      </c>
      <c r="AY619" s="7">
        <v>0.80150178000449501</v>
      </c>
      <c r="AZ619" s="7" t="s">
        <v>3337</v>
      </c>
      <c r="BA619" s="7"/>
      <c r="BB619" s="7" t="s">
        <v>2091</v>
      </c>
      <c r="BC619" s="7"/>
    </row>
    <row r="620" spans="1:55" x14ac:dyDescent="0.3">
      <c r="A620" s="7" t="s">
        <v>1318</v>
      </c>
      <c r="B620" s="7" t="s">
        <v>2055</v>
      </c>
      <c r="C620" s="7">
        <v>23879</v>
      </c>
      <c r="D620" s="7" t="s">
        <v>1319</v>
      </c>
      <c r="E620" s="6" t="s">
        <v>2056</v>
      </c>
      <c r="F620" s="6" t="s">
        <v>1320</v>
      </c>
      <c r="G620" s="6" t="s">
        <v>2552</v>
      </c>
      <c r="H620" s="7">
        <v>4</v>
      </c>
      <c r="I620" s="6" t="s">
        <v>3015</v>
      </c>
      <c r="J620" s="7">
        <v>1153.0304000000001</v>
      </c>
      <c r="K620" s="7">
        <v>1</v>
      </c>
      <c r="L620" s="7">
        <v>19.343</v>
      </c>
      <c r="M620" s="7" t="s">
        <v>2088</v>
      </c>
      <c r="N620" s="7">
        <v>4.4243105219999999</v>
      </c>
      <c r="O620" s="7">
        <v>7.5659038999999997E-2</v>
      </c>
      <c r="P620" s="7">
        <v>0.33206820799999998</v>
      </c>
      <c r="Q620" s="7">
        <v>3.0053424340000001</v>
      </c>
      <c r="R620" s="7">
        <v>0.27406427999999999</v>
      </c>
      <c r="S620" s="7">
        <v>3.4806704000000001E-2</v>
      </c>
      <c r="T620" s="7">
        <v>6.9681524999999994E-2</v>
      </c>
      <c r="U620" s="7">
        <v>0.37166452700000002</v>
      </c>
      <c r="V620" s="7">
        <v>2.1908721390000001</v>
      </c>
      <c r="W620" s="7">
        <v>0.60507261400000001</v>
      </c>
      <c r="X620" s="7">
        <v>1.159856687</v>
      </c>
      <c r="Y620" s="7">
        <v>0.39218982800000002</v>
      </c>
      <c r="Z620" s="7">
        <v>0.25155862000000001</v>
      </c>
      <c r="AA620" s="7">
        <v>0.32548627200000002</v>
      </c>
      <c r="AB620" s="7">
        <v>0.294432213</v>
      </c>
      <c r="AC620" s="7">
        <v>4.0380243000000003E-2</v>
      </c>
      <c r="AD620" s="7">
        <v>0.32933180200000001</v>
      </c>
      <c r="AE620" s="7">
        <v>0.124905851</v>
      </c>
      <c r="AF620" s="7">
        <v>2.9284336299999998</v>
      </c>
      <c r="AG620" s="7">
        <v>2.2180240790000001</v>
      </c>
      <c r="AH620" s="7">
        <v>2.3632252130000002</v>
      </c>
      <c r="AI620" s="7">
        <v>3.2958647339999998</v>
      </c>
      <c r="AJ620" s="7">
        <v>0.100043123</v>
      </c>
      <c r="AK620" s="7">
        <v>0.22885323599999999</v>
      </c>
      <c r="AL620" s="7">
        <v>0.11524822</v>
      </c>
      <c r="AM620" s="7">
        <v>0.42670397900000001</v>
      </c>
      <c r="AN620" s="7">
        <v>1.021920277</v>
      </c>
      <c r="AO620" s="7">
        <v>1.1976077086666701</v>
      </c>
      <c r="AP620" s="7">
        <v>0.39146823666666702</v>
      </c>
      <c r="AQ620" s="7">
        <v>1.4109240545555599</v>
      </c>
      <c r="AR620" s="7">
        <v>-1.61318825419031</v>
      </c>
      <c r="AS620" s="7">
        <v>0.23648492168766599</v>
      </c>
      <c r="AT620" s="7">
        <v>-1.8496731758779801</v>
      </c>
      <c r="AU620" s="7">
        <v>1.8496731758779801</v>
      </c>
      <c r="AV620" s="7">
        <v>0.18974082674314599</v>
      </c>
      <c r="AW620" s="7">
        <v>0.34903753715934999</v>
      </c>
      <c r="AX620" s="7">
        <v>0.92582045542538105</v>
      </c>
      <c r="AY620" s="7">
        <v>0.19425159688646301</v>
      </c>
      <c r="AZ620" s="7" t="s">
        <v>3337</v>
      </c>
      <c r="BA620" s="7"/>
      <c r="BB620" s="7" t="s">
        <v>2091</v>
      </c>
      <c r="BC620" s="7"/>
    </row>
    <row r="621" spans="1:55" x14ac:dyDescent="0.3">
      <c r="A621" s="7" t="s">
        <v>1321</v>
      </c>
      <c r="B621" s="7" t="s">
        <v>2057</v>
      </c>
      <c r="C621" s="7">
        <v>13017</v>
      </c>
      <c r="D621" s="7" t="s">
        <v>1322</v>
      </c>
      <c r="E621" s="6" t="s">
        <v>2058</v>
      </c>
      <c r="F621" s="6" t="s">
        <v>1323</v>
      </c>
      <c r="G621" s="6" t="s">
        <v>2553</v>
      </c>
      <c r="H621" s="7">
        <v>4</v>
      </c>
      <c r="I621" s="6" t="s">
        <v>3016</v>
      </c>
      <c r="J621" s="7">
        <v>1202.8742999999999</v>
      </c>
      <c r="K621" s="7">
        <v>1</v>
      </c>
      <c r="L621" s="7">
        <v>26.501000000000001</v>
      </c>
      <c r="M621" s="7" t="s">
        <v>2088</v>
      </c>
      <c r="N621" s="7">
        <v>0.79173113399999995</v>
      </c>
      <c r="O621" s="7">
        <v>0.92192517500000004</v>
      </c>
      <c r="P621" s="7">
        <v>1.242186279</v>
      </c>
      <c r="Q621" s="7">
        <v>0.61243193100000004</v>
      </c>
      <c r="R621" s="7">
        <v>0.76276903500000004</v>
      </c>
      <c r="S621" s="7">
        <v>5.6921990000000002E-3</v>
      </c>
      <c r="T621" s="7">
        <v>1.0045525740000001</v>
      </c>
      <c r="U621" s="7">
        <v>0.69056726700000004</v>
      </c>
      <c r="V621" s="7">
        <v>0.73662381700000001</v>
      </c>
      <c r="W621" s="7">
        <v>1.232655192</v>
      </c>
      <c r="X621" s="7">
        <v>1.3416419530000001</v>
      </c>
      <c r="Y621" s="7">
        <v>1.1278211950000001</v>
      </c>
      <c r="Z621" s="7">
        <v>0.75629152700000002</v>
      </c>
      <c r="AA621" s="7">
        <v>1.1774727140000001</v>
      </c>
      <c r="AB621" s="7">
        <v>1.6465054139999999</v>
      </c>
      <c r="AC621" s="7">
        <v>1.8256993029999999</v>
      </c>
      <c r="AD621" s="7">
        <v>1.4731763760000001</v>
      </c>
      <c r="AE621" s="7">
        <v>1.3300047530000001</v>
      </c>
      <c r="AF621" s="7">
        <v>1.020884208</v>
      </c>
      <c r="AG621" s="7">
        <v>0.95742557699999997</v>
      </c>
      <c r="AH621" s="7">
        <v>0.91438061299999995</v>
      </c>
      <c r="AI621" s="7">
        <v>1.0701876050000001</v>
      </c>
      <c r="AJ621" s="7">
        <v>0.82872179899999998</v>
      </c>
      <c r="AK621" s="7">
        <v>0.84650932999999995</v>
      </c>
      <c r="AL621" s="7">
        <v>0.87049094699999996</v>
      </c>
      <c r="AM621" s="7">
        <v>1.015306856</v>
      </c>
      <c r="AN621" s="7">
        <v>0.79634522799999996</v>
      </c>
      <c r="AO621" s="7">
        <v>0.75205326788888904</v>
      </c>
      <c r="AP621" s="7">
        <v>1.3234742696666699</v>
      </c>
      <c r="AQ621" s="7">
        <v>0.92447246255555604</v>
      </c>
      <c r="AR621" s="7">
        <v>0.81542339030142097</v>
      </c>
      <c r="AS621" s="7">
        <v>0.29779549489922003</v>
      </c>
      <c r="AT621" s="7">
        <v>0.517627895402201</v>
      </c>
      <c r="AU621" s="7">
        <v>0.81542339030142097</v>
      </c>
      <c r="AV621" s="7">
        <v>5.1515638730211595E-4</v>
      </c>
      <c r="AW621" s="7">
        <v>4.4466530775610902E-4</v>
      </c>
      <c r="AX621" s="7">
        <v>0.38170875148360001</v>
      </c>
      <c r="AY621" s="7">
        <v>1.2275132314401501E-2</v>
      </c>
      <c r="AZ621" s="7" t="s">
        <v>3337</v>
      </c>
      <c r="BA621" s="7"/>
      <c r="BB621" s="7" t="s">
        <v>2091</v>
      </c>
      <c r="BC621" s="7"/>
    </row>
    <row r="622" spans="1:55" x14ac:dyDescent="0.3">
      <c r="A622" s="8" t="s">
        <v>1324</v>
      </c>
      <c r="B622" s="8" t="s">
        <v>2059</v>
      </c>
      <c r="C622" s="8">
        <v>22137</v>
      </c>
      <c r="D622" s="8" t="s">
        <v>1325</v>
      </c>
      <c r="E622" s="4" t="s">
        <v>2060</v>
      </c>
      <c r="F622" s="4" t="s">
        <v>1326</v>
      </c>
      <c r="G622" s="4" t="s">
        <v>2554</v>
      </c>
      <c r="H622" s="8">
        <v>2</v>
      </c>
      <c r="I622" s="4" t="s">
        <v>3017</v>
      </c>
      <c r="J622" s="8">
        <v>948.00699999999995</v>
      </c>
      <c r="K622" s="8">
        <v>1</v>
      </c>
      <c r="L622" s="8">
        <v>38.118000000000002</v>
      </c>
      <c r="M622" s="8" t="s">
        <v>2088</v>
      </c>
      <c r="N622" s="8">
        <v>0.14376014500000001</v>
      </c>
      <c r="O622" s="8">
        <v>1.0543701919999999</v>
      </c>
      <c r="P622" s="8">
        <v>1.8078561339999999</v>
      </c>
      <c r="Q622" s="8">
        <v>1.6667376570000001</v>
      </c>
      <c r="R622" s="8">
        <v>1.6652663569999999</v>
      </c>
      <c r="S622" s="8">
        <v>0.71981200700000003</v>
      </c>
      <c r="T622" s="8">
        <v>1.6628057409999999</v>
      </c>
      <c r="U622" s="8">
        <v>0.17219411000000001</v>
      </c>
      <c r="V622" s="8">
        <v>1.42427451</v>
      </c>
      <c r="W622" s="8">
        <v>1.611837532</v>
      </c>
      <c r="X622" s="8">
        <v>0.66554734000000004</v>
      </c>
      <c r="Y622" s="8">
        <v>2.838602039</v>
      </c>
      <c r="Z622" s="8">
        <v>0.39410571100000003</v>
      </c>
      <c r="AA622" s="8">
        <v>8.4205059999999998E-2</v>
      </c>
      <c r="AB622" s="8">
        <v>0.75404535800000005</v>
      </c>
      <c r="AC622" s="8">
        <v>0.144494015</v>
      </c>
      <c r="AD622" s="8">
        <v>0.11853116900000001</v>
      </c>
      <c r="AE622" s="8">
        <v>0.36626537399999998</v>
      </c>
      <c r="AF622" s="8">
        <v>8.0549071E-2</v>
      </c>
      <c r="AG622" s="8">
        <v>2.458653972</v>
      </c>
      <c r="AH622" s="8">
        <v>1.4536026719999999</v>
      </c>
      <c r="AI622" s="8">
        <v>2.1216115000000001E-2</v>
      </c>
      <c r="AJ622" s="8">
        <v>3.279019264</v>
      </c>
      <c r="AK622" s="8">
        <v>1.3517219519999999</v>
      </c>
      <c r="AL622" s="8">
        <v>0.38878454899999998</v>
      </c>
      <c r="AM622" s="8">
        <v>0.19729795999999999</v>
      </c>
      <c r="AN622" s="8">
        <v>0.47444399399999998</v>
      </c>
      <c r="AO622" s="8">
        <v>1.1463418725555601</v>
      </c>
      <c r="AP622" s="8">
        <v>0.77529262200000004</v>
      </c>
      <c r="AQ622" s="8">
        <v>1.0783655054444401</v>
      </c>
      <c r="AR622" s="8">
        <v>-0.56422452114525901</v>
      </c>
      <c r="AS622" s="8">
        <v>-8.8191108262583195E-2</v>
      </c>
      <c r="AT622" s="8">
        <v>-0.47603341288267598</v>
      </c>
      <c r="AU622" s="8">
        <v>0.56422452114525901</v>
      </c>
      <c r="AV622" s="8">
        <v>0.67062723250670497</v>
      </c>
      <c r="AW622" s="8">
        <v>0.67831974839651299</v>
      </c>
      <c r="AX622" s="8">
        <v>0.98683487654978796</v>
      </c>
      <c r="AY622" s="8">
        <v>0.77068945107775799</v>
      </c>
      <c r="AZ622" s="8" t="s">
        <v>3337</v>
      </c>
      <c r="BA622" s="8"/>
      <c r="BB622" s="8" t="s">
        <v>2091</v>
      </c>
      <c r="BC622" s="8"/>
    </row>
  </sheetData>
  <mergeCells count="1">
    <mergeCell ref="A1:BC1"/>
  </mergeCells>
  <phoneticPr fontId="18" type="noConversion"/>
  <conditionalFormatting sqref="G2">
    <cfRule type="duplicateValues" dxfId="3" priority="3"/>
    <cfRule type="duplicateValues" dxfId="2" priority="4"/>
  </conditionalFormatting>
  <conditionalFormatting sqref="H1">
    <cfRule type="duplicateValues" dxfId="1" priority="1"/>
  </conditionalFormatting>
  <conditionalFormatting sqref="M2">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Header annotation</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cho</dc:creator>
  <cp:lastModifiedBy>Echo</cp:lastModifiedBy>
  <dcterms:created xsi:type="dcterms:W3CDTF">2024-11-10T11:32:57Z</dcterms:created>
  <dcterms:modified xsi:type="dcterms:W3CDTF">2024-11-12T15:41:40Z</dcterms:modified>
</cp:coreProperties>
</file>